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26"/>
  <workbookPr/>
  <mc:AlternateContent xmlns:mc="http://schemas.openxmlformats.org/markup-compatibility/2006">
    <mc:Choice Requires="x15">
      <x15ac:absPath xmlns:x15ac="http://schemas.microsoft.com/office/spreadsheetml/2010/11/ac" url="https://d.docs.live.net/3459b55388f68bf5/전임의(jobs)/CRP proteonimics-20210310T023254Z-001/Submission5_Scientific Reports/1stRevision/"/>
    </mc:Choice>
  </mc:AlternateContent>
  <xr:revisionPtr revIDLastSave="6" documentId="13_ncr:1_{FB6AA549-2080-46CB-BEC9-61257AF31680}" xr6:coauthVersionLast="47" xr6:coauthVersionMax="47" xr10:uidLastSave="{80610D62-2C70-4CCE-96A8-D973097A445E}"/>
  <bookViews>
    <workbookView xWindow="-120" yWindow="-120" windowWidth="51840" windowHeight="21240" xr2:uid="{00000000-000D-0000-FFFF-FFFF00000000}"/>
  </bookViews>
  <sheets>
    <sheet name="Supplementary Table S6" sheetId="1" r:id="rId1"/>
  </sheets>
  <definedNames>
    <definedName name="_xlnm._FilterDatabase" localSheetId="0" hidden="1">'Supplementary Table S6'!$A$6:$AE$1479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550" uniqueCount="3760">
  <si>
    <t>Accession</t>
  </si>
  <si>
    <t>Description</t>
  </si>
  <si>
    <t>-log(p-value) ACP_PCP</t>
  </si>
  <si>
    <t>Difference ACP_PCP</t>
  </si>
  <si>
    <t>ACP_PCP</t>
  </si>
  <si>
    <t>T-test Test ACP_PCP</t>
  </si>
  <si>
    <t>Modifications</t>
  </si>
  <si>
    <t>Master</t>
  </si>
  <si>
    <t>Student's T-test significant</t>
  </si>
  <si>
    <t>Exp. q-value: Combined</t>
  </si>
  <si>
    <t>Sum PEP Score</t>
  </si>
  <si>
    <t>Coverage [%]</t>
  </si>
  <si>
    <t># Peptides</t>
  </si>
  <si>
    <t># PSMs</t>
  </si>
  <si>
    <t># Unique Peptides</t>
  </si>
  <si>
    <t># Protein Groups</t>
  </si>
  <si>
    <t># AAs</t>
  </si>
  <si>
    <t>MW [kDa]</t>
  </si>
  <si>
    <t>calc. pI</t>
  </si>
  <si>
    <t>A0A023T6R1</t>
  </si>
  <si>
    <t>Mago nashi protein OS=Homo sapiens GN=FLJ10292 PE=2 SV=1</t>
  </si>
  <si>
    <t>FLJ10292</t>
  </si>
  <si>
    <t>ACP UP</t>
  </si>
  <si>
    <t>IsMasterProtein</t>
  </si>
  <si>
    <t>Q9H9B4</t>
  </si>
  <si>
    <t>Sideroflexin-1 OS=Homo sapiens GN=SFXN1 PE=1 SV=4</t>
  </si>
  <si>
    <t>SFXN1</t>
  </si>
  <si>
    <t>PCP UP</t>
  </si>
  <si>
    <t>B3KQ45</t>
  </si>
  <si>
    <t>cDNA FLJ32798 fis, clone TESTI2002498, highly similar to Homo sapiens membrane protein, palmitoylated 7 (MAGUK p55 subfamily member 7) (MPP7), mRNA OS=Homo sapiens PE=2 SV=1</t>
  </si>
  <si>
    <t>MPP7</t>
  </si>
  <si>
    <t>Q96CB9</t>
  </si>
  <si>
    <t>5-methylcytosine rRNA methyltransferase NSUN4 OS=Homo sapiens GN=NSUN4 PE=1 SV=2</t>
  </si>
  <si>
    <t>NSUN4</t>
  </si>
  <si>
    <t>Q9UEW8</t>
  </si>
  <si>
    <t>STE20/SPS1-related proline-alanine-rich protein kinase OS=Homo sapiens GN=STK39 PE=1 SV=3</t>
  </si>
  <si>
    <t>STK39</t>
  </si>
  <si>
    <t>Q9UFN0</t>
  </si>
  <si>
    <t>Protein NipSnap homolog 3A OS=Homo sapiens GN=NIPSNAP3A PE=1 SV=2</t>
  </si>
  <si>
    <t>NIPSNAP3A</t>
  </si>
  <si>
    <t>Q15392</t>
  </si>
  <si>
    <t>Delta(24)-sterol reductase OS=Homo sapiens GN=DHCR24 PE=1 SV=2</t>
  </si>
  <si>
    <t>DHCR24</t>
  </si>
  <si>
    <t>P22570-7</t>
  </si>
  <si>
    <t>Isoform 7 of NADPH:adrenodoxin oxidoreductase, mitochondrial OS=Homo sapiens GN=FDXR</t>
  </si>
  <si>
    <t>FDXR</t>
  </si>
  <si>
    <t>Q9C0C2</t>
  </si>
  <si>
    <t>182 kDa tankyrase-1-binding protein OS=Homo sapiens GN=TNKS1BP1 PE=1 SV=4</t>
  </si>
  <si>
    <t>TNKS1BP1</t>
  </si>
  <si>
    <t>Q15833</t>
  </si>
  <si>
    <t>Syntaxin-binding protein 2 OS=Homo sapiens GN=STXBP2 PE=1 SV=2</t>
  </si>
  <si>
    <t>STXBP2</t>
  </si>
  <si>
    <t>Q9NX24</t>
  </si>
  <si>
    <t>H/ACA ribonucleoprotein complex subunit 2 OS=Homo sapiens GN=NHP2 PE=1 SV=1</t>
  </si>
  <si>
    <t>NHP2</t>
  </si>
  <si>
    <t>Q2KJC7</t>
  </si>
  <si>
    <t>TREMBL:Q2KJC7;Q8HZM3 (Bos taurus) Periostin, osteoblast specific factor</t>
  </si>
  <si>
    <t>POSTN</t>
  </si>
  <si>
    <t>P30536</t>
  </si>
  <si>
    <t>Translocator protein OS=Homo sapiens GN=TSPO PE=1 SV=3</t>
  </si>
  <si>
    <t>TSPO</t>
  </si>
  <si>
    <t>Q8N357</t>
  </si>
  <si>
    <t>Solute carrier family 35 member F6 OS=Homo sapiens GN=SLC35F6 PE=1 SV=1</t>
  </si>
  <si>
    <t>SLC35F6</t>
  </si>
  <si>
    <t>P41223-2</t>
  </si>
  <si>
    <t>Isoform 2 of Protein BUD31 homolog OS=Homo sapiens GN=BUD31</t>
  </si>
  <si>
    <t>BUD31</t>
  </si>
  <si>
    <t>Q8TAE8</t>
  </si>
  <si>
    <t>Growth arrest and DNA damage-inducible proteins-interacting protein 1 OS=Homo sapiens GN=GADD45GIP1 PE=1 SV=1</t>
  </si>
  <si>
    <t>GADD45GIP1</t>
  </si>
  <si>
    <t>Q8IV36</t>
  </si>
  <si>
    <t>Protein HID1 OS=Homo sapiens GN=HID1 PE=1 SV=1</t>
  </si>
  <si>
    <t>HID1</t>
  </si>
  <si>
    <t>A0A024R5X7</t>
  </si>
  <si>
    <t>ClpX caseinolytic peptidase X homolog (E. coli), isoform CRA_a OS=Homo sapiens GN=CLPX PE=4 SV=1</t>
  </si>
  <si>
    <t>CLPX</t>
  </si>
  <si>
    <t>Q53FP8</t>
  </si>
  <si>
    <t>Calponin (Fragment) OS=Homo sapiens PE=2 SV=1</t>
  </si>
  <si>
    <t>CNN1</t>
  </si>
  <si>
    <t>Q9NYF8</t>
  </si>
  <si>
    <t>Bcl-2-associated transcription factor 1 OS=Homo sapiens GN=BCLAF1 PE=1 SV=2</t>
  </si>
  <si>
    <t>BCLAF1</t>
  </si>
  <si>
    <t>Q15942</t>
  </si>
  <si>
    <t>Zyxin OS=Homo sapiens GN=ZYX PE=1 SV=1</t>
  </si>
  <si>
    <t>ZYX</t>
  </si>
  <si>
    <t>A0A0D9SF30</t>
  </si>
  <si>
    <t>Neural cell adhesion molecule 1 (Fragment) OS=Homo sapiens GN=NCAM1 PE=1 SV=1</t>
  </si>
  <si>
    <t>NCAM1</t>
  </si>
  <si>
    <t>Q8TDW0</t>
  </si>
  <si>
    <t>Volume-regulated anion channel subunit LRRC8C OS=Homo sapiens GN=LRRC8C PE=1 SV=2</t>
  </si>
  <si>
    <t>LRRC8C</t>
  </si>
  <si>
    <t>P62306</t>
  </si>
  <si>
    <t>Small nuclear ribonucleoprotein F OS=Homo sapiens GN=SNRPF PE=1 SV=1</t>
  </si>
  <si>
    <t>SNRPF</t>
  </si>
  <si>
    <t>Q9H0U6</t>
  </si>
  <si>
    <t>39S ribosomal protein L18, mitochondrial OS=Homo sapiens GN=MRPL18 PE=1 SV=1</t>
  </si>
  <si>
    <t>MRPL18</t>
  </si>
  <si>
    <t>P17252</t>
  </si>
  <si>
    <t>Protein kinase C alpha type OS=Homo sapiens GN=PRKCA PE=1 SV=4</t>
  </si>
  <si>
    <t>PRKCA</t>
  </si>
  <si>
    <t>Q8ND30</t>
  </si>
  <si>
    <t>Liprin-beta-2 OS=Homo sapiens GN=PPFIBP2 PE=1 SV=3</t>
  </si>
  <si>
    <t>PPFIBP2</t>
  </si>
  <si>
    <t>Q4G0I0</t>
  </si>
  <si>
    <t>Protein CCSMST1 OS=Homo sapiens GN=CCSMST1 PE=2 SV=1</t>
  </si>
  <si>
    <t>CCSMST1</t>
  </si>
  <si>
    <t>E5KS95</t>
  </si>
  <si>
    <t>Elongation factor Ts, mitochondrial OS=Homo sapiens GN=TSFM PE=3 SV=1</t>
  </si>
  <si>
    <t>TSFM</t>
  </si>
  <si>
    <t>O95630</t>
  </si>
  <si>
    <t>STAM-binding protein OS=Homo sapiens GN=STAMBP PE=1 SV=1</t>
  </si>
  <si>
    <t>STAMBP</t>
  </si>
  <si>
    <t>P10909-2</t>
  </si>
  <si>
    <t>Isoform 2 of Clusterin OS=Homo sapiens GN=CLU</t>
  </si>
  <si>
    <t>CLU</t>
  </si>
  <si>
    <t>Q6MZT3</t>
  </si>
  <si>
    <t>Putative uncharacterized protein DKFZp686C1054 OS=Homo sapiens GN=DKFZp686C1054 PE=2 SV=1</t>
  </si>
  <si>
    <t>DKFZp686C1054</t>
  </si>
  <si>
    <t>A0A024RD03</t>
  </si>
  <si>
    <t>Mitochondrial ribosomal protein S10, isoform CRA_a OS=Homo sapiens GN=MRPS10 PE=4 SV=1</t>
  </si>
  <si>
    <t>MRPS10</t>
  </si>
  <si>
    <t>P19338</t>
  </si>
  <si>
    <t>Nucleolin OS=Homo sapiens GN=NCL PE=1 SV=3</t>
  </si>
  <si>
    <t>NCL</t>
  </si>
  <si>
    <t>A0A024RDR0</t>
  </si>
  <si>
    <t>High-mobility group box 1, isoform CRA_a OS=Homo sapiens GN=HMGB1 PE=4 SV=1</t>
  </si>
  <si>
    <t>HMGB1</t>
  </si>
  <si>
    <t>A0A024RE03</t>
  </si>
  <si>
    <t>Citrate lyase beta like, isoform CRA_a OS=Homo sapiens GN=CLYBL PE=4 SV=1</t>
  </si>
  <si>
    <t>CLYBL</t>
  </si>
  <si>
    <t>B5BUB5</t>
  </si>
  <si>
    <t>Autoantigen La (Fragment) OS=Homo sapiens GN=SSB PE=2 SV=1</t>
  </si>
  <si>
    <t>SSB</t>
  </si>
  <si>
    <t>Q6IB91</t>
  </si>
  <si>
    <t>PCK2 protein OS=Homo sapiens GN=PCK2 PE=2 SV=1</t>
  </si>
  <si>
    <t>PCK2</t>
  </si>
  <si>
    <t>P48735</t>
  </si>
  <si>
    <t>Isocitrate dehydrogenase [NADP], mitochondrial OS=Homo sapiens GN=IDH2 PE=1 SV=2</t>
  </si>
  <si>
    <t>IDH2</t>
  </si>
  <si>
    <t>D4QEZ8</t>
  </si>
  <si>
    <t>Short-chain acyl-CoA dehydrogenase OS=Homo sapiens GN=ACADS PE=2 SV=1</t>
  </si>
  <si>
    <t>ACADS</t>
  </si>
  <si>
    <t>A0A024RDM4</t>
  </si>
  <si>
    <t>Mitochondrial ribosomal protein 63, isoform CRA_a OS=Homo sapiens GN=MRP63 PE=4 SV=1</t>
  </si>
  <si>
    <t>MRPL57 </t>
  </si>
  <si>
    <t>A0A087WVQ6</t>
  </si>
  <si>
    <t>Clathrin heavy chain OS=Homo sapiens GN=CLTC PE=1 SV=1</t>
  </si>
  <si>
    <t>CLTC</t>
  </si>
  <si>
    <t>P00167</t>
  </si>
  <si>
    <t>Cytochrome b5 OS=Homo sapiens GN=CYB5A PE=1 SV=2</t>
  </si>
  <si>
    <t>CYB5A</t>
  </si>
  <si>
    <t>Q9UHQ9</t>
  </si>
  <si>
    <t>NADH-cytochrome b5 reductase 1 OS=Homo sapiens GN=CYB5R1 PE=1 SV=1</t>
  </si>
  <si>
    <t>CYB5R1</t>
  </si>
  <si>
    <t>P49588</t>
  </si>
  <si>
    <t>Alanine--tRNA ligase, cytoplasmic OS=Homo sapiens GN=AARS PE=1 SV=2</t>
  </si>
  <si>
    <t>AARS</t>
  </si>
  <si>
    <t>J3QLS3</t>
  </si>
  <si>
    <t>28S ribosomal protein S7, mitochondrial OS=Homo sapiens GN=MRPS7 PE=1 SV=1</t>
  </si>
  <si>
    <t>MRPS7</t>
  </si>
  <si>
    <t>Q8NEN9</t>
  </si>
  <si>
    <t>PDZ domain-containing protein 8 OS=Homo sapiens GN=PDZD8 PE=1 SV=1</t>
  </si>
  <si>
    <t>PDZD8</t>
  </si>
  <si>
    <t>O14925</t>
  </si>
  <si>
    <t>Mitochondrial import inner membrane translocase subunit Tim23 OS=Homo sapiens GN=TIMM23 PE=1 SV=1</t>
  </si>
  <si>
    <t>TIMM23</t>
  </si>
  <si>
    <t>Q76LA1</t>
  </si>
  <si>
    <t>CSTB protein OS=Homo sapiens GN=CSTB PE=2 SV=1</t>
  </si>
  <si>
    <t>CSTB</t>
  </si>
  <si>
    <t>Acetyl [N-Term]</t>
  </si>
  <si>
    <t>J7SBL1</t>
  </si>
  <si>
    <t>MHC class I antigen (Fragment) OS=Homo sapiens GN=HLA-B PE=3 SV=1</t>
  </si>
  <si>
    <t>HLA-B</t>
  </si>
  <si>
    <t>Q96HE7</t>
  </si>
  <si>
    <t>ERO1-like protein alpha OS=Homo sapiens GN=ERO1A PE=1 SV=2</t>
  </si>
  <si>
    <t>ERO1A</t>
  </si>
  <si>
    <t>B4DI41</t>
  </si>
  <si>
    <t>cDNA FLJ55972, highly similar to Methyl-CpG-binding domain protein 1 OS=Homo sapiens PE=2 SV=1</t>
  </si>
  <si>
    <t>MBD1</t>
  </si>
  <si>
    <t>P38117</t>
  </si>
  <si>
    <t>Electron transfer flavoprotein subunit beta OS=Homo sapiens GN=ETFB PE=1 SV=3</t>
  </si>
  <si>
    <t>ETFB</t>
  </si>
  <si>
    <t>A0A024QYY9</t>
  </si>
  <si>
    <t>Spectrin domain with coiled-coils 1, isoform CRA_a OS=Homo sapiens GN=SPECC1 PE=4 SV=1</t>
  </si>
  <si>
    <t>SPECC1</t>
  </si>
  <si>
    <t>C9JBG5</t>
  </si>
  <si>
    <t>SID1 transmembrane family member 2 OS=Homo sapiens GN=SIDT2 PE=1 SV=2</t>
  </si>
  <si>
    <t>SIDT2</t>
  </si>
  <si>
    <t>Q13555-6</t>
  </si>
  <si>
    <t>Isoform 6 of Calcium/calmodulin-dependent protein kinase type II subunit gamma OS=Homo sapiens GN=CAMK2G</t>
  </si>
  <si>
    <t>CAMK2G</t>
  </si>
  <si>
    <t>A0A024R8V2</t>
  </si>
  <si>
    <t>Transmembrane channel-like protein OS=Homo sapiens GN=TMC6 PE=3 SV=1</t>
  </si>
  <si>
    <t>TMC6</t>
  </si>
  <si>
    <t>A0A024R491</t>
  </si>
  <si>
    <t>Chromosome 2 open reading frame 33, isoform CRA_a OS=Homo sapiens GN=C2orf33 PE=4 SV=1</t>
  </si>
  <si>
    <t>MFF</t>
  </si>
  <si>
    <t>O00522</t>
  </si>
  <si>
    <t>Krev interaction trapped protein 1 OS=Homo sapiens GN=KRIT1 PE=1 SV=2</t>
  </si>
  <si>
    <t>KRIT1</t>
  </si>
  <si>
    <t>P68431</t>
  </si>
  <si>
    <t>Histone H3.1 OS=Homo sapiens GN=HIST1H3A PE=1 SV=2</t>
  </si>
  <si>
    <t>HIST1H3A</t>
  </si>
  <si>
    <t>O60341</t>
  </si>
  <si>
    <t>Lysine-specific histone demethylase 1A OS=Homo sapiens GN=KDM1A PE=1 SV=2</t>
  </si>
  <si>
    <t>KDM1A</t>
  </si>
  <si>
    <t>Q8IVF2</t>
  </si>
  <si>
    <t>Protein AHNAK2 OS=Homo sapiens GN=AHNAK2 PE=1 SV=2</t>
  </si>
  <si>
    <t>AHNAK2</t>
  </si>
  <si>
    <t>Q9C0B5</t>
  </si>
  <si>
    <t>Palmitoyltransferase ZDHHC5 OS=Homo sapiens GN=ZDHHC5 PE=1 SV=2</t>
  </si>
  <si>
    <t>ZDHHC5</t>
  </si>
  <si>
    <t>J3QTA2</t>
  </si>
  <si>
    <t>BAG family molecular chaperone regulator 1 OS=Homo sapiens GN=BAG1 PE=1 SV=1</t>
  </si>
  <si>
    <t>BAG1</t>
  </si>
  <si>
    <t>A0A0A0MRK6</t>
  </si>
  <si>
    <t>Metaxin 1, isoform CRA_b OS=Homo sapiens GN=MTX1 PE=1 SV=1</t>
  </si>
  <si>
    <t>MTX1</t>
  </si>
  <si>
    <t>Q9NZN5</t>
  </si>
  <si>
    <t>Rho guanine nucleotide exchange factor 12 OS=Homo sapiens GN=ARHGEF12 PE=1 SV=1</t>
  </si>
  <si>
    <t>ARHGEF12</t>
  </si>
  <si>
    <t>P55011</t>
  </si>
  <si>
    <t>Solute carrier family 12 member 2 OS=Homo sapiens GN=SLC12A2 PE=1 SV=1</t>
  </si>
  <si>
    <t>SLC12A2</t>
  </si>
  <si>
    <t>A8K4N4</t>
  </si>
  <si>
    <t>cDNA FLJ77844, highly similar to Homo sapiens TNFAIP3 interacting protein 1, mRNA OS=Homo sapiens PE=2 SV=1</t>
  </si>
  <si>
    <t>TNIP1</t>
  </si>
  <si>
    <t>Q5T3F8</t>
  </si>
  <si>
    <t>CSC1-like protein 2 OS=Homo sapiens GN=TMEM63B PE=1 SV=1</t>
  </si>
  <si>
    <t>TMEM63B</t>
  </si>
  <si>
    <t>A8K596</t>
  </si>
  <si>
    <t>cDNA FLJ75087, highly similar to Homo sapiens sarcosine dehydrogenase (SARDH), mRNA OS=Homo sapiens PE=2 SV=1</t>
  </si>
  <si>
    <t>SARDH</t>
  </si>
  <si>
    <t>A3R0T8</t>
  </si>
  <si>
    <t>Histone 1, H1e OS=Homo sapiens GN=HIST1H1E PE=2 SV=1</t>
  </si>
  <si>
    <t>HIST1H1E</t>
  </si>
  <si>
    <t>A0A1W2PRB8</t>
  </si>
  <si>
    <t>Uncharacterized protein OS=Homo sapiens PE=4 SV=1</t>
  </si>
  <si>
    <t>MED17</t>
  </si>
  <si>
    <t>A8K6Q3</t>
  </si>
  <si>
    <t>cDNA FLJ75880, highly similar to Homo sapiens synaptic vesicle glycoprotein 2A (SV2A), mRNA OS=Homo sapiens PE=2 SV=1</t>
  </si>
  <si>
    <t>SV2A</t>
  </si>
  <si>
    <t>A0A0S2Z410</t>
  </si>
  <si>
    <t>Hydroxysteroid dehydrogenase 10 isoform 1 (Fragment) OS=Homo sapiens GN=HSD17B10 PE=2 SV=1</t>
  </si>
  <si>
    <t>HSD17B10</t>
  </si>
  <si>
    <t>Q99942</t>
  </si>
  <si>
    <t>E3 ubiquitin-protein ligase RNF5 OS=Homo sapiens GN=RNF5 PE=1 SV=1</t>
  </si>
  <si>
    <t>RNF5</t>
  </si>
  <si>
    <t>P13804</t>
  </si>
  <si>
    <t>Electron transfer flavoprotein subunit alpha, mitochondrial OS=Homo sapiens GN=ETFA PE=1 SV=1</t>
  </si>
  <si>
    <t>ETFA</t>
  </si>
  <si>
    <t>Q9Y3F4-2</t>
  </si>
  <si>
    <t>Isoform 2 of Serine-threonine kinase receptor-associated protein OS=Homo sapiens GN=STRAP</t>
  </si>
  <si>
    <t>STRAP</t>
  </si>
  <si>
    <t>A0A024R3W2</t>
  </si>
  <si>
    <t>Translocase of outer mitochondrial membrane 20 homolog (Yeast), isoform CRA_a OS=Homo sapiens GN=TOMM20 PE=3 SV=1</t>
  </si>
  <si>
    <t>TOMM20</t>
  </si>
  <si>
    <t>A0A024R9Q1</t>
  </si>
  <si>
    <t>Thrombospondin 1, isoform CRA_a OS=Homo sapiens GN=THBS1 PE=4 SV=1</t>
  </si>
  <si>
    <t>THBS1</t>
  </si>
  <si>
    <t>Q13393</t>
  </si>
  <si>
    <t>Phospholipase D1 OS=Homo sapiens GN=PLD1 PE=1 SV=1</t>
  </si>
  <si>
    <t>PLD1</t>
  </si>
  <si>
    <t>Q8NFU4</t>
  </si>
  <si>
    <t>Follicular dendritic cell secreted peptide OS=Homo sapiens GN=FDCSP PE=1 SV=1</t>
  </si>
  <si>
    <t>FDCSP</t>
  </si>
  <si>
    <t>Q6GMV2</t>
  </si>
  <si>
    <t>SET and MYND domain-containing protein 5 OS=Homo sapiens GN=SMYD5 PE=1 SV=2</t>
  </si>
  <si>
    <t>SMYD5</t>
  </si>
  <si>
    <t>Q8NB49</t>
  </si>
  <si>
    <t>Phospholipid-transporting ATPase IG OS=Homo sapiens GN=ATP11C PE=1 SV=3</t>
  </si>
  <si>
    <t>ATP11C</t>
  </si>
  <si>
    <t>A0A024R473</t>
  </si>
  <si>
    <t>Mitochondrial ribosomal protein L44, isoform CRA_a OS=Homo sapiens GN=MRPL44 PE=4 SV=1</t>
  </si>
  <si>
    <t>MRPL44</t>
  </si>
  <si>
    <t>P35556</t>
  </si>
  <si>
    <t>Fibrillin-2 OS=Homo sapiens GN=FBN2 PE=1 SV=3</t>
  </si>
  <si>
    <t>FBN2</t>
  </si>
  <si>
    <t>O60869</t>
  </si>
  <si>
    <t>Endothelial differentiation-related factor 1 OS=Homo sapiens GN=EDF1 PE=1 SV=1</t>
  </si>
  <si>
    <t>EDF1</t>
  </si>
  <si>
    <t>A6NHR9</t>
  </si>
  <si>
    <t>Structural maintenance of chromosomes flexible hinge domain-containing protein 1 OS=Homo sapiens GN=SMCHD1 PE=1 SV=2</t>
  </si>
  <si>
    <t>SMCHD1</t>
  </si>
  <si>
    <t>P30626</t>
  </si>
  <si>
    <t>Sorcin OS=Homo sapiens GN=SRI PE=1 SV=1</t>
  </si>
  <si>
    <t>SRI</t>
  </si>
  <si>
    <t>Q99828</t>
  </si>
  <si>
    <t>Calcium and integrin-binding protein 1 OS=Homo sapiens GN=CIB1 PE=1 SV=4</t>
  </si>
  <si>
    <t>CIB1</t>
  </si>
  <si>
    <t>Q02218</t>
  </si>
  <si>
    <t>2-oxoglutarate dehydrogenase, mitochondrial OS=Homo sapiens GN=OGDH PE=1 SV=3</t>
  </si>
  <si>
    <t>OGDH</t>
  </si>
  <si>
    <t>Q9Y6C9</t>
  </si>
  <si>
    <t>Mitochondrial carrier homolog 2 OS=Homo sapiens GN=MTCH2 PE=1 SV=1</t>
  </si>
  <si>
    <t>MTCH2</t>
  </si>
  <si>
    <t>Q9HC07</t>
  </si>
  <si>
    <t>Transmembrane protein 165 OS=Homo sapiens GN=TMEM165 PE=1 SV=1</t>
  </si>
  <si>
    <t>TMEM165</t>
  </si>
  <si>
    <t>P04083</t>
  </si>
  <si>
    <t>Annexin A1 OS=Homo sapiens GN=ANXA1 PE=1 SV=2</t>
  </si>
  <si>
    <t>ANXA1</t>
  </si>
  <si>
    <t>Q6PJF5</t>
  </si>
  <si>
    <t>Inactive rhomboid protein 2 OS=Homo sapiens GN=RHBDF2 PE=1 SV=2</t>
  </si>
  <si>
    <t>RHBDF2</t>
  </si>
  <si>
    <t>Q9BSH4</t>
  </si>
  <si>
    <t>Translational activator of cytochrome c oxidase 1 OS=Homo sapiens GN=TACO1 PE=1 SV=1</t>
  </si>
  <si>
    <t>TACO1</t>
  </si>
  <si>
    <t>E5KRX5</t>
  </si>
  <si>
    <t>SURF1-like protein OS=Homo sapiens GN=SURF1 PE=2 SV=1</t>
  </si>
  <si>
    <t>SURF1</t>
  </si>
  <si>
    <t>B7ZKY6</t>
  </si>
  <si>
    <t>Membrane metallo-endopeptidase OS=Homo sapiens GN=MME PE=2 SV=1</t>
  </si>
  <si>
    <t>MME</t>
  </si>
  <si>
    <t>Q9Y277</t>
  </si>
  <si>
    <t>Voltage-dependent anion-selective channel protein 3 OS=Homo sapiens GN=VDAC3 PE=1 SV=1</t>
  </si>
  <si>
    <t>VDAC3</t>
  </si>
  <si>
    <t>Q96JY6-5</t>
  </si>
  <si>
    <t>Isoform 5 of PDZ and LIM domain protein 2 OS=Homo sapiens GN=PDLIM2</t>
  </si>
  <si>
    <t>PDLIM2</t>
  </si>
  <si>
    <t>A0A1S5UZH5</t>
  </si>
  <si>
    <t>Mitochondrial thioredoxin OS=Homo sapiens GN=TXN PE=2 SV=1</t>
  </si>
  <si>
    <t>TXN</t>
  </si>
  <si>
    <t>Q16740</t>
  </si>
  <si>
    <t>ATP-dependent Clp protease proteolytic subunit, mitochondrial OS=Homo sapiens GN=CLPP PE=1 SV=1</t>
  </si>
  <si>
    <t>CLPP</t>
  </si>
  <si>
    <t>B3KPC7</t>
  </si>
  <si>
    <t>Actin-related protein 2/3 complex subunit 5 OS=Homo sapiens PE=2 SV=1</t>
  </si>
  <si>
    <t>ARPC5L</t>
  </si>
  <si>
    <t>Q9NQ50</t>
  </si>
  <si>
    <t>39S ribosomal protein L40, mitochondrial OS=Homo sapiens GN=MRPL40 PE=1 SV=1</t>
  </si>
  <si>
    <t>MRPL40</t>
  </si>
  <si>
    <t>Q9BTZ2</t>
  </si>
  <si>
    <t>Dehydrogenase/reductase SDR family member 4 OS=Homo sapiens GN=DHRS4 PE=1 SV=3</t>
  </si>
  <si>
    <t>DHRS4</t>
  </si>
  <si>
    <t>Q8WV93</t>
  </si>
  <si>
    <t>AFG1-like ATPase OS=Homo sapiens GN=AFG1L PE=1 SV=2</t>
  </si>
  <si>
    <t>AFG1L</t>
  </si>
  <si>
    <t>Q92769</t>
  </si>
  <si>
    <t>Histone deacetylase 2 OS=Homo sapiens GN=HDAC2 PE=1 SV=2</t>
  </si>
  <si>
    <t>HDAC2</t>
  </si>
  <si>
    <t>K7EM85</t>
  </si>
  <si>
    <t>Rho GTPase-activating protein 45 OS=Homo sapiens GN=ARHGAP45 PE=1 SV=1</t>
  </si>
  <si>
    <t>ARHGAP45</t>
  </si>
  <si>
    <t>Q12830</t>
  </si>
  <si>
    <t>Nucleosome-remodeling factor subunit BPTF OS=Homo sapiens GN=BPTF PE=1 SV=3</t>
  </si>
  <si>
    <t>BPTF</t>
  </si>
  <si>
    <t>Q8NEZ2</t>
  </si>
  <si>
    <t>Vacuolar protein sorting-associated protein 37A OS=Homo sapiens GN=VPS37A PE=1 SV=1</t>
  </si>
  <si>
    <t>VPS37A</t>
  </si>
  <si>
    <t>Q9UDW1</t>
  </si>
  <si>
    <t>Cytochrome b-c1 complex subunit 9 OS=Homo sapiens GN=UQCR10 PE=1 SV=3</t>
  </si>
  <si>
    <t>UQCR10</t>
  </si>
  <si>
    <t>P51513</t>
  </si>
  <si>
    <t>RNA-binding protein Nova-1 OS=Homo sapiens GN=NOVA1 PE=1 SV=1</t>
  </si>
  <si>
    <t>NOVA1</t>
  </si>
  <si>
    <t>P31930</t>
  </si>
  <si>
    <t>Cytochrome b-c1 complex subunit 1, mitochondrial OS=Homo sapiens GN=UQCRC1 PE=1 SV=3</t>
  </si>
  <si>
    <t>UQCRC1</t>
  </si>
  <si>
    <t>O14602</t>
  </si>
  <si>
    <t>Eukaryotic translation initiation factor 1A, Y-chromosomal OS=Homo sapiens GN=EIF1AY PE=1 SV=4</t>
  </si>
  <si>
    <t>EIF1AY</t>
  </si>
  <si>
    <t>Q9NUT2</t>
  </si>
  <si>
    <t>ATP-binding cassette sub-family B member 8, mitochondrial OS=Homo sapiens GN=ABCB8 PE=1 SV=3</t>
  </si>
  <si>
    <t>ABCB8</t>
  </si>
  <si>
    <t>P48047</t>
  </si>
  <si>
    <t>ATP synthase subunit O, mitochondrial OS=Homo sapiens GN=ATP5O PE=1 SV=1</t>
  </si>
  <si>
    <t>ATP5O</t>
  </si>
  <si>
    <t>Q15149-3</t>
  </si>
  <si>
    <t>Isoform 3 of Plectin OS=Homo sapiens GN=PLEC</t>
  </si>
  <si>
    <t>PLEC</t>
  </si>
  <si>
    <t>Q06033</t>
  </si>
  <si>
    <t>Inter-alpha-trypsin inhibitor heavy chain H3 OS=Homo sapiens GN=ITIH3 PE=1 SV=2</t>
  </si>
  <si>
    <t>ITIH3</t>
  </si>
  <si>
    <t>P02763</t>
  </si>
  <si>
    <t>Alpha-1-acid glycoprotein 1 OS=Homo sapiens GN=ORM1 PE=1 SV=1</t>
  </si>
  <si>
    <t>ORM1</t>
  </si>
  <si>
    <t>B2R7T6</t>
  </si>
  <si>
    <t>cDNA, FLJ93596, highly similar to Homo sapiens sulfide quinone reductase-like (yeast) (SQRDL), mRNA OS=Homo sapiens PE=2 SV=1</t>
  </si>
  <si>
    <t>SQOR </t>
  </si>
  <si>
    <t>A4D0W4</t>
  </si>
  <si>
    <t>Aminoadipate-semialdehyde synthase OS=Homo sapiens GN=AASS PE=4 SV=1</t>
  </si>
  <si>
    <t>AASS</t>
  </si>
  <si>
    <t>A0A0S2Z6V5</t>
  </si>
  <si>
    <t>EF-hand domain family member A1 isoform 1 (Fragment) OS=Homo sapiens GN=EFHA1 PE=2 SV=1</t>
  </si>
  <si>
    <t>MICU2</t>
  </si>
  <si>
    <t>Q9Y6Y0</t>
  </si>
  <si>
    <t>Influenza virus NS1A-binding protein OS=Homo sapiens GN=IVNS1ABP PE=1 SV=3</t>
  </si>
  <si>
    <t>IVNS1ABP</t>
  </si>
  <si>
    <t>P18510-3</t>
  </si>
  <si>
    <t>Isoform 3 of Interleukin-1 receptor antagonist protein OS=Homo sapiens GN=IL1RN</t>
  </si>
  <si>
    <t>IL1RN</t>
  </si>
  <si>
    <t>Q5NDL2</t>
  </si>
  <si>
    <t>EGF domain-specific O-linked N-acetylglucosamine transferase OS=Homo sapiens GN=EOGT PE=1 SV=1</t>
  </si>
  <si>
    <t>EOGT</t>
  </si>
  <si>
    <t>Q0IIM8</t>
  </si>
  <si>
    <t>TBC1 domain family member 8B OS=Homo sapiens GN=TBC1D8B PE=1 SV=2</t>
  </si>
  <si>
    <t>TBC1D8B</t>
  </si>
  <si>
    <t>Q14802-3</t>
  </si>
  <si>
    <t>Isoform 3 of FXYD domain-containing ion transport regulator 3 OS=Homo sapiens GN=FXYD3</t>
  </si>
  <si>
    <t>FXYD3</t>
  </si>
  <si>
    <t>P25490</t>
  </si>
  <si>
    <t>Transcriptional repressor protein YY1 OS=Homo sapiens GN=YY1 PE=1 SV=2</t>
  </si>
  <si>
    <t>YY1</t>
  </si>
  <si>
    <t>O95785</t>
  </si>
  <si>
    <t>Protein Wiz OS=Homo sapiens GN=WIZ PE=1 SV=2</t>
  </si>
  <si>
    <t>WIZ</t>
  </si>
  <si>
    <t>A8K243</t>
  </si>
  <si>
    <t>cDNA FLJ78172, highly similar to Homo sapiens butyrobetaine (gamma), 2-oxoglutarate dioxygenase (gamma-butyrobetaine hydroxylase) 1 (BBOX1), mRNA OS=Homo sapiens PE=2 SV=1</t>
  </si>
  <si>
    <t>BBOX1</t>
  </si>
  <si>
    <t>A6NHB5</t>
  </si>
  <si>
    <t>Zinc finger MYM-type protein 3 OS=Homo sapiens GN=ZMYM3 PE=1 SV=1</t>
  </si>
  <si>
    <t>ZMYM3</t>
  </si>
  <si>
    <t>A0A024RDF6</t>
  </si>
  <si>
    <t>Heterogeneous nuclear ribonucleoprotein D-like, isoform CRA_a OS=Homo sapiens GN=HNRPDL PE=4 SV=1</t>
  </si>
  <si>
    <t>HNRNPDL</t>
  </si>
  <si>
    <t>A8MXV4</t>
  </si>
  <si>
    <t>Nucleoside diphosphate-linked moiety X motif 19 OS=Homo sapiens GN=NUDT19 PE=1 SV=1</t>
  </si>
  <si>
    <t>NUDT19</t>
  </si>
  <si>
    <t>Q9NYK5-2</t>
  </si>
  <si>
    <t>Isoform 2 of 39S ribosomal protein L39, mitochondrial OS=Homo sapiens GN=MRPL39</t>
  </si>
  <si>
    <t>MRPL39</t>
  </si>
  <si>
    <t>C9JJN9</t>
  </si>
  <si>
    <t>Vacuolar protein sorting-associated protein 8 homolog OS=Homo sapiens GN=VPS8 PE=1 SV=1</t>
  </si>
  <si>
    <t>VPS8</t>
  </si>
  <si>
    <t>Q68EM7</t>
  </si>
  <si>
    <t>Rho GTPase-activating protein 17 OS=Homo sapiens GN=ARHGAP17 PE=1 SV=1</t>
  </si>
  <si>
    <t>ARHGAP17</t>
  </si>
  <si>
    <t>Q03001</t>
  </si>
  <si>
    <t>Dystonin OS=Homo sapiens GN=DST PE=1 SV=4</t>
  </si>
  <si>
    <t>DST</t>
  </si>
  <si>
    <t>Q8NG11</t>
  </si>
  <si>
    <t>Tetraspanin-14 OS=Homo sapiens GN=TSPAN14 PE=1 SV=1</t>
  </si>
  <si>
    <t>TSPAN14</t>
  </si>
  <si>
    <t>P47929</t>
  </si>
  <si>
    <t>Galectin-7 OS=Homo sapiens GN=LGALS7 PE=1 SV=2</t>
  </si>
  <si>
    <t>LGALS7</t>
  </si>
  <si>
    <t>Q14684</t>
  </si>
  <si>
    <t>Ribosomal RNA processing protein 1 homolog B OS=Homo sapiens GN=RRP1B PE=1 SV=3</t>
  </si>
  <si>
    <t>RRP1B</t>
  </si>
  <si>
    <t>O95822</t>
  </si>
  <si>
    <t>Malonyl-CoA decarboxylase, mitochondrial OS=Homo sapiens GN=MLYCD PE=1 SV=3</t>
  </si>
  <si>
    <t>MLYCD</t>
  </si>
  <si>
    <t>A0A024QZW3</t>
  </si>
  <si>
    <t>RAN binding protein 9, isoform CRA_a OS=Homo sapiens GN=RANBP9 PE=4 SV=1</t>
  </si>
  <si>
    <t>RANBP9</t>
  </si>
  <si>
    <t>Q9BW04</t>
  </si>
  <si>
    <t>Specifically androgen-regulated gene protein OS=Homo sapiens GN=SARG PE=1 SV=2</t>
  </si>
  <si>
    <t>SARG</t>
  </si>
  <si>
    <t>P82909</t>
  </si>
  <si>
    <t>28S ribosomal protein S36, mitochondrial OS=Homo sapiens GN=MRPS36 PE=1 SV=2</t>
  </si>
  <si>
    <t>MRPS36</t>
  </si>
  <si>
    <t>A0A024R892</t>
  </si>
  <si>
    <t>Leucine rich repeat containing 8 family, member A, isoform CRA_a OS=Homo sapiens GN=LRRC8A PE=4 SV=1</t>
  </si>
  <si>
    <t>LRRC8A</t>
  </si>
  <si>
    <t>P62745</t>
  </si>
  <si>
    <t>Rho-related GTP-binding protein RhoB OS=Homo sapiens GN=RHOB PE=1 SV=1</t>
  </si>
  <si>
    <t>RHOB</t>
  </si>
  <si>
    <t>A0A075B746</t>
  </si>
  <si>
    <t>28S ribosomal protein S21, mitochondrial OS=Homo sapiens GN=MRPS21 PE=1 SV=1</t>
  </si>
  <si>
    <t>MRPS21</t>
  </si>
  <si>
    <t>Q658P3-2</t>
  </si>
  <si>
    <t>Isoform 2 of Metalloreductase STEAP3 OS=Homo sapiens GN=STEAP3</t>
  </si>
  <si>
    <t>STEAP3</t>
  </si>
  <si>
    <t>P11177</t>
  </si>
  <si>
    <t>Pyruvate dehydrogenase E1 component subunit beta, mitochondrial OS=Homo sapiens GN=PDHB PE=1 SV=3</t>
  </si>
  <si>
    <t>PDHB</t>
  </si>
  <si>
    <t>B2RCP7</t>
  </si>
  <si>
    <t>cDNA, FLJ96197, highly similar to Homo sapiens connective tissue growth factor (CTGF), mRNA OS=Homo sapiens PE=2 SV=1</t>
  </si>
  <si>
    <t>CCN2</t>
  </si>
  <si>
    <t>Q9Y5U9</t>
  </si>
  <si>
    <t>Immediate early response 3-interacting protein 1 OS=Homo sapiens GN=IER3IP1 PE=1 SV=1</t>
  </si>
  <si>
    <t>IER3IP1</t>
  </si>
  <si>
    <t>P49748-3</t>
  </si>
  <si>
    <t>Isoform 3 of Very long-chain specific acyl-CoA dehydrogenase, mitochondrial OS=Homo sapiens GN=ACADVL</t>
  </si>
  <si>
    <t>ACADVL</t>
  </si>
  <si>
    <t>P55084</t>
  </si>
  <si>
    <t>Trifunctional enzyme subunit beta, mitochondrial OS=Homo sapiens GN=HADHB PE=1 SV=3</t>
  </si>
  <si>
    <t>HADHB</t>
  </si>
  <si>
    <t>A0A110BBD6</t>
  </si>
  <si>
    <t>MHC class II antigen (Fragment) OS=Homo sapiens PE=3 SV=1</t>
  </si>
  <si>
    <t>HLA-DRB1</t>
  </si>
  <si>
    <t>A0A140VJK2</t>
  </si>
  <si>
    <t>Glycerol-3-phosphate dehydrogenase OS=Homo sapiens PE=2 SV=1</t>
  </si>
  <si>
    <t>GPD2</t>
  </si>
  <si>
    <t>A8K7F3</t>
  </si>
  <si>
    <t>cDNA FLJ75847, highly similar to Homo sapiens G protein-coupled receptor 108 (GPR108), mRNA OS=Homo sapiens PE=2 SV=1</t>
  </si>
  <si>
    <t>GPR108</t>
  </si>
  <si>
    <t>Q6PJV4</t>
  </si>
  <si>
    <t>THRAP3 protein (Fragment) OS=Homo sapiens GN=THRAP3 PE=2 SV=1</t>
  </si>
  <si>
    <t>THRAP3</t>
  </si>
  <si>
    <t>Q10567-3</t>
  </si>
  <si>
    <t>Isoform C of AP-1 complex subunit beta-1 OS=Homo sapiens GN=AP1B1</t>
  </si>
  <si>
    <t>AP1B1</t>
  </si>
  <si>
    <t>P16104</t>
  </si>
  <si>
    <t>Histone H2AX OS=Homo sapiens GN=H2AFX PE=1 SV=2</t>
  </si>
  <si>
    <t>H2AFX</t>
  </si>
  <si>
    <t>Q14254</t>
  </si>
  <si>
    <t>Flotillin-2 OS=Homo sapiens GN=FLOT2 PE=1 SV=2</t>
  </si>
  <si>
    <t>FLOT2</t>
  </si>
  <si>
    <t>X5D7A8</t>
  </si>
  <si>
    <t>Cell adhesion molecule 1 isoform A (Fragment) OS=Homo sapiens GN=CADM1 PE=2 SV=1</t>
  </si>
  <si>
    <t>CADM1</t>
  </si>
  <si>
    <t>A0A024RCI6</t>
  </si>
  <si>
    <t>Armadillo repeat containing, X-linked 1, isoform CRA_a OS=Homo sapiens GN=ARMCX1 PE=4 SV=1</t>
  </si>
  <si>
    <t>ARMCX1</t>
  </si>
  <si>
    <t>Q8N257</t>
  </si>
  <si>
    <t>Histone H2B type 3-B OS=Homo sapiens GN=HIST3H2BB PE=1 SV=3</t>
  </si>
  <si>
    <t>HIST3H2BB</t>
  </si>
  <si>
    <t>Q15427</t>
  </si>
  <si>
    <t>Splicing factor 3B subunit 4 OS=Homo sapiens GN=SF3B4 PE=1 SV=1</t>
  </si>
  <si>
    <t>SF3B4</t>
  </si>
  <si>
    <t>Q14103</t>
  </si>
  <si>
    <t>Heterogeneous nuclear ribonucleoprotein D0 OS=Homo sapiens GN=HNRNPD PE=1 SV=1</t>
  </si>
  <si>
    <t>HNRNPD</t>
  </si>
  <si>
    <t>Q6P4Q7</t>
  </si>
  <si>
    <t>Metal transporter CNNM4 OS=Homo sapiens GN=CNNM4 PE=1 SV=3</t>
  </si>
  <si>
    <t>CNNM4</t>
  </si>
  <si>
    <t>Q9Y3Q3</t>
  </si>
  <si>
    <t>Transmembrane emp24 domain-containing protein 3 OS=Homo sapiens GN=TMED3 PE=1 SV=1</t>
  </si>
  <si>
    <t>TMED3</t>
  </si>
  <si>
    <t>Q8IVM0-2</t>
  </si>
  <si>
    <t>Isoform 2 of Coiled-coil domain-containing protein 50 OS=Homo sapiens GN=CCDC50</t>
  </si>
  <si>
    <t>CCDC50</t>
  </si>
  <si>
    <t>O43752</t>
  </si>
  <si>
    <t>Syntaxin-6 OS=Homo sapiens GN=STX6 PE=1 SV=1</t>
  </si>
  <si>
    <t>STX6</t>
  </si>
  <si>
    <t>Q6ZMZ3</t>
  </si>
  <si>
    <t>Nesprin-3 OS=Homo sapiens GN=SYNE3 PE=1 SV=2</t>
  </si>
  <si>
    <t>SYNE3</t>
  </si>
  <si>
    <t>Q8N972</t>
  </si>
  <si>
    <t>Zinc finger protein 709 OS=Homo sapiens GN=ZNF709 PE=2 SV=1</t>
  </si>
  <si>
    <t>ZNF709</t>
  </si>
  <si>
    <t>O75431</t>
  </si>
  <si>
    <t>Metaxin-2 OS=Homo sapiens GN=MTX2 PE=1 SV=1</t>
  </si>
  <si>
    <t>MTX2</t>
  </si>
  <si>
    <t>A8K7H4</t>
  </si>
  <si>
    <t>Origin recognition complex subunit 4 OS=Homo sapiens PE=2 SV=1</t>
  </si>
  <si>
    <t>ORC4</t>
  </si>
  <si>
    <t>Q9NV88</t>
  </si>
  <si>
    <t>Integrator complex subunit 9 OS=Homo sapiens GN=INTS9 PE=1 SV=2</t>
  </si>
  <si>
    <t>INTS9</t>
  </si>
  <si>
    <t>Q8TA92</t>
  </si>
  <si>
    <t>Similar to AFG3 ATPase family gene 3-like 2 (Yeast) (Fragment) OS=Homo sapiens PE=2 SV=1</t>
  </si>
  <si>
    <t>AFG3L2</t>
  </si>
  <si>
    <t>A0A0D9SEI0</t>
  </si>
  <si>
    <t>Uncharacterized protein C6orf203 OS=Homo sapiens GN=C6orf203 PE=1 SV=1</t>
  </si>
  <si>
    <t>MTRES1</t>
  </si>
  <si>
    <t>Q9H6S3</t>
  </si>
  <si>
    <t>Epidermal growth factor receptor kinase substrate 8-like protein 2 OS=Homo sapiens GN=EPS8L2 PE=1 SV=2</t>
  </si>
  <si>
    <t>EPS8L2</t>
  </si>
  <si>
    <t>Q12846</t>
  </si>
  <si>
    <t>Syntaxin-4 OS=Homo sapiens GN=STX4 PE=1 SV=2</t>
  </si>
  <si>
    <t>STX4</t>
  </si>
  <si>
    <t>Q53FE8</t>
  </si>
  <si>
    <t>cDNA FLJ36526 fis, clone TRACH2003347, highly similar to NSFL1 cofactor p47 (Fragment) OS=Homo sapiens PE=2 SV=1</t>
  </si>
  <si>
    <t>NSFL1C</t>
  </si>
  <si>
    <t>A0A024R7M0</t>
  </si>
  <si>
    <t>Transmembrane emp24 protein transport domain containing 9, isoform CRA_a OS=Homo sapiens GN=TMED9 PE=3 SV=1</t>
  </si>
  <si>
    <t>TMED9</t>
  </si>
  <si>
    <t>Q8IX12</t>
  </si>
  <si>
    <t>Cell division cycle and apoptosis regulator protein 1 OS=Homo sapiens GN=CCAR1 PE=1 SV=2</t>
  </si>
  <si>
    <t>CCAR1</t>
  </si>
  <si>
    <t>Q96F07-2</t>
  </si>
  <si>
    <t>Isoform 2 of Cytoplasmic FMR1-interacting protein 2 OS=Homo sapiens GN=CYFIP2</t>
  </si>
  <si>
    <t>CYFIP2</t>
  </si>
  <si>
    <t>O95382</t>
  </si>
  <si>
    <t>Mitogen-activated protein kinase kinase kinase 6 OS=Homo sapiens GN=MAP3K6 PE=1 SV=3</t>
  </si>
  <si>
    <t>MAP3K6</t>
  </si>
  <si>
    <t>P35080</t>
  </si>
  <si>
    <t>Profilin-2 OS=Homo sapiens GN=PFN2 PE=1 SV=3</t>
  </si>
  <si>
    <t>PFN2</t>
  </si>
  <si>
    <t>Q9NRK6</t>
  </si>
  <si>
    <t>ATP-binding cassette sub-family B member 10, mitochondrial OS=Homo sapiens GN=ABCB10 PE=1 SV=2</t>
  </si>
  <si>
    <t>ABCB10</t>
  </si>
  <si>
    <t>Q9HCY8</t>
  </si>
  <si>
    <t>Protein S100-A14 OS=Homo sapiens GN=S100A14 PE=1 SV=1</t>
  </si>
  <si>
    <t>S100A14</t>
  </si>
  <si>
    <t>A0A024RE18</t>
  </si>
  <si>
    <t>Prominin 2, isoform CRA_a OS=Homo sapiens GN=PROM2 PE=4 SV=1</t>
  </si>
  <si>
    <t>PROM2</t>
  </si>
  <si>
    <t>O43464</t>
  </si>
  <si>
    <t>Serine protease HTRA2, mitochondrial OS=Homo sapiens GN=HTRA2 PE=1 SV=2</t>
  </si>
  <si>
    <t>HTRA2</t>
  </si>
  <si>
    <t>Q6AZY7</t>
  </si>
  <si>
    <t>Scavenger receptor class A member 3 OS=Homo sapiens GN=SCARA3 PE=1 SV=1</t>
  </si>
  <si>
    <t>SCARA3</t>
  </si>
  <si>
    <t>O14949</t>
  </si>
  <si>
    <t>Cytochrome b-c1 complex subunit 8 OS=Homo sapiens GN=UQCRQ PE=1 SV=4</t>
  </si>
  <si>
    <t>UQCRQ</t>
  </si>
  <si>
    <t>Q99549-2</t>
  </si>
  <si>
    <t>Isoform 2 of M-phase phosphoprotein 8 OS=Homo sapiens GN=MPHOSPH8</t>
  </si>
  <si>
    <t>MPHOSPH8</t>
  </si>
  <si>
    <t>B7ZLJ0</t>
  </si>
  <si>
    <t>DIAPH2 protein OS=Homo sapiens GN=DIAPH2 PE=2 SV=1</t>
  </si>
  <si>
    <t>DIAPH2</t>
  </si>
  <si>
    <t>J3KNF8</t>
  </si>
  <si>
    <t>Cytochrome b5 type B OS=Homo sapiens GN=CYB5B PE=1 SV=1</t>
  </si>
  <si>
    <t>CYB5B</t>
  </si>
  <si>
    <t>I3L4C2</t>
  </si>
  <si>
    <t>Brain-specific angiogenesis inhibitor 1-associated protein 2 OS=Homo sapiens GN=BAIAP2 PE=1 SV=1</t>
  </si>
  <si>
    <t>BAIAP2</t>
  </si>
  <si>
    <t>B4DJV9</t>
  </si>
  <si>
    <t>cDNA FLJ60607, highly similar to Acyl-protein thioesterase 1 (EC 3.1.2.-) OS=Homo sapiens PE=2 SV=1</t>
  </si>
  <si>
    <t>LYPLA1</t>
  </si>
  <si>
    <t>F8W0Q9</t>
  </si>
  <si>
    <t>Periphilin-1 OS=Homo sapiens GN=PPHLN1 PE=1 SV=1</t>
  </si>
  <si>
    <t>PPHLN1</t>
  </si>
  <si>
    <t>B4DJ38</t>
  </si>
  <si>
    <t>cDNA FLJ56092, highly similar to Pentatricopeptide repeat protein 1 OS=Homo sapiens PE=2 SV=1</t>
  </si>
  <si>
    <t>PTCD1</t>
  </si>
  <si>
    <t>B2RDU6</t>
  </si>
  <si>
    <t>Mevalonate kinase OS=Homo sapiens GN=MVK PE=2 SV=1</t>
  </si>
  <si>
    <t>MVK</t>
  </si>
  <si>
    <t>A0A140TA86</t>
  </si>
  <si>
    <t>MICOS complex subunit MIC13 OS=Homo sapiens GN=C19orf70 PE=1 SV=1</t>
  </si>
  <si>
    <t>MICOS13</t>
  </si>
  <si>
    <t>Q13011</t>
  </si>
  <si>
    <t>Delta(3,5)-Delta(2,4)-dienoyl-CoA isomerase, mitochondrial OS=Homo sapiens GN=ECH1 PE=1 SV=2</t>
  </si>
  <si>
    <t>ECH1</t>
  </si>
  <si>
    <t>Q04864</t>
  </si>
  <si>
    <t>Proto-oncogene c-Rel OS=Homo sapiens GN=REL PE=1 SV=1</t>
  </si>
  <si>
    <t>REL</t>
  </si>
  <si>
    <t>Q06828</t>
  </si>
  <si>
    <t>Fibromodulin OS=Homo sapiens GN=FMOD PE=1 SV=2</t>
  </si>
  <si>
    <t>FMOD</t>
  </si>
  <si>
    <t>A0A024R9M9</t>
  </si>
  <si>
    <t>Calcium binding protein P22, isoform CRA_a OS=Homo sapiens GN=CHP PE=4 SV=1</t>
  </si>
  <si>
    <t>CHP1</t>
  </si>
  <si>
    <t>A0A087WZN1</t>
  </si>
  <si>
    <t>Isocitrate dehydrogenase [NAD] subunit, mitochondrial OS=Homo sapiens GN=IDH3B PE=1 SV=1</t>
  </si>
  <si>
    <t>IDH3B</t>
  </si>
  <si>
    <t>Q56VL3</t>
  </si>
  <si>
    <t>OCIA domain-containing protein 2 OS=Homo sapiens GN=OCIAD2 PE=1 SV=1</t>
  </si>
  <si>
    <t>OCIAD2</t>
  </si>
  <si>
    <t>B4DRS6</t>
  </si>
  <si>
    <t>Sideroflexin OS=Homo sapiens PE=2 SV=1</t>
  </si>
  <si>
    <t>SFXN3</t>
  </si>
  <si>
    <t>A8K4P8</t>
  </si>
  <si>
    <t>cDNA FLJ75337 OS=Homo sapiens PE=2 SV=1</t>
  </si>
  <si>
    <t>URB2</t>
  </si>
  <si>
    <t>A1L0S7</t>
  </si>
  <si>
    <t>TNS1 protein (Fragment) OS=Homo sapiens GN=TNS1 PE=2 SV=2</t>
  </si>
  <si>
    <t>TNS1</t>
  </si>
  <si>
    <t>A0A024R6D1</t>
  </si>
  <si>
    <t>NIMA (Never in mitosis gene a)-related kinase 9, isoform CRA_a OS=Homo sapiens GN=NEK9 PE=4 SV=1</t>
  </si>
  <si>
    <t>NEK9</t>
  </si>
  <si>
    <t>A8K1K8</t>
  </si>
  <si>
    <t>Chromosome 18 open reading frame 55, isoform CRA_b OS=Homo sapiens GN=C18orf55 PE=2 SV=1</t>
  </si>
  <si>
    <t>TIMM21 </t>
  </si>
  <si>
    <t>Q9UHG3</t>
  </si>
  <si>
    <t>Prenylcysteine oxidase 1 OS=Homo sapiens GN=PCYOX1 PE=1 SV=3</t>
  </si>
  <si>
    <t>PCYOX1</t>
  </si>
  <si>
    <t>Q8N2F6-2</t>
  </si>
  <si>
    <t>Isoform 2 of Armadillo repeat-containing protein 10 OS=Homo sapiens GN=ARMC10</t>
  </si>
  <si>
    <t>ARMC10</t>
  </si>
  <si>
    <t>Q6PKG0</t>
  </si>
  <si>
    <t>La-related protein 1 OS=Homo sapiens GN=LARP1 PE=1 SV=2</t>
  </si>
  <si>
    <t>LARP1</t>
  </si>
  <si>
    <t>Q96DB5</t>
  </si>
  <si>
    <t>Regulator of microtubule dynamics protein 1 OS=Homo sapiens GN=RMDN1 PE=1 SV=1</t>
  </si>
  <si>
    <t>RMDN1</t>
  </si>
  <si>
    <t>D3DV26</t>
  </si>
  <si>
    <t>S100 calcium binding protein A10 (Annexin II ligand, calpactin I, light polypeptide (P11)), isoform CRA_b (Fragment) OS=Homo sapiens GN=S100A10 PE=4 SV=1</t>
  </si>
  <si>
    <t>S100A10</t>
  </si>
  <si>
    <t>P49756</t>
  </si>
  <si>
    <t>RNA-binding protein 25 OS=Homo sapiens GN=RBM25 PE=1 SV=3</t>
  </si>
  <si>
    <t>RBM25</t>
  </si>
  <si>
    <t>A8K1R1</t>
  </si>
  <si>
    <t>Receptor expression-enhancing protein OS=Homo sapiens PE=2 SV=1</t>
  </si>
  <si>
    <t>REEP3</t>
  </si>
  <si>
    <t>Q13823</t>
  </si>
  <si>
    <t>Nucleolar GTP-binding protein 2 OS=Homo sapiens GN=GNL2 PE=1 SV=1</t>
  </si>
  <si>
    <t>GNL2</t>
  </si>
  <si>
    <t>Q9UQ90</t>
  </si>
  <si>
    <t>Paraplegin OS=Homo sapiens GN=SPG7 PE=1 SV=2</t>
  </si>
  <si>
    <t>SPG7</t>
  </si>
  <si>
    <t>Q01804</t>
  </si>
  <si>
    <t>OTU domain-containing protein 4 OS=Homo sapiens GN=OTUD4 PE=1 SV=4</t>
  </si>
  <si>
    <t>OTUD4</t>
  </si>
  <si>
    <t>A4D1W8</t>
  </si>
  <si>
    <t>Ependymin related protein 1 (Zebrafish), isoform CRA_b OS=Homo sapiens GN=UCC1 PE=4 SV=1</t>
  </si>
  <si>
    <t>EPDR1</t>
  </si>
  <si>
    <t>P52815</t>
  </si>
  <si>
    <t>39S ribosomal protein L12, mitochondrial OS=Homo sapiens GN=MRPL12 PE=1 SV=2</t>
  </si>
  <si>
    <t>MRPL12</t>
  </si>
  <si>
    <t>P49711</t>
  </si>
  <si>
    <t>Transcriptional repressor CTCF OS=Homo sapiens GN=CTCF PE=1 SV=1</t>
  </si>
  <si>
    <t>CTCF</t>
  </si>
  <si>
    <t>Q10713</t>
  </si>
  <si>
    <t>Mitochondrial-processing peptidase subunit alpha OS=Homo sapiens GN=PMPCA PE=1 SV=2</t>
  </si>
  <si>
    <t>PMPCA</t>
  </si>
  <si>
    <t>Q12906-7</t>
  </si>
  <si>
    <t>Isoform 7 of Interleukin enhancer-binding factor 3 OS=Homo sapiens GN=ILF3</t>
  </si>
  <si>
    <t>ILF3</t>
  </si>
  <si>
    <t>B2R7S3</t>
  </si>
  <si>
    <t>cDNA, FLJ93580, highly similar to Homo sapiens TRAF family member-associated NFKB activator (TANK), transcript variant 1, mRNA OS=Homo sapiens PE=2 SV=1</t>
  </si>
  <si>
    <t>TANK</t>
  </si>
  <si>
    <t>O75828</t>
  </si>
  <si>
    <t>Carbonyl reductase [NADPH] 3 OS=Homo sapiens GN=CBR3 PE=1 SV=3</t>
  </si>
  <si>
    <t>CBR3</t>
  </si>
  <si>
    <t>P80723</t>
  </si>
  <si>
    <t>Brain acid soluble protein 1 OS=Homo sapiens GN=BASP1 PE=1 SV=2</t>
  </si>
  <si>
    <t>BASP1</t>
  </si>
  <si>
    <t>A0A024RBE7</t>
  </si>
  <si>
    <t>Thymopoietin, isoform CRA_c OS=Homo sapiens GN=TMPO PE=4 SV=1</t>
  </si>
  <si>
    <t>TMPO</t>
  </si>
  <si>
    <t>Q15436</t>
  </si>
  <si>
    <t>Protein transport protein Sec23A OS=Homo sapiens GN=SEC23A PE=1 SV=2</t>
  </si>
  <si>
    <t>SEC23A</t>
  </si>
  <si>
    <t>Q9NUQ2</t>
  </si>
  <si>
    <t>1-acyl-sn-glycerol-3-phosphate acyltransferase epsilon OS=Homo sapiens GN=AGPAT5 PE=1 SV=3</t>
  </si>
  <si>
    <t>AGPAT5</t>
  </si>
  <si>
    <t>Q8TB61</t>
  </si>
  <si>
    <t>Adenosine 3'-phospho 5'-phosphosulfate transporter 1 OS=Homo sapiens GN=SLC35B2 PE=1 SV=1</t>
  </si>
  <si>
    <t>SLC35B2</t>
  </si>
  <si>
    <t>P22695</t>
  </si>
  <si>
    <t>Cytochrome b-c1 complex subunit 2, mitochondrial OS=Homo sapiens GN=UQCRC2 PE=1 SV=3</t>
  </si>
  <si>
    <t>UQCRC2</t>
  </si>
  <si>
    <t>X6RAY8</t>
  </si>
  <si>
    <t>39S ribosomal protein L4, mitochondrial OS=Homo sapiens GN=MRPL4 PE=1 SV=1</t>
  </si>
  <si>
    <t>MRPL4</t>
  </si>
  <si>
    <t>F4ZW62</t>
  </si>
  <si>
    <t>NF45 OS=Homo sapiens PE=1 SV=1</t>
  </si>
  <si>
    <t>ILF2</t>
  </si>
  <si>
    <t>Q9BYI3</t>
  </si>
  <si>
    <t>Hyccin OS=Homo sapiens GN=FAM126A PE=1 SV=2</t>
  </si>
  <si>
    <t>FAM126A</t>
  </si>
  <si>
    <t>P57735</t>
  </si>
  <si>
    <t>Ras-related protein Rab-25 OS=Homo sapiens GN=RAB25 PE=1 SV=2</t>
  </si>
  <si>
    <t>RAB25</t>
  </si>
  <si>
    <t>A0A024R2W4</t>
  </si>
  <si>
    <t>Dystroglycan 1 (Dystrophin-associated glycoprotein 1), isoform CRA_a OS=Homo sapiens GN=DAG1 PE=4 SV=1</t>
  </si>
  <si>
    <t>DAG1</t>
  </si>
  <si>
    <t>Q9BV79</t>
  </si>
  <si>
    <t>Enoyl-[acyl-carrier-protein] reductase, mitochondrial OS=Homo sapiens GN=MECR PE=1 SV=2</t>
  </si>
  <si>
    <t>MECR</t>
  </si>
  <si>
    <t>P45973</t>
  </si>
  <si>
    <t>Chromobox protein homolog 5 OS=Homo sapiens GN=CBX5 PE=1 SV=1</t>
  </si>
  <si>
    <t>CBX5</t>
  </si>
  <si>
    <t>O00194</t>
  </si>
  <si>
    <t>Ras-related protein Rab-27B OS=Homo sapiens GN=RAB27B PE=1 SV=4</t>
  </si>
  <si>
    <t>RAB27B</t>
  </si>
  <si>
    <t>E9KL44</t>
  </si>
  <si>
    <t>Epididymis tissue sperm binding protein Li 14m OS=Homo sapiens PE=2 SV=1</t>
  </si>
  <si>
    <t>HADHA</t>
  </si>
  <si>
    <t>A0A097Q0T5</t>
  </si>
  <si>
    <t>Cytochrome c oxidase subunit 2 OS=Homo sapiens GN=COX2 PE=3 SV=1</t>
  </si>
  <si>
    <t>MT-CO2</t>
  </si>
  <si>
    <t>Q9UBG0</t>
  </si>
  <si>
    <t>C-type mannose receptor 2 OS=Homo sapiens GN=MRC2 PE=1 SV=2</t>
  </si>
  <si>
    <t>MRC2</t>
  </si>
  <si>
    <t>Q92945</t>
  </si>
  <si>
    <t>Far upstream element-binding protein 2 OS=Homo sapiens GN=KHSRP PE=1 SV=4</t>
  </si>
  <si>
    <t>KHSRP</t>
  </si>
  <si>
    <t>A0A087WV75</t>
  </si>
  <si>
    <t>Neural cell adhesion molecule 1 OS=Homo sapiens GN=NCAM1 PE=1 SV=1</t>
  </si>
  <si>
    <t>P00915</t>
  </si>
  <si>
    <t>Carbonic anhydrase 1 OS=Homo sapiens GN=CA1 PE=1 SV=2</t>
  </si>
  <si>
    <t>CA1</t>
  </si>
  <si>
    <t>E9PDI4</t>
  </si>
  <si>
    <t>Ladinin-1 OS=Homo sapiens GN=LAD1 PE=1 SV=1</t>
  </si>
  <si>
    <t>LAD1</t>
  </si>
  <si>
    <t>Q9P015</t>
  </si>
  <si>
    <t>39S ribosomal protein L15, mitochondrial OS=Homo sapiens GN=MRPL15 PE=1 SV=1</t>
  </si>
  <si>
    <t>MRPL15</t>
  </si>
  <si>
    <t>Q9NPH2</t>
  </si>
  <si>
    <t>Inositol-3-phosphate synthase 1 OS=Homo sapiens GN=ISYNA1 PE=1 SV=1</t>
  </si>
  <si>
    <t>ISYNA1</t>
  </si>
  <si>
    <t>P01040</t>
  </si>
  <si>
    <t>Cystatin-A OS=Homo sapiens GN=CSTA PE=1 SV=1</t>
  </si>
  <si>
    <t>CSTA</t>
  </si>
  <si>
    <t>Q96AN5</t>
  </si>
  <si>
    <t>Transmembrane protein 143 OS=Homo sapiens GN=TMEM143 PE=2 SV=1</t>
  </si>
  <si>
    <t>TMEM143</t>
  </si>
  <si>
    <t>Q92743</t>
  </si>
  <si>
    <t>Serine protease HTRA1 OS=Homo sapiens GN=HTRA1 PE=1 SV=1</t>
  </si>
  <si>
    <t>HTRA1</t>
  </si>
  <si>
    <t>O43708</t>
  </si>
  <si>
    <t>Maleylacetoacetate isomerase OS=Homo sapiens GN=GSTZ1 PE=1 SV=3</t>
  </si>
  <si>
    <t>GSTZ1</t>
  </si>
  <si>
    <t>Q24JS2</t>
  </si>
  <si>
    <t>Polypeptide N-acetylgalactosaminyltransferase OS=Homo sapiens GN=GALNT6 PE=2 SV=1</t>
  </si>
  <si>
    <t>GALNT6</t>
  </si>
  <si>
    <t>O43278-2</t>
  </si>
  <si>
    <t>Isoform 2 of Kunitz-type protease inhibitor 1 OS=Homo sapiens GN=SPINT1</t>
  </si>
  <si>
    <t>SPINT1</t>
  </si>
  <si>
    <t>P23469</t>
  </si>
  <si>
    <t>Receptor-type tyrosine-protein phosphatase epsilon OS=Homo sapiens GN=PTPRE PE=1 SV=1</t>
  </si>
  <si>
    <t>PTPRE</t>
  </si>
  <si>
    <t>Q9Y5L4</t>
  </si>
  <si>
    <t>Mitochondrial import inner membrane translocase subunit Tim13 OS=Homo sapiens GN=TIMM13 PE=1 SV=1</t>
  </si>
  <si>
    <t>TIMM13</t>
  </si>
  <si>
    <t>Q9BRA2</t>
  </si>
  <si>
    <t>Thioredoxin domain-containing protein 17 OS=Homo sapiens GN=TXNDC17 PE=1 SV=1</t>
  </si>
  <si>
    <t>TXNDC17</t>
  </si>
  <si>
    <t>P62760</t>
  </si>
  <si>
    <t>Visinin-like protein 1 OS=Homo sapiens GN=VSNL1 PE=1 SV=2</t>
  </si>
  <si>
    <t>VSNL1</t>
  </si>
  <si>
    <t>A0A024RBE9</t>
  </si>
  <si>
    <t>Synaptotagmin I, isoform CRA_a OS=Homo sapiens GN=SYT1 PE=4 SV=1</t>
  </si>
  <si>
    <t>SYT1</t>
  </si>
  <si>
    <t>Q9NNX6-3</t>
  </si>
  <si>
    <t>Isoform 3 of CD209 antigen OS=Homo sapiens GN=CD209</t>
  </si>
  <si>
    <t>CD209</t>
  </si>
  <si>
    <t>P56270-2</t>
  </si>
  <si>
    <t>Isoform 2 of Myc-associated zinc finger protein OS=Homo sapiens GN=MAZ</t>
  </si>
  <si>
    <t>MAZ</t>
  </si>
  <si>
    <t>Q07021</t>
  </si>
  <si>
    <t>Complement component 1 Q subcomponent-binding protein, mitochondrial OS=Homo sapiens GN=C1QBP PE=1 SV=1</t>
  </si>
  <si>
    <t>C1QBP</t>
  </si>
  <si>
    <t>I3L0E3</t>
  </si>
  <si>
    <t>HCG1984214, isoform CRA_a OS=Homo sapiens GN=hCG_1984214 PE=4 SV=1</t>
  </si>
  <si>
    <t>hCG_1984214</t>
  </si>
  <si>
    <t>P23246</t>
  </si>
  <si>
    <t>Splicing factor, proline- and glutamine-rich OS=Homo sapiens GN=SFPQ PE=1 SV=2</t>
  </si>
  <si>
    <t>SFPQ</t>
  </si>
  <si>
    <t>Q96I99</t>
  </si>
  <si>
    <t>Succinate--CoA ligase [GDP-forming] subunit beta, mitochondrial OS=Homo sapiens GN=SUCLG2 PE=1 SV=2</t>
  </si>
  <si>
    <t>SUCLG2</t>
  </si>
  <si>
    <t>P13073</t>
  </si>
  <si>
    <t>Cytochrome c oxidase subunit 4 isoform 1, mitochondrial OS=Homo sapiens GN=COX4I1 PE=1 SV=1</t>
  </si>
  <si>
    <t>COX4I1</t>
  </si>
  <si>
    <t>B4DQJ7</t>
  </si>
  <si>
    <t>cDNA FLJ54836 OS=Homo sapiens PE=2 SV=1</t>
  </si>
  <si>
    <t>OXNAD1</t>
  </si>
  <si>
    <t>A6XGP7</t>
  </si>
  <si>
    <t>Reticulon OS=Homo sapiens GN=NOGOC PE=2 SV=1</t>
  </si>
  <si>
    <t>RTN4</t>
  </si>
  <si>
    <t>Q6P4A8</t>
  </si>
  <si>
    <t>Phospholipase B-like 1 OS=Homo sapiens GN=PLBD1 PE=1 SV=2</t>
  </si>
  <si>
    <t>PLBD1</t>
  </si>
  <si>
    <t>B4E106</t>
  </si>
  <si>
    <t>cDNA FLJ53399, highly similar to Monocarboxylate transporter 1 OS=Homo sapiens PE=2 SV=1</t>
  </si>
  <si>
    <t>SLC16A1</t>
  </si>
  <si>
    <t>G3V3D1</t>
  </si>
  <si>
    <t>Epididymal secretory protein E1 (Fragment) OS=Homo sapiens GN=NPC2 PE=1 SV=1</t>
  </si>
  <si>
    <t>NPC2</t>
  </si>
  <si>
    <t>Q9NPL8</t>
  </si>
  <si>
    <t>Complex I assembly factor TIMMDC1, mitochondrial OS=Homo sapiens GN=TIMMDC1 PE=1 SV=2</t>
  </si>
  <si>
    <t>TIMMDC1</t>
  </si>
  <si>
    <t>O60437</t>
  </si>
  <si>
    <t>Periplakin OS=Homo sapiens GN=PPL PE=1 SV=4</t>
  </si>
  <si>
    <t>PPL</t>
  </si>
  <si>
    <t>O15397</t>
  </si>
  <si>
    <t>Importin-8 OS=Homo sapiens GN=IPO8 PE=1 SV=2</t>
  </si>
  <si>
    <t>IPO8</t>
  </si>
  <si>
    <t>B4DMM7</t>
  </si>
  <si>
    <t>cDNA FLJ59722, highly similar to Retinoblastoma-binding protein 5 OS=Homo sapiens PE=2 SV=1</t>
  </si>
  <si>
    <t>RBBP5</t>
  </si>
  <si>
    <t>Q16134</t>
  </si>
  <si>
    <t>Electron transfer flavoprotein-ubiquinone oxidoreductase, mitochondrial OS=Homo sapiens GN=ETFDH PE=1 SV=2</t>
  </si>
  <si>
    <t>ETFDH</t>
  </si>
  <si>
    <t>V9HW31</t>
  </si>
  <si>
    <t>ATP synthase subunit beta OS=Homo sapiens GN=HEL-S-271 PE=1 SV=1</t>
  </si>
  <si>
    <t>HEL-S-271</t>
  </si>
  <si>
    <t>Q5VZF2</t>
  </si>
  <si>
    <t>Muscleblind-like protein 2 OS=Homo sapiens GN=MBNL2 PE=1 SV=2</t>
  </si>
  <si>
    <t>MBNL2</t>
  </si>
  <si>
    <t>V9HW26</t>
  </si>
  <si>
    <t>ATP synthase subunit alpha OS=Homo sapiens GN=HEL-S-123m PE=2 SV=1</t>
  </si>
  <si>
    <t>ATP5F1A </t>
  </si>
  <si>
    <t>A0A024R2T5</t>
  </si>
  <si>
    <t>CUB domain containing protein 1, isoform CRA_a OS=Homo sapiens GN=CDCP1 PE=4 SV=1</t>
  </si>
  <si>
    <t>CDCP1</t>
  </si>
  <si>
    <t>Q13488</t>
  </si>
  <si>
    <t>V-type proton ATPase 116 kDa subunit a isoform 3 OS=Homo sapiens GN=TCIRG1 PE=1 SV=3</t>
  </si>
  <si>
    <t>TCIRG1</t>
  </si>
  <si>
    <t>Q8WUV3</t>
  </si>
  <si>
    <t>PRMT3 protein (Fragment) OS=Homo sapiens GN=PRMT3 PE=2 SV=1</t>
  </si>
  <si>
    <t>PRMT3</t>
  </si>
  <si>
    <t>Q6YN16</t>
  </si>
  <si>
    <t>Hydroxysteroid dehydrogenase-like protein 2 OS=Homo sapiens GN=HSDL2 PE=1 SV=1</t>
  </si>
  <si>
    <t>HSDL2</t>
  </si>
  <si>
    <t>P53992</t>
  </si>
  <si>
    <t>Protein transport protein Sec24C OS=Homo sapiens GN=SEC24C PE=1 SV=3</t>
  </si>
  <si>
    <t>SEC24C</t>
  </si>
  <si>
    <t>C9JJ19</t>
  </si>
  <si>
    <t>28S ribosomal protein S34, mitochondrial OS=Homo sapiens GN=MRPS34 PE=1 SV=2</t>
  </si>
  <si>
    <t>MRPS34</t>
  </si>
  <si>
    <t>Q9NYG2-2</t>
  </si>
  <si>
    <t>Isoform 2 of Palmitoyltransferase ZDHHC3 OS=Homo sapiens GN=ZDHHC3</t>
  </si>
  <si>
    <t>ZDHHC3</t>
  </si>
  <si>
    <t>P61626</t>
  </si>
  <si>
    <t>Lysozyme C OS=Homo sapiens GN=LYZ PE=1 SV=1</t>
  </si>
  <si>
    <t>LYZ</t>
  </si>
  <si>
    <t>A0A024R1N4</t>
  </si>
  <si>
    <t>X-ray repair complementing defective repair in Chinese hamster cells 6 (Ku autoantigen, 70kDa), isoform CRA_a OS=Homo sapiens GN=XRCC6 PE=4 SV=1</t>
  </si>
  <si>
    <t>XRCC6</t>
  </si>
  <si>
    <t>Q9BVM2</t>
  </si>
  <si>
    <t>Protein DPCD OS=Homo sapiens GN=DPCD PE=1 SV=2</t>
  </si>
  <si>
    <t>DPCD</t>
  </si>
  <si>
    <t>Q8IYB8</t>
  </si>
  <si>
    <t>ATP-dependent RNA helicase SUPV3L1, mitochondrial OS=Homo sapiens GN=SUPV3L1 PE=1 SV=1</t>
  </si>
  <si>
    <t>SUPV3L1</t>
  </si>
  <si>
    <t>Q8TE68</t>
  </si>
  <si>
    <t>Epidermal growth factor receptor kinase substrate 8-like protein 1 OS=Homo sapiens GN=EPS8L1 PE=1 SV=3</t>
  </si>
  <si>
    <t>EPS8L1</t>
  </si>
  <si>
    <t>P48454-3</t>
  </si>
  <si>
    <t>Isoform 3 of Serine/threonine-protein phosphatase 2B catalytic subunit gamma isoform OS=Homo sapiens GN=PPP3CC</t>
  </si>
  <si>
    <t>PPP3CC</t>
  </si>
  <si>
    <t>P40261</t>
  </si>
  <si>
    <t>Nicotinamide N-methyltransferase OS=Homo sapiens GN=NNMT PE=1 SV=1</t>
  </si>
  <si>
    <t>NNMT</t>
  </si>
  <si>
    <t>A0A024R904</t>
  </si>
  <si>
    <t>Calcyclin binding protein, isoform CRA_a OS=Homo sapiens GN=CACYBP PE=4 SV=1</t>
  </si>
  <si>
    <t>CACYBP</t>
  </si>
  <si>
    <t>P27694</t>
  </si>
  <si>
    <t>Replication protein A 70 kDa DNA-binding subunit OS=Homo sapiens GN=RPA1 PE=1 SV=2</t>
  </si>
  <si>
    <t>RPA1</t>
  </si>
  <si>
    <t>O75817</t>
  </si>
  <si>
    <t>Ribonuclease P protein subunit p20 OS=Homo sapiens GN=POP7 PE=1 SV=2</t>
  </si>
  <si>
    <t>POP7</t>
  </si>
  <si>
    <t>A0A024R5D2</t>
  </si>
  <si>
    <t>Multiple endocrine neoplasia I, isoform CRA_a OS=Homo sapiens GN=MEN1 PE=4 SV=1</t>
  </si>
  <si>
    <t>MEN1</t>
  </si>
  <si>
    <t>P23470</t>
  </si>
  <si>
    <t>Receptor-type tyrosine-protein phosphatase gamma OS=Homo sapiens GN=PTPRG PE=1 SV=4</t>
  </si>
  <si>
    <t>PTPRG</t>
  </si>
  <si>
    <t>B4E2L0</t>
  </si>
  <si>
    <t>cDNA FLJ54730, highly similar to cAMP-dependent protein kinase, beta-2-catalytic subunit (EC 2.7.11.11) OS=Homo sapiens PE=2 SV=1</t>
  </si>
  <si>
    <t>PRKACB</t>
  </si>
  <si>
    <t>P52735</t>
  </si>
  <si>
    <t>Guanine nucleotide exchange factor VAV2 OS=Homo sapiens GN=VAV2 PE=1 SV=2</t>
  </si>
  <si>
    <t>VAV2</t>
  </si>
  <si>
    <t>E9LUH4</t>
  </si>
  <si>
    <t>Methyl-CpG-binding protein 2 OS=Homo sapiens GN=MECP2 PE=2 SV=1</t>
  </si>
  <si>
    <t>MECP2</t>
  </si>
  <si>
    <t>Q5PSV4</t>
  </si>
  <si>
    <t>Breast cancer metastasis-suppressor 1-like protein OS=Homo sapiens GN=BRMS1L PE=1 SV=2</t>
  </si>
  <si>
    <t>BRMS1L</t>
  </si>
  <si>
    <t>Q8NDH3</t>
  </si>
  <si>
    <t>Probable aminopeptidase NPEPL1 OS=Homo sapiens GN=NPEPL1 PE=1 SV=3</t>
  </si>
  <si>
    <t>NPEPL1</t>
  </si>
  <si>
    <t>A0A1W6EQF1</t>
  </si>
  <si>
    <t>Cytochrome c oxidase subunit I OS=Homo sapiens GN=COX1 PE=4 SV=1</t>
  </si>
  <si>
    <t>MT-CO1</t>
  </si>
  <si>
    <t>Q9NZM3</t>
  </si>
  <si>
    <t>Intersectin-2 OS=Homo sapiens GN=ITSN2 PE=1 SV=3</t>
  </si>
  <si>
    <t>ITSN2</t>
  </si>
  <si>
    <t>P19838-2</t>
  </si>
  <si>
    <t>Isoform 2 of Nuclear factor NF-kappa-B p105 subunit OS=Homo sapiens GN=NFKB1</t>
  </si>
  <si>
    <t>NFKB1</t>
  </si>
  <si>
    <t>B2R8J1</t>
  </si>
  <si>
    <t>Transporter OS=Homo sapiens PE=2 SV=1</t>
  </si>
  <si>
    <t>SLC6A14</t>
  </si>
  <si>
    <t>P98155</t>
  </si>
  <si>
    <t>Very low-density lipoprotein receptor OS=Homo sapiens GN=VLDLR PE=1 SV=1</t>
  </si>
  <si>
    <t>VLDLR</t>
  </si>
  <si>
    <t>A0A024RBN6</t>
  </si>
  <si>
    <t>Cytochrome c oxidase subunit 6A, mitochondrial OS=Homo sapiens GN=COX6A1 PE=3 SV=1</t>
  </si>
  <si>
    <t>COX6A1</t>
  </si>
  <si>
    <t>Q96LD4</t>
  </si>
  <si>
    <t>Tripartite motif-containing protein 47 OS=Homo sapiens GN=TRIM47 PE=1 SV=2</t>
  </si>
  <si>
    <t>TRIM47</t>
  </si>
  <si>
    <t>Q03252</t>
  </si>
  <si>
    <t>Lamin-B2 OS=Homo sapiens GN=LMNB2 PE=1 SV=4</t>
  </si>
  <si>
    <t>LMNB2</t>
  </si>
  <si>
    <t>Q9UM19</t>
  </si>
  <si>
    <t>Hippocalcin-like protein 4 OS=Homo sapiens GN=HPCAL4 PE=1 SV=3</t>
  </si>
  <si>
    <t>HPCAL4</t>
  </si>
  <si>
    <t>A0A024R6D4</t>
  </si>
  <si>
    <t>Enhancer of rudimentary homolog OS=Homo sapiens GN=ERH PE=3 SV=1</t>
  </si>
  <si>
    <t>ERH</t>
  </si>
  <si>
    <t>Q96SL1</t>
  </si>
  <si>
    <t>Disrupted in renal carcinoma protein 2 OS=Homo sapiens GN=DIRC2 PE=1 SV=1</t>
  </si>
  <si>
    <t>SLC49A4</t>
  </si>
  <si>
    <t>Q99542</t>
  </si>
  <si>
    <t>Matrix metalloproteinase-19 OS=Homo sapiens GN=MMP19 PE=1 SV=1</t>
  </si>
  <si>
    <t>MMP19</t>
  </si>
  <si>
    <t>Q96NE9</t>
  </si>
  <si>
    <t>FERM domain-containing protein 6 OS=Homo sapiens GN=FRMD6 PE=1 SV=1</t>
  </si>
  <si>
    <t>FRMD6</t>
  </si>
  <si>
    <t>Q86YV9</t>
  </si>
  <si>
    <t>Hermansky-Pudlak syndrome 6 protein OS=Homo sapiens GN=HPS6 PE=1 SV=1</t>
  </si>
  <si>
    <t>HPS6</t>
  </si>
  <si>
    <t>Q13336-2</t>
  </si>
  <si>
    <t>Isoform 2 of Urea transporter 1 OS=Homo sapiens GN=SLC14A1</t>
  </si>
  <si>
    <t>SLC14A1</t>
  </si>
  <si>
    <t>Q6NVY1</t>
  </si>
  <si>
    <t>3-hydroxyisobutyryl-CoA hydrolase, mitochondrial OS=Homo sapiens GN=HIBCH PE=1 SV=2</t>
  </si>
  <si>
    <t>HIBCH</t>
  </si>
  <si>
    <t>A0A024R3J8</t>
  </si>
  <si>
    <t>FXYD domain containing ion transport regulator 6, isoform CRA_a OS=Homo sapiens GN=FXYD6 PE=4 SV=1</t>
  </si>
  <si>
    <t>FXYD6</t>
  </si>
  <si>
    <t>P07919</t>
  </si>
  <si>
    <t>Cytochrome b-c1 complex subunit 6, mitochondrial OS=Homo sapiens GN=UQCRH PE=1 SV=2</t>
  </si>
  <si>
    <t>UQCRH</t>
  </si>
  <si>
    <t>B3KTA4</t>
  </si>
  <si>
    <t>cDNA FLJ37942 fis, clone CTONG2008595, highly similar to Zinc finger protein 323 OS=Homo sapiens PE=2 SV=1</t>
  </si>
  <si>
    <t>ZSCAN31</t>
  </si>
  <si>
    <t>B2RAH2</t>
  </si>
  <si>
    <t>Sodium/hydrogen exchanger OS=Homo sapiens PE=2 SV=1</t>
  </si>
  <si>
    <t>SLC9A1</t>
  </si>
  <si>
    <t>P37108</t>
  </si>
  <si>
    <t>Signal recognition particle 14 kDa protein OS=Homo sapiens GN=SRP14 PE=1 SV=2</t>
  </si>
  <si>
    <t>SRP14</t>
  </si>
  <si>
    <t>A8K168</t>
  </si>
  <si>
    <t>Malic enzyme OS=Homo sapiens PE=2 SV=1</t>
  </si>
  <si>
    <t>ME1</t>
  </si>
  <si>
    <t>Q53G19</t>
  </si>
  <si>
    <t>Mitochondrial ribosomal protein L11 isoform a variant (Fragment) OS=Homo sapiens PE=2 SV=1</t>
  </si>
  <si>
    <t>MRPL11</t>
  </si>
  <si>
    <t>P62805</t>
  </si>
  <si>
    <t>Histone H4 OS=Homo sapiens GN=HIST1H4A PE=1 SV=2</t>
  </si>
  <si>
    <t>HIST1H4A</t>
  </si>
  <si>
    <t>H0UI63</t>
  </si>
  <si>
    <t>Zinc finger, NFX1-type containing 1, isoform CRA_b OS=Homo sapiens GN=ZNFX1 PE=4 SV=1</t>
  </si>
  <si>
    <t>ZNFX1</t>
  </si>
  <si>
    <t>Q8TEM1</t>
  </si>
  <si>
    <t>Nuclear pore membrane glycoprotein 210 OS=Homo sapiens GN=NUP210 PE=1 SV=3</t>
  </si>
  <si>
    <t>NUP210</t>
  </si>
  <si>
    <t>P00338-3</t>
  </si>
  <si>
    <t>Isoform 3 of L-lactate dehydrogenase A chain OS=Homo sapiens GN=LDHA</t>
  </si>
  <si>
    <t>LDHA</t>
  </si>
  <si>
    <t>B2RDN1</t>
  </si>
  <si>
    <t>cDNA, FLJ96690, highly similar to Homo sapiens glutathione transferase zeta 1 (maleylacetoacetate isomerase) (GSTZ1), transcript variant 1, mRNA OS=Homo sapiens PE=2 SV=1</t>
  </si>
  <si>
    <t>O75438-2</t>
  </si>
  <si>
    <t>Isoform 2 of NADH dehydrogenase [ubiquinone] 1 beta subcomplex subunit 1 OS=Homo sapiens GN=NDUFB1</t>
  </si>
  <si>
    <t>NDUFB1</t>
  </si>
  <si>
    <t>P82933</t>
  </si>
  <si>
    <t>28S ribosomal protein S9, mitochondrial OS=Homo sapiens GN=MRPS9 PE=1 SV=2</t>
  </si>
  <si>
    <t>MRPS9</t>
  </si>
  <si>
    <t>Q922U2</t>
  </si>
  <si>
    <t>SWISS-PROT:Q922U2 Tax_Id=10090 Gene_Symbol=Krt5 Keratin, type II cytoskeletal 5</t>
  </si>
  <si>
    <t>Krt5</t>
  </si>
  <si>
    <t>Q00765</t>
  </si>
  <si>
    <t>Receptor expression-enhancing protein 5 OS=Homo sapiens GN=REEP5 PE=1 SV=3</t>
  </si>
  <si>
    <t>REEP5</t>
  </si>
  <si>
    <t>X6RAB3</t>
  </si>
  <si>
    <t>USP6 N-terminal-like protein OS=Homo sapiens GN=USP6NL PE=1 SV=1</t>
  </si>
  <si>
    <t>USP6NL</t>
  </si>
  <si>
    <t>Q0VAB1</t>
  </si>
  <si>
    <t>Translocase of inner mitochondrial membrane 50 homolog (S. cerevisiae) OS=Homo sapiens GN=TIMM50 PE=2 SV=1</t>
  </si>
  <si>
    <t>TIMM50</t>
  </si>
  <si>
    <t>E7EX18</t>
  </si>
  <si>
    <t>Protein Mpv17 OS=Homo sapiens GN=MPV17 PE=1 SV=1</t>
  </si>
  <si>
    <t>MPV17</t>
  </si>
  <si>
    <t>Q9UM47</t>
  </si>
  <si>
    <t>Neurogenic locus notch homolog protein 3 OS=Homo sapiens GN=NOTCH3 PE=1 SV=2</t>
  </si>
  <si>
    <t>NOTCH3</t>
  </si>
  <si>
    <t>B0AZP3</t>
  </si>
  <si>
    <t>cDNA, FLJ79483, highly similar to Homo sapiens guanylate binding protein family, member 6 (GBP6), mRNA OS=Homo sapiens PE=2 SV=1</t>
  </si>
  <si>
    <t>GBP6</t>
  </si>
  <si>
    <t>A8K4W2</t>
  </si>
  <si>
    <t>cDNA FLJ78635, highly similar to Homo sapiens ATP synthase, H+ transporting, mitochondrial F0 complex, subunit b, isoform 1 (ATP5F1), transcript variant 1, mRNA OS=Homo sapiens PE=2 SV=1</t>
  </si>
  <si>
    <t>ATP5PB</t>
  </si>
  <si>
    <t>Q14BN4</t>
  </si>
  <si>
    <t>Sarcolemmal membrane-associated protein OS=Homo sapiens GN=SLMAP PE=1 SV=1</t>
  </si>
  <si>
    <t>SLMAP</t>
  </si>
  <si>
    <t>Q9Y2G3</t>
  </si>
  <si>
    <t>Probable phospholipid-transporting ATPase IF OS=Homo sapiens GN=ATP11B PE=1 SV=2</t>
  </si>
  <si>
    <t>ATP11B</t>
  </si>
  <si>
    <t>A8K2W3</t>
  </si>
  <si>
    <t>cDNA FLJ78516 OS=Homo sapiens PE=2 SV=1</t>
  </si>
  <si>
    <t>CAVIN2</t>
  </si>
  <si>
    <t>A0A024R5U5</t>
  </si>
  <si>
    <t>ADAM metallopeptidase domain 10, isoform CRA_b OS=Homo sapiens GN=ADAM10 PE=4 SV=1</t>
  </si>
  <si>
    <t>ADAM10</t>
  </si>
  <si>
    <t>Q9UMP7</t>
  </si>
  <si>
    <t>G4 protein OS=Homo sapiens GN=G4 PE=2 SV=1</t>
  </si>
  <si>
    <t>G4</t>
  </si>
  <si>
    <t>Q8TBP6</t>
  </si>
  <si>
    <t>Solute carrier family 25 member 40 OS=Homo sapiens GN=SLC25A40 PE=1 SV=1</t>
  </si>
  <si>
    <t>SLC25A40</t>
  </si>
  <si>
    <t>Q5HYI8</t>
  </si>
  <si>
    <t>Rab-like protein 3 OS=Homo sapiens GN=RABL3 PE=1 SV=1</t>
  </si>
  <si>
    <t>RABL3</t>
  </si>
  <si>
    <t>O00186</t>
  </si>
  <si>
    <t>Syntaxin-binding protein 3 OS=Homo sapiens GN=STXBP3 PE=1 SV=2</t>
  </si>
  <si>
    <t>STXBP3</t>
  </si>
  <si>
    <t>Q9H2X8</t>
  </si>
  <si>
    <t>Interferon alpha-inducible protein 27-like protein 2 OS=Homo sapiens GN=IFI27L2 PE=2 SV=1</t>
  </si>
  <si>
    <t>IFI27L2</t>
  </si>
  <si>
    <t>P21397</t>
  </si>
  <si>
    <t>Amine oxidase [flavin-containing] A OS=Homo sapiens GN=MAOA PE=1 SV=1</t>
  </si>
  <si>
    <t>MAOA</t>
  </si>
  <si>
    <t>Q96I25</t>
  </si>
  <si>
    <t>Splicing factor 45 OS=Homo sapiens GN=RBM17 PE=1 SV=1</t>
  </si>
  <si>
    <t>RBM17</t>
  </si>
  <si>
    <t>P51689</t>
  </si>
  <si>
    <t>Arylsulfatase D OS=Homo sapiens GN=ARSD PE=1 SV=2</t>
  </si>
  <si>
    <t>ARSD</t>
  </si>
  <si>
    <t>P30049</t>
  </si>
  <si>
    <t>ATP synthase subunit delta, mitochondrial OS=Homo sapiens GN=ATP5D PE=1 SV=2</t>
  </si>
  <si>
    <t>ATP5D</t>
  </si>
  <si>
    <t>J3KNE7</t>
  </si>
  <si>
    <t>Tumor protein D53 OS=Homo sapiens GN=TPD52L1 PE=1 SV=1</t>
  </si>
  <si>
    <t>TPD52L1</t>
  </si>
  <si>
    <t>Q5SNT2</t>
  </si>
  <si>
    <t>Transmembrane protein 201 OS=Homo sapiens GN=TMEM201 PE=1 SV=1</t>
  </si>
  <si>
    <t>TMEM201</t>
  </si>
  <si>
    <t>O95858</t>
  </si>
  <si>
    <t>Tetraspanin-15 OS=Homo sapiens GN=TSPAN15 PE=1 SV=1</t>
  </si>
  <si>
    <t>TSPAN15</t>
  </si>
  <si>
    <t>P50897</t>
  </si>
  <si>
    <t>Palmitoyl-protein thioesterase 1 OS=Homo sapiens GN=PPT1 PE=1 SV=1</t>
  </si>
  <si>
    <t>PPT1</t>
  </si>
  <si>
    <t>P05165</t>
  </si>
  <si>
    <t>Propionyl-CoA carboxylase alpha chain, mitochondrial OS=Homo sapiens GN=PCCA PE=1 SV=4</t>
  </si>
  <si>
    <t>PCCA</t>
  </si>
  <si>
    <t>P56704-2</t>
  </si>
  <si>
    <t>Isoform 2 of Protein Wnt-3a OS=Homo sapiens GN=WNT3A</t>
  </si>
  <si>
    <t>WNT3A</t>
  </si>
  <si>
    <t>Q9Y2J2</t>
  </si>
  <si>
    <t>Band 4.1-like protein 3 OS=Homo sapiens GN=EPB41L3 PE=1 SV=2</t>
  </si>
  <si>
    <t>EPB41L3</t>
  </si>
  <si>
    <t>Q9BX79-4</t>
  </si>
  <si>
    <t>Isoform 4 of Stimulated by retinoic acid gene 6 protein homolog OS=Homo sapiens GN=STRA6</t>
  </si>
  <si>
    <t>STRA6</t>
  </si>
  <si>
    <t>B3KSU4</t>
  </si>
  <si>
    <t>cDNA FLJ36986 fis, clone BRACE2006598, highly similar to Williams-Beuren syndrome chromosome region 18 protein OS=Homo sapiens PE=2 SV=1</t>
  </si>
  <si>
    <t>DNAJC30</t>
  </si>
  <si>
    <t>A0A087WT65</t>
  </si>
  <si>
    <t>Transmembrane channel-like protein OS=Homo sapiens GN=TMC4 PE=1 SV=1</t>
  </si>
  <si>
    <t>TMC4</t>
  </si>
  <si>
    <t>P50238</t>
  </si>
  <si>
    <t>Cysteine-rich protein 1 OS=Homo sapiens GN=CRIP1 PE=1 SV=3</t>
  </si>
  <si>
    <t>CRIP1</t>
  </si>
  <si>
    <t>A0A024R5X3</t>
  </si>
  <si>
    <t>SAFB-like, transcription modulator, isoform CRA_b OS=Homo sapiens GN=SLTM PE=4 SV=1</t>
  </si>
  <si>
    <t>SLTM</t>
  </si>
  <si>
    <t>Q7Z5G4</t>
  </si>
  <si>
    <t>Golgin subfamily A member 7 OS=Homo sapiens GN=GOLGA7 PE=1 SV=2</t>
  </si>
  <si>
    <t>GOLGA7</t>
  </si>
  <si>
    <t>A8K0P2</t>
  </si>
  <si>
    <t>cDNA FLJ76209, highly similar to Homo sapiens inorganic pyrophosphatase 2 (PPA2), transcript variant 2, mRNA OS=Homo sapiens PE=2 SV=1</t>
  </si>
  <si>
    <t>PPA2</t>
  </si>
  <si>
    <t>Q9NRM0</t>
  </si>
  <si>
    <t>Solute carrier family 2, facilitated glucose transporter member 9 OS=Homo sapiens GN=SLC2A9 PE=1 SV=2</t>
  </si>
  <si>
    <t>SLC2A9</t>
  </si>
  <si>
    <t>Q9NVH1</t>
  </si>
  <si>
    <t>DnaJ homolog subfamily C member 11 OS=Homo sapiens GN=DNAJC11 PE=1 SV=2</t>
  </si>
  <si>
    <t>DNAJC11</t>
  </si>
  <si>
    <t>Q9NX05</t>
  </si>
  <si>
    <t>Constitutive coactivator of PPAR-gamma-like protein 2 OS=Homo sapiens GN=FAM120C PE=2 SV=3</t>
  </si>
  <si>
    <t>FAM120C</t>
  </si>
  <si>
    <t>Q13330</t>
  </si>
  <si>
    <t>Metastasis-associated protein MTA1 OS=Homo sapiens GN=MTA1 PE=1 SV=2</t>
  </si>
  <si>
    <t>MTA1</t>
  </si>
  <si>
    <t>A0A024RAW6</t>
  </si>
  <si>
    <t>Uncharacterized protein OS=Homo sapiens GN=DKFZP779L1558 PE=4 SV=1</t>
  </si>
  <si>
    <t>DKFZP779L1558</t>
  </si>
  <si>
    <t>Q08211</t>
  </si>
  <si>
    <t>ATP-dependent RNA helicase A OS=Homo sapiens GN=DHX9 PE=1 SV=4</t>
  </si>
  <si>
    <t>DHX9</t>
  </si>
  <si>
    <t>Q6P587</t>
  </si>
  <si>
    <t>Acylpyruvase FAHD1, mitochondrial OS=Homo sapiens GN=FAHD1 PE=1 SV=2</t>
  </si>
  <si>
    <t>FAHD1</t>
  </si>
  <si>
    <t>P19440</t>
  </si>
  <si>
    <t>Gamma-glutamyltranspeptidase 1 OS=Homo sapiens GN=GGT1 PE=1 SV=2</t>
  </si>
  <si>
    <t>GGT1</t>
  </si>
  <si>
    <t>Q06787-7</t>
  </si>
  <si>
    <t>Isoform 7 of Synaptic functional regulator FMR1 OS=Homo sapiens GN=FMR1</t>
  </si>
  <si>
    <t>FMR1</t>
  </si>
  <si>
    <t>Q9NX47</t>
  </si>
  <si>
    <t>E3 ubiquitin-protein ligase MARCH5 OS=Homo sapiens GN=MARCH5 PE=1 SV=1</t>
  </si>
  <si>
    <t>MARCH5</t>
  </si>
  <si>
    <t>Q96E52</t>
  </si>
  <si>
    <t>Metalloendopeptidase OMA1, mitochondrial OS=Homo sapiens GN=OMA1 PE=1 SV=1</t>
  </si>
  <si>
    <t>OMA1</t>
  </si>
  <si>
    <t>Q96S06</t>
  </si>
  <si>
    <t>Lipase maturation factor 1 OS=Homo sapiens GN=LMF1 PE=1 SV=1</t>
  </si>
  <si>
    <t>LMF1</t>
  </si>
  <si>
    <t>A8K0D4</t>
  </si>
  <si>
    <t>cDNA FLJ78693, highly similar to Homo sapiens TAF6-like RNA polymerase II, p300/CBP-associated factor (PCAF)-associated factor, 65kDa (TAF6L), mRNA OS=Homo sapiens PE=2 SV=1</t>
  </si>
  <si>
    <t>TAF6L</t>
  </si>
  <si>
    <t>A0A0B4J203</t>
  </si>
  <si>
    <t>Uncharacterized protein OS=Homo sapiens PE=3 SV=1</t>
  </si>
  <si>
    <t>PDGFRA</t>
  </si>
  <si>
    <t>O43660</t>
  </si>
  <si>
    <t>Pleiotropic regulator 1 OS=Homo sapiens GN=PLRG1 PE=1 SV=1</t>
  </si>
  <si>
    <t>PLRG1</t>
  </si>
  <si>
    <t>M0QYZ2</t>
  </si>
  <si>
    <t>AP-2 complex subunit sigma OS=Homo sapiens GN=AP2S1 PE=1 SV=1</t>
  </si>
  <si>
    <t>AP2S1</t>
  </si>
  <si>
    <t>A0A024R8L7</t>
  </si>
  <si>
    <t>Acyl-coenzyme A oxidase OS=Homo sapiens GN=ACOX1 PE=3 SV=1</t>
  </si>
  <si>
    <t>ACOX1</t>
  </si>
  <si>
    <t>Q9Y6R4</t>
  </si>
  <si>
    <t>Mitogen-activated protein kinase kinase kinase 4 OS=Homo sapiens GN=MAP3K4 PE=1 SV=2</t>
  </si>
  <si>
    <t>MAP3K4</t>
  </si>
  <si>
    <t>Q9BUB7</t>
  </si>
  <si>
    <t>Transmembrane protein 70, mitochondrial OS=Homo sapiens GN=TMEM70 PE=1 SV=2</t>
  </si>
  <si>
    <t>TMEM70</t>
  </si>
  <si>
    <t>Q14CN2</t>
  </si>
  <si>
    <t>Calcium-activated chloride channel regulator 4 OS=Homo sapiens GN=CLCA4 PE=1 SV=2</t>
  </si>
  <si>
    <t>CLCA4</t>
  </si>
  <si>
    <t>B3KS36</t>
  </si>
  <si>
    <t>cDNA FLJ35376 fis, clone SKMUS2004044, highly similar to Homo sapiens ribosomal protein L3 (RPL3), transcript variant 2, mRNA OS=Homo sapiens PE=2 SV=1</t>
  </si>
  <si>
    <t>RPL3</t>
  </si>
  <si>
    <t>Q8IWL3</t>
  </si>
  <si>
    <t>Iron-sulfur cluster co-chaperone protein HscB, mitochondrial OS=Homo sapiens GN=HSCB PE=1 SV=3</t>
  </si>
  <si>
    <t>HSCB</t>
  </si>
  <si>
    <t>O60701</t>
  </si>
  <si>
    <t>UDP-glucose 6-dehydrogenase OS=Homo sapiens GN=UGDH PE=1 SV=1</t>
  </si>
  <si>
    <t>UGDH</t>
  </si>
  <si>
    <t>A4D0W0</t>
  </si>
  <si>
    <t>LSM8 homolog, U6 small nuclear RNA associated (S. cerevisiae) OS=Homo sapiens GN=LSM8 PE=2 SV=1</t>
  </si>
  <si>
    <t>LSM8</t>
  </si>
  <si>
    <t>Q9ULS5</t>
  </si>
  <si>
    <t>Transmembrane and coiled-coil domain protein 3 OS=Homo sapiens GN=TMCC3 PE=2 SV=3</t>
  </si>
  <si>
    <t>TMCC3</t>
  </si>
  <si>
    <t>P02786</t>
  </si>
  <si>
    <t>Transferrin receptor protein 1 OS=Homo sapiens GN=TFRC PE=1 SV=2</t>
  </si>
  <si>
    <t>TFRC</t>
  </si>
  <si>
    <t>A4D1V4</t>
  </si>
  <si>
    <t>Mitochondrial ribosomal protein L32 OS=Homo sapiens GN=MRPL32 PE=2 SV=1</t>
  </si>
  <si>
    <t>MRPL32</t>
  </si>
  <si>
    <t>A4FU57</t>
  </si>
  <si>
    <t>KRTAP19-6 protein (Fragment) OS=Homo sapiens GN=KRTAP19-6 PE=2 SV=1</t>
  </si>
  <si>
    <t>KRTAP19-6</t>
  </si>
  <si>
    <t>C9JFX4</t>
  </si>
  <si>
    <t>Single Ig IL-1-related receptor OS=Homo sapiens GN=SIGIRR PE=1 SV=1</t>
  </si>
  <si>
    <t>SIGIRR</t>
  </si>
  <si>
    <t>Q9BRT2</t>
  </si>
  <si>
    <t>Ubiquinol-cytochrome-c reductase complex assembly factor 2 OS=Homo sapiens GN=UQCC2 PE=1 SV=1</t>
  </si>
  <si>
    <t>UQCC2</t>
  </si>
  <si>
    <t>Q8WXI4</t>
  </si>
  <si>
    <t>Acyl-coenzyme A thioesterase 11 OS=Homo sapiens GN=ACOT11 PE=1 SV=1</t>
  </si>
  <si>
    <t>ACOT11</t>
  </si>
  <si>
    <t>Q01469</t>
  </si>
  <si>
    <t>Fatty acid-binding protein, epidermal OS=Homo sapiens GN=FABP5 PE=1 SV=3</t>
  </si>
  <si>
    <t>FABP5</t>
  </si>
  <si>
    <t>Q32Q12</t>
  </si>
  <si>
    <t>Nucleoside diphosphate kinase OS=Homo sapiens GN=NME1-NME2 PE=1 SV=1</t>
  </si>
  <si>
    <t>NME1-NME2</t>
  </si>
  <si>
    <t>Q6P9B9</t>
  </si>
  <si>
    <t>Integrator complex subunit 5 OS=Homo sapiens GN=INTS5 PE=1 SV=1</t>
  </si>
  <si>
    <t>INTS5</t>
  </si>
  <si>
    <t>Q15717-2</t>
  </si>
  <si>
    <t>Isoform 2 of ELAV-like protein 1 OS=Homo sapiens GN=ELAVL1</t>
  </si>
  <si>
    <t>ELAVL1</t>
  </si>
  <si>
    <t>A0A024R371</t>
  </si>
  <si>
    <t>PRA1 family protein OS=Homo sapiens GN=ARL6IP5 PE=3 SV=1</t>
  </si>
  <si>
    <t>ARL6IP5</t>
  </si>
  <si>
    <t>P51157</t>
  </si>
  <si>
    <t>Ras-related protein Rab-28 OS=Homo sapiens GN=RAB28 PE=1 SV=2</t>
  </si>
  <si>
    <t>RAB28</t>
  </si>
  <si>
    <t>O14907</t>
  </si>
  <si>
    <t>Tax1-binding protein 3 OS=Homo sapiens GN=TAX1BP3 PE=1 SV=2</t>
  </si>
  <si>
    <t>TAX1BP3</t>
  </si>
  <si>
    <t>Q13287</t>
  </si>
  <si>
    <t>N-myc-interactor OS=Homo sapiens GN=NMI PE=1 SV=2</t>
  </si>
  <si>
    <t>NMI</t>
  </si>
  <si>
    <t>Q96K49</t>
  </si>
  <si>
    <t>Transmembrane protein 87B OS=Homo sapiens GN=TMEM87B PE=1 SV=1</t>
  </si>
  <si>
    <t>TMEM87B</t>
  </si>
  <si>
    <t>Q8TDJ5</t>
  </si>
  <si>
    <t>Tyrosine-protein kinase receptor OS=Homo sapiens GN=TFG/ALK fusion PE=2 SV=1</t>
  </si>
  <si>
    <t>TFG/ALK fusion</t>
  </si>
  <si>
    <t>O75122-3</t>
  </si>
  <si>
    <t>Isoform 3 of CLIP-associating protein 2 OS=Homo sapiens GN=CLASP2</t>
  </si>
  <si>
    <t>CLASP2</t>
  </si>
  <si>
    <t>Q8N9R8-2</t>
  </si>
  <si>
    <t>Isoform 2 of Protein SCAI OS=Homo sapiens GN=SCAI</t>
  </si>
  <si>
    <t>SCAI</t>
  </si>
  <si>
    <t>A0A0G2JNI0</t>
  </si>
  <si>
    <t>Transmembrane protease serine OS=Homo sapiens GN=TMPRSS11E PE=1 SV=1</t>
  </si>
  <si>
    <t>TMPRSS11E</t>
  </si>
  <si>
    <t>B4DPG9</t>
  </si>
  <si>
    <t>cDNA FLJ59630, highly similar to Growth hormone-inducible transmembrane protein OS=Homo sapiens PE=2 SV=1</t>
  </si>
  <si>
    <t>GHITM</t>
  </si>
  <si>
    <t>P62894</t>
  </si>
  <si>
    <t>SWISS-PROT:P62894 Cytochrome c - Bos taurus (Bovine).</t>
  </si>
  <si>
    <t>CYCS</t>
  </si>
  <si>
    <t>E9PEB5</t>
  </si>
  <si>
    <t>Far upstream element-binding protein 1 OS=Homo sapiens GN=FUBP1 PE=1 SV=1</t>
  </si>
  <si>
    <t>FUBP1</t>
  </si>
  <si>
    <t>Q9UJZ1</t>
  </si>
  <si>
    <t>Stomatin-like protein 2, mitochondrial OS=Homo sapiens GN=STOML2 PE=1 SV=1</t>
  </si>
  <si>
    <t>STOML2</t>
  </si>
  <si>
    <t>A0A0C4DFY5</t>
  </si>
  <si>
    <t>G-protein-coupled receptor family C group 5 member C OS=Homo sapiens GN=GPRC5C PE=1 SV=1</t>
  </si>
  <si>
    <t>GPRC5C</t>
  </si>
  <si>
    <t>P46940</t>
  </si>
  <si>
    <t>Ras GTPase-activating-like protein IQGAP1 OS=Homo sapiens GN=IQGAP1 PE=1 SV=1</t>
  </si>
  <si>
    <t>IQGAP1</t>
  </si>
  <si>
    <t>Q9BQ75</t>
  </si>
  <si>
    <t>Protein CMSS1 OS=Homo sapiens GN=CMSS1 PE=1 SV=2</t>
  </si>
  <si>
    <t>CMSS1</t>
  </si>
  <si>
    <t>Q8IXL6</t>
  </si>
  <si>
    <t>Extracellular serine/threonine protein kinase FAM20C OS=Homo sapiens GN=FAM20C PE=1 SV=2</t>
  </si>
  <si>
    <t>FAM20C</t>
  </si>
  <si>
    <t>B2RAY1</t>
  </si>
  <si>
    <t>cDNA, FLJ95184, highly similar to Homo sapiens signal transducing adaptor molecule (SH3 domain and ITAM motif) 1 (STAM), mRNA OS=Homo sapiens PE=2 SV=1</t>
  </si>
  <si>
    <t>STAM</t>
  </si>
  <si>
    <t>A8K337</t>
  </si>
  <si>
    <t>cDNA FLJ77862, highly similar to Homo sapiens catechol-O-methyltransferase domain containing 1 (COMTD1), mRNA OS=Homo sapiens PE=2 SV=1</t>
  </si>
  <si>
    <t>COMTD1</t>
  </si>
  <si>
    <t>Q9H6S0</t>
  </si>
  <si>
    <t>Probable ATP-dependent RNA helicase YTHDC2 OS=Homo sapiens GN=YTHDC2 PE=1 SV=2</t>
  </si>
  <si>
    <t>YTHDC2</t>
  </si>
  <si>
    <t>Q969Y2-2</t>
  </si>
  <si>
    <t>Isoform 2 of tRNA modification GTPase GTPBP3, mitochondrial OS=Homo sapiens GN=GTPBP3</t>
  </si>
  <si>
    <t>GTPBP3</t>
  </si>
  <si>
    <t>A8K5T7</t>
  </si>
  <si>
    <t>cDNA FLJ75365, highly similar to Homo sapiens SUGT1B (SUGT1) mRNA OS=Homo sapiens PE=2 SV=1</t>
  </si>
  <si>
    <t>SUGT1</t>
  </si>
  <si>
    <t>B7Z5W1</t>
  </si>
  <si>
    <t>cDNA FLJ54854, highly similar to Junctional adhesion molecule A OS=Homo sapiens PE=2 SV=1</t>
  </si>
  <si>
    <t>F11R</t>
  </si>
  <si>
    <t>P50213</t>
  </si>
  <si>
    <t>Isocitrate dehydrogenase [NAD] subunit alpha, mitochondrial OS=Homo sapiens GN=IDH3A PE=1 SV=1</t>
  </si>
  <si>
    <t>IDH3A</t>
  </si>
  <si>
    <t>A0A0A0MR39</t>
  </si>
  <si>
    <t>Myelin expression factor 2 OS=Homo sapiens GN=MYEF2 PE=1 SV=1</t>
  </si>
  <si>
    <t>MYEF2</t>
  </si>
  <si>
    <t>Q6FI13</t>
  </si>
  <si>
    <t>Histone H2A type 2-A OS=Homo sapiens GN=HIST2H2AA3 PE=1 SV=3</t>
  </si>
  <si>
    <t>HIST2H2AA3</t>
  </si>
  <si>
    <t>Q99807</t>
  </si>
  <si>
    <t>5-demethoxyubiquinone hydroxylase, mitochondrial OS=Homo sapiens GN=COQ7 PE=1 SV=3</t>
  </si>
  <si>
    <t>COQ7</t>
  </si>
  <si>
    <t>Q96LJ7</t>
  </si>
  <si>
    <t>Dehydrogenase/reductase SDR family member 1 OS=Homo sapiens GN=DHRS1 PE=1 SV=1</t>
  </si>
  <si>
    <t>DHRS1</t>
  </si>
  <si>
    <t>P99999</t>
  </si>
  <si>
    <t>Cytochrome c OS=Homo sapiens GN=CYCS PE=1 SV=2</t>
  </si>
  <si>
    <t>Q96TA2</t>
  </si>
  <si>
    <t>ATP-dependent zinc metalloprotease YME1L1 OS=Homo sapiens GN=YME1L1 PE=1 SV=2</t>
  </si>
  <si>
    <t>YME1L1</t>
  </si>
  <si>
    <t>A0A0G2JNW7</t>
  </si>
  <si>
    <t>Solute carrier family 12 member 7 OS=Homo sapiens GN=SLC12A7 PE=1 SV=1</t>
  </si>
  <si>
    <t>SLC12A7</t>
  </si>
  <si>
    <t>Q96A35</t>
  </si>
  <si>
    <t>39S ribosomal protein L24, mitochondrial OS=Homo sapiens GN=MRPL24 PE=1 SV=1</t>
  </si>
  <si>
    <t>MRPL24</t>
  </si>
  <si>
    <t>P30084</t>
  </si>
  <si>
    <t>Enoyl-CoA hydratase, mitochondrial OS=Homo sapiens GN=ECHS1 PE=1 SV=4</t>
  </si>
  <si>
    <t>ECHS1</t>
  </si>
  <si>
    <t>Q13952</t>
  </si>
  <si>
    <t>Nuclear transcription factor Y subunit gamma OS=Homo sapiens GN=NFYC PE=1 SV=3</t>
  </si>
  <si>
    <t>NFYC</t>
  </si>
  <si>
    <t>E9PN30</t>
  </si>
  <si>
    <t>Selenoprotein S (Fragment) OS=Homo sapiens GN=SELENOS PE=1 SV=1</t>
  </si>
  <si>
    <t>SELENOS</t>
  </si>
  <si>
    <t>Q9BZE1</t>
  </si>
  <si>
    <t>39S ribosomal protein L37, mitochondrial OS=Homo sapiens GN=MRPL37 PE=1 SV=2</t>
  </si>
  <si>
    <t>MRPL37</t>
  </si>
  <si>
    <t>B2R6W4</t>
  </si>
  <si>
    <t>cDNA, FLJ93149, highly similar to Homo sapiens frizzled-related protein (FRZB), mRNA OS=Homo sapiens PE=2 SV=1</t>
  </si>
  <si>
    <t>FRZB</t>
  </si>
  <si>
    <t>Q13148</t>
  </si>
  <si>
    <t>TAR DNA-binding protein 43 OS=Homo sapiens GN=TARDBP PE=1 SV=1</t>
  </si>
  <si>
    <t>TARDBP</t>
  </si>
  <si>
    <t>A5D8W8</t>
  </si>
  <si>
    <t>Gamma-glutamyltransferase 7 OS=Homo sapiens GN=GGT7 PE=2 SV=1</t>
  </si>
  <si>
    <t>GGT7</t>
  </si>
  <si>
    <t>Q96M27-2</t>
  </si>
  <si>
    <t>Isoform 2 of Protein PRRC1 OS=Homo sapiens GN=PRRC1</t>
  </si>
  <si>
    <t>PRRC1</t>
  </si>
  <si>
    <t>Q5H8A4</t>
  </si>
  <si>
    <t>GPI ethanolamine phosphate transferase 2 OS=Homo sapiens GN=PIGG PE=1 SV=1</t>
  </si>
  <si>
    <t>PIGG</t>
  </si>
  <si>
    <t>O96008</t>
  </si>
  <si>
    <t>Mitochondrial import receptor subunit TOM40 homolog OS=Homo sapiens GN=TOMM40 PE=1 SV=1</t>
  </si>
  <si>
    <t>TOMM40</t>
  </si>
  <si>
    <t>A0A024QYX3</t>
  </si>
  <si>
    <t>RNA binding motif (RNP1, RRM) protein 3, isoform CRA_c OS=Homo sapiens GN=RBM3 PE=4 SV=1</t>
  </si>
  <si>
    <t>RBM3</t>
  </si>
  <si>
    <t>A0A1W2PQA0</t>
  </si>
  <si>
    <t>Calcium-activated potassium channel subunit alpha-1 OS=Homo sapiens GN=KCNMA1 PE=1 SV=1</t>
  </si>
  <si>
    <t>KCNMA1</t>
  </si>
  <si>
    <t>A0A024R9H2</t>
  </si>
  <si>
    <t>Heat-responsive protein 12, isoform CRA_a OS=Homo sapiens GN=HRSP12 PE=4 SV=1</t>
  </si>
  <si>
    <t>RIDA</t>
  </si>
  <si>
    <t>O75054-2</t>
  </si>
  <si>
    <t>Isoform 2 of Immunoglobulin superfamily member 3 OS=Homo sapiens GN=IGSF3</t>
  </si>
  <si>
    <t>IGSF3</t>
  </si>
  <si>
    <t>Q9H2W6</t>
  </si>
  <si>
    <t>39S ribosomal protein L46, mitochondrial OS=Homo sapiens GN=MRPL46 PE=1 SV=1</t>
  </si>
  <si>
    <t>MRPL46</t>
  </si>
  <si>
    <t>Q6FH36</t>
  </si>
  <si>
    <t>Peptidyl-prolyl cis-trans isomerase (Fragment) OS=Homo sapiens GN=PPIH PE=2 SV=1</t>
  </si>
  <si>
    <t>PPIH</t>
  </si>
  <si>
    <t>Q6ZPD9</t>
  </si>
  <si>
    <t>Probable C-mannosyltransferase DPY19L3 OS=Homo sapiens GN=DPY19L3 PE=2 SV=1</t>
  </si>
  <si>
    <t>DPY19L3</t>
  </si>
  <si>
    <t>Q9Y2R0</t>
  </si>
  <si>
    <t>Cytochrome c oxidase assembly factor 3 homolog, mitochondrial OS=Homo sapiens GN=COA3 PE=1 SV=1</t>
  </si>
  <si>
    <t>COA3</t>
  </si>
  <si>
    <t>Q9BWL3</t>
  </si>
  <si>
    <t>Uncharacterized protein C1orf43 OS=Homo sapiens GN=C1orf43 PE=2 SV=1</t>
  </si>
  <si>
    <t>C1orf43</t>
  </si>
  <si>
    <t>H0YMV8</t>
  </si>
  <si>
    <t>40S ribosomal protein S27 OS=Homo sapiens GN=RPS27L PE=1 SV=1</t>
  </si>
  <si>
    <t>RPS27L</t>
  </si>
  <si>
    <t>A8K2M4</t>
  </si>
  <si>
    <t>Transmembrane protease serine OS=Homo sapiens PE=2 SV=1</t>
  </si>
  <si>
    <t>TMPRSS11D</t>
  </si>
  <si>
    <t>MHC class II antigen (Fragment) OS=Homo sapiens GN=HLA-DRB1 PE=4 SV=1</t>
  </si>
  <si>
    <t>O75038</t>
  </si>
  <si>
    <t>1-phosphatidylinositol 4,5-bisphosphate phosphodiesterase eta-2 OS=Homo sapiens GN=PLCH2 PE=2 SV=3</t>
  </si>
  <si>
    <t>PLCH2</t>
  </si>
  <si>
    <t>V9HW12</t>
  </si>
  <si>
    <t>Epididymis secretory sperm binding protein Li 2a OS=Homo sapiens GN=HEL-S-2a PE=2 SV=1</t>
  </si>
  <si>
    <t>PRDX2 </t>
  </si>
  <si>
    <t>Q495G5</t>
  </si>
  <si>
    <t>MMAA protein OS=Homo sapiens GN=MMAA PE=1 SV=1</t>
  </si>
  <si>
    <t>MMAA</t>
  </si>
  <si>
    <t>B2R9H3</t>
  </si>
  <si>
    <t>cDNA, FLJ94391, highly similar to Homo sapiens serine (or cysteine) proteinase inhibitor, clade B (ovalbumin), member 8 (SERPINB8), mRNA OS=Homo sapiens PE=2 SV=1</t>
  </si>
  <si>
    <t>SERPINB8</t>
  </si>
  <si>
    <t>Q96HN2</t>
  </si>
  <si>
    <t>Adenosylhomocysteinase 3 OS=Homo sapiens GN=AHCYL2 PE=1 SV=1</t>
  </si>
  <si>
    <t>AHCYL2</t>
  </si>
  <si>
    <t>P56385</t>
  </si>
  <si>
    <t>ATP synthase subunit e, mitochondrial OS=Homo sapiens GN=ATP5I PE=1 SV=2</t>
  </si>
  <si>
    <t>ATP5ME</t>
  </si>
  <si>
    <t>Q86TN4</t>
  </si>
  <si>
    <t>tRNA 2'-phosphotransferase 1 OS=Homo sapiens GN=TRPT1 PE=1 SV=2</t>
  </si>
  <si>
    <t>TRPT1</t>
  </si>
  <si>
    <t>Q53R19</t>
  </si>
  <si>
    <t>Arp2/3 complex 34 kDa subunit OS=Homo sapiens GN=ARPC2 PE=2 SV=1</t>
  </si>
  <si>
    <t>ARPC2</t>
  </si>
  <si>
    <t>P14854</t>
  </si>
  <si>
    <t>Cytochrome c oxidase subunit 6B1 OS=Homo sapiens GN=COX6B1 PE=1 SV=2</t>
  </si>
  <si>
    <t>COX6B1</t>
  </si>
  <si>
    <t>H0Y886</t>
  </si>
  <si>
    <t>NADH dehydrogenase [ubiquinone] 1 beta subcomplex subunit 5, mitochondrial (Fragment) OS=Homo sapiens GN=NDUFB5 PE=1 SV=1</t>
  </si>
  <si>
    <t>NDUFB5</t>
  </si>
  <si>
    <t>J3QR46</t>
  </si>
  <si>
    <t>Uncharacterized protein KIAA0040 OS=Homo sapiens GN=KIAA0040 PE=1 SV=1</t>
  </si>
  <si>
    <t>KIAA0040</t>
  </si>
  <si>
    <t>P08579</t>
  </si>
  <si>
    <t>U2 small nuclear ribonucleoprotein B'' OS=Homo sapiens GN=SNRPB2 PE=1 SV=1</t>
  </si>
  <si>
    <t>SNRPB2</t>
  </si>
  <si>
    <t>J3KNA0</t>
  </si>
  <si>
    <t>Mitochondrial inner membrane protein OXA1L OS=Homo sapiens GN=OXA1L PE=1 SV=1</t>
  </si>
  <si>
    <t>OXA1L</t>
  </si>
  <si>
    <t>Q8NHP8</t>
  </si>
  <si>
    <t>Putative phospholipase B-like 2 OS=Homo sapiens GN=PLBD2 PE=1 SV=2</t>
  </si>
  <si>
    <t>PLBD2</t>
  </si>
  <si>
    <t>Q8TE77</t>
  </si>
  <si>
    <t>Protein phosphatase Slingshot homolog 3 OS=Homo sapiens GN=SSH3 PE=1 SV=2</t>
  </si>
  <si>
    <t>SSH3</t>
  </si>
  <si>
    <t>Q6ZRV2</t>
  </si>
  <si>
    <t>Protein FAM83H OS=Homo sapiens GN=FAM83H PE=1 SV=3</t>
  </si>
  <si>
    <t>FAM83H</t>
  </si>
  <si>
    <t>P49959-3</t>
  </si>
  <si>
    <t>Isoform 3 of Double-strand break repair protein MRE11 OS=Homo sapiens GN=MRE11</t>
  </si>
  <si>
    <t>MRE11</t>
  </si>
  <si>
    <t>O14548</t>
  </si>
  <si>
    <t>Cytochrome c oxidase subunit 7A-related protein, mitochondrial OS=Homo sapiens GN=COX7A2L PE=1 SV=2</t>
  </si>
  <si>
    <t>COX7A2L</t>
  </si>
  <si>
    <t>A0A024R118</t>
  </si>
  <si>
    <t>Methyltransferase like 7A, isoform CRA_a OS=Homo sapiens GN=METTL7A PE=4 SV=1</t>
  </si>
  <si>
    <t>METTL7A</t>
  </si>
  <si>
    <t>G3V145</t>
  </si>
  <si>
    <t>Epidermal retinol dehydrogenase 2 OS=Homo sapiens GN=SDR16C5 PE=1 SV=1</t>
  </si>
  <si>
    <t>SDR16C5</t>
  </si>
  <si>
    <t>P22087</t>
  </si>
  <si>
    <t>rRNA 2'-O-methyltransferase fibrillarin OS=Homo sapiens GN=FBL PE=1 SV=2</t>
  </si>
  <si>
    <t>FBL</t>
  </si>
  <si>
    <t>Q9UEY8</t>
  </si>
  <si>
    <t>Gamma-adducin OS=Homo sapiens GN=ADD3 PE=1 SV=1</t>
  </si>
  <si>
    <t>ADD3</t>
  </si>
  <si>
    <t>Q8N4C8</t>
  </si>
  <si>
    <t>Misshapen-like kinase 1 OS=Homo sapiens GN=MINK1 PE=1 SV=2</t>
  </si>
  <si>
    <t>MINK1</t>
  </si>
  <si>
    <t>Q15029</t>
  </si>
  <si>
    <t>116 kDa U5 small nuclear ribonucleoprotein component OS=Homo sapiens GN=EFTUD2 PE=1 SV=1</t>
  </si>
  <si>
    <t>EFTUD2</t>
  </si>
  <si>
    <t>P17026</t>
  </si>
  <si>
    <t>Zinc finger protein 22 OS=Homo sapiens GN=ZNF22 PE=1 SV=3</t>
  </si>
  <si>
    <t>ZNF22</t>
  </si>
  <si>
    <t>O15020</t>
  </si>
  <si>
    <t>Spectrin beta chain, non-erythrocytic 2 OS=Homo sapiens GN=SPTBN2 PE=1 SV=3</t>
  </si>
  <si>
    <t>SPTBN2</t>
  </si>
  <si>
    <t>O15143</t>
  </si>
  <si>
    <t>Actin-related protein 2/3 complex subunit 1B OS=Homo sapiens GN=ARPC1B PE=1 SV=3</t>
  </si>
  <si>
    <t>ARPC1B</t>
  </si>
  <si>
    <t>A8K602</t>
  </si>
  <si>
    <t>Mitogen-activated protein kinase kinase kinase kinase OS=Homo sapiens PE=2 SV=1</t>
  </si>
  <si>
    <t>MAP4K3</t>
  </si>
  <si>
    <t>Q6NVC0</t>
  </si>
  <si>
    <t>SLC25A5 protein (Fragment) OS=Homo sapiens GN=SLC25A5 PE=2 SV=1</t>
  </si>
  <si>
    <t>SLC25A5</t>
  </si>
  <si>
    <t>Q9HAV7</t>
  </si>
  <si>
    <t>GrpE protein homolog 1, mitochondrial OS=Homo sapiens GN=GRPEL1 PE=1 SV=2</t>
  </si>
  <si>
    <t>GRPEL1</t>
  </si>
  <si>
    <t>Q32Q10</t>
  </si>
  <si>
    <t>RSU1 protein (Fragment) OS=Homo sapiens GN=RSU1 PE=2 SV=1</t>
  </si>
  <si>
    <t>RSU1</t>
  </si>
  <si>
    <t>Q5TH30</t>
  </si>
  <si>
    <t>NDRG family member 3, isoform CRA_c OS=Homo sapiens GN=NDRG3 PE=1 SV=1</t>
  </si>
  <si>
    <t>NDRG3</t>
  </si>
  <si>
    <t>A0A0J9YXJ0</t>
  </si>
  <si>
    <t>CUGBP Elav-like family member 2 OS=Homo sapiens GN=CELF2 PE=1 SV=1</t>
  </si>
  <si>
    <t>CELF2</t>
  </si>
  <si>
    <t>A2RRC9</t>
  </si>
  <si>
    <t>IQ motif containing GTPase activating protein 3 OS=Homo sapiens GN=IQGAP3 PE=1 SV=1</t>
  </si>
  <si>
    <t>IQGAP3</t>
  </si>
  <si>
    <t>P09758</t>
  </si>
  <si>
    <t>Tumor-associated calcium signal transducer 2 OS=Homo sapiens GN=TACSTD2 PE=1 SV=3</t>
  </si>
  <si>
    <t>TACSTD2</t>
  </si>
  <si>
    <t>S4R2Z7</t>
  </si>
  <si>
    <t>39S ribosomal protein L42, mitochondrial OS=Homo sapiens GN=MRPL42 PE=1 SV=1</t>
  </si>
  <si>
    <t>MRPL42</t>
  </si>
  <si>
    <t>Q9UP95-7</t>
  </si>
  <si>
    <t>Isoform 7 of Solute carrier family 12 member 4 OS=Homo sapiens GN=SLC12A4</t>
  </si>
  <si>
    <t>SLC12A4</t>
  </si>
  <si>
    <t>P16035</t>
  </si>
  <si>
    <t>Metalloproteinase inhibitor 2 OS=Homo sapiens GN=TIMP2 PE=1 SV=2</t>
  </si>
  <si>
    <t>TIMP2</t>
  </si>
  <si>
    <t>A8K761</t>
  </si>
  <si>
    <t>NADH dehydrogenase (Ubiquinone) 1 beta subcomplex, 10, 22kDa, isoform CRA_b OS=Homo sapiens GN=NDUFB10 PE=2 SV=1</t>
  </si>
  <si>
    <t>NDUFB10</t>
  </si>
  <si>
    <t>A0A024QZN9</t>
  </si>
  <si>
    <t>Voltage-dependent anion channel 2, isoform CRA_a OS=Homo sapiens GN=VDAC2 PE=4 SV=1</t>
  </si>
  <si>
    <t>VDAC2</t>
  </si>
  <si>
    <t>Q59HH7</t>
  </si>
  <si>
    <t>X-ray repair cross complementing protein 1 variant (Fragment) OS=Homo sapiens PE=2 SV=1</t>
  </si>
  <si>
    <t>XRCC1</t>
  </si>
  <si>
    <t>Q99447-3</t>
  </si>
  <si>
    <t>Isoform 3 of Ethanolamine-phosphate cytidylyltransferase OS=Homo sapiens GN=PCYT2</t>
  </si>
  <si>
    <t>PCYT2</t>
  </si>
  <si>
    <t>Q07817</t>
  </si>
  <si>
    <t>Bcl-2-like protein 1 OS=Homo sapiens GN=BCL2L1 PE=1 SV=1</t>
  </si>
  <si>
    <t>BCL2L1</t>
  </si>
  <si>
    <t>P50150</t>
  </si>
  <si>
    <t>Guanine nucleotide-binding protein G(I)/G(S)/G(O) subunit gamma-4 OS=Homo sapiens GN=GNG4 PE=1 SV=1</t>
  </si>
  <si>
    <t>GNG4</t>
  </si>
  <si>
    <t>P23229</t>
  </si>
  <si>
    <t>Integrin alpha-6 OS=Homo sapiens GN=ITGA6 PE=1 SV=5</t>
  </si>
  <si>
    <t>ITGA6</t>
  </si>
  <si>
    <t>Q5U3C3</t>
  </si>
  <si>
    <t>Transmembrane protein 164 OS=Homo sapiens GN=TMEM164 PE=2 SV=1</t>
  </si>
  <si>
    <t>TMEM164</t>
  </si>
  <si>
    <t>P56378</t>
  </si>
  <si>
    <t>6.8 kDa mitochondrial proteolipid OS=Homo sapiens GN=MP68 PE=1 SV=1</t>
  </si>
  <si>
    <t>ATP5MPL</t>
  </si>
  <si>
    <t>Q96EP0</t>
  </si>
  <si>
    <t>E3 ubiquitin-protein ligase RNF31 OS=Homo sapiens GN=RNF31 PE=1 SV=1</t>
  </si>
  <si>
    <t>RNF31</t>
  </si>
  <si>
    <t>Q3ZCT1</t>
  </si>
  <si>
    <t>Zinc finger protein 260 OS=Homo sapiens GN=ZNF260 PE=1 SV=3</t>
  </si>
  <si>
    <t>ZNF260</t>
  </si>
  <si>
    <t>Q9UNH6-3</t>
  </si>
  <si>
    <t>Isoform 3 of Sorting nexin-7 OS=Homo sapiens GN=SNX7</t>
  </si>
  <si>
    <t>SNX7</t>
  </si>
  <si>
    <t>P54753</t>
  </si>
  <si>
    <t>Ephrin type-B receptor 3 OS=Homo sapiens GN=EPHB3 PE=1 SV=2</t>
  </si>
  <si>
    <t>EPHB3</t>
  </si>
  <si>
    <t>A0A024R407</t>
  </si>
  <si>
    <t>Microtubule-associated protein OS=Homo sapiens GN=MAP2 PE=4 SV=1</t>
  </si>
  <si>
    <t>MAP2</t>
  </si>
  <si>
    <t>Q8NC54</t>
  </si>
  <si>
    <t>Keratinocyte-associated transmembrane protein 2 OS=Homo sapiens GN=KCT2 PE=1 SV=2</t>
  </si>
  <si>
    <t>KCT2</t>
  </si>
  <si>
    <t>GNAS</t>
  </si>
  <si>
    <t>A0A0S2Z319</t>
  </si>
  <si>
    <t>BCL2-antagonist/killer 1 isoform 2 OS=Homo sapiens GN=BAK1 PE=2 SV=1</t>
  </si>
  <si>
    <t>BAK1</t>
  </si>
  <si>
    <t>P08574</t>
  </si>
  <si>
    <t>Cytochrome c1, heme protein, mitochondrial OS=Homo sapiens GN=CYC1 PE=1 SV=3</t>
  </si>
  <si>
    <t>CYC1</t>
  </si>
  <si>
    <t>Q13219</t>
  </si>
  <si>
    <t>Pappalysin-1 OS=Homo sapiens GN=PAPPA PE=1 SV=3</t>
  </si>
  <si>
    <t>PAPPA</t>
  </si>
  <si>
    <t>A0A024QYW3</t>
  </si>
  <si>
    <t>Proteolipid protein 2 (Colonic epithelium-enriched), isoform CRA_a OS=Homo sapiens GN=PLP2 PE=4 SV=1</t>
  </si>
  <si>
    <t>PLP2</t>
  </si>
  <si>
    <t>A0A0C4DFU2</t>
  </si>
  <si>
    <t>Superoxide dismutase OS=Homo sapiens GN=SOD2 PE=1 SV=1</t>
  </si>
  <si>
    <t>SOD2</t>
  </si>
  <si>
    <t>O15393-2</t>
  </si>
  <si>
    <t>Isoform 2 of Transmembrane protease serine 2 OS=Homo sapiens GN=TMPRSS2</t>
  </si>
  <si>
    <t>TMPRSS2</t>
  </si>
  <si>
    <t>P07954</t>
  </si>
  <si>
    <t>Fumarate hydratase, mitochondrial OS=Homo sapiens GN=FH PE=1 SV=3</t>
  </si>
  <si>
    <t>FH</t>
  </si>
  <si>
    <t>Q8NHY0</t>
  </si>
  <si>
    <t>Beta-1,4 N-acetylgalactosaminyltransferase 2 OS=Homo sapiens GN=B4GALNT2 PE=1 SV=2</t>
  </si>
  <si>
    <t>B4GALNT2</t>
  </si>
  <si>
    <t>A0A024R6W2</t>
  </si>
  <si>
    <t>Nudix (Nucleoside diphosphate linked moiety X)-type motif 21, isoform CRA_a OS=Homo sapiens GN=NUDT21 PE=4 SV=1</t>
  </si>
  <si>
    <t>NUDT21</t>
  </si>
  <si>
    <t>Q13084</t>
  </si>
  <si>
    <t>39S ribosomal protein L28, mitochondrial OS=Homo sapiens GN=MRPL28 PE=1 SV=4</t>
  </si>
  <si>
    <t>MRPL28</t>
  </si>
  <si>
    <t>Q96EI5-2</t>
  </si>
  <si>
    <t>Isoform 2 of Transcription elongation factor A protein-like 4 OS=Homo sapiens GN=TCEAL4</t>
  </si>
  <si>
    <t>TCEAL4</t>
  </si>
  <si>
    <t>Q92508</t>
  </si>
  <si>
    <t>Piezo-type mechanosensitive ion channel component 1 OS=Homo sapiens GN=PIEZO1 PE=1 SV=4</t>
  </si>
  <si>
    <t>PIEZO1</t>
  </si>
  <si>
    <t>Q96TA1</t>
  </si>
  <si>
    <t>Niban-like protein 1 OS=Homo sapiens GN=FAM129B PE=1 SV=3</t>
  </si>
  <si>
    <t>FAM129B</t>
  </si>
  <si>
    <t>Q6P2Q9</t>
  </si>
  <si>
    <t>Pre-mRNA-processing-splicing factor 8 OS=Homo sapiens GN=PRPF8 PE=1 SV=2</t>
  </si>
  <si>
    <t>PRPF8</t>
  </si>
  <si>
    <t>Q6NUQ2</t>
  </si>
  <si>
    <t>Calmin (Calponin-like, transmembrane) OS=Homo sapiens GN=CLMN PE=2 SV=1</t>
  </si>
  <si>
    <t>CLMN</t>
  </si>
  <si>
    <t>B5MCA4</t>
  </si>
  <si>
    <t>Epithelial cell adhesion molecule OS=Homo sapiens GN=EPCAM PE=1 SV=1</t>
  </si>
  <si>
    <t>EPCAM</t>
  </si>
  <si>
    <t>B7Z5U5</t>
  </si>
  <si>
    <t>cDNA FLJ61655, highly similar to Phosphorylated CTD-interacting factor 1 OS=Homo sapiens PE=2 SV=1</t>
  </si>
  <si>
    <t>PCIF1</t>
  </si>
  <si>
    <t>Q6FHG5</t>
  </si>
  <si>
    <t>Gamma-synuclein OS=Homo sapiens GN=SNCG PE=2 SV=1</t>
  </si>
  <si>
    <t>SNCG</t>
  </si>
  <si>
    <t>Q14TF0</t>
  </si>
  <si>
    <t>Glutamate-cysteine ligase OS=Homo sapiens GN=GCLC PE=2 SV=1</t>
  </si>
  <si>
    <t>GCLC</t>
  </si>
  <si>
    <t>P49916</t>
  </si>
  <si>
    <t>DNA ligase 3 OS=Homo sapiens GN=LIG3 PE=1 SV=2</t>
  </si>
  <si>
    <t>LIG3</t>
  </si>
  <si>
    <t>Q8TF05</t>
  </si>
  <si>
    <t>Serine/threonine-protein phosphatase 4 regulatory subunit 1 OS=Homo sapiens GN=PPP4R1 PE=1 SV=1</t>
  </si>
  <si>
    <t>PPP4R1</t>
  </si>
  <si>
    <t>O00567</t>
  </si>
  <si>
    <t>Nucleolar protein 56 OS=Homo sapiens GN=NOP56 PE=1 SV=4</t>
  </si>
  <si>
    <t>NOP56</t>
  </si>
  <si>
    <t>O14494</t>
  </si>
  <si>
    <t>Phospholipid phosphatase 1 OS=Homo sapiens GN=PLPP1 PE=1 SV=1</t>
  </si>
  <si>
    <t>PLPP1</t>
  </si>
  <si>
    <t>Q96CN7</t>
  </si>
  <si>
    <t>Isochorismatase domain-containing protein 1 OS=Homo sapiens GN=ISOC1 PE=1 SV=3</t>
  </si>
  <si>
    <t>ISOC1</t>
  </si>
  <si>
    <t>P49406</t>
  </si>
  <si>
    <t>39S ribosomal protein L19, mitochondrial OS=Homo sapiens GN=MRPL19 PE=1 SV=2</t>
  </si>
  <si>
    <t>MRPL19</t>
  </si>
  <si>
    <t>V9HWH1</t>
  </si>
  <si>
    <t>Epididymis luminal protein 57 OS=Homo sapiens GN=HEL57 PE=2 SV=1</t>
  </si>
  <si>
    <t>SERPINB1</t>
  </si>
  <si>
    <t>O60861</t>
  </si>
  <si>
    <t>Growth arrest-specific protein 7 OS=Homo sapiens GN=GAS7 PE=1 SV=3</t>
  </si>
  <si>
    <t>GAS7</t>
  </si>
  <si>
    <t>A0A1W2PPZ5</t>
  </si>
  <si>
    <t>Transcription elongation factor A protein 1 OS=Homo sapiens GN=TCEA1 PE=1 SV=1</t>
  </si>
  <si>
    <t>TCEA1</t>
  </si>
  <si>
    <t>B4DSS4</t>
  </si>
  <si>
    <t>cDNA FLJ56631 OS=Homo sapiens PE=2 SV=1</t>
  </si>
  <si>
    <t>FAM120B</t>
  </si>
  <si>
    <t>A0A0S2Z491</t>
  </si>
  <si>
    <t>Nucleophosmin isoform 2 (Fragment) OS=Homo sapiens GN=NPM1 PE=2 SV=1</t>
  </si>
  <si>
    <t>NPM1</t>
  </si>
  <si>
    <t>A0A024RAD8</t>
  </si>
  <si>
    <t>Aldehyde dehydrogenase 4 family, member A1, isoform CRA_a OS=Homo sapiens GN=ALDH4A1 PE=3 SV=1</t>
  </si>
  <si>
    <t>ALDH4A1</t>
  </si>
  <si>
    <t>Q86SF2</t>
  </si>
  <si>
    <t>N-acetylgalactosaminyltransferase 7 OS=Homo sapiens GN=GALNT7 PE=1 SV=1</t>
  </si>
  <si>
    <t>GALNT7</t>
  </si>
  <si>
    <t>Q86WG5</t>
  </si>
  <si>
    <t>Myotubularin-related protein 13 OS=Homo sapiens GN=SBF2 PE=1 SV=1</t>
  </si>
  <si>
    <t>SBF2</t>
  </si>
  <si>
    <t>Q9BYD1</t>
  </si>
  <si>
    <t>39S ribosomal protein L13, mitochondrial OS=Homo sapiens GN=MRPL13 PE=1 SV=1</t>
  </si>
  <si>
    <t>MRPL13</t>
  </si>
  <si>
    <t>F5H5R8</t>
  </si>
  <si>
    <t>Arylamine N-acetyltransferase 1 OS=Homo sapiens GN=NAT1 PE=1 SV=1</t>
  </si>
  <si>
    <t>NAT1</t>
  </si>
  <si>
    <t>A8K5C2</t>
  </si>
  <si>
    <t>cDNA FLJ75055 OS=Homo sapiens PE=2 SV=1</t>
  </si>
  <si>
    <t>MEAK7</t>
  </si>
  <si>
    <t>Q15459</t>
  </si>
  <si>
    <t>Splicing factor 3A subunit 1 OS=Homo sapiens GN=SF3A1 PE=1 SV=1</t>
  </si>
  <si>
    <t>SF3A1</t>
  </si>
  <si>
    <t>Q9BPU6</t>
  </si>
  <si>
    <t>Dihydropyrimidinase-related protein 5 OS=Homo sapiens GN=DPYSL5 PE=1 SV=1</t>
  </si>
  <si>
    <t>DPYSL5</t>
  </si>
  <si>
    <t>A0A0S2Z4R2</t>
  </si>
  <si>
    <t>Proline-serine-threonine phosphatase interacting protein 2 isoform 2 OS=Homo sapiens GN=PSTPIP2 PE=2 SV=1</t>
  </si>
  <si>
    <t>PSTPIP2</t>
  </si>
  <si>
    <t>D3DNI3</t>
  </si>
  <si>
    <t>Profilin (Fragment) OS=Homo sapiens GN=PFN2 PE=3 SV=1</t>
  </si>
  <si>
    <t>Q0P6H9</t>
  </si>
  <si>
    <t>Transmembrane protein 62 OS=Homo sapiens GN=TMEM62 PE=1 SV=1</t>
  </si>
  <si>
    <t>TMEM62</t>
  </si>
  <si>
    <t>A0A024R8W0</t>
  </si>
  <si>
    <t>DEAD (Asp-Glu-Ala-Asp) box polypeptide 48, isoform CRA_a OS=Homo sapiens GN=DDX48 PE=3 SV=1</t>
  </si>
  <si>
    <t>EIF4A3 </t>
  </si>
  <si>
    <t>Q96IX5</t>
  </si>
  <si>
    <t>Up-regulated during skeletal muscle growth protein 5 OS=Homo sapiens GN=USMG5 PE=1 SV=1</t>
  </si>
  <si>
    <t>ATP5MD</t>
  </si>
  <si>
    <t>Q12888-2</t>
  </si>
  <si>
    <t>Isoform 2 of TP53-binding protein 1 OS=Homo sapiens GN=TP53BP1</t>
  </si>
  <si>
    <t>TP53BP1</t>
  </si>
  <si>
    <t>B2R6S4</t>
  </si>
  <si>
    <t>cDNA, FLJ93089, highly similar to Homo sapiens NCK adaptor protein 1 (NCK1), mRNA OS=Homo sapiens PE=2 SV=1</t>
  </si>
  <si>
    <t>NCK1</t>
  </si>
  <si>
    <t>Q969S9</t>
  </si>
  <si>
    <t>Ribosome-releasing factor 2, mitochondrial OS=Homo sapiens GN=GFM2 PE=1 SV=1</t>
  </si>
  <si>
    <t>GFM2</t>
  </si>
  <si>
    <t>O43143</t>
  </si>
  <si>
    <t>Pre-mRNA-splicing factor ATP-dependent RNA helicase DHX15 OS=Homo sapiens GN=DHX15 PE=1 SV=2</t>
  </si>
  <si>
    <t>DHX15</t>
  </si>
  <si>
    <t>Q13641</t>
  </si>
  <si>
    <t>Trophoblast glycoprotein OS=Homo sapiens GN=TPBG PE=1 SV=1</t>
  </si>
  <si>
    <t>TPBG</t>
  </si>
  <si>
    <t>Q9BTC0</t>
  </si>
  <si>
    <t>Death-inducer obliterator 1 OS=Homo sapiens GN=DIDO1 PE=1 SV=5</t>
  </si>
  <si>
    <t>DIDO1</t>
  </si>
  <si>
    <t>O95168</t>
  </si>
  <si>
    <t>NADH dehydrogenase [ubiquinone] 1 beta subcomplex subunit 4 OS=Homo sapiens GN=NDUFB4 PE=1 SV=3</t>
  </si>
  <si>
    <t>NDUFB4</t>
  </si>
  <si>
    <t>Q8IXM3</t>
  </si>
  <si>
    <t>39S ribosomal protein L41, mitochondrial OS=Homo sapiens GN=MRPL41 PE=1 SV=1</t>
  </si>
  <si>
    <t>MRPL41</t>
  </si>
  <si>
    <t>P82912</t>
  </si>
  <si>
    <t>28S ribosomal protein S11, mitochondrial OS=Homo sapiens GN=MRPS11 PE=1 SV=2</t>
  </si>
  <si>
    <t>MRPS11</t>
  </si>
  <si>
    <t>Q9UJC5</t>
  </si>
  <si>
    <t>SH3 domain-binding glutamic acid-rich-like protein 2 OS=Homo sapiens GN=SH3BGRL2 PE=1 SV=2</t>
  </si>
  <si>
    <t>SH3BGRL2</t>
  </si>
  <si>
    <t>Q9H845</t>
  </si>
  <si>
    <t>Acyl-CoA dehydrogenase family member 9, mitochondrial OS=Homo sapiens GN=ACAD9 PE=1 SV=1</t>
  </si>
  <si>
    <t>ACAD9</t>
  </si>
  <si>
    <t>V9HWH9</t>
  </si>
  <si>
    <t>Protein S100 OS=Homo sapiens GN=HEL-S-43 PE=2 SV=1</t>
  </si>
  <si>
    <t>HEL-S-43</t>
  </si>
  <si>
    <t>B3KMC9</t>
  </si>
  <si>
    <t>cDNA FLJ10711 fis, clone NT2RP3000917, highly similar to 5'-3' exoribonuclease 2 (EC 3.1.11.-) OS=Homo sapiens PE=2 SV=1</t>
  </si>
  <si>
    <t>XRN2</t>
  </si>
  <si>
    <t>W0UV60</t>
  </si>
  <si>
    <t>Ribonuclease A F3 OS=Homo sapiens GN=RAF3 PE=3 SV=1</t>
  </si>
  <si>
    <t>RAF3</t>
  </si>
  <si>
    <t>O15296</t>
  </si>
  <si>
    <t>Arachidonate 15-lipoxygenase B OS=Homo sapiens GN=ALOX15B PE=1 SV=3</t>
  </si>
  <si>
    <t>ALOX15B</t>
  </si>
  <si>
    <t>Q9HA65</t>
  </si>
  <si>
    <t>TBC1 domain family member 17 OS=Homo sapiens GN=TBC1D17 PE=1 SV=2</t>
  </si>
  <si>
    <t>TBC1D17</t>
  </si>
  <si>
    <t>Q96PE2</t>
  </si>
  <si>
    <t>Rho guanine nucleotide exchange factor 17 OS=Homo sapiens GN=ARHGEF17 PE=1 SV=1</t>
  </si>
  <si>
    <t>ARHGEF17</t>
  </si>
  <si>
    <t>A0A024R0V4</t>
  </si>
  <si>
    <t>Vasodilator-stimulated phosphoprotein isoform 1 OS=Homo sapiens GN=VASP PE=2 SV=1</t>
  </si>
  <si>
    <t>VASP</t>
  </si>
  <si>
    <t>P29034</t>
  </si>
  <si>
    <t>Protein S100-A2 OS=Homo sapiens GN=S100A2 PE=1 SV=3</t>
  </si>
  <si>
    <t>S100A2</t>
  </si>
  <si>
    <t>A8K4E0</t>
  </si>
  <si>
    <t>cDNA FLJ78122 OS=Homo sapiens PE=2 SV=1</t>
  </si>
  <si>
    <t>LYPD3</t>
  </si>
  <si>
    <t>Q09028</t>
  </si>
  <si>
    <t>Histone-binding protein RBBP4 OS=Homo sapiens GN=RBBP4 PE=1 SV=3</t>
  </si>
  <si>
    <t>RBBP4</t>
  </si>
  <si>
    <t>Q9NRX2</t>
  </si>
  <si>
    <t>39S ribosomal protein L17, mitochondrial OS=Homo sapiens GN=MRPL17 PE=1 SV=1</t>
  </si>
  <si>
    <t>MRPL17</t>
  </si>
  <si>
    <t>P04271</t>
  </si>
  <si>
    <t>Protein S100-B OS=Homo sapiens GN=S100B PE=1 SV=2</t>
  </si>
  <si>
    <t>S100B</t>
  </si>
  <si>
    <t>P35659</t>
  </si>
  <si>
    <t>Protein DEK OS=Homo sapiens GN=DEK PE=1 SV=1</t>
  </si>
  <si>
    <t>DEK</t>
  </si>
  <si>
    <t>Q9H3H9</t>
  </si>
  <si>
    <t>Transcription elongation factor A protein-like 2 OS=Homo sapiens GN=TCEAL2 PE=2 SV=1</t>
  </si>
  <si>
    <t>TCEAL2</t>
  </si>
  <si>
    <t>A0A0R4J2F2</t>
  </si>
  <si>
    <t>Claudin domain-containing protein 1 OS=Homo sapiens GN=CLDND1 PE=1 SV=1</t>
  </si>
  <si>
    <t>CLDND1</t>
  </si>
  <si>
    <t>Q96C19</t>
  </si>
  <si>
    <t>EF-hand domain-containing protein D2 OS=Homo sapiens GN=EFHD2 PE=1 SV=1</t>
  </si>
  <si>
    <t>EFHD2</t>
  </si>
  <si>
    <t>Q8TCC3-2</t>
  </si>
  <si>
    <t>Isoform 2 of 39S ribosomal protein L30, mitochondrial OS=Homo sapiens GN=MRPL30</t>
  </si>
  <si>
    <t>MRPL30</t>
  </si>
  <si>
    <t>Q7L4Q3</t>
  </si>
  <si>
    <t>Glutathione peroxidase OS=Homo sapiens GN=GPX1 PE=2 SV=1</t>
  </si>
  <si>
    <t>GPX1</t>
  </si>
  <si>
    <t>V9HWB8</t>
  </si>
  <si>
    <t>Pyruvate kinase OS=Homo sapiens GN=HEL-S-30 PE=1 SV=1</t>
  </si>
  <si>
    <t>PKM</t>
  </si>
  <si>
    <t>A0A087WYF7</t>
  </si>
  <si>
    <t>MICOS complex subunit OS=Homo sapiens GN=APOOL PE=1 SV=1</t>
  </si>
  <si>
    <t>APOOL</t>
  </si>
  <si>
    <t>Q6RW13-2</t>
  </si>
  <si>
    <t>Isoform 2 of Type-1 angiotensin II receptor-associated protein OS=Homo sapiens GN=AGTRAP</t>
  </si>
  <si>
    <t>AGTRAP</t>
  </si>
  <si>
    <t>Q86UA3</t>
  </si>
  <si>
    <t>Chromosome 12 open reading frame 10 OS=Homo sapiens GN=C12orf10 PE=1 SV=1</t>
  </si>
  <si>
    <t>C12orf10</t>
  </si>
  <si>
    <t>Q4LE64</t>
  </si>
  <si>
    <t>NUMA1 variant protein (Fragment) OS=Homo sapiens GN=NUMA1 variant protein PE=2 SV=1</t>
  </si>
  <si>
    <t>NUMA1 variant protein</t>
  </si>
  <si>
    <t>B7Z6G4</t>
  </si>
  <si>
    <t>cDNA FLJ53193, highly similar to Homo sapiens caldesmon 1 (CALD1), transcript variant 5, mRNA OS=Homo sapiens PE=2 SV=1</t>
  </si>
  <si>
    <t>CALD1</t>
  </si>
  <si>
    <t>P50135</t>
  </si>
  <si>
    <t>Histamine N-methyltransferase OS=Homo sapiens GN=HNMT PE=1 SV=1</t>
  </si>
  <si>
    <t>HNMT</t>
  </si>
  <si>
    <t>B7Z4T6</t>
  </si>
  <si>
    <t>Nuclear factor 1 OS=Homo sapiens PE=2 SV=1</t>
  </si>
  <si>
    <t>NFIC</t>
  </si>
  <si>
    <t>Q9Y4J8</t>
  </si>
  <si>
    <t>Dystrobrevin alpha OS=Homo sapiens GN=DTNA PE=1 SV=2</t>
  </si>
  <si>
    <t>DTNA</t>
  </si>
  <si>
    <t>O95832</t>
  </si>
  <si>
    <t>Claudin-1 OS=Homo sapiens GN=CLDN1 PE=1 SV=1</t>
  </si>
  <si>
    <t>CLDN1</t>
  </si>
  <si>
    <t>Q9UEE9</t>
  </si>
  <si>
    <t>Craniofacial development protein 1 OS=Homo sapiens GN=CFDP1 PE=1 SV=1</t>
  </si>
  <si>
    <t>CFDP1</t>
  </si>
  <si>
    <t>B2RBL3</t>
  </si>
  <si>
    <t>Thymidine phosphorylase OS=Homo sapiens PE=2 SV=1</t>
  </si>
  <si>
    <t>TYMP</t>
  </si>
  <si>
    <t>B5BUD2</t>
  </si>
  <si>
    <t>Replication factor C 2 isoform 1 (Fragment) OS=Homo sapiens GN=RFC2 PE=2 SV=1</t>
  </si>
  <si>
    <t>RFC2</t>
  </si>
  <si>
    <t>Q9NVS2</t>
  </si>
  <si>
    <t>39S ribosomal protein S18a, mitochondrial OS=Homo sapiens GN=MRPS18A PE=1 SV=1</t>
  </si>
  <si>
    <t>MRPS18A</t>
  </si>
  <si>
    <t>Q5TZA2</t>
  </si>
  <si>
    <t>Rootletin OS=Homo sapiens GN=CROCC PE=1 SV=1</t>
  </si>
  <si>
    <t>CROCC</t>
  </si>
  <si>
    <t>Q3MIX3</t>
  </si>
  <si>
    <t>Uncharacterized aarF domain-containing protein kinase 5 OS=Homo sapiens GN=ADCK5 PE=1 SV=2</t>
  </si>
  <si>
    <t>ADCK5</t>
  </si>
  <si>
    <t>Q96A73</t>
  </si>
  <si>
    <t>Putative monooxygenase p33MONOX OS=Homo sapiens GN=KIAA1191 PE=1 SV=1</t>
  </si>
  <si>
    <t>KIAA1191</t>
  </si>
  <si>
    <t>Q8N4Q0</t>
  </si>
  <si>
    <t>Prostaglandin reductase 3 OS=Homo sapiens GN=ZADH2 PE=1 SV=1</t>
  </si>
  <si>
    <t>ZADH2</t>
  </si>
  <si>
    <t>Q5U0L9</t>
  </si>
  <si>
    <t>Homer homolog 3 (Drosophila) OS=Homo sapiens PE=2 SV=1</t>
  </si>
  <si>
    <t>HOMER3</t>
  </si>
  <si>
    <t>B2RBU0</t>
  </si>
  <si>
    <t>cDNA, FLJ95691, highly similar to Homo sapiens PRP18 pre-mRNA processing factor 18 homolog (yeast) (PRPF18), mRNA OS=Homo sapiens PE=2 SV=1</t>
  </si>
  <si>
    <t>PRPF18</t>
  </si>
  <si>
    <t>P78527</t>
  </si>
  <si>
    <t>DNA-dependent protein kinase catalytic subunit OS=Homo sapiens GN=PRKDC PE=1 SV=3</t>
  </si>
  <si>
    <t>PRKDC</t>
  </si>
  <si>
    <t>A0A024RDS1</t>
  </si>
  <si>
    <t>Heat shock 105kDa/110kDa protein 1, isoform CRA_c OS=Homo sapiens GN=HSPH1 PE=3 SV=1</t>
  </si>
  <si>
    <t>HSPH1</t>
  </si>
  <si>
    <t>A0A024R333</t>
  </si>
  <si>
    <t>Transmembrane protein 113, isoform CRA_a OS=Homo sapiens GN=TMEM113 PE=4 SV=1</t>
  </si>
  <si>
    <t>WDR82</t>
  </si>
  <si>
    <t>Q5SSJ5</t>
  </si>
  <si>
    <t>Heterochromatin protein 1-binding protein 3 OS=Homo sapiens GN=HP1BP3 PE=1 SV=1</t>
  </si>
  <si>
    <t>HP1BP3</t>
  </si>
  <si>
    <t>P52294</t>
  </si>
  <si>
    <t>Importin subunit alpha-5 OS=Homo sapiens GN=KPNA1 PE=1 SV=3</t>
  </si>
  <si>
    <t>KPNA1</t>
  </si>
  <si>
    <t>Q6PI78</t>
  </si>
  <si>
    <t>Transmembrane protein 65 OS=Homo sapiens GN=TMEM65 PE=1 SV=2</t>
  </si>
  <si>
    <t>TMEM65</t>
  </si>
  <si>
    <t>Q9UQC9</t>
  </si>
  <si>
    <t>Calcium-activated chloride channel regulator 2 OS=Homo sapiens GN=CLCA2 PE=1 SV=2</t>
  </si>
  <si>
    <t>CLCA2</t>
  </si>
  <si>
    <t>O94875-12</t>
  </si>
  <si>
    <t>Isoform 12 of Sorbin and SH3 domain-containing protein 2 OS=Homo sapiens GN=SORBS2</t>
  </si>
  <si>
    <t>SORBS2</t>
  </si>
  <si>
    <t>A0A024RDV9</t>
  </si>
  <si>
    <t>Spastic paraplegia 20 isoform 1 OS=Homo sapiens GN=SPG20 PE=2 SV=1</t>
  </si>
  <si>
    <t>SPG20</t>
  </si>
  <si>
    <t>P61956</t>
  </si>
  <si>
    <t>Small ubiquitin-related modifier 2 OS=Homo sapiens GN=SUMO2 PE=1 SV=3</t>
  </si>
  <si>
    <t>SUMO2</t>
  </si>
  <si>
    <t>Q7Z406</t>
  </si>
  <si>
    <t>Myosin-14 OS=Homo sapiens GN=MYH14 PE=1 SV=2</t>
  </si>
  <si>
    <t>MYH14</t>
  </si>
  <si>
    <t>Q9H0F7</t>
  </si>
  <si>
    <t>ADP-ribosylation factor-like protein 6 OS=Homo sapiens GN=ARL6 PE=1 SV=1</t>
  </si>
  <si>
    <t>ARL6</t>
  </si>
  <si>
    <t>P52272</t>
  </si>
  <si>
    <t>Heterogeneous nuclear ribonucleoprotein M OS=Homo sapiens GN=HNRNPM PE=1 SV=3</t>
  </si>
  <si>
    <t>HNRNPM</t>
  </si>
  <si>
    <t>Q05048</t>
  </si>
  <si>
    <t>Cleavage stimulation factor subunit 1 OS=Homo sapiens GN=CSTF1 PE=1 SV=1</t>
  </si>
  <si>
    <t>CSTF1</t>
  </si>
  <si>
    <t>Q9NP79</t>
  </si>
  <si>
    <t>Vacuolar protein sorting-associated protein VTA1 homolog OS=Homo sapiens GN=VTA1 PE=1 SV=1</t>
  </si>
  <si>
    <t>VTA1</t>
  </si>
  <si>
    <t>Q14978-2</t>
  </si>
  <si>
    <t>Isoform Beta of Nucleolar and coiled-body phosphoprotein 1 OS=Homo sapiens GN=NOLC1</t>
  </si>
  <si>
    <t>NOLC1</t>
  </si>
  <si>
    <t>H0YI37</t>
  </si>
  <si>
    <t>ATP synthase subunit beta, mitochondrial (Fragment) OS=Homo sapiens GN=ATP5B PE=1 SV=1</t>
  </si>
  <si>
    <t>ATP5B</t>
  </si>
  <si>
    <t>Q9Y5A9</t>
  </si>
  <si>
    <t>YTH domain-containing family protein 2 OS=Homo sapiens GN=YTHDF2 PE=1 SV=2</t>
  </si>
  <si>
    <t>YTHDF2</t>
  </si>
  <si>
    <t>Q9H7Z7</t>
  </si>
  <si>
    <t>Prostaglandin E synthase 2 OS=Homo sapiens GN=PTGES2 PE=1 SV=1</t>
  </si>
  <si>
    <t>PTGES2</t>
  </si>
  <si>
    <t>A0A024R2T0</t>
  </si>
  <si>
    <t>Ubiquitin specific peptidase 4 (Proto-oncogene), isoform CRA_d OS=Homo sapiens GN=USP4 PE=3 SV=1</t>
  </si>
  <si>
    <t>USP4</t>
  </si>
  <si>
    <t>K7EKD1</t>
  </si>
  <si>
    <t>Glial fibrillary acidic protein (Fragment) OS=Homo sapiens GN=GFAP PE=1 SV=1</t>
  </si>
  <si>
    <t>GFAP</t>
  </si>
  <si>
    <t>Q9UK45</t>
  </si>
  <si>
    <t>U6 snRNA-associated Sm-like protein LSm7 OS=Homo sapiens GN=LSM7 PE=1 SV=1</t>
  </si>
  <si>
    <t>LSM7</t>
  </si>
  <si>
    <t>O75643</t>
  </si>
  <si>
    <t>U5 small nuclear ribonucleoprotein 200 kDa helicase OS=Homo sapiens GN=SNRNP200 PE=1 SV=2</t>
  </si>
  <si>
    <t>SNRNP200</t>
  </si>
  <si>
    <t>Q16651</t>
  </si>
  <si>
    <t>Prostasin OS=Homo sapiens GN=PRSS8 PE=1 SV=1</t>
  </si>
  <si>
    <t>PRSS8</t>
  </si>
  <si>
    <t>A8K5N5</t>
  </si>
  <si>
    <t>cDNA FLJ78142, highly similar to Homo sapiens transglutaminase 1 (K polypeptide epidermal type I, protein-glutamine-gamma-glutamyltransferase), mRNA OS=Homo sapiens PE=2 SV=1</t>
  </si>
  <si>
    <t>TGM1</t>
  </si>
  <si>
    <t>Q96E39</t>
  </si>
  <si>
    <t>RNA binding motif protein, X-linked-like-1 OS=Homo sapiens GN=RBMXL1 PE=1 SV=1</t>
  </si>
  <si>
    <t>RBMXL1</t>
  </si>
  <si>
    <t>Q8WYP3-2</t>
  </si>
  <si>
    <t>Isoform 2 of Ras and Rab interactor 2 OS=Homo sapiens GN=RIN2</t>
  </si>
  <si>
    <t>RIN2</t>
  </si>
  <si>
    <t>B2RB23</t>
  </si>
  <si>
    <t>cDNA, FLJ95265, highly similar to Homo sapiens acetyl-Coenzyme A acyltransferase 2 (mitochondrial 3-oxoacyl-Coenzyme A thiolase) (ACAA2), nuclear gene encoding mitochondrial protein, mRNA OS=Homo sapiens PE=2 SV=1</t>
  </si>
  <si>
    <t>ACAA2</t>
  </si>
  <si>
    <t>P61978-3</t>
  </si>
  <si>
    <t>Isoform 3 of Heterogeneous nuclear ribonucleoprotein K OS=Homo sapiens GN=HNRNPK</t>
  </si>
  <si>
    <t>HNRNPK</t>
  </si>
  <si>
    <t>P36551</t>
  </si>
  <si>
    <t>Oxygen-dependent coproporphyrinogen-III oxidase, mitochondrial OS=Homo sapiens GN=CPOX PE=1 SV=3</t>
  </si>
  <si>
    <t>CPOX</t>
  </si>
  <si>
    <t>O43290</t>
  </si>
  <si>
    <t>U4/U6.U5 tri-snRNP-associated protein 1 OS=Homo sapiens GN=SART1 PE=1 SV=1</t>
  </si>
  <si>
    <t>SART1</t>
  </si>
  <si>
    <t>Q6YHK3</t>
  </si>
  <si>
    <t>CD109 antigen OS=Homo sapiens GN=CD109 PE=1 SV=2</t>
  </si>
  <si>
    <t>CD109</t>
  </si>
  <si>
    <t>Q8N1G4</t>
  </si>
  <si>
    <t>Leucine-rich repeat-containing protein 47 OS=Homo sapiens GN=LRRC47 PE=1 SV=1</t>
  </si>
  <si>
    <t>LRRC47</t>
  </si>
  <si>
    <t>O60890</t>
  </si>
  <si>
    <t>Oligophrenin-1 OS=Homo sapiens GN=OPHN1 PE=1 SV=1</t>
  </si>
  <si>
    <t>OPHN1</t>
  </si>
  <si>
    <t>A0A024R3M1</t>
  </si>
  <si>
    <t>Thymocyte nuclear protein 1, isoform CRA_a OS=Homo sapiens GN=THYN1 PE=4 SV=1</t>
  </si>
  <si>
    <t>THYN1</t>
  </si>
  <si>
    <t>A0A024R8L8</t>
  </si>
  <si>
    <t>Envoplakin, isoform CRA_a OS=Homo sapiens GN=EVPL PE=4 SV=1</t>
  </si>
  <si>
    <t>EVPL</t>
  </si>
  <si>
    <t>O95571</t>
  </si>
  <si>
    <t>Persulfide dioxygenase ETHE1, mitochondrial OS=Homo sapiens GN=ETHE1 PE=1 SV=2</t>
  </si>
  <si>
    <t>ETHE1</t>
  </si>
  <si>
    <t>B4E1U9</t>
  </si>
  <si>
    <t>cDNA FLJ54776, highly similar to Cell division control protein 42 homolog OS=Homo sapiens PE=2 SV=1</t>
  </si>
  <si>
    <t>CDC42</t>
  </si>
  <si>
    <t>B2RBJ8</t>
  </si>
  <si>
    <t>Glutamyl-tRNA(Gln) amidotransferase subunit A, mitochondrial OS=Homo sapiens GN=QRSL1 PE=2 SV=1</t>
  </si>
  <si>
    <t>QRSL1</t>
  </si>
  <si>
    <t>P35613</t>
  </si>
  <si>
    <t>Basigin OS=Homo sapiens GN=BSG PE=1 SV=2</t>
  </si>
  <si>
    <t>BSG</t>
  </si>
  <si>
    <t>B7Z765</t>
  </si>
  <si>
    <t>cDNA FLJ56258, highly similar to Squamous cell carcinoma antigen recognized by T-cells 2 OS=Homo sapiens PE=2 SV=1</t>
  </si>
  <si>
    <t>DSE</t>
  </si>
  <si>
    <t>A8K401</t>
  </si>
  <si>
    <t>Prohibitin, isoform CRA_a OS=Homo sapiens GN=PHB PE=2 SV=1</t>
  </si>
  <si>
    <t>PHB</t>
  </si>
  <si>
    <t>A0A024QZS4</t>
  </si>
  <si>
    <t>Peptidyl-prolyl cis-trans isomerase OS=Homo sapiens GN=PPIF PE=3 SV=1</t>
  </si>
  <si>
    <t>PPIF</t>
  </si>
  <si>
    <t>E9PIE4</t>
  </si>
  <si>
    <t>Mitochondrial carrier homolog 2 (Fragment) OS=Homo sapiens GN=MTCH2 PE=1 SV=8</t>
  </si>
  <si>
    <t>Q8IZQ5</t>
  </si>
  <si>
    <t>Selenoprotein H OS=Homo sapiens GN=SELENOH PE=1 SV=2</t>
  </si>
  <si>
    <t>SELENOH</t>
  </si>
  <si>
    <t>Q13151</t>
  </si>
  <si>
    <t>Heterogeneous nuclear ribonucleoprotein A0 OS=Homo sapiens GN=HNRNPA0 PE=1 SV=1</t>
  </si>
  <si>
    <t>HNRNPA0</t>
  </si>
  <si>
    <t>A0A0A1TTQ0</t>
  </si>
  <si>
    <t>Lutheran blood group glycoprotein (Fragment) OS=Homo sapiens GN=LU PE=4 SV=1</t>
  </si>
  <si>
    <t>BCAM</t>
  </si>
  <si>
    <t>A0A024R0R4</t>
  </si>
  <si>
    <t>SUMO-1 activating enzyme subunit 1, isoform CRA_b OS=Homo sapiens GN=SAE1 PE=4 SV=1</t>
  </si>
  <si>
    <t>SAE1</t>
  </si>
  <si>
    <t>O95714</t>
  </si>
  <si>
    <t>E3 ubiquitin-protein ligase HERC2 OS=Homo sapiens GN=HERC2 PE=1 SV=2</t>
  </si>
  <si>
    <t>HERC2</t>
  </si>
  <si>
    <t>B4E320</t>
  </si>
  <si>
    <t>cDNA FLJ50065, highly similar to MAM domain-containing protein 2 OS=Homo sapiens PE=2 SV=1</t>
  </si>
  <si>
    <t>MAMDC2</t>
  </si>
  <si>
    <t>E9PB61</t>
  </si>
  <si>
    <t>THO complex subunit 4 OS=Homo sapiens GN=ALYREF PE=1 SV=1</t>
  </si>
  <si>
    <t>ALYREF</t>
  </si>
  <si>
    <t>Q13405</t>
  </si>
  <si>
    <t>39S ribosomal protein L49, mitochondrial OS=Homo sapiens GN=MRPL49 PE=1 SV=1</t>
  </si>
  <si>
    <t>MRPL49</t>
  </si>
  <si>
    <t>Q9NZM1-6</t>
  </si>
  <si>
    <t>Isoform 6 of Myoferlin OS=Homo sapiens GN=MYOF</t>
  </si>
  <si>
    <t>MYOF</t>
  </si>
  <si>
    <t>Q53GE3</t>
  </si>
  <si>
    <t>Pyruvate dehydrogenase E1 component subunit alpha (Fragment) OS=Homo sapiens PE=2 SV=1</t>
  </si>
  <si>
    <t>PDHA1</t>
  </si>
  <si>
    <t>Q8NBX0</t>
  </si>
  <si>
    <t>Saccharopine dehydrogenase-like oxidoreductase OS=Homo sapiens GN=SCCPDH PE=1 SV=1</t>
  </si>
  <si>
    <t>SCCPDH</t>
  </si>
  <si>
    <t>Q9UJX3</t>
  </si>
  <si>
    <t>Anaphase-promoting complex subunit 7 OS=Homo sapiens GN=ANAPC7 PE=1 SV=4</t>
  </si>
  <si>
    <t>ANAPC7</t>
  </si>
  <si>
    <t>Q96DH6</t>
  </si>
  <si>
    <t>RNA-binding protein Musashi homolog 2 OS=Homo sapiens GN=MSI2 PE=1 SV=1</t>
  </si>
  <si>
    <t>MSI2</t>
  </si>
  <si>
    <t>B2R8A1</t>
  </si>
  <si>
    <t>Succinate--CoA ligase [ADP/GDP-forming] subunit alpha, mitochondrial OS=Homo sapiens GN=SUCLG1 PE=2 SV=1</t>
  </si>
  <si>
    <t>SUCLG1</t>
  </si>
  <si>
    <t>Q7L5D6</t>
  </si>
  <si>
    <t>Golgi to ER traffic protein 4 homolog OS=Homo sapiens GN=GET4 PE=1 SV=1</t>
  </si>
  <si>
    <t>GET4</t>
  </si>
  <si>
    <t>Q59H39</t>
  </si>
  <si>
    <t>Signal transducer and activator of transcription (Fragment) OS=Homo sapiens PE=2 SV=1</t>
  </si>
  <si>
    <t>STAT5B</t>
  </si>
  <si>
    <t>Q8TEY4</t>
  </si>
  <si>
    <t>Adaptor protein FE65a2 (Fragment) OS=Homo sapiens GN=APBB1 PE=2 SV=1</t>
  </si>
  <si>
    <t>APBB1</t>
  </si>
  <si>
    <t>Q16610-4</t>
  </si>
  <si>
    <t>Isoform 4 of Extracellular matrix protein 1 OS=Homo sapiens GN=ECM1</t>
  </si>
  <si>
    <t>ECM1</t>
  </si>
  <si>
    <t>P36405</t>
  </si>
  <si>
    <t>ADP-ribosylation factor-like protein 3 OS=Homo sapiens GN=ARL3 PE=1 SV=2</t>
  </si>
  <si>
    <t>ARL3</t>
  </si>
  <si>
    <t>Q9BXI6-2</t>
  </si>
  <si>
    <t>Isoform 2 of TBC1 domain family member 10A OS=Homo sapiens GN=TBC1D10A</t>
  </si>
  <si>
    <t>TBC1D10A</t>
  </si>
  <si>
    <t>Q14247</t>
  </si>
  <si>
    <t>Src substrate cortactin OS=Homo sapiens GN=CTTN PE=1 SV=2</t>
  </si>
  <si>
    <t>CTTN</t>
  </si>
  <si>
    <t>F8W0P7</t>
  </si>
  <si>
    <t>ATP synthase subunit beta, mitochondrial (Fragment) OS=Homo sapiens GN=ATP5B PE=1 SV=2</t>
  </si>
  <si>
    <t>A8K2S1</t>
  </si>
  <si>
    <t>Phospholipase A2 OS=Homo sapiens PE=2 SV=1</t>
  </si>
  <si>
    <t>PLA2G4A</t>
  </si>
  <si>
    <t>Q15063-5</t>
  </si>
  <si>
    <t>Isoform 5 of Periostin OS=Homo sapiens GN=POSTN</t>
  </si>
  <si>
    <t>Q9GZR7</t>
  </si>
  <si>
    <t>ATP-dependent RNA helicase DDX24 OS=Homo sapiens GN=DDX24 PE=1 SV=1</t>
  </si>
  <si>
    <t>DDX24</t>
  </si>
  <si>
    <t>P51649-2</t>
  </si>
  <si>
    <t>Isoform 2 of Succinate-semialdehyde dehydrogenase, mitochondrial OS=Homo sapiens GN=ALDH5A1</t>
  </si>
  <si>
    <t>ALDH5A1</t>
  </si>
  <si>
    <t>O95428</t>
  </si>
  <si>
    <t>Papilin OS=Homo sapiens GN=PAPLN PE=2 SV=4</t>
  </si>
  <si>
    <t>PAPLN</t>
  </si>
  <si>
    <t>P51828</t>
  </si>
  <si>
    <t>Adenylate cyclase type 7 OS=Homo sapiens GN=ADCY7 PE=2 SV=1</t>
  </si>
  <si>
    <t>ADCY7</t>
  </si>
  <si>
    <t>A0A024R850</t>
  </si>
  <si>
    <t>Mitochondrial ribosome recycling factor, isoform CRA_a OS=Homo sapiens GN=MRRF PE=4 SV=1</t>
  </si>
  <si>
    <t>MRRF</t>
  </si>
  <si>
    <t>A8K883</t>
  </si>
  <si>
    <t>cDNA FLJ77590, highly similar to Homo sapiens leucine rich repeat containing 1, mRNA OS=Homo sapiens PE=2 SV=1</t>
  </si>
  <si>
    <t>LRRC1</t>
  </si>
  <si>
    <t>P29375</t>
  </si>
  <si>
    <t>Lysine-specific demethylase 5A OS=Homo sapiens GN=KDM5A PE=1 SV=3</t>
  </si>
  <si>
    <t>KDM5A</t>
  </si>
  <si>
    <t>Q12959-2</t>
  </si>
  <si>
    <t>Isoform 2 of Disks large homolog 1 OS=Homo sapiens GN=DLG1</t>
  </si>
  <si>
    <t>DLG1</t>
  </si>
  <si>
    <t>Q9BRJ6</t>
  </si>
  <si>
    <t>Uncharacterized protein C7orf50 OS=Homo sapiens GN=C7orf50 PE=1 SV=1</t>
  </si>
  <si>
    <t>C7orf50</t>
  </si>
  <si>
    <t>Q92522</t>
  </si>
  <si>
    <t>Histone H1x OS=Homo sapiens GN=H1FX PE=1 SV=1</t>
  </si>
  <si>
    <t>H1FX</t>
  </si>
  <si>
    <t>Q86Y07</t>
  </si>
  <si>
    <t>Serine/threonine-protein kinase VRK2 OS=Homo sapiens GN=VRK2 PE=1 SV=3</t>
  </si>
  <si>
    <t>VRK2</t>
  </si>
  <si>
    <t>Q4G0N4</t>
  </si>
  <si>
    <t>NAD kinase 2, mitochondrial OS=Homo sapiens GN=NADK2 PE=1 SV=2</t>
  </si>
  <si>
    <t>NADK2</t>
  </si>
  <si>
    <t>P82650</t>
  </si>
  <si>
    <t>28S ribosomal protein S22, mitochondrial OS=Homo sapiens GN=MRPS22 PE=1 SV=1</t>
  </si>
  <si>
    <t>MRPS22</t>
  </si>
  <si>
    <t>Q8N983-7</t>
  </si>
  <si>
    <t>Isoform 6 of 39S ribosomal protein L43, mitochondrial OS=Homo sapiens GN=MRPL43</t>
  </si>
  <si>
    <t>MRPL43</t>
  </si>
  <si>
    <t>B2RAK1</t>
  </si>
  <si>
    <t>Aminopeptidase OS=Homo sapiens PE=2 SV=1</t>
  </si>
  <si>
    <t>LNPEP</t>
  </si>
  <si>
    <t>A6NMY6</t>
  </si>
  <si>
    <t>Putative annexin A2-like protein OS=Homo sapiens GN=ANXA2P2 PE=5 SV=2</t>
  </si>
  <si>
    <t>ANXA2P2</t>
  </si>
  <si>
    <t>Q05655-2</t>
  </si>
  <si>
    <t>Isoform 2 of Protein kinase C delta type OS=Homo sapiens GN=PRKCD</t>
  </si>
  <si>
    <t>PRKCD</t>
  </si>
  <si>
    <t>P36542-2</t>
  </si>
  <si>
    <t>Isoform Heart of ATP synthase subunit gamma, mitochondrial OS=Homo sapiens GN=ATP5C1</t>
  </si>
  <si>
    <t>ATP5C1</t>
  </si>
  <si>
    <t>P27482</t>
  </si>
  <si>
    <t>Calmodulin-like protein 3 OS=Homo sapiens GN=CALML3 PE=1 SV=2</t>
  </si>
  <si>
    <t>CALML3</t>
  </si>
  <si>
    <t>Q9UBB6-3</t>
  </si>
  <si>
    <t>Isoform 3 of Neurochondrin OS=Homo sapiens GN=NCDN</t>
  </si>
  <si>
    <t>NCDN</t>
  </si>
  <si>
    <t>Q15119</t>
  </si>
  <si>
    <t>[Pyruvate dehydrogenase (acetyl-transferring)] kinase isozyme 2, mitochondrial OS=Homo sapiens GN=PDK2 PE=1 SV=2</t>
  </si>
  <si>
    <t>PDK2</t>
  </si>
  <si>
    <t>Q9NRY2</t>
  </si>
  <si>
    <t>SOSS complex subunit C OS=Homo sapiens GN=INIP PE=1 SV=1</t>
  </si>
  <si>
    <t>INIP</t>
  </si>
  <si>
    <t>P0C0S5</t>
  </si>
  <si>
    <t>Histone H2A.Z OS=Homo sapiens GN=H2AFZ PE=1 SV=2</t>
  </si>
  <si>
    <t>H2AFZ</t>
  </si>
  <si>
    <t>L0R849</t>
  </si>
  <si>
    <t>Alternative protein EDARADD OS=Homo sapiens GN=EDARADD PE=3 SV=1</t>
  </si>
  <si>
    <t>EDARADD</t>
  </si>
  <si>
    <t>Q96K17</t>
  </si>
  <si>
    <t>Transcription factor BTF3 homolog 4 OS=Homo sapiens GN=BTF3L4 PE=1 SV=1</t>
  </si>
  <si>
    <t>BTF3L4</t>
  </si>
  <si>
    <t>Q8NFC6</t>
  </si>
  <si>
    <t>Biorientation of chromosomes in cell division protein 1-like 1 OS=Homo sapiens GN=BOD1L1 PE=1 SV=2</t>
  </si>
  <si>
    <t>BOD1L1</t>
  </si>
  <si>
    <t>Q15063-7</t>
  </si>
  <si>
    <t>Isoform 7 of Periostin OS=Homo sapiens GN=POSTN</t>
  </si>
  <si>
    <t>A8K8P8</t>
  </si>
  <si>
    <t>Alpha-(1,6)-fucosyltransferase OS=Homo sapiens PE=2 SV=1</t>
  </si>
  <si>
    <t>FUT8</t>
  </si>
  <si>
    <t>Q96N66</t>
  </si>
  <si>
    <t>Lysophospholipid acyltransferase 7 OS=Homo sapiens GN=MBOAT7 PE=1 SV=2</t>
  </si>
  <si>
    <t>MBOAT7</t>
  </si>
  <si>
    <t>Q15758</t>
  </si>
  <si>
    <t>Neutral amino acid transporter B(0) OS=Homo sapiens GN=SLC1A5 PE=1 SV=2</t>
  </si>
  <si>
    <t>SLC1A5</t>
  </si>
  <si>
    <t>A0A024R778</t>
  </si>
  <si>
    <t>Pleiotrophin (Heparin binding growth factor 8, neurite growth-promoting factor 1), isoform CRA_a OS=Homo sapiens GN=PTN PE=4 SV=1</t>
  </si>
  <si>
    <t>PTN</t>
  </si>
  <si>
    <t>P17213</t>
  </si>
  <si>
    <t>Bactericidal permeability-increasing protein OS=Homo sapiens GN=BPI PE=1 SV=4</t>
  </si>
  <si>
    <t>BPI</t>
  </si>
  <si>
    <t>Q6PUJ7</t>
  </si>
  <si>
    <t>Epididymis luminal protein 215 OS=Homo sapiens GN=HEL-215 PE=2 SV=1</t>
  </si>
  <si>
    <t>HEL-215</t>
  </si>
  <si>
    <t>A0A024R5C5</t>
  </si>
  <si>
    <t>Pyruvate carboxylase OS=Homo sapiens GN=PC PE=4 SV=1</t>
  </si>
  <si>
    <t>PC</t>
  </si>
  <si>
    <t>P51610</t>
  </si>
  <si>
    <t>Host cell factor 1 OS=Homo sapiens GN=HCFC1 PE=1 SV=2</t>
  </si>
  <si>
    <t>HCFC1</t>
  </si>
  <si>
    <t>J3KPT4</t>
  </si>
  <si>
    <t>TraB domain-containing protein OS=Homo sapiens GN=TRABD PE=1 SV=1</t>
  </si>
  <si>
    <t>TRABD</t>
  </si>
  <si>
    <t>Q01844-5</t>
  </si>
  <si>
    <t>Isoform 5 of RNA-binding protein EWS OS=Homo sapiens GN=EWSR1</t>
  </si>
  <si>
    <t>EWSR1</t>
  </si>
  <si>
    <t>B2RAD8</t>
  </si>
  <si>
    <t>cDNA, FLJ94852, highly similar to Homo sapiens eukaryotic translation initiation factor 2C, 1 (EIF2C1), mRNA OS=Homo sapiens PE=2 SV=1</t>
  </si>
  <si>
    <t>AGO1</t>
  </si>
  <si>
    <t>Q969M1</t>
  </si>
  <si>
    <t>Mitochondrial import receptor subunit TOM40B OS=Homo sapiens GN=TOMM40L PE=1 SV=1</t>
  </si>
  <si>
    <t>TOMM40L</t>
  </si>
  <si>
    <t>A0A0A0MTH3</t>
  </si>
  <si>
    <t>Integrin-linked protein kinase OS=Homo sapiens GN=ILK PE=1 SV=1</t>
  </si>
  <si>
    <t>ILK</t>
  </si>
  <si>
    <t>P29508</t>
  </si>
  <si>
    <t>Serpin B3 OS=Homo sapiens GN=SERPINB3 PE=1 SV=2</t>
  </si>
  <si>
    <t>SERPINB3</t>
  </si>
  <si>
    <t>Q96CD0</t>
  </si>
  <si>
    <t>F-box/LRR-repeat protein 8 OS=Homo sapiens GN=FBXL8 PE=1 SV=1</t>
  </si>
  <si>
    <t>FBXL8</t>
  </si>
  <si>
    <t>F8W8Z9</t>
  </si>
  <si>
    <t>Mitochondrial import receptor subunit TOM5 homolog OS=Homo sapiens GN=TOMM5 PE=1 SV=1</t>
  </si>
  <si>
    <t>TOMM5</t>
  </si>
  <si>
    <t>Q8NFF5</t>
  </si>
  <si>
    <t>FAD synthase OS=Homo sapiens GN=FLAD1 PE=1 SV=1</t>
  </si>
  <si>
    <t>FLAD1</t>
  </si>
  <si>
    <t>Q8WXA3</t>
  </si>
  <si>
    <t>RUN and FYVE domain-containing protein 2 OS=Homo sapiens GN=RUFY2 PE=1 SV=2</t>
  </si>
  <si>
    <t>RUFY2</t>
  </si>
  <si>
    <t>Q6NUM9</t>
  </si>
  <si>
    <t>All-trans-retinol 13,14-reductase OS=Homo sapiens GN=RETSAT PE=1 SV=2</t>
  </si>
  <si>
    <t>RETSAT</t>
  </si>
  <si>
    <t>Q9Y446-2</t>
  </si>
  <si>
    <t>Isoform PKP3b of Plakophilin-3 OS=Homo sapiens GN=PKP3</t>
  </si>
  <si>
    <t>PKP3</t>
  </si>
  <si>
    <t>A0A024R943</t>
  </si>
  <si>
    <t>Torsin family 3, member A, isoform CRA_b OS=Homo sapiens GN=TOR3A PE=4 SV=1</t>
  </si>
  <si>
    <t>TOR3A</t>
  </si>
  <si>
    <t>A0A096LPI6</t>
  </si>
  <si>
    <t>Uncharacterized protein (Fragment) OS=Homo sapiens PE=4 SV=2</t>
  </si>
  <si>
    <t>GATD3B</t>
  </si>
  <si>
    <t>Q9GZY4</t>
  </si>
  <si>
    <t>Cytochrome c oxidase assembly factor 1 homolog OS=Homo sapiens GN=COA1 PE=1 SV=1</t>
  </si>
  <si>
    <t>COA1</t>
  </si>
  <si>
    <t>Q9NVI7-2</t>
  </si>
  <si>
    <t>Isoform 2 of ATPase family AAA domain-containing protein 3A OS=Homo sapiens GN=ATAD3A</t>
  </si>
  <si>
    <t>ATAD3A</t>
  </si>
  <si>
    <t>P42126</t>
  </si>
  <si>
    <t>Enoyl-CoA delta isomerase 1, mitochondrial OS=Homo sapiens GN=ECI1 PE=1 SV=1</t>
  </si>
  <si>
    <t>ECI1</t>
  </si>
  <si>
    <t>O14618</t>
  </si>
  <si>
    <t>Copper chaperone for superoxide dismutase OS=Homo sapiens GN=CCS PE=1 SV=1</t>
  </si>
  <si>
    <t>CCS</t>
  </si>
  <si>
    <t>Q7Z7H8-2</t>
  </si>
  <si>
    <t>Isoform 2 of 39S ribosomal protein L10, mitochondrial OS=Homo sapiens GN=MRPL10</t>
  </si>
  <si>
    <t>MRPL10</t>
  </si>
  <si>
    <t>Q9Y286</t>
  </si>
  <si>
    <t>Sialic acid-binding Ig-like lectin 7 OS=Homo sapiens GN=SIGLEC7 PE=1 SV=1</t>
  </si>
  <si>
    <t>SIGLEC7</t>
  </si>
  <si>
    <t>Q96GC5</t>
  </si>
  <si>
    <t>39S ribosomal protein L48, mitochondrial OS=Homo sapiens GN=MRPL48 PE=1 SV=2</t>
  </si>
  <si>
    <t>MRPL48</t>
  </si>
  <si>
    <t>O43390</t>
  </si>
  <si>
    <t>Heterogeneous nuclear ribonucleoprotein R OS=Homo sapiens GN=HNRNPR PE=1 SV=1</t>
  </si>
  <si>
    <t>HNRNPR</t>
  </si>
  <si>
    <t>Q8NBM8</t>
  </si>
  <si>
    <t>Prenylcysteine oxidase-like OS=Homo sapiens GN=PCYOX1L PE=1 SV=2</t>
  </si>
  <si>
    <t>PCYOX1L</t>
  </si>
  <si>
    <t>A0A087WWE2</t>
  </si>
  <si>
    <t>DNA-directed RNA polymerase subunit OS=Homo sapiens GN=POLR2A PE=1 SV=1</t>
  </si>
  <si>
    <t>POLR2A</t>
  </si>
  <si>
    <t>A0A1L7NY41</t>
  </si>
  <si>
    <t>Polypeptide N-acetylgalactosaminyltransferase OS=Homo sapiens GN=GALNT2 PE=2 SV=1</t>
  </si>
  <si>
    <t>GALNT2</t>
  </si>
  <si>
    <t>F8VXC8</t>
  </si>
  <si>
    <t>SWI/SNF complex subunit SMARCC2 OS=Homo sapiens GN=SMARCC2 PE=1 SV=1</t>
  </si>
  <si>
    <t>SMARCC2</t>
  </si>
  <si>
    <t>Q5TEC6</t>
  </si>
  <si>
    <t>Histone H3 OS=Homo sapiens GN=HIST2H3PS2 PE=1 SV=1</t>
  </si>
  <si>
    <t>HIST2H3PS2</t>
  </si>
  <si>
    <t>P48507</t>
  </si>
  <si>
    <t>Glutamate--cysteine ligase regulatory subunit OS=Homo sapiens GN=GCLM PE=1 SV=1</t>
  </si>
  <si>
    <t>GCLM</t>
  </si>
  <si>
    <t>Q9HBL7</t>
  </si>
  <si>
    <t>Plasminogen receptor (KT) OS=Homo sapiens GN=PLGRKT PE=1 SV=1</t>
  </si>
  <si>
    <t>PLGRKT</t>
  </si>
  <si>
    <t>O43615</t>
  </si>
  <si>
    <t>Mitochondrial import inner membrane translocase subunit TIM44 OS=Homo sapiens GN=TIMM44 PE=1 SV=2</t>
  </si>
  <si>
    <t>TIMM44</t>
  </si>
  <si>
    <t>O43896</t>
  </si>
  <si>
    <t>Kinesin-like protein KIF1C OS=Homo sapiens GN=KIF1C PE=1 SV=3</t>
  </si>
  <si>
    <t>KIF1C</t>
  </si>
  <si>
    <t>Q8NFW8</t>
  </si>
  <si>
    <t>N-acylneuraminate cytidylyltransferase OS=Homo sapiens GN=CMAS PE=1 SV=2</t>
  </si>
  <si>
    <t>CMAS</t>
  </si>
  <si>
    <t>Q9NP72</t>
  </si>
  <si>
    <t>Ras-related protein Rab-18 OS=Homo sapiens GN=RAB18 PE=1 SV=1</t>
  </si>
  <si>
    <t>RAB18</t>
  </si>
  <si>
    <t>Q13344</t>
  </si>
  <si>
    <t>Fus-like protein (Fragment) OS=Homo sapiens PE=2 SV=1</t>
  </si>
  <si>
    <t>FUS</t>
  </si>
  <si>
    <t>A0A024R5Z8</t>
  </si>
  <si>
    <t>RAB11A, member RAS oncogene family, isoform CRA_a OS=Homo sapiens GN=RAB11A PE=4 SV=1</t>
  </si>
  <si>
    <t>RAB11A</t>
  </si>
  <si>
    <t>A0A0A0MQX1</t>
  </si>
  <si>
    <t>Unconventional myosin-X OS=Homo sapiens GN=MYO10 PE=1 SV=1</t>
  </si>
  <si>
    <t>MYO10</t>
  </si>
  <si>
    <t>Q9H4L5</t>
  </si>
  <si>
    <t>Oxysterol-binding protein-related protein 3 OS=Homo sapiens GN=OSBPL3 PE=1 SV=1</t>
  </si>
  <si>
    <t>OSBPL3</t>
  </si>
  <si>
    <t>P43246</t>
  </si>
  <si>
    <t>DNA mismatch repair protein Msh2 OS=Homo sapiens GN=MSH2 PE=1 SV=1</t>
  </si>
  <si>
    <t>MSH2</t>
  </si>
  <si>
    <t>B4DU42</t>
  </si>
  <si>
    <t>cDNA FLJ56153, highly similar to Homo sapiens transforming growth factor beta regulator 4 (TBRG4), transcript variant 1, mRNA OS=Homo sapiens PE=2 SV=1</t>
  </si>
  <si>
    <t>TBRG4</t>
  </si>
  <si>
    <t>Q6N075-2</t>
  </si>
  <si>
    <t>Isoform 2 of Molybdate-anion transporter OS=Homo sapiens GN=MFSD5</t>
  </si>
  <si>
    <t>MFSD5</t>
  </si>
  <si>
    <t>A0A024RB89</t>
  </si>
  <si>
    <t>Oligonucleotide/oligosaccharide-binding fold containing 2B, isoform CRA_b OS=Homo sapiens GN=OBFC2B PE=4 SV=1</t>
  </si>
  <si>
    <t>NABP2</t>
  </si>
  <si>
    <t>Q9NX00</t>
  </si>
  <si>
    <t>Transmembrane protein 160 OS=Homo sapiens GN=TMEM160 PE=1 SV=1</t>
  </si>
  <si>
    <t>TMEM160</t>
  </si>
  <si>
    <t>Q9H1A3</t>
  </si>
  <si>
    <t>Methyltransferase-like protein 9 OS=Homo sapiens GN=METTL9 PE=2 SV=1</t>
  </si>
  <si>
    <t>METTL9</t>
  </si>
  <si>
    <t>P34897</t>
  </si>
  <si>
    <t>Serine hydroxymethyltransferase, mitochondrial OS=Homo sapiens GN=SHMT2 PE=1 SV=3</t>
  </si>
  <si>
    <t>SHMT2</t>
  </si>
  <si>
    <t>B2RDJ6</t>
  </si>
  <si>
    <t>Probable cytosolic iron-sulfur protein assembly protein CIAO1 OS=Homo sapiens GN=CIAO1 PE=2 SV=1</t>
  </si>
  <si>
    <t>CIAO1</t>
  </si>
  <si>
    <t>Q9NTX5</t>
  </si>
  <si>
    <t>Ethylmalonyl-CoA decarboxylase OS=Homo sapiens GN=ECHDC1 PE=1 SV=2</t>
  </si>
  <si>
    <t>ECHDC1</t>
  </si>
  <si>
    <t>P35221</t>
  </si>
  <si>
    <t>Catenin alpha-1 OS=Homo sapiens GN=CTNNA1 PE=1 SV=1</t>
  </si>
  <si>
    <t>CTNNA1</t>
  </si>
  <si>
    <t>Q7L775</t>
  </si>
  <si>
    <t>EPM2A-interacting protein 1 OS=Homo sapiens GN=EPM2AIP1 PE=1 SV=1</t>
  </si>
  <si>
    <t>EPM2AIP1</t>
  </si>
  <si>
    <t>Q16881</t>
  </si>
  <si>
    <t>Thioredoxin reductase 1, cytoplasmic OS=Homo sapiens GN=TXNRD1 PE=1 SV=3</t>
  </si>
  <si>
    <t>TXNRD1</t>
  </si>
  <si>
    <t>A0A0G2JPP5</t>
  </si>
  <si>
    <t>Protein scribble homolog OS=Homo sapiens GN=SCRIB PE=1 SV=1</t>
  </si>
  <si>
    <t>SCRIB</t>
  </si>
  <si>
    <t>O60218</t>
  </si>
  <si>
    <t>Aldo-keto reductase family 1 member B10 OS=Homo sapiens GN=AKR1B10 PE=1 SV=2</t>
  </si>
  <si>
    <t>AKR1B10</t>
  </si>
  <si>
    <t>Q59G12</t>
  </si>
  <si>
    <t>Lamina-associated polypeptide 2, isoforms beta/gamma variant (Fragment) OS=Homo sapiens PE=2 SV=1</t>
  </si>
  <si>
    <t>Q9Y6I3-1</t>
  </si>
  <si>
    <t>Isoform 2 of Epsin-1 OS=Homo sapiens GN=EPN1</t>
  </si>
  <si>
    <t>EPN1</t>
  </si>
  <si>
    <t>Q99571-2</t>
  </si>
  <si>
    <t>Isoform 2 of P2X purinoceptor 4 OS=Homo sapiens GN=P2RX4</t>
  </si>
  <si>
    <t>P2RX4</t>
  </si>
  <si>
    <t>B4DGM9</t>
  </si>
  <si>
    <t>Torsin family 1, member A (Torsin A), isoform CRA_a OS=Homo sapiens GN=TOR1A PE=2 SV=1</t>
  </si>
  <si>
    <t>TOR1A</t>
  </si>
  <si>
    <t>Q7Z7K6</t>
  </si>
  <si>
    <t>Centromere protein V OS=Homo sapiens GN=CENPV PE=1 SV=1</t>
  </si>
  <si>
    <t>CENPV</t>
  </si>
  <si>
    <t>P36957</t>
  </si>
  <si>
    <t>Dihydrolipoyllysine-residue succinyltransferase component of 2-oxoglutarate dehydrogenase complex, mitochondrial OS=Homo sapiens GN=DLST PE=1 SV=4</t>
  </si>
  <si>
    <t>DLST</t>
  </si>
  <si>
    <t>Q8WUK0</t>
  </si>
  <si>
    <t>Phosphatidylglycerophosphatase and protein-tyrosine phosphatase 1 OS=Homo sapiens GN=PTPMT1 PE=1 SV=1</t>
  </si>
  <si>
    <t>PTPMT1</t>
  </si>
  <si>
    <t>Q59G24</t>
  </si>
  <si>
    <t>Activated RNA polymerase II transcription cofactor 4 variant (Fragment) OS=Homo sapiens PE=2 SV=1</t>
  </si>
  <si>
    <t>SUB1</t>
  </si>
  <si>
    <t>A8K4T9</t>
  </si>
  <si>
    <t>cDNA FLJ77421, highly similar to Homo sapiens autoantigen p542 mRNA OS=Homo sapiens PE=2 SV=1</t>
  </si>
  <si>
    <t>RALY</t>
  </si>
  <si>
    <t>Q13228-4</t>
  </si>
  <si>
    <t>Isoform 4 of Selenium-binding protein 1 OS=Homo sapiens GN=SELENBP1</t>
  </si>
  <si>
    <t>SELENBP1</t>
  </si>
  <si>
    <t>Q9C037</t>
  </si>
  <si>
    <t>E3 ubiquitin-protein ligase TRIM4 OS=Homo sapiens GN=TRIM4 PE=1 SV=2</t>
  </si>
  <si>
    <t>TRIM4</t>
  </si>
  <si>
    <t>B4DH07</t>
  </si>
  <si>
    <t>cDNA FLJ53321, highly similar to Homo sapiens pitrilysin metallopeptidase 1 (PITRM1), mRNA OS=Homo sapiens PE=2 SV=1</t>
  </si>
  <si>
    <t>PITRM1</t>
  </si>
  <si>
    <t>Q99735</t>
  </si>
  <si>
    <t>Microsomal glutathione S-transferase 2 OS=Homo sapiens GN=MGST2 PE=1 SV=1</t>
  </si>
  <si>
    <t>MGST2</t>
  </si>
  <si>
    <t>A0A024R1U2</t>
  </si>
  <si>
    <t>PHD finger protein 5A, isoform CRA_a OS=Homo sapiens GN=PHF5A PE=4 SV=1</t>
  </si>
  <si>
    <t>PHF5A</t>
  </si>
  <si>
    <t>Q2M1P5</t>
  </si>
  <si>
    <t>Kinesin-like protein KIF7 OS=Homo sapiens GN=KIF7 PE=1 SV=2</t>
  </si>
  <si>
    <t>KIF7</t>
  </si>
  <si>
    <t>Q9Y5L3</t>
  </si>
  <si>
    <t>Ectonucleoside triphosphate diphosphohydrolase 2 OS=Homo sapiens GN=ENTPD2 PE=1 SV=1</t>
  </si>
  <si>
    <t>ENTPD2</t>
  </si>
  <si>
    <t>Q96G25-2</t>
  </si>
  <si>
    <t>Isoform 2 of Mediator of RNA polymerase II transcription subunit 8 OS=Homo sapiens GN=MED8</t>
  </si>
  <si>
    <t>MED8</t>
  </si>
  <si>
    <t>Q3B7J2</t>
  </si>
  <si>
    <t>Glucose-fructose oxidoreductase domain-containing protein 2 OS=Homo sapiens GN=GFOD2 PE=2 SV=1</t>
  </si>
  <si>
    <t>GFOD2</t>
  </si>
  <si>
    <t>Q7Z4Y4</t>
  </si>
  <si>
    <t>GTP:AMP phosphotransferase AK3, mitochondrial OS=Homo sapiens GN=AK3 PE=2 SV=1</t>
  </si>
  <si>
    <t>AK3</t>
  </si>
  <si>
    <t>H3BLU2</t>
  </si>
  <si>
    <t>Limbic system-associated membrane protein (Fragment) OS=Homo sapiens GN=LSAMP PE=1 SV=1</t>
  </si>
  <si>
    <t>LSAMP</t>
  </si>
  <si>
    <t>Q8N138</t>
  </si>
  <si>
    <t>ORM1-like protein 3 OS=Homo sapiens GN=ORMDL3 PE=1 SV=1</t>
  </si>
  <si>
    <t>ORMDL3</t>
  </si>
  <si>
    <t>P13646-1</t>
  </si>
  <si>
    <t>SWISS-PROT:P13646-1 Tax_Id=9606 Gene_Symbol=KRT13 Isoform 1 of Keratin, type I cytoskeletal 13</t>
  </si>
  <si>
    <t>KRT13</t>
  </si>
  <si>
    <t>Q96AB3-2</t>
  </si>
  <si>
    <t>Isoform 2 of Isochorismatase domain-containing protein 2 OS=Homo sapiens GN=ISOC2</t>
  </si>
  <si>
    <t>ISOC2</t>
  </si>
  <si>
    <t>P11233</t>
  </si>
  <si>
    <t>Ras-related protein Ral-A OS=Homo sapiens GN=RALA PE=1 SV=1</t>
  </si>
  <si>
    <t>RALA</t>
  </si>
  <si>
    <t>Q15063-4</t>
  </si>
  <si>
    <t>Isoform 4 of Periostin OS=Homo sapiens GN=POSTN</t>
  </si>
  <si>
    <t>Q86YN1</t>
  </si>
  <si>
    <t>Dolichyldiphosphatase 1 OS=Homo sapiens GN=DOLPP1 PE=2 SV=1</t>
  </si>
  <si>
    <t>DOLPP1</t>
  </si>
  <si>
    <t>D3DPK5</t>
  </si>
  <si>
    <t>SH3 domain binding glutamic acid-rich protein like 3, isoform CRA_a (Fragment) OS=Homo sapiens GN=SH3BGRL3 PE=4 SV=1</t>
  </si>
  <si>
    <t>SH3BGRL3</t>
  </si>
  <si>
    <t>A0A024R6M3</t>
  </si>
  <si>
    <t>Poly(A) polymerase alpha, isoform CRA_a OS=Homo sapiens GN=PAPOLA PE=4 SV=1</t>
  </si>
  <si>
    <t>PAPOLA</t>
  </si>
  <si>
    <t>Q86VX4</t>
  </si>
  <si>
    <t>Structural maintenance of chromosomes protein OS=Homo sapiens GN=SMC3 PE=2 SV=1</t>
  </si>
  <si>
    <t>SMC3</t>
  </si>
  <si>
    <t>Q9Y4A5</t>
  </si>
  <si>
    <t>Transformation/transcription domain-associated protein OS=Homo sapiens GN=TRRAP PE=1 SV=3</t>
  </si>
  <si>
    <t>TRRAP</t>
  </si>
  <si>
    <t>P00966</t>
  </si>
  <si>
    <t>Argininosuccinate synthase OS=Homo sapiens GN=ASS1 PE=1 SV=2</t>
  </si>
  <si>
    <t>ASS1</t>
  </si>
  <si>
    <t>Q4G0J3-3</t>
  </si>
  <si>
    <t>Isoform 3 of La-related protein 7 OS=Homo sapiens GN=LARP7</t>
  </si>
  <si>
    <t>LARP7</t>
  </si>
  <si>
    <t>A0A024R150</t>
  </si>
  <si>
    <t>Coronin OS=Homo sapiens GN=CORO2A PE=3 SV=1</t>
  </si>
  <si>
    <t>CORO2A</t>
  </si>
  <si>
    <t>O75390</t>
  </si>
  <si>
    <t>Citrate synthase, mitochondrial OS=Homo sapiens GN=CS PE=1 SV=2</t>
  </si>
  <si>
    <t>CS</t>
  </si>
  <si>
    <t>P13688</t>
  </si>
  <si>
    <t>Carcinoembryonic antigen-related cell adhesion molecule 1 OS=Homo sapiens GN=CEACAM1 PE=1 SV=2</t>
  </si>
  <si>
    <t>CEACAM1</t>
  </si>
  <si>
    <t>Q6NSJ5</t>
  </si>
  <si>
    <t>Volume-regulated anion channel subunit LRRC8E OS=Homo sapiens GN=LRRC8E PE=1 SV=2</t>
  </si>
  <si>
    <t>LRRC8E</t>
  </si>
  <si>
    <t>Q12765-2</t>
  </si>
  <si>
    <t>Isoform 2 of Secernin-1 OS=Homo sapiens GN=SCRN1</t>
  </si>
  <si>
    <t>SCRN1</t>
  </si>
  <si>
    <t>O95831</t>
  </si>
  <si>
    <t>Apoptosis-inducing factor 1, mitochondrial OS=Homo sapiens GN=AIFM1 PE=1 SV=1</t>
  </si>
  <si>
    <t>AIFM1</t>
  </si>
  <si>
    <t>O00139-4</t>
  </si>
  <si>
    <t>Isoform 4 of Kinesin-like protein KIF2A OS=Homo sapiens GN=KIF2A</t>
  </si>
  <si>
    <t>KIF2A</t>
  </si>
  <si>
    <t>Q9H857-2</t>
  </si>
  <si>
    <t>Isoform 2 of 5'-nucleotidase domain-containing protein 2 OS=Homo sapiens GN=NT5DC2</t>
  </si>
  <si>
    <t>NT5DC2</t>
  </si>
  <si>
    <t>Q9Y4C2</t>
  </si>
  <si>
    <t>TRPM8 channel-associated factor 1 OS=Homo sapiens GN=TCAF1 PE=1 SV=3</t>
  </si>
  <si>
    <t>TCAF1</t>
  </si>
  <si>
    <t>P54819</t>
  </si>
  <si>
    <t>Adenylate kinase 2, mitochondrial OS=Homo sapiens GN=AK2 PE=1 SV=2</t>
  </si>
  <si>
    <t>AK2</t>
  </si>
  <si>
    <t>A0A024R9D7</t>
  </si>
  <si>
    <t>2,4-dienoyl CoA reductase 1, mitochondrial, isoform CRA_b OS=Homo sapiens GN=DECR1 PE=4 SV=1</t>
  </si>
  <si>
    <t>DECR1</t>
  </si>
  <si>
    <t>A0A024R386</t>
  </si>
  <si>
    <t>Promethin, isoform CRA_a OS=Homo sapiens GN=LOC57146 PE=4 SV=1</t>
  </si>
  <si>
    <t>TMEM159</t>
  </si>
  <si>
    <t>Q99536</t>
  </si>
  <si>
    <t>Synaptic vesicle membrane protein VAT-1 homolog OS=Homo sapiens GN=VAT1 PE=1 SV=2</t>
  </si>
  <si>
    <t>VAT1</t>
  </si>
  <si>
    <t>Q8NEY1</t>
  </si>
  <si>
    <t>Neuron navigator 1 OS=Homo sapiens GN=NAV1 PE=1 SV=2</t>
  </si>
  <si>
    <t>NAV1</t>
  </si>
  <si>
    <t>P15927-3</t>
  </si>
  <si>
    <t>Isoform 3 of Replication protein A 32 kDa subunit OS=Homo sapiens GN=RPA2</t>
  </si>
  <si>
    <t>RPA2</t>
  </si>
  <si>
    <t>A0A0U1RRK1</t>
  </si>
  <si>
    <t>Calcium uptake protein 1, mitochondrial OS=Homo sapiens GN=MICU1 PE=1 SV=1</t>
  </si>
  <si>
    <t>MICU1</t>
  </si>
  <si>
    <t>P05026</t>
  </si>
  <si>
    <t>Sodium/potassium-transporting ATPase subunit beta-1 OS=Homo sapiens GN=ATP1B1 PE=1 SV=1</t>
  </si>
  <si>
    <t>ATP1B1</t>
  </si>
  <si>
    <t>P13010</t>
  </si>
  <si>
    <t>X-ray repair cross-complementing protein 5 OS=Homo sapiens GN=XRCC5 PE=1 SV=3</t>
  </si>
  <si>
    <t>XRCC5</t>
  </si>
  <si>
    <t>Q8IZV5</t>
  </si>
  <si>
    <t>Retinol dehydrogenase 10 OS=Homo sapiens GN=RDH10 PE=1 SV=1</t>
  </si>
  <si>
    <t>RDH10</t>
  </si>
  <si>
    <t>Q6KCM7-3</t>
  </si>
  <si>
    <t>Isoform 3 of Calcium-binding mitochondrial carrier protein SCaMC-2 OS=Homo sapiens GN=SLC25A25</t>
  </si>
  <si>
    <t>SLC25A25</t>
  </si>
  <si>
    <t>Q9BQ04</t>
  </si>
  <si>
    <t>RNA-binding protein 4B OS=Homo sapiens GN=RBM4B PE=1 SV=1</t>
  </si>
  <si>
    <t>RBM4B</t>
  </si>
  <si>
    <t>A0A0J9YWL0</t>
  </si>
  <si>
    <t>Crystallin beta-gamma domain-containing 1 OS=Homo sapiens GN=CRYBG1 PE=1 SV=1</t>
  </si>
  <si>
    <t>CRYBG1</t>
  </si>
  <si>
    <t>A0A1B2JLU2</t>
  </si>
  <si>
    <t>Retinitis pigmentosa 2 OS=Homo sapiens GN=RP2 PE=4 SV=1</t>
  </si>
  <si>
    <t>RP2</t>
  </si>
  <si>
    <t>Q96CQ1</t>
  </si>
  <si>
    <t>Solute carrier family 25 member 36 OS=Homo sapiens GN=SLC25A36 PE=1 SV=1</t>
  </si>
  <si>
    <t>SLC25A36</t>
  </si>
  <si>
    <t>A0A0D9SF98</t>
  </si>
  <si>
    <t>P84243</t>
  </si>
  <si>
    <t>Histone H3.3 OS=Homo sapiens GN=H3F3A PE=1 SV=2</t>
  </si>
  <si>
    <t>H3F3A</t>
  </si>
  <si>
    <t>Q86Y22</t>
  </si>
  <si>
    <t>Collagen alpha-1(XXIII) chain OS=Homo sapiens GN=COL23A1 PE=1 SV=1</t>
  </si>
  <si>
    <t>COL23A1</t>
  </si>
  <si>
    <t>O14936</t>
  </si>
  <si>
    <t>Peripheral plasma membrane protein CASK OS=Homo sapiens GN=CASK PE=1 SV=3</t>
  </si>
  <si>
    <t>CASK</t>
  </si>
  <si>
    <t>P07305</t>
  </si>
  <si>
    <t>Histone H1.0 OS=Homo sapiens GN=H1F0 PE=1 SV=3</t>
  </si>
  <si>
    <t>H1F0</t>
  </si>
  <si>
    <t>K7EPR5</t>
  </si>
  <si>
    <t>cAMP-dependent protein kinase type I-alpha regulatory subunit (Fragment) OS=Homo sapiens GN=PRKAR1A PE=1 SV=8</t>
  </si>
  <si>
    <t>PRKAR1A</t>
  </si>
  <si>
    <t>A4PIV7</t>
  </si>
  <si>
    <t>Fusion protein SYT-SSX1 OS=Homo sapiens GN=SYT-SSX1 PE=1 SV=1</t>
  </si>
  <si>
    <t>SYT-SSX1</t>
  </si>
  <si>
    <t>A0A024RBG7</t>
  </si>
  <si>
    <t>Nuclear transcription factor Y, beta, isoform CRA_c OS=Homo sapiens GN=NFYB PE=4 SV=1</t>
  </si>
  <si>
    <t>NFYB</t>
  </si>
  <si>
    <t>Q8NHU6</t>
  </si>
  <si>
    <t>Tudor domain-containing protein 7 OS=Homo sapiens GN=TDRD7 PE=1 SV=2</t>
  </si>
  <si>
    <t>TDRD7</t>
  </si>
  <si>
    <t>P20933</t>
  </si>
  <si>
    <t>N(4)-(beta-N-acetylglucosaminyl)-L-asparaginase OS=Homo sapiens GN=AGA PE=1 SV=2</t>
  </si>
  <si>
    <t>AGA</t>
  </si>
  <si>
    <t>O00267</t>
  </si>
  <si>
    <t>Transcription elongation factor SPT5 OS=Homo sapiens GN=SUPT5H PE=1 SV=1</t>
  </si>
  <si>
    <t>SUPT5H</t>
  </si>
  <si>
    <t>Q92478</t>
  </si>
  <si>
    <t>C-type lectin domain family 2 member B OS=Homo sapiens GN=CLEC2B PE=1 SV=2</t>
  </si>
  <si>
    <t>CLEC2B</t>
  </si>
  <si>
    <t>Q86YQ8</t>
  </si>
  <si>
    <t>Copine-8 OS=Homo sapiens GN=CPNE8 PE=1 SV=2</t>
  </si>
  <si>
    <t>CPNE8</t>
  </si>
  <si>
    <t>A0A024RC91</t>
  </si>
  <si>
    <t>LAG1 longevity assurance homolog 3 (S. cerevisiae), isoform CRA_b OS=Homo sapiens GN=LASS3 PE=4 SV=1</t>
  </si>
  <si>
    <t>CERS3</t>
  </si>
  <si>
    <t>P11216</t>
  </si>
  <si>
    <t>Glycogen phosphorylase, brain form OS=Homo sapiens GN=PYGB PE=1 SV=5</t>
  </si>
  <si>
    <t>PYGB</t>
  </si>
  <si>
    <t>P17152</t>
  </si>
  <si>
    <t>Transmembrane protein 11, mitochondrial OS=Homo sapiens GN=TMEM11 PE=1 SV=1</t>
  </si>
  <si>
    <t>TMEM11</t>
  </si>
  <si>
    <t>E5KMT5</t>
  </si>
  <si>
    <t>tRNA pseudouridine synthase OS=Homo sapiens PE=3 SV=1</t>
  </si>
  <si>
    <t>PUS1</t>
  </si>
  <si>
    <t>B1ALD9</t>
  </si>
  <si>
    <t>Periostin OS=Homo sapiens GN=POSTN PE=1 SV=1</t>
  </si>
  <si>
    <t>Q96QZ7-2</t>
  </si>
  <si>
    <t>Isoform 2 of Membrane-associated guanylate kinase, WW and PDZ domain-containing protein 1 OS=Homo sapiens GN=MAGI1</t>
  </si>
  <si>
    <t>MAGI1</t>
  </si>
  <si>
    <t>H0YJH7</t>
  </si>
  <si>
    <t>Lamina-associated polypeptide 2, isoforms beta/gamma (Fragment) OS=Homo sapiens GN=TMPO PE=1 SV=1</t>
  </si>
  <si>
    <t>P24311</t>
  </si>
  <si>
    <t>Cytochrome c oxidase subunit 7B, mitochondrial OS=Homo sapiens GN=COX7B PE=1 SV=2</t>
  </si>
  <si>
    <t>COX7B</t>
  </si>
  <si>
    <t>Q14554</t>
  </si>
  <si>
    <t>Protein disulfide-isomerase A5 OS=Homo sapiens GN=PDIA5 PE=1 SV=1</t>
  </si>
  <si>
    <t>PDIA5</t>
  </si>
  <si>
    <t>Q15326</t>
  </si>
  <si>
    <t>Zinc finger MYND domain-containing protein 11 OS=Homo sapiens GN=ZMYND11 PE=1 SV=2</t>
  </si>
  <si>
    <t>ZMYND11</t>
  </si>
  <si>
    <t>O75964</t>
  </si>
  <si>
    <t>ATP synthase subunit g, mitochondrial OS=Homo sapiens GN=ATP5L PE=1 SV=3</t>
  </si>
  <si>
    <t>ATP5L</t>
  </si>
  <si>
    <t>Q9BRX8</t>
  </si>
  <si>
    <t>Redox-regulatory protein FAM213A OS=Homo sapiens GN=FAM213A PE=1 SV=3</t>
  </si>
  <si>
    <t>PRXL2A</t>
  </si>
  <si>
    <t>O14957</t>
  </si>
  <si>
    <t>Cytochrome b-c1 complex subunit 10 OS=Homo sapiens GN=UQCR11 PE=3 SV=1</t>
  </si>
  <si>
    <t>UQCR11</t>
  </si>
  <si>
    <t>B7Z900</t>
  </si>
  <si>
    <t>cDNA FLJ54641, highly similar to Transmembrane protease, serine 4 (EC3.4.21.-) OS=Homo sapiens PE=2 SV=1</t>
  </si>
  <si>
    <t>TMPRSS4</t>
  </si>
  <si>
    <t>A8KAH3</t>
  </si>
  <si>
    <t>cDNA FLJ75170, highly similar to Homo sapiens synaptotagmin-like 1, mRNA OS=Homo sapiens PE=2 SV=1</t>
  </si>
  <si>
    <t>SYTL1</t>
  </si>
  <si>
    <t>Q14651</t>
  </si>
  <si>
    <t>Plastin-1 OS=Homo sapiens GN=PLS1 PE=1 SV=2</t>
  </si>
  <si>
    <t>PLS1</t>
  </si>
  <si>
    <t>Q9UKQ2</t>
  </si>
  <si>
    <t>Disintegrin and metalloproteinase domain-containing protein 28 OS=Homo sapiens GN=ADAM28 PE=2 SV=3</t>
  </si>
  <si>
    <t>ADAM28</t>
  </si>
  <si>
    <t>Q14139-2</t>
  </si>
  <si>
    <t>Isoform 2 of Ubiquitin conjugation factor E4 A OS=Homo sapiens GN=UBE4A</t>
  </si>
  <si>
    <t>UBE4A</t>
  </si>
  <si>
    <t>Q7Z7N9</t>
  </si>
  <si>
    <t>Transmembrane protein 179B OS=Homo sapiens GN=TMEM179B PE=1 SV=1</t>
  </si>
  <si>
    <t>TMEM179B</t>
  </si>
  <si>
    <t>P55327-3</t>
  </si>
  <si>
    <t>Isoform 3 of Tumor protein D52 OS=Homo sapiens GN=TPD52</t>
  </si>
  <si>
    <t>TPD52</t>
  </si>
  <si>
    <t>O00217</t>
  </si>
  <si>
    <t>NADH dehydrogenase [ubiquinone] iron-sulfur protein 8, mitochondrial OS=Homo sapiens GN=NDUFS8 PE=1 SV=1</t>
  </si>
  <si>
    <t>NDUFS8</t>
  </si>
  <si>
    <t>Q6PCB7</t>
  </si>
  <si>
    <t>Long-chain fatty acid transport protein 1 OS=Homo sapiens GN=SLC27A1 PE=2 SV=1</t>
  </si>
  <si>
    <t>SLC27A1</t>
  </si>
  <si>
    <t>Q16576</t>
  </si>
  <si>
    <t>Histone-binding protein RBBP7 OS=Homo sapiens GN=RBBP7 PE=1 SV=1</t>
  </si>
  <si>
    <t>RBBP7</t>
  </si>
  <si>
    <t>Q12792</t>
  </si>
  <si>
    <t>Twinfilin-1 OS=Homo sapiens GN=TWF1 PE=1 SV=3</t>
  </si>
  <si>
    <t>TWF1</t>
  </si>
  <si>
    <t>P53597</t>
  </si>
  <si>
    <t>Succinate--CoA ligase [ADP/GDP-forming] subunit alpha, mitochondrial OS=Homo sapiens GN=SUCLG1 PE=1 SV=4</t>
  </si>
  <si>
    <t>P51970</t>
  </si>
  <si>
    <t>NADH dehydrogenase [ubiquinone] 1 alpha subcomplex subunit 8 OS=Homo sapiens GN=NDUFA8 PE=1 SV=3</t>
  </si>
  <si>
    <t>NDUFA8</t>
  </si>
  <si>
    <t>A0A087WTF6</t>
  </si>
  <si>
    <t>Q9UHL4</t>
  </si>
  <si>
    <t>Dipeptidyl peptidase 2 OS=Homo sapiens GN=DPP7 PE=1 SV=3</t>
  </si>
  <si>
    <t>DPP7</t>
  </si>
  <si>
    <t>P61026</t>
  </si>
  <si>
    <t>Ras-related protein Rab-10 OS=Homo sapiens GN=RAB10 PE=1 SV=1</t>
  </si>
  <si>
    <t>RAB10</t>
  </si>
  <si>
    <t>Q9Y4G6</t>
  </si>
  <si>
    <t>Talin-2 OS=Homo sapiens GN=TLN2 PE=1 SV=4</t>
  </si>
  <si>
    <t>TLN2</t>
  </si>
  <si>
    <t>A4D0U5</t>
  </si>
  <si>
    <t>Testis derived transcript (3 LIM domains) OS=Homo sapiens GN=TES PE=4 SV=1</t>
  </si>
  <si>
    <t>TES</t>
  </si>
  <si>
    <t>Q00577</t>
  </si>
  <si>
    <t>Transcriptional activator protein Pur-alpha OS=Homo sapiens GN=PURA PE=1 SV=2</t>
  </si>
  <si>
    <t>PURA</t>
  </si>
  <si>
    <t>A0A024R0C3</t>
  </si>
  <si>
    <t>Nicotinamide nucleotide transhydrogenase, isoform CRA_a OS=Homo sapiens GN=NNT PE=4 SV=1</t>
  </si>
  <si>
    <t>NNT</t>
  </si>
  <si>
    <t>Q53EP0</t>
  </si>
  <si>
    <t>Fibronectin type III domain-containing protein 3B OS=Homo sapiens GN=FNDC3B PE=1 SV=2</t>
  </si>
  <si>
    <t>FNDC3B</t>
  </si>
  <si>
    <t>Q15434</t>
  </si>
  <si>
    <t>RNA-binding motif, single-stranded-interacting protein 2 OS=Homo sapiens GN=RBMS2 PE=1 SV=1</t>
  </si>
  <si>
    <t>RBMS2</t>
  </si>
  <si>
    <t>A8MXP9</t>
  </si>
  <si>
    <t>Matrin-3 OS=Homo sapiens GN=MATR3 PE=1 SV=1</t>
  </si>
  <si>
    <t>MATR3</t>
  </si>
  <si>
    <t>C9JVC9</t>
  </si>
  <si>
    <t>Voltage-dependent calcium channel subunit alpha-2/delta-2 OS=Homo sapiens GN=CACNA2D2 PE=1 SV=1</t>
  </si>
  <si>
    <t>CACNA2D2</t>
  </si>
  <si>
    <t>Q6STE5</t>
  </si>
  <si>
    <t>SWI/SNF-related matrix-associated actin-dependent regulator of chromatin subfamily D member 3 OS=Homo sapiens GN=SMARCD3 PE=1 SV=1</t>
  </si>
  <si>
    <t>SMARCD3</t>
  </si>
  <si>
    <t>P35251</t>
  </si>
  <si>
    <t>Replication factor C subunit 1 OS=Homo sapiens GN=RFC1 PE=1 SV=4</t>
  </si>
  <si>
    <t>RFC1</t>
  </si>
  <si>
    <t>A0A024R745</t>
  </si>
  <si>
    <t>NADH dehydrogenase (Ubiquinone) 1 alpha subcomplex, 5, 13kDa, isoform CRA_b OS=Homo sapiens GN=NDUFA5 PE=4 SV=1</t>
  </si>
  <si>
    <t>NDUFA5</t>
  </si>
  <si>
    <t>O60733</t>
  </si>
  <si>
    <t>85/88 kDa calcium-independent phospholipase A2 OS=Homo sapiens GN=PLA2G6 PE=1 SV=2</t>
  </si>
  <si>
    <t>PLA2G6</t>
  </si>
  <si>
    <t>P23786</t>
  </si>
  <si>
    <t>Carnitine O-palmitoyltransferase 2, mitochondrial OS=Homo sapiens GN=CPT2 PE=1 SV=2</t>
  </si>
  <si>
    <t>CPT2</t>
  </si>
  <si>
    <t>Q8NBU5</t>
  </si>
  <si>
    <t>ATPase family AAA domain-containing protein 1 OS=Homo sapiens GN=ATAD1 PE=1 SV=1</t>
  </si>
  <si>
    <t>ATAD1</t>
  </si>
  <si>
    <t>A0A0C4DFL7</t>
  </si>
  <si>
    <t>Lanosterol 14-alpha demethylase OS=Homo sapiens GN=CYP51A1 PE=1 SV=1</t>
  </si>
  <si>
    <t>CYP51A1</t>
  </si>
  <si>
    <t>A0A024RDS2</t>
  </si>
  <si>
    <t>Periostin, osteoblast specific factor, isoform CRA_c OS=Homo sapiens GN=POSTN PE=4 SV=1</t>
  </si>
  <si>
    <t>U6FSN9</t>
  </si>
  <si>
    <t>Tyrosine-protein kinase receptor OS=Homo sapiens GN=Mprip-Ntrk1 fusion gene PE=2 SV=1</t>
  </si>
  <si>
    <t>Mprip-Ntrk1 fusion gene</t>
  </si>
  <si>
    <t>Q12996</t>
  </si>
  <si>
    <t>Cleavage stimulation factor subunit 3 OS=Homo sapiens GN=CSTF3 PE=1 SV=1</t>
  </si>
  <si>
    <t>CSTF3</t>
  </si>
  <si>
    <t>A0A0S2Z5U7</t>
  </si>
  <si>
    <t>Diablo-like protein isoform 1 (Fragment) OS=Homo sapiens GN=DIABLO PE=2 SV=1</t>
  </si>
  <si>
    <t>DIABLO</t>
  </si>
  <si>
    <t>O60635</t>
  </si>
  <si>
    <t>Tetraspanin-1 OS=Homo sapiens GN=TSPAN1 PE=1 SV=2</t>
  </si>
  <si>
    <t>TSPAN1</t>
  </si>
  <si>
    <t>A0A024R0G0</t>
  </si>
  <si>
    <t>Chloride channel CLIC-like 1, isoform CRA_b OS=Homo sapiens GN=CLCC1 PE=4 SV=1</t>
  </si>
  <si>
    <t>CLCC1</t>
  </si>
  <si>
    <t>P13473</t>
  </si>
  <si>
    <t>Lysosome-associated membrane glycoprotein 2 OS=Homo sapiens GN=LAMP2 PE=1 SV=2</t>
  </si>
  <si>
    <t>LAMP2</t>
  </si>
  <si>
    <t>Q7Z2W9</t>
  </si>
  <si>
    <t>39S ribosomal protein L21, mitochondrial OS=Homo sapiens GN=MRPL21 PE=1 SV=2</t>
  </si>
  <si>
    <t>MRPL21</t>
  </si>
  <si>
    <t>B3KPU4</t>
  </si>
  <si>
    <t>cDNA FLJ32196 fis, clone PLACE6002668, highly similar to Homo sapiens sorbin and SH3 domain containing 2 (SORBS2), transcript variant 1, mRNA OS=Homo sapiens PE=2 SV=1</t>
  </si>
  <si>
    <t>P09497-2</t>
  </si>
  <si>
    <t>Isoform Non-brain of Clathrin light chain B OS=Homo sapiens GN=CLTB</t>
  </si>
  <si>
    <t>CLTB</t>
  </si>
  <si>
    <t>A0A024R0Q5</t>
  </si>
  <si>
    <t>Protein phosphatase 1, regulatory (Inhibitor) subunit 13 like, isoform CRA_a OS=Homo sapiens GN=PPP1R13L PE=4 SV=1</t>
  </si>
  <si>
    <t>PPP1R13L</t>
  </si>
  <si>
    <t>Q6FGG2</t>
  </si>
  <si>
    <t>VAMP3 protein OS=Homo sapiens GN=VAMP3 PE=2 SV=1</t>
  </si>
  <si>
    <t>VAMP3</t>
  </si>
  <si>
    <t>D3DR65</t>
  </si>
  <si>
    <t>SPFH domain family, member 1, isoform CRA_a OS=Homo sapiens GN=SPFH1 PE=4 SV=1</t>
  </si>
  <si>
    <t>ERLIN1</t>
  </si>
  <si>
    <t>R9S3C3</t>
  </si>
  <si>
    <t>p14ARF/p16INK4a fusion protein OS=Homo sapiens GN=p14ARF PE=2 SV=1</t>
  </si>
  <si>
    <t>p14ARF</t>
  </si>
  <si>
    <t>B7ZKJ5</t>
  </si>
  <si>
    <t>ZFX protein OS=Homo sapiens GN=ZFX PE=2 SV=1</t>
  </si>
  <si>
    <t>ZFX</t>
  </si>
  <si>
    <t>A5PLL7</t>
  </si>
  <si>
    <t>Transmembrane protein 189 OS=Homo sapiens GN=TMEM189 PE=1 SV=3</t>
  </si>
  <si>
    <t>TMEM189</t>
  </si>
  <si>
    <t>P82675</t>
  </si>
  <si>
    <t>28S ribosomal protein S5, mitochondrial OS=Homo sapiens GN=MRPS5 PE=1 SV=2</t>
  </si>
  <si>
    <t>MRPS5</t>
  </si>
  <si>
    <t>B2R5H0</t>
  </si>
  <si>
    <t>Protein S100 OS=Homo sapiens PE=2 SV=1</t>
  </si>
  <si>
    <t>S100A11</t>
  </si>
  <si>
    <t>Q549M8</t>
  </si>
  <si>
    <t>CLE7 OS=Homo sapiens GN=C14orf166 PE=2 SV=1</t>
  </si>
  <si>
    <t>RTRAF</t>
  </si>
  <si>
    <t>Q16512-2</t>
  </si>
  <si>
    <t>Isoform 2 of Serine/threonine-protein kinase N1 OS=Homo sapiens GN=PKN1</t>
  </si>
  <si>
    <t>PKN1</t>
  </si>
  <si>
    <t>A0A024RAM4</t>
  </si>
  <si>
    <t>Microtubule-associated protein 1B, isoform CRA_b OS=Homo sapiens GN=MAP1B PE=4 SV=1</t>
  </si>
  <si>
    <t>MAP1B</t>
  </si>
  <si>
    <t>L0R6Q1</t>
  </si>
  <si>
    <t>SLC35A4 upstream open reading frame protein OS=Homo sapiens GN=SLC35A4 PE=3 SV=1</t>
  </si>
  <si>
    <t>SLC35A4</t>
  </si>
  <si>
    <t>Q9BV40</t>
  </si>
  <si>
    <t>Vesicle-associated membrane protein 8 OS=Homo sapiens GN=VAMP8 PE=1 SV=1</t>
  </si>
  <si>
    <t>VAMP8</t>
  </si>
  <si>
    <t>Q6ZWT7</t>
  </si>
  <si>
    <t>Lysophospholipid acyltransferase 2 OS=Homo sapiens GN=MBOAT2 PE=2 SV=2</t>
  </si>
  <si>
    <t>MBOAT2</t>
  </si>
  <si>
    <t>Q7Z4H8</t>
  </si>
  <si>
    <t>KDEL motif-containing protein 2 OS=Homo sapiens GN=KDELC2 PE=1 SV=2</t>
  </si>
  <si>
    <t>POGLUT3</t>
  </si>
  <si>
    <t>A0MNP2</t>
  </si>
  <si>
    <t>CDW11/WDR57 OS=Homo sapiens GN=WDR57 PE=2 SV=1</t>
  </si>
  <si>
    <t>WDR57</t>
  </si>
  <si>
    <t>Q9ULL5-3</t>
  </si>
  <si>
    <t>Isoform 3 of Proline-rich protein 12 OS=Homo sapiens GN=PRR12</t>
  </si>
  <si>
    <t>PRR12</t>
  </si>
  <si>
    <t>Q15393</t>
  </si>
  <si>
    <t>Splicing factor 3B subunit 3 OS=Homo sapiens GN=SF3B3 PE=1 SV=4</t>
  </si>
  <si>
    <t>SF3B3</t>
  </si>
  <si>
    <t>Q8IWE4</t>
  </si>
  <si>
    <t>DCN1-like protein 3 OS=Homo sapiens GN=DCUN1D3 PE=1 SV=1</t>
  </si>
  <si>
    <t>DCUN1D3</t>
  </si>
  <si>
    <t>P13674</t>
  </si>
  <si>
    <t>Prolyl 4-hydroxylase subunit alpha-1 OS=Homo sapiens GN=P4HA1 PE=1 SV=2</t>
  </si>
  <si>
    <t>P4HA1</t>
  </si>
  <si>
    <t>V9HW90</t>
  </si>
  <si>
    <t>Epididymis luminal protein 75 OS=Homo sapiens GN=HEL-75 PE=2 SV=1</t>
  </si>
  <si>
    <t>GSR</t>
  </si>
  <si>
    <t>P48764</t>
  </si>
  <si>
    <t>Sodium/hydrogen exchanger 3 OS=Homo sapiens GN=SLC9A3 PE=1 SV=2</t>
  </si>
  <si>
    <t>SLC9A3</t>
  </si>
  <si>
    <t>Q9NW64</t>
  </si>
  <si>
    <t>Pre-mRNA-splicing factor RBM22 OS=Homo sapiens GN=RBM22 PE=1 SV=1</t>
  </si>
  <si>
    <t>RBM22</t>
  </si>
  <si>
    <t>B4DEE8</t>
  </si>
  <si>
    <t>cDNA FLJ56323, highly similar to Methylated-DNA--protein-cysteinemethyltransferase (EC 2.1.1.63) OS=Homo sapiens PE=2 SV=1</t>
  </si>
  <si>
    <t>MGMT</t>
  </si>
  <si>
    <t>A0A024R8P4</t>
  </si>
  <si>
    <t>Chromosome 17 open reading frame 80, isoform CRA_a OS=Homo sapiens GN=C17orf80 PE=4 SV=1</t>
  </si>
  <si>
    <t>C17orf80</t>
  </si>
  <si>
    <t>P24592</t>
  </si>
  <si>
    <t>Insulin-like growth factor-binding protein 6 OS=Homo sapiens GN=IGFBP6 PE=1 SV=1</t>
  </si>
  <si>
    <t>IGFBP6</t>
  </si>
  <si>
    <t>Q53G26</t>
  </si>
  <si>
    <t>DnaJ (Hsp40) homolog, subfamily A, member 3 variant (Fragment) OS=Homo sapiens GN=DNAJA3 PE=1 SV=1</t>
  </si>
  <si>
    <t>DNAJA3</t>
  </si>
  <si>
    <t>P31947</t>
  </si>
  <si>
    <t>14-3-3 protein sigma OS=Homo sapiens GN=SFN PE=1 SV=1</t>
  </si>
  <si>
    <t>SFN</t>
  </si>
  <si>
    <t>Q02880</t>
  </si>
  <si>
    <t>DNA topoisomerase 2-beta OS=Homo sapiens GN=TOP2B PE=1 SV=3</t>
  </si>
  <si>
    <t>TOP2B</t>
  </si>
  <si>
    <t>Q9H841-2</t>
  </si>
  <si>
    <t>Isoform 2 of NIPA-like protein 2 OS=Homo sapiens GN=NIPAL2</t>
  </si>
  <si>
    <t>NIPAL2</t>
  </si>
  <si>
    <t>O00483</t>
  </si>
  <si>
    <t>Cytochrome c oxidase subunit NDUFA4 OS=Homo sapiens GN=NDUFA4 PE=1 SV=1</t>
  </si>
  <si>
    <t>NDUFA4</t>
  </si>
  <si>
    <t>A7YA96</t>
  </si>
  <si>
    <t>Gamma-glutamyl carboxylase OS=Homo sapiens GN=GGCX PE=2 SV=1</t>
  </si>
  <si>
    <t>GGCX</t>
  </si>
  <si>
    <t>Q04837</t>
  </si>
  <si>
    <t>Single-stranded DNA-binding protein, mitochondrial OS=Homo sapiens GN=SSBP1 PE=1 SV=1</t>
  </si>
  <si>
    <t>SSBP1</t>
  </si>
  <si>
    <t>Q14435</t>
  </si>
  <si>
    <t>Polypeptide N-acetylgalactosaminyltransferase 3 OS=Homo sapiens GN=GALNT3 PE=1 SV=2</t>
  </si>
  <si>
    <t>GALNT3</t>
  </si>
  <si>
    <t>B3KRU1</t>
  </si>
  <si>
    <t>cDNA FLJ34919 fis, clone NT2RP7002779, highly similar to Leucine-rich repeat-containing protein 8D OS=Homo sapiens PE=2 SV=1</t>
  </si>
  <si>
    <t>LRRC8D</t>
  </si>
  <si>
    <t>P19320</t>
  </si>
  <si>
    <t>Vascular cell adhesion protein 1 OS=Homo sapiens GN=VCAM1 PE=1 SV=1</t>
  </si>
  <si>
    <t>VCAM1</t>
  </si>
  <si>
    <t>H0UI06</t>
  </si>
  <si>
    <t>Cytochrome c oxidase subunit 7A2, mitochondrial OS=Homo sapiens GN=COX7A2 PE=1 SV=1</t>
  </si>
  <si>
    <t>COX7A2</t>
  </si>
  <si>
    <t>A8K6K4</t>
  </si>
  <si>
    <t>cDNA FLJ77565, highly similar to Homo sapiens interleukin 1 receptor accessory protein (IL1RAP), transcript variant 1, mRNA OS=Homo sapiens PE=2 SV=1</t>
  </si>
  <si>
    <t>IL1RAP</t>
  </si>
  <si>
    <t>Q15149-4</t>
  </si>
  <si>
    <t>Isoform 4 of Plectin OS=Homo sapiens GN=PLEC</t>
  </si>
  <si>
    <t>A8K4T6</t>
  </si>
  <si>
    <t>cDNA FLJ76282, highly similar to Homo sapiens proteasome (prosome, macropain) 26S subunit, non-ATPase, 5 (PSMD5), mRNA OS=Homo sapiens PE=2 SV=1</t>
  </si>
  <si>
    <t>PSMD5</t>
  </si>
  <si>
    <t>P23508-2</t>
  </si>
  <si>
    <t>Isoform 2 of Colorectal mutant cancer protein OS=Homo sapiens GN=MCC</t>
  </si>
  <si>
    <t>MCC</t>
  </si>
  <si>
    <t>P53801</t>
  </si>
  <si>
    <t>Pituitary tumor-transforming gene 1 protein-interacting protein OS=Homo sapiens GN=PTTG1IP PE=1 SV=1</t>
  </si>
  <si>
    <t>PTTG1IP</t>
  </si>
  <si>
    <t>Q9UDX5</t>
  </si>
  <si>
    <t>Mitochondrial fission process protein 1 OS=Homo sapiens GN=MTFP1 PE=1 SV=1</t>
  </si>
  <si>
    <t>MTFP1</t>
  </si>
  <si>
    <t>B2RCL4</t>
  </si>
  <si>
    <t>cDNA, FLJ96143, highly similar to Homo sapiens paralemmin (PALM), mRNA OS=Homo sapiens PE=2 SV=1</t>
  </si>
  <si>
    <t>PALM</t>
  </si>
  <si>
    <t>Q53GS9</t>
  </si>
  <si>
    <t>U4/U6.U5 tri-snRNP-associated protein 2 OS=Homo sapiens GN=USP39 PE=1 SV=2</t>
  </si>
  <si>
    <t>USP39</t>
  </si>
  <si>
    <t>Q5U0J5</t>
  </si>
  <si>
    <t>cAMP responsive element binding protein 1 OS=Homo sapiens GN=CREB1 PE=2 SV=1</t>
  </si>
  <si>
    <t>CREB1</t>
  </si>
  <si>
    <t>P35270</t>
  </si>
  <si>
    <t>Sepiapterin reductase OS=Homo sapiens GN=SPR PE=1 SV=1</t>
  </si>
  <si>
    <t>SPR</t>
  </si>
  <si>
    <t>Q9H7D0</t>
  </si>
  <si>
    <t>Dedicator of cytokinesis protein 5 OS=Homo sapiens GN=DOCK5 PE=1 SV=3</t>
  </si>
  <si>
    <t>DOCK5</t>
  </si>
  <si>
    <t>O15260</t>
  </si>
  <si>
    <t>Surfeit locus protein 4 OS=Homo sapiens GN=SURF4 PE=1 SV=3</t>
  </si>
  <si>
    <t>SURF4</t>
  </si>
  <si>
    <t>P51991</t>
  </si>
  <si>
    <t>Heterogeneous nuclear ribonucleoprotein A3 OS=Homo sapiens GN=HNRNPA3 PE=1 SV=2</t>
  </si>
  <si>
    <t>HNRNPA3</t>
  </si>
  <si>
    <t>Q92982</t>
  </si>
  <si>
    <t>Ninjurin-1 OS=Homo sapiens GN=NINJ1 PE=1 SV=2</t>
  </si>
  <si>
    <t>NINJ1</t>
  </si>
  <si>
    <t>Q96ME7</t>
  </si>
  <si>
    <t>Zinc finger protein 512 OS=Homo sapiens GN=ZNF512 PE=1 SV=2</t>
  </si>
  <si>
    <t>ZNF512</t>
  </si>
  <si>
    <t>Q9UM07</t>
  </si>
  <si>
    <t>Protein-arginine deiminase type-4 OS=Homo sapiens GN=PADI4 PE=1 SV=2</t>
  </si>
  <si>
    <t>PADI4</t>
  </si>
  <si>
    <t>Q9Y2Z4</t>
  </si>
  <si>
    <t>Tyrosine--tRNA ligase, mitochondrial OS=Homo sapiens GN=YARS2 PE=1 SV=2</t>
  </si>
  <si>
    <t>YARS2</t>
  </si>
  <si>
    <t>A8K3E7</t>
  </si>
  <si>
    <t>cDNA FLJ76257, highly similar to Homo sapiens DIP13 beta (DIP13B), mRNA OS=Homo sapiens PE=2 SV=1</t>
  </si>
  <si>
    <t>APPL2</t>
  </si>
  <si>
    <t>Q6SZW1</t>
  </si>
  <si>
    <t>Sterile alpha and TIR motif-containing protein 1 OS=Homo sapiens GN=SARM1 PE=1 SV=1</t>
  </si>
  <si>
    <t>SARM1</t>
  </si>
  <si>
    <t>Q8TBQ9</t>
  </si>
  <si>
    <t>Protein kish-A OS=Homo sapiens GN=TMEM167A PE=1 SV=1</t>
  </si>
  <si>
    <t>TMEM167A</t>
  </si>
  <si>
    <t>O14733-2</t>
  </si>
  <si>
    <t>Isoform 2 of Dual specificity mitogen-activated protein kinase kinase 7 OS=Homo sapiens GN=MAP2K7</t>
  </si>
  <si>
    <t>MAP2K7</t>
  </si>
  <si>
    <t>Q5VWZ2</t>
  </si>
  <si>
    <t>Lysophospholipase-like protein 1 OS=Homo sapiens GN=LYPLAL1 PE=1 SV=3</t>
  </si>
  <si>
    <t>LYPLAL1</t>
  </si>
  <si>
    <t>O43684</t>
  </si>
  <si>
    <t>Mitotic checkpoint protein BUB3 OS=Homo sapiens GN=BUB3 PE=1 SV=1</t>
  </si>
  <si>
    <t>BUB3</t>
  </si>
  <si>
    <t>Q5D0E6</t>
  </si>
  <si>
    <t>DALR anticodon-binding domain-containing protein 3 OS=Homo sapiens GN=DALRD3 PE=1 SV=2</t>
  </si>
  <si>
    <t>DALRD3</t>
  </si>
  <si>
    <t>A8K0M6</t>
  </si>
  <si>
    <t>cDNA FLJ76697 OS=Homo sapiens PE=2 SV=1</t>
  </si>
  <si>
    <t>TMEM87A</t>
  </si>
  <si>
    <t>O00625</t>
  </si>
  <si>
    <t>Pirin OS=Homo sapiens GN=PIR PE=1 SV=1</t>
  </si>
  <si>
    <t>PIR</t>
  </si>
  <si>
    <t>P41208</t>
  </si>
  <si>
    <t>Centrin-2 OS=Homo sapiens GN=CETN2 PE=1 SV=1</t>
  </si>
  <si>
    <t>CETN2</t>
  </si>
  <si>
    <t>Q8NFD5-3</t>
  </si>
  <si>
    <t>Isoform 3 of AT-rich interactive domain-containing protein 1B OS=Homo sapiens GN=ARID1B</t>
  </si>
  <si>
    <t>ARID1B</t>
  </si>
  <si>
    <t>Q12923-4</t>
  </si>
  <si>
    <t>Isoform 4 of Tyrosine-protein phosphatase non-receptor type 13 OS=Homo sapiens GN=PTPN13</t>
  </si>
  <si>
    <t>PTPN13</t>
  </si>
  <si>
    <t>Q59EK7</t>
  </si>
  <si>
    <t>CS0DF038YO05 variant (Fragment) OS=Homo sapiens PE=4 SV=1</t>
  </si>
  <si>
    <t>SRSF5</t>
  </si>
  <si>
    <t>P35914</t>
  </si>
  <si>
    <t>Hydroxymethylglutaryl-CoA lyase, mitochondrial OS=Homo sapiens GN=HMGCL PE=1 SV=2</t>
  </si>
  <si>
    <t>HMGCL</t>
  </si>
  <si>
    <t>M9MML6</t>
  </si>
  <si>
    <t>Low affinity immunoglobulin gamma Fc region receptor III-B OS=Homo sapiens GN=FCGR3B PE=1 SV=1</t>
  </si>
  <si>
    <t>FCGR3B</t>
  </si>
  <si>
    <t>Q8NEZ3</t>
  </si>
  <si>
    <t>WD repeat-containing protein 19 OS=Homo sapiens GN=WDR19 PE=1 SV=2</t>
  </si>
  <si>
    <t>WDR19</t>
  </si>
  <si>
    <t>Q6XQN6</t>
  </si>
  <si>
    <t>Nicotinate phosphoribosyltransferase OS=Homo sapiens GN=NAPRT PE=1 SV=2</t>
  </si>
  <si>
    <t>NAPRT</t>
  </si>
  <si>
    <t>Q5M7Z5</t>
  </si>
  <si>
    <t>GRHPR protein (Fragment) OS=Homo sapiens GN=GRHPR PE=2 SV=1</t>
  </si>
  <si>
    <t>GRHPR</t>
  </si>
  <si>
    <t>A8K5S1</t>
  </si>
  <si>
    <t>cDNA FLJ78650, highly similar to Homo sapiens mucosa associated lymphoid tissue lymphoma translocation gene 1 (MALT1), transcript variant 1, mRNA OS=Homo sapiens PE=2 SV=1</t>
  </si>
  <si>
    <t>MALT1</t>
  </si>
  <si>
    <t>Q02388</t>
  </si>
  <si>
    <t>Collagen alpha-1(VII) chain OS=Homo sapiens GN=COL7A1 PE=1 SV=2</t>
  </si>
  <si>
    <t>COL7A1</t>
  </si>
  <si>
    <t>F8VW96</t>
  </si>
  <si>
    <t>Cysteine and glycine-rich protein 2 OS=Homo sapiens GN=CSRP2 PE=1 SV=1</t>
  </si>
  <si>
    <t>CSRP2</t>
  </si>
  <si>
    <t>X5DNK3</t>
  </si>
  <si>
    <t>Receptor protein-tyrosine kinase (Fragment) OS=Homo sapiens GN=ERBB2 PE=2 SV=1</t>
  </si>
  <si>
    <t>ERBB2</t>
  </si>
  <si>
    <t>O60664</t>
  </si>
  <si>
    <t>Perilipin-3 OS=Homo sapiens GN=PLIN3 PE=1 SV=3</t>
  </si>
  <si>
    <t>PLIN3</t>
  </si>
  <si>
    <t>P61604</t>
  </si>
  <si>
    <t>10 kDa heat shock protein, mitochondrial OS=Homo sapiens GN=HSPE1 PE=1 SV=2</t>
  </si>
  <si>
    <t>HSPE1</t>
  </si>
  <si>
    <t>Q12882</t>
  </si>
  <si>
    <t>Dihydropyrimidine dehydrogenase [NADP(+)] OS=Homo sapiens GN=DPYD PE=1 SV=2</t>
  </si>
  <si>
    <t>DPYD</t>
  </si>
  <si>
    <t>Q8N5N7</t>
  </si>
  <si>
    <t>39S ribosomal protein L50, mitochondrial OS=Homo sapiens GN=MRPL50 PE=1 SV=2</t>
  </si>
  <si>
    <t>MRPL50</t>
  </si>
  <si>
    <t>Q9NNW7</t>
  </si>
  <si>
    <t>Thioredoxin reductase 2, mitochondrial OS=Homo sapiens GN=TXNRD2 PE=1 SV=3</t>
  </si>
  <si>
    <t>TXNRD2</t>
  </si>
  <si>
    <t>P46734-3</t>
  </si>
  <si>
    <t>Isoform 2 of Dual specificity mitogen-activated protein kinase kinase 3 OS=Homo sapiens GN=MAP2K3</t>
  </si>
  <si>
    <t>MAP2K3</t>
  </si>
  <si>
    <t>Q96I51</t>
  </si>
  <si>
    <t>RCC1-like G exchanging factor-like protein OS=Homo sapiens GN=RCC1L PE=1 SV=2</t>
  </si>
  <si>
    <t>RCC1L</t>
  </si>
  <si>
    <t>Q9UJU6-3</t>
  </si>
  <si>
    <t>Isoform 3 of Drebrin-like protein OS=Homo sapiens GN=DBNL</t>
  </si>
  <si>
    <t>DBNL</t>
  </si>
  <si>
    <t>P12814</t>
  </si>
  <si>
    <t>Alpha-actinin-1 OS=Homo sapiens GN=ACTN1 PE=1 SV=2</t>
  </si>
  <si>
    <t>ACTN1</t>
  </si>
  <si>
    <t>Q587I9</t>
  </si>
  <si>
    <t>Vesicle transport protein SFT2C OS=Homo sapiens GN=SFT2D3 PE=2 SV=1</t>
  </si>
  <si>
    <t>SFT2D3</t>
  </si>
  <si>
    <t>O15079-2</t>
  </si>
  <si>
    <t>Isoform 2 of Syntaphilin OS=Homo sapiens GN=SNPH</t>
  </si>
  <si>
    <t>SNPH</t>
  </si>
  <si>
    <t>P20674</t>
  </si>
  <si>
    <t>Cytochrome c oxidase subunit 5A, mitochondrial OS=Homo sapiens GN=COX5A PE=1 SV=2</t>
  </si>
  <si>
    <t>COX5A</t>
  </si>
  <si>
    <t>A0A024RBU0</t>
  </si>
  <si>
    <t>Vacuolar protein sorting 37B (Yeast), isoform CRA_b OS=Homo sapiens GN=VPS37B PE=4 SV=1</t>
  </si>
  <si>
    <t>VPS37B</t>
  </si>
  <si>
    <t>P49662</t>
  </si>
  <si>
    <t>Caspase-4 OS=Homo sapiens GN=CASP4 PE=1 SV=1</t>
  </si>
  <si>
    <t>CASP4</t>
  </si>
  <si>
    <t>Q7KZN9</t>
  </si>
  <si>
    <t>Cytochrome c oxidase assembly protein COX15 homolog OS=Homo sapiens GN=COX15 PE=1 SV=1</t>
  </si>
  <si>
    <t>COX15</t>
  </si>
  <si>
    <t>Q6TXQ4</t>
  </si>
  <si>
    <t>H3L-like histone (Fragment) OS=Homo sapiens PE=1 SV=1</t>
  </si>
  <si>
    <t>H3F3B</t>
  </si>
  <si>
    <t>O60508</t>
  </si>
  <si>
    <t>Pre-mRNA-processing factor 17 OS=Homo sapiens GN=CDC40 PE=1 SV=1</t>
  </si>
  <si>
    <t>CDC40</t>
  </si>
  <si>
    <t>A8K646</t>
  </si>
  <si>
    <t>cDNA FLJ75699, highly similar to Homo sapiens osteoclast stimulating factor 1 (OSTF1), mRNA OS=Homo sapiens PE=2 SV=1</t>
  </si>
  <si>
    <t>OSTF1</t>
  </si>
  <si>
    <t>A0A024R5Q4</t>
  </si>
  <si>
    <t>Glycine amidinotransferase (L-arginine:glycine amidinotransferase), isoform CRA_a OS=Homo sapiens GN=GATM PE=4 SV=1</t>
  </si>
  <si>
    <t>GATM</t>
  </si>
  <si>
    <t>P18583-9</t>
  </si>
  <si>
    <t>Isoform I of Protein SON OS=Homo sapiens GN=SON</t>
  </si>
  <si>
    <t>SON</t>
  </si>
  <si>
    <t>A8K9U7</t>
  </si>
  <si>
    <t>cDNA FLJ75829, highly similar to Homo sapiens potassium inwardly-rectifying channel, subfamily J, member 15 (KCNJ15), transcript variant 2, mRNA OS=Homo sapiens PE=2 SV=1</t>
  </si>
  <si>
    <t>KCNJ15</t>
  </si>
  <si>
    <t>Q6ZQY1</t>
  </si>
  <si>
    <t>cDNA FLJ46809 fis, clone TRACH3035451 (Fragment) OS=Homo sapiens PE=2 SV=1</t>
  </si>
  <si>
    <t>VPS13C</t>
  </si>
  <si>
    <t>M0R2Z9</t>
  </si>
  <si>
    <t>SURP and G-patch domain-containing protein 2 OS=Homo sapiens GN=SUGP2 PE=1 SV=1</t>
  </si>
  <si>
    <t>SUGP2</t>
  </si>
  <si>
    <t>E7EX59</t>
  </si>
  <si>
    <t>Propionyl-CoA carboxylase beta chain, mitochondrial OS=Homo sapiens GN=PCCB PE=1 SV=1</t>
  </si>
  <si>
    <t>PCCB</t>
  </si>
  <si>
    <t>L8B8N7</t>
  </si>
  <si>
    <t>Family with sequence similarity 20, member A OS=Homo sapiens GN=Fam20A PE=2 SV=1</t>
  </si>
  <si>
    <t>Fam20A</t>
  </si>
  <si>
    <t>Q330K2</t>
  </si>
  <si>
    <t>NADH dehydrogenase (ubiquinone) complex I, assembly factor 6 OS=Homo sapiens GN=NDUFAF6 PE=1 SV=2</t>
  </si>
  <si>
    <t>NDUFAF6</t>
  </si>
  <si>
    <t>Q9UHR4</t>
  </si>
  <si>
    <t>Brain-specific angiogenesis inhibitor 1-associated protein 2-like protein 1 OS=Homo sapiens GN=BAIAP2L1 PE=1 SV=2</t>
  </si>
  <si>
    <t>BAIAP2L1</t>
  </si>
  <si>
    <t>D3DUE7</t>
  </si>
  <si>
    <t>Cytokine-like nuclear factor n-pac, isoform CRA_a OS=Homo sapiens GN=N-PAC PE=4 SV=1</t>
  </si>
  <si>
    <t>GLYR1</t>
  </si>
  <si>
    <t>E7ESZ7</t>
  </si>
  <si>
    <t>NADH dehydrogenase [ubiquinone] 1 alpha subcomplex subunit 10, mitochondrial OS=Homo sapiens GN=NDUFA10 PE=1 SV=1</t>
  </si>
  <si>
    <t>NDUFA10</t>
  </si>
  <si>
    <t>Q7Z4L5</t>
  </si>
  <si>
    <t>Tetratricopeptide repeat protein 21B OS=Homo sapiens GN=TTC21B PE=1 SV=2</t>
  </si>
  <si>
    <t>TTC21B</t>
  </si>
  <si>
    <t>O60830</t>
  </si>
  <si>
    <t>Mitochondrial import inner membrane translocase subunit Tim17-B OS=Homo sapiens GN=TIMM17B PE=1 SV=1</t>
  </si>
  <si>
    <t>TIMM17B</t>
  </si>
  <si>
    <t>A0A0S2Z377</t>
  </si>
  <si>
    <t>Annexin (Fragment) OS=Homo sapiens GN=ANXA6 PE=2 SV=1</t>
  </si>
  <si>
    <t>ANXA6</t>
  </si>
  <si>
    <t>Q5T653</t>
  </si>
  <si>
    <t>39S ribosomal protein L2, mitochondrial OS=Homo sapiens GN=MRPL2 PE=1 SV=2</t>
  </si>
  <si>
    <t>MRPL2</t>
  </si>
  <si>
    <t>A6NHQ2</t>
  </si>
  <si>
    <t>rRNA/tRNA 2'-O-methyltransferase fibrillarin-like protein 1 OS=Homo sapiens GN=FBLL1 PE=3 SV=2</t>
  </si>
  <si>
    <t>FBLL1</t>
  </si>
  <si>
    <t>O75947</t>
  </si>
  <si>
    <t>ATP synthase subunit d, mitochondrial OS=Homo sapiens GN=ATP5H PE=1 SV=3</t>
  </si>
  <si>
    <t>ATP5H</t>
  </si>
  <si>
    <t>Q5VZL5</t>
  </si>
  <si>
    <t>Zinc finger MYM-type protein 4 OS=Homo sapiens GN=ZMYM4 PE=1 SV=1</t>
  </si>
  <si>
    <t>ZMYM4</t>
  </si>
  <si>
    <t>Q12857-4</t>
  </si>
  <si>
    <t>Isoform 4 of Nuclear factor 1 A-type OS=Homo sapiens GN=NFIA</t>
  </si>
  <si>
    <t>NFIA</t>
  </si>
  <si>
    <t>B2RAF9</t>
  </si>
  <si>
    <t>Suppressor of tumorigenicity 14 protein homolog OS=Homo sapiens PE=2 SV=1</t>
  </si>
  <si>
    <t>ST14</t>
  </si>
  <si>
    <t>A0A024R9K4</t>
  </si>
  <si>
    <t>Forty-two-three domain containing 1, isoform CRA_a OS=Homo sapiens GN=FYTTD1 PE=4 SV=1</t>
  </si>
  <si>
    <t>FYTTD1</t>
  </si>
  <si>
    <t>A0A140VKA6</t>
  </si>
  <si>
    <t>Testis secretory sperm-binding protein Li 233m OS=Homo sapiens PE=2 SV=1</t>
  </si>
  <si>
    <t>ST13</t>
  </si>
  <si>
    <t>Q8IV63</t>
  </si>
  <si>
    <t>Inactive serine/threonine-protein kinase VRK3 OS=Homo sapiens GN=VRK3 PE=1 SV=2</t>
  </si>
  <si>
    <t>VRK3</t>
  </si>
  <si>
    <t>B7Z2A4</t>
  </si>
  <si>
    <t>Receptor-type tyrosine-protein phosphatase OS=Homo sapiens PE=2 SV=1</t>
  </si>
  <si>
    <t>PTPRA</t>
  </si>
  <si>
    <t>Q96JM3</t>
  </si>
  <si>
    <t>Chromosome alignment-maintaining phosphoprotein 1 OS=Homo sapiens GN=CHAMP1 PE=1 SV=2</t>
  </si>
  <si>
    <t>CHAMP1</t>
  </si>
  <si>
    <t>Q9H4I9</t>
  </si>
  <si>
    <t>Essential MCU regulator, mitochondrial OS=Homo sapiens GN=SMDT1 PE=1 SV=1</t>
  </si>
  <si>
    <t>SMDT1</t>
  </si>
  <si>
    <t>A0A024R472</t>
  </si>
  <si>
    <t>Transmembrane BAX inhibitor motif containing 1, isoform CRA_a OS=Homo sapiens GN=TMBIM1 PE=3 SV=1</t>
  </si>
  <si>
    <t>TMBIM1</t>
  </si>
  <si>
    <t>O94887</t>
  </si>
  <si>
    <t>FERM, RhoGEF and pleckstrin domain-containing protein 2 OS=Homo sapiens GN=FARP2 PE=1 SV=3</t>
  </si>
  <si>
    <t>FARP2</t>
  </si>
  <si>
    <t>P63172</t>
  </si>
  <si>
    <t>Dynein light chain Tctex-type 1 OS=Homo sapiens GN=DYNLT1 PE=1 SV=1</t>
  </si>
  <si>
    <t>DYNLT1</t>
  </si>
  <si>
    <t>P35240</t>
  </si>
  <si>
    <t>Merlin OS=Homo sapiens GN=NF2 PE=1 SV=1</t>
  </si>
  <si>
    <t>NF2</t>
  </si>
  <si>
    <t>B2R4D5</t>
  </si>
  <si>
    <t>Actin-related protein 2/3 complex subunit 3 OS=Homo sapiens PE=2 SV=1</t>
  </si>
  <si>
    <t>ARPC3</t>
  </si>
  <si>
    <t>Q9UMS4</t>
  </si>
  <si>
    <t>Pre-mRNA-processing factor 19 OS=Homo sapiens GN=PRPF19 PE=1 SV=1</t>
  </si>
  <si>
    <t>PRPF19</t>
  </si>
  <si>
    <t>Q9UKK3</t>
  </si>
  <si>
    <t>Poly [ADP-ribose] polymerase 4 OS=Homo sapiens GN=PARP4 PE=1 SV=3</t>
  </si>
  <si>
    <t>PARP4</t>
  </si>
  <si>
    <t>O60220</t>
  </si>
  <si>
    <t>Mitochondrial import inner membrane translocase subunit Tim8 A OS=Homo sapiens GN=TIMM8A PE=1 SV=1</t>
  </si>
  <si>
    <t>TIMM8A</t>
  </si>
  <si>
    <t>E9PGC8</t>
  </si>
  <si>
    <t>Microtubule-associated protein 1A OS=Homo sapiens GN=MAP1A PE=1 SV=1</t>
  </si>
  <si>
    <t>MAP1A</t>
  </si>
  <si>
    <t>A4D105</t>
  </si>
  <si>
    <t>Replication protein A3, 14kDa OS=Homo sapiens GN=RPA3 PE=2 SV=1</t>
  </si>
  <si>
    <t>RPA3</t>
  </si>
  <si>
    <t>Q9H7Z6-2</t>
  </si>
  <si>
    <t>Isoform 2 of Histone acetyltransferase KAT8 OS=Homo sapiens GN=KAT8</t>
  </si>
  <si>
    <t>KAT8</t>
  </si>
  <si>
    <t>Q14011</t>
  </si>
  <si>
    <t>Cold-inducible RNA-binding protein OS=Homo sapiens GN=CIRBP PE=1 SV=1</t>
  </si>
  <si>
    <t>CIRBP</t>
  </si>
  <si>
    <t>Q9NS86</t>
  </si>
  <si>
    <t>LanC-like protein 2 OS=Homo sapiens GN=LANCL2 PE=1 SV=1</t>
  </si>
  <si>
    <t>LANCL2</t>
  </si>
  <si>
    <t>B4DEF8</t>
  </si>
  <si>
    <t>cDNA FLJ61100, highly similar to 39S ribosomal protein L45, mitochondrial OS=Homo sapiens PE=2 SV=1</t>
  </si>
  <si>
    <t>MRPL45</t>
  </si>
  <si>
    <t>O75051</t>
  </si>
  <si>
    <t>Plexin-A2 OS=Homo sapiens GN=PLXNA2 PE=1 SV=4</t>
  </si>
  <si>
    <t>PLXNA2</t>
  </si>
  <si>
    <t>B3KM48</t>
  </si>
  <si>
    <t>cDNA FLJ10286 fis, clone HEMBB1001384, highly similar to COP9 signalosome complex subunit 4 OS=Homo sapiens PE=2 SV=1</t>
  </si>
  <si>
    <t>COPS4</t>
  </si>
  <si>
    <t>G5E972</t>
  </si>
  <si>
    <t>Lamina-associated polypeptide 2, isoforms beta/gamma OS=Homo sapiens GN=TMPO PE=1 SV=1</t>
  </si>
  <si>
    <t>B4DR52</t>
  </si>
  <si>
    <t>Histone H2B OS=Homo sapiens PE=2 SV=1</t>
  </si>
  <si>
    <t>HIST2H2BF</t>
  </si>
  <si>
    <t>P08240</t>
  </si>
  <si>
    <t>Signal recognition particle receptor subunit alpha OS=Homo sapiens GN=SRPRA PE=1 SV=2</t>
  </si>
  <si>
    <t>SRPRA</t>
  </si>
  <si>
    <t>Q93009</t>
  </si>
  <si>
    <t>Ubiquitin carboxyl-terminal hydrolase 7 OS=Homo sapiens GN=USP7 PE=1 SV=2</t>
  </si>
  <si>
    <t>USP7</t>
  </si>
  <si>
    <t>Q9BYM8</t>
  </si>
  <si>
    <t>RanBP-type and C3HC4-type zinc finger-containing protein 1 OS=Homo sapiens GN=RBCK1 PE=1 SV=2</t>
  </si>
  <si>
    <t>RBCK1</t>
  </si>
  <si>
    <t>B9EE11</t>
  </si>
  <si>
    <t>Cytochrome c oxidase subunit 3 OS=Homo sapiens GN=COIII PE=3 SV=1</t>
  </si>
  <si>
    <t>MT-CO3</t>
  </si>
  <si>
    <t>A0A186VNH5</t>
  </si>
  <si>
    <t>P61160</t>
  </si>
  <si>
    <t>Actin-related protein 2 OS=Homo sapiens GN=ACTR2 PE=1 SV=1</t>
  </si>
  <si>
    <t>ACTR2</t>
  </si>
  <si>
    <t>A0A0D9SF54</t>
  </si>
  <si>
    <t>Spectrin alpha chain, non-erythrocytic 1 OS=Homo sapiens GN=SPTAN1 PE=1 SV=1</t>
  </si>
  <si>
    <t>SPTAN1</t>
  </si>
  <si>
    <t>Q6PJT7</t>
  </si>
  <si>
    <t>Zinc finger CCCH domain-containing protein 14 OS=Homo sapiens GN=ZC3H14 PE=1 SV=1</t>
  </si>
  <si>
    <t>ZC3H14</t>
  </si>
  <si>
    <t>Q9H237</t>
  </si>
  <si>
    <t>Protein-serine O-palmitoleoyltransferase porcupine OS=Homo sapiens GN=PORCN PE=1 SV=2</t>
  </si>
  <si>
    <t>PORCN</t>
  </si>
  <si>
    <t>B3KTJ9</t>
  </si>
  <si>
    <t>cDNA FLJ38393 fis, clone FEBRA2007212 OS=Homo sapiens PE=2 SV=1</t>
  </si>
  <si>
    <t>CCAR2</t>
  </si>
  <si>
    <t>Q00839</t>
  </si>
  <si>
    <t>Heterogeneous nuclear ribonucleoprotein U OS=Homo sapiens GN=HNRNPU PE=1 SV=6</t>
  </si>
  <si>
    <t>HNRNPU</t>
  </si>
  <si>
    <t>A0A0A0MTQ8</t>
  </si>
  <si>
    <t>Coiled-coil domain-containing protein 175 OS=Homo sapiens GN=CCDC175 PE=1 SV=1</t>
  </si>
  <si>
    <t>CCDC175</t>
  </si>
  <si>
    <t>Q8NBJ4</t>
  </si>
  <si>
    <t>Golgi membrane protein 1 OS=Homo sapiens GN=GOLM1 PE=1 SV=1</t>
  </si>
  <si>
    <t>GOLM1</t>
  </si>
  <si>
    <t>Q6NSJ0</t>
  </si>
  <si>
    <t>Uncharacterized family 31 glucosidase KIAA1161 OS=Homo sapiens GN=KIAA1161 PE=1 SV=2</t>
  </si>
  <si>
    <t>MYORG</t>
  </si>
  <si>
    <t>P51688</t>
  </si>
  <si>
    <t>N-sulphoglucosamine sulphohydrolase OS=Homo sapiens GN=SGSH PE=1 SV=1</t>
  </si>
  <si>
    <t>SGSH</t>
  </si>
  <si>
    <t>A0A024R5Z5</t>
  </si>
  <si>
    <t>Transcription initiation factor IIA subunit 2 OS=Homo sapiens GN=GTF2A2 PE=3 SV=1</t>
  </si>
  <si>
    <t>GTF2A2</t>
  </si>
  <si>
    <t>Q16577</t>
  </si>
  <si>
    <t>Elongation factor 1-alpha 1 OS=Homo sapiens GN=PTI-1 PE=2 SV=1</t>
  </si>
  <si>
    <t>EEF1A1 </t>
  </si>
  <si>
    <t>P07355-2</t>
  </si>
  <si>
    <t>Isoform 2 of Annexin A2 OS=Homo sapiens GN=ANXA2</t>
  </si>
  <si>
    <t>ANXA2</t>
  </si>
  <si>
    <t>P55789</t>
  </si>
  <si>
    <t>FAD-linked sulfhydryl oxidase ALR OS=Homo sapiens GN=GFER PE=1 SV=2</t>
  </si>
  <si>
    <t>GFER</t>
  </si>
  <si>
    <t>Q03169</t>
  </si>
  <si>
    <t>Tumor necrosis factor alpha-induced protein 2 OS=Homo sapiens GN=TNFAIP2 PE=2 SV=2</t>
  </si>
  <si>
    <t>TNFAIP2</t>
  </si>
  <si>
    <t>Q9NX20</t>
  </si>
  <si>
    <t>39S ribosomal protein L16, mitochondrial OS=Homo sapiens GN=MRPL16 PE=1 SV=1</t>
  </si>
  <si>
    <t>MRPL16</t>
  </si>
  <si>
    <t>Q7L4S7</t>
  </si>
  <si>
    <t>Protein ARMCX6 OS=Homo sapiens GN=ARMCX6 PE=2 SV=1</t>
  </si>
  <si>
    <t>ARMCX6</t>
  </si>
  <si>
    <t>Q9NQG5</t>
  </si>
  <si>
    <t>Regulation of nuclear pre-mRNA domain-containing protein 1B OS=Homo sapiens GN=RPRD1B PE=1 SV=1</t>
  </si>
  <si>
    <t>RPRD1B</t>
  </si>
  <si>
    <t>Q9NQX4</t>
  </si>
  <si>
    <t>Unconventional myosin-Vc OS=Homo sapiens GN=MYO5C PE=1 SV=2</t>
  </si>
  <si>
    <t>MYO5C</t>
  </si>
  <si>
    <t>Q8NE86</t>
  </si>
  <si>
    <t>Calcium uniporter protein, mitochondrial OS=Homo sapiens GN=MCU PE=1 SV=1</t>
  </si>
  <si>
    <t>MCU</t>
  </si>
  <si>
    <t>B3KSZ4</t>
  </si>
  <si>
    <t>cDNA FLJ37346 fis, clone BRAMY2021310, highly similar to Transcriptional repressor p66 beta OS=Homo sapiens PE=2 SV=1</t>
  </si>
  <si>
    <t>GATAD2B</t>
  </si>
  <si>
    <t>Q6FII1</t>
  </si>
  <si>
    <t>Glutathione S-transferase kappa OS=Homo sapiens GN=LOC51064 PE=2 SV=1</t>
  </si>
  <si>
    <t>GSTK1</t>
  </si>
  <si>
    <t>Q7Z2K6</t>
  </si>
  <si>
    <t>Endoplasmic reticulum metallopeptidase 1 OS=Homo sapiens GN=ERMP1 PE=1 SV=2</t>
  </si>
  <si>
    <t>ERMP1</t>
  </si>
  <si>
    <t>Q00325-2</t>
  </si>
  <si>
    <t>Isoform B of Phosphate carrier protein, mitochondrial OS=Homo sapiens GN=SLC25A3</t>
  </si>
  <si>
    <t>SLC25A3</t>
  </si>
  <si>
    <t>Q9H0R4</t>
  </si>
  <si>
    <t>Haloacid dehalogenase-like hydrolase domain-containing protein 2 OS=Homo sapiens GN=HDHD2 PE=1 SV=1</t>
  </si>
  <si>
    <t>HDHD2</t>
  </si>
  <si>
    <t>Q8WWC4</t>
  </si>
  <si>
    <t>m-AAA protease-interacting protein 1, mitochondrial OS=Homo sapiens GN=MAIP1 PE=1 SV=1</t>
  </si>
  <si>
    <t>MAIP1</t>
  </si>
  <si>
    <t>B5MBW9</t>
  </si>
  <si>
    <t>Coiled-coil-helix-coiled-coil-helix domain-containing protein 10, mitochondrial OS=Homo sapiens GN=CHCHD10 PE=1 SV=1</t>
  </si>
  <si>
    <t>CHCHD10</t>
  </si>
  <si>
    <t>Q9NTI5</t>
  </si>
  <si>
    <t>Sister chromatid cohesion protein PDS5 homolog B OS=Homo sapiens GN=PDS5B PE=1 SV=1</t>
  </si>
  <si>
    <t>PDS5B</t>
  </si>
  <si>
    <t>Q92499</t>
  </si>
  <si>
    <t>ATP-dependent RNA helicase DDX1 OS=Homo sapiens GN=DDX1 PE=1 SV=2</t>
  </si>
  <si>
    <t>DDX1</t>
  </si>
  <si>
    <t>Q14966</t>
  </si>
  <si>
    <t>Zinc finger protein 638 OS=Homo sapiens GN=ZNF638 PE=1 SV=2</t>
  </si>
  <si>
    <t>ZNF638</t>
  </si>
  <si>
    <t>Q96BR5</t>
  </si>
  <si>
    <t>Cytochrome c oxidase assembly factor 7 OS=Homo sapiens GN=COA7 PE=1 SV=2</t>
  </si>
  <si>
    <t>COA7</t>
  </si>
  <si>
    <t>B2RBC8</t>
  </si>
  <si>
    <t>cDNA, FLJ95444, highly similar to Homo sapiens polycystic kidney disease 1-related (PKD1-like), mRNA OS=Homo sapiens PE=2 SV=1</t>
  </si>
  <si>
    <t>KIAA0319L</t>
  </si>
  <si>
    <t>B2R9B8</t>
  </si>
  <si>
    <t>cDNA, FLJ94320 OS=Homo sapiens PE=2 SV=1</t>
  </si>
  <si>
    <t>ZC2HC1A</t>
  </si>
  <si>
    <t>B2RCC8</t>
  </si>
  <si>
    <t>cDNA, FLJ95990 OS=Homo sapiens PE=2 SV=1</t>
  </si>
  <si>
    <t>SLITRK4</t>
  </si>
  <si>
    <t>A0A140VJK1</t>
  </si>
  <si>
    <t>Testicular tissue protein Li 75 OS=Homo sapiens PE=2 SV=1</t>
  </si>
  <si>
    <t>GLRX3</t>
  </si>
  <si>
    <t>E5RJR5</t>
  </si>
  <si>
    <t>S-phase kinase-associated protein 1 OS=Homo sapiens GN=SKP1 PE=1 SV=1</t>
  </si>
  <si>
    <t>SKP1</t>
  </si>
  <si>
    <t>K7ER00</t>
  </si>
  <si>
    <t>Phenylalanine--tRNA ligase alpha subunit OS=Homo sapiens GN=FARSA PE=1 SV=1</t>
  </si>
  <si>
    <t>FARSA</t>
  </si>
  <si>
    <t>A8K9L8</t>
  </si>
  <si>
    <t>cDNA FLJ76964, highly similar to Homo sapiens tropomodulin 2 (neuronal) (TMOD2), mRNA OS=Homo sapiens PE=2 SV=1</t>
  </si>
  <si>
    <t>TMOD2</t>
  </si>
  <si>
    <t>Q969E4</t>
  </si>
  <si>
    <t>Transcription elongation factor A protein-like 3 OS=Homo sapiens GN=TCEAL3 PE=1 SV=1</t>
  </si>
  <si>
    <t>TCEAL3</t>
  </si>
  <si>
    <t>O60487</t>
  </si>
  <si>
    <t>Myelin protein zero-like protein 2 OS=Homo sapiens GN=MPZL2 PE=1 SV=1</t>
  </si>
  <si>
    <t>MPZL2</t>
  </si>
  <si>
    <t>Q4G176</t>
  </si>
  <si>
    <t>Acyl-CoA synthetase family member 3, mitochondrial OS=Homo sapiens GN=ACSF3 PE=1 SV=3</t>
  </si>
  <si>
    <t>ACSF3</t>
  </si>
  <si>
    <t>A0A024R7I0</t>
  </si>
  <si>
    <t>GIPC PDZ domain containing family, member 1, isoform CRA_a OS=Homo sapiens GN=GIPC1 PE=4 SV=1</t>
  </si>
  <si>
    <t>GIPC1</t>
  </si>
  <si>
    <t>P09874</t>
  </si>
  <si>
    <t>Poly [ADP-ribose] polymerase 1 OS=Homo sapiens GN=PARP1 PE=1 SV=4</t>
  </si>
  <si>
    <t>PARP1</t>
  </si>
  <si>
    <t>B7Z6G5</t>
  </si>
  <si>
    <t>Exocyst complex component OS=Homo sapiens PE=2 SV=1</t>
  </si>
  <si>
    <t>EXOC6</t>
  </si>
  <si>
    <t>P21796</t>
  </si>
  <si>
    <t>Voltage-dependent anion-selective channel protein 1 OS=Homo sapiens GN=VDAC1 PE=1 SV=2</t>
  </si>
  <si>
    <t>VDAC1</t>
  </si>
  <si>
    <t>A0A096VTU4</t>
  </si>
  <si>
    <t>ATP synthase subunit a OS=Homo sapiens GN=ATP6 PE=4 SV=1</t>
  </si>
  <si>
    <t>MT-ATP6</t>
  </si>
  <si>
    <t>Q17RV3</t>
  </si>
  <si>
    <t>Leucine-rich repeat kinase 2 OS=Homo sapiens GN=LRRK2 PE=2 SV=1</t>
  </si>
  <si>
    <t>LRRK2</t>
  </si>
  <si>
    <t>Q6FHV6</t>
  </si>
  <si>
    <t>ENO2 protein OS=Homo sapiens GN=ENO2 PE=1 SV=1</t>
  </si>
  <si>
    <t>ENO2</t>
  </si>
  <si>
    <t>H7BZ14</t>
  </si>
  <si>
    <t>Peptidyl-prolyl cis-trans isomerase (Fragment) OS=Homo sapiens GN=PPIL3 PE=1 SV=1</t>
  </si>
  <si>
    <t>PPIL3</t>
  </si>
  <si>
    <t>J3QR44</t>
  </si>
  <si>
    <t>Cyclin-dependent kinase 11B OS=Homo sapiens GN=CDK11B PE=1 SV=2</t>
  </si>
  <si>
    <t>CDK11B</t>
  </si>
  <si>
    <t>Q99584</t>
  </si>
  <si>
    <t>Protein S100-A13 OS=Homo sapiens GN=S100A13 PE=1 SV=1</t>
  </si>
  <si>
    <t>S100A13</t>
  </si>
  <si>
    <t>P46199</t>
  </si>
  <si>
    <t>Translation initiation factor IF-2, mitochondrial OS=Homo sapiens GN=MTIF2 PE=1 SV=2</t>
  </si>
  <si>
    <t>MTIF2</t>
  </si>
  <si>
    <t>P55265-4</t>
  </si>
  <si>
    <t>Isoform 4 of Double-stranded RNA-specific adenosine deaminase OS=Homo sapiens GN=ADAR</t>
  </si>
  <si>
    <t>ADAR</t>
  </si>
  <si>
    <t>P35580-5</t>
  </si>
  <si>
    <t>Isoform 5 of Myosin-10 OS=Homo sapiens GN=MYH10</t>
  </si>
  <si>
    <t>MYH10</t>
  </si>
  <si>
    <t>Q8TEQ6</t>
  </si>
  <si>
    <t>Gem-associated protein 5 OS=Homo sapiens GN=GEMIN5 PE=1 SV=3</t>
  </si>
  <si>
    <t>GEMIN5</t>
  </si>
  <si>
    <t>P47974</t>
  </si>
  <si>
    <t>mRNA decay activator protein ZFP36L2 OS=Homo sapiens GN=ZFP36L2 PE=1 SV=3</t>
  </si>
  <si>
    <t>ZFP36L2</t>
  </si>
  <si>
    <t>P18859-2</t>
  </si>
  <si>
    <t>Isoform 2 of ATP synthase-coupling factor 6, mitochondrial OS=Homo sapiens GN=ATP5J</t>
  </si>
  <si>
    <t>ATP5J</t>
  </si>
  <si>
    <t>Q6IBN6</t>
  </si>
  <si>
    <t>CBX1 protein OS=Homo sapiens GN=CBX1 PE=2 SV=1</t>
  </si>
  <si>
    <t>CBX1</t>
  </si>
  <si>
    <t>Q9NY25</t>
  </si>
  <si>
    <t>C-type lectin domain family 5 member A OS=Homo sapiens GN=CLEC5A PE=1 SV=1</t>
  </si>
  <si>
    <t>CLEC5A</t>
  </si>
  <si>
    <t>B1AKK2</t>
  </si>
  <si>
    <t>Dimethylarginine dimethylaminohydrolase 1, isoform CRA_b OS=Homo sapiens GN=DDAH1 PE=2 SV=1</t>
  </si>
  <si>
    <t>DDAH1</t>
  </si>
  <si>
    <t>Q7Z4W7</t>
  </si>
  <si>
    <t>Rab-related GTP-binding protein OS=Homo sapiens PE=2 SV=1</t>
  </si>
  <si>
    <t>RAB38</t>
  </si>
  <si>
    <t>P06702</t>
  </si>
  <si>
    <t>Protein S100-A9 OS=Homo sapiens GN=S100A9 PE=1 SV=1</t>
  </si>
  <si>
    <t>S100A9</t>
  </si>
  <si>
    <t>P35580-3</t>
  </si>
  <si>
    <t>Isoform 3 of Myosin-10 OS=Homo sapiens GN=MYH10</t>
  </si>
  <si>
    <t>Q9BYD2</t>
  </si>
  <si>
    <t>39S ribosomal protein L9, mitochondrial OS=Homo sapiens GN=MRPL9 PE=1 SV=2</t>
  </si>
  <si>
    <t>MRPL9</t>
  </si>
  <si>
    <t>A8K8N5</t>
  </si>
  <si>
    <t>cDNA FLJ76940, highly similar to Homo sapiens ubiquitin specific peptidase 8 (USP8), mRNA OS=Homo sapiens PE=2 SV=1</t>
  </si>
  <si>
    <t>USP8</t>
  </si>
  <si>
    <t>B2RCH0</t>
  </si>
  <si>
    <t>SLC9A9</t>
  </si>
  <si>
    <t>P49908</t>
  </si>
  <si>
    <t>Selenoprotein P OS=Homo sapiens GN=SELENOP PE=1 SV=3</t>
  </si>
  <si>
    <t>SELENOP</t>
  </si>
  <si>
    <t>Q8N523</t>
  </si>
  <si>
    <t>Tuftelin-interacting protein 11 OS=Homo sapiens GN=TFIP11 PE=2 SV=1</t>
  </si>
  <si>
    <t>TFIP11</t>
  </si>
  <si>
    <t>Q9Y2W1</t>
  </si>
  <si>
    <t>Thyroid hormone receptor-associated protein 3 OS=Homo sapiens GN=THRAP3 PE=1 SV=2</t>
  </si>
  <si>
    <t>B7Z8D6</t>
  </si>
  <si>
    <t>cDNA FLJ54771, highly similar to Neural cell adhesion molecule 1, 120 kDa isoform OS=Homo sapiens PE=2 SV=1</t>
  </si>
  <si>
    <t>Q9BQ61</t>
  </si>
  <si>
    <t>Uncharacterized protein C19orf43 OS=Homo sapiens GN=C19orf43 PE=1 SV=1</t>
  </si>
  <si>
    <t>TRIR</t>
  </si>
  <si>
    <t>Q9UK32-2</t>
  </si>
  <si>
    <t>Isoform 2 of Ribosomal protein S6 kinase alpha-6 OS=Homo sapiens GN=RPS6KA6</t>
  </si>
  <si>
    <t>RPS6KA6</t>
  </si>
  <si>
    <t>A8K2N5</t>
  </si>
  <si>
    <t>Integrin beta OS=Homo sapiens PE=2 SV=1</t>
  </si>
  <si>
    <t>ITGB6</t>
  </si>
  <si>
    <t>Q8ND76</t>
  </si>
  <si>
    <t>Cyclin-Y OS=Homo sapiens GN=CCNY PE=1 SV=2</t>
  </si>
  <si>
    <t>CCNY</t>
  </si>
  <si>
    <t>B3KXY9</t>
  </si>
  <si>
    <t>cDNA FLJ46359 fis, clone TESTI4049786, highly similar to Hexokinase-1 (EC 2.7.1.1) OS=Homo sapiens PE=2 SV=1</t>
  </si>
  <si>
    <t>HK1</t>
  </si>
  <si>
    <t>P43155</t>
  </si>
  <si>
    <t>Carnitine O-acetyltransferase OS=Homo sapiens GN=CRAT PE=1 SV=5</t>
  </si>
  <si>
    <t>CRAT</t>
  </si>
  <si>
    <t>Q5JWF2</t>
  </si>
  <si>
    <t>Guanine nucleotide-binding protein G(s) subunit alpha isoforms XLas OS=Homo sapiens GN=GNAS PE=1 SV=2</t>
  </si>
  <si>
    <t>L7NVC9</t>
  </si>
  <si>
    <t>MT-CO2 </t>
  </si>
  <si>
    <t>B3KM34</t>
  </si>
  <si>
    <t>cDNA FLJ10132 fis, clone HEMBA1003046, highly similar to Mitochondrial-processing peptidase subunit beta, mitochondrial (EC 3.4.24.64) OS=Homo sapiens PE=2 SV=1</t>
  </si>
  <si>
    <t>PMPCB</t>
  </si>
  <si>
    <t>E9KL48</t>
  </si>
  <si>
    <t>Epididymis tissue sperm binding protein Li 18mP OS=Homo sapiens GN=GLUD1 PE=2 SV=1</t>
  </si>
  <si>
    <t>GLUD1</t>
  </si>
  <si>
    <t>B4E1J8</t>
  </si>
  <si>
    <t>cDNA FLJ56285, highly similar to ADP-ribosylation factor-like protein 8B OS=Homo sapiens PE=2 SV=1</t>
  </si>
  <si>
    <t>ARL8B</t>
  </si>
  <si>
    <t>Q5SQN1</t>
  </si>
  <si>
    <t>Synaptosomal-associated protein 47 OS=Homo sapiens GN=SNAP47 PE=1 SV=3</t>
  </si>
  <si>
    <t>SNAP47</t>
  </si>
  <si>
    <t>P49411</t>
  </si>
  <si>
    <t>Elongation factor Tu, mitochondrial OS=Homo sapiens GN=TUFM PE=1 SV=2</t>
  </si>
  <si>
    <t>TUFM</t>
  </si>
  <si>
    <t>Q9UK59</t>
  </si>
  <si>
    <t>Lariat debranching enzyme OS=Homo sapiens GN=DBR1 PE=1 SV=2</t>
  </si>
  <si>
    <t>DBR1</t>
  </si>
  <si>
    <t>Q8TCS8</t>
  </si>
  <si>
    <t>Polyribonucleotide nucleotidyltransferase 1, mitochondrial OS=Homo sapiens GN=PNPT1 PE=1 SV=2</t>
  </si>
  <si>
    <t>PNPT1</t>
  </si>
  <si>
    <t>A0A087WYM3</t>
  </si>
  <si>
    <t>NAD-dependent protein deacetylase sirtuin-2 OS=Homo sapiens GN=SIRT2 PE=1 SV=1</t>
  </si>
  <si>
    <t>SIRT2</t>
  </si>
  <si>
    <t>P62979</t>
  </si>
  <si>
    <t>Ubiquitin-40S ribosomal protein S27a OS=Homo sapiens GN=RPS27A PE=1 SV=2</t>
  </si>
  <si>
    <t>RPS27A</t>
  </si>
  <si>
    <t>Q9BSJ2-4</t>
  </si>
  <si>
    <t>Isoform 3 of Gamma-tubulin complex component 2 OS=Homo sapiens GN=TUBGCP2</t>
  </si>
  <si>
    <t>TUBGCP2</t>
  </si>
  <si>
    <t>Q8WXE9-3</t>
  </si>
  <si>
    <t>Isoform 2 of Stonin-2 OS=Homo sapiens GN=STON2</t>
  </si>
  <si>
    <t>STON2</t>
  </si>
  <si>
    <t>P35249</t>
  </si>
  <si>
    <t>Replication factor C subunit 4 OS=Homo sapiens GN=RFC4 PE=1 SV=2</t>
  </si>
  <si>
    <t>RFC4</t>
  </si>
  <si>
    <t>Q8TD16-2</t>
  </si>
  <si>
    <t>Isoform 2 of Protein bicaudal D homolog 2 OS=Homo sapiens GN=BICD2</t>
  </si>
  <si>
    <t>BICD2</t>
  </si>
  <si>
    <t>Q59ET7</t>
  </si>
  <si>
    <t>Thioredoxin reductase 2 isoform 1 variant (Fragment) OS=Homo sapiens PE=2 SV=1</t>
  </si>
  <si>
    <t>O00142-6</t>
  </si>
  <si>
    <t>Isoform 6 of Thymidine kinase 2, mitochondrial OS=Homo sapiens GN=TK2</t>
  </si>
  <si>
    <t>TK2</t>
  </si>
  <si>
    <t>Q86SK9</t>
  </si>
  <si>
    <t>Stearoyl-CoA desaturase 5 OS=Homo sapiens GN=SCD5 PE=1 SV=2</t>
  </si>
  <si>
    <t>SCD5</t>
  </si>
  <si>
    <t>A0A024R2K6</t>
  </si>
  <si>
    <t>Calcium-transporting ATPase OS=Homo sapiens GN=ATP2B2 PE=3 SV=1</t>
  </si>
  <si>
    <t>ATP2B2</t>
  </si>
  <si>
    <t>F6XZQ7</t>
  </si>
  <si>
    <t>Glutathione S-transferase OS=Homo sapiens GN=GSTM2 PE=1 SV=1</t>
  </si>
  <si>
    <t>GSTM2</t>
  </si>
  <si>
    <t>X6RAL5</t>
  </si>
  <si>
    <t>Histone deacetylase complex subunit SAP18 OS=Homo sapiens GN=SAP18 PE=1 SV=1</t>
  </si>
  <si>
    <t>SAP18</t>
  </si>
  <si>
    <t>D0W033</t>
  </si>
  <si>
    <t>MHC class I antigen (Fragment) OS=Homo sapiens GN=HLA-A PE=3 SV=1</t>
  </si>
  <si>
    <t>HLA-A</t>
  </si>
  <si>
    <t>Q8N3E9</t>
  </si>
  <si>
    <t>1-phosphatidylinositol 4,5-bisphosphate phosphodiesterase delta-3 OS=Homo sapiens GN=PLCD3 PE=1 SV=3</t>
  </si>
  <si>
    <t>PLCD3</t>
  </si>
  <si>
    <t>A0A087X0V5</t>
  </si>
  <si>
    <t>2'-5'-oligoadenylate synthase 2 OS=Homo sapiens GN=OAS2 PE=1 SV=1</t>
  </si>
  <si>
    <t>OAS2</t>
  </si>
  <si>
    <t>Q6ZN66</t>
  </si>
  <si>
    <t>Guanylate-binding protein 6 OS=Homo sapiens GN=GBP6 PE=2 SV=1</t>
  </si>
  <si>
    <t>E7EW20</t>
  </si>
  <si>
    <t>Unconventional myosin-VI OS=Homo sapiens GN=MYO6 PE=1 SV=2</t>
  </si>
  <si>
    <t>MYO6</t>
  </si>
  <si>
    <t>P53634</t>
  </si>
  <si>
    <t>Dipeptidyl peptidase 1 OS=Homo sapiens GN=CTSC PE=1 SV=2</t>
  </si>
  <si>
    <t>CTSC</t>
  </si>
  <si>
    <t>C5IX07</t>
  </si>
  <si>
    <t>Tumor-associated calcium signal transducer 2 OS=Homo sapiens GN=TACSTD2 PE=4 SV=1</t>
  </si>
  <si>
    <t>Q1HDL3</t>
  </si>
  <si>
    <t>HBeAg-binding protein 2 binding protein A OS=Homo sapiens GN=HBEBP2BPA PE=1 SV=1</t>
  </si>
  <si>
    <t>HBEBP2BPA</t>
  </si>
  <si>
    <t>P37235</t>
  </si>
  <si>
    <t>Hippocalcin-like protein 1 OS=Homo sapiens GN=HPCAL1 PE=1 SV=3</t>
  </si>
  <si>
    <t>HPCAL1</t>
  </si>
  <si>
    <t>Q5T0W9</t>
  </si>
  <si>
    <t>Protein FAM83B OS=Homo sapiens GN=FAM83B PE=1 SV=1</t>
  </si>
  <si>
    <t>FAM83B</t>
  </si>
  <si>
    <t>A8JZZ8</t>
  </si>
  <si>
    <t>cDNA FLJ77826, highly similar to Homo sapiens BCS1-like (yeast), mRNA OS=Homo sapiens PE=2 SV=1</t>
  </si>
  <si>
    <t>BCS1L</t>
  </si>
  <si>
    <t>Q7Z7M9</t>
  </si>
  <si>
    <t>Polypeptide N-acetylgalactosaminyltransferase 5 OS=Homo sapiens GN=GALNT5 PE=1 SV=1</t>
  </si>
  <si>
    <t>GALNT5</t>
  </si>
  <si>
    <t>A0A087WVM2</t>
  </si>
  <si>
    <t>CD177 antigen OS=Homo sapiens GN=CD177 PE=1 SV=1</t>
  </si>
  <si>
    <t>CD177</t>
  </si>
  <si>
    <t>Q75T13</t>
  </si>
  <si>
    <t>GPI inositol-deacylase OS=Homo sapiens GN=PGAP1 PE=1 SV=1</t>
  </si>
  <si>
    <t>PGAP1</t>
  </si>
  <si>
    <t>P50443</t>
  </si>
  <si>
    <t>Sulfate transporter OS=Homo sapiens GN=SLC26A2 PE=1 SV=2</t>
  </si>
  <si>
    <t>SLC26A2</t>
  </si>
  <si>
    <t>P59998-3</t>
  </si>
  <si>
    <t>Isoform 3 of Actin-related protein 2/3 complex subunit 4 OS=Homo sapiens GN=ARPC4</t>
  </si>
  <si>
    <t>ARPC4</t>
  </si>
  <si>
    <t>P14927</t>
  </si>
  <si>
    <t>Cytochrome b-c1 complex subunit 7 OS=Homo sapiens GN=UQCRB PE=1 SV=2</t>
  </si>
  <si>
    <t>UQCRB</t>
  </si>
  <si>
    <t>P80217-2</t>
  </si>
  <si>
    <t>Isoform 2 of Interferon-induced 35 kDa protein OS=Homo sapiens GN=IFI35</t>
  </si>
  <si>
    <t>IFI35</t>
  </si>
  <si>
    <t>O15440</t>
  </si>
  <si>
    <t>Multidrug resistance-associated protein 5 OS=Homo sapiens GN=ABCC5 PE=1 SV=2</t>
  </si>
  <si>
    <t>ABCC5</t>
  </si>
  <si>
    <t>P15529</t>
  </si>
  <si>
    <t>Membrane cofactor protein OS=Homo sapiens GN=CD46 PE=1 SV=3</t>
  </si>
  <si>
    <t>CD46</t>
  </si>
  <si>
    <t>Q549C5</t>
  </si>
  <si>
    <t>HCG2010808, isoform CRA_a OS=Homo sapiens GN=MST065 PE=1 SV=1</t>
  </si>
  <si>
    <t>TOMM22 </t>
  </si>
  <si>
    <t>F8VS61</t>
  </si>
  <si>
    <t>Keratin, type II cytoskeletal 1b OS=Homo sapiens GN=KRT77 PE=1 SV=1</t>
  </si>
  <si>
    <t>KRT77</t>
  </si>
  <si>
    <t>A8KA05</t>
  </si>
  <si>
    <t>Protein argonaute-3 OS=Homo sapiens GN=EIF2C3 PE=2 SV=1</t>
  </si>
  <si>
    <t>AGO3 </t>
  </si>
  <si>
    <t>Q13443</t>
  </si>
  <si>
    <t>Disintegrin and metalloproteinase domain-containing protein 9 OS=Homo sapiens GN=ADAM9 PE=1 SV=1</t>
  </si>
  <si>
    <t>ADAM9</t>
  </si>
  <si>
    <t>Q9GZP4</t>
  </si>
  <si>
    <t>PITH domain-containing protein 1 OS=Homo sapiens GN=PITHD1 PE=1 SV=1</t>
  </si>
  <si>
    <t>PITHD1</t>
  </si>
  <si>
    <t>P50402</t>
  </si>
  <si>
    <t>Emerin OS=Homo sapiens GN=EMD PE=1 SV=1</t>
  </si>
  <si>
    <t>EMD</t>
  </si>
  <si>
    <t>Q96B49</t>
  </si>
  <si>
    <t>Mitochondrial import receptor subunit TOM6 homolog OS=Homo sapiens GN=TOMM6 PE=1 SV=1</t>
  </si>
  <si>
    <t>TOMM6</t>
  </si>
  <si>
    <t>Q86VN1</t>
  </si>
  <si>
    <t>Vacuolar protein-sorting-associated protein 36 OS=Homo sapiens GN=VPS36 PE=1 SV=1</t>
  </si>
  <si>
    <t>VPS36</t>
  </si>
  <si>
    <t>A0A024R6U3</t>
  </si>
  <si>
    <t>HCG2025883, isoform CRA_c OS=Homo sapiens GN=hCG_2025883 PE=4 SV=1</t>
  </si>
  <si>
    <t>hCG_2025883</t>
  </si>
  <si>
    <t>O75182-2</t>
  </si>
  <si>
    <t>Isoform 2 of Paired amphipathic helix protein Sin3b OS=Homo sapiens GN=SIN3B</t>
  </si>
  <si>
    <t>SIN3B</t>
  </si>
  <si>
    <t>Q15020</t>
  </si>
  <si>
    <t>Squamous cell carcinoma antigen recognized by T-cells 3 OS=Homo sapiens GN=SART3 PE=1 SV=1</t>
  </si>
  <si>
    <t>SART3</t>
  </si>
  <si>
    <t>Q14839-2</t>
  </si>
  <si>
    <t>Isoform 2 of Chromodomain-helicase-DNA-binding protein 4 OS=Homo sapiens GN=CHD4</t>
  </si>
  <si>
    <t>CHD4</t>
  </si>
  <si>
    <t>A0A0A0MR49</t>
  </si>
  <si>
    <t>Cytochrome P450 4F12 OS=Homo sapiens GN=CYP4F12 PE=1 SV=1</t>
  </si>
  <si>
    <t>CYP4F12</t>
  </si>
  <si>
    <t>Q13425</t>
  </si>
  <si>
    <t>Beta-2-syntrophin OS=Homo sapiens GN=SNTB2 PE=1 SV=1</t>
  </si>
  <si>
    <t>SNTB2</t>
  </si>
  <si>
    <t>O75582</t>
  </si>
  <si>
    <t>Ribosomal protein S6 kinase alpha-5 OS=Homo sapiens GN=RPS6KA5 PE=1 SV=1</t>
  </si>
  <si>
    <t>RPS6KA5</t>
  </si>
  <si>
    <t>P24310</t>
  </si>
  <si>
    <t>Cytochrome c oxidase subunit 7A1, mitochondrial OS=Homo sapiens GN=COX7A1 PE=1 SV=2</t>
  </si>
  <si>
    <t>COX7A1</t>
  </si>
  <si>
    <t>Q7Z7F7-2</t>
  </si>
  <si>
    <t>Isoform 2 of 39S ribosomal protein L55, mitochondrial OS=Homo sapiens GN=MRPL55</t>
  </si>
  <si>
    <t>MRPL55</t>
  </si>
  <si>
    <t>Q8TD43</t>
  </si>
  <si>
    <t>Transient receptor potential cation channel subfamily M member 4 OS=Homo sapiens GN=TRPM4 PE=1 SV=1</t>
  </si>
  <si>
    <t>TRPM4</t>
  </si>
  <si>
    <t>P42566</t>
  </si>
  <si>
    <t>Epidermal growth factor receptor substrate 15 OS=Homo sapiens GN=EPS15 PE=1 SV=2</t>
  </si>
  <si>
    <t>EPS15</t>
  </si>
  <si>
    <t>Q9BUP3-3</t>
  </si>
  <si>
    <t>Isoform 3 of Oxidoreductase HTATIP2 OS=Homo sapiens GN=HTATIP2</t>
  </si>
  <si>
    <t>HTATIP2</t>
  </si>
  <si>
    <t>P05109</t>
  </si>
  <si>
    <t>Protein S100-A8 OS=Homo sapiens GN=S100A8 PE=1 SV=1</t>
  </si>
  <si>
    <t>S100A8</t>
  </si>
  <si>
    <t>A0A024R1S7</t>
  </si>
  <si>
    <t>SWI/SNF related, matrix associated, actin dependent regulator of chromatin, subfamily e, member 1, isoform CRA_a OS=Homo sapiens GN=SMARCE1 PE=4 SV=1</t>
  </si>
  <si>
    <t>SMARCE1</t>
  </si>
  <si>
    <t>Q2PPJ7</t>
  </si>
  <si>
    <t>Ral GTPase-activating protein subunit alpha-2 OS=Homo sapiens GN=RALGAPA2 PE=1 SV=2</t>
  </si>
  <si>
    <t>RALGAPA2</t>
  </si>
  <si>
    <t>Q4GCC3</t>
  </si>
  <si>
    <t>Cytochrome c oxidase subunit 2 OS=Homo sapiens GN=COII PE=3 SV=1</t>
  </si>
  <si>
    <t>Q05DF2</t>
  </si>
  <si>
    <t>SF3A2 protein (Fragment) OS=Homo sapiens GN=SF3A2 PE=2 SV=1</t>
  </si>
  <si>
    <t>SF3A2</t>
  </si>
  <si>
    <t>A0A024R7I3</t>
  </si>
  <si>
    <t>RAB8A, member RAS oncogene family, isoform CRA_a OS=Homo sapiens GN=RAB8A PE=4 SV=1</t>
  </si>
  <si>
    <t>RAB8A</t>
  </si>
  <si>
    <t>M0QWZ7</t>
  </si>
  <si>
    <t>Serine--tRNA ligase, mitochondrial OS=Homo sapiens GN=SARS2 PE=1 SV=1</t>
  </si>
  <si>
    <t>SARS2</t>
  </si>
  <si>
    <t>B3KTN5</t>
  </si>
  <si>
    <t>cDNA FLJ38538 fis, clone HCHON2001407, highly similar to LanC-like protein 2 OS=Homo sapiens PE=2 SV=1</t>
  </si>
  <si>
    <t>P08559-4</t>
  </si>
  <si>
    <t>Isoform 4 of Pyruvate dehydrogenase E1 component subunit alpha, somatic form, mitochondrial OS=Homo sapiens GN=PDHA1</t>
  </si>
  <si>
    <t>Q96ND0</t>
  </si>
  <si>
    <t>Protein FAM210A OS=Homo sapiens GN=FAM210A PE=1 SV=2</t>
  </si>
  <si>
    <t>FAM210A</t>
  </si>
  <si>
    <t>B4E218</t>
  </si>
  <si>
    <t>cDNA FLJ61052, highly similar to Homo sapiens myosin head domain containing 1 (MYOHD1), transcript variant 2, mRNA OS=Homo sapiens PE=2 SV=1</t>
  </si>
  <si>
    <t>MYOHD1</t>
  </si>
  <si>
    <t>Q59ED7</t>
  </si>
  <si>
    <t>Putative uncharacterized protein (Fragment) OS=Homo sapiens PE=2 SV=1</t>
  </si>
  <si>
    <t>MYO19</t>
  </si>
  <si>
    <t>A0A023I7J4</t>
  </si>
  <si>
    <t>NADH-ubiquinone oxidoreductase chain 2 OS=Homo sapiens GN=ND2 PE=3 SV=1</t>
  </si>
  <si>
    <t>MT-ND2 </t>
  </si>
  <si>
    <t>O43521</t>
  </si>
  <si>
    <t>Bcl-2-like protein 11 OS=Homo sapiens GN=BCL2L11 PE=1 SV=1</t>
  </si>
  <si>
    <t>BCL2L11</t>
  </si>
  <si>
    <t>O43709-3</t>
  </si>
  <si>
    <t>Isoform 3 of Probable 18S rRNA (guanine-N(7))-methyltransferase OS=Homo sapiens GN=BUD23</t>
  </si>
  <si>
    <t>BUD23</t>
  </si>
  <si>
    <t>Q6IAN0</t>
  </si>
  <si>
    <t>Dehydrogenase/reductase SDR family member 7B OS=Homo sapiens GN=DHRS7B PE=1 SV=2</t>
  </si>
  <si>
    <t>DHRS7B</t>
  </si>
  <si>
    <t>H0YMT9</t>
  </si>
  <si>
    <t>Annexin (Fragment) OS=Homo sapiens GN=ANXA2 PE=1 SV=1</t>
  </si>
  <si>
    <t>P29317</t>
  </si>
  <si>
    <t>Ephrin type-A receptor 2 OS=Homo sapiens GN=EPHA2 PE=1 SV=2</t>
  </si>
  <si>
    <t>EPHA2</t>
  </si>
  <si>
    <t>Q13098-7</t>
  </si>
  <si>
    <t>Isoform 2 of COP9 signalosome complex subunit 1 OS=Homo sapiens GN=GPS1</t>
  </si>
  <si>
    <t>GPS1</t>
  </si>
  <si>
    <t>Q30077</t>
  </si>
  <si>
    <t>MHC class II HLA-DQ-beta-1 (Fragment) OS=Homo sapiens GN=HLA-DQB1 PE=2 SV=1</t>
  </si>
  <si>
    <t>HLA-DQB1</t>
  </si>
  <si>
    <t>Q96AE7</t>
  </si>
  <si>
    <t>Tetratricopeptide repeat protein 17 OS=Homo sapiens GN=TTC17 PE=1 SV=1</t>
  </si>
  <si>
    <t>TTC17</t>
  </si>
  <si>
    <t>Q9Y3I0</t>
  </si>
  <si>
    <t>tRNA-splicing ligase RtcB homolog OS=Homo sapiens GN=RTCB PE=1 SV=1</t>
  </si>
  <si>
    <t>RTCB</t>
  </si>
  <si>
    <t>Q9NZQ7</t>
  </si>
  <si>
    <t>Programmed cell death 1 ligand 1 OS=Homo sapiens GN=CD274 PE=1 SV=1</t>
  </si>
  <si>
    <t>CD274</t>
  </si>
  <si>
    <t>Q86VR2</t>
  </si>
  <si>
    <t>Reticulophagy regulator 3 OS=Homo sapiens GN=RETREG3 PE=1 SV=1</t>
  </si>
  <si>
    <t>RETREG3</t>
  </si>
  <si>
    <t>O75475</t>
  </si>
  <si>
    <t>PC4 and SFRS1-interacting protein OS=Homo sapiens GN=PSIP1 PE=1 SV=1</t>
  </si>
  <si>
    <t>PSIP1</t>
  </si>
  <si>
    <t>Q9Y2I8-3</t>
  </si>
  <si>
    <t>Isoform 3 of WD repeat-containing protein 37 OS=Homo sapiens GN=WDR37</t>
  </si>
  <si>
    <t>WDR37</t>
  </si>
  <si>
    <t>A0A024R8S5</t>
  </si>
  <si>
    <t>Protein disulfide-isomerase OS=Homo sapiens GN=P4HB PE=2 SV=1</t>
  </si>
  <si>
    <t>P4HB</t>
  </si>
  <si>
    <t>Q59GW7</t>
  </si>
  <si>
    <t>Replication factor C 5 isoform 1 variant (Fragment) OS=Homo sapiens PE=2 SV=1</t>
  </si>
  <si>
    <t>RFC5</t>
  </si>
  <si>
    <t>P55061-2</t>
  </si>
  <si>
    <t>Isoform 2 of Bax inhibitor 1 OS=Homo sapiens GN=TMBIM6</t>
  </si>
  <si>
    <t>TMBIM6</t>
  </si>
  <si>
    <t>P62136</t>
  </si>
  <si>
    <t>Serine/threonine-protein phosphatase PP1-alpha catalytic subunit OS=Homo sapiens GN=PPP1CA PE=1 SV=1</t>
  </si>
  <si>
    <t>PPP1CA</t>
  </si>
  <si>
    <t>Q59FU8</t>
  </si>
  <si>
    <t>Tumor necrosis factor receptor superfamily, member 6 isoform 1 variant (Fragment) OS=Homo sapiens PE=2 SV=1</t>
  </si>
  <si>
    <t>FAS</t>
  </si>
  <si>
    <t>Q14197</t>
  </si>
  <si>
    <t>Peptidyl-tRNA hydrolase ICT1, mitochondrial OS=Homo sapiens GN=MRPL58 PE=1 SV=1</t>
  </si>
  <si>
    <t>MRPL58</t>
  </si>
  <si>
    <t>Q15059</t>
  </si>
  <si>
    <t>Bromodomain-containing protein 3 OS=Homo sapiens GN=BRD3 PE=1 SV=1</t>
  </si>
  <si>
    <t>BRD3</t>
  </si>
  <si>
    <t>Q8IXI1</t>
  </si>
  <si>
    <t>Mitochondrial Rho GTPase 2 OS=Homo sapiens GN=RHOT2 PE=1 SV=2</t>
  </si>
  <si>
    <t>RHOT2</t>
  </si>
  <si>
    <t>Q96FQ6</t>
  </si>
  <si>
    <t>Protein S100-A16 OS=Homo sapiens GN=S100A16 PE=1 SV=1</t>
  </si>
  <si>
    <t>S100A16</t>
  </si>
  <si>
    <t>Q9Y3B8</t>
  </si>
  <si>
    <t>Oligoribonuclease, mitochondrial OS=Homo sapiens GN=REXO2 PE=1 SV=3</t>
  </si>
  <si>
    <t>REXO2</t>
  </si>
  <si>
    <t>O95202</t>
  </si>
  <si>
    <t>Mitochondrial proton/calcium exchanger protein OS=Homo sapiens GN=LETM1 PE=1 SV=1</t>
  </si>
  <si>
    <t>LETM1</t>
  </si>
  <si>
    <t>Q9UBI6</t>
  </si>
  <si>
    <t>Guanine nucleotide-binding protein G(I)/G(S)/G(O) subunit gamma-12 OS=Homo sapiens GN=GNG12 PE=1 SV=3</t>
  </si>
  <si>
    <t>GNG12</t>
  </si>
  <si>
    <t>Q14204</t>
  </si>
  <si>
    <t>Cytoplasmic dynein 1 heavy chain 1 OS=Homo sapiens GN=DYNC1H1 PE=1 SV=5</t>
  </si>
  <si>
    <t>DYNC1H1</t>
  </si>
  <si>
    <t>P50446</t>
  </si>
  <si>
    <t>SWISS-PROT:P50446 Tax_Id=10090 Gene_Symbol=Krt6a Keratin, type II cytoskeletal 6A</t>
  </si>
  <si>
    <t>Krt6a</t>
  </si>
  <si>
    <t>P53671-3</t>
  </si>
  <si>
    <t>Isoform 3 of LIM domain kinase 2 OS=Homo sapiens GN=LIMK2</t>
  </si>
  <si>
    <t>LIMK2</t>
  </si>
  <si>
    <t>A0A024R4K3</t>
  </si>
  <si>
    <t>Malate dehydrogenase OS=Homo sapiens GN=MDH2 PE=2 SV=1</t>
  </si>
  <si>
    <t>MDH2</t>
  </si>
  <si>
    <t>A2A274</t>
  </si>
  <si>
    <t>Aconitate hydratase, mitochondrial OS=Homo sapiens GN=ACO2 PE=1 SV=1</t>
  </si>
  <si>
    <t>ACO2</t>
  </si>
  <si>
    <t>Q9NZP8</t>
  </si>
  <si>
    <t>Complement C1r subcomponent-like protein OS=Homo sapiens GN=C1RL PE=1 SV=2</t>
  </si>
  <si>
    <t>C1RL</t>
  </si>
  <si>
    <t>O43677</t>
  </si>
  <si>
    <t>NADH dehydrogenase [ubiquinone] 1 subunit C1, mitochondrial OS=Homo sapiens GN=NDUFC1 PE=3 SV=1</t>
  </si>
  <si>
    <t>NDUFC1</t>
  </si>
  <si>
    <t>P30044</t>
  </si>
  <si>
    <t>Peroxiredoxin-5, mitochondrial OS=Homo sapiens GN=PRDX5 PE=1 SV=4</t>
  </si>
  <si>
    <t>PRDX5</t>
  </si>
  <si>
    <t>Q6IT96</t>
  </si>
  <si>
    <t>Histone deacetylase OS=Homo sapiens GN=HDAC1 PE=2 SV=1</t>
  </si>
  <si>
    <t>HDAC1</t>
  </si>
  <si>
    <t>Q9H6F5</t>
  </si>
  <si>
    <t>Coiled-coil domain-containing protein 86 OS=Homo sapiens GN=CCDC86 PE=1 SV=1</t>
  </si>
  <si>
    <t>CCDC86</t>
  </si>
  <si>
    <t>A0A0A0MSY4</t>
  </si>
  <si>
    <t>Dedicator of cytokinesis protein 9 OS=Homo sapiens GN=DOCK9 PE=1 SV=1</t>
  </si>
  <si>
    <t>DOCK9</t>
  </si>
  <si>
    <t>Q99623</t>
  </si>
  <si>
    <t>Prohibitin-2 OS=Homo sapiens GN=PHB2 PE=1 SV=2</t>
  </si>
  <si>
    <t>PHB2</t>
  </si>
  <si>
    <t>P82673</t>
  </si>
  <si>
    <t>28S ribosomal protein S35, mitochondrial OS=Homo sapiens GN=MRPS35 PE=1 SV=1</t>
  </si>
  <si>
    <t>MRPS35</t>
  </si>
  <si>
    <t>A0A0A0MT20</t>
  </si>
  <si>
    <t>EMILIN-1 (Fragment) OS=Homo sapiens GN=EMILIN1 PE=1 SV=1</t>
  </si>
  <si>
    <t>EMILIN1</t>
  </si>
  <si>
    <t>M0R226</t>
  </si>
  <si>
    <t>39S ribosomal protein L34, mitochondrial OS=Homo sapiens GN=MRPL34 PE=1 SV=1</t>
  </si>
  <si>
    <t>MRPL34</t>
  </si>
  <si>
    <t>Q9NSE4</t>
  </si>
  <si>
    <t>Isoleucine--tRNA ligase, mitochondrial OS=Homo sapiens GN=IARS2 PE=1 SV=2</t>
  </si>
  <si>
    <t>IARS2</t>
  </si>
  <si>
    <t>P36952</t>
  </si>
  <si>
    <t>Serpin B5 OS=Homo sapiens GN=SERPINB5 PE=1 SV=2</t>
  </si>
  <si>
    <t>SERPINB5</t>
  </si>
  <si>
    <t>P15104</t>
  </si>
  <si>
    <t>Glutamine synthetase OS=Homo sapiens GN=GLUL PE=1 SV=4</t>
  </si>
  <si>
    <t>GLUL</t>
  </si>
  <si>
    <t>A0A024R8Z9</t>
  </si>
  <si>
    <t>Aspartyl-tRNA synthetase 2 (Mitochondrial), isoform CRA_b OS=Homo sapiens GN=DARS2 PE=3 SV=1</t>
  </si>
  <si>
    <t>DARS2</t>
  </si>
  <si>
    <t>Q96DV4</t>
  </si>
  <si>
    <t>39S ribosomal protein L38, mitochondrial OS=Homo sapiens GN=MRPL38 PE=1 SV=2</t>
  </si>
  <si>
    <t>MRPL38</t>
  </si>
  <si>
    <t>Q9NX40</t>
  </si>
  <si>
    <t>OCIA domain-containing protein 1 OS=Homo sapiens GN=OCIAD1 PE=1 SV=1</t>
  </si>
  <si>
    <t>OCIAD1</t>
  </si>
  <si>
    <t>Q9Y2V2</t>
  </si>
  <si>
    <t>Calcium-regulated heat-stable protein 1 OS=Homo sapiens GN=CARHSP1 PE=1 SV=2</t>
  </si>
  <si>
    <t>CARHSP1</t>
  </si>
  <si>
    <t>A0A140VK84</t>
  </si>
  <si>
    <t>Fructosamine-3-kinase-related protein, isoform CRA_a OS=Homo sapiens GN=FN3KRP PE=2 SV=1</t>
  </si>
  <si>
    <t>FN3KRP</t>
  </si>
  <si>
    <t>P14735</t>
  </si>
  <si>
    <t>Insulin-degrading enzyme OS=Homo sapiens GN=IDE PE=1 SV=4</t>
  </si>
  <si>
    <t>IDE</t>
  </si>
  <si>
    <t>A0A1U9XBC0</t>
  </si>
  <si>
    <t>MDC1 OS=Homo sapiens PE=4 SV=1</t>
  </si>
  <si>
    <t>MDC1</t>
  </si>
  <si>
    <t>O14828</t>
  </si>
  <si>
    <t>Secretory carrier-associated membrane protein 3 OS=Homo sapiens GN=SCAMP3 PE=1 SV=3</t>
  </si>
  <si>
    <t>SCAMP3</t>
  </si>
  <si>
    <t>O14745</t>
  </si>
  <si>
    <t>Na(+)/H(+) exchange regulatory cofactor NHE-RF1 OS=Homo sapiens GN=SLC9A3R1 PE=1 SV=4</t>
  </si>
  <si>
    <t>SLC9A3R1</t>
  </si>
  <si>
    <t>B3KVV6</t>
  </si>
  <si>
    <t>cDNA FLJ41607 fis, clone CTONG3001370, highly similar to Homo sapiens alpha-2-macroglobulin-like 1 (A2ML1), mRNA OS=Homo sapiens PE=2 SV=1</t>
  </si>
  <si>
    <t>A2ML1</t>
  </si>
  <si>
    <t>P49458</t>
  </si>
  <si>
    <t>Signal recognition particle 9 kDa protein OS=Homo sapiens GN=SRP9 PE=1 SV=2</t>
  </si>
  <si>
    <t>SRP9</t>
  </si>
  <si>
    <t>O95298</t>
  </si>
  <si>
    <t>NADH dehydrogenase [ubiquinone] 1 subunit C2 OS=Homo sapiens GN=NDUFC2 PE=1 SV=1</t>
  </si>
  <si>
    <t>NDUFC2</t>
  </si>
  <si>
    <t>A0A0U1RQM3</t>
  </si>
  <si>
    <t>5-formyltetrahydrofolate cyclo-ligase OS=Homo sapiens GN=MTHFS PE=1 SV=1</t>
  </si>
  <si>
    <t>MTHFS</t>
  </si>
  <si>
    <t>Q8IZW8</t>
  </si>
  <si>
    <t>Tensin-4 OS=Homo sapiens GN=TNS4 PE=1 SV=3</t>
  </si>
  <si>
    <t>TNS4</t>
  </si>
  <si>
    <t>A0A024R8A7</t>
  </si>
  <si>
    <t>HCG31253, isoform CRA_a OS=Homo sapiens GN=hCG_31253 PE=4 SV=1</t>
  </si>
  <si>
    <t>hCG_31253</t>
  </si>
  <si>
    <t>P19256</t>
  </si>
  <si>
    <t>Lymphocyte function-associated antigen 3 OS=Homo sapiens GN=CD58 PE=1 SV=1</t>
  </si>
  <si>
    <t>CD58</t>
  </si>
  <si>
    <t>P18827</t>
  </si>
  <si>
    <t>Syndecan-1 OS=Homo sapiens GN=SDC1 PE=1 SV=3</t>
  </si>
  <si>
    <t>SDC1</t>
  </si>
  <si>
    <t>B2RNR6</t>
  </si>
  <si>
    <t>Zinc finger RNA binding protein OS=Homo sapiens GN=ZFR PE=2 SV=1</t>
  </si>
  <si>
    <t>ZFR</t>
  </si>
  <si>
    <t>Q8N3F8</t>
  </si>
  <si>
    <t>MICAL-like protein 1 OS=Homo sapiens GN=MICALL1 PE=1 SV=2</t>
  </si>
  <si>
    <t>MICALL1</t>
  </si>
  <si>
    <t>Q9BYD6</t>
  </si>
  <si>
    <t>39S ribosomal protein L1, mitochondrial OS=Homo sapiens GN=MRPL1 PE=1 SV=2</t>
  </si>
  <si>
    <t>MRPL1</t>
  </si>
  <si>
    <t>Q9NWU2</t>
  </si>
  <si>
    <t>Glucose-induced degradation protein 8 homolog OS=Homo sapiens GN=GID8 PE=1 SV=1</t>
  </si>
  <si>
    <t>GID8</t>
  </si>
  <si>
    <t>A0A0A0MT83</t>
  </si>
  <si>
    <t>Isovaleryl-CoA dehydrogenase, mitochondrial OS=Homo sapiens GN=IVD PE=1 SV=1</t>
  </si>
  <si>
    <t>IVD</t>
  </si>
  <si>
    <t>Q01970</t>
  </si>
  <si>
    <t>1-phosphatidylinositol 4,5-bisphosphate phosphodiesterase beta-3 OS=Homo sapiens GN=PLCB3 PE=1 SV=2</t>
  </si>
  <si>
    <t>PLCB3</t>
  </si>
  <si>
    <t>B2R8Y4</t>
  </si>
  <si>
    <t>cDNA, FLJ94117, highly similar to Homo sapiens actinin, alpha 3 (ACTN3), mRNA OS=Homo sapiens PE=1 SV=1</t>
  </si>
  <si>
    <t>ACTN3</t>
  </si>
  <si>
    <t>Q9BYX2</t>
  </si>
  <si>
    <t>TBC1 domain family member 2A OS=Homo sapiens GN=TBC1D2 PE=1 SV=3</t>
  </si>
  <si>
    <t>TBC1D2</t>
  </si>
  <si>
    <t>Q9Y6Q5-2</t>
  </si>
  <si>
    <t>Isoform 2 of AP-1 complex subunit mu-2 OS=Homo sapiens GN=AP1M2</t>
  </si>
  <si>
    <t>AP1M2</t>
  </si>
  <si>
    <t>O75879</t>
  </si>
  <si>
    <t>Glutamyl-tRNA(Gln) amidotransferase subunit B, mitochondrial OS=Homo sapiens GN=GATB PE=1 SV=1</t>
  </si>
  <si>
    <t>GATB</t>
  </si>
  <si>
    <t>A1L4F5</t>
  </si>
  <si>
    <t>Receptor tyrosine kinase-like orphan receptor 2 OS=Homo sapiens GN=ROR2 PE=1 SV=1</t>
  </si>
  <si>
    <t>ROR2</t>
  </si>
  <si>
    <t>A0A024R6Z0</t>
  </si>
  <si>
    <t>Dynein, cytoplasmic 1, light intermediate chain 2, isoform CRA_a OS=Homo sapiens GN=DYNC1LI2 PE=4 SV=1</t>
  </si>
  <si>
    <t>DYNC1LI2</t>
  </si>
  <si>
    <t>A0A024R396</t>
  </si>
  <si>
    <t>Chromosome 11 open reading frame 54, isoform CRA_a OS=Homo sapiens GN=C11orf54 PE=4 SV=1</t>
  </si>
  <si>
    <t>C11orf54</t>
  </si>
  <si>
    <t>Q9P0M9</t>
  </si>
  <si>
    <t>39S ribosomal protein L27, mitochondrial OS=Homo sapiens GN=MRPL27 PE=1 SV=1</t>
  </si>
  <si>
    <t>MRPL27</t>
  </si>
  <si>
    <t>Q02447</t>
  </si>
  <si>
    <t>Transcription factor Sp3 OS=Homo sapiens GN=SP3 PE=1 SV=3</t>
  </si>
  <si>
    <t>SP3</t>
  </si>
  <si>
    <t>Q9Y639</t>
  </si>
  <si>
    <t>Neuroplastin OS=Homo sapiens GN=NPTN PE=1 SV=2</t>
  </si>
  <si>
    <t>NPTN</t>
  </si>
  <si>
    <t>A0A024R9T3</t>
  </si>
  <si>
    <t>Translation factor GUF1, mitochondrial OS=Homo sapiens GN=GUF1 PE=3 SV=1</t>
  </si>
  <si>
    <t>GUF1</t>
  </si>
  <si>
    <t>Q8IY37</t>
  </si>
  <si>
    <t>Probable ATP-dependent RNA helicase DHX37 OS=Homo sapiens GN=DHX37 PE=1 SV=1</t>
  </si>
  <si>
    <t>DHX37</t>
  </si>
  <si>
    <t>Q96NY8</t>
  </si>
  <si>
    <t>Nectin-4 OS=Homo sapiens GN=NECTIN4 PE=1 SV=1</t>
  </si>
  <si>
    <t>NECTIN4</t>
  </si>
  <si>
    <t>Q6FGU2</t>
  </si>
  <si>
    <t>DTYMK protein (Fragment) OS=Homo sapiens GN=DTYMK PE=2 SV=1</t>
  </si>
  <si>
    <t>DTYMK</t>
  </si>
  <si>
    <t>No.</t>
  </si>
  <si>
    <t>Gene Name</t>
  </si>
  <si>
    <t>Normalized reporter ion intensity (ACP1)</t>
  </si>
  <si>
    <t>Normalized reporter ion intensity (ACP2)</t>
  </si>
  <si>
    <t>Normalized reporter ion intensity (ACP3)</t>
  </si>
  <si>
    <t>Normalized reporter ion intensity (ACP4)</t>
  </si>
  <si>
    <t>Normalized reporter ion intensity (ACP5)</t>
  </si>
  <si>
    <t>Normalized reporter ion intensity (PCP1)</t>
  </si>
  <si>
    <t>Normalized reporter ion intensity (PCP2)</t>
  </si>
  <si>
    <t>Normalized reporter ion intensity (PCP3)</t>
  </si>
  <si>
    <t>Normalized reporter ion intensity (PCP4)</t>
  </si>
  <si>
    <t>q-value</t>
    <phoneticPr fontId="4" type="noConversion"/>
  </si>
  <si>
    <t>Supplementary Table S6. List of the differentially expressed proteins (DEPs) in TMT quantification set</t>
    <phoneticPr fontId="4" type="noConversion"/>
  </si>
  <si>
    <t>Title: In-depth Proteomic Profiling Captures Subtype-specific Features of Craniopharyngiomas</t>
    <phoneticPr fontId="6" type="noConversion"/>
  </si>
  <si>
    <t>Authors: Jung Hee Kim, Hyeyoon Kim, Kisoon Dan, Seong-Ik Kim, Sung- Hye Park, Dohyun Han, Yong Hwy Kim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맑은 고딕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b/>
      <sz val="11"/>
      <color theme="1"/>
      <name val="Arial"/>
      <family val="2"/>
    </font>
    <font>
      <sz val="8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 vertical="center" wrapText="1"/>
    </xf>
    <xf numFmtId="0" fontId="2" fillId="2" borderId="1" xfId="0" quotePrefix="1" applyFont="1" applyFill="1" applyBorder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5" fillId="0" borderId="0" xfId="0" applyFont="1" applyAlignment="1">
      <alignment horizontal="left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258"/>
  <sheetViews>
    <sheetView tabSelected="1" workbookViewId="0">
      <selection activeCell="C5" sqref="C5"/>
    </sheetView>
  </sheetViews>
  <sheetFormatPr defaultRowHeight="16.5" x14ac:dyDescent="0.3"/>
  <cols>
    <col min="2" max="2" width="12.5" customWidth="1"/>
    <col min="3" max="3" width="56.125" customWidth="1"/>
    <col min="4" max="4" width="20.125" bestFit="1" customWidth="1"/>
    <col min="5" max="5" width="9.25" bestFit="1" customWidth="1"/>
    <col min="6" max="6" width="9.625" bestFit="1" customWidth="1"/>
    <col min="7" max="9" width="9.875" customWidth="1"/>
    <col min="10" max="10" width="13.125" customWidth="1"/>
    <col min="11" max="11" width="11.625" customWidth="1"/>
    <col min="12" max="12" width="12.75" customWidth="1"/>
    <col min="13" max="13" width="11.75" customWidth="1"/>
    <col min="14" max="14" width="12.375" customWidth="1"/>
    <col min="15" max="15" width="12.125" customWidth="1"/>
    <col min="16" max="16" width="11.5" customWidth="1"/>
    <col min="17" max="17" width="11.875" customWidth="1"/>
    <col min="18" max="18" width="12.125" customWidth="1"/>
    <col min="19" max="19" width="14.625" customWidth="1"/>
    <col min="20" max="20" width="12.375" customWidth="1"/>
  </cols>
  <sheetData>
    <row r="1" spans="1:31" x14ac:dyDescent="0.3">
      <c r="A1" s="5" t="s">
        <v>3758</v>
      </c>
    </row>
    <row r="2" spans="1:31" x14ac:dyDescent="0.3">
      <c r="A2" s="5" t="s">
        <v>3759</v>
      </c>
    </row>
    <row r="4" spans="1:31" ht="35.65" customHeight="1" x14ac:dyDescent="0.3">
      <c r="A4" s="4" t="s">
        <v>3757</v>
      </c>
      <c r="B4" s="4"/>
      <c r="C4" s="4"/>
      <c r="D4" s="4"/>
      <c r="E4" s="4"/>
      <c r="F4" s="4"/>
    </row>
    <row r="5" spans="1:31" ht="17.25" thickBot="1" x14ac:dyDescent="0.35"/>
    <row r="6" spans="1:31" ht="51.75" thickBot="1" x14ac:dyDescent="0.35">
      <c r="A6" s="2" t="s">
        <v>3745</v>
      </c>
      <c r="B6" s="2" t="s">
        <v>0</v>
      </c>
      <c r="C6" s="2" t="s">
        <v>1</v>
      </c>
      <c r="D6" s="2" t="s">
        <v>3746</v>
      </c>
      <c r="E6" s="3" t="s">
        <v>2</v>
      </c>
      <c r="F6" s="2" t="s">
        <v>3</v>
      </c>
      <c r="G6" s="2" t="s">
        <v>4</v>
      </c>
      <c r="H6" s="2" t="s">
        <v>3756</v>
      </c>
      <c r="I6" s="2" t="s">
        <v>5</v>
      </c>
      <c r="J6" s="2" t="s">
        <v>3747</v>
      </c>
      <c r="K6" s="2" t="s">
        <v>3748</v>
      </c>
      <c r="L6" s="2" t="s">
        <v>3749</v>
      </c>
      <c r="M6" s="2" t="s">
        <v>3750</v>
      </c>
      <c r="N6" s="2" t="s">
        <v>3751</v>
      </c>
      <c r="O6" s="2" t="s">
        <v>3752</v>
      </c>
      <c r="P6" s="2" t="s">
        <v>3753</v>
      </c>
      <c r="Q6" s="2" t="s">
        <v>3754</v>
      </c>
      <c r="R6" s="2" t="s">
        <v>3755</v>
      </c>
      <c r="S6" s="2" t="s">
        <v>6</v>
      </c>
      <c r="T6" s="2" t="s">
        <v>7</v>
      </c>
      <c r="U6" s="2" t="s">
        <v>8</v>
      </c>
      <c r="V6" s="2" t="s">
        <v>9</v>
      </c>
      <c r="W6" s="2" t="s">
        <v>10</v>
      </c>
      <c r="X6" s="2" t="s">
        <v>11</v>
      </c>
      <c r="Y6" s="2" t="s">
        <v>12</v>
      </c>
      <c r="Z6" s="2" t="s">
        <v>13</v>
      </c>
      <c r="AA6" s="2" t="s">
        <v>14</v>
      </c>
      <c r="AB6" s="2" t="s">
        <v>15</v>
      </c>
      <c r="AC6" s="2" t="s">
        <v>16</v>
      </c>
      <c r="AD6" s="2" t="s">
        <v>17</v>
      </c>
      <c r="AE6" s="2" t="s">
        <v>18</v>
      </c>
    </row>
    <row r="7" spans="1:31" x14ac:dyDescent="0.3">
      <c r="A7" s="1">
        <v>1</v>
      </c>
      <c r="B7" s="1" t="s">
        <v>19</v>
      </c>
      <c r="C7" s="1" t="s">
        <v>20</v>
      </c>
      <c r="D7" s="1" t="s">
        <v>21</v>
      </c>
      <c r="E7" s="1">
        <v>1.6095200000000001</v>
      </c>
      <c r="F7" s="1">
        <v>0.52893299999999999</v>
      </c>
      <c r="G7" s="1" t="s">
        <v>22</v>
      </c>
      <c r="H7" s="1">
        <v>7.7680799999999994E-2</v>
      </c>
      <c r="I7" s="1">
        <v>2.85324</v>
      </c>
      <c r="J7" s="1">
        <v>3.5163700000000002</v>
      </c>
      <c r="K7" s="1">
        <v>3.0474000000000001</v>
      </c>
      <c r="L7" s="1">
        <v>3.2740300000000002</v>
      </c>
      <c r="M7" s="1">
        <v>2.5991300000000002</v>
      </c>
      <c r="N7" s="1">
        <v>3.05898</v>
      </c>
      <c r="O7" s="1">
        <v>2.4245100000000002</v>
      </c>
      <c r="P7" s="1">
        <v>2.7810700000000002</v>
      </c>
      <c r="Q7" s="1">
        <v>2.47525</v>
      </c>
      <c r="R7" s="1">
        <v>2.6001599999999998</v>
      </c>
      <c r="S7" s="1"/>
      <c r="T7" s="1" t="s">
        <v>23</v>
      </c>
      <c r="U7" s="1" t="s">
        <v>4</v>
      </c>
      <c r="V7" s="1">
        <v>0</v>
      </c>
      <c r="W7" s="1">
        <v>50.094999999999999</v>
      </c>
      <c r="X7" s="1">
        <v>55</v>
      </c>
      <c r="Y7" s="1">
        <v>7</v>
      </c>
      <c r="Z7" s="1">
        <v>51</v>
      </c>
      <c r="AA7" s="1">
        <v>7</v>
      </c>
      <c r="AB7" s="1">
        <v>1</v>
      </c>
      <c r="AC7" s="1">
        <v>148</v>
      </c>
      <c r="AD7" s="1">
        <v>17.3</v>
      </c>
      <c r="AE7" s="1">
        <v>6.39</v>
      </c>
    </row>
    <row r="8" spans="1:31" x14ac:dyDescent="0.3">
      <c r="A8" s="1">
        <v>2</v>
      </c>
      <c r="B8" s="1" t="s">
        <v>24</v>
      </c>
      <c r="C8" s="1" t="s">
        <v>25</v>
      </c>
      <c r="D8" s="1" t="s">
        <v>26</v>
      </c>
      <c r="E8" s="1">
        <v>2.0429400000000002</v>
      </c>
      <c r="F8" s="1">
        <v>-0.42505399999999999</v>
      </c>
      <c r="G8" s="1" t="s">
        <v>27</v>
      </c>
      <c r="H8" s="1">
        <v>4.5059700000000001E-2</v>
      </c>
      <c r="I8" s="1">
        <v>-3.57315</v>
      </c>
      <c r="J8" s="1">
        <v>3.67015</v>
      </c>
      <c r="K8" s="1">
        <v>3.66188</v>
      </c>
      <c r="L8" s="1">
        <v>3.6894999999999998</v>
      </c>
      <c r="M8" s="1">
        <v>3.6760299999999999</v>
      </c>
      <c r="N8" s="1">
        <v>3.6378900000000001</v>
      </c>
      <c r="O8" s="1">
        <v>4.1929999999999996</v>
      </c>
      <c r="P8" s="1">
        <v>3.72526</v>
      </c>
      <c r="Q8" s="1">
        <v>4.3638899999999996</v>
      </c>
      <c r="R8" s="1">
        <v>4.0864200000000004</v>
      </c>
      <c r="S8" s="1"/>
      <c r="T8" s="1" t="s">
        <v>23</v>
      </c>
      <c r="U8" s="1" t="s">
        <v>4</v>
      </c>
      <c r="V8" s="1">
        <v>0</v>
      </c>
      <c r="W8" s="1">
        <v>142.767</v>
      </c>
      <c r="X8" s="1">
        <v>51</v>
      </c>
      <c r="Y8" s="1">
        <v>13</v>
      </c>
      <c r="Z8" s="1">
        <v>118</v>
      </c>
      <c r="AA8" s="1">
        <v>11</v>
      </c>
      <c r="AB8" s="1">
        <v>1</v>
      </c>
      <c r="AC8" s="1">
        <v>322</v>
      </c>
      <c r="AD8" s="1">
        <v>35.6</v>
      </c>
      <c r="AE8" s="1">
        <v>9.07</v>
      </c>
    </row>
    <row r="9" spans="1:31" x14ac:dyDescent="0.3">
      <c r="A9" s="1">
        <v>3</v>
      </c>
      <c r="B9" s="1" t="s">
        <v>28</v>
      </c>
      <c r="C9" s="1" t="s">
        <v>29</v>
      </c>
      <c r="D9" s="1" t="s">
        <v>30</v>
      </c>
      <c r="E9" s="1">
        <v>2.0061399999999998</v>
      </c>
      <c r="F9" s="1">
        <v>-0.62220200000000003</v>
      </c>
      <c r="G9" s="1" t="s">
        <v>27</v>
      </c>
      <c r="H9" s="1">
        <v>4.45814E-2</v>
      </c>
      <c r="I9" s="1">
        <v>-3.5099900000000002</v>
      </c>
      <c r="J9" s="1">
        <v>1.5705</v>
      </c>
      <c r="K9" s="1">
        <v>1.2200800000000001</v>
      </c>
      <c r="L9" s="1">
        <v>1.2987899999999999</v>
      </c>
      <c r="M9" s="1">
        <v>0.750529</v>
      </c>
      <c r="N9" s="1">
        <v>0.92120400000000002</v>
      </c>
      <c r="O9" s="1">
        <v>1.9884599999999999</v>
      </c>
      <c r="P9" s="1">
        <v>1.6553199999999999</v>
      </c>
      <c r="Q9" s="1">
        <v>1.7922800000000001</v>
      </c>
      <c r="R9" s="1">
        <v>1.6616299999999999</v>
      </c>
      <c r="S9" s="1"/>
      <c r="T9" s="1" t="s">
        <v>23</v>
      </c>
      <c r="U9" s="1" t="s">
        <v>4</v>
      </c>
      <c r="V9" s="1">
        <v>0</v>
      </c>
      <c r="W9" s="1">
        <v>60.143000000000001</v>
      </c>
      <c r="X9" s="1">
        <v>31</v>
      </c>
      <c r="Y9" s="1">
        <v>13</v>
      </c>
      <c r="Z9" s="1">
        <v>32</v>
      </c>
      <c r="AA9" s="1">
        <v>13</v>
      </c>
      <c r="AB9" s="1">
        <v>1</v>
      </c>
      <c r="AC9" s="1">
        <v>576</v>
      </c>
      <c r="AD9" s="1">
        <v>65.5</v>
      </c>
      <c r="AE9" s="1">
        <v>7.14</v>
      </c>
    </row>
    <row r="10" spans="1:31" x14ac:dyDescent="0.3">
      <c r="A10" s="1">
        <v>4</v>
      </c>
      <c r="B10" s="1" t="s">
        <v>31</v>
      </c>
      <c r="C10" s="1" t="s">
        <v>32</v>
      </c>
      <c r="D10" s="1" t="s">
        <v>33</v>
      </c>
      <c r="E10" s="1">
        <v>2.1069499999999999</v>
      </c>
      <c r="F10" s="1">
        <v>-0.580291</v>
      </c>
      <c r="G10" s="1" t="s">
        <v>27</v>
      </c>
      <c r="H10" s="1">
        <v>4.02403E-2</v>
      </c>
      <c r="I10" s="1">
        <v>-3.6840999999999999</v>
      </c>
      <c r="J10" s="1">
        <v>0.18712500000000001</v>
      </c>
      <c r="K10" s="1">
        <v>0.19714300000000001</v>
      </c>
      <c r="L10" s="1">
        <v>-0.18377599999999999</v>
      </c>
      <c r="M10" s="1">
        <v>-5.1608599999999998E-2</v>
      </c>
      <c r="N10" s="1">
        <v>0.42316900000000002</v>
      </c>
      <c r="O10" s="1">
        <v>0.92803599999999997</v>
      </c>
      <c r="P10" s="1">
        <v>0.405252</v>
      </c>
      <c r="Q10" s="1">
        <v>0.82809600000000005</v>
      </c>
      <c r="R10" s="1">
        <v>0.61741999999999997</v>
      </c>
      <c r="S10" s="1"/>
      <c r="T10" s="1" t="s">
        <v>23</v>
      </c>
      <c r="U10" s="1" t="s">
        <v>4</v>
      </c>
      <c r="V10" s="1">
        <v>1E-3</v>
      </c>
      <c r="W10" s="1">
        <v>6.21</v>
      </c>
      <c r="X10" s="1">
        <v>8</v>
      </c>
      <c r="Y10" s="1">
        <v>3</v>
      </c>
      <c r="Z10" s="1">
        <v>3</v>
      </c>
      <c r="AA10" s="1">
        <v>3</v>
      </c>
      <c r="AB10" s="1">
        <v>1</v>
      </c>
      <c r="AC10" s="1">
        <v>384</v>
      </c>
      <c r="AD10" s="1">
        <v>43.1</v>
      </c>
      <c r="AE10" s="1">
        <v>8.18</v>
      </c>
    </row>
    <row r="11" spans="1:31" x14ac:dyDescent="0.3">
      <c r="A11" s="1">
        <v>6</v>
      </c>
      <c r="B11" s="1" t="s">
        <v>34</v>
      </c>
      <c r="C11" s="1" t="s">
        <v>35</v>
      </c>
      <c r="D11" s="1" t="s">
        <v>36</v>
      </c>
      <c r="E11" s="1">
        <v>1.4786699999999999</v>
      </c>
      <c r="F11" s="1">
        <v>0.83354300000000003</v>
      </c>
      <c r="G11" s="1" t="s">
        <v>22</v>
      </c>
      <c r="H11" s="1">
        <v>8.9356599999999994E-2</v>
      </c>
      <c r="I11" s="1">
        <v>2.64432</v>
      </c>
      <c r="J11" s="1">
        <v>-6.9843199999999994E-2</v>
      </c>
      <c r="K11" s="1">
        <v>1.25817</v>
      </c>
      <c r="L11" s="1">
        <v>-1.89981E-2</v>
      </c>
      <c r="M11" s="1">
        <v>0.66205999999999998</v>
      </c>
      <c r="N11" s="1">
        <v>1.0697000000000001</v>
      </c>
      <c r="O11" s="1">
        <v>-0.22777900000000001</v>
      </c>
      <c r="P11" s="1">
        <v>-0.26980100000000001</v>
      </c>
      <c r="Q11" s="1">
        <v>-8.8823200000000005E-2</v>
      </c>
      <c r="R11" s="1">
        <v>-0.426896</v>
      </c>
      <c r="S11" s="1"/>
      <c r="T11" s="1" t="s">
        <v>23</v>
      </c>
      <c r="U11" s="1" t="s">
        <v>4</v>
      </c>
      <c r="V11" s="1">
        <v>0</v>
      </c>
      <c r="W11" s="1">
        <v>25.765999999999998</v>
      </c>
      <c r="X11" s="1">
        <v>11</v>
      </c>
      <c r="Y11" s="1">
        <v>5</v>
      </c>
      <c r="Z11" s="1">
        <v>15</v>
      </c>
      <c r="AA11" s="1">
        <v>5</v>
      </c>
      <c r="AB11" s="1">
        <v>1</v>
      </c>
      <c r="AC11" s="1">
        <v>545</v>
      </c>
      <c r="AD11" s="1">
        <v>59.4</v>
      </c>
      <c r="AE11" s="1">
        <v>6.29</v>
      </c>
    </row>
    <row r="12" spans="1:31" x14ac:dyDescent="0.3">
      <c r="A12" s="1">
        <v>9</v>
      </c>
      <c r="B12" s="1" t="s">
        <v>37</v>
      </c>
      <c r="C12" s="1" t="s">
        <v>38</v>
      </c>
      <c r="D12" s="1" t="s">
        <v>39</v>
      </c>
      <c r="E12" s="1">
        <v>2.0990099999999998</v>
      </c>
      <c r="F12" s="1">
        <v>-0.636849</v>
      </c>
      <c r="G12" s="1" t="s">
        <v>27</v>
      </c>
      <c r="H12" s="1">
        <v>3.9723899999999999E-2</v>
      </c>
      <c r="I12" s="1">
        <v>-3.6702699999999999</v>
      </c>
      <c r="J12" s="1">
        <v>3.0045899999999999</v>
      </c>
      <c r="K12" s="1">
        <v>3.3627899999999999</v>
      </c>
      <c r="L12" s="1">
        <v>3.03782</v>
      </c>
      <c r="M12" s="1">
        <v>3.1905999999999999</v>
      </c>
      <c r="N12" s="1">
        <v>3.6295799999999998</v>
      </c>
      <c r="O12" s="1">
        <v>4.1707999999999998</v>
      </c>
      <c r="P12" s="1">
        <v>3.5385300000000002</v>
      </c>
      <c r="Q12" s="1">
        <v>3.90543</v>
      </c>
      <c r="R12" s="1">
        <v>3.9129399999999999</v>
      </c>
      <c r="S12" s="1"/>
      <c r="T12" s="1" t="s">
        <v>23</v>
      </c>
      <c r="U12" s="1" t="s">
        <v>4</v>
      </c>
      <c r="V12" s="1">
        <v>0</v>
      </c>
      <c r="W12" s="1">
        <v>119.048</v>
      </c>
      <c r="X12" s="1">
        <v>57</v>
      </c>
      <c r="Y12" s="1">
        <v>12</v>
      </c>
      <c r="Z12" s="1">
        <v>96</v>
      </c>
      <c r="AA12" s="1">
        <v>11</v>
      </c>
      <c r="AB12" s="1">
        <v>1</v>
      </c>
      <c r="AC12" s="1">
        <v>247</v>
      </c>
      <c r="AD12" s="1">
        <v>28.4</v>
      </c>
      <c r="AE12" s="1">
        <v>9.16</v>
      </c>
    </row>
    <row r="13" spans="1:31" x14ac:dyDescent="0.3">
      <c r="A13" s="1">
        <v>11</v>
      </c>
      <c r="B13" s="1" t="s">
        <v>40</v>
      </c>
      <c r="C13" s="1" t="s">
        <v>41</v>
      </c>
      <c r="D13" s="1" t="s">
        <v>42</v>
      </c>
      <c r="E13" s="1">
        <v>3.4552100000000001</v>
      </c>
      <c r="F13" s="1">
        <v>-1.9338200000000001</v>
      </c>
      <c r="G13" s="1" t="s">
        <v>27</v>
      </c>
      <c r="H13" s="1">
        <v>7.4133300000000001E-3</v>
      </c>
      <c r="I13" s="1">
        <v>-6.4490499999999997</v>
      </c>
      <c r="J13" s="1">
        <v>0.76665399999999995</v>
      </c>
      <c r="K13" s="1">
        <v>0.56558699999999995</v>
      </c>
      <c r="L13" s="1">
        <v>0.68277299999999996</v>
      </c>
      <c r="M13" s="1">
        <v>0.71689000000000003</v>
      </c>
      <c r="N13" s="1">
        <v>0.39789999999999998</v>
      </c>
      <c r="O13" s="1">
        <v>3.3887299999999998</v>
      </c>
      <c r="P13" s="1">
        <v>1.80504</v>
      </c>
      <c r="Q13" s="1">
        <v>2.36111</v>
      </c>
      <c r="R13" s="1">
        <v>2.6842299999999999</v>
      </c>
      <c r="S13" s="1"/>
      <c r="T13" s="1" t="s">
        <v>23</v>
      </c>
      <c r="U13" s="1" t="s">
        <v>4</v>
      </c>
      <c r="V13" s="1">
        <v>0</v>
      </c>
      <c r="W13" s="1">
        <v>30.88</v>
      </c>
      <c r="X13" s="1">
        <v>14</v>
      </c>
      <c r="Y13" s="1">
        <v>6</v>
      </c>
      <c r="Z13" s="1">
        <v>31</v>
      </c>
      <c r="AA13" s="1">
        <v>6</v>
      </c>
      <c r="AB13" s="1">
        <v>1</v>
      </c>
      <c r="AC13" s="1">
        <v>516</v>
      </c>
      <c r="AD13" s="1">
        <v>60.1</v>
      </c>
      <c r="AE13" s="1">
        <v>8.16</v>
      </c>
    </row>
    <row r="14" spans="1:31" x14ac:dyDescent="0.3">
      <c r="A14" s="1">
        <v>12</v>
      </c>
      <c r="B14" s="1" t="s">
        <v>43</v>
      </c>
      <c r="C14" s="1" t="s">
        <v>44</v>
      </c>
      <c r="D14" s="1" t="s">
        <v>45</v>
      </c>
      <c r="E14" s="1">
        <v>2.2459699999999998</v>
      </c>
      <c r="F14" s="1">
        <v>-0.89677499999999999</v>
      </c>
      <c r="G14" s="1" t="s">
        <v>27</v>
      </c>
      <c r="H14" s="1">
        <v>3.0325999999999999E-2</v>
      </c>
      <c r="I14" s="1">
        <v>-3.92997</v>
      </c>
      <c r="J14" s="1">
        <v>3.6166700000000001</v>
      </c>
      <c r="K14" s="1">
        <v>3.1255700000000002</v>
      </c>
      <c r="L14" s="1">
        <v>3.61056</v>
      </c>
      <c r="M14" s="1">
        <v>2.8347899999999999</v>
      </c>
      <c r="N14" s="1">
        <v>2.6946699999999999</v>
      </c>
      <c r="O14" s="1">
        <v>4.2169400000000001</v>
      </c>
      <c r="P14" s="1">
        <v>3.8452799999999998</v>
      </c>
      <c r="Q14" s="1">
        <v>4.1239600000000003</v>
      </c>
      <c r="R14" s="1">
        <v>4.1067299999999998</v>
      </c>
      <c r="S14" s="1"/>
      <c r="T14" s="1" t="s">
        <v>23</v>
      </c>
      <c r="U14" s="1" t="s">
        <v>4</v>
      </c>
      <c r="V14" s="1">
        <v>0</v>
      </c>
      <c r="W14" s="1">
        <v>140.72399999999999</v>
      </c>
      <c r="X14" s="1">
        <v>49</v>
      </c>
      <c r="Y14" s="1">
        <v>20</v>
      </c>
      <c r="Z14" s="1">
        <v>87</v>
      </c>
      <c r="AA14" s="1">
        <v>1</v>
      </c>
      <c r="AB14" s="1">
        <v>1</v>
      </c>
      <c r="AC14" s="1">
        <v>522</v>
      </c>
      <c r="AD14" s="1">
        <v>57.3</v>
      </c>
      <c r="AE14" s="1">
        <v>9.1999999999999993</v>
      </c>
    </row>
    <row r="15" spans="1:31" x14ac:dyDescent="0.3">
      <c r="A15" s="1">
        <v>13</v>
      </c>
      <c r="B15" s="1" t="s">
        <v>46</v>
      </c>
      <c r="C15" s="1" t="s">
        <v>47</v>
      </c>
      <c r="D15" s="1" t="s">
        <v>48</v>
      </c>
      <c r="E15" s="1">
        <v>2.9634200000000002</v>
      </c>
      <c r="F15" s="1">
        <v>-0.584318</v>
      </c>
      <c r="G15" s="1" t="s">
        <v>27</v>
      </c>
      <c r="H15" s="1">
        <v>1.2223299999999999E-2</v>
      </c>
      <c r="I15" s="1">
        <v>-5.3296400000000004</v>
      </c>
      <c r="J15" s="1">
        <v>2.2530999999999999</v>
      </c>
      <c r="K15" s="1">
        <v>2.0889799999999998</v>
      </c>
      <c r="L15" s="1">
        <v>2.2724600000000001</v>
      </c>
      <c r="M15" s="1">
        <v>2.1048300000000002</v>
      </c>
      <c r="N15" s="1">
        <v>2.0466899999999999</v>
      </c>
      <c r="O15" s="1">
        <v>2.6185299999999998</v>
      </c>
      <c r="P15" s="1">
        <v>2.9306800000000002</v>
      </c>
      <c r="Q15" s="1">
        <v>2.9134799999999998</v>
      </c>
      <c r="R15" s="1">
        <v>2.4874399999999999</v>
      </c>
      <c r="S15" s="1"/>
      <c r="T15" s="1" t="s">
        <v>23</v>
      </c>
      <c r="U15" s="1" t="s">
        <v>4</v>
      </c>
      <c r="V15" s="1">
        <v>0</v>
      </c>
      <c r="W15" s="1">
        <v>112.44799999999999</v>
      </c>
      <c r="X15" s="1">
        <v>19</v>
      </c>
      <c r="Y15" s="1">
        <v>24</v>
      </c>
      <c r="Z15" s="1">
        <v>54</v>
      </c>
      <c r="AA15" s="1">
        <v>24</v>
      </c>
      <c r="AB15" s="1">
        <v>1</v>
      </c>
      <c r="AC15" s="1">
        <v>1729</v>
      </c>
      <c r="AD15" s="1">
        <v>181.7</v>
      </c>
      <c r="AE15" s="1">
        <v>4.8600000000000003</v>
      </c>
    </row>
    <row r="16" spans="1:31" x14ac:dyDescent="0.3">
      <c r="A16" s="1">
        <v>14</v>
      </c>
      <c r="B16" s="1" t="s">
        <v>49</v>
      </c>
      <c r="C16" s="1" t="s">
        <v>50</v>
      </c>
      <c r="D16" s="1" t="s">
        <v>51</v>
      </c>
      <c r="E16" s="1">
        <v>2.3716499999999998</v>
      </c>
      <c r="F16" s="1">
        <v>-0.57311100000000004</v>
      </c>
      <c r="G16" s="1" t="s">
        <v>27</v>
      </c>
      <c r="H16" s="1">
        <v>2.67773E-2</v>
      </c>
      <c r="I16" s="1">
        <v>-4.1585200000000002</v>
      </c>
      <c r="J16" s="1">
        <v>2.2086100000000002</v>
      </c>
      <c r="K16" s="1">
        <v>1.9508700000000001</v>
      </c>
      <c r="L16" s="1">
        <v>2.2648299999999999</v>
      </c>
      <c r="M16" s="1">
        <v>2.55871</v>
      </c>
      <c r="N16" s="1">
        <v>1.9017599999999999</v>
      </c>
      <c r="O16" s="1">
        <v>2.7478400000000001</v>
      </c>
      <c r="P16" s="1">
        <v>2.8303600000000002</v>
      </c>
      <c r="Q16" s="1">
        <v>2.66282</v>
      </c>
      <c r="R16" s="1">
        <v>2.7592500000000002</v>
      </c>
      <c r="S16" s="1"/>
      <c r="T16" s="1" t="s">
        <v>23</v>
      </c>
      <c r="U16" s="1" t="s">
        <v>4</v>
      </c>
      <c r="V16" s="1">
        <v>0</v>
      </c>
      <c r="W16" s="1">
        <v>115.996</v>
      </c>
      <c r="X16" s="1">
        <v>31</v>
      </c>
      <c r="Y16" s="1">
        <v>16</v>
      </c>
      <c r="Z16" s="1">
        <v>57</v>
      </c>
      <c r="AA16" s="1">
        <v>16</v>
      </c>
      <c r="AB16" s="1">
        <v>1</v>
      </c>
      <c r="AC16" s="1">
        <v>593</v>
      </c>
      <c r="AD16" s="1">
        <v>66.400000000000006</v>
      </c>
      <c r="AE16" s="1">
        <v>6.55</v>
      </c>
    </row>
    <row r="17" spans="1:31" x14ac:dyDescent="0.3">
      <c r="A17" s="1">
        <v>15</v>
      </c>
      <c r="B17" s="1" t="s">
        <v>52</v>
      </c>
      <c r="C17" s="1" t="s">
        <v>53</v>
      </c>
      <c r="D17" s="1" t="s">
        <v>54</v>
      </c>
      <c r="E17" s="1">
        <v>1.6234299999999999</v>
      </c>
      <c r="F17" s="1">
        <v>0.31357699999999999</v>
      </c>
      <c r="G17" s="1" t="s">
        <v>22</v>
      </c>
      <c r="H17" s="1">
        <v>8.3502199999999999E-2</v>
      </c>
      <c r="I17" s="1">
        <v>2.8756300000000001</v>
      </c>
      <c r="J17" s="1">
        <v>0.70186400000000004</v>
      </c>
      <c r="K17" s="1">
        <v>0.56481700000000001</v>
      </c>
      <c r="L17" s="1">
        <v>0.77613699999999997</v>
      </c>
      <c r="M17" s="1">
        <v>0.46330199999999999</v>
      </c>
      <c r="N17" s="1">
        <v>0.95984000000000003</v>
      </c>
      <c r="O17" s="1">
        <v>0.29302299999999998</v>
      </c>
      <c r="P17" s="1">
        <v>0.532744</v>
      </c>
      <c r="Q17" s="1">
        <v>0.29930400000000001</v>
      </c>
      <c r="R17" s="1">
        <v>0.39339000000000002</v>
      </c>
      <c r="S17" s="1"/>
      <c r="T17" s="1" t="s">
        <v>23</v>
      </c>
      <c r="U17" s="1" t="s">
        <v>4</v>
      </c>
      <c r="V17" s="1">
        <v>0</v>
      </c>
      <c r="W17" s="1">
        <v>56.273000000000003</v>
      </c>
      <c r="X17" s="1">
        <v>67</v>
      </c>
      <c r="Y17" s="1">
        <v>5</v>
      </c>
      <c r="Z17" s="1">
        <v>29</v>
      </c>
      <c r="AA17" s="1">
        <v>5</v>
      </c>
      <c r="AB17" s="1">
        <v>1</v>
      </c>
      <c r="AC17" s="1">
        <v>153</v>
      </c>
      <c r="AD17" s="1">
        <v>17.2</v>
      </c>
      <c r="AE17" s="1">
        <v>8.2200000000000006</v>
      </c>
    </row>
    <row r="18" spans="1:31" x14ac:dyDescent="0.3">
      <c r="A18" s="1">
        <v>16</v>
      </c>
      <c r="B18" s="1" t="s">
        <v>55</v>
      </c>
      <c r="C18" s="1" t="s">
        <v>56</v>
      </c>
      <c r="D18" s="1" t="s">
        <v>57</v>
      </c>
      <c r="E18" s="1">
        <v>1.83178</v>
      </c>
      <c r="F18" s="1">
        <v>-0.77461199999999997</v>
      </c>
      <c r="G18" s="1" t="s">
        <v>27</v>
      </c>
      <c r="H18" s="1">
        <v>5.2506400000000002E-2</v>
      </c>
      <c r="I18" s="1">
        <v>-3.2162099999999998</v>
      </c>
      <c r="J18" s="1">
        <v>-3.79434</v>
      </c>
      <c r="K18" s="1">
        <v>-3.3524799999999999</v>
      </c>
      <c r="L18" s="1">
        <v>-3.7580300000000002</v>
      </c>
      <c r="M18" s="1">
        <v>-3.5989399999999998</v>
      </c>
      <c r="N18" s="1">
        <v>-4.0680899999999998</v>
      </c>
      <c r="O18" s="1">
        <v>-3.4374600000000002</v>
      </c>
      <c r="P18" s="1">
        <v>-3.2112599999999998</v>
      </c>
      <c r="Q18" s="1">
        <v>-2.4944600000000001</v>
      </c>
      <c r="R18" s="1">
        <v>-2.6158600000000001</v>
      </c>
      <c r="S18" s="1"/>
      <c r="T18" s="1" t="s">
        <v>23</v>
      </c>
      <c r="U18" s="1" t="s">
        <v>4</v>
      </c>
      <c r="V18" s="1">
        <v>0</v>
      </c>
      <c r="W18" s="1">
        <v>523.21500000000003</v>
      </c>
      <c r="X18" s="1">
        <v>42</v>
      </c>
      <c r="Y18" s="1">
        <v>25</v>
      </c>
      <c r="Z18" s="1">
        <v>784</v>
      </c>
      <c r="AA18" s="1">
        <v>2</v>
      </c>
      <c r="AB18" s="1">
        <v>1</v>
      </c>
      <c r="AC18" s="1">
        <v>779</v>
      </c>
      <c r="AD18" s="1">
        <v>86.8</v>
      </c>
      <c r="AE18" s="1">
        <v>7.5</v>
      </c>
    </row>
    <row r="19" spans="1:31" x14ac:dyDescent="0.3">
      <c r="A19" s="1">
        <v>17</v>
      </c>
      <c r="B19" s="1" t="s">
        <v>58</v>
      </c>
      <c r="C19" s="1" t="s">
        <v>59</v>
      </c>
      <c r="D19" s="1" t="s">
        <v>60</v>
      </c>
      <c r="E19" s="1">
        <v>1.64028</v>
      </c>
      <c r="F19" s="1">
        <v>-1.1471499999999999</v>
      </c>
      <c r="G19" s="1" t="s">
        <v>27</v>
      </c>
      <c r="H19" s="1">
        <v>6.90273E-2</v>
      </c>
      <c r="I19" s="1">
        <v>-2.9028200000000002</v>
      </c>
      <c r="J19" s="1">
        <v>2.6158800000000002</v>
      </c>
      <c r="K19" s="1">
        <v>1.0940799999999999</v>
      </c>
      <c r="L19" s="1">
        <v>2.6441300000000001</v>
      </c>
      <c r="M19" s="1">
        <v>2.3122500000000001</v>
      </c>
      <c r="N19" s="1">
        <v>1.22495</v>
      </c>
      <c r="O19" s="1">
        <v>3.1311499999999999</v>
      </c>
      <c r="P19" s="1">
        <v>2.9714</v>
      </c>
      <c r="Q19" s="1">
        <v>3.4042500000000002</v>
      </c>
      <c r="R19" s="1">
        <v>2.9948199999999998</v>
      </c>
      <c r="S19" s="1"/>
      <c r="T19" s="1" t="s">
        <v>23</v>
      </c>
      <c r="U19" s="1" t="s">
        <v>4</v>
      </c>
      <c r="V19" s="1">
        <v>0</v>
      </c>
      <c r="W19" s="1">
        <v>10.537000000000001</v>
      </c>
      <c r="X19" s="1">
        <v>13</v>
      </c>
      <c r="Y19" s="1">
        <v>3</v>
      </c>
      <c r="Z19" s="1">
        <v>27</v>
      </c>
      <c r="AA19" s="1">
        <v>1</v>
      </c>
      <c r="AB19" s="1">
        <v>1</v>
      </c>
      <c r="AC19" s="1">
        <v>169</v>
      </c>
      <c r="AD19" s="1">
        <v>18.8</v>
      </c>
      <c r="AE19" s="1">
        <v>9.36</v>
      </c>
    </row>
    <row r="20" spans="1:31" x14ac:dyDescent="0.3">
      <c r="A20" s="1">
        <v>18</v>
      </c>
      <c r="B20" s="1" t="s">
        <v>61</v>
      </c>
      <c r="C20" s="1" t="s">
        <v>62</v>
      </c>
      <c r="D20" s="1" t="s">
        <v>63</v>
      </c>
      <c r="E20" s="1">
        <v>1.89713</v>
      </c>
      <c r="F20" s="1">
        <v>-0.61749900000000002</v>
      </c>
      <c r="G20" s="1" t="s">
        <v>27</v>
      </c>
      <c r="H20" s="1">
        <v>5.0317500000000001E-2</v>
      </c>
      <c r="I20" s="1">
        <v>-3.3252899999999999</v>
      </c>
      <c r="J20" s="1">
        <v>-0.41744300000000001</v>
      </c>
      <c r="K20" s="1">
        <v>-0.27723999999999999</v>
      </c>
      <c r="L20" s="1">
        <v>-3.3324600000000003E-2</v>
      </c>
      <c r="M20" s="1">
        <v>0.45671099999999998</v>
      </c>
      <c r="N20" s="1">
        <v>-0.21049599999999999</v>
      </c>
      <c r="O20" s="1">
        <v>0.358769</v>
      </c>
      <c r="P20" s="1">
        <v>0.56552599999999997</v>
      </c>
      <c r="Q20" s="1">
        <v>0.434502</v>
      </c>
      <c r="R20" s="1">
        <v>0.72576700000000005</v>
      </c>
      <c r="S20" s="1"/>
      <c r="T20" s="1" t="s">
        <v>23</v>
      </c>
      <c r="U20" s="1" t="s">
        <v>4</v>
      </c>
      <c r="V20" s="1">
        <v>0</v>
      </c>
      <c r="W20" s="1">
        <v>23.167999999999999</v>
      </c>
      <c r="X20" s="1">
        <v>9</v>
      </c>
      <c r="Y20" s="1">
        <v>3</v>
      </c>
      <c r="Z20" s="1">
        <v>11</v>
      </c>
      <c r="AA20" s="1">
        <v>3</v>
      </c>
      <c r="AB20" s="1">
        <v>1</v>
      </c>
      <c r="AC20" s="1">
        <v>371</v>
      </c>
      <c r="AD20" s="1">
        <v>40.200000000000003</v>
      </c>
      <c r="AE20" s="1">
        <v>6.93</v>
      </c>
    </row>
    <row r="21" spans="1:31" x14ac:dyDescent="0.3">
      <c r="A21" s="1">
        <v>19</v>
      </c>
      <c r="B21" s="1" t="s">
        <v>64</v>
      </c>
      <c r="C21" s="1" t="s">
        <v>65</v>
      </c>
      <c r="D21" s="1" t="s">
        <v>66</v>
      </c>
      <c r="E21" s="1">
        <v>1.8103499999999999</v>
      </c>
      <c r="F21" s="1">
        <v>0.395644</v>
      </c>
      <c r="G21" s="1" t="s">
        <v>22</v>
      </c>
      <c r="H21" s="1">
        <v>6.10582E-2</v>
      </c>
      <c r="I21" s="1">
        <v>3.1806999999999999</v>
      </c>
      <c r="J21" s="1">
        <v>0.25174000000000002</v>
      </c>
      <c r="K21" s="1">
        <v>-0.240118</v>
      </c>
      <c r="L21" s="1">
        <v>-9.9419099999999996E-2</v>
      </c>
      <c r="M21" s="1">
        <v>-0.38219500000000001</v>
      </c>
      <c r="N21" s="1">
        <v>-0.12564</v>
      </c>
      <c r="O21" s="1">
        <v>-0.62573500000000004</v>
      </c>
      <c r="P21" s="1">
        <v>-0.43824000000000002</v>
      </c>
      <c r="Q21" s="1">
        <v>-0.50478299999999998</v>
      </c>
      <c r="R21" s="1">
        <v>-0.49032100000000001</v>
      </c>
      <c r="S21" s="1"/>
      <c r="T21" s="1" t="s">
        <v>23</v>
      </c>
      <c r="U21" s="1" t="s">
        <v>4</v>
      </c>
      <c r="V21" s="1">
        <v>0</v>
      </c>
      <c r="W21" s="1">
        <v>31.61</v>
      </c>
      <c r="X21" s="1">
        <v>39</v>
      </c>
      <c r="Y21" s="1">
        <v>6</v>
      </c>
      <c r="Z21" s="1">
        <v>20</v>
      </c>
      <c r="AA21" s="1">
        <v>6</v>
      </c>
      <c r="AB21" s="1">
        <v>1</v>
      </c>
      <c r="AC21" s="1">
        <v>145</v>
      </c>
      <c r="AD21" s="1">
        <v>17.3</v>
      </c>
      <c r="AE21" s="1">
        <v>8.8699999999999992</v>
      </c>
    </row>
    <row r="22" spans="1:31" x14ac:dyDescent="0.3">
      <c r="A22" s="1">
        <v>20</v>
      </c>
      <c r="B22" s="1" t="s">
        <v>67</v>
      </c>
      <c r="C22" s="1" t="s">
        <v>68</v>
      </c>
      <c r="D22" s="1" t="s">
        <v>69</v>
      </c>
      <c r="E22" s="1">
        <v>2.6920099999999998</v>
      </c>
      <c r="F22" s="1">
        <v>-0.53517999999999999</v>
      </c>
      <c r="G22" s="1" t="s">
        <v>27</v>
      </c>
      <c r="H22" s="1">
        <v>1.8786199999999999E-2</v>
      </c>
      <c r="I22" s="1">
        <v>-4.7714400000000001</v>
      </c>
      <c r="J22" s="1">
        <v>0.73635799999999996</v>
      </c>
      <c r="K22" s="1">
        <v>0.85764300000000004</v>
      </c>
      <c r="L22" s="1">
        <v>0.76529400000000003</v>
      </c>
      <c r="M22" s="1">
        <v>0.76697499999999996</v>
      </c>
      <c r="N22" s="1">
        <v>0.81446700000000005</v>
      </c>
      <c r="O22" s="1">
        <v>1.3757900000000001</v>
      </c>
      <c r="P22" s="1">
        <v>1.0503899999999999</v>
      </c>
      <c r="Q22" s="1">
        <v>1.6396900000000001</v>
      </c>
      <c r="R22" s="1">
        <v>1.2274499999999999</v>
      </c>
      <c r="S22" s="1"/>
      <c r="T22" s="1" t="s">
        <v>23</v>
      </c>
      <c r="U22" s="1" t="s">
        <v>4</v>
      </c>
      <c r="V22" s="1">
        <v>0</v>
      </c>
      <c r="W22" s="1">
        <v>65.495000000000005</v>
      </c>
      <c r="X22" s="1">
        <v>41</v>
      </c>
      <c r="Y22" s="1">
        <v>8</v>
      </c>
      <c r="Z22" s="1">
        <v>37</v>
      </c>
      <c r="AA22" s="1">
        <v>8</v>
      </c>
      <c r="AB22" s="1">
        <v>1</v>
      </c>
      <c r="AC22" s="1">
        <v>222</v>
      </c>
      <c r="AD22" s="1">
        <v>25.4</v>
      </c>
      <c r="AE22" s="1">
        <v>10.02</v>
      </c>
    </row>
    <row r="23" spans="1:31" x14ac:dyDescent="0.3">
      <c r="A23" s="1">
        <v>22</v>
      </c>
      <c r="B23" s="1" t="s">
        <v>70</v>
      </c>
      <c r="C23" s="1" t="s">
        <v>71</v>
      </c>
      <c r="D23" s="1" t="s">
        <v>72</v>
      </c>
      <c r="E23" s="1">
        <v>1.6707099999999999</v>
      </c>
      <c r="F23" s="1">
        <v>0.580287</v>
      </c>
      <c r="G23" s="1" t="s">
        <v>22</v>
      </c>
      <c r="H23" s="1">
        <v>7.0278099999999996E-2</v>
      </c>
      <c r="I23" s="1">
        <v>2.9520400000000002</v>
      </c>
      <c r="J23" s="1">
        <v>-0.432645</v>
      </c>
      <c r="K23" s="1">
        <v>0.16331499999999999</v>
      </c>
      <c r="L23" s="1">
        <v>-0.51922299999999999</v>
      </c>
      <c r="M23" s="1">
        <v>0.154333</v>
      </c>
      <c r="N23" s="1">
        <v>0.29531000000000002</v>
      </c>
      <c r="O23" s="1">
        <v>-0.75749599999999995</v>
      </c>
      <c r="P23" s="1">
        <v>-0.706596</v>
      </c>
      <c r="Q23" s="1">
        <v>-0.558338</v>
      </c>
      <c r="R23" s="1">
        <v>-0.56984400000000002</v>
      </c>
      <c r="S23" s="1"/>
      <c r="T23" s="1" t="s">
        <v>23</v>
      </c>
      <c r="U23" s="1" t="s">
        <v>4</v>
      </c>
      <c r="V23" s="1">
        <v>0</v>
      </c>
      <c r="W23" s="1">
        <v>10.048</v>
      </c>
      <c r="X23" s="1">
        <v>4</v>
      </c>
      <c r="Y23" s="1">
        <v>3</v>
      </c>
      <c r="Z23" s="1">
        <v>7</v>
      </c>
      <c r="AA23" s="1">
        <v>3</v>
      </c>
      <c r="AB23" s="1">
        <v>1</v>
      </c>
      <c r="AC23" s="1">
        <v>788</v>
      </c>
      <c r="AD23" s="1">
        <v>88.7</v>
      </c>
      <c r="AE23" s="1">
        <v>6.06</v>
      </c>
    </row>
    <row r="24" spans="1:31" x14ac:dyDescent="0.3">
      <c r="A24" s="1">
        <v>24</v>
      </c>
      <c r="B24" s="1" t="s">
        <v>73</v>
      </c>
      <c r="C24" s="1" t="s">
        <v>74</v>
      </c>
      <c r="D24" s="1" t="s">
        <v>75</v>
      </c>
      <c r="E24" s="1">
        <v>2.4962200000000001</v>
      </c>
      <c r="F24" s="1">
        <v>-0.364396</v>
      </c>
      <c r="G24" s="1" t="s">
        <v>27</v>
      </c>
      <c r="H24" s="1">
        <v>2.61523E-2</v>
      </c>
      <c r="I24" s="1">
        <v>-4.3914200000000001</v>
      </c>
      <c r="J24" s="1">
        <v>0.83619200000000005</v>
      </c>
      <c r="K24" s="1">
        <v>0.61701700000000004</v>
      </c>
      <c r="L24" s="1">
        <v>0.77313299999999996</v>
      </c>
      <c r="M24" s="1">
        <v>0.469441</v>
      </c>
      <c r="N24" s="1">
        <v>0.73980699999999999</v>
      </c>
      <c r="O24" s="1">
        <v>0.93281700000000001</v>
      </c>
      <c r="P24" s="1">
        <v>1.05436</v>
      </c>
      <c r="Q24" s="1">
        <v>1.1377699999999999</v>
      </c>
      <c r="R24" s="1">
        <v>1.08111</v>
      </c>
      <c r="S24" s="1"/>
      <c r="T24" s="1" t="s">
        <v>23</v>
      </c>
      <c r="U24" s="1" t="s">
        <v>4</v>
      </c>
      <c r="V24" s="1">
        <v>0</v>
      </c>
      <c r="W24" s="1">
        <v>47.668999999999997</v>
      </c>
      <c r="X24" s="1">
        <v>15</v>
      </c>
      <c r="Y24" s="1">
        <v>8</v>
      </c>
      <c r="Z24" s="1">
        <v>20</v>
      </c>
      <c r="AA24" s="1">
        <v>8</v>
      </c>
      <c r="AB24" s="1">
        <v>1</v>
      </c>
      <c r="AC24" s="1">
        <v>633</v>
      </c>
      <c r="AD24" s="1">
        <v>69.2</v>
      </c>
      <c r="AE24" s="1">
        <v>7.58</v>
      </c>
    </row>
    <row r="25" spans="1:31" x14ac:dyDescent="0.3">
      <c r="A25" s="1">
        <v>25</v>
      </c>
      <c r="B25" s="1" t="s">
        <v>76</v>
      </c>
      <c r="C25" s="1" t="s">
        <v>77</v>
      </c>
      <c r="D25" s="1" t="s">
        <v>78</v>
      </c>
      <c r="E25" s="1">
        <v>2.1552500000000001</v>
      </c>
      <c r="F25" s="1">
        <v>0.41966100000000001</v>
      </c>
      <c r="G25" s="1" t="s">
        <v>22</v>
      </c>
      <c r="H25" s="1">
        <v>4.06761E-2</v>
      </c>
      <c r="I25" s="1">
        <v>3.7687499999999998</v>
      </c>
      <c r="J25" s="1">
        <v>-2.5370400000000002</v>
      </c>
      <c r="K25" s="1">
        <v>-2.5278800000000001</v>
      </c>
      <c r="L25" s="1">
        <v>-2.6185800000000001</v>
      </c>
      <c r="M25" s="1">
        <v>-2.5154000000000001</v>
      </c>
      <c r="N25" s="1">
        <v>-2.5377700000000001</v>
      </c>
      <c r="O25" s="1">
        <v>-2.8925900000000002</v>
      </c>
      <c r="P25" s="1">
        <v>-2.97912</v>
      </c>
      <c r="Q25" s="1">
        <v>-2.6993100000000001</v>
      </c>
      <c r="R25" s="1">
        <v>-3.2969499999999998</v>
      </c>
      <c r="S25" s="1"/>
      <c r="T25" s="1" t="s">
        <v>23</v>
      </c>
      <c r="U25" s="1" t="s">
        <v>4</v>
      </c>
      <c r="V25" s="1">
        <v>0</v>
      </c>
      <c r="W25" s="1">
        <v>9.3379999999999992</v>
      </c>
      <c r="X25" s="1">
        <v>12</v>
      </c>
      <c r="Y25" s="1">
        <v>4</v>
      </c>
      <c r="Z25" s="1">
        <v>4</v>
      </c>
      <c r="AA25" s="1">
        <v>2</v>
      </c>
      <c r="AB25" s="1">
        <v>1</v>
      </c>
      <c r="AC25" s="1">
        <v>297</v>
      </c>
      <c r="AD25" s="1">
        <v>33.200000000000003</v>
      </c>
      <c r="AE25" s="1">
        <v>9.07</v>
      </c>
    </row>
    <row r="26" spans="1:31" x14ac:dyDescent="0.3">
      <c r="A26" s="1">
        <v>26</v>
      </c>
      <c r="B26" s="1" t="s">
        <v>79</v>
      </c>
      <c r="C26" s="1" t="s">
        <v>80</v>
      </c>
      <c r="D26" s="1" t="s">
        <v>81</v>
      </c>
      <c r="E26" s="1">
        <v>1.5911900000000001</v>
      </c>
      <c r="F26" s="1">
        <v>1.14381</v>
      </c>
      <c r="G26" s="1" t="s">
        <v>22</v>
      </c>
      <c r="H26" s="1">
        <v>7.3844599999999996E-2</v>
      </c>
      <c r="I26" s="1">
        <v>2.8237800000000002</v>
      </c>
      <c r="J26" s="1">
        <v>2.73332</v>
      </c>
      <c r="K26" s="1">
        <v>2.14439</v>
      </c>
      <c r="L26" s="1">
        <v>1.9967900000000001</v>
      </c>
      <c r="M26" s="1">
        <v>0.77726700000000004</v>
      </c>
      <c r="N26" s="1">
        <v>2.4473500000000001</v>
      </c>
      <c r="O26" s="1">
        <v>0.71244799999999997</v>
      </c>
      <c r="P26" s="1">
        <v>1.03189</v>
      </c>
      <c r="Q26" s="1">
        <v>1.2329600000000001</v>
      </c>
      <c r="R26" s="1">
        <v>0.52673899999999996</v>
      </c>
      <c r="S26" s="1"/>
      <c r="T26" s="1" t="s">
        <v>23</v>
      </c>
      <c r="U26" s="1" t="s">
        <v>4</v>
      </c>
      <c r="V26" s="1">
        <v>0</v>
      </c>
      <c r="W26" s="1">
        <v>43.168999999999997</v>
      </c>
      <c r="X26" s="1">
        <v>17</v>
      </c>
      <c r="Y26" s="1">
        <v>12</v>
      </c>
      <c r="Z26" s="1">
        <v>27</v>
      </c>
      <c r="AA26" s="1">
        <v>11</v>
      </c>
      <c r="AB26" s="1">
        <v>1</v>
      </c>
      <c r="AC26" s="1">
        <v>920</v>
      </c>
      <c r="AD26" s="1">
        <v>106.1</v>
      </c>
      <c r="AE26" s="1">
        <v>9.98</v>
      </c>
    </row>
    <row r="27" spans="1:31" x14ac:dyDescent="0.3">
      <c r="A27" s="1">
        <v>27</v>
      </c>
      <c r="B27" s="1" t="s">
        <v>82</v>
      </c>
      <c r="C27" s="1" t="s">
        <v>83</v>
      </c>
      <c r="D27" s="1" t="s">
        <v>84</v>
      </c>
      <c r="E27" s="1">
        <v>1.4656100000000001</v>
      </c>
      <c r="F27" s="1">
        <v>-0.413551</v>
      </c>
      <c r="G27" s="1" t="s">
        <v>27</v>
      </c>
      <c r="H27" s="1">
        <v>9.9014599999999994E-2</v>
      </c>
      <c r="I27" s="1">
        <v>-2.6236199999999998</v>
      </c>
      <c r="J27" s="1">
        <v>1.1856100000000001</v>
      </c>
      <c r="K27" s="1">
        <v>1.0022800000000001</v>
      </c>
      <c r="L27" s="1">
        <v>1.20879</v>
      </c>
      <c r="M27" s="1">
        <v>1.59697</v>
      </c>
      <c r="N27" s="1">
        <v>1.12707</v>
      </c>
      <c r="O27" s="1">
        <v>1.4564699999999999</v>
      </c>
      <c r="P27" s="1">
        <v>1.5045599999999999</v>
      </c>
      <c r="Q27" s="1">
        <v>2.0036200000000002</v>
      </c>
      <c r="R27" s="1">
        <v>1.58613</v>
      </c>
      <c r="S27" s="1"/>
      <c r="T27" s="1" t="s">
        <v>23</v>
      </c>
      <c r="U27" s="1" t="s">
        <v>4</v>
      </c>
      <c r="V27" s="1">
        <v>0</v>
      </c>
      <c r="W27" s="1">
        <v>59.707999999999998</v>
      </c>
      <c r="X27" s="1">
        <v>27</v>
      </c>
      <c r="Y27" s="1">
        <v>10</v>
      </c>
      <c r="Z27" s="1">
        <v>23</v>
      </c>
      <c r="AA27" s="1">
        <v>10</v>
      </c>
      <c r="AB27" s="1">
        <v>1</v>
      </c>
      <c r="AC27" s="1">
        <v>572</v>
      </c>
      <c r="AD27" s="1">
        <v>61.2</v>
      </c>
      <c r="AE27" s="1">
        <v>6.67</v>
      </c>
    </row>
    <row r="28" spans="1:31" x14ac:dyDescent="0.3">
      <c r="A28" s="1">
        <v>28</v>
      </c>
      <c r="B28" s="1" t="s">
        <v>85</v>
      </c>
      <c r="C28" s="1" t="s">
        <v>86</v>
      </c>
      <c r="D28" s="1" t="s">
        <v>87</v>
      </c>
      <c r="E28" s="1">
        <v>1.5698099999999999</v>
      </c>
      <c r="F28" s="1">
        <v>1.4197900000000001</v>
      </c>
      <c r="G28" s="1" t="s">
        <v>22</v>
      </c>
      <c r="H28" s="1">
        <v>7.5381000000000004E-2</v>
      </c>
      <c r="I28" s="1">
        <v>2.78952</v>
      </c>
      <c r="J28" s="1">
        <v>-4.5233100000000004</v>
      </c>
      <c r="K28" s="1">
        <v>-4.11653</v>
      </c>
      <c r="L28" s="1">
        <v>-4.0958100000000002</v>
      </c>
      <c r="M28" s="1">
        <v>-2.2861600000000002</v>
      </c>
      <c r="N28" s="1">
        <v>-4.1436900000000003</v>
      </c>
      <c r="O28" s="1">
        <v>-5.9772299999999996</v>
      </c>
      <c r="P28" s="1">
        <v>-4.93642</v>
      </c>
      <c r="Q28" s="1">
        <v>-4.7276499999999997</v>
      </c>
      <c r="R28" s="1">
        <v>-5.3702500000000004</v>
      </c>
      <c r="S28" s="1"/>
      <c r="T28" s="1" t="s">
        <v>23</v>
      </c>
      <c r="U28" s="1" t="s">
        <v>4</v>
      </c>
      <c r="V28" s="1">
        <v>0</v>
      </c>
      <c r="W28" s="1">
        <v>27.698</v>
      </c>
      <c r="X28" s="1">
        <v>10</v>
      </c>
      <c r="Y28" s="1">
        <v>3</v>
      </c>
      <c r="Z28" s="1">
        <v>17</v>
      </c>
      <c r="AA28" s="1">
        <v>1</v>
      </c>
      <c r="AB28" s="1">
        <v>1</v>
      </c>
      <c r="AC28" s="1">
        <v>468</v>
      </c>
      <c r="AD28" s="1">
        <v>47.1</v>
      </c>
      <c r="AE28" s="1">
        <v>4.68</v>
      </c>
    </row>
    <row r="29" spans="1:31" x14ac:dyDescent="0.3">
      <c r="A29" s="1">
        <v>29</v>
      </c>
      <c r="B29" s="1" t="s">
        <v>88</v>
      </c>
      <c r="C29" s="1" t="s">
        <v>89</v>
      </c>
      <c r="D29" s="1" t="s">
        <v>90</v>
      </c>
      <c r="E29" s="1">
        <v>2.1356299999999999</v>
      </c>
      <c r="F29" s="1">
        <v>-0.39100499999999999</v>
      </c>
      <c r="G29" s="1" t="s">
        <v>27</v>
      </c>
      <c r="H29" s="1">
        <v>4.1955899999999997E-2</v>
      </c>
      <c r="I29" s="1">
        <v>-3.73427</v>
      </c>
      <c r="J29" s="1">
        <v>-1.63961</v>
      </c>
      <c r="K29" s="1">
        <v>-1.55772</v>
      </c>
      <c r="L29" s="1">
        <v>-1.4320999999999999</v>
      </c>
      <c r="M29" s="1">
        <v>-1.2111400000000001</v>
      </c>
      <c r="N29" s="1">
        <v>-1.5992200000000001</v>
      </c>
      <c r="O29" s="1">
        <v>-1.2878799999999999</v>
      </c>
      <c r="P29" s="1">
        <v>-1.0627800000000001</v>
      </c>
      <c r="Q29" s="1">
        <v>-1.03651</v>
      </c>
      <c r="R29" s="1">
        <v>-1.00064</v>
      </c>
      <c r="S29" s="1"/>
      <c r="T29" s="1" t="s">
        <v>23</v>
      </c>
      <c r="U29" s="1" t="s">
        <v>4</v>
      </c>
      <c r="V29" s="1">
        <v>0</v>
      </c>
      <c r="W29" s="1">
        <v>26.259</v>
      </c>
      <c r="X29" s="1">
        <v>12</v>
      </c>
      <c r="Y29" s="1">
        <v>7</v>
      </c>
      <c r="Z29" s="1">
        <v>16</v>
      </c>
      <c r="AA29" s="1">
        <v>6</v>
      </c>
      <c r="AB29" s="1">
        <v>1</v>
      </c>
      <c r="AC29" s="1">
        <v>803</v>
      </c>
      <c r="AD29" s="1">
        <v>92.4</v>
      </c>
      <c r="AE29" s="1">
        <v>7.62</v>
      </c>
    </row>
    <row r="30" spans="1:31" x14ac:dyDescent="0.3">
      <c r="A30" s="1">
        <v>30</v>
      </c>
      <c r="B30" s="1" t="s">
        <v>91</v>
      </c>
      <c r="C30" s="1" t="s">
        <v>92</v>
      </c>
      <c r="D30" s="1" t="s">
        <v>93</v>
      </c>
      <c r="E30" s="1">
        <v>1.5675699999999999</v>
      </c>
      <c r="F30" s="1">
        <v>0.48052099999999998</v>
      </c>
      <c r="G30" s="1" t="s">
        <v>22</v>
      </c>
      <c r="H30" s="1">
        <v>8.3446699999999999E-2</v>
      </c>
      <c r="I30" s="1">
        <v>2.78593</v>
      </c>
      <c r="J30" s="1">
        <v>2.1067100000000001</v>
      </c>
      <c r="K30" s="1">
        <v>1.835</v>
      </c>
      <c r="L30" s="1">
        <v>1.65333</v>
      </c>
      <c r="M30" s="1">
        <v>1.2797400000000001</v>
      </c>
      <c r="N30" s="1">
        <v>1.75108</v>
      </c>
      <c r="O30" s="1">
        <v>1.0115499999999999</v>
      </c>
      <c r="P30" s="1">
        <v>1.42015</v>
      </c>
      <c r="Q30" s="1">
        <v>1.35741</v>
      </c>
      <c r="R30" s="1">
        <v>1.1894800000000001</v>
      </c>
      <c r="S30" s="1"/>
      <c r="T30" s="1" t="s">
        <v>23</v>
      </c>
      <c r="U30" s="1" t="s">
        <v>4</v>
      </c>
      <c r="V30" s="1">
        <v>0</v>
      </c>
      <c r="W30" s="1">
        <v>18.542000000000002</v>
      </c>
      <c r="X30" s="1">
        <v>24</v>
      </c>
      <c r="Y30" s="1">
        <v>2</v>
      </c>
      <c r="Z30" s="1">
        <v>30</v>
      </c>
      <c r="AA30" s="1">
        <v>2</v>
      </c>
      <c r="AB30" s="1">
        <v>1</v>
      </c>
      <c r="AC30" s="1">
        <v>86</v>
      </c>
      <c r="AD30" s="1">
        <v>9.6999999999999993</v>
      </c>
      <c r="AE30" s="1">
        <v>4.67</v>
      </c>
    </row>
    <row r="31" spans="1:31" x14ac:dyDescent="0.3">
      <c r="A31" s="1">
        <v>31</v>
      </c>
      <c r="B31" s="1" t="s">
        <v>94</v>
      </c>
      <c r="C31" s="1" t="s">
        <v>95</v>
      </c>
      <c r="D31" s="1" t="s">
        <v>96</v>
      </c>
      <c r="E31" s="1">
        <v>1.50335</v>
      </c>
      <c r="F31" s="1">
        <v>-0.452405</v>
      </c>
      <c r="G31" s="1" t="s">
        <v>27</v>
      </c>
      <c r="H31" s="1">
        <v>9.2729900000000004E-2</v>
      </c>
      <c r="I31" s="1">
        <v>-2.6835100000000001</v>
      </c>
      <c r="J31" s="1">
        <v>-1.7185900000000001</v>
      </c>
      <c r="K31" s="1">
        <v>-1.13632</v>
      </c>
      <c r="L31" s="1">
        <v>-1.4798</v>
      </c>
      <c r="M31" s="1">
        <v>-0.98960800000000004</v>
      </c>
      <c r="N31" s="1">
        <v>-1.0269200000000001</v>
      </c>
      <c r="O31" s="1">
        <v>-0.77456000000000003</v>
      </c>
      <c r="P31" s="1">
        <v>-0.97872400000000004</v>
      </c>
      <c r="Q31" s="1">
        <v>-0.70154300000000003</v>
      </c>
      <c r="R31" s="1">
        <v>-0.81655100000000003</v>
      </c>
      <c r="S31" s="1"/>
      <c r="T31" s="1" t="s">
        <v>23</v>
      </c>
      <c r="U31" s="1" t="s">
        <v>4</v>
      </c>
      <c r="V31" s="1">
        <v>0</v>
      </c>
      <c r="W31" s="1">
        <v>21.541</v>
      </c>
      <c r="X31" s="1">
        <v>13</v>
      </c>
      <c r="Y31" s="1">
        <v>2</v>
      </c>
      <c r="Z31" s="1">
        <v>8</v>
      </c>
      <c r="AA31" s="1">
        <v>2</v>
      </c>
      <c r="AB31" s="1">
        <v>1</v>
      </c>
      <c r="AC31" s="1">
        <v>180</v>
      </c>
      <c r="AD31" s="1">
        <v>20.6</v>
      </c>
      <c r="AE31" s="1">
        <v>9.5399999999999991</v>
      </c>
    </row>
    <row r="32" spans="1:31" x14ac:dyDescent="0.3">
      <c r="A32" s="1">
        <v>32</v>
      </c>
      <c r="B32" s="1" t="s">
        <v>97</v>
      </c>
      <c r="C32" s="1" t="s">
        <v>98</v>
      </c>
      <c r="D32" s="1" t="s">
        <v>99</v>
      </c>
      <c r="E32" s="1">
        <v>1.5972999999999999</v>
      </c>
      <c r="F32" s="1">
        <v>0.49315700000000001</v>
      </c>
      <c r="G32" s="1" t="s">
        <v>22</v>
      </c>
      <c r="H32" s="1">
        <v>7.9142900000000002E-2</v>
      </c>
      <c r="I32" s="1">
        <v>2.8335900000000001</v>
      </c>
      <c r="J32" s="1">
        <v>3.45736</v>
      </c>
      <c r="K32" s="1">
        <v>2.8230400000000002</v>
      </c>
      <c r="L32" s="1">
        <v>2.8926799999999999</v>
      </c>
      <c r="M32" s="1">
        <v>3.5922000000000001</v>
      </c>
      <c r="N32" s="1">
        <v>3.1081799999999999</v>
      </c>
      <c r="O32" s="1">
        <v>2.6185299999999998</v>
      </c>
      <c r="P32" s="1">
        <v>2.70221</v>
      </c>
      <c r="Q32" s="1">
        <v>2.7477100000000001</v>
      </c>
      <c r="R32" s="1">
        <v>2.65768</v>
      </c>
      <c r="S32" s="1"/>
      <c r="T32" s="1" t="s">
        <v>23</v>
      </c>
      <c r="U32" s="1" t="s">
        <v>4</v>
      </c>
      <c r="V32" s="1">
        <v>0</v>
      </c>
      <c r="W32" s="1">
        <v>159.33000000000001</v>
      </c>
      <c r="X32" s="1">
        <v>42</v>
      </c>
      <c r="Y32" s="1">
        <v>22</v>
      </c>
      <c r="Z32" s="1">
        <v>88</v>
      </c>
      <c r="AA32" s="1">
        <v>14</v>
      </c>
      <c r="AB32" s="1">
        <v>1</v>
      </c>
      <c r="AC32" s="1">
        <v>672</v>
      </c>
      <c r="AD32" s="1">
        <v>76.7</v>
      </c>
      <c r="AE32" s="1">
        <v>7.05</v>
      </c>
    </row>
    <row r="33" spans="1:31" x14ac:dyDescent="0.3">
      <c r="A33" s="1">
        <v>33</v>
      </c>
      <c r="B33" s="1" t="s">
        <v>100</v>
      </c>
      <c r="C33" s="1" t="s">
        <v>101</v>
      </c>
      <c r="D33" s="1" t="s">
        <v>102</v>
      </c>
      <c r="E33" s="1">
        <v>1.4448300000000001</v>
      </c>
      <c r="F33" s="1">
        <v>-0.60353800000000002</v>
      </c>
      <c r="G33" s="1" t="s">
        <v>27</v>
      </c>
      <c r="H33" s="1">
        <v>9.7508200000000003E-2</v>
      </c>
      <c r="I33" s="1">
        <v>-2.5907399999999998</v>
      </c>
      <c r="J33" s="1">
        <v>-1.25776</v>
      </c>
      <c r="K33" s="1">
        <v>-1.36429</v>
      </c>
      <c r="L33" s="1">
        <v>-1.77976</v>
      </c>
      <c r="M33" s="1">
        <v>-2.0688300000000002</v>
      </c>
      <c r="N33" s="1">
        <v>-2.2229700000000001</v>
      </c>
      <c r="O33" s="1">
        <v>-1.21376</v>
      </c>
      <c r="P33" s="1">
        <v>-1.1048199999999999</v>
      </c>
      <c r="Q33" s="1">
        <v>-0.866873</v>
      </c>
      <c r="R33" s="1">
        <v>-1.35528</v>
      </c>
      <c r="S33" s="1"/>
      <c r="T33" s="1" t="s">
        <v>23</v>
      </c>
      <c r="U33" s="1" t="s">
        <v>4</v>
      </c>
      <c r="V33" s="1">
        <v>0</v>
      </c>
      <c r="W33" s="1">
        <v>15.6</v>
      </c>
      <c r="X33" s="1">
        <v>7</v>
      </c>
      <c r="Y33" s="1">
        <v>5</v>
      </c>
      <c r="Z33" s="1">
        <v>7</v>
      </c>
      <c r="AA33" s="1">
        <v>3</v>
      </c>
      <c r="AB33" s="1">
        <v>1</v>
      </c>
      <c r="AC33" s="1">
        <v>876</v>
      </c>
      <c r="AD33" s="1">
        <v>98.5</v>
      </c>
      <c r="AE33" s="1">
        <v>6.27</v>
      </c>
    </row>
    <row r="34" spans="1:31" x14ac:dyDescent="0.3">
      <c r="A34" s="1">
        <v>34</v>
      </c>
      <c r="B34" s="1" t="s">
        <v>103</v>
      </c>
      <c r="C34" s="1" t="s">
        <v>104</v>
      </c>
      <c r="D34" s="1" t="s">
        <v>105</v>
      </c>
      <c r="E34" s="1">
        <v>1.5869899999999999</v>
      </c>
      <c r="F34" s="1">
        <v>-0.53236399999999995</v>
      </c>
      <c r="G34" s="1" t="s">
        <v>27</v>
      </c>
      <c r="H34" s="1">
        <v>7.9648999999999998E-2</v>
      </c>
      <c r="I34" s="1">
        <v>-2.8170500000000001</v>
      </c>
      <c r="J34" s="1">
        <v>-4.2883199999999997</v>
      </c>
      <c r="K34" s="1">
        <v>-4.13096</v>
      </c>
      <c r="L34" s="1">
        <v>-4.4607200000000002</v>
      </c>
      <c r="M34" s="1">
        <v>-4.5954300000000003</v>
      </c>
      <c r="N34" s="1">
        <v>-4.59687</v>
      </c>
      <c r="O34" s="1">
        <v>-3.4999099999999999</v>
      </c>
      <c r="P34" s="1">
        <v>-3.9130600000000002</v>
      </c>
      <c r="Q34" s="1">
        <v>-3.7557299999999998</v>
      </c>
      <c r="R34" s="1">
        <v>-4.3596899999999996</v>
      </c>
      <c r="S34" s="1"/>
      <c r="T34" s="1" t="s">
        <v>23</v>
      </c>
      <c r="U34" s="1" t="s">
        <v>4</v>
      </c>
      <c r="V34" s="1">
        <v>1E-3</v>
      </c>
      <c r="W34" s="1">
        <v>5.9390000000000001</v>
      </c>
      <c r="X34" s="1">
        <v>16</v>
      </c>
      <c r="Y34" s="1">
        <v>1</v>
      </c>
      <c r="Z34" s="1">
        <v>1</v>
      </c>
      <c r="AA34" s="1">
        <v>1</v>
      </c>
      <c r="AB34" s="1">
        <v>1</v>
      </c>
      <c r="AC34" s="1">
        <v>132</v>
      </c>
      <c r="AD34" s="1">
        <v>15</v>
      </c>
      <c r="AE34" s="1">
        <v>7.02</v>
      </c>
    </row>
    <row r="35" spans="1:31" x14ac:dyDescent="0.3">
      <c r="A35" s="1">
        <v>35</v>
      </c>
      <c r="B35" s="1" t="s">
        <v>106</v>
      </c>
      <c r="C35" s="1" t="s">
        <v>107</v>
      </c>
      <c r="D35" s="1" t="s">
        <v>108</v>
      </c>
      <c r="E35" s="1">
        <v>1.6245099999999999</v>
      </c>
      <c r="F35" s="1">
        <v>-0.35658000000000001</v>
      </c>
      <c r="G35" s="1" t="s">
        <v>27</v>
      </c>
      <c r="H35" s="1">
        <v>8.0378000000000005E-2</v>
      </c>
      <c r="I35" s="1">
        <v>-2.87737</v>
      </c>
      <c r="J35" s="1">
        <v>1.65703</v>
      </c>
      <c r="K35" s="1">
        <v>1.3794500000000001</v>
      </c>
      <c r="L35" s="1">
        <v>1.4131899999999999</v>
      </c>
      <c r="M35" s="1">
        <v>1.2089700000000001</v>
      </c>
      <c r="N35" s="1">
        <v>1.68875</v>
      </c>
      <c r="O35" s="1">
        <v>1.76518</v>
      </c>
      <c r="P35" s="1">
        <v>1.7546900000000001</v>
      </c>
      <c r="Q35" s="1">
        <v>2.0638800000000002</v>
      </c>
      <c r="R35" s="1">
        <v>1.72048</v>
      </c>
      <c r="S35" s="1"/>
      <c r="T35" s="1" t="s">
        <v>23</v>
      </c>
      <c r="U35" s="1" t="s">
        <v>4</v>
      </c>
      <c r="V35" s="1">
        <v>0</v>
      </c>
      <c r="W35" s="1">
        <v>50.037999999999997</v>
      </c>
      <c r="X35" s="1">
        <v>31</v>
      </c>
      <c r="Y35" s="1">
        <v>9</v>
      </c>
      <c r="Z35" s="1">
        <v>21</v>
      </c>
      <c r="AA35" s="1">
        <v>9</v>
      </c>
      <c r="AB35" s="1">
        <v>1</v>
      </c>
      <c r="AC35" s="1">
        <v>325</v>
      </c>
      <c r="AD35" s="1">
        <v>35.4</v>
      </c>
      <c r="AE35" s="1">
        <v>8.3800000000000008</v>
      </c>
    </row>
    <row r="36" spans="1:31" x14ac:dyDescent="0.3">
      <c r="A36" s="1">
        <v>38</v>
      </c>
      <c r="B36" s="1" t="s">
        <v>109</v>
      </c>
      <c r="C36" s="1" t="s">
        <v>110</v>
      </c>
      <c r="D36" s="1" t="s">
        <v>111</v>
      </c>
      <c r="E36" s="1">
        <v>2.3300700000000001</v>
      </c>
      <c r="F36" s="1">
        <v>-0.40953299999999998</v>
      </c>
      <c r="G36" s="1" t="s">
        <v>27</v>
      </c>
      <c r="H36" s="1">
        <v>3.2520300000000002E-2</v>
      </c>
      <c r="I36" s="1">
        <v>-4.08223</v>
      </c>
      <c r="J36" s="1">
        <v>-1.3929E-2</v>
      </c>
      <c r="K36" s="1">
        <v>-0.13783799999999999</v>
      </c>
      <c r="L36" s="1">
        <v>-0.14837900000000001</v>
      </c>
      <c r="M36" s="1">
        <v>-0.22529199999999999</v>
      </c>
      <c r="N36" s="1">
        <v>-0.144289</v>
      </c>
      <c r="O36" s="1">
        <v>0.12660099999999999</v>
      </c>
      <c r="P36" s="1">
        <v>0.56366000000000005</v>
      </c>
      <c r="Q36" s="1">
        <v>0.10954999999999999</v>
      </c>
      <c r="R36" s="1">
        <v>0.30254199999999998</v>
      </c>
      <c r="S36" s="1"/>
      <c r="T36" s="1" t="s">
        <v>23</v>
      </c>
      <c r="U36" s="1" t="s">
        <v>4</v>
      </c>
      <c r="V36" s="1">
        <v>0</v>
      </c>
      <c r="W36" s="1">
        <v>24.736000000000001</v>
      </c>
      <c r="X36" s="1">
        <v>15</v>
      </c>
      <c r="Y36" s="1">
        <v>5</v>
      </c>
      <c r="Z36" s="1">
        <v>12</v>
      </c>
      <c r="AA36" s="1">
        <v>5</v>
      </c>
      <c r="AB36" s="1">
        <v>1</v>
      </c>
      <c r="AC36" s="1">
        <v>424</v>
      </c>
      <c r="AD36" s="1">
        <v>48</v>
      </c>
      <c r="AE36" s="1">
        <v>6.29</v>
      </c>
    </row>
    <row r="37" spans="1:31" x14ac:dyDescent="0.3">
      <c r="A37" s="1">
        <v>39</v>
      </c>
      <c r="B37" s="1" t="s">
        <v>112</v>
      </c>
      <c r="C37" s="1" t="s">
        <v>113</v>
      </c>
      <c r="D37" s="1" t="s">
        <v>114</v>
      </c>
      <c r="E37" s="1">
        <v>3.1822699999999999</v>
      </c>
      <c r="F37" s="1">
        <v>1.48119</v>
      </c>
      <c r="G37" s="1" t="s">
        <v>22</v>
      </c>
      <c r="H37" s="1">
        <v>9.6183199999999996E-3</v>
      </c>
      <c r="I37" s="1">
        <v>5.8093300000000001</v>
      </c>
      <c r="J37" s="1">
        <v>4.9761800000000003</v>
      </c>
      <c r="K37" s="1">
        <v>5.8673500000000001</v>
      </c>
      <c r="L37" s="1">
        <v>5.4990800000000002</v>
      </c>
      <c r="M37" s="1">
        <v>4.6932600000000004</v>
      </c>
      <c r="N37" s="1">
        <v>5.0752100000000002</v>
      </c>
      <c r="O37" s="1">
        <v>3.9426800000000002</v>
      </c>
      <c r="P37" s="1">
        <v>3.4127399999999999</v>
      </c>
      <c r="Q37" s="1">
        <v>3.80355</v>
      </c>
      <c r="R37" s="1">
        <v>3.8051300000000001</v>
      </c>
      <c r="S37" s="1"/>
      <c r="T37" s="1" t="s">
        <v>23</v>
      </c>
      <c r="U37" s="1" t="s">
        <v>4</v>
      </c>
      <c r="V37" s="1">
        <v>0</v>
      </c>
      <c r="W37" s="1">
        <v>188.87100000000001</v>
      </c>
      <c r="X37" s="1">
        <v>35</v>
      </c>
      <c r="Y37" s="1">
        <v>15</v>
      </c>
      <c r="Z37" s="1">
        <v>256</v>
      </c>
      <c r="AA37" s="1">
        <v>15</v>
      </c>
      <c r="AB37" s="1">
        <v>1</v>
      </c>
      <c r="AC37" s="1">
        <v>501</v>
      </c>
      <c r="AD37" s="1">
        <v>57.8</v>
      </c>
      <c r="AE37" s="1">
        <v>6.68</v>
      </c>
    </row>
    <row r="38" spans="1:31" x14ac:dyDescent="0.3">
      <c r="A38" s="1">
        <v>40</v>
      </c>
      <c r="B38" s="1" t="s">
        <v>115</v>
      </c>
      <c r="C38" s="1" t="s">
        <v>116</v>
      </c>
      <c r="D38" s="1" t="s">
        <v>117</v>
      </c>
      <c r="E38" s="1">
        <v>1.54033</v>
      </c>
      <c r="F38" s="1">
        <v>0.57927799999999996</v>
      </c>
      <c r="G38" s="1" t="s">
        <v>22</v>
      </c>
      <c r="H38" s="1">
        <v>8.4590799999999994E-2</v>
      </c>
      <c r="I38" s="1">
        <v>2.7423899999999999</v>
      </c>
      <c r="J38" s="1">
        <v>1.5972999999999999</v>
      </c>
      <c r="K38" s="1">
        <v>0.82385299999999995</v>
      </c>
      <c r="L38" s="1">
        <v>1.2278</v>
      </c>
      <c r="M38" s="1">
        <v>0.529447</v>
      </c>
      <c r="N38" s="1">
        <v>1.13422</v>
      </c>
      <c r="O38" s="1">
        <v>0.54627800000000004</v>
      </c>
      <c r="P38" s="1">
        <v>0.60075500000000004</v>
      </c>
      <c r="Q38" s="1">
        <v>0.40726800000000002</v>
      </c>
      <c r="R38" s="1">
        <v>0.37869000000000003</v>
      </c>
      <c r="S38" s="1"/>
      <c r="T38" s="1" t="s">
        <v>23</v>
      </c>
      <c r="U38" s="1" t="s">
        <v>4</v>
      </c>
      <c r="V38" s="1">
        <v>0</v>
      </c>
      <c r="W38" s="1">
        <v>27.978999999999999</v>
      </c>
      <c r="X38" s="1">
        <v>19</v>
      </c>
      <c r="Y38" s="1">
        <v>7</v>
      </c>
      <c r="Z38" s="1">
        <v>9</v>
      </c>
      <c r="AA38" s="1">
        <v>7</v>
      </c>
      <c r="AB38" s="1">
        <v>1</v>
      </c>
      <c r="AC38" s="1">
        <v>439</v>
      </c>
      <c r="AD38" s="1">
        <v>48.5</v>
      </c>
      <c r="AE38" s="1">
        <v>8.92</v>
      </c>
    </row>
    <row r="39" spans="1:31" x14ac:dyDescent="0.3">
      <c r="A39" s="1">
        <v>41</v>
      </c>
      <c r="B39" s="1" t="s">
        <v>118</v>
      </c>
      <c r="C39" s="1" t="s">
        <v>119</v>
      </c>
      <c r="D39" s="1" t="s">
        <v>120</v>
      </c>
      <c r="E39" s="1">
        <v>2.3039700000000001</v>
      </c>
      <c r="F39" s="1">
        <v>-0.47638599999999998</v>
      </c>
      <c r="G39" s="1" t="s">
        <v>27</v>
      </c>
      <c r="H39" s="1">
        <v>3.2205999999999999E-2</v>
      </c>
      <c r="I39" s="1">
        <v>-4.0346700000000002</v>
      </c>
      <c r="J39" s="1">
        <v>-0.21008299999999999</v>
      </c>
      <c r="K39" s="1">
        <v>-4.8691499999999999E-2</v>
      </c>
      <c r="L39" s="1">
        <v>-0.12612400000000001</v>
      </c>
      <c r="M39" s="1">
        <v>-0.40579700000000002</v>
      </c>
      <c r="N39" s="1">
        <v>-9.7143599999999997E-2</v>
      </c>
      <c r="O39" s="1">
        <v>0.35650599999999999</v>
      </c>
      <c r="P39" s="1">
        <v>8.8899500000000006E-2</v>
      </c>
      <c r="Q39" s="1">
        <v>0.57369700000000001</v>
      </c>
      <c r="R39" s="1">
        <v>0.17617099999999999</v>
      </c>
      <c r="S39" s="1"/>
      <c r="T39" s="1" t="s">
        <v>23</v>
      </c>
      <c r="U39" s="1" t="s">
        <v>4</v>
      </c>
      <c r="V39" s="1">
        <v>0</v>
      </c>
      <c r="W39" s="1">
        <v>27.893000000000001</v>
      </c>
      <c r="X39" s="1">
        <v>15</v>
      </c>
      <c r="Y39" s="1">
        <v>2</v>
      </c>
      <c r="Z39" s="1">
        <v>8</v>
      </c>
      <c r="AA39" s="1">
        <v>2</v>
      </c>
      <c r="AB39" s="1">
        <v>1</v>
      </c>
      <c r="AC39" s="1">
        <v>201</v>
      </c>
      <c r="AD39" s="1">
        <v>23</v>
      </c>
      <c r="AE39" s="1">
        <v>8</v>
      </c>
    </row>
    <row r="40" spans="1:31" x14ac:dyDescent="0.3">
      <c r="A40" s="1">
        <v>42</v>
      </c>
      <c r="B40" s="1" t="s">
        <v>121</v>
      </c>
      <c r="C40" s="1" t="s">
        <v>122</v>
      </c>
      <c r="D40" s="1" t="s">
        <v>123</v>
      </c>
      <c r="E40" s="1">
        <v>1.6773499999999999</v>
      </c>
      <c r="F40" s="1">
        <v>1.02912</v>
      </c>
      <c r="G40" s="1" t="s">
        <v>22</v>
      </c>
      <c r="H40" s="1">
        <v>6.5001100000000006E-2</v>
      </c>
      <c r="I40" s="1">
        <v>2.9628199999999998</v>
      </c>
      <c r="J40" s="1">
        <v>7.4159600000000001</v>
      </c>
      <c r="K40" s="1">
        <v>6.5746399999999996</v>
      </c>
      <c r="L40" s="1">
        <v>6.2944199999999997</v>
      </c>
      <c r="M40" s="1">
        <v>5.60745</v>
      </c>
      <c r="N40" s="1">
        <v>6.5752199999999998</v>
      </c>
      <c r="O40" s="1">
        <v>5.3124000000000002</v>
      </c>
      <c r="P40" s="1">
        <v>5.8338200000000002</v>
      </c>
      <c r="Q40" s="1">
        <v>5.3075999999999999</v>
      </c>
      <c r="R40" s="1">
        <v>5.4038500000000003</v>
      </c>
      <c r="S40" s="1"/>
      <c r="T40" s="1" t="s">
        <v>23</v>
      </c>
      <c r="U40" s="1" t="s">
        <v>4</v>
      </c>
      <c r="V40" s="1">
        <v>0</v>
      </c>
      <c r="W40" s="1">
        <v>231.51</v>
      </c>
      <c r="X40" s="1">
        <v>34</v>
      </c>
      <c r="Y40" s="1">
        <v>26</v>
      </c>
      <c r="Z40" s="1">
        <v>331</v>
      </c>
      <c r="AA40" s="1">
        <v>26</v>
      </c>
      <c r="AB40" s="1">
        <v>1</v>
      </c>
      <c r="AC40" s="1">
        <v>710</v>
      </c>
      <c r="AD40" s="1">
        <v>76.599999999999994</v>
      </c>
      <c r="AE40" s="1">
        <v>4.7</v>
      </c>
    </row>
    <row r="41" spans="1:31" x14ac:dyDescent="0.3">
      <c r="A41" s="1">
        <v>43</v>
      </c>
      <c r="B41" s="1" t="s">
        <v>124</v>
      </c>
      <c r="C41" s="1" t="s">
        <v>125</v>
      </c>
      <c r="D41" s="1" t="s">
        <v>126</v>
      </c>
      <c r="E41" s="1">
        <v>1.5065900000000001</v>
      </c>
      <c r="F41" s="1">
        <v>0.71607399999999999</v>
      </c>
      <c r="G41" s="1" t="s">
        <v>22</v>
      </c>
      <c r="H41" s="1">
        <v>8.6852299999999993E-2</v>
      </c>
      <c r="I41" s="1">
        <v>2.68866</v>
      </c>
      <c r="J41" s="1">
        <v>5.6157700000000004</v>
      </c>
      <c r="K41" s="1">
        <v>4.4753800000000004</v>
      </c>
      <c r="L41" s="1">
        <v>5.0669500000000003</v>
      </c>
      <c r="M41" s="1">
        <v>5.2061799999999998</v>
      </c>
      <c r="N41" s="1">
        <v>4.4189800000000004</v>
      </c>
      <c r="O41" s="1">
        <v>4.2603099999999996</v>
      </c>
      <c r="P41" s="1">
        <v>4.3085500000000003</v>
      </c>
      <c r="Q41" s="1">
        <v>4.3769600000000004</v>
      </c>
      <c r="R41" s="1">
        <v>4.0164900000000001</v>
      </c>
      <c r="S41" s="1"/>
      <c r="T41" s="1" t="s">
        <v>23</v>
      </c>
      <c r="U41" s="1" t="s">
        <v>4</v>
      </c>
      <c r="V41" s="1">
        <v>0</v>
      </c>
      <c r="W41" s="1">
        <v>150.51599999999999</v>
      </c>
      <c r="X41" s="1">
        <v>37</v>
      </c>
      <c r="Y41" s="1">
        <v>11</v>
      </c>
      <c r="Z41" s="1">
        <v>161</v>
      </c>
      <c r="AA41" s="1">
        <v>6</v>
      </c>
      <c r="AB41" s="1">
        <v>1</v>
      </c>
      <c r="AC41" s="1">
        <v>215</v>
      </c>
      <c r="AD41" s="1">
        <v>24.9</v>
      </c>
      <c r="AE41" s="1">
        <v>5.74</v>
      </c>
    </row>
    <row r="42" spans="1:31" x14ac:dyDescent="0.3">
      <c r="A42" s="1">
        <v>45</v>
      </c>
      <c r="B42" s="1" t="s">
        <v>127</v>
      </c>
      <c r="C42" s="1" t="s">
        <v>128</v>
      </c>
      <c r="D42" s="1" t="s">
        <v>129</v>
      </c>
      <c r="E42" s="1">
        <v>1.50959</v>
      </c>
      <c r="F42" s="1">
        <v>-0.60472800000000004</v>
      </c>
      <c r="G42" s="1" t="s">
        <v>27</v>
      </c>
      <c r="H42" s="1">
        <v>8.8164599999999996E-2</v>
      </c>
      <c r="I42" s="1">
        <v>-2.6934200000000001</v>
      </c>
      <c r="J42" s="1">
        <v>-1.4518800000000001</v>
      </c>
      <c r="K42" s="1">
        <v>-0.93122700000000003</v>
      </c>
      <c r="L42" s="1">
        <v>-0.83357300000000001</v>
      </c>
      <c r="M42" s="1">
        <v>-1.2375400000000001</v>
      </c>
      <c r="N42" s="1">
        <v>-1.28267</v>
      </c>
      <c r="O42" s="1">
        <v>1.1344399999999999E-2</v>
      </c>
      <c r="P42" s="1">
        <v>-0.89269399999999999</v>
      </c>
      <c r="Q42" s="1">
        <v>-0.45812700000000001</v>
      </c>
      <c r="R42" s="1">
        <v>-0.83111800000000002</v>
      </c>
      <c r="S42" s="1"/>
      <c r="T42" s="1" t="s">
        <v>23</v>
      </c>
      <c r="U42" s="1" t="s">
        <v>4</v>
      </c>
      <c r="V42" s="1">
        <v>0</v>
      </c>
      <c r="W42" s="1">
        <v>30.763000000000002</v>
      </c>
      <c r="X42" s="1">
        <v>16</v>
      </c>
      <c r="Y42" s="1">
        <v>4</v>
      </c>
      <c r="Z42" s="1">
        <v>14</v>
      </c>
      <c r="AA42" s="1">
        <v>4</v>
      </c>
      <c r="AB42" s="1">
        <v>1</v>
      </c>
      <c r="AC42" s="1">
        <v>340</v>
      </c>
      <c r="AD42" s="1">
        <v>37.299999999999997</v>
      </c>
      <c r="AE42" s="1">
        <v>8.73</v>
      </c>
    </row>
    <row r="43" spans="1:31" x14ac:dyDescent="0.3">
      <c r="A43" s="1">
        <v>46</v>
      </c>
      <c r="B43" s="1" t="s">
        <v>130</v>
      </c>
      <c r="C43" s="1" t="s">
        <v>131</v>
      </c>
      <c r="D43" s="1" t="s">
        <v>132</v>
      </c>
      <c r="E43" s="1">
        <v>1.7174400000000001</v>
      </c>
      <c r="F43" s="1">
        <v>0.90854900000000005</v>
      </c>
      <c r="G43" s="1" t="s">
        <v>22</v>
      </c>
      <c r="H43" s="1">
        <v>6.1264600000000002E-2</v>
      </c>
      <c r="I43" s="1">
        <v>3.02806</v>
      </c>
      <c r="J43" s="1">
        <v>4.6378199999999996</v>
      </c>
      <c r="K43" s="1">
        <v>4.0417699999999996</v>
      </c>
      <c r="L43" s="1">
        <v>3.9476499999999999</v>
      </c>
      <c r="M43" s="1">
        <v>3.0425599999999999</v>
      </c>
      <c r="N43" s="1">
        <v>3.9519299999999999</v>
      </c>
      <c r="O43" s="1">
        <v>2.9243299999999999</v>
      </c>
      <c r="P43" s="1">
        <v>3.1710799999999999</v>
      </c>
      <c r="Q43" s="1">
        <v>2.80471</v>
      </c>
      <c r="R43" s="1">
        <v>3.1630699999999998</v>
      </c>
      <c r="S43" s="1"/>
      <c r="T43" s="1" t="s">
        <v>23</v>
      </c>
      <c r="U43" s="1" t="s">
        <v>4</v>
      </c>
      <c r="V43" s="1">
        <v>0</v>
      </c>
      <c r="W43" s="1">
        <v>107.876</v>
      </c>
      <c r="X43" s="1">
        <v>39</v>
      </c>
      <c r="Y43" s="1">
        <v>19</v>
      </c>
      <c r="Z43" s="1">
        <v>71</v>
      </c>
      <c r="AA43" s="1">
        <v>19</v>
      </c>
      <c r="AB43" s="1">
        <v>1</v>
      </c>
      <c r="AC43" s="1">
        <v>408</v>
      </c>
      <c r="AD43" s="1">
        <v>46.8</v>
      </c>
      <c r="AE43" s="1">
        <v>7.12</v>
      </c>
    </row>
    <row r="44" spans="1:31" x14ac:dyDescent="0.3">
      <c r="A44" s="1">
        <v>47</v>
      </c>
      <c r="B44" s="1" t="s">
        <v>133</v>
      </c>
      <c r="C44" s="1" t="s">
        <v>134</v>
      </c>
      <c r="D44" s="1" t="s">
        <v>135</v>
      </c>
      <c r="E44" s="1">
        <v>1.6588000000000001</v>
      </c>
      <c r="F44" s="1">
        <v>-0.49078300000000002</v>
      </c>
      <c r="G44" s="1" t="s">
        <v>27</v>
      </c>
      <c r="H44" s="1">
        <v>7.3221900000000006E-2</v>
      </c>
      <c r="I44" s="1">
        <v>-2.93275</v>
      </c>
      <c r="J44" s="1">
        <v>2.5360399999999998</v>
      </c>
      <c r="K44" s="1">
        <v>2.6703000000000001</v>
      </c>
      <c r="L44" s="1">
        <v>2.9161199999999998</v>
      </c>
      <c r="M44" s="1">
        <v>2.7413699999999999</v>
      </c>
      <c r="N44" s="1">
        <v>2.3794499999999998</v>
      </c>
      <c r="O44" s="1">
        <v>3.1956699999999998</v>
      </c>
      <c r="P44" s="1">
        <v>2.7393800000000001</v>
      </c>
      <c r="Q44" s="1">
        <v>3.4655399999999998</v>
      </c>
      <c r="R44" s="1">
        <v>3.1571600000000002</v>
      </c>
      <c r="S44" s="1"/>
      <c r="T44" s="1" t="s">
        <v>23</v>
      </c>
      <c r="U44" s="1" t="s">
        <v>4</v>
      </c>
      <c r="V44" s="1">
        <v>0</v>
      </c>
      <c r="W44" s="1">
        <v>180.66300000000001</v>
      </c>
      <c r="X44" s="1">
        <v>50</v>
      </c>
      <c r="Y44" s="1">
        <v>23</v>
      </c>
      <c r="Z44" s="1">
        <v>84</v>
      </c>
      <c r="AA44" s="1">
        <v>1</v>
      </c>
      <c r="AB44" s="1">
        <v>1</v>
      </c>
      <c r="AC44" s="1">
        <v>640</v>
      </c>
      <c r="AD44" s="1">
        <v>70.7</v>
      </c>
      <c r="AE44" s="1">
        <v>7.62</v>
      </c>
    </row>
    <row r="45" spans="1:31" x14ac:dyDescent="0.3">
      <c r="A45" s="1">
        <v>48</v>
      </c>
      <c r="B45" s="1" t="s">
        <v>136</v>
      </c>
      <c r="C45" s="1" t="s">
        <v>137</v>
      </c>
      <c r="D45" s="1" t="s">
        <v>138</v>
      </c>
      <c r="E45" s="1">
        <v>1.7989900000000001</v>
      </c>
      <c r="F45" s="1">
        <v>-0.77610500000000004</v>
      </c>
      <c r="G45" s="1" t="s">
        <v>27</v>
      </c>
      <c r="H45" s="1">
        <v>5.5254900000000003E-2</v>
      </c>
      <c r="I45" s="1">
        <v>-3.1619199999999998</v>
      </c>
      <c r="J45" s="1">
        <v>4.86266</v>
      </c>
      <c r="K45" s="1">
        <v>4.3198600000000003</v>
      </c>
      <c r="L45" s="1">
        <v>5.1485700000000003</v>
      </c>
      <c r="M45" s="1">
        <v>4.9006499999999997</v>
      </c>
      <c r="N45" s="1">
        <v>4.4396000000000004</v>
      </c>
      <c r="O45" s="1">
        <v>5.8437599999999996</v>
      </c>
      <c r="P45" s="1">
        <v>4.95404</v>
      </c>
      <c r="Q45" s="1">
        <v>5.5288500000000003</v>
      </c>
      <c r="R45" s="1">
        <v>5.7148399999999997</v>
      </c>
      <c r="S45" s="1"/>
      <c r="T45" s="1" t="s">
        <v>23</v>
      </c>
      <c r="U45" s="1" t="s">
        <v>4</v>
      </c>
      <c r="V45" s="1">
        <v>0</v>
      </c>
      <c r="W45" s="1">
        <v>267.36700000000002</v>
      </c>
      <c r="X45" s="1">
        <v>58</v>
      </c>
      <c r="Y45" s="1">
        <v>22</v>
      </c>
      <c r="Z45" s="1">
        <v>235</v>
      </c>
      <c r="AA45" s="1">
        <v>21</v>
      </c>
      <c r="AB45" s="1">
        <v>1</v>
      </c>
      <c r="AC45" s="1">
        <v>452</v>
      </c>
      <c r="AD45" s="1">
        <v>50.9</v>
      </c>
      <c r="AE45" s="1">
        <v>8.69</v>
      </c>
    </row>
    <row r="46" spans="1:31" x14ac:dyDescent="0.3">
      <c r="A46" s="1">
        <v>49</v>
      </c>
      <c r="B46" s="1" t="s">
        <v>139</v>
      </c>
      <c r="C46" s="1" t="s">
        <v>140</v>
      </c>
      <c r="D46" s="1" t="s">
        <v>141</v>
      </c>
      <c r="E46" s="1">
        <v>1.50657</v>
      </c>
      <c r="F46" s="1">
        <v>-0.30660900000000002</v>
      </c>
      <c r="G46" s="1" t="s">
        <v>27</v>
      </c>
      <c r="H46" s="1">
        <v>9.8847400000000002E-2</v>
      </c>
      <c r="I46" s="1">
        <v>-2.6886199999999998</v>
      </c>
      <c r="J46" s="1">
        <v>1.6064499999999999</v>
      </c>
      <c r="K46" s="1">
        <v>1.4249099999999999</v>
      </c>
      <c r="L46" s="1">
        <v>1.5029600000000001</v>
      </c>
      <c r="M46" s="1">
        <v>1.6616299999999999</v>
      </c>
      <c r="N46" s="1">
        <v>1.2178500000000001</v>
      </c>
      <c r="O46" s="1">
        <v>1.9540299999999999</v>
      </c>
      <c r="P46" s="1">
        <v>1.56166</v>
      </c>
      <c r="Q46" s="1">
        <v>1.8287100000000001</v>
      </c>
      <c r="R46" s="1">
        <v>1.81307</v>
      </c>
      <c r="S46" s="1"/>
      <c r="T46" s="1" t="s">
        <v>23</v>
      </c>
      <c r="U46" s="1" t="s">
        <v>4</v>
      </c>
      <c r="V46" s="1">
        <v>0</v>
      </c>
      <c r="W46" s="1">
        <v>71.218999999999994</v>
      </c>
      <c r="X46" s="1">
        <v>36</v>
      </c>
      <c r="Y46" s="1">
        <v>12</v>
      </c>
      <c r="Z46" s="1">
        <v>24</v>
      </c>
      <c r="AA46" s="1">
        <v>12</v>
      </c>
      <c r="AB46" s="1">
        <v>1</v>
      </c>
      <c r="AC46" s="1">
        <v>412</v>
      </c>
      <c r="AD46" s="1">
        <v>44.3</v>
      </c>
      <c r="AE46" s="1">
        <v>7.72</v>
      </c>
    </row>
    <row r="47" spans="1:31" x14ac:dyDescent="0.3">
      <c r="A47" s="1">
        <v>50</v>
      </c>
      <c r="B47" s="1" t="s">
        <v>142</v>
      </c>
      <c r="C47" s="1" t="s">
        <v>143</v>
      </c>
      <c r="D47" s="1" t="s">
        <v>144</v>
      </c>
      <c r="E47" s="1">
        <v>1.75499</v>
      </c>
      <c r="F47" s="1">
        <v>-0.51339000000000001</v>
      </c>
      <c r="G47" s="1" t="s">
        <v>27</v>
      </c>
      <c r="H47" s="1">
        <v>6.2178600000000001E-2</v>
      </c>
      <c r="I47" s="1">
        <v>-3.08948</v>
      </c>
      <c r="J47" s="1">
        <v>0.92507099999999998</v>
      </c>
      <c r="K47" s="1">
        <v>1.14219</v>
      </c>
      <c r="L47" s="1">
        <v>0.70752400000000004</v>
      </c>
      <c r="M47" s="1">
        <v>0.96312699999999996</v>
      </c>
      <c r="N47" s="1">
        <v>1.2739</v>
      </c>
      <c r="O47" s="1">
        <v>1.52153</v>
      </c>
      <c r="P47" s="1">
        <v>1.28413</v>
      </c>
      <c r="Q47" s="1">
        <v>1.9138299999999999</v>
      </c>
      <c r="R47" s="1">
        <v>1.34351</v>
      </c>
      <c r="S47" s="1"/>
      <c r="T47" s="1" t="s">
        <v>23</v>
      </c>
      <c r="U47" s="1" t="s">
        <v>4</v>
      </c>
      <c r="V47" s="1">
        <v>1E-3</v>
      </c>
      <c r="W47" s="1">
        <v>5.8840000000000003</v>
      </c>
      <c r="X47" s="1">
        <v>20</v>
      </c>
      <c r="Y47" s="1">
        <v>2</v>
      </c>
      <c r="Z47" s="1">
        <v>7</v>
      </c>
      <c r="AA47" s="1">
        <v>2</v>
      </c>
      <c r="AB47" s="1">
        <v>1</v>
      </c>
      <c r="AC47" s="1">
        <v>102</v>
      </c>
      <c r="AD47" s="1">
        <v>12.3</v>
      </c>
      <c r="AE47" s="1">
        <v>11.44</v>
      </c>
    </row>
    <row r="48" spans="1:31" x14ac:dyDescent="0.3">
      <c r="A48" s="1">
        <v>51</v>
      </c>
      <c r="B48" s="1" t="s">
        <v>145</v>
      </c>
      <c r="C48" s="1" t="s">
        <v>146</v>
      </c>
      <c r="D48" s="1" t="s">
        <v>147</v>
      </c>
      <c r="E48" s="1">
        <v>3.5113099999999999</v>
      </c>
      <c r="F48" s="1">
        <v>-0.29460599999999998</v>
      </c>
      <c r="G48" s="1" t="s">
        <v>27</v>
      </c>
      <c r="H48" s="1">
        <v>1.1070399999999999E-2</v>
      </c>
      <c r="I48" s="1">
        <v>-6.5866800000000003</v>
      </c>
      <c r="J48" s="1">
        <v>6.9810100000000004</v>
      </c>
      <c r="K48" s="1">
        <v>7.1025</v>
      </c>
      <c r="L48" s="1">
        <v>6.9509499999999997</v>
      </c>
      <c r="M48" s="1">
        <v>6.9769899999999998</v>
      </c>
      <c r="N48" s="1">
        <v>7.0003000000000002</v>
      </c>
      <c r="O48" s="1">
        <v>7.2126900000000003</v>
      </c>
      <c r="P48" s="1">
        <v>7.3050699999999997</v>
      </c>
      <c r="Q48" s="1">
        <v>7.3953600000000002</v>
      </c>
      <c r="R48" s="1">
        <v>7.2747000000000002</v>
      </c>
      <c r="S48" s="1"/>
      <c r="T48" s="1" t="s">
        <v>23</v>
      </c>
      <c r="U48" s="1" t="s">
        <v>4</v>
      </c>
      <c r="V48" s="1">
        <v>0</v>
      </c>
      <c r="W48" s="1">
        <v>1602.13</v>
      </c>
      <c r="X48" s="1">
        <v>66</v>
      </c>
      <c r="Y48" s="1">
        <v>80</v>
      </c>
      <c r="Z48" s="1">
        <v>1575</v>
      </c>
      <c r="AA48" s="1">
        <v>80</v>
      </c>
      <c r="AB48" s="1">
        <v>1</v>
      </c>
      <c r="AC48" s="1">
        <v>1679</v>
      </c>
      <c r="AD48" s="1">
        <v>191.9</v>
      </c>
      <c r="AE48" s="1">
        <v>5.69</v>
      </c>
    </row>
    <row r="49" spans="1:31" x14ac:dyDescent="0.3">
      <c r="A49" s="1">
        <v>52</v>
      </c>
      <c r="B49" s="1" t="s">
        <v>148</v>
      </c>
      <c r="C49" s="1" t="s">
        <v>149</v>
      </c>
      <c r="D49" s="1" t="s">
        <v>150</v>
      </c>
      <c r="E49" s="1">
        <v>2.8776700000000002</v>
      </c>
      <c r="F49" s="1">
        <v>0.89975000000000005</v>
      </c>
      <c r="G49" s="1" t="s">
        <v>22</v>
      </c>
      <c r="H49" s="1">
        <v>1.23486E-2</v>
      </c>
      <c r="I49" s="1">
        <v>5.1490799999999997</v>
      </c>
      <c r="J49" s="1">
        <v>2.3849900000000002</v>
      </c>
      <c r="K49" s="1">
        <v>2.1672400000000001</v>
      </c>
      <c r="L49" s="1">
        <v>2.0367600000000001</v>
      </c>
      <c r="M49" s="1">
        <v>2.5855999999999999</v>
      </c>
      <c r="N49" s="1">
        <v>2.70105</v>
      </c>
      <c r="O49" s="1">
        <v>1.7912600000000001</v>
      </c>
      <c r="P49" s="1">
        <v>1.2212700000000001</v>
      </c>
      <c r="Q49" s="1">
        <v>1.4305399999999999</v>
      </c>
      <c r="R49" s="1">
        <v>1.4584299999999999</v>
      </c>
      <c r="S49" s="1"/>
      <c r="T49" s="1" t="s">
        <v>23</v>
      </c>
      <c r="U49" s="1" t="s">
        <v>4</v>
      </c>
      <c r="V49" s="1">
        <v>0</v>
      </c>
      <c r="W49" s="1">
        <v>39.951000000000001</v>
      </c>
      <c r="X49" s="1">
        <v>49</v>
      </c>
      <c r="Y49" s="1">
        <v>5</v>
      </c>
      <c r="Z49" s="1">
        <v>29</v>
      </c>
      <c r="AA49" s="1">
        <v>5</v>
      </c>
      <c r="AB49" s="1">
        <v>1</v>
      </c>
      <c r="AC49" s="1">
        <v>134</v>
      </c>
      <c r="AD49" s="1">
        <v>15.3</v>
      </c>
      <c r="AE49" s="1">
        <v>4.96</v>
      </c>
    </row>
    <row r="50" spans="1:31" x14ac:dyDescent="0.3">
      <c r="A50" s="1">
        <v>53</v>
      </c>
      <c r="B50" s="1" t="s">
        <v>151</v>
      </c>
      <c r="C50" s="1" t="s">
        <v>152</v>
      </c>
      <c r="D50" s="1" t="s">
        <v>153</v>
      </c>
      <c r="E50" s="1">
        <v>3.1394099999999998</v>
      </c>
      <c r="F50" s="1">
        <v>-0.77274500000000002</v>
      </c>
      <c r="G50" s="1" t="s">
        <v>27</v>
      </c>
      <c r="H50" s="1">
        <v>1.07273E-2</v>
      </c>
      <c r="I50" s="1">
        <v>-5.7131699999999999</v>
      </c>
      <c r="J50" s="1">
        <v>3.5498699999999999</v>
      </c>
      <c r="K50" s="1">
        <v>3.68384</v>
      </c>
      <c r="L50" s="1">
        <v>3.82341</v>
      </c>
      <c r="M50" s="1">
        <v>3.9799600000000002</v>
      </c>
      <c r="N50" s="1">
        <v>3.78294</v>
      </c>
      <c r="O50" s="1">
        <v>4.8550300000000002</v>
      </c>
      <c r="P50" s="1">
        <v>4.2698299999999998</v>
      </c>
      <c r="Q50" s="1">
        <v>4.4481999999999999</v>
      </c>
      <c r="R50" s="1">
        <v>4.57395</v>
      </c>
      <c r="S50" s="1"/>
      <c r="T50" s="1" t="s">
        <v>23</v>
      </c>
      <c r="U50" s="1" t="s">
        <v>4</v>
      </c>
      <c r="V50" s="1">
        <v>0</v>
      </c>
      <c r="W50" s="1">
        <v>245.571</v>
      </c>
      <c r="X50" s="1">
        <v>63</v>
      </c>
      <c r="Y50" s="1">
        <v>16</v>
      </c>
      <c r="Z50" s="1">
        <v>130</v>
      </c>
      <c r="AA50" s="1">
        <v>16</v>
      </c>
      <c r="AB50" s="1">
        <v>1</v>
      </c>
      <c r="AC50" s="1">
        <v>305</v>
      </c>
      <c r="AD50" s="1">
        <v>34.1</v>
      </c>
      <c r="AE50" s="1">
        <v>9.3800000000000008</v>
      </c>
    </row>
    <row r="51" spans="1:31" x14ac:dyDescent="0.3">
      <c r="A51" s="1">
        <v>54</v>
      </c>
      <c r="B51" s="1" t="s">
        <v>154</v>
      </c>
      <c r="C51" s="1" t="s">
        <v>155</v>
      </c>
      <c r="D51" s="1" t="s">
        <v>156</v>
      </c>
      <c r="E51" s="1">
        <v>1.6443099999999999</v>
      </c>
      <c r="F51" s="1">
        <v>0.287466</v>
      </c>
      <c r="G51" s="1" t="s">
        <v>22</v>
      </c>
      <c r="H51" s="1">
        <v>8.2482299999999995E-2</v>
      </c>
      <c r="I51" s="1">
        <v>2.9093200000000001</v>
      </c>
      <c r="J51" s="1">
        <v>1.9713799999999999</v>
      </c>
      <c r="K51" s="1">
        <v>2.14927</v>
      </c>
      <c r="L51" s="1">
        <v>1.9227300000000001</v>
      </c>
      <c r="M51" s="1">
        <v>1.82233</v>
      </c>
      <c r="N51" s="1">
        <v>2.1309399999999998</v>
      </c>
      <c r="O51" s="1">
        <v>1.71384</v>
      </c>
      <c r="P51" s="1">
        <v>1.78813</v>
      </c>
      <c r="Q51" s="1">
        <v>1.4921800000000001</v>
      </c>
      <c r="R51" s="1">
        <v>1.85331</v>
      </c>
      <c r="S51" s="1"/>
      <c r="T51" s="1" t="s">
        <v>23</v>
      </c>
      <c r="U51" s="1" t="s">
        <v>4</v>
      </c>
      <c r="V51" s="1">
        <v>0</v>
      </c>
      <c r="W51" s="1">
        <v>97.956000000000003</v>
      </c>
      <c r="X51" s="1">
        <v>24</v>
      </c>
      <c r="Y51" s="1">
        <v>18</v>
      </c>
      <c r="Z51" s="1">
        <v>38</v>
      </c>
      <c r="AA51" s="1">
        <v>18</v>
      </c>
      <c r="AB51" s="1">
        <v>1</v>
      </c>
      <c r="AC51" s="1">
        <v>968</v>
      </c>
      <c r="AD51" s="1">
        <v>106.7</v>
      </c>
      <c r="AE51" s="1">
        <v>5.53</v>
      </c>
    </row>
    <row r="52" spans="1:31" x14ac:dyDescent="0.3">
      <c r="A52" s="1">
        <v>55</v>
      </c>
      <c r="B52" s="1" t="s">
        <v>157</v>
      </c>
      <c r="C52" s="1" t="s">
        <v>158</v>
      </c>
      <c r="D52" s="1" t="s">
        <v>159</v>
      </c>
      <c r="E52" s="1">
        <v>2.65761</v>
      </c>
      <c r="F52" s="1">
        <v>-0.45018000000000002</v>
      </c>
      <c r="G52" s="1" t="s">
        <v>27</v>
      </c>
      <c r="H52" s="1">
        <v>2.0799999999999999E-2</v>
      </c>
      <c r="I52" s="1">
        <v>-4.70336</v>
      </c>
      <c r="J52" s="1">
        <v>0.36450199999999999</v>
      </c>
      <c r="K52" s="1">
        <v>0.53505499999999995</v>
      </c>
      <c r="L52" s="1">
        <v>0.54451099999999997</v>
      </c>
      <c r="M52" s="1">
        <v>0.32426899999999997</v>
      </c>
      <c r="N52" s="1">
        <v>0.43865399999999999</v>
      </c>
      <c r="O52" s="1">
        <v>1.0793600000000001</v>
      </c>
      <c r="P52" s="1">
        <v>0.654088</v>
      </c>
      <c r="Q52" s="1">
        <v>0.84375100000000003</v>
      </c>
      <c r="R52" s="1">
        <v>0.98911000000000004</v>
      </c>
      <c r="S52" s="1"/>
      <c r="T52" s="1" t="s">
        <v>23</v>
      </c>
      <c r="U52" s="1" t="s">
        <v>4</v>
      </c>
      <c r="V52" s="1">
        <v>0</v>
      </c>
      <c r="W52" s="1">
        <v>35.191000000000003</v>
      </c>
      <c r="X52" s="1">
        <v>27</v>
      </c>
      <c r="Y52" s="1">
        <v>6</v>
      </c>
      <c r="Z52" s="1">
        <v>8</v>
      </c>
      <c r="AA52" s="1">
        <v>6</v>
      </c>
      <c r="AB52" s="1">
        <v>1</v>
      </c>
      <c r="AC52" s="1">
        <v>271</v>
      </c>
      <c r="AD52" s="1">
        <v>31.7</v>
      </c>
      <c r="AE52" s="1">
        <v>9.86</v>
      </c>
    </row>
    <row r="53" spans="1:31" x14ac:dyDescent="0.3">
      <c r="A53" s="1">
        <v>56</v>
      </c>
      <c r="B53" s="1" t="s">
        <v>160</v>
      </c>
      <c r="C53" s="1" t="s">
        <v>161</v>
      </c>
      <c r="D53" s="1" t="s">
        <v>162</v>
      </c>
      <c r="E53" s="1">
        <v>2.0827800000000001</v>
      </c>
      <c r="F53" s="1">
        <v>-0.271837</v>
      </c>
      <c r="G53" s="1" t="s">
        <v>27</v>
      </c>
      <c r="H53" s="1">
        <v>4.7942899999999997E-2</v>
      </c>
      <c r="I53" s="1">
        <v>-3.6420599999999999</v>
      </c>
      <c r="J53" s="1">
        <v>-0.30547999999999997</v>
      </c>
      <c r="K53" s="1">
        <v>-0.30973200000000001</v>
      </c>
      <c r="L53" s="1">
        <v>-0.184166</v>
      </c>
      <c r="M53" s="1">
        <v>-0.34639599999999998</v>
      </c>
      <c r="N53" s="1">
        <v>-0.527308</v>
      </c>
      <c r="O53" s="1">
        <v>5.6647799999999998E-2</v>
      </c>
      <c r="P53" s="1">
        <v>-4.7586200000000002E-2</v>
      </c>
      <c r="Q53" s="1">
        <v>-0.10066899999999999</v>
      </c>
      <c r="R53" s="1">
        <v>-0.15950900000000001</v>
      </c>
      <c r="S53" s="1"/>
      <c r="T53" s="1" t="s">
        <v>23</v>
      </c>
      <c r="U53" s="1" t="s">
        <v>4</v>
      </c>
      <c r="V53" s="1">
        <v>0</v>
      </c>
      <c r="W53" s="1">
        <v>32.290999999999997</v>
      </c>
      <c r="X53" s="1">
        <v>10</v>
      </c>
      <c r="Y53" s="1">
        <v>8</v>
      </c>
      <c r="Z53" s="1">
        <v>15</v>
      </c>
      <c r="AA53" s="1">
        <v>8</v>
      </c>
      <c r="AB53" s="1">
        <v>1</v>
      </c>
      <c r="AC53" s="1">
        <v>1154</v>
      </c>
      <c r="AD53" s="1">
        <v>128.5</v>
      </c>
      <c r="AE53" s="1">
        <v>6.09</v>
      </c>
    </row>
    <row r="54" spans="1:31" x14ac:dyDescent="0.3">
      <c r="A54" s="1">
        <v>57</v>
      </c>
      <c r="B54" s="1" t="s">
        <v>163</v>
      </c>
      <c r="C54" s="1" t="s">
        <v>164</v>
      </c>
      <c r="D54" s="1" t="s">
        <v>165</v>
      </c>
      <c r="E54" s="1">
        <v>3.1635900000000001</v>
      </c>
      <c r="F54" s="1">
        <v>-0.57498400000000005</v>
      </c>
      <c r="G54" s="1" t="s">
        <v>27</v>
      </c>
      <c r="H54" s="1">
        <v>1.06914E-2</v>
      </c>
      <c r="I54" s="1">
        <v>-5.7672699999999999</v>
      </c>
      <c r="J54" s="1">
        <v>-0.76603399999999999</v>
      </c>
      <c r="K54" s="1">
        <v>-0.45055800000000001</v>
      </c>
      <c r="L54" s="1">
        <v>-0.444156</v>
      </c>
      <c r="M54" s="1">
        <v>-0.64394600000000002</v>
      </c>
      <c r="N54" s="1">
        <v>-0.66631099999999999</v>
      </c>
      <c r="O54" s="1">
        <v>9.5927700000000005E-2</v>
      </c>
      <c r="P54" s="1">
        <v>-0.23017199999999999</v>
      </c>
      <c r="Q54" s="1">
        <v>0.10588400000000001</v>
      </c>
      <c r="R54" s="1">
        <v>-4.8507799999999997E-2</v>
      </c>
      <c r="S54" s="1"/>
      <c r="T54" s="1" t="s">
        <v>23</v>
      </c>
      <c r="U54" s="1" t="s">
        <v>4</v>
      </c>
      <c r="V54" s="1">
        <v>0</v>
      </c>
      <c r="W54" s="1">
        <v>33.557000000000002</v>
      </c>
      <c r="X54" s="1">
        <v>27</v>
      </c>
      <c r="Y54" s="1">
        <v>4</v>
      </c>
      <c r="Z54" s="1">
        <v>15</v>
      </c>
      <c r="AA54" s="1">
        <v>4</v>
      </c>
      <c r="AB54" s="1">
        <v>1</v>
      </c>
      <c r="AC54" s="1">
        <v>209</v>
      </c>
      <c r="AD54" s="1">
        <v>21.9</v>
      </c>
      <c r="AE54" s="1">
        <v>8.6</v>
      </c>
    </row>
    <row r="55" spans="1:31" x14ac:dyDescent="0.3">
      <c r="A55" s="1">
        <v>58</v>
      </c>
      <c r="B55" s="1" t="s">
        <v>166</v>
      </c>
      <c r="C55" s="1" t="s">
        <v>167</v>
      </c>
      <c r="D55" s="1" t="s">
        <v>168</v>
      </c>
      <c r="E55" s="1">
        <v>1.5020899999999999</v>
      </c>
      <c r="F55" s="1">
        <v>-0.65152699999999997</v>
      </c>
      <c r="G55" s="1" t="s">
        <v>27</v>
      </c>
      <c r="H55" s="1">
        <v>8.8445599999999999E-2</v>
      </c>
      <c r="I55" s="1">
        <v>-2.6815000000000002</v>
      </c>
      <c r="J55" s="1">
        <v>1.4865699999999999</v>
      </c>
      <c r="K55" s="1">
        <v>1.7926800000000001</v>
      </c>
      <c r="L55" s="1">
        <v>1.62479</v>
      </c>
      <c r="M55" s="1">
        <v>1.78094</v>
      </c>
      <c r="N55" s="1">
        <v>1.18554</v>
      </c>
      <c r="O55" s="1">
        <v>2.71712</v>
      </c>
      <c r="P55" s="1">
        <v>2.1064400000000001</v>
      </c>
      <c r="Q55" s="1">
        <v>1.6262700000000001</v>
      </c>
      <c r="R55" s="1">
        <v>2.4527000000000001</v>
      </c>
      <c r="S55" s="1" t="s">
        <v>169</v>
      </c>
      <c r="T55" s="1" t="s">
        <v>23</v>
      </c>
      <c r="U55" s="1" t="s">
        <v>4</v>
      </c>
      <c r="V55" s="1">
        <v>0</v>
      </c>
      <c r="W55" s="1">
        <v>73.575000000000003</v>
      </c>
      <c r="X55" s="1">
        <v>77</v>
      </c>
      <c r="Y55" s="1">
        <v>5</v>
      </c>
      <c r="Z55" s="1">
        <v>36</v>
      </c>
      <c r="AA55" s="1">
        <v>5</v>
      </c>
      <c r="AB55" s="1">
        <v>1</v>
      </c>
      <c r="AC55" s="1">
        <v>98</v>
      </c>
      <c r="AD55" s="1">
        <v>11.1</v>
      </c>
      <c r="AE55" s="1">
        <v>7.56</v>
      </c>
    </row>
    <row r="56" spans="1:31" x14ac:dyDescent="0.3">
      <c r="A56" s="1">
        <v>59</v>
      </c>
      <c r="B56" s="1" t="s">
        <v>170</v>
      </c>
      <c r="C56" s="1" t="s">
        <v>171</v>
      </c>
      <c r="D56" s="1" t="s">
        <v>172</v>
      </c>
      <c r="E56" s="1">
        <v>1.64845</v>
      </c>
      <c r="F56" s="1">
        <v>-0.695357</v>
      </c>
      <c r="G56" s="1" t="s">
        <v>27</v>
      </c>
      <c r="H56" s="1">
        <v>7.0827399999999999E-2</v>
      </c>
      <c r="I56" s="1">
        <v>-2.9160200000000001</v>
      </c>
      <c r="J56" s="1">
        <v>2.6375999999999999</v>
      </c>
      <c r="K56" s="1">
        <v>1.8091999999999999</v>
      </c>
      <c r="L56" s="1">
        <v>2.0888</v>
      </c>
      <c r="M56" s="1">
        <v>1.43231</v>
      </c>
      <c r="N56" s="1">
        <v>1.90855</v>
      </c>
      <c r="O56" s="1">
        <v>2.7528199999999998</v>
      </c>
      <c r="P56" s="1">
        <v>2.4390900000000002</v>
      </c>
      <c r="Q56" s="1">
        <v>2.8769</v>
      </c>
      <c r="R56" s="1">
        <v>2.6137899999999998</v>
      </c>
      <c r="S56" s="1"/>
      <c r="T56" s="1" t="s">
        <v>23</v>
      </c>
      <c r="U56" s="1" t="s">
        <v>4</v>
      </c>
      <c r="V56" s="1">
        <v>0</v>
      </c>
      <c r="W56" s="1">
        <v>38.674999999999997</v>
      </c>
      <c r="X56" s="1">
        <v>21</v>
      </c>
      <c r="Y56" s="1">
        <v>5</v>
      </c>
      <c r="Z56" s="1">
        <v>36</v>
      </c>
      <c r="AA56" s="1">
        <v>0</v>
      </c>
      <c r="AB56" s="1">
        <v>1</v>
      </c>
      <c r="AC56" s="1">
        <v>273</v>
      </c>
      <c r="AD56" s="1">
        <v>31.5</v>
      </c>
      <c r="AE56" s="1">
        <v>6.24</v>
      </c>
    </row>
    <row r="57" spans="1:31" x14ac:dyDescent="0.3">
      <c r="A57" s="1">
        <v>62</v>
      </c>
      <c r="B57" s="1" t="s">
        <v>173</v>
      </c>
      <c r="C57" s="1" t="s">
        <v>174</v>
      </c>
      <c r="D57" s="1" t="s">
        <v>175</v>
      </c>
      <c r="E57" s="1">
        <v>4.1050599999999999</v>
      </c>
      <c r="F57" s="1">
        <v>-0.76663499999999996</v>
      </c>
      <c r="G57" s="1" t="s">
        <v>27</v>
      </c>
      <c r="H57" s="1">
        <v>5.2941200000000002E-3</v>
      </c>
      <c r="I57" s="1">
        <v>-8.1887899999999991</v>
      </c>
      <c r="J57" s="1">
        <v>2.56595</v>
      </c>
      <c r="K57" s="1">
        <v>2.8035600000000001</v>
      </c>
      <c r="L57" s="1">
        <v>3.0304199999999999</v>
      </c>
      <c r="M57" s="1">
        <v>2.8636699999999999</v>
      </c>
      <c r="N57" s="1">
        <v>2.7384599999999999</v>
      </c>
      <c r="O57" s="1">
        <v>3.6665800000000002</v>
      </c>
      <c r="P57" s="1">
        <v>3.55992</v>
      </c>
      <c r="Q57" s="1">
        <v>3.4643299999999999</v>
      </c>
      <c r="R57" s="1">
        <v>3.57735</v>
      </c>
      <c r="S57" s="1"/>
      <c r="T57" s="1" t="s">
        <v>23</v>
      </c>
      <c r="U57" s="1" t="s">
        <v>4</v>
      </c>
      <c r="V57" s="1">
        <v>0</v>
      </c>
      <c r="W57" s="1">
        <v>108.26</v>
      </c>
      <c r="X57" s="1">
        <v>31</v>
      </c>
      <c r="Y57" s="1">
        <v>10</v>
      </c>
      <c r="Z57" s="1">
        <v>74</v>
      </c>
      <c r="AA57" s="1">
        <v>10</v>
      </c>
      <c r="AB57" s="1">
        <v>1</v>
      </c>
      <c r="AC57" s="1">
        <v>468</v>
      </c>
      <c r="AD57" s="1">
        <v>54.4</v>
      </c>
      <c r="AE57" s="1">
        <v>5.68</v>
      </c>
    </row>
    <row r="58" spans="1:31" x14ac:dyDescent="0.3">
      <c r="A58" s="1">
        <v>63</v>
      </c>
      <c r="B58" s="1" t="s">
        <v>176</v>
      </c>
      <c r="C58" s="1" t="s">
        <v>177</v>
      </c>
      <c r="D58" s="1" t="s">
        <v>178</v>
      </c>
      <c r="E58" s="1">
        <v>1.8486199999999999</v>
      </c>
      <c r="F58" s="1">
        <v>0.52680499999999997</v>
      </c>
      <c r="G58" s="1" t="s">
        <v>22</v>
      </c>
      <c r="H58" s="1">
        <v>5.4398000000000002E-2</v>
      </c>
      <c r="I58" s="1">
        <v>3.2442099999999998</v>
      </c>
      <c r="J58" s="1">
        <v>-0.603626</v>
      </c>
      <c r="K58" s="1">
        <v>-0.75292700000000001</v>
      </c>
      <c r="L58" s="1">
        <v>-0.84580999999999995</v>
      </c>
      <c r="M58" s="1">
        <v>-0.82045000000000001</v>
      </c>
      <c r="N58" s="1">
        <v>-0.25761699999999998</v>
      </c>
      <c r="O58" s="1">
        <v>-1.4977799999999999</v>
      </c>
      <c r="P58" s="1">
        <v>-0.92662900000000004</v>
      </c>
      <c r="Q58" s="1">
        <v>-1.08389</v>
      </c>
      <c r="R58" s="1">
        <v>-1.2232700000000001</v>
      </c>
      <c r="S58" s="1"/>
      <c r="T58" s="1" t="s">
        <v>23</v>
      </c>
      <c r="U58" s="1" t="s">
        <v>4</v>
      </c>
      <c r="V58" s="1">
        <v>0</v>
      </c>
      <c r="W58" s="1">
        <v>23.501999999999999</v>
      </c>
      <c r="X58" s="1">
        <v>10</v>
      </c>
      <c r="Y58" s="1">
        <v>6</v>
      </c>
      <c r="Z58" s="1">
        <v>11</v>
      </c>
      <c r="AA58" s="1">
        <v>6</v>
      </c>
      <c r="AB58" s="1">
        <v>1</v>
      </c>
      <c r="AC58" s="1">
        <v>656</v>
      </c>
      <c r="AD58" s="1">
        <v>72.400000000000006</v>
      </c>
      <c r="AE58" s="1">
        <v>9.3800000000000008</v>
      </c>
    </row>
    <row r="59" spans="1:31" x14ac:dyDescent="0.3">
      <c r="A59" s="1">
        <v>64</v>
      </c>
      <c r="B59" s="1" t="s">
        <v>179</v>
      </c>
      <c r="C59" s="1" t="s">
        <v>180</v>
      </c>
      <c r="D59" s="1" t="s">
        <v>181</v>
      </c>
      <c r="E59" s="1">
        <v>4.0797999999999996</v>
      </c>
      <c r="F59" s="1">
        <v>-1.1675899999999999</v>
      </c>
      <c r="G59" s="1" t="s">
        <v>27</v>
      </c>
      <c r="H59" s="1">
        <v>3.74194E-3</v>
      </c>
      <c r="I59" s="1">
        <v>-8.11477</v>
      </c>
      <c r="J59" s="1">
        <v>3.97201</v>
      </c>
      <c r="K59" s="1">
        <v>3.7297500000000001</v>
      </c>
      <c r="L59" s="1">
        <v>3.9114900000000001</v>
      </c>
      <c r="M59" s="1">
        <v>3.5954999999999999</v>
      </c>
      <c r="N59" s="1">
        <v>3.7837700000000001</v>
      </c>
      <c r="O59" s="1">
        <v>5.0806899999999997</v>
      </c>
      <c r="P59" s="1">
        <v>4.5492299999999997</v>
      </c>
      <c r="Q59" s="1">
        <v>5.1026300000000004</v>
      </c>
      <c r="R59" s="1">
        <v>5.1318200000000003</v>
      </c>
      <c r="S59" s="1"/>
      <c r="T59" s="1" t="s">
        <v>23</v>
      </c>
      <c r="U59" s="1" t="s">
        <v>4</v>
      </c>
      <c r="V59" s="1">
        <v>0</v>
      </c>
      <c r="W59" s="1">
        <v>191.96799999999999</v>
      </c>
      <c r="X59" s="1">
        <v>73</v>
      </c>
      <c r="Y59" s="1">
        <v>17</v>
      </c>
      <c r="Z59" s="1">
        <v>170</v>
      </c>
      <c r="AA59" s="1">
        <v>17</v>
      </c>
      <c r="AB59" s="1">
        <v>1</v>
      </c>
      <c r="AC59" s="1">
        <v>255</v>
      </c>
      <c r="AD59" s="1">
        <v>27.8</v>
      </c>
      <c r="AE59" s="1">
        <v>8.1</v>
      </c>
    </row>
    <row r="60" spans="1:31" x14ac:dyDescent="0.3">
      <c r="A60" s="1">
        <v>65</v>
      </c>
      <c r="B60" s="1" t="s">
        <v>182</v>
      </c>
      <c r="C60" s="1" t="s">
        <v>183</v>
      </c>
      <c r="D60" s="1" t="s">
        <v>184</v>
      </c>
      <c r="E60" s="1">
        <v>1.8426899999999999</v>
      </c>
      <c r="F60" s="1">
        <v>-0.362562</v>
      </c>
      <c r="G60" s="1" t="s">
        <v>27</v>
      </c>
      <c r="H60" s="1">
        <v>5.9720299999999997E-2</v>
      </c>
      <c r="I60" s="1">
        <v>-3.2343500000000001</v>
      </c>
      <c r="J60" s="1">
        <v>-2.6843599999999999</v>
      </c>
      <c r="K60" s="1">
        <v>-2.4106900000000002</v>
      </c>
      <c r="L60" s="1">
        <v>-2.7402000000000002</v>
      </c>
      <c r="M60" s="1">
        <v>-2.5438399999999999</v>
      </c>
      <c r="N60" s="1">
        <v>-2.4354900000000002</v>
      </c>
      <c r="O60" s="1">
        <v>-2.4775299999999998</v>
      </c>
      <c r="P60" s="1">
        <v>-2.1006800000000001</v>
      </c>
      <c r="Q60" s="1">
        <v>-2.0524300000000002</v>
      </c>
      <c r="R60" s="1">
        <v>-2.1707700000000001</v>
      </c>
      <c r="S60" s="1"/>
      <c r="T60" s="1" t="s">
        <v>23</v>
      </c>
      <c r="U60" s="1" t="s">
        <v>4</v>
      </c>
      <c r="V60" s="1">
        <v>0</v>
      </c>
      <c r="W60" s="1">
        <v>11.840999999999999</v>
      </c>
      <c r="X60" s="1">
        <v>3</v>
      </c>
      <c r="Y60" s="1">
        <v>4</v>
      </c>
      <c r="Z60" s="1">
        <v>9</v>
      </c>
      <c r="AA60" s="1">
        <v>4</v>
      </c>
      <c r="AB60" s="1">
        <v>1</v>
      </c>
      <c r="AC60" s="1">
        <v>1068</v>
      </c>
      <c r="AD60" s="1">
        <v>118.5</v>
      </c>
      <c r="AE60" s="1">
        <v>6.7</v>
      </c>
    </row>
    <row r="61" spans="1:31" x14ac:dyDescent="0.3">
      <c r="A61" s="1">
        <v>67</v>
      </c>
      <c r="B61" s="1" t="s">
        <v>185</v>
      </c>
      <c r="C61" s="1" t="s">
        <v>186</v>
      </c>
      <c r="D61" s="1" t="s">
        <v>187</v>
      </c>
      <c r="E61" s="1">
        <v>1.9641</v>
      </c>
      <c r="F61" s="1">
        <v>-0.51073400000000002</v>
      </c>
      <c r="G61" s="1" t="s">
        <v>27</v>
      </c>
      <c r="H61" s="1">
        <v>4.7562E-2</v>
      </c>
      <c r="I61" s="1">
        <v>-3.4383300000000001</v>
      </c>
      <c r="J61" s="1">
        <v>-2.11951</v>
      </c>
      <c r="K61" s="1">
        <v>-2.2669299999999999</v>
      </c>
      <c r="L61" s="1">
        <v>-2.2833700000000001</v>
      </c>
      <c r="M61" s="1">
        <v>-1.8567100000000001</v>
      </c>
      <c r="N61" s="1">
        <v>-2.4540099999999998</v>
      </c>
      <c r="O61" s="1">
        <v>-2.0065900000000001</v>
      </c>
      <c r="P61" s="1">
        <v>-1.5364899999999999</v>
      </c>
      <c r="Q61" s="1">
        <v>-1.6368499999999999</v>
      </c>
      <c r="R61" s="1">
        <v>-1.5615699999999999</v>
      </c>
      <c r="S61" s="1"/>
      <c r="T61" s="1" t="s">
        <v>23</v>
      </c>
      <c r="U61" s="1" t="s">
        <v>4</v>
      </c>
      <c r="V61" s="1">
        <v>1E-3</v>
      </c>
      <c r="W61" s="1">
        <v>6.9290000000000003</v>
      </c>
      <c r="X61" s="1">
        <v>2</v>
      </c>
      <c r="Y61" s="1">
        <v>1</v>
      </c>
      <c r="Z61" s="1">
        <v>4</v>
      </c>
      <c r="AA61" s="1">
        <v>1</v>
      </c>
      <c r="AB61" s="1">
        <v>1</v>
      </c>
      <c r="AC61" s="1">
        <v>855</v>
      </c>
      <c r="AD61" s="1">
        <v>96.7</v>
      </c>
      <c r="AE61" s="1">
        <v>7.78</v>
      </c>
    </row>
    <row r="62" spans="1:31" x14ac:dyDescent="0.3">
      <c r="A62" s="1">
        <v>68</v>
      </c>
      <c r="B62" s="1" t="s">
        <v>188</v>
      </c>
      <c r="C62" s="1" t="s">
        <v>189</v>
      </c>
      <c r="D62" s="1" t="s">
        <v>190</v>
      </c>
      <c r="E62" s="1">
        <v>4.0128899999999996</v>
      </c>
      <c r="F62" s="1">
        <v>0.441436</v>
      </c>
      <c r="G62" s="1" t="s">
        <v>22</v>
      </c>
      <c r="H62" s="1">
        <v>7.1578900000000001E-3</v>
      </c>
      <c r="I62" s="1">
        <v>7.9214000000000002</v>
      </c>
      <c r="J62" s="1">
        <v>-0.34663300000000002</v>
      </c>
      <c r="K62" s="1">
        <v>-0.435616</v>
      </c>
      <c r="L62" s="1">
        <v>-0.33339000000000002</v>
      </c>
      <c r="M62" s="1">
        <v>-0.38144</v>
      </c>
      <c r="N62" s="1">
        <v>-0.33326600000000001</v>
      </c>
      <c r="O62" s="1">
        <v>-0.79471999999999998</v>
      </c>
      <c r="P62" s="1">
        <v>-0.89994600000000002</v>
      </c>
      <c r="Q62" s="1">
        <v>-0.64761100000000005</v>
      </c>
      <c r="R62" s="1">
        <v>-0.88774399999999998</v>
      </c>
      <c r="S62" s="1"/>
      <c r="T62" s="1" t="s">
        <v>23</v>
      </c>
      <c r="U62" s="1" t="s">
        <v>4</v>
      </c>
      <c r="V62" s="1">
        <v>0</v>
      </c>
      <c r="W62" s="1">
        <v>65.488</v>
      </c>
      <c r="X62" s="1">
        <v>22</v>
      </c>
      <c r="Y62" s="1">
        <v>10</v>
      </c>
      <c r="Z62" s="1">
        <v>43</v>
      </c>
      <c r="AA62" s="1">
        <v>5</v>
      </c>
      <c r="AB62" s="1">
        <v>1</v>
      </c>
      <c r="AC62" s="1">
        <v>588</v>
      </c>
      <c r="AD62" s="1">
        <v>65.2</v>
      </c>
      <c r="AE62" s="1">
        <v>7.94</v>
      </c>
    </row>
    <row r="63" spans="1:31" x14ac:dyDescent="0.3">
      <c r="A63" s="1">
        <v>69</v>
      </c>
      <c r="B63" s="1" t="s">
        <v>191</v>
      </c>
      <c r="C63" s="1" t="s">
        <v>192</v>
      </c>
      <c r="D63" s="1" t="s">
        <v>193</v>
      </c>
      <c r="E63" s="1">
        <v>2.19347</v>
      </c>
      <c r="F63" s="1">
        <v>-0.50012400000000001</v>
      </c>
      <c r="G63" s="1" t="s">
        <v>27</v>
      </c>
      <c r="H63" s="1">
        <v>3.7021100000000001E-2</v>
      </c>
      <c r="I63" s="1">
        <v>-3.8363</v>
      </c>
      <c r="J63" s="1">
        <v>-2.6662300000000001</v>
      </c>
      <c r="K63" s="1">
        <v>-2.4406300000000001</v>
      </c>
      <c r="L63" s="1">
        <v>-2.3562799999999999</v>
      </c>
      <c r="M63" s="1">
        <v>-2.5954299999999999</v>
      </c>
      <c r="N63" s="1">
        <v>-2.6402199999999998</v>
      </c>
      <c r="O63" s="1">
        <v>-1.7454400000000001</v>
      </c>
      <c r="P63" s="1">
        <v>-1.91584</v>
      </c>
      <c r="Q63" s="1">
        <v>-2.2837100000000001</v>
      </c>
      <c r="R63" s="1">
        <v>-2.2135500000000001</v>
      </c>
      <c r="S63" s="1"/>
      <c r="T63" s="1" t="s">
        <v>23</v>
      </c>
      <c r="U63" s="1" t="s">
        <v>4</v>
      </c>
      <c r="V63" s="1">
        <v>0</v>
      </c>
      <c r="W63" s="1">
        <v>11.297000000000001</v>
      </c>
      <c r="X63" s="1">
        <v>6</v>
      </c>
      <c r="Y63" s="1">
        <v>4</v>
      </c>
      <c r="Z63" s="1">
        <v>8</v>
      </c>
      <c r="AA63" s="1">
        <v>4</v>
      </c>
      <c r="AB63" s="1">
        <v>1</v>
      </c>
      <c r="AC63" s="1">
        <v>805</v>
      </c>
      <c r="AD63" s="1">
        <v>90</v>
      </c>
      <c r="AE63" s="1">
        <v>8.66</v>
      </c>
    </row>
    <row r="64" spans="1:31" x14ac:dyDescent="0.3">
      <c r="A64" s="1">
        <v>70</v>
      </c>
      <c r="B64" s="1" t="s">
        <v>194</v>
      </c>
      <c r="C64" s="1" t="s">
        <v>195</v>
      </c>
      <c r="D64" s="1" t="s">
        <v>196</v>
      </c>
      <c r="E64" s="1">
        <v>2.9885600000000001</v>
      </c>
      <c r="F64" s="1">
        <v>-0.94243299999999997</v>
      </c>
      <c r="G64" s="1" t="s">
        <v>27</v>
      </c>
      <c r="H64" s="1">
        <v>1.1115999999999999E-2</v>
      </c>
      <c r="I64" s="1">
        <v>-5.3833299999999999</v>
      </c>
      <c r="J64" s="1">
        <v>1.3931100000000001</v>
      </c>
      <c r="K64" s="1">
        <v>1.2556499999999999</v>
      </c>
      <c r="L64" s="1">
        <v>1.69611</v>
      </c>
      <c r="M64" s="1">
        <v>1.14378</v>
      </c>
      <c r="N64" s="1">
        <v>1.11128</v>
      </c>
      <c r="O64" s="1">
        <v>2.59754</v>
      </c>
      <c r="P64" s="1">
        <v>1.9235599999999999</v>
      </c>
      <c r="Q64" s="1">
        <v>2.3739300000000001</v>
      </c>
      <c r="R64" s="1">
        <v>2.1546500000000002</v>
      </c>
      <c r="S64" s="1"/>
      <c r="T64" s="1" t="s">
        <v>23</v>
      </c>
      <c r="U64" s="1" t="s">
        <v>4</v>
      </c>
      <c r="V64" s="1">
        <v>0</v>
      </c>
      <c r="W64" s="1">
        <v>70.27</v>
      </c>
      <c r="X64" s="1">
        <v>36</v>
      </c>
      <c r="Y64" s="1">
        <v>8</v>
      </c>
      <c r="Z64" s="1">
        <v>44</v>
      </c>
      <c r="AA64" s="1">
        <v>8</v>
      </c>
      <c r="AB64" s="1">
        <v>1</v>
      </c>
      <c r="AC64" s="1">
        <v>342</v>
      </c>
      <c r="AD64" s="1">
        <v>38.4</v>
      </c>
      <c r="AE64" s="1">
        <v>8.9499999999999993</v>
      </c>
    </row>
    <row r="65" spans="1:31" x14ac:dyDescent="0.3">
      <c r="A65" s="1">
        <v>71</v>
      </c>
      <c r="B65" s="1" t="s">
        <v>197</v>
      </c>
      <c r="C65" s="1" t="s">
        <v>198</v>
      </c>
      <c r="D65" s="1" t="s">
        <v>199</v>
      </c>
      <c r="E65" s="1">
        <v>3.5519099999999999</v>
      </c>
      <c r="F65" s="1">
        <v>-0.46909400000000001</v>
      </c>
      <c r="G65" s="1" t="s">
        <v>27</v>
      </c>
      <c r="H65" s="1">
        <v>8.1090899999999994E-3</v>
      </c>
      <c r="I65" s="1">
        <v>-6.6876800000000003</v>
      </c>
      <c r="J65" s="1">
        <v>-2.1207500000000001</v>
      </c>
      <c r="K65" s="1">
        <v>-2.0093100000000002</v>
      </c>
      <c r="L65" s="1">
        <v>-2.0756899999999998</v>
      </c>
      <c r="M65" s="1">
        <v>-2.28193</v>
      </c>
      <c r="N65" s="1">
        <v>-2.11077</v>
      </c>
      <c r="O65" s="1">
        <v>-1.48729</v>
      </c>
      <c r="P65" s="1">
        <v>-1.7201500000000001</v>
      </c>
      <c r="Q65" s="1">
        <v>-1.68998</v>
      </c>
      <c r="R65" s="1">
        <v>-1.70496</v>
      </c>
      <c r="S65" s="1"/>
      <c r="T65" s="1" t="s">
        <v>23</v>
      </c>
      <c r="U65" s="1" t="s">
        <v>4</v>
      </c>
      <c r="V65" s="1">
        <v>5.0000000000000001E-3</v>
      </c>
      <c r="W65" s="1">
        <v>4.3710000000000004</v>
      </c>
      <c r="X65" s="1">
        <v>4</v>
      </c>
      <c r="Y65" s="1">
        <v>2</v>
      </c>
      <c r="Z65" s="1">
        <v>2</v>
      </c>
      <c r="AA65" s="1">
        <v>2</v>
      </c>
      <c r="AB65" s="1">
        <v>1</v>
      </c>
      <c r="AC65" s="1">
        <v>736</v>
      </c>
      <c r="AD65" s="1">
        <v>84.3</v>
      </c>
      <c r="AE65" s="1">
        <v>8.41</v>
      </c>
    </row>
    <row r="66" spans="1:31" x14ac:dyDescent="0.3">
      <c r="A66" s="1">
        <v>72</v>
      </c>
      <c r="B66" s="1" t="s">
        <v>200</v>
      </c>
      <c r="C66" s="1" t="s">
        <v>201</v>
      </c>
      <c r="D66" s="1" t="s">
        <v>202</v>
      </c>
      <c r="E66" s="1">
        <v>2.00637</v>
      </c>
      <c r="F66" s="1">
        <v>0.84648299999999999</v>
      </c>
      <c r="G66" s="1" t="s">
        <v>22</v>
      </c>
      <c r="H66" s="1">
        <v>4.3396400000000002E-2</v>
      </c>
      <c r="I66" s="1">
        <v>3.5103800000000001</v>
      </c>
      <c r="J66" s="1">
        <v>6.3307599999999997</v>
      </c>
      <c r="K66" s="1">
        <v>5.8242900000000004</v>
      </c>
      <c r="L66" s="1">
        <v>5.9678500000000003</v>
      </c>
      <c r="M66" s="1">
        <v>6.6814099999999996</v>
      </c>
      <c r="N66" s="1">
        <v>5.5397800000000004</v>
      </c>
      <c r="O66" s="1">
        <v>5.2012600000000004</v>
      </c>
      <c r="P66" s="1">
        <v>5.0671999999999997</v>
      </c>
      <c r="Q66" s="1">
        <v>5.4984900000000003</v>
      </c>
      <c r="R66" s="1">
        <v>5.1223900000000002</v>
      </c>
      <c r="S66" s="1"/>
      <c r="T66" s="1" t="s">
        <v>23</v>
      </c>
      <c r="U66" s="1" t="s">
        <v>4</v>
      </c>
      <c r="V66" s="1">
        <v>0</v>
      </c>
      <c r="W66" s="1">
        <v>182.911</v>
      </c>
      <c r="X66" s="1">
        <v>61</v>
      </c>
      <c r="Y66" s="1">
        <v>8</v>
      </c>
      <c r="Z66" s="1">
        <v>321</v>
      </c>
      <c r="AA66" s="1">
        <v>1</v>
      </c>
      <c r="AB66" s="1">
        <v>1</v>
      </c>
      <c r="AC66" s="1">
        <v>136</v>
      </c>
      <c r="AD66" s="1">
        <v>15.4</v>
      </c>
      <c r="AE66" s="1">
        <v>11.12</v>
      </c>
    </row>
    <row r="67" spans="1:31" x14ac:dyDescent="0.3">
      <c r="A67" s="1">
        <v>75</v>
      </c>
      <c r="B67" s="1" t="s">
        <v>203</v>
      </c>
      <c r="C67" s="1" t="s">
        <v>204</v>
      </c>
      <c r="D67" s="1" t="s">
        <v>205</v>
      </c>
      <c r="E67" s="1">
        <v>1.6540699999999999</v>
      </c>
      <c r="F67" s="1">
        <v>0.561836</v>
      </c>
      <c r="G67" s="1" t="s">
        <v>22</v>
      </c>
      <c r="H67" s="1">
        <v>7.2463200000000005E-2</v>
      </c>
      <c r="I67" s="1">
        <v>2.9251</v>
      </c>
      <c r="J67" s="1">
        <v>2.0449899999999999</v>
      </c>
      <c r="K67" s="1">
        <v>1.82918</v>
      </c>
      <c r="L67" s="1">
        <v>1.7143200000000001</v>
      </c>
      <c r="M67" s="1">
        <v>1.1119600000000001</v>
      </c>
      <c r="N67" s="1">
        <v>1.96262</v>
      </c>
      <c r="O67" s="1">
        <v>1.11039</v>
      </c>
      <c r="P67" s="1">
        <v>1.31633</v>
      </c>
      <c r="Q67" s="1">
        <v>1.13418</v>
      </c>
      <c r="R67" s="1">
        <v>1.1222099999999999</v>
      </c>
      <c r="S67" s="1"/>
      <c r="T67" s="1" t="s">
        <v>23</v>
      </c>
      <c r="U67" s="1" t="s">
        <v>4</v>
      </c>
      <c r="V67" s="1">
        <v>0</v>
      </c>
      <c r="W67" s="1">
        <v>59.786000000000001</v>
      </c>
      <c r="X67" s="1">
        <v>22</v>
      </c>
      <c r="Y67" s="1">
        <v>14</v>
      </c>
      <c r="Z67" s="1">
        <v>28</v>
      </c>
      <c r="AA67" s="1">
        <v>14</v>
      </c>
      <c r="AB67" s="1">
        <v>1</v>
      </c>
      <c r="AC67" s="1">
        <v>852</v>
      </c>
      <c r="AD67" s="1">
        <v>92.8</v>
      </c>
      <c r="AE67" s="1">
        <v>6.52</v>
      </c>
    </row>
    <row r="68" spans="1:31" x14ac:dyDescent="0.3">
      <c r="A68" s="1">
        <v>76</v>
      </c>
      <c r="B68" s="1" t="s">
        <v>206</v>
      </c>
      <c r="C68" s="1" t="s">
        <v>207</v>
      </c>
      <c r="D68" s="1" t="s">
        <v>208</v>
      </c>
      <c r="E68" s="1">
        <v>1.5474600000000001</v>
      </c>
      <c r="F68" s="1">
        <v>-1.17577</v>
      </c>
      <c r="G68" s="1" t="s">
        <v>27</v>
      </c>
      <c r="H68" s="1">
        <v>7.8498100000000001E-2</v>
      </c>
      <c r="I68" s="1">
        <v>-2.7537799999999999</v>
      </c>
      <c r="J68" s="1">
        <v>4.5575599999999996</v>
      </c>
      <c r="K68" s="1">
        <v>4.0158500000000004</v>
      </c>
      <c r="L68" s="1">
        <v>5.8109799999999998</v>
      </c>
      <c r="M68" s="1">
        <v>4.1437600000000003</v>
      </c>
      <c r="N68" s="1">
        <v>3.7606000000000002</v>
      </c>
      <c r="O68" s="1">
        <v>5.5196899999999998</v>
      </c>
      <c r="P68" s="1">
        <v>6.0342200000000004</v>
      </c>
      <c r="Q68" s="1">
        <v>5.4864100000000002</v>
      </c>
      <c r="R68" s="1">
        <v>5.4937500000000004</v>
      </c>
      <c r="S68" s="1"/>
      <c r="T68" s="1" t="s">
        <v>23</v>
      </c>
      <c r="U68" s="1" t="s">
        <v>4</v>
      </c>
      <c r="V68" s="1">
        <v>0</v>
      </c>
      <c r="W68" s="1">
        <v>770.65700000000004</v>
      </c>
      <c r="X68" s="1">
        <v>45</v>
      </c>
      <c r="Y68" s="1">
        <v>110</v>
      </c>
      <c r="Z68" s="1">
        <v>447</v>
      </c>
      <c r="AA68" s="1">
        <v>108</v>
      </c>
      <c r="AB68" s="1">
        <v>1</v>
      </c>
      <c r="AC68" s="1">
        <v>5795</v>
      </c>
      <c r="AD68" s="1">
        <v>616.20000000000005</v>
      </c>
      <c r="AE68" s="1">
        <v>5.36</v>
      </c>
    </row>
    <row r="69" spans="1:31" x14ac:dyDescent="0.3">
      <c r="A69" s="1">
        <v>77</v>
      </c>
      <c r="B69" s="1" t="s">
        <v>209</v>
      </c>
      <c r="C69" s="1" t="s">
        <v>210</v>
      </c>
      <c r="D69" s="1" t="s">
        <v>211</v>
      </c>
      <c r="E69" s="1">
        <v>4.1852099999999997</v>
      </c>
      <c r="F69" s="1">
        <v>-1.0693699999999999</v>
      </c>
      <c r="G69" s="1" t="s">
        <v>27</v>
      </c>
      <c r="H69" s="1">
        <v>4.0000000000000001E-3</v>
      </c>
      <c r="I69" s="1">
        <v>-8.4273900000000008</v>
      </c>
      <c r="J69" s="1">
        <v>-2.9219200000000001</v>
      </c>
      <c r="K69" s="1">
        <v>-2.6606100000000001</v>
      </c>
      <c r="L69" s="1">
        <v>-2.7132700000000001</v>
      </c>
      <c r="M69" s="1">
        <v>-2.7216</v>
      </c>
      <c r="N69" s="1">
        <v>-2.6913399999999998</v>
      </c>
      <c r="O69" s="1">
        <v>-1.4248000000000001</v>
      </c>
      <c r="P69" s="1">
        <v>-1.92252</v>
      </c>
      <c r="Q69" s="1">
        <v>-1.4663999999999999</v>
      </c>
      <c r="R69" s="1">
        <v>-1.87578</v>
      </c>
      <c r="S69" s="1"/>
      <c r="T69" s="1" t="s">
        <v>23</v>
      </c>
      <c r="U69" s="1" t="s">
        <v>4</v>
      </c>
      <c r="V69" s="1">
        <v>2E-3</v>
      </c>
      <c r="W69" s="1">
        <v>5.5819999999999999</v>
      </c>
      <c r="X69" s="1">
        <v>3</v>
      </c>
      <c r="Y69" s="1">
        <v>2</v>
      </c>
      <c r="Z69" s="1">
        <v>4</v>
      </c>
      <c r="AA69" s="1">
        <v>2</v>
      </c>
      <c r="AB69" s="1">
        <v>1</v>
      </c>
      <c r="AC69" s="1">
        <v>715</v>
      </c>
      <c r="AD69" s="1">
        <v>77.5</v>
      </c>
      <c r="AE69" s="1">
        <v>9.01</v>
      </c>
    </row>
    <row r="70" spans="1:31" x14ac:dyDescent="0.3">
      <c r="A70" s="1">
        <v>78</v>
      </c>
      <c r="B70" s="1" t="s">
        <v>212</v>
      </c>
      <c r="C70" s="1" t="s">
        <v>213</v>
      </c>
      <c r="D70" s="1" t="s">
        <v>214</v>
      </c>
      <c r="E70" s="1">
        <v>3.3163800000000001</v>
      </c>
      <c r="F70" s="1">
        <v>-0.378168</v>
      </c>
      <c r="G70" s="1" t="s">
        <v>27</v>
      </c>
      <c r="H70" s="1">
        <v>1.0666699999999999E-2</v>
      </c>
      <c r="I70" s="1">
        <v>-6.1176300000000001</v>
      </c>
      <c r="J70" s="1">
        <v>-1.44723</v>
      </c>
      <c r="K70" s="1">
        <v>-1.5267299999999999</v>
      </c>
      <c r="L70" s="1">
        <v>-1.3966499999999999</v>
      </c>
      <c r="M70" s="1">
        <v>-1.397</v>
      </c>
      <c r="N70" s="1">
        <v>-1.59551</v>
      </c>
      <c r="O70" s="1">
        <v>-1.09352</v>
      </c>
      <c r="P70" s="1">
        <v>-1.2196899999999999</v>
      </c>
      <c r="Q70" s="1">
        <v>-1.08646</v>
      </c>
      <c r="R70" s="1">
        <v>-0.97814900000000005</v>
      </c>
      <c r="S70" s="1"/>
      <c r="T70" s="1" t="s">
        <v>23</v>
      </c>
      <c r="U70" s="1" t="s">
        <v>4</v>
      </c>
      <c r="V70" s="1">
        <v>0</v>
      </c>
      <c r="W70" s="1">
        <v>8.4990000000000006</v>
      </c>
      <c r="X70" s="1">
        <v>10</v>
      </c>
      <c r="Y70" s="1">
        <v>3</v>
      </c>
      <c r="Z70" s="1">
        <v>8</v>
      </c>
      <c r="AA70" s="1">
        <v>3</v>
      </c>
      <c r="AB70" s="1">
        <v>1</v>
      </c>
      <c r="AC70" s="1">
        <v>345</v>
      </c>
      <c r="AD70" s="1">
        <v>38.700000000000003</v>
      </c>
      <c r="AE70" s="1">
        <v>7.81</v>
      </c>
    </row>
    <row r="71" spans="1:31" x14ac:dyDescent="0.3">
      <c r="A71" s="1">
        <v>79</v>
      </c>
      <c r="B71" s="1" t="s">
        <v>215</v>
      </c>
      <c r="C71" s="1" t="s">
        <v>216</v>
      </c>
      <c r="D71" s="1" t="s">
        <v>217</v>
      </c>
      <c r="E71" s="1">
        <v>3.61469</v>
      </c>
      <c r="F71" s="1">
        <v>-0.69878200000000001</v>
      </c>
      <c r="G71" s="1" t="s">
        <v>27</v>
      </c>
      <c r="H71" s="1">
        <v>7.31579E-3</v>
      </c>
      <c r="I71" s="1">
        <v>-6.8461499999999997</v>
      </c>
      <c r="J71" s="1">
        <v>1.5805</v>
      </c>
      <c r="K71" s="1">
        <v>1.39076</v>
      </c>
      <c r="L71" s="1">
        <v>1.5111699999999999</v>
      </c>
      <c r="M71" s="1">
        <v>1.75518</v>
      </c>
      <c r="N71" s="1">
        <v>1.5645500000000001</v>
      </c>
      <c r="O71" s="1">
        <v>2.2556099999999999</v>
      </c>
      <c r="P71" s="1">
        <v>2.0520700000000001</v>
      </c>
      <c r="Q71" s="1">
        <v>2.4815700000000001</v>
      </c>
      <c r="R71" s="1">
        <v>2.2475999999999998</v>
      </c>
      <c r="S71" s="1"/>
      <c r="T71" s="1" t="s">
        <v>23</v>
      </c>
      <c r="U71" s="1" t="s">
        <v>4</v>
      </c>
      <c r="V71" s="1">
        <v>0</v>
      </c>
      <c r="W71" s="1">
        <v>53.131</v>
      </c>
      <c r="X71" s="1">
        <v>17</v>
      </c>
      <c r="Y71" s="1">
        <v>6</v>
      </c>
      <c r="Z71" s="1">
        <v>33</v>
      </c>
      <c r="AA71" s="1">
        <v>6</v>
      </c>
      <c r="AB71" s="1">
        <v>1</v>
      </c>
      <c r="AC71" s="1">
        <v>466</v>
      </c>
      <c r="AD71" s="1">
        <v>51.4</v>
      </c>
      <c r="AE71" s="1">
        <v>9.7899999999999991</v>
      </c>
    </row>
    <row r="72" spans="1:31" x14ac:dyDescent="0.3">
      <c r="A72" s="1">
        <v>80</v>
      </c>
      <c r="B72" s="1" t="s">
        <v>218</v>
      </c>
      <c r="C72" s="1" t="s">
        <v>219</v>
      </c>
      <c r="D72" s="1" t="s">
        <v>220</v>
      </c>
      <c r="E72" s="1">
        <v>1.5922000000000001</v>
      </c>
      <c r="F72" s="1">
        <v>-0.36015200000000003</v>
      </c>
      <c r="G72" s="1" t="s">
        <v>27</v>
      </c>
      <c r="H72" s="1">
        <v>8.4396499999999999E-2</v>
      </c>
      <c r="I72" s="1">
        <v>-2.8254100000000002</v>
      </c>
      <c r="J72" s="1">
        <v>1.1495899999999999</v>
      </c>
      <c r="K72" s="1">
        <v>1.05111</v>
      </c>
      <c r="L72" s="1">
        <v>0.74213499999999999</v>
      </c>
      <c r="M72" s="1">
        <v>0.687554</v>
      </c>
      <c r="N72" s="1">
        <v>1.00423</v>
      </c>
      <c r="O72" s="1">
        <v>1.12185</v>
      </c>
      <c r="P72" s="1">
        <v>1.3618399999999999</v>
      </c>
      <c r="Q72" s="1">
        <v>1.49563</v>
      </c>
      <c r="R72" s="1">
        <v>1.16899</v>
      </c>
      <c r="S72" s="1"/>
      <c r="T72" s="1" t="s">
        <v>23</v>
      </c>
      <c r="U72" s="1" t="s">
        <v>4</v>
      </c>
      <c r="V72" s="1">
        <v>0</v>
      </c>
      <c r="W72" s="1">
        <v>36.994999999999997</v>
      </c>
      <c r="X72" s="1">
        <v>10</v>
      </c>
      <c r="Y72" s="1">
        <v>13</v>
      </c>
      <c r="Z72" s="1">
        <v>29</v>
      </c>
      <c r="AA72" s="1">
        <v>13</v>
      </c>
      <c r="AB72" s="1">
        <v>1</v>
      </c>
      <c r="AC72" s="1">
        <v>1544</v>
      </c>
      <c r="AD72" s="1">
        <v>173.1</v>
      </c>
      <c r="AE72" s="1">
        <v>5.74</v>
      </c>
    </row>
    <row r="73" spans="1:31" x14ac:dyDescent="0.3">
      <c r="A73" s="1">
        <v>81</v>
      </c>
      <c r="B73" s="1" t="s">
        <v>221</v>
      </c>
      <c r="C73" s="1" t="s">
        <v>222</v>
      </c>
      <c r="D73" s="1" t="s">
        <v>223</v>
      </c>
      <c r="E73" s="1">
        <v>2.81833</v>
      </c>
      <c r="F73" s="1">
        <v>-0.457374</v>
      </c>
      <c r="G73" s="1" t="s">
        <v>27</v>
      </c>
      <c r="H73" s="1">
        <v>1.6344600000000001E-2</v>
      </c>
      <c r="I73" s="1">
        <v>-5.0264600000000002</v>
      </c>
      <c r="J73" s="1">
        <v>1.3065199999999999</v>
      </c>
      <c r="K73" s="1">
        <v>1.2038800000000001</v>
      </c>
      <c r="L73" s="1">
        <v>1.27447</v>
      </c>
      <c r="M73" s="1">
        <v>1.33829</v>
      </c>
      <c r="N73" s="1">
        <v>1.5129999999999999</v>
      </c>
      <c r="O73" s="1">
        <v>1.75135</v>
      </c>
      <c r="P73" s="1">
        <v>1.9260600000000001</v>
      </c>
      <c r="Q73" s="1">
        <v>1.8866700000000001</v>
      </c>
      <c r="R73" s="1">
        <v>1.57436</v>
      </c>
      <c r="S73" s="1"/>
      <c r="T73" s="1" t="s">
        <v>23</v>
      </c>
      <c r="U73" s="1" t="s">
        <v>4</v>
      </c>
      <c r="V73" s="1">
        <v>0</v>
      </c>
      <c r="W73" s="1">
        <v>40.033000000000001</v>
      </c>
      <c r="X73" s="1">
        <v>9</v>
      </c>
      <c r="Y73" s="1">
        <v>9</v>
      </c>
      <c r="Z73" s="1">
        <v>25</v>
      </c>
      <c r="AA73" s="1">
        <v>9</v>
      </c>
      <c r="AB73" s="1">
        <v>1</v>
      </c>
      <c r="AC73" s="1">
        <v>1212</v>
      </c>
      <c r="AD73" s="1">
        <v>131.4</v>
      </c>
      <c r="AE73" s="1">
        <v>6.4</v>
      </c>
    </row>
    <row r="74" spans="1:31" x14ac:dyDescent="0.3">
      <c r="A74" s="1">
        <v>83</v>
      </c>
      <c r="B74" s="1" t="s">
        <v>224</v>
      </c>
      <c r="C74" s="1" t="s">
        <v>225</v>
      </c>
      <c r="D74" s="1" t="s">
        <v>226</v>
      </c>
      <c r="E74" s="1">
        <v>1.9664900000000001</v>
      </c>
      <c r="F74" s="1">
        <v>-0.504745</v>
      </c>
      <c r="G74" s="1" t="s">
        <v>27</v>
      </c>
      <c r="H74" s="1">
        <v>4.7630100000000002E-2</v>
      </c>
      <c r="I74" s="1">
        <v>-3.4423900000000001</v>
      </c>
      <c r="J74" s="1">
        <v>-3.5318100000000001</v>
      </c>
      <c r="K74" s="1">
        <v>-3.1792400000000001</v>
      </c>
      <c r="L74" s="1">
        <v>-3.4994000000000001</v>
      </c>
      <c r="M74" s="1">
        <v>-3.0579299999999998</v>
      </c>
      <c r="N74" s="1">
        <v>-3.6792600000000002</v>
      </c>
      <c r="O74" s="1">
        <v>-2.9827599999999999</v>
      </c>
      <c r="P74" s="1">
        <v>-2.9680300000000002</v>
      </c>
      <c r="Q74" s="1">
        <v>-2.6695799999999998</v>
      </c>
      <c r="R74" s="1">
        <v>-2.9187699999999999</v>
      </c>
      <c r="S74" s="1"/>
      <c r="T74" s="1" t="s">
        <v>23</v>
      </c>
      <c r="U74" s="1" t="s">
        <v>4</v>
      </c>
      <c r="V74" s="1">
        <v>1E-3</v>
      </c>
      <c r="W74" s="1">
        <v>7.0149999999999997</v>
      </c>
      <c r="X74" s="1">
        <v>8</v>
      </c>
      <c r="Y74" s="1">
        <v>3</v>
      </c>
      <c r="Z74" s="1">
        <v>5</v>
      </c>
      <c r="AA74" s="1">
        <v>3</v>
      </c>
      <c r="AB74" s="1">
        <v>1</v>
      </c>
      <c r="AC74" s="1">
        <v>636</v>
      </c>
      <c r="AD74" s="1">
        <v>71.8</v>
      </c>
      <c r="AE74" s="1">
        <v>6.57</v>
      </c>
    </row>
    <row r="75" spans="1:31" x14ac:dyDescent="0.3">
      <c r="A75" s="1">
        <v>84</v>
      </c>
      <c r="B75" s="1" t="s">
        <v>227</v>
      </c>
      <c r="C75" s="1" t="s">
        <v>228</v>
      </c>
      <c r="D75" s="1" t="s">
        <v>229</v>
      </c>
      <c r="E75" s="1">
        <v>2.2649300000000001</v>
      </c>
      <c r="F75" s="1">
        <v>-0.546454</v>
      </c>
      <c r="G75" s="1" t="s">
        <v>27</v>
      </c>
      <c r="H75" s="1">
        <v>3.3415300000000002E-2</v>
      </c>
      <c r="I75" s="1">
        <v>-3.9640499999999999</v>
      </c>
      <c r="J75" s="1">
        <v>-1.0705800000000001</v>
      </c>
      <c r="K75" s="1">
        <v>-1.1100300000000001</v>
      </c>
      <c r="L75" s="1">
        <v>-0.55499100000000001</v>
      </c>
      <c r="M75" s="1">
        <v>-1.0688299999999999</v>
      </c>
      <c r="N75" s="1">
        <v>-1.1255200000000001</v>
      </c>
      <c r="O75" s="1">
        <v>-0.59440099999999996</v>
      </c>
      <c r="P75" s="1">
        <v>-0.37712099999999998</v>
      </c>
      <c r="Q75" s="1">
        <v>-0.51335500000000001</v>
      </c>
      <c r="R75" s="1">
        <v>-0.27326400000000001</v>
      </c>
      <c r="S75" s="1"/>
      <c r="T75" s="1" t="s">
        <v>23</v>
      </c>
      <c r="U75" s="1" t="s">
        <v>4</v>
      </c>
      <c r="V75" s="1">
        <v>0</v>
      </c>
      <c r="W75" s="1">
        <v>17.042000000000002</v>
      </c>
      <c r="X75" s="1">
        <v>6</v>
      </c>
      <c r="Y75" s="1">
        <v>5</v>
      </c>
      <c r="Z75" s="1">
        <v>5</v>
      </c>
      <c r="AA75" s="1">
        <v>5</v>
      </c>
      <c r="AB75" s="1">
        <v>1</v>
      </c>
      <c r="AC75" s="1">
        <v>832</v>
      </c>
      <c r="AD75" s="1">
        <v>94.9</v>
      </c>
      <c r="AE75" s="1">
        <v>7.4</v>
      </c>
    </row>
    <row r="76" spans="1:31" x14ac:dyDescent="0.3">
      <c r="A76" s="1">
        <v>85</v>
      </c>
      <c r="B76" s="1" t="s">
        <v>230</v>
      </c>
      <c r="C76" s="1" t="s">
        <v>231</v>
      </c>
      <c r="D76" s="1" t="s">
        <v>232</v>
      </c>
      <c r="E76" s="1">
        <v>2.20662</v>
      </c>
      <c r="F76" s="1">
        <v>0.61157700000000004</v>
      </c>
      <c r="G76" s="1" t="s">
        <v>22</v>
      </c>
      <c r="H76" s="1">
        <v>3.5547500000000003E-2</v>
      </c>
      <c r="I76" s="1">
        <v>3.85968</v>
      </c>
      <c r="J76" s="1">
        <v>-2.1876699999999998</v>
      </c>
      <c r="K76" s="1">
        <v>-2.1312000000000002</v>
      </c>
      <c r="L76" s="1">
        <v>-2.6694599999999999</v>
      </c>
      <c r="M76" s="1">
        <v>-1.9622599999999999</v>
      </c>
      <c r="N76" s="1">
        <v>-2.1187900000000002</v>
      </c>
      <c r="O76" s="1">
        <v>-2.72193</v>
      </c>
      <c r="P76" s="1">
        <v>-3.0272700000000001</v>
      </c>
      <c r="Q76" s="1">
        <v>-2.6232600000000001</v>
      </c>
      <c r="R76" s="1">
        <v>-2.9293499999999999</v>
      </c>
      <c r="S76" s="1"/>
      <c r="T76" s="1" t="s">
        <v>23</v>
      </c>
      <c r="U76" s="1" t="s">
        <v>4</v>
      </c>
      <c r="V76" s="1">
        <v>0</v>
      </c>
      <c r="W76" s="1">
        <v>23.417000000000002</v>
      </c>
      <c r="X76" s="1">
        <v>10</v>
      </c>
      <c r="Y76" s="1">
        <v>6</v>
      </c>
      <c r="Z76" s="1">
        <v>9</v>
      </c>
      <c r="AA76" s="1">
        <v>5</v>
      </c>
      <c r="AB76" s="1">
        <v>1</v>
      </c>
      <c r="AC76" s="1">
        <v>918</v>
      </c>
      <c r="AD76" s="1">
        <v>100.9</v>
      </c>
      <c r="AE76" s="1">
        <v>7.2</v>
      </c>
    </row>
    <row r="77" spans="1:31" x14ac:dyDescent="0.3">
      <c r="A77" s="1">
        <v>86</v>
      </c>
      <c r="B77" s="1" t="s">
        <v>233</v>
      </c>
      <c r="C77" s="1" t="s">
        <v>234</v>
      </c>
      <c r="D77" s="1" t="s">
        <v>235</v>
      </c>
      <c r="E77" s="1">
        <v>1.4495899999999999</v>
      </c>
      <c r="F77" s="1">
        <v>1.4943200000000001</v>
      </c>
      <c r="G77" s="1" t="s">
        <v>22</v>
      </c>
      <c r="H77" s="1">
        <v>9.0376999999999999E-2</v>
      </c>
      <c r="I77" s="1">
        <v>2.5982599999999998</v>
      </c>
      <c r="J77" s="1">
        <v>6.8756300000000001</v>
      </c>
      <c r="K77" s="1">
        <v>5.5615300000000003</v>
      </c>
      <c r="L77" s="1">
        <v>5.9695499999999999</v>
      </c>
      <c r="M77" s="1">
        <v>4.0375300000000003</v>
      </c>
      <c r="N77" s="1">
        <v>5.8896800000000002</v>
      </c>
      <c r="O77" s="1">
        <v>4.0850099999999996</v>
      </c>
      <c r="P77" s="1">
        <v>4.6083100000000004</v>
      </c>
      <c r="Q77" s="1">
        <v>4.5544900000000004</v>
      </c>
      <c r="R77" s="1">
        <v>3.4420600000000001</v>
      </c>
      <c r="S77" s="1"/>
      <c r="T77" s="1" t="s">
        <v>23</v>
      </c>
      <c r="U77" s="1" t="s">
        <v>4</v>
      </c>
      <c r="V77" s="1">
        <v>0</v>
      </c>
      <c r="W77" s="1">
        <v>105.20399999999999</v>
      </c>
      <c r="X77" s="1">
        <v>36</v>
      </c>
      <c r="Y77" s="1">
        <v>11</v>
      </c>
      <c r="Z77" s="1">
        <v>215</v>
      </c>
      <c r="AA77" s="1">
        <v>3</v>
      </c>
      <c r="AB77" s="1">
        <v>1</v>
      </c>
      <c r="AC77" s="1">
        <v>219</v>
      </c>
      <c r="AD77" s="1">
        <v>21.9</v>
      </c>
      <c r="AE77" s="1">
        <v>11.03</v>
      </c>
    </row>
    <row r="78" spans="1:31" x14ac:dyDescent="0.3">
      <c r="A78" s="1">
        <v>87</v>
      </c>
      <c r="B78" s="1" t="s">
        <v>236</v>
      </c>
      <c r="C78" s="1" t="s">
        <v>237</v>
      </c>
      <c r="D78" s="1" t="s">
        <v>238</v>
      </c>
      <c r="E78" s="1">
        <v>1.87313</v>
      </c>
      <c r="F78" s="1">
        <v>0.42446699999999998</v>
      </c>
      <c r="G78" s="1" t="s">
        <v>22</v>
      </c>
      <c r="H78" s="1">
        <v>5.4505499999999998E-2</v>
      </c>
      <c r="I78" s="1">
        <v>3.2850999999999999</v>
      </c>
      <c r="J78" s="1">
        <v>-0.46080599999999999</v>
      </c>
      <c r="K78" s="1">
        <v>-1.09137</v>
      </c>
      <c r="L78" s="1">
        <v>-0.75067899999999999</v>
      </c>
      <c r="M78" s="1">
        <v>-0.765737</v>
      </c>
      <c r="N78" s="1">
        <v>-0.99490400000000001</v>
      </c>
      <c r="O78" s="1">
        <v>-1.34998</v>
      </c>
      <c r="P78" s="1">
        <v>-1.19922</v>
      </c>
      <c r="Q78" s="1">
        <v>-1.23133</v>
      </c>
      <c r="R78" s="1">
        <v>-1.1681299999999999</v>
      </c>
      <c r="S78" s="1"/>
      <c r="T78" s="1" t="s">
        <v>23</v>
      </c>
      <c r="U78" s="1" t="s">
        <v>4</v>
      </c>
      <c r="V78" s="1">
        <v>0</v>
      </c>
      <c r="W78" s="1">
        <v>12.099</v>
      </c>
      <c r="X78" s="1">
        <v>5</v>
      </c>
      <c r="Y78" s="1">
        <v>3</v>
      </c>
      <c r="Z78" s="1">
        <v>9</v>
      </c>
      <c r="AA78" s="1">
        <v>2</v>
      </c>
      <c r="AB78" s="1">
        <v>1</v>
      </c>
      <c r="AC78" s="1">
        <v>838</v>
      </c>
      <c r="AD78" s="1">
        <v>93.4</v>
      </c>
      <c r="AE78" s="1">
        <v>7.77</v>
      </c>
    </row>
    <row r="79" spans="1:31" x14ac:dyDescent="0.3">
      <c r="A79" s="1">
        <v>88</v>
      </c>
      <c r="B79" s="1" t="s">
        <v>239</v>
      </c>
      <c r="C79" s="1" t="s">
        <v>240</v>
      </c>
      <c r="D79" s="1" t="s">
        <v>241</v>
      </c>
      <c r="E79" s="1">
        <v>1.53437</v>
      </c>
      <c r="F79" s="1">
        <v>0.71005600000000002</v>
      </c>
      <c r="G79" s="1" t="s">
        <v>22</v>
      </c>
      <c r="H79" s="1">
        <v>8.3377900000000005E-2</v>
      </c>
      <c r="I79" s="1">
        <v>2.7328899999999998</v>
      </c>
      <c r="J79" s="1">
        <v>-2.63239</v>
      </c>
      <c r="K79" s="1">
        <v>-1.76654</v>
      </c>
      <c r="L79" s="1">
        <v>-2.3896999999999999</v>
      </c>
      <c r="M79" s="1">
        <v>-2.18127</v>
      </c>
      <c r="N79" s="1">
        <v>-1.3990499999999999</v>
      </c>
      <c r="O79" s="1">
        <v>-2.6057899999999998</v>
      </c>
      <c r="P79" s="1">
        <v>-2.6943800000000002</v>
      </c>
      <c r="Q79" s="1">
        <v>-2.8898299999999999</v>
      </c>
      <c r="R79" s="1">
        <v>-2.9453800000000001</v>
      </c>
      <c r="S79" s="1"/>
      <c r="T79" s="1" t="s">
        <v>23</v>
      </c>
      <c r="U79" s="1" t="s">
        <v>4</v>
      </c>
      <c r="V79" s="1">
        <v>0</v>
      </c>
      <c r="W79" s="1">
        <v>16.021000000000001</v>
      </c>
      <c r="X79" s="1">
        <v>6</v>
      </c>
      <c r="Y79" s="1">
        <v>3</v>
      </c>
      <c r="Z79" s="1">
        <v>4</v>
      </c>
      <c r="AA79" s="1">
        <v>3</v>
      </c>
      <c r="AB79" s="1">
        <v>1</v>
      </c>
      <c r="AC79" s="1">
        <v>742</v>
      </c>
      <c r="AD79" s="1">
        <v>82.6</v>
      </c>
      <c r="AE79" s="1">
        <v>5.5</v>
      </c>
    </row>
    <row r="80" spans="1:31" x14ac:dyDescent="0.3">
      <c r="A80" s="1">
        <v>89</v>
      </c>
      <c r="B80" s="1" t="s">
        <v>242</v>
      </c>
      <c r="C80" s="1" t="s">
        <v>243</v>
      </c>
      <c r="D80" s="1" t="s">
        <v>244</v>
      </c>
      <c r="E80" s="1">
        <v>2.8164699999999998</v>
      </c>
      <c r="F80" s="1">
        <v>-0.591198</v>
      </c>
      <c r="G80" s="1" t="s">
        <v>27</v>
      </c>
      <c r="H80" s="1">
        <v>1.60327E-2</v>
      </c>
      <c r="I80" s="1">
        <v>-5.0226499999999996</v>
      </c>
      <c r="J80" s="1">
        <v>4.3780299999999999</v>
      </c>
      <c r="K80" s="1">
        <v>4.5558500000000004</v>
      </c>
      <c r="L80" s="1">
        <v>4.4141700000000004</v>
      </c>
      <c r="M80" s="1">
        <v>4.1955900000000002</v>
      </c>
      <c r="N80" s="1">
        <v>4.5191100000000004</v>
      </c>
      <c r="O80" s="1">
        <v>5.1191399999999998</v>
      </c>
      <c r="P80" s="1">
        <v>4.7049300000000001</v>
      </c>
      <c r="Q80" s="1">
        <v>5.1847200000000004</v>
      </c>
      <c r="R80" s="1">
        <v>5.0062100000000003</v>
      </c>
      <c r="S80" s="1"/>
      <c r="T80" s="1" t="s">
        <v>23</v>
      </c>
      <c r="U80" s="1" t="s">
        <v>4</v>
      </c>
      <c r="V80" s="1">
        <v>0</v>
      </c>
      <c r="W80" s="1">
        <v>395.04399999999998</v>
      </c>
      <c r="X80" s="1">
        <v>89</v>
      </c>
      <c r="Y80" s="1">
        <v>16</v>
      </c>
      <c r="Z80" s="1">
        <v>242</v>
      </c>
      <c r="AA80" s="1">
        <v>16</v>
      </c>
      <c r="AB80" s="1">
        <v>1</v>
      </c>
      <c r="AC80" s="1">
        <v>261</v>
      </c>
      <c r="AD80" s="1">
        <v>26.9</v>
      </c>
      <c r="AE80" s="1">
        <v>7.78</v>
      </c>
    </row>
    <row r="81" spans="1:31" x14ac:dyDescent="0.3">
      <c r="A81" s="1">
        <v>91</v>
      </c>
      <c r="B81" s="1" t="s">
        <v>245</v>
      </c>
      <c r="C81" s="1" t="s">
        <v>246</v>
      </c>
      <c r="D81" s="1" t="s">
        <v>247</v>
      </c>
      <c r="E81" s="1">
        <v>1.8840399999999999</v>
      </c>
      <c r="F81" s="1">
        <v>-1.16367</v>
      </c>
      <c r="G81" s="1" t="s">
        <v>27</v>
      </c>
      <c r="H81" s="1">
        <v>4.8011400000000003E-2</v>
      </c>
      <c r="I81" s="1">
        <v>-3.30335</v>
      </c>
      <c r="J81" s="1">
        <v>-2.9857300000000002</v>
      </c>
      <c r="K81" s="1">
        <v>-4.5097500000000004</v>
      </c>
      <c r="L81" s="1">
        <v>-4.2864100000000001</v>
      </c>
      <c r="M81" s="1">
        <v>-3.1839</v>
      </c>
      <c r="N81" s="1">
        <v>-4.1326400000000003</v>
      </c>
      <c r="O81" s="1">
        <v>-2.7962899999999999</v>
      </c>
      <c r="P81" s="1">
        <v>-2.6649500000000002</v>
      </c>
      <c r="Q81" s="1">
        <v>-2.5189499999999998</v>
      </c>
      <c r="R81" s="1">
        <v>-2.64385</v>
      </c>
      <c r="S81" s="1"/>
      <c r="T81" s="1" t="s">
        <v>23</v>
      </c>
      <c r="U81" s="1" t="s">
        <v>4</v>
      </c>
      <c r="V81" s="1">
        <v>2E-3</v>
      </c>
      <c r="W81" s="1">
        <v>5.2610000000000001</v>
      </c>
      <c r="X81" s="1">
        <v>8</v>
      </c>
      <c r="Y81" s="1">
        <v>1</v>
      </c>
      <c r="Z81" s="1">
        <v>2</v>
      </c>
      <c r="AA81" s="1">
        <v>1</v>
      </c>
      <c r="AB81" s="1">
        <v>1</v>
      </c>
      <c r="AC81" s="1">
        <v>180</v>
      </c>
      <c r="AD81" s="1">
        <v>19.899999999999999</v>
      </c>
      <c r="AE81" s="1">
        <v>6.65</v>
      </c>
    </row>
    <row r="82" spans="1:31" x14ac:dyDescent="0.3">
      <c r="A82" s="1">
        <v>93</v>
      </c>
      <c r="B82" s="1" t="s">
        <v>248</v>
      </c>
      <c r="C82" s="1" t="s">
        <v>249</v>
      </c>
      <c r="D82" s="1" t="s">
        <v>250</v>
      </c>
      <c r="E82" s="1">
        <v>3.47071</v>
      </c>
      <c r="F82" s="1">
        <v>-1.2118199999999999</v>
      </c>
      <c r="G82" s="1" t="s">
        <v>27</v>
      </c>
      <c r="H82" s="1">
        <v>7.2098800000000001E-3</v>
      </c>
      <c r="I82" s="1">
        <v>-6.4868600000000001</v>
      </c>
      <c r="J82" s="1">
        <v>4.1847899999999996</v>
      </c>
      <c r="K82" s="1">
        <v>3.8945599999999998</v>
      </c>
      <c r="L82" s="1">
        <v>4.0859199999999998</v>
      </c>
      <c r="M82" s="1">
        <v>3.7484600000000001</v>
      </c>
      <c r="N82" s="1">
        <v>3.9534899999999999</v>
      </c>
      <c r="O82" s="1">
        <v>5.4340200000000003</v>
      </c>
      <c r="P82" s="1">
        <v>4.6223700000000001</v>
      </c>
      <c r="Q82" s="1">
        <v>5.3314000000000004</v>
      </c>
      <c r="R82" s="1">
        <v>5.3532700000000002</v>
      </c>
      <c r="S82" s="1"/>
      <c r="T82" s="1" t="s">
        <v>23</v>
      </c>
      <c r="U82" s="1" t="s">
        <v>4</v>
      </c>
      <c r="V82" s="1">
        <v>0</v>
      </c>
      <c r="W82" s="1">
        <v>213.53299999999999</v>
      </c>
      <c r="X82" s="1">
        <v>55</v>
      </c>
      <c r="Y82" s="1">
        <v>14</v>
      </c>
      <c r="Z82" s="1">
        <v>168</v>
      </c>
      <c r="AA82" s="1">
        <v>14</v>
      </c>
      <c r="AB82" s="1">
        <v>1</v>
      </c>
      <c r="AC82" s="1">
        <v>333</v>
      </c>
      <c r="AD82" s="1">
        <v>35.1</v>
      </c>
      <c r="AE82" s="1">
        <v>8.3800000000000008</v>
      </c>
    </row>
    <row r="83" spans="1:31" x14ac:dyDescent="0.3">
      <c r="A83" s="1">
        <v>94</v>
      </c>
      <c r="B83" s="1" t="s">
        <v>251</v>
      </c>
      <c r="C83" s="1" t="s">
        <v>252</v>
      </c>
      <c r="D83" s="1" t="s">
        <v>253</v>
      </c>
      <c r="E83" s="1">
        <v>1.94689</v>
      </c>
      <c r="F83" s="1">
        <v>0.41503400000000001</v>
      </c>
      <c r="G83" s="1" t="s">
        <v>22</v>
      </c>
      <c r="H83" s="1">
        <v>5.0348200000000003E-2</v>
      </c>
      <c r="I83" s="1">
        <v>3.40916</v>
      </c>
      <c r="J83" s="1">
        <v>2.6871100000000001</v>
      </c>
      <c r="K83" s="1">
        <v>2.84904</v>
      </c>
      <c r="L83" s="1">
        <v>2.53172</v>
      </c>
      <c r="M83" s="1">
        <v>2.2699099999999999</v>
      </c>
      <c r="N83" s="1">
        <v>2.5922299999999998</v>
      </c>
      <c r="O83" s="1">
        <v>2.0145300000000002</v>
      </c>
      <c r="P83" s="1">
        <v>2.3218100000000002</v>
      </c>
      <c r="Q83" s="1">
        <v>2.1960000000000002</v>
      </c>
      <c r="R83" s="1">
        <v>2.1515399999999998</v>
      </c>
      <c r="S83" s="1"/>
      <c r="T83" s="1" t="s">
        <v>23</v>
      </c>
      <c r="U83" s="1" t="s">
        <v>4</v>
      </c>
      <c r="V83" s="1">
        <v>0</v>
      </c>
      <c r="W83" s="1">
        <v>103.96</v>
      </c>
      <c r="X83" s="1">
        <v>52</v>
      </c>
      <c r="Y83" s="1">
        <v>13</v>
      </c>
      <c r="Z83" s="1">
        <v>63</v>
      </c>
      <c r="AA83" s="1">
        <v>13</v>
      </c>
      <c r="AB83" s="1">
        <v>1</v>
      </c>
      <c r="AC83" s="1">
        <v>363</v>
      </c>
      <c r="AD83" s="1">
        <v>39.799999999999997</v>
      </c>
      <c r="AE83" s="1">
        <v>5.31</v>
      </c>
    </row>
    <row r="84" spans="1:31" x14ac:dyDescent="0.3">
      <c r="A84" s="1">
        <v>95</v>
      </c>
      <c r="B84" s="1" t="s">
        <v>254</v>
      </c>
      <c r="C84" s="1" t="s">
        <v>255</v>
      </c>
      <c r="D84" s="1" t="s">
        <v>256</v>
      </c>
      <c r="E84" s="1">
        <v>3.6836899999999999</v>
      </c>
      <c r="F84" s="1">
        <v>-0.39753699999999997</v>
      </c>
      <c r="G84" s="1" t="s">
        <v>27</v>
      </c>
      <c r="H84" s="1">
        <v>7.6170200000000004E-3</v>
      </c>
      <c r="I84" s="1">
        <v>-7.0236499999999999</v>
      </c>
      <c r="J84" s="1">
        <v>-0.37498100000000001</v>
      </c>
      <c r="K84" s="1">
        <v>-0.44134499999999999</v>
      </c>
      <c r="L84" s="1">
        <v>-0.396484</v>
      </c>
      <c r="M84" s="1">
        <v>-0.46454600000000001</v>
      </c>
      <c r="N84" s="1">
        <v>-0.20174500000000001</v>
      </c>
      <c r="O84" s="1">
        <v>-4.3518899999999999E-2</v>
      </c>
      <c r="P84" s="1">
        <v>3.4334400000000001E-2</v>
      </c>
      <c r="Q84" s="1">
        <v>7.1880399999999997E-2</v>
      </c>
      <c r="R84" s="1">
        <v>2.4172300000000001E-2</v>
      </c>
      <c r="S84" s="1"/>
      <c r="T84" s="1" t="s">
        <v>23</v>
      </c>
      <c r="U84" s="1" t="s">
        <v>4</v>
      </c>
      <c r="V84" s="1">
        <v>1E-3</v>
      </c>
      <c r="W84" s="1">
        <v>7.3470000000000004</v>
      </c>
      <c r="X84" s="1">
        <v>22</v>
      </c>
      <c r="Y84" s="1">
        <v>3</v>
      </c>
      <c r="Z84" s="1">
        <v>9</v>
      </c>
      <c r="AA84" s="1">
        <v>3</v>
      </c>
      <c r="AB84" s="1">
        <v>1</v>
      </c>
      <c r="AC84" s="1">
        <v>145</v>
      </c>
      <c r="AD84" s="1">
        <v>16.3</v>
      </c>
      <c r="AE84" s="1">
        <v>8.6</v>
      </c>
    </row>
    <row r="85" spans="1:31" x14ac:dyDescent="0.3">
      <c r="A85" s="1">
        <v>96</v>
      </c>
      <c r="B85" s="1" t="s">
        <v>257</v>
      </c>
      <c r="C85" s="1" t="s">
        <v>258</v>
      </c>
      <c r="D85" s="1" t="s">
        <v>259</v>
      </c>
      <c r="E85" s="1">
        <v>1.4283399999999999</v>
      </c>
      <c r="F85" s="1">
        <v>0.67519600000000002</v>
      </c>
      <c r="G85" s="1" t="s">
        <v>22</v>
      </c>
      <c r="H85" s="1">
        <v>9.8625500000000005E-2</v>
      </c>
      <c r="I85" s="1">
        <v>2.5646800000000001</v>
      </c>
      <c r="J85" s="1">
        <v>4.6329500000000001</v>
      </c>
      <c r="K85" s="1">
        <v>3.5570599999999999</v>
      </c>
      <c r="L85" s="1">
        <v>4.0245800000000003</v>
      </c>
      <c r="M85" s="1">
        <v>3.5192600000000001</v>
      </c>
      <c r="N85" s="1">
        <v>3.9888400000000002</v>
      </c>
      <c r="O85" s="1">
        <v>2.9407100000000002</v>
      </c>
      <c r="P85" s="1">
        <v>3.29393</v>
      </c>
      <c r="Q85" s="1">
        <v>3.6559300000000001</v>
      </c>
      <c r="R85" s="1">
        <v>3.1867999999999999</v>
      </c>
      <c r="S85" s="1"/>
      <c r="T85" s="1" t="s">
        <v>23</v>
      </c>
      <c r="U85" s="1" t="s">
        <v>4</v>
      </c>
      <c r="V85" s="1">
        <v>0</v>
      </c>
      <c r="W85" s="1">
        <v>234.34299999999999</v>
      </c>
      <c r="X85" s="1">
        <v>33</v>
      </c>
      <c r="Y85" s="1">
        <v>31</v>
      </c>
      <c r="Z85" s="1">
        <v>149</v>
      </c>
      <c r="AA85" s="1">
        <v>29</v>
      </c>
      <c r="AB85" s="1">
        <v>1</v>
      </c>
      <c r="AC85" s="1">
        <v>1170</v>
      </c>
      <c r="AD85" s="1">
        <v>129.30000000000001</v>
      </c>
      <c r="AE85" s="1">
        <v>4.9400000000000004</v>
      </c>
    </row>
    <row r="86" spans="1:31" x14ac:dyDescent="0.3">
      <c r="A86" s="1">
        <v>97</v>
      </c>
      <c r="B86" s="1" t="s">
        <v>260</v>
      </c>
      <c r="C86" s="1" t="s">
        <v>261</v>
      </c>
      <c r="D86" s="1" t="s">
        <v>262</v>
      </c>
      <c r="E86" s="1">
        <v>3.2238500000000001</v>
      </c>
      <c r="F86" s="1">
        <v>-0.69568700000000006</v>
      </c>
      <c r="G86" s="1" t="s">
        <v>27</v>
      </c>
      <c r="H86" s="1">
        <v>1.1072500000000001E-2</v>
      </c>
      <c r="I86" s="1">
        <v>-5.9036999999999997</v>
      </c>
      <c r="J86" s="1">
        <v>0.47461300000000001</v>
      </c>
      <c r="K86" s="1">
        <v>0.255888</v>
      </c>
      <c r="L86" s="1">
        <v>0.28976099999999999</v>
      </c>
      <c r="M86" s="1">
        <v>0.71153500000000003</v>
      </c>
      <c r="N86" s="1">
        <v>0.189303</v>
      </c>
      <c r="O86" s="1">
        <v>1.14245</v>
      </c>
      <c r="P86" s="1">
        <v>1.1984900000000001</v>
      </c>
      <c r="Q86" s="1">
        <v>1.0276700000000001</v>
      </c>
      <c r="R86" s="1">
        <v>0.95101899999999995</v>
      </c>
      <c r="S86" s="1"/>
      <c r="T86" s="1" t="s">
        <v>23</v>
      </c>
      <c r="U86" s="1" t="s">
        <v>4</v>
      </c>
      <c r="V86" s="1">
        <v>0</v>
      </c>
      <c r="W86" s="1">
        <v>51.405000000000001</v>
      </c>
      <c r="X86" s="1">
        <v>13</v>
      </c>
      <c r="Y86" s="1">
        <v>11</v>
      </c>
      <c r="Z86" s="1">
        <v>24</v>
      </c>
      <c r="AA86" s="1">
        <v>11</v>
      </c>
      <c r="AB86" s="1">
        <v>1</v>
      </c>
      <c r="AC86" s="1">
        <v>1074</v>
      </c>
      <c r="AD86" s="1">
        <v>124.1</v>
      </c>
      <c r="AE86" s="1">
        <v>8.7799999999999994</v>
      </c>
    </row>
    <row r="87" spans="1:31" x14ac:dyDescent="0.3">
      <c r="A87" s="1">
        <v>99</v>
      </c>
      <c r="B87" s="1" t="s">
        <v>263</v>
      </c>
      <c r="C87" s="1" t="s">
        <v>264</v>
      </c>
      <c r="D87" s="1" t="s">
        <v>265</v>
      </c>
      <c r="E87" s="1">
        <v>2.83188</v>
      </c>
      <c r="F87" s="1">
        <v>-0.83382400000000001</v>
      </c>
      <c r="G87" s="1" t="s">
        <v>27</v>
      </c>
      <c r="H87" s="1">
        <v>1.37719E-2</v>
      </c>
      <c r="I87" s="1">
        <v>-5.0542899999999999</v>
      </c>
      <c r="J87" s="1">
        <v>-4.0388299999999999</v>
      </c>
      <c r="K87" s="1">
        <v>-4.33284</v>
      </c>
      <c r="L87" s="1">
        <v>-4.6005900000000004</v>
      </c>
      <c r="M87" s="1">
        <v>-4.3931899999999997</v>
      </c>
      <c r="N87" s="1">
        <v>-4.3848099999999999</v>
      </c>
      <c r="O87" s="1">
        <v>-3.2074799999999999</v>
      </c>
      <c r="P87" s="1">
        <v>-3.7762600000000002</v>
      </c>
      <c r="Q87" s="1">
        <v>-3.7599499999999999</v>
      </c>
      <c r="R87" s="1">
        <v>-3.3212199999999998</v>
      </c>
      <c r="S87" s="1"/>
      <c r="T87" s="1" t="s">
        <v>23</v>
      </c>
      <c r="U87" s="1" t="s">
        <v>4</v>
      </c>
      <c r="V87" s="1">
        <v>8.9999999999999993E-3</v>
      </c>
      <c r="W87" s="1">
        <v>3.335</v>
      </c>
      <c r="X87" s="1">
        <v>22</v>
      </c>
      <c r="Y87" s="1">
        <v>1</v>
      </c>
      <c r="Z87" s="1">
        <v>1</v>
      </c>
      <c r="AA87" s="1">
        <v>1</v>
      </c>
      <c r="AB87" s="1">
        <v>1</v>
      </c>
      <c r="AC87" s="1">
        <v>85</v>
      </c>
      <c r="AD87" s="1">
        <v>9.6999999999999993</v>
      </c>
      <c r="AE87" s="1">
        <v>9.32</v>
      </c>
    </row>
    <row r="88" spans="1:31" x14ac:dyDescent="0.3">
      <c r="A88" s="1">
        <v>100</v>
      </c>
      <c r="B88" s="1" t="s">
        <v>266</v>
      </c>
      <c r="C88" s="1" t="s">
        <v>267</v>
      </c>
      <c r="D88" s="1" t="s">
        <v>268</v>
      </c>
      <c r="E88" s="1">
        <v>2.49823</v>
      </c>
      <c r="F88" s="1">
        <v>-0.57271899999999998</v>
      </c>
      <c r="G88" s="1" t="s">
        <v>27</v>
      </c>
      <c r="H88" s="1">
        <v>2.2744400000000001E-2</v>
      </c>
      <c r="I88" s="1">
        <v>-4.3952200000000001</v>
      </c>
      <c r="J88" s="1">
        <v>-2.1170499999999999</v>
      </c>
      <c r="K88" s="1">
        <v>-2.4604200000000001</v>
      </c>
      <c r="L88" s="1">
        <v>-2.01396</v>
      </c>
      <c r="M88" s="1">
        <v>-2.2975099999999999</v>
      </c>
      <c r="N88" s="1">
        <v>-2.2316400000000001</v>
      </c>
      <c r="O88" s="1">
        <v>-1.6019099999999999</v>
      </c>
      <c r="P88" s="1">
        <v>-1.5447200000000001</v>
      </c>
      <c r="Q88" s="1">
        <v>-1.48332</v>
      </c>
      <c r="R88" s="1">
        <v>-1.9756400000000001</v>
      </c>
      <c r="S88" s="1"/>
      <c r="T88" s="1" t="s">
        <v>23</v>
      </c>
      <c r="U88" s="1" t="s">
        <v>4</v>
      </c>
      <c r="V88" s="1">
        <v>1E-3</v>
      </c>
      <c r="W88" s="1">
        <v>6.0350000000000001</v>
      </c>
      <c r="X88" s="1">
        <v>7</v>
      </c>
      <c r="Y88" s="1">
        <v>3</v>
      </c>
      <c r="Z88" s="1">
        <v>5</v>
      </c>
      <c r="AA88" s="1">
        <v>3</v>
      </c>
      <c r="AB88" s="1">
        <v>1</v>
      </c>
      <c r="AC88" s="1">
        <v>418</v>
      </c>
      <c r="AD88" s="1">
        <v>47.3</v>
      </c>
      <c r="AE88" s="1">
        <v>5.05</v>
      </c>
    </row>
    <row r="89" spans="1:31" x14ac:dyDescent="0.3">
      <c r="A89" s="1">
        <v>102</v>
      </c>
      <c r="B89" s="1" t="s">
        <v>269</v>
      </c>
      <c r="C89" s="1" t="s">
        <v>270</v>
      </c>
      <c r="D89" s="1" t="s">
        <v>271</v>
      </c>
      <c r="E89" s="1">
        <v>1.99783</v>
      </c>
      <c r="F89" s="1">
        <v>-0.46622599999999997</v>
      </c>
      <c r="G89" s="1" t="s">
        <v>27</v>
      </c>
      <c r="H89" s="1">
        <v>4.6137600000000001E-2</v>
      </c>
      <c r="I89" s="1">
        <v>-3.4957699999999998</v>
      </c>
      <c r="J89" s="1">
        <v>-0.51155799999999996</v>
      </c>
      <c r="K89" s="1">
        <v>-0.69439200000000001</v>
      </c>
      <c r="L89" s="1">
        <v>-0.18923999999999999</v>
      </c>
      <c r="M89" s="1">
        <v>-0.175367</v>
      </c>
      <c r="N89" s="1">
        <v>-0.65379500000000002</v>
      </c>
      <c r="O89" s="1">
        <v>-7.0748900000000003E-2</v>
      </c>
      <c r="P89" s="1">
        <v>0.107061</v>
      </c>
      <c r="Q89" s="1">
        <v>0.10362300000000001</v>
      </c>
      <c r="R89" s="1">
        <v>-5.4511999999999998E-2</v>
      </c>
      <c r="S89" s="1"/>
      <c r="T89" s="1" t="s">
        <v>23</v>
      </c>
      <c r="U89" s="1" t="s">
        <v>4</v>
      </c>
      <c r="V89" s="1">
        <v>0</v>
      </c>
      <c r="W89" s="1">
        <v>20.831</v>
      </c>
      <c r="X89" s="1">
        <v>8</v>
      </c>
      <c r="Y89" s="1">
        <v>8</v>
      </c>
      <c r="Z89" s="1">
        <v>12</v>
      </c>
      <c r="AA89" s="1">
        <v>7</v>
      </c>
      <c r="AB89" s="1">
        <v>1</v>
      </c>
      <c r="AC89" s="1">
        <v>1132</v>
      </c>
      <c r="AD89" s="1">
        <v>129.4</v>
      </c>
      <c r="AE89" s="1">
        <v>6.67</v>
      </c>
    </row>
    <row r="90" spans="1:31" x14ac:dyDescent="0.3">
      <c r="A90" s="1">
        <v>103</v>
      </c>
      <c r="B90" s="1" t="s">
        <v>272</v>
      </c>
      <c r="C90" s="1" t="s">
        <v>273</v>
      </c>
      <c r="D90" s="1" t="s">
        <v>274</v>
      </c>
      <c r="E90" s="1">
        <v>2.7716799999999999</v>
      </c>
      <c r="F90" s="1">
        <v>-0.58785900000000002</v>
      </c>
      <c r="G90" s="1" t="s">
        <v>27</v>
      </c>
      <c r="H90" s="1">
        <v>1.6305299999999998E-2</v>
      </c>
      <c r="I90" s="1">
        <v>-4.9313500000000001</v>
      </c>
      <c r="J90" s="1">
        <v>0.19167400000000001</v>
      </c>
      <c r="K90" s="1">
        <v>0.33710000000000001</v>
      </c>
      <c r="L90" s="1">
        <v>6.6508700000000004E-2</v>
      </c>
      <c r="M90" s="1">
        <v>0.22200700000000001</v>
      </c>
      <c r="N90" s="1">
        <v>0.23559099999999999</v>
      </c>
      <c r="O90" s="1">
        <v>0.71547700000000003</v>
      </c>
      <c r="P90" s="1">
        <v>0.51956000000000002</v>
      </c>
      <c r="Q90" s="1">
        <v>1.1079300000000001</v>
      </c>
      <c r="R90" s="1">
        <v>0.85078100000000001</v>
      </c>
      <c r="S90" s="1"/>
      <c r="T90" s="1" t="s">
        <v>23</v>
      </c>
      <c r="U90" s="1" t="s">
        <v>4</v>
      </c>
      <c r="V90" s="1">
        <v>0</v>
      </c>
      <c r="W90" s="1">
        <v>41.63</v>
      </c>
      <c r="X90" s="1">
        <v>31</v>
      </c>
      <c r="Y90" s="1">
        <v>8</v>
      </c>
      <c r="Z90" s="1">
        <v>25</v>
      </c>
      <c r="AA90" s="1">
        <v>8</v>
      </c>
      <c r="AB90" s="1">
        <v>1</v>
      </c>
      <c r="AC90" s="1">
        <v>332</v>
      </c>
      <c r="AD90" s="1">
        <v>37.5</v>
      </c>
      <c r="AE90" s="1">
        <v>8.4</v>
      </c>
    </row>
    <row r="91" spans="1:31" x14ac:dyDescent="0.3">
      <c r="A91" s="1">
        <v>104</v>
      </c>
      <c r="B91" s="1" t="s">
        <v>275</v>
      </c>
      <c r="C91" s="1" t="s">
        <v>276</v>
      </c>
      <c r="D91" s="1" t="s">
        <v>277</v>
      </c>
      <c r="E91" s="1">
        <v>1.58182</v>
      </c>
      <c r="F91" s="1">
        <v>0.91584399999999999</v>
      </c>
      <c r="G91" s="1" t="s">
        <v>22</v>
      </c>
      <c r="H91" s="1">
        <v>7.6456399999999994E-2</v>
      </c>
      <c r="I91" s="1">
        <v>2.8087599999999999</v>
      </c>
      <c r="J91" s="1">
        <v>2.4292699999999998</v>
      </c>
      <c r="K91" s="1">
        <v>1.0720799999999999</v>
      </c>
      <c r="L91" s="1">
        <v>1.9577100000000001</v>
      </c>
      <c r="M91" s="1">
        <v>0.90575899999999998</v>
      </c>
      <c r="N91" s="1">
        <v>1.42045</v>
      </c>
      <c r="O91" s="1">
        <v>0.83033400000000002</v>
      </c>
      <c r="P91" s="1">
        <v>0.62867700000000004</v>
      </c>
      <c r="Q91" s="1">
        <v>0.59175100000000003</v>
      </c>
      <c r="R91" s="1">
        <v>0.514073</v>
      </c>
      <c r="S91" s="1"/>
      <c r="T91" s="1" t="s">
        <v>23</v>
      </c>
      <c r="U91" s="1" t="s">
        <v>4</v>
      </c>
      <c r="V91" s="1">
        <v>0</v>
      </c>
      <c r="W91" s="1">
        <v>109.14700000000001</v>
      </c>
      <c r="X91" s="1">
        <v>8</v>
      </c>
      <c r="Y91" s="1">
        <v>21</v>
      </c>
      <c r="Z91" s="1">
        <v>72</v>
      </c>
      <c r="AA91" s="1">
        <v>15</v>
      </c>
      <c r="AB91" s="1">
        <v>1</v>
      </c>
      <c r="AC91" s="1">
        <v>2912</v>
      </c>
      <c r="AD91" s="1">
        <v>314.60000000000002</v>
      </c>
      <c r="AE91" s="1">
        <v>4.8600000000000003</v>
      </c>
    </row>
    <row r="92" spans="1:31" x14ac:dyDescent="0.3">
      <c r="A92" s="1">
        <v>106</v>
      </c>
      <c r="B92" s="1" t="s">
        <v>278</v>
      </c>
      <c r="C92" s="1" t="s">
        <v>279</v>
      </c>
      <c r="D92" s="1" t="s">
        <v>280</v>
      </c>
      <c r="E92" s="1">
        <v>1.4826900000000001</v>
      </c>
      <c r="F92" s="1">
        <v>0.82303800000000005</v>
      </c>
      <c r="G92" s="1" t="s">
        <v>22</v>
      </c>
      <c r="H92" s="1">
        <v>8.8798000000000002E-2</v>
      </c>
      <c r="I92" s="1">
        <v>2.65069</v>
      </c>
      <c r="J92" s="1">
        <v>1.0653699999999999</v>
      </c>
      <c r="K92" s="1">
        <v>1.92676</v>
      </c>
      <c r="L92" s="1">
        <v>0.79521399999999998</v>
      </c>
      <c r="M92" s="1">
        <v>1.1091</v>
      </c>
      <c r="N92" s="1">
        <v>1.81063</v>
      </c>
      <c r="O92" s="1">
        <v>0.27396799999999999</v>
      </c>
      <c r="P92" s="1">
        <v>1.11669</v>
      </c>
      <c r="Q92" s="1">
        <v>0.45990799999999998</v>
      </c>
      <c r="R92" s="1">
        <v>0.222938</v>
      </c>
      <c r="S92" s="1"/>
      <c r="T92" s="1" t="s">
        <v>23</v>
      </c>
      <c r="U92" s="1" t="s">
        <v>4</v>
      </c>
      <c r="V92" s="1">
        <v>0</v>
      </c>
      <c r="W92" s="1">
        <v>10.441000000000001</v>
      </c>
      <c r="X92" s="1">
        <v>27</v>
      </c>
      <c r="Y92" s="1">
        <v>4</v>
      </c>
      <c r="Z92" s="1">
        <v>6</v>
      </c>
      <c r="AA92" s="1">
        <v>4</v>
      </c>
      <c r="AB92" s="1">
        <v>1</v>
      </c>
      <c r="AC92" s="1">
        <v>148</v>
      </c>
      <c r="AD92" s="1">
        <v>16.399999999999999</v>
      </c>
      <c r="AE92" s="1">
        <v>9.9499999999999993</v>
      </c>
    </row>
    <row r="93" spans="1:31" x14ac:dyDescent="0.3">
      <c r="A93" s="1">
        <v>107</v>
      </c>
      <c r="B93" s="1" t="s">
        <v>281</v>
      </c>
      <c r="C93" s="1" t="s">
        <v>282</v>
      </c>
      <c r="D93" s="1" t="s">
        <v>283</v>
      </c>
      <c r="E93" s="1">
        <v>2.14777</v>
      </c>
      <c r="F93" s="1">
        <v>0.29008699999999998</v>
      </c>
      <c r="G93" s="1" t="s">
        <v>22</v>
      </c>
      <c r="H93" s="1">
        <v>4.4475399999999998E-2</v>
      </c>
      <c r="I93" s="1">
        <v>3.7555900000000002</v>
      </c>
      <c r="J93" s="1">
        <v>1.4683299999999999</v>
      </c>
      <c r="K93" s="1">
        <v>1.4240600000000001</v>
      </c>
      <c r="L93" s="1">
        <v>1.3591299999999999</v>
      </c>
      <c r="M93" s="1">
        <v>1.6960900000000001</v>
      </c>
      <c r="N93" s="1">
        <v>1.42045</v>
      </c>
      <c r="O93" s="1">
        <v>1.0811299999999999</v>
      </c>
      <c r="P93" s="1">
        <v>1.13537</v>
      </c>
      <c r="Q93" s="1">
        <v>1.27824</v>
      </c>
      <c r="R93" s="1">
        <v>1.23936</v>
      </c>
      <c r="S93" s="1"/>
      <c r="T93" s="1" t="s">
        <v>23</v>
      </c>
      <c r="U93" s="1" t="s">
        <v>4</v>
      </c>
      <c r="V93" s="1">
        <v>0</v>
      </c>
      <c r="W93" s="1">
        <v>55.712000000000003</v>
      </c>
      <c r="X93" s="1">
        <v>10</v>
      </c>
      <c r="Y93" s="1">
        <v>17</v>
      </c>
      <c r="Z93" s="1">
        <v>29</v>
      </c>
      <c r="AA93" s="1">
        <v>17</v>
      </c>
      <c r="AB93" s="1">
        <v>1</v>
      </c>
      <c r="AC93" s="1">
        <v>2005</v>
      </c>
      <c r="AD93" s="1">
        <v>226.2</v>
      </c>
      <c r="AE93" s="1">
        <v>7.3</v>
      </c>
    </row>
    <row r="94" spans="1:31" x14ac:dyDescent="0.3">
      <c r="A94" s="1">
        <v>108</v>
      </c>
      <c r="B94" s="1" t="s">
        <v>284</v>
      </c>
      <c r="C94" s="1" t="s">
        <v>285</v>
      </c>
      <c r="D94" s="1" t="s">
        <v>286</v>
      </c>
      <c r="E94" s="1">
        <v>2.8020900000000002</v>
      </c>
      <c r="F94" s="1">
        <v>0.61284700000000003</v>
      </c>
      <c r="G94" s="1" t="s">
        <v>22</v>
      </c>
      <c r="H94" s="1">
        <v>1.59194E-2</v>
      </c>
      <c r="I94" s="1">
        <v>4.99322</v>
      </c>
      <c r="J94" s="1">
        <v>3.7629899999999998</v>
      </c>
      <c r="K94" s="1">
        <v>4.25284</v>
      </c>
      <c r="L94" s="1">
        <v>3.9775100000000001</v>
      </c>
      <c r="M94" s="1">
        <v>3.76084</v>
      </c>
      <c r="N94" s="1">
        <v>3.8969399999999998</v>
      </c>
      <c r="O94" s="1">
        <v>3.16039</v>
      </c>
      <c r="P94" s="1">
        <v>3.41757</v>
      </c>
      <c r="Q94" s="1">
        <v>3.47607</v>
      </c>
      <c r="R94" s="1">
        <v>3.2154799999999999</v>
      </c>
      <c r="S94" s="1"/>
      <c r="T94" s="1" t="s">
        <v>23</v>
      </c>
      <c r="U94" s="1" t="s">
        <v>4</v>
      </c>
      <c r="V94" s="1">
        <v>0</v>
      </c>
      <c r="W94" s="1">
        <v>113.474</v>
      </c>
      <c r="X94" s="1">
        <v>63</v>
      </c>
      <c r="Y94" s="1">
        <v>11</v>
      </c>
      <c r="Z94" s="1">
        <v>99</v>
      </c>
      <c r="AA94" s="1">
        <v>11</v>
      </c>
      <c r="AB94" s="1">
        <v>1</v>
      </c>
      <c r="AC94" s="1">
        <v>198</v>
      </c>
      <c r="AD94" s="1">
        <v>21.7</v>
      </c>
      <c r="AE94" s="1">
        <v>5.59</v>
      </c>
    </row>
    <row r="95" spans="1:31" x14ac:dyDescent="0.3">
      <c r="A95" s="1">
        <v>109</v>
      </c>
      <c r="B95" s="1" t="s">
        <v>287</v>
      </c>
      <c r="C95" s="1" t="s">
        <v>288</v>
      </c>
      <c r="D95" s="1" t="s">
        <v>289</v>
      </c>
      <c r="E95" s="1">
        <v>4.37967</v>
      </c>
      <c r="F95" s="1">
        <v>-1.4317800000000001</v>
      </c>
      <c r="G95" s="1" t="s">
        <v>27</v>
      </c>
      <c r="H95" s="1">
        <v>2.5882399999999999E-3</v>
      </c>
      <c r="I95" s="1">
        <v>-9.0308100000000007</v>
      </c>
      <c r="J95" s="1">
        <v>-0.166241</v>
      </c>
      <c r="K95" s="1">
        <v>-2.3209E-2</v>
      </c>
      <c r="L95" s="1">
        <v>0.18920400000000001</v>
      </c>
      <c r="M95" s="1">
        <v>0.37856800000000002</v>
      </c>
      <c r="N95" s="1">
        <v>0.29333500000000001</v>
      </c>
      <c r="O95" s="1">
        <v>1.40486</v>
      </c>
      <c r="P95" s="1">
        <v>1.53346</v>
      </c>
      <c r="Q95" s="1">
        <v>1.3965799999999999</v>
      </c>
      <c r="R95" s="1">
        <v>1.9295500000000001</v>
      </c>
      <c r="S95" s="1"/>
      <c r="T95" s="1" t="s">
        <v>23</v>
      </c>
      <c r="U95" s="1" t="s">
        <v>4</v>
      </c>
      <c r="V95" s="1">
        <v>0</v>
      </c>
      <c r="W95" s="1">
        <v>49.265000000000001</v>
      </c>
      <c r="X95" s="1">
        <v>49</v>
      </c>
      <c r="Y95" s="1">
        <v>7</v>
      </c>
      <c r="Z95" s="1">
        <v>28</v>
      </c>
      <c r="AA95" s="1">
        <v>7</v>
      </c>
      <c r="AB95" s="1">
        <v>1</v>
      </c>
      <c r="AC95" s="1">
        <v>191</v>
      </c>
      <c r="AD95" s="1">
        <v>21.7</v>
      </c>
      <c r="AE95" s="1">
        <v>4.78</v>
      </c>
    </row>
    <row r="96" spans="1:31" x14ac:dyDescent="0.3">
      <c r="A96" s="1">
        <v>110</v>
      </c>
      <c r="B96" s="1" t="s">
        <v>290</v>
      </c>
      <c r="C96" s="1" t="s">
        <v>291</v>
      </c>
      <c r="D96" s="1" t="s">
        <v>292</v>
      </c>
      <c r="E96" s="1">
        <v>1.9628699999999999</v>
      </c>
      <c r="F96" s="1">
        <v>-0.50601799999999997</v>
      </c>
      <c r="G96" s="1" t="s">
        <v>27</v>
      </c>
      <c r="H96" s="1">
        <v>4.7679100000000002E-2</v>
      </c>
      <c r="I96" s="1">
        <v>-3.4362400000000002</v>
      </c>
      <c r="J96" s="1">
        <v>5.20261</v>
      </c>
      <c r="K96" s="1">
        <v>5.0284899999999997</v>
      </c>
      <c r="L96" s="1">
        <v>5.2707600000000001</v>
      </c>
      <c r="M96" s="1">
        <v>5.4372199999999999</v>
      </c>
      <c r="N96" s="1">
        <v>4.9630299999999998</v>
      </c>
      <c r="O96" s="1">
        <v>5.9847000000000001</v>
      </c>
      <c r="P96" s="1">
        <v>5.3904399999999999</v>
      </c>
      <c r="Q96" s="1">
        <v>5.7742199999999997</v>
      </c>
      <c r="R96" s="1">
        <v>5.5964</v>
      </c>
      <c r="S96" s="1"/>
      <c r="T96" s="1" t="s">
        <v>23</v>
      </c>
      <c r="U96" s="1" t="s">
        <v>4</v>
      </c>
      <c r="V96" s="1">
        <v>0</v>
      </c>
      <c r="W96" s="1">
        <v>511.03</v>
      </c>
      <c r="X96" s="1">
        <v>57</v>
      </c>
      <c r="Y96" s="1">
        <v>49</v>
      </c>
      <c r="Z96" s="1">
        <v>379</v>
      </c>
      <c r="AA96" s="1">
        <v>41</v>
      </c>
      <c r="AB96" s="1">
        <v>1</v>
      </c>
      <c r="AC96" s="1">
        <v>1023</v>
      </c>
      <c r="AD96" s="1">
        <v>115.9</v>
      </c>
      <c r="AE96" s="1">
        <v>6.86</v>
      </c>
    </row>
    <row r="97" spans="1:31" x14ac:dyDescent="0.3">
      <c r="A97" s="1">
        <v>111</v>
      </c>
      <c r="B97" s="1" t="s">
        <v>293</v>
      </c>
      <c r="C97" s="1" t="s">
        <v>294</v>
      </c>
      <c r="D97" s="1" t="s">
        <v>295</v>
      </c>
      <c r="E97" s="1">
        <v>3.3577499999999998</v>
      </c>
      <c r="F97" s="1">
        <v>-0.70156600000000002</v>
      </c>
      <c r="G97" s="1" t="s">
        <v>27</v>
      </c>
      <c r="H97" s="1">
        <v>9.1428599999999992E-3</v>
      </c>
      <c r="I97" s="1">
        <v>-6.2150400000000001</v>
      </c>
      <c r="J97" s="1">
        <v>3.4119199999999998</v>
      </c>
      <c r="K97" s="1">
        <v>3.67401</v>
      </c>
      <c r="L97" s="1">
        <v>3.6316199999999998</v>
      </c>
      <c r="M97" s="1">
        <v>3.70729</v>
      </c>
      <c r="N97" s="1">
        <v>3.49993</v>
      </c>
      <c r="O97" s="1">
        <v>4.4455900000000002</v>
      </c>
      <c r="P97" s="1">
        <v>4.0206</v>
      </c>
      <c r="Q97" s="1">
        <v>4.4707999999999997</v>
      </c>
      <c r="R97" s="1">
        <v>4.2091000000000003</v>
      </c>
      <c r="S97" s="1"/>
      <c r="T97" s="1" t="s">
        <v>23</v>
      </c>
      <c r="U97" s="1" t="s">
        <v>4</v>
      </c>
      <c r="V97" s="1">
        <v>0</v>
      </c>
      <c r="W97" s="1">
        <v>104.623</v>
      </c>
      <c r="X97" s="1">
        <v>40</v>
      </c>
      <c r="Y97" s="1">
        <v>11</v>
      </c>
      <c r="Z97" s="1">
        <v>97</v>
      </c>
      <c r="AA97" s="1">
        <v>4</v>
      </c>
      <c r="AB97" s="1">
        <v>1</v>
      </c>
      <c r="AC97" s="1">
        <v>303</v>
      </c>
      <c r="AD97" s="1">
        <v>33.299999999999997</v>
      </c>
      <c r="AE97" s="1">
        <v>7.97</v>
      </c>
    </row>
    <row r="98" spans="1:31" x14ac:dyDescent="0.3">
      <c r="A98" s="1">
        <v>113</v>
      </c>
      <c r="B98" s="1" t="s">
        <v>296</v>
      </c>
      <c r="C98" s="1" t="s">
        <v>297</v>
      </c>
      <c r="D98" s="1" t="s">
        <v>298</v>
      </c>
      <c r="E98" s="1">
        <v>2.9620500000000001</v>
      </c>
      <c r="F98" s="1">
        <v>-0.475744</v>
      </c>
      <c r="G98" s="1" t="s">
        <v>27</v>
      </c>
      <c r="H98" s="1">
        <v>1.3304E-2</v>
      </c>
      <c r="I98" s="1">
        <v>-5.3267100000000003</v>
      </c>
      <c r="J98" s="1">
        <v>-0.15548600000000001</v>
      </c>
      <c r="K98" s="1">
        <v>9.6134600000000001E-2</v>
      </c>
      <c r="L98" s="1">
        <v>0.19339899999999999</v>
      </c>
      <c r="M98" s="1">
        <v>-0.19115599999999999</v>
      </c>
      <c r="N98" s="1">
        <v>-7.3983599999999997E-2</v>
      </c>
      <c r="O98" s="1">
        <v>0.437027</v>
      </c>
      <c r="P98" s="1">
        <v>0.39371899999999999</v>
      </c>
      <c r="Q98" s="1">
        <v>0.55106599999999994</v>
      </c>
      <c r="R98" s="1">
        <v>0.41629300000000002</v>
      </c>
      <c r="S98" s="1"/>
      <c r="T98" s="1" t="s">
        <v>23</v>
      </c>
      <c r="U98" s="1" t="s">
        <v>4</v>
      </c>
      <c r="V98" s="1">
        <v>0</v>
      </c>
      <c r="W98" s="1">
        <v>61.171999999999997</v>
      </c>
      <c r="X98" s="1">
        <v>20</v>
      </c>
      <c r="Y98" s="1">
        <v>5</v>
      </c>
      <c r="Z98" s="1">
        <v>28</v>
      </c>
      <c r="AA98" s="1">
        <v>5</v>
      </c>
      <c r="AB98" s="1">
        <v>1</v>
      </c>
      <c r="AC98" s="1">
        <v>324</v>
      </c>
      <c r="AD98" s="1">
        <v>34.9</v>
      </c>
      <c r="AE98" s="1">
        <v>7.02</v>
      </c>
    </row>
    <row r="99" spans="1:31" x14ac:dyDescent="0.3">
      <c r="A99" s="1">
        <v>114</v>
      </c>
      <c r="B99" s="1" t="s">
        <v>299</v>
      </c>
      <c r="C99" s="1" t="s">
        <v>300</v>
      </c>
      <c r="D99" s="1" t="s">
        <v>301</v>
      </c>
      <c r="E99" s="1">
        <v>2.9492600000000002</v>
      </c>
      <c r="F99" s="1">
        <v>-1.72506</v>
      </c>
      <c r="G99" s="1" t="s">
        <v>27</v>
      </c>
      <c r="H99" s="1">
        <v>1.09257E-2</v>
      </c>
      <c r="I99" s="1">
        <v>-5.29955</v>
      </c>
      <c r="J99" s="1">
        <v>6.56684</v>
      </c>
      <c r="K99" s="1">
        <v>5.9</v>
      </c>
      <c r="L99" s="1">
        <v>6.9720000000000004</v>
      </c>
      <c r="M99" s="1">
        <v>6.2310299999999996</v>
      </c>
      <c r="N99" s="1">
        <v>5.3624999999999998</v>
      </c>
      <c r="O99" s="1">
        <v>7.6636800000000003</v>
      </c>
      <c r="P99" s="1">
        <v>7.9177999999999997</v>
      </c>
      <c r="Q99" s="1">
        <v>7.9888399999999997</v>
      </c>
      <c r="R99" s="1">
        <v>8.1558299999999999</v>
      </c>
      <c r="S99" s="1"/>
      <c r="T99" s="1" t="s">
        <v>23</v>
      </c>
      <c r="U99" s="1" t="s">
        <v>4</v>
      </c>
      <c r="V99" s="1">
        <v>0</v>
      </c>
      <c r="W99" s="1">
        <v>484.04899999999998</v>
      </c>
      <c r="X99" s="1">
        <v>69</v>
      </c>
      <c r="Y99" s="1">
        <v>25</v>
      </c>
      <c r="Z99" s="1">
        <v>1017</v>
      </c>
      <c r="AA99" s="1">
        <v>25</v>
      </c>
      <c r="AB99" s="1">
        <v>1</v>
      </c>
      <c r="AC99" s="1">
        <v>346</v>
      </c>
      <c r="AD99" s="1">
        <v>38.700000000000003</v>
      </c>
      <c r="AE99" s="1">
        <v>7.02</v>
      </c>
    </row>
    <row r="100" spans="1:31" x14ac:dyDescent="0.3">
      <c r="A100" s="1">
        <v>115</v>
      </c>
      <c r="B100" s="1" t="s">
        <v>302</v>
      </c>
      <c r="C100" s="1" t="s">
        <v>303</v>
      </c>
      <c r="D100" s="1" t="s">
        <v>304</v>
      </c>
      <c r="E100" s="1">
        <v>1.4818499999999999</v>
      </c>
      <c r="F100" s="1">
        <v>-0.49087799999999998</v>
      </c>
      <c r="G100" s="1" t="s">
        <v>27</v>
      </c>
      <c r="H100" s="1">
        <v>9.4288399999999994E-2</v>
      </c>
      <c r="I100" s="1">
        <v>-2.6493600000000002</v>
      </c>
      <c r="J100" s="1">
        <v>-3.07626</v>
      </c>
      <c r="K100" s="1">
        <v>-3.4919899999999999</v>
      </c>
      <c r="L100" s="1">
        <v>-2.6694599999999999</v>
      </c>
      <c r="M100" s="1">
        <v>-2.6290800000000001</v>
      </c>
      <c r="N100" s="1">
        <v>-3.1201699999999999</v>
      </c>
      <c r="O100" s="1">
        <v>-2.5497899999999998</v>
      </c>
      <c r="P100" s="1">
        <v>-2.59924</v>
      </c>
      <c r="Q100" s="1">
        <v>-2.3875899999999999</v>
      </c>
      <c r="R100" s="1">
        <v>-2.4894500000000002</v>
      </c>
      <c r="S100" s="1"/>
      <c r="T100" s="1" t="s">
        <v>23</v>
      </c>
      <c r="U100" s="1" t="s">
        <v>4</v>
      </c>
      <c r="V100" s="1">
        <v>0</v>
      </c>
      <c r="W100" s="1">
        <v>14.887</v>
      </c>
      <c r="X100" s="1">
        <v>5</v>
      </c>
      <c r="Y100" s="1">
        <v>4</v>
      </c>
      <c r="Z100" s="1">
        <v>4</v>
      </c>
      <c r="AA100" s="1">
        <v>4</v>
      </c>
      <c r="AB100" s="1">
        <v>1</v>
      </c>
      <c r="AC100" s="1">
        <v>856</v>
      </c>
      <c r="AD100" s="1">
        <v>96.6</v>
      </c>
      <c r="AE100" s="1">
        <v>8.82</v>
      </c>
    </row>
    <row r="101" spans="1:31" x14ac:dyDescent="0.3">
      <c r="A101" s="1">
        <v>116</v>
      </c>
      <c r="B101" s="1" t="s">
        <v>305</v>
      </c>
      <c r="C101" s="1" t="s">
        <v>306</v>
      </c>
      <c r="D101" s="1" t="s">
        <v>307</v>
      </c>
      <c r="E101" s="1">
        <v>2.52746</v>
      </c>
      <c r="F101" s="1">
        <v>-0.476018</v>
      </c>
      <c r="G101" s="1" t="s">
        <v>27</v>
      </c>
      <c r="H101" s="1">
        <v>2.29252E-2</v>
      </c>
      <c r="I101" s="1">
        <v>-4.4508799999999997</v>
      </c>
      <c r="J101" s="1">
        <v>-1.4511000000000001</v>
      </c>
      <c r="K101" s="1">
        <v>-1.6183099999999999</v>
      </c>
      <c r="L101" s="1">
        <v>-1.4712700000000001</v>
      </c>
      <c r="M101" s="1">
        <v>-1.7427699999999999</v>
      </c>
      <c r="N101" s="1">
        <v>-1.24735</v>
      </c>
      <c r="O101" s="1">
        <v>-1.0139899999999999</v>
      </c>
      <c r="P101" s="1">
        <v>-1.14968</v>
      </c>
      <c r="Q101" s="1">
        <v>-0.88295299999999999</v>
      </c>
      <c r="R101" s="1">
        <v>-1.07395</v>
      </c>
      <c r="S101" s="1"/>
      <c r="T101" s="1" t="s">
        <v>23</v>
      </c>
      <c r="U101" s="1" t="s">
        <v>4</v>
      </c>
      <c r="V101" s="1">
        <v>0</v>
      </c>
      <c r="W101" s="1">
        <v>9.4949999999999992</v>
      </c>
      <c r="X101" s="1">
        <v>15</v>
      </c>
      <c r="Y101" s="1">
        <v>3</v>
      </c>
      <c r="Z101" s="1">
        <v>4</v>
      </c>
      <c r="AA101" s="1">
        <v>3</v>
      </c>
      <c r="AB101" s="1">
        <v>1</v>
      </c>
      <c r="AC101" s="1">
        <v>297</v>
      </c>
      <c r="AD101" s="1">
        <v>32.5</v>
      </c>
      <c r="AE101" s="1">
        <v>8.1300000000000008</v>
      </c>
    </row>
    <row r="102" spans="1:31" x14ac:dyDescent="0.3">
      <c r="A102" s="1">
        <v>117</v>
      </c>
      <c r="B102" s="1" t="s">
        <v>308</v>
      </c>
      <c r="C102" s="1" t="s">
        <v>309</v>
      </c>
      <c r="D102" s="1" t="s">
        <v>310</v>
      </c>
      <c r="E102" s="1">
        <v>3.6560000000000001</v>
      </c>
      <c r="F102" s="1">
        <v>-0.82896199999999998</v>
      </c>
      <c r="G102" s="1" t="s">
        <v>27</v>
      </c>
      <c r="H102" s="1">
        <v>7.2352900000000001E-3</v>
      </c>
      <c r="I102" s="1">
        <v>-6.9519799999999998</v>
      </c>
      <c r="J102" s="1">
        <v>7.7449800000000003E-3</v>
      </c>
      <c r="K102" s="1">
        <v>0.178948</v>
      </c>
      <c r="L102" s="1">
        <v>0.24454999999999999</v>
      </c>
      <c r="M102" s="1">
        <v>0.37721700000000002</v>
      </c>
      <c r="N102" s="1">
        <v>8.9401499999999995E-2</v>
      </c>
      <c r="O102" s="1">
        <v>1.10558</v>
      </c>
      <c r="P102" s="1">
        <v>0.69126600000000005</v>
      </c>
      <c r="Q102" s="1">
        <v>1.06429</v>
      </c>
      <c r="R102" s="1">
        <v>1.173</v>
      </c>
      <c r="S102" s="1"/>
      <c r="T102" s="1" t="s">
        <v>23</v>
      </c>
      <c r="U102" s="1" t="s">
        <v>4</v>
      </c>
      <c r="V102" s="1">
        <v>0</v>
      </c>
      <c r="W102" s="1">
        <v>40.633000000000003</v>
      </c>
      <c r="X102" s="1">
        <v>25</v>
      </c>
      <c r="Y102" s="1">
        <v>5</v>
      </c>
      <c r="Z102" s="1">
        <v>32</v>
      </c>
      <c r="AA102" s="1">
        <v>5</v>
      </c>
      <c r="AB102" s="1">
        <v>1</v>
      </c>
      <c r="AC102" s="1">
        <v>300</v>
      </c>
      <c r="AD102" s="1">
        <v>33.299999999999997</v>
      </c>
      <c r="AE102" s="1">
        <v>9.6</v>
      </c>
    </row>
    <row r="103" spans="1:31" x14ac:dyDescent="0.3">
      <c r="A103" s="1">
        <v>119</v>
      </c>
      <c r="B103" s="1" t="s">
        <v>311</v>
      </c>
      <c r="C103" s="1" t="s">
        <v>312</v>
      </c>
      <c r="D103" s="1" t="s">
        <v>313</v>
      </c>
      <c r="E103" s="1">
        <v>4.76999</v>
      </c>
      <c r="F103" s="1">
        <v>-2.0275300000000001</v>
      </c>
      <c r="G103" s="1" t="s">
        <v>27</v>
      </c>
      <c r="H103" s="1">
        <v>4.0000000000000001E-3</v>
      </c>
      <c r="I103" s="1">
        <v>-10.3558</v>
      </c>
      <c r="J103" s="1">
        <v>2.76281</v>
      </c>
      <c r="K103" s="1">
        <v>2.7520899999999999</v>
      </c>
      <c r="L103" s="1">
        <v>2.9147500000000002</v>
      </c>
      <c r="M103" s="1">
        <v>2.99953</v>
      </c>
      <c r="N103" s="1">
        <v>2.54569</v>
      </c>
      <c r="O103" s="1">
        <v>5.0703899999999997</v>
      </c>
      <c r="P103" s="1">
        <v>5.1608000000000001</v>
      </c>
      <c r="Q103" s="1">
        <v>4.2770400000000004</v>
      </c>
      <c r="R103" s="1">
        <v>4.7817800000000004</v>
      </c>
      <c r="S103" s="1"/>
      <c r="T103" s="1" t="s">
        <v>23</v>
      </c>
      <c r="U103" s="1" t="s">
        <v>4</v>
      </c>
      <c r="V103" s="1">
        <v>0</v>
      </c>
      <c r="W103" s="1">
        <v>222.06700000000001</v>
      </c>
      <c r="X103" s="1">
        <v>43</v>
      </c>
      <c r="Y103" s="1">
        <v>27</v>
      </c>
      <c r="Z103" s="1">
        <v>168</v>
      </c>
      <c r="AA103" s="1">
        <v>27</v>
      </c>
      <c r="AB103" s="1">
        <v>1</v>
      </c>
      <c r="AC103" s="1">
        <v>750</v>
      </c>
      <c r="AD103" s="1">
        <v>85.5</v>
      </c>
      <c r="AE103" s="1">
        <v>5.91</v>
      </c>
    </row>
    <row r="104" spans="1:31" x14ac:dyDescent="0.3">
      <c r="A104" s="1">
        <v>121</v>
      </c>
      <c r="B104" s="1" t="s">
        <v>314</v>
      </c>
      <c r="C104" s="1" t="s">
        <v>315</v>
      </c>
      <c r="D104" s="1" t="s">
        <v>316</v>
      </c>
      <c r="E104" s="1">
        <v>1.70106</v>
      </c>
      <c r="F104" s="1">
        <v>-0.402976</v>
      </c>
      <c r="G104" s="1" t="s">
        <v>27</v>
      </c>
      <c r="H104" s="1">
        <v>7.1389599999999998E-2</v>
      </c>
      <c r="I104" s="1">
        <v>-3.00136</v>
      </c>
      <c r="J104" s="1">
        <v>4.5269300000000001</v>
      </c>
      <c r="K104" s="1">
        <v>4.4952399999999999</v>
      </c>
      <c r="L104" s="1">
        <v>4.6537300000000004</v>
      </c>
      <c r="M104" s="1">
        <v>4.6636499999999996</v>
      </c>
      <c r="N104" s="1">
        <v>4.4998300000000002</v>
      </c>
      <c r="O104" s="1">
        <v>5.17361</v>
      </c>
      <c r="P104" s="1">
        <v>4.6010900000000001</v>
      </c>
      <c r="Q104" s="1">
        <v>5.2282999999999999</v>
      </c>
      <c r="R104" s="1">
        <v>4.8803999999999998</v>
      </c>
      <c r="S104" s="1"/>
      <c r="T104" s="1" t="s">
        <v>23</v>
      </c>
      <c r="U104" s="1" t="s">
        <v>4</v>
      </c>
      <c r="V104" s="1">
        <v>0</v>
      </c>
      <c r="W104" s="1">
        <v>216.03899999999999</v>
      </c>
      <c r="X104" s="1">
        <v>58</v>
      </c>
      <c r="Y104" s="1">
        <v>12</v>
      </c>
      <c r="Z104" s="1">
        <v>325</v>
      </c>
      <c r="AA104" s="1">
        <v>1</v>
      </c>
      <c r="AB104" s="1">
        <v>1</v>
      </c>
      <c r="AC104" s="1">
        <v>283</v>
      </c>
      <c r="AD104" s="1">
        <v>30.6</v>
      </c>
      <c r="AE104" s="1">
        <v>8.66</v>
      </c>
    </row>
    <row r="105" spans="1:31" x14ac:dyDescent="0.3">
      <c r="A105" s="1">
        <v>122</v>
      </c>
      <c r="B105" s="1" t="s">
        <v>317</v>
      </c>
      <c r="C105" s="1" t="s">
        <v>318</v>
      </c>
      <c r="D105" s="1" t="s">
        <v>319</v>
      </c>
      <c r="E105" s="1">
        <v>2.3516499999999998</v>
      </c>
      <c r="F105" s="1">
        <v>0.53001299999999996</v>
      </c>
      <c r="G105" s="1" t="s">
        <v>22</v>
      </c>
      <c r="H105" s="1">
        <v>2.8081399999999999E-2</v>
      </c>
      <c r="I105" s="1">
        <v>4.12174</v>
      </c>
      <c r="J105" s="1">
        <v>-0.89281200000000005</v>
      </c>
      <c r="K105" s="1">
        <v>-0.95227600000000001</v>
      </c>
      <c r="L105" s="1">
        <v>-1.0592299999999999</v>
      </c>
      <c r="M105" s="1">
        <v>-0.965082</v>
      </c>
      <c r="N105" s="1">
        <v>-1.2568299999999999</v>
      </c>
      <c r="O105" s="1">
        <v>-1.6964699999999999</v>
      </c>
      <c r="P105" s="1">
        <v>-1.30372</v>
      </c>
      <c r="Q105" s="1">
        <v>-1.40228</v>
      </c>
      <c r="R105" s="1">
        <v>-1.81857</v>
      </c>
      <c r="S105" s="1"/>
      <c r="T105" s="1" t="s">
        <v>23</v>
      </c>
      <c r="U105" s="1" t="s">
        <v>4</v>
      </c>
      <c r="V105" s="1">
        <v>0</v>
      </c>
      <c r="W105" s="1">
        <v>12.159000000000001</v>
      </c>
      <c r="X105" s="1">
        <v>9</v>
      </c>
      <c r="Y105" s="1">
        <v>4</v>
      </c>
      <c r="Z105" s="1">
        <v>5</v>
      </c>
      <c r="AA105" s="1">
        <v>4</v>
      </c>
      <c r="AB105" s="1">
        <v>1</v>
      </c>
      <c r="AC105" s="1">
        <v>602</v>
      </c>
      <c r="AD105" s="1">
        <v>62.7</v>
      </c>
      <c r="AE105" s="1">
        <v>10.9</v>
      </c>
    </row>
    <row r="106" spans="1:31" x14ac:dyDescent="0.3">
      <c r="A106" s="1">
        <v>124</v>
      </c>
      <c r="B106" s="1" t="s">
        <v>320</v>
      </c>
      <c r="C106" s="1" t="s">
        <v>321</v>
      </c>
      <c r="D106" s="1" t="s">
        <v>322</v>
      </c>
      <c r="E106" s="1">
        <v>1.99756</v>
      </c>
      <c r="F106" s="1">
        <v>-0.68321799999999999</v>
      </c>
      <c r="G106" s="1" t="s">
        <v>27</v>
      </c>
      <c r="H106" s="1">
        <v>4.4546000000000002E-2</v>
      </c>
      <c r="I106" s="1">
        <v>-3.49532</v>
      </c>
      <c r="J106" s="1">
        <v>-0.199321</v>
      </c>
      <c r="K106" s="1">
        <v>-0.39948</v>
      </c>
      <c r="L106" s="1">
        <v>-1.9694E-2</v>
      </c>
      <c r="M106" s="1">
        <v>-0.88746700000000001</v>
      </c>
      <c r="N106" s="1">
        <v>-0.132937</v>
      </c>
      <c r="O106" s="1">
        <v>0.48190300000000003</v>
      </c>
      <c r="P106" s="1">
        <v>5.01874E-2</v>
      </c>
      <c r="Q106" s="1">
        <v>0.47134900000000002</v>
      </c>
      <c r="R106" s="1">
        <v>0.41831200000000002</v>
      </c>
      <c r="S106" s="1"/>
      <c r="T106" s="1" t="s">
        <v>23</v>
      </c>
      <c r="U106" s="1" t="s">
        <v>4</v>
      </c>
      <c r="V106" s="1">
        <v>0</v>
      </c>
      <c r="W106" s="1">
        <v>38.984000000000002</v>
      </c>
      <c r="X106" s="1">
        <v>30</v>
      </c>
      <c r="Y106" s="1">
        <v>3</v>
      </c>
      <c r="Z106" s="1">
        <v>18</v>
      </c>
      <c r="AA106" s="1">
        <v>3</v>
      </c>
      <c r="AB106" s="1">
        <v>1</v>
      </c>
      <c r="AC106" s="1">
        <v>205</v>
      </c>
      <c r="AD106" s="1">
        <v>22.8</v>
      </c>
      <c r="AE106" s="1">
        <v>8.4700000000000006</v>
      </c>
    </row>
    <row r="107" spans="1:31" x14ac:dyDescent="0.3">
      <c r="A107" s="1">
        <v>125</v>
      </c>
      <c r="B107" s="1" t="s">
        <v>323</v>
      </c>
      <c r="C107" s="1" t="s">
        <v>324</v>
      </c>
      <c r="D107" s="1" t="s">
        <v>325</v>
      </c>
      <c r="E107" s="1">
        <v>2.7553399999999999</v>
      </c>
      <c r="F107" s="1">
        <v>-0.44079699999999999</v>
      </c>
      <c r="G107" s="1" t="s">
        <v>27</v>
      </c>
      <c r="H107" s="1">
        <v>1.8167800000000001E-2</v>
      </c>
      <c r="I107" s="1">
        <v>-4.8982900000000003</v>
      </c>
      <c r="J107" s="1">
        <v>0.85572000000000004</v>
      </c>
      <c r="K107" s="1">
        <v>1.15933</v>
      </c>
      <c r="L107" s="1">
        <v>1.2046300000000001</v>
      </c>
      <c r="M107" s="1">
        <v>1.2502899999999999</v>
      </c>
      <c r="N107" s="1">
        <v>1.05427</v>
      </c>
      <c r="O107" s="1">
        <v>1.66622</v>
      </c>
      <c r="P107" s="1">
        <v>1.51223</v>
      </c>
      <c r="Q107" s="1">
        <v>1.5645899999999999</v>
      </c>
      <c r="R107" s="1">
        <v>1.4395500000000001</v>
      </c>
      <c r="S107" s="1"/>
      <c r="T107" s="1" t="s">
        <v>23</v>
      </c>
      <c r="U107" s="1" t="s">
        <v>4</v>
      </c>
      <c r="V107" s="1">
        <v>0</v>
      </c>
      <c r="W107" s="1">
        <v>63.625999999999998</v>
      </c>
      <c r="X107" s="1">
        <v>42</v>
      </c>
      <c r="Y107" s="1">
        <v>10</v>
      </c>
      <c r="Z107" s="1">
        <v>51</v>
      </c>
      <c r="AA107" s="1">
        <v>10</v>
      </c>
      <c r="AB107" s="1">
        <v>1</v>
      </c>
      <c r="AC107" s="1">
        <v>277</v>
      </c>
      <c r="AD107" s="1">
        <v>30.2</v>
      </c>
      <c r="AE107" s="1">
        <v>8.09</v>
      </c>
    </row>
    <row r="108" spans="1:31" x14ac:dyDescent="0.3">
      <c r="A108" s="1">
        <v>126</v>
      </c>
      <c r="B108" s="1" t="s">
        <v>326</v>
      </c>
      <c r="C108" s="1" t="s">
        <v>327</v>
      </c>
      <c r="D108" s="1" t="s">
        <v>328</v>
      </c>
      <c r="E108" s="1">
        <v>2.0098600000000002</v>
      </c>
      <c r="F108" s="1">
        <v>-0.60519000000000001</v>
      </c>
      <c r="G108" s="1" t="s">
        <v>27</v>
      </c>
      <c r="H108" s="1">
        <v>4.4620300000000002E-2</v>
      </c>
      <c r="I108" s="1">
        <v>-3.5163500000000001</v>
      </c>
      <c r="J108" s="1">
        <v>1.4811399999999999</v>
      </c>
      <c r="K108" s="1">
        <v>1.2853399999999999</v>
      </c>
      <c r="L108" s="1">
        <v>1.7477199999999999</v>
      </c>
      <c r="M108" s="1">
        <v>1.3811100000000001</v>
      </c>
      <c r="N108" s="1">
        <v>1.0574600000000001</v>
      </c>
      <c r="O108" s="1">
        <v>2.3069799999999998</v>
      </c>
      <c r="P108" s="1">
        <v>2.0309300000000001</v>
      </c>
      <c r="Q108" s="1">
        <v>1.6729099999999999</v>
      </c>
      <c r="R108" s="1">
        <v>1.97214</v>
      </c>
      <c r="S108" s="1"/>
      <c r="T108" s="1" t="s">
        <v>23</v>
      </c>
      <c r="U108" s="1" t="s">
        <v>4</v>
      </c>
      <c r="V108" s="1">
        <v>0</v>
      </c>
      <c r="W108" s="1">
        <v>65.438999999999993</v>
      </c>
      <c r="X108" s="1">
        <v>59</v>
      </c>
      <c r="Y108" s="1">
        <v>5</v>
      </c>
      <c r="Z108" s="1">
        <v>72</v>
      </c>
      <c r="AA108" s="1">
        <v>4</v>
      </c>
      <c r="AB108" s="1">
        <v>1</v>
      </c>
      <c r="AC108" s="1">
        <v>153</v>
      </c>
      <c r="AD108" s="1">
        <v>17</v>
      </c>
      <c r="AE108" s="1">
        <v>6.02</v>
      </c>
    </row>
    <row r="109" spans="1:31" x14ac:dyDescent="0.3">
      <c r="A109" s="1">
        <v>127</v>
      </c>
      <c r="B109" s="1" t="s">
        <v>329</v>
      </c>
      <c r="C109" s="1" t="s">
        <v>330</v>
      </c>
      <c r="D109" s="1" t="s">
        <v>331</v>
      </c>
      <c r="E109" s="1">
        <v>1.67736</v>
      </c>
      <c r="F109" s="1">
        <v>-0.36684299999999997</v>
      </c>
      <c r="G109" s="1" t="s">
        <v>27</v>
      </c>
      <c r="H109" s="1">
        <v>7.4849399999999996E-2</v>
      </c>
      <c r="I109" s="1">
        <v>-2.9628299999999999</v>
      </c>
      <c r="J109" s="1">
        <v>0.34281499999999998</v>
      </c>
      <c r="K109" s="1">
        <v>0.696909</v>
      </c>
      <c r="L109" s="1">
        <v>0.35784199999999999</v>
      </c>
      <c r="M109" s="1">
        <v>0.244869</v>
      </c>
      <c r="N109" s="1">
        <v>0.75383800000000001</v>
      </c>
      <c r="O109" s="1">
        <v>0.81016299999999997</v>
      </c>
      <c r="P109" s="1">
        <v>0.73557899999999998</v>
      </c>
      <c r="Q109" s="1">
        <v>0.959175</v>
      </c>
      <c r="R109" s="1">
        <v>0.87947399999999998</v>
      </c>
      <c r="S109" s="1"/>
      <c r="T109" s="1" t="s">
        <v>23</v>
      </c>
      <c r="U109" s="1" t="s">
        <v>4</v>
      </c>
      <c r="V109" s="1">
        <v>0</v>
      </c>
      <c r="W109" s="1">
        <v>53.762999999999998</v>
      </c>
      <c r="X109" s="1">
        <v>33</v>
      </c>
      <c r="Y109" s="1">
        <v>6</v>
      </c>
      <c r="Z109" s="1">
        <v>20</v>
      </c>
      <c r="AA109" s="1">
        <v>6</v>
      </c>
      <c r="AB109" s="1">
        <v>1</v>
      </c>
      <c r="AC109" s="1">
        <v>206</v>
      </c>
      <c r="AD109" s="1">
        <v>24.5</v>
      </c>
      <c r="AE109" s="1">
        <v>9.6300000000000008</v>
      </c>
    </row>
    <row r="110" spans="1:31" x14ac:dyDescent="0.3">
      <c r="A110" s="1">
        <v>128</v>
      </c>
      <c r="B110" s="1" t="s">
        <v>332</v>
      </c>
      <c r="C110" s="1" t="s">
        <v>333</v>
      </c>
      <c r="D110" s="1" t="s">
        <v>334</v>
      </c>
      <c r="E110" s="1">
        <v>1.9704600000000001</v>
      </c>
      <c r="F110" s="1">
        <v>-0.57213899999999995</v>
      </c>
      <c r="G110" s="1" t="s">
        <v>27</v>
      </c>
      <c r="H110" s="1">
        <v>4.6196800000000003E-2</v>
      </c>
      <c r="I110" s="1">
        <v>-3.4491299999999998</v>
      </c>
      <c r="J110" s="1">
        <v>0.44901600000000003</v>
      </c>
      <c r="K110" s="1">
        <v>0.15950700000000001</v>
      </c>
      <c r="L110" s="1">
        <v>0.486066</v>
      </c>
      <c r="M110" s="1">
        <v>0.488122</v>
      </c>
      <c r="N110" s="1">
        <v>0.33281899999999998</v>
      </c>
      <c r="O110" s="1">
        <v>0.73028199999999999</v>
      </c>
      <c r="P110" s="1">
        <v>1.44756</v>
      </c>
      <c r="Q110" s="1">
        <v>0.71956699999999996</v>
      </c>
      <c r="R110" s="1">
        <v>0.92357400000000001</v>
      </c>
      <c r="S110" s="1"/>
      <c r="T110" s="1" t="s">
        <v>23</v>
      </c>
      <c r="U110" s="1" t="s">
        <v>4</v>
      </c>
      <c r="V110" s="1">
        <v>0</v>
      </c>
      <c r="W110" s="1">
        <v>25.422999999999998</v>
      </c>
      <c r="X110" s="1">
        <v>23</v>
      </c>
      <c r="Y110" s="1">
        <v>6</v>
      </c>
      <c r="Z110" s="1">
        <v>9</v>
      </c>
      <c r="AA110" s="1">
        <v>6</v>
      </c>
      <c r="AB110" s="1">
        <v>1</v>
      </c>
      <c r="AC110" s="1">
        <v>278</v>
      </c>
      <c r="AD110" s="1">
        <v>29.5</v>
      </c>
      <c r="AE110" s="1">
        <v>8.56</v>
      </c>
    </row>
    <row r="111" spans="1:31" x14ac:dyDescent="0.3">
      <c r="A111" s="1">
        <v>129</v>
      </c>
      <c r="B111" s="1" t="s">
        <v>335</v>
      </c>
      <c r="C111" s="1" t="s">
        <v>336</v>
      </c>
      <c r="D111" s="1" t="s">
        <v>337</v>
      </c>
      <c r="E111" s="1">
        <v>2.0537100000000001</v>
      </c>
      <c r="F111" s="1">
        <v>-0.50088900000000003</v>
      </c>
      <c r="G111" s="1" t="s">
        <v>27</v>
      </c>
      <c r="H111" s="1">
        <v>4.34323E-2</v>
      </c>
      <c r="I111" s="1">
        <v>-3.5917400000000002</v>
      </c>
      <c r="J111" s="1">
        <v>-3.8965000000000001</v>
      </c>
      <c r="K111" s="1">
        <v>-3.5203000000000002</v>
      </c>
      <c r="L111" s="1">
        <v>-3.9956299999999998</v>
      </c>
      <c r="M111" s="1">
        <v>-3.4745699999999999</v>
      </c>
      <c r="N111" s="1">
        <v>-3.9715099999999999</v>
      </c>
      <c r="O111" s="1">
        <v>-3.0925600000000002</v>
      </c>
      <c r="P111" s="1">
        <v>-3.37012</v>
      </c>
      <c r="Q111" s="1">
        <v>-3.2923399999999998</v>
      </c>
      <c r="R111" s="1">
        <v>-3.32823</v>
      </c>
      <c r="S111" s="1"/>
      <c r="T111" s="1" t="s">
        <v>23</v>
      </c>
      <c r="U111" s="1" t="s">
        <v>4</v>
      </c>
      <c r="V111" s="1">
        <v>6.0000000000000001E-3</v>
      </c>
      <c r="W111" s="1">
        <v>4.101</v>
      </c>
      <c r="X111" s="1">
        <v>2</v>
      </c>
      <c r="Y111" s="1">
        <v>1</v>
      </c>
      <c r="Z111" s="1">
        <v>1</v>
      </c>
      <c r="AA111" s="1">
        <v>1</v>
      </c>
      <c r="AB111" s="1">
        <v>1</v>
      </c>
      <c r="AC111" s="1">
        <v>481</v>
      </c>
      <c r="AD111" s="1">
        <v>54.8</v>
      </c>
      <c r="AE111" s="1">
        <v>7.27</v>
      </c>
    </row>
    <row r="112" spans="1:31" x14ac:dyDescent="0.3">
      <c r="A112" s="1">
        <v>130</v>
      </c>
      <c r="B112" s="1" t="s">
        <v>338</v>
      </c>
      <c r="C112" s="1" t="s">
        <v>339</v>
      </c>
      <c r="D112" s="1" t="s">
        <v>340</v>
      </c>
      <c r="E112" s="1">
        <v>2.5163500000000001</v>
      </c>
      <c r="F112" s="1">
        <v>0.66412499999999997</v>
      </c>
      <c r="G112" s="1" t="s">
        <v>22</v>
      </c>
      <c r="H112" s="1">
        <v>2.1438599999999999E-2</v>
      </c>
      <c r="I112" s="1">
        <v>4.4296800000000003</v>
      </c>
      <c r="J112" s="1">
        <v>2.5212599999999998</v>
      </c>
      <c r="K112" s="1">
        <v>2.4993400000000001</v>
      </c>
      <c r="L112" s="1">
        <v>2.0919500000000002</v>
      </c>
      <c r="M112" s="1">
        <v>1.8939699999999999</v>
      </c>
      <c r="N112" s="1">
        <v>2.5030600000000001</v>
      </c>
      <c r="O112" s="1">
        <v>1.6583699999999999</v>
      </c>
      <c r="P112" s="1">
        <v>1.60351</v>
      </c>
      <c r="Q112" s="1">
        <v>1.7150399999999999</v>
      </c>
      <c r="R112" s="1">
        <v>1.5742499999999999</v>
      </c>
      <c r="S112" s="1"/>
      <c r="T112" s="1" t="s">
        <v>23</v>
      </c>
      <c r="U112" s="1" t="s">
        <v>4</v>
      </c>
      <c r="V112" s="1">
        <v>0</v>
      </c>
      <c r="W112" s="1">
        <v>65.840999999999994</v>
      </c>
      <c r="X112" s="1">
        <v>32</v>
      </c>
      <c r="Y112" s="1">
        <v>11</v>
      </c>
      <c r="Z112" s="1">
        <v>42</v>
      </c>
      <c r="AA112" s="1">
        <v>7</v>
      </c>
      <c r="AB112" s="1">
        <v>1</v>
      </c>
      <c r="AC112" s="1">
        <v>488</v>
      </c>
      <c r="AD112" s="1">
        <v>55.3</v>
      </c>
      <c r="AE112" s="1">
        <v>5.91</v>
      </c>
    </row>
    <row r="113" spans="1:31" x14ac:dyDescent="0.3">
      <c r="A113" s="1">
        <v>131</v>
      </c>
      <c r="B113" s="1" t="s">
        <v>341</v>
      </c>
      <c r="C113" s="1" t="s">
        <v>342</v>
      </c>
      <c r="D113" s="1" t="s">
        <v>343</v>
      </c>
      <c r="E113" s="1">
        <v>1.59429</v>
      </c>
      <c r="F113" s="1">
        <v>-0.37513299999999999</v>
      </c>
      <c r="G113" s="1" t="s">
        <v>27</v>
      </c>
      <c r="H113" s="1">
        <v>8.3497799999999997E-2</v>
      </c>
      <c r="I113" s="1">
        <v>-2.82877</v>
      </c>
      <c r="J113" s="1">
        <v>-2.25515</v>
      </c>
      <c r="K113" s="1">
        <v>-2.1348699999999998</v>
      </c>
      <c r="L113" s="1">
        <v>-2.0043700000000002</v>
      </c>
      <c r="M113" s="1">
        <v>-1.7761199999999999</v>
      </c>
      <c r="N113" s="1">
        <v>-2.29691</v>
      </c>
      <c r="O113" s="1">
        <v>-1.6607799999999999</v>
      </c>
      <c r="P113" s="1">
        <v>-1.76996</v>
      </c>
      <c r="Q113" s="1">
        <v>-1.9330799999999999</v>
      </c>
      <c r="R113" s="1">
        <v>-1.5095799999999999</v>
      </c>
      <c r="S113" s="1"/>
      <c r="T113" s="1" t="s">
        <v>23</v>
      </c>
      <c r="U113" s="1" t="s">
        <v>4</v>
      </c>
      <c r="V113" s="1">
        <v>0</v>
      </c>
      <c r="W113" s="1">
        <v>14.26</v>
      </c>
      <c r="X113" s="1">
        <v>5</v>
      </c>
      <c r="Y113" s="1">
        <v>4</v>
      </c>
      <c r="Z113" s="1">
        <v>4</v>
      </c>
      <c r="AA113" s="1">
        <v>1</v>
      </c>
      <c r="AB113" s="1">
        <v>1</v>
      </c>
      <c r="AC113" s="1">
        <v>1163</v>
      </c>
      <c r="AD113" s="1">
        <v>127.5</v>
      </c>
      <c r="AE113" s="1">
        <v>6</v>
      </c>
    </row>
    <row r="114" spans="1:31" x14ac:dyDescent="0.3">
      <c r="A114" s="1">
        <v>132</v>
      </c>
      <c r="B114" s="1" t="s">
        <v>344</v>
      </c>
      <c r="C114" s="1" t="s">
        <v>345</v>
      </c>
      <c r="D114" s="1" t="s">
        <v>346</v>
      </c>
      <c r="E114" s="1">
        <v>2.7925900000000001</v>
      </c>
      <c r="F114" s="1">
        <v>0.55135400000000001</v>
      </c>
      <c r="G114" s="1" t="s">
        <v>22</v>
      </c>
      <c r="H114" s="1">
        <v>1.62471E-2</v>
      </c>
      <c r="I114" s="1">
        <v>4.9738499999999997</v>
      </c>
      <c r="J114" s="1">
        <v>0.10995199999999999</v>
      </c>
      <c r="K114" s="1">
        <v>2.18087E-2</v>
      </c>
      <c r="L114" s="1">
        <v>-0.13928399999999999</v>
      </c>
      <c r="M114" s="1">
        <v>-0.28687000000000001</v>
      </c>
      <c r="N114" s="1">
        <v>0.13761000000000001</v>
      </c>
      <c r="O114" s="1">
        <v>-0.70200600000000002</v>
      </c>
      <c r="P114" s="1">
        <v>-0.67513999999999996</v>
      </c>
      <c r="Q114" s="1">
        <v>-0.38283600000000001</v>
      </c>
      <c r="R114" s="1">
        <v>-0.57086000000000003</v>
      </c>
      <c r="S114" s="1"/>
      <c r="T114" s="1" t="s">
        <v>23</v>
      </c>
      <c r="U114" s="1" t="s">
        <v>4</v>
      </c>
      <c r="V114" s="1">
        <v>0</v>
      </c>
      <c r="W114" s="1">
        <v>13.661</v>
      </c>
      <c r="X114" s="1">
        <v>2</v>
      </c>
      <c r="Y114" s="1">
        <v>6</v>
      </c>
      <c r="Z114" s="1">
        <v>6</v>
      </c>
      <c r="AA114" s="1">
        <v>6</v>
      </c>
      <c r="AB114" s="1">
        <v>1</v>
      </c>
      <c r="AC114" s="1">
        <v>3046</v>
      </c>
      <c r="AD114" s="1">
        <v>338.1</v>
      </c>
      <c r="AE114" s="1">
        <v>6.54</v>
      </c>
    </row>
    <row r="115" spans="1:31" x14ac:dyDescent="0.3">
      <c r="A115" s="1">
        <v>133</v>
      </c>
      <c r="B115" s="1" t="s">
        <v>347</v>
      </c>
      <c r="C115" s="1" t="s">
        <v>348</v>
      </c>
      <c r="D115" s="1" t="s">
        <v>349</v>
      </c>
      <c r="E115" s="1">
        <v>2.8118300000000001</v>
      </c>
      <c r="F115" s="1">
        <v>-0.64353199999999999</v>
      </c>
      <c r="G115" s="1" t="s">
        <v>27</v>
      </c>
      <c r="H115" s="1">
        <v>1.58838E-2</v>
      </c>
      <c r="I115" s="1">
        <v>-5.0131399999999999</v>
      </c>
      <c r="J115" s="1">
        <v>-1.79525</v>
      </c>
      <c r="K115" s="1">
        <v>-1.94875</v>
      </c>
      <c r="L115" s="1">
        <v>-1.8081</v>
      </c>
      <c r="M115" s="1">
        <v>-1.9057999999999999</v>
      </c>
      <c r="N115" s="1">
        <v>-2.0962000000000001</v>
      </c>
      <c r="O115" s="1">
        <v>-1.6107100000000001</v>
      </c>
      <c r="P115" s="1">
        <v>-1.3116099999999999</v>
      </c>
      <c r="Q115" s="1">
        <v>-1.04586</v>
      </c>
      <c r="R115" s="1">
        <v>-1.10097</v>
      </c>
      <c r="S115" s="1"/>
      <c r="T115" s="1" t="s">
        <v>23</v>
      </c>
      <c r="U115" s="1" t="s">
        <v>4</v>
      </c>
      <c r="V115" s="1">
        <v>8.0000000000000002E-3</v>
      </c>
      <c r="W115" s="1">
        <v>3.5640000000000001</v>
      </c>
      <c r="X115" s="1">
        <v>3</v>
      </c>
      <c r="Y115" s="1">
        <v>1</v>
      </c>
      <c r="Z115" s="1">
        <v>1</v>
      </c>
      <c r="AA115" s="1">
        <v>1</v>
      </c>
      <c r="AB115" s="1">
        <v>1</v>
      </c>
      <c r="AC115" s="1">
        <v>397</v>
      </c>
      <c r="AD115" s="1">
        <v>44.3</v>
      </c>
      <c r="AE115" s="1">
        <v>5.57</v>
      </c>
    </row>
    <row r="116" spans="1:31" x14ac:dyDescent="0.3">
      <c r="A116" s="1">
        <v>134</v>
      </c>
      <c r="B116" s="1" t="s">
        <v>350</v>
      </c>
      <c r="C116" s="1" t="s">
        <v>351</v>
      </c>
      <c r="D116" s="1" t="s">
        <v>352</v>
      </c>
      <c r="E116" s="1">
        <v>2.8077100000000002</v>
      </c>
      <c r="F116" s="1">
        <v>-0.55448399999999998</v>
      </c>
      <c r="G116" s="1" t="s">
        <v>27</v>
      </c>
      <c r="H116" s="1">
        <v>1.60474E-2</v>
      </c>
      <c r="I116" s="1">
        <v>-5.0047100000000002</v>
      </c>
      <c r="J116" s="1">
        <v>1.3430599999999999</v>
      </c>
      <c r="K116" s="1">
        <v>1.3336699999999999</v>
      </c>
      <c r="L116" s="1">
        <v>1.34043</v>
      </c>
      <c r="M116" s="1">
        <v>1.5024599999999999</v>
      </c>
      <c r="N116" s="1">
        <v>1.1971400000000001</v>
      </c>
      <c r="O116" s="1">
        <v>2.16229</v>
      </c>
      <c r="P116" s="1">
        <v>1.6350800000000001</v>
      </c>
      <c r="Q116" s="1">
        <v>1.94783</v>
      </c>
      <c r="R116" s="1">
        <v>1.8461399999999999</v>
      </c>
      <c r="S116" s="1"/>
      <c r="T116" s="1" t="s">
        <v>23</v>
      </c>
      <c r="U116" s="1" t="s">
        <v>4</v>
      </c>
      <c r="V116" s="1">
        <v>0</v>
      </c>
      <c r="W116" s="1">
        <v>35.723999999999997</v>
      </c>
      <c r="X116" s="1">
        <v>38</v>
      </c>
      <c r="Y116" s="1">
        <v>2</v>
      </c>
      <c r="Z116" s="1">
        <v>36</v>
      </c>
      <c r="AA116" s="1">
        <v>2</v>
      </c>
      <c r="AB116" s="1">
        <v>1</v>
      </c>
      <c r="AC116" s="1">
        <v>63</v>
      </c>
      <c r="AD116" s="1">
        <v>7.3</v>
      </c>
      <c r="AE116" s="1">
        <v>9.4700000000000006</v>
      </c>
    </row>
    <row r="117" spans="1:31" x14ac:dyDescent="0.3">
      <c r="A117" s="1">
        <v>135</v>
      </c>
      <c r="B117" s="1" t="s">
        <v>353</v>
      </c>
      <c r="C117" s="1" t="s">
        <v>354</v>
      </c>
      <c r="D117" s="1" t="s">
        <v>355</v>
      </c>
      <c r="E117" s="1">
        <v>1.5240800000000001</v>
      </c>
      <c r="F117" s="1">
        <v>1.09263</v>
      </c>
      <c r="G117" s="1" t="s">
        <v>22</v>
      </c>
      <c r="H117" s="1">
        <v>8.1933900000000004E-2</v>
      </c>
      <c r="I117" s="1">
        <v>2.7164899999999998</v>
      </c>
      <c r="J117" s="1">
        <v>-3.2303700000000002</v>
      </c>
      <c r="K117" s="1">
        <v>-1.98478</v>
      </c>
      <c r="L117" s="1">
        <v>-3.8378100000000002</v>
      </c>
      <c r="M117" s="1">
        <v>-3.2104699999999999</v>
      </c>
      <c r="N117" s="1">
        <v>-2.16093</v>
      </c>
      <c r="O117" s="1">
        <v>-3.9187400000000001</v>
      </c>
      <c r="P117" s="1">
        <v>-3.8254299999999999</v>
      </c>
      <c r="Q117" s="1">
        <v>-4.0758299999999998</v>
      </c>
      <c r="R117" s="1">
        <v>-4.0900100000000004</v>
      </c>
      <c r="S117" s="1"/>
      <c r="T117" s="1" t="s">
        <v>23</v>
      </c>
      <c r="U117" s="1" t="s">
        <v>4</v>
      </c>
      <c r="V117" s="1">
        <v>5.0000000000000001E-3</v>
      </c>
      <c r="W117" s="1">
        <v>4.2460000000000004</v>
      </c>
      <c r="X117" s="1">
        <v>3</v>
      </c>
      <c r="Y117" s="1">
        <v>1</v>
      </c>
      <c r="Z117" s="1">
        <v>1</v>
      </c>
      <c r="AA117" s="1">
        <v>1</v>
      </c>
      <c r="AB117" s="1">
        <v>1</v>
      </c>
      <c r="AC117" s="1">
        <v>510</v>
      </c>
      <c r="AD117" s="1">
        <v>52</v>
      </c>
      <c r="AE117" s="1">
        <v>8.8800000000000008</v>
      </c>
    </row>
    <row r="118" spans="1:31" x14ac:dyDescent="0.3">
      <c r="A118" s="1">
        <v>136</v>
      </c>
      <c r="B118" s="1" t="s">
        <v>356</v>
      </c>
      <c r="C118" s="1" t="s">
        <v>357</v>
      </c>
      <c r="D118" s="1" t="s">
        <v>358</v>
      </c>
      <c r="E118" s="1">
        <v>2.6896399999999998</v>
      </c>
      <c r="F118" s="1">
        <v>-0.54026300000000005</v>
      </c>
      <c r="G118" s="1" t="s">
        <v>27</v>
      </c>
      <c r="H118" s="1">
        <v>1.8721600000000001E-2</v>
      </c>
      <c r="I118" s="1">
        <v>-4.7667400000000004</v>
      </c>
      <c r="J118" s="1">
        <v>4.4853800000000001</v>
      </c>
      <c r="K118" s="1">
        <v>4.3578900000000003</v>
      </c>
      <c r="L118" s="1">
        <v>4.4382999999999999</v>
      </c>
      <c r="M118" s="1">
        <v>4.3863099999999999</v>
      </c>
      <c r="N118" s="1">
        <v>4.2007599999999998</v>
      </c>
      <c r="O118" s="1">
        <v>5.1195399999999998</v>
      </c>
      <c r="P118" s="1">
        <v>4.6876499999999997</v>
      </c>
      <c r="Q118" s="1">
        <v>5.0963799999999999</v>
      </c>
      <c r="R118" s="1">
        <v>4.7523900000000001</v>
      </c>
      <c r="S118" s="1"/>
      <c r="T118" s="1" t="s">
        <v>23</v>
      </c>
      <c r="U118" s="1" t="s">
        <v>4</v>
      </c>
      <c r="V118" s="1">
        <v>0</v>
      </c>
      <c r="W118" s="1">
        <v>416.601</v>
      </c>
      <c r="X118" s="1">
        <v>58</v>
      </c>
      <c r="Y118" s="1">
        <v>21</v>
      </c>
      <c r="Z118" s="1">
        <v>321</v>
      </c>
      <c r="AA118" s="1">
        <v>21</v>
      </c>
      <c r="AB118" s="1">
        <v>1</v>
      </c>
      <c r="AC118" s="1">
        <v>480</v>
      </c>
      <c r="AD118" s="1">
        <v>52.6</v>
      </c>
      <c r="AE118" s="1">
        <v>6.37</v>
      </c>
    </row>
    <row r="119" spans="1:31" x14ac:dyDescent="0.3">
      <c r="A119" s="1">
        <v>137</v>
      </c>
      <c r="B119" s="1" t="s">
        <v>359</v>
      </c>
      <c r="C119" s="1" t="s">
        <v>360</v>
      </c>
      <c r="D119" s="1" t="s">
        <v>361</v>
      </c>
      <c r="E119" s="1">
        <v>1.4803299999999999</v>
      </c>
      <c r="F119" s="1">
        <v>0.54298199999999996</v>
      </c>
      <c r="G119" s="1" t="s">
        <v>22</v>
      </c>
      <c r="H119" s="1">
        <v>9.3193300000000007E-2</v>
      </c>
      <c r="I119" s="1">
        <v>2.6469499999999999</v>
      </c>
      <c r="J119" s="1">
        <v>2.2393299999999998</v>
      </c>
      <c r="K119" s="1">
        <v>1.7910200000000001</v>
      </c>
      <c r="L119" s="1">
        <v>1.6921900000000001</v>
      </c>
      <c r="M119" s="1">
        <v>1.1490800000000001</v>
      </c>
      <c r="N119" s="1">
        <v>1.93181</v>
      </c>
      <c r="O119" s="1">
        <v>1.22644</v>
      </c>
      <c r="P119" s="1">
        <v>1.3179799999999999</v>
      </c>
      <c r="Q119" s="1">
        <v>1.14808</v>
      </c>
      <c r="R119" s="1">
        <v>1.17832</v>
      </c>
      <c r="S119" s="1"/>
      <c r="T119" s="1" t="s">
        <v>23</v>
      </c>
      <c r="U119" s="1" t="s">
        <v>4</v>
      </c>
      <c r="V119" s="1">
        <v>0</v>
      </c>
      <c r="W119" s="1">
        <v>41.344999999999999</v>
      </c>
      <c r="X119" s="1">
        <v>35</v>
      </c>
      <c r="Y119" s="1">
        <v>6</v>
      </c>
      <c r="Z119" s="1">
        <v>23</v>
      </c>
      <c r="AA119" s="1">
        <v>1</v>
      </c>
      <c r="AB119" s="1">
        <v>1</v>
      </c>
      <c r="AC119" s="1">
        <v>144</v>
      </c>
      <c r="AD119" s="1">
        <v>16.399999999999999</v>
      </c>
      <c r="AE119" s="1">
        <v>5.24</v>
      </c>
    </row>
    <row r="120" spans="1:31" x14ac:dyDescent="0.3">
      <c r="A120" s="1">
        <v>138</v>
      </c>
      <c r="B120" s="1" t="s">
        <v>362</v>
      </c>
      <c r="C120" s="1" t="s">
        <v>363</v>
      </c>
      <c r="D120" s="1" t="s">
        <v>364</v>
      </c>
      <c r="E120" s="1">
        <v>2.6621199999999998</v>
      </c>
      <c r="F120" s="1">
        <v>-0.57606400000000002</v>
      </c>
      <c r="G120" s="1" t="s">
        <v>27</v>
      </c>
      <c r="H120" s="1">
        <v>1.9151499999999998E-2</v>
      </c>
      <c r="I120" s="1">
        <v>-4.7122599999999997</v>
      </c>
      <c r="J120" s="1">
        <v>-0.84319</v>
      </c>
      <c r="K120" s="1">
        <v>-0.97142799999999996</v>
      </c>
      <c r="L120" s="1">
        <v>-0.81962500000000005</v>
      </c>
      <c r="M120" s="1">
        <v>-0.745197</v>
      </c>
      <c r="N120" s="1">
        <v>-0.74737900000000002</v>
      </c>
      <c r="O120" s="1">
        <v>-0.118503</v>
      </c>
      <c r="P120" s="1">
        <v>-0.45368999999999998</v>
      </c>
      <c r="Q120" s="1">
        <v>-0.47392800000000002</v>
      </c>
      <c r="R120" s="1">
        <v>4.8920100000000001E-2</v>
      </c>
      <c r="S120" s="1"/>
      <c r="T120" s="1" t="s">
        <v>23</v>
      </c>
      <c r="U120" s="1" t="s">
        <v>4</v>
      </c>
      <c r="V120" s="1">
        <v>0</v>
      </c>
      <c r="W120" s="1">
        <v>21.468</v>
      </c>
      <c r="X120" s="1">
        <v>9</v>
      </c>
      <c r="Y120" s="1">
        <v>6</v>
      </c>
      <c r="Z120" s="1">
        <v>9</v>
      </c>
      <c r="AA120" s="1">
        <v>5</v>
      </c>
      <c r="AB120" s="1">
        <v>1</v>
      </c>
      <c r="AC120" s="1">
        <v>735</v>
      </c>
      <c r="AD120" s="1">
        <v>79.900000000000006</v>
      </c>
      <c r="AE120" s="1">
        <v>8.98</v>
      </c>
    </row>
    <row r="121" spans="1:31" x14ac:dyDescent="0.3">
      <c r="A121" s="1">
        <v>140</v>
      </c>
      <c r="B121" s="1" t="s">
        <v>365</v>
      </c>
      <c r="C121" s="1" t="s">
        <v>366</v>
      </c>
      <c r="D121" s="1" t="s">
        <v>367</v>
      </c>
      <c r="E121" s="1">
        <v>3.0561699999999998</v>
      </c>
      <c r="F121" s="1">
        <v>-0.76268899999999995</v>
      </c>
      <c r="G121" s="1" t="s">
        <v>27</v>
      </c>
      <c r="H121" s="1">
        <v>1.1046500000000001E-2</v>
      </c>
      <c r="I121" s="1">
        <v>-5.5295300000000003</v>
      </c>
      <c r="J121" s="1">
        <v>3.7838599999999998</v>
      </c>
      <c r="K121" s="1">
        <v>3.8809200000000001</v>
      </c>
      <c r="L121" s="1">
        <v>3.8720699999999999</v>
      </c>
      <c r="M121" s="1">
        <v>4.0294999999999996</v>
      </c>
      <c r="N121" s="1">
        <v>4.0330700000000004</v>
      </c>
      <c r="O121" s="1">
        <v>4.9241400000000004</v>
      </c>
      <c r="P121" s="1">
        <v>4.3197000000000001</v>
      </c>
      <c r="Q121" s="1">
        <v>4.9035700000000002</v>
      </c>
      <c r="R121" s="1">
        <v>4.5828699999999998</v>
      </c>
      <c r="S121" s="1"/>
      <c r="T121" s="1" t="s">
        <v>23</v>
      </c>
      <c r="U121" s="1" t="s">
        <v>4</v>
      </c>
      <c r="V121" s="1">
        <v>0</v>
      </c>
      <c r="W121" s="1">
        <v>143.74100000000001</v>
      </c>
      <c r="X121" s="1">
        <v>66</v>
      </c>
      <c r="Y121" s="1">
        <v>11</v>
      </c>
      <c r="Z121" s="1">
        <v>86</v>
      </c>
      <c r="AA121" s="1">
        <v>11</v>
      </c>
      <c r="AB121" s="1">
        <v>1</v>
      </c>
      <c r="AC121" s="1">
        <v>213</v>
      </c>
      <c r="AD121" s="1">
        <v>23.3</v>
      </c>
      <c r="AE121" s="1">
        <v>9.9600000000000009</v>
      </c>
    </row>
    <row r="122" spans="1:31" x14ac:dyDescent="0.3">
      <c r="A122" s="1">
        <v>141</v>
      </c>
      <c r="B122" s="1" t="s">
        <v>368</v>
      </c>
      <c r="C122" s="1" t="s">
        <v>369</v>
      </c>
      <c r="D122" s="1" t="s">
        <v>370</v>
      </c>
      <c r="E122" s="1">
        <v>1.56351</v>
      </c>
      <c r="F122" s="1">
        <v>-0.472999</v>
      </c>
      <c r="G122" s="1" t="s">
        <v>27</v>
      </c>
      <c r="H122" s="1">
        <v>8.3958000000000005E-2</v>
      </c>
      <c r="I122" s="1">
        <v>-2.7794300000000001</v>
      </c>
      <c r="J122" s="1">
        <v>0.44307800000000003</v>
      </c>
      <c r="K122" s="1">
        <v>-0.120241</v>
      </c>
      <c r="L122" s="1">
        <v>0.52227400000000002</v>
      </c>
      <c r="M122" s="1">
        <v>-1.16343E-2</v>
      </c>
      <c r="N122" s="1">
        <v>-0.16999400000000001</v>
      </c>
      <c r="O122" s="1">
        <v>0.56599500000000003</v>
      </c>
      <c r="P122" s="1">
        <v>0.60982199999999998</v>
      </c>
      <c r="Q122" s="1">
        <v>0.73242300000000005</v>
      </c>
      <c r="R122" s="1">
        <v>0.514544</v>
      </c>
      <c r="S122" s="1"/>
      <c r="T122" s="1" t="s">
        <v>23</v>
      </c>
      <c r="U122" s="1" t="s">
        <v>4</v>
      </c>
      <c r="V122" s="1">
        <v>0</v>
      </c>
      <c r="W122" s="1">
        <v>3650.94</v>
      </c>
      <c r="X122" s="1">
        <v>72</v>
      </c>
      <c r="Y122" s="1">
        <v>338</v>
      </c>
      <c r="Z122" s="1">
        <v>3570</v>
      </c>
      <c r="AA122" s="1">
        <v>2</v>
      </c>
      <c r="AB122" s="1">
        <v>1</v>
      </c>
      <c r="AC122" s="1">
        <v>4570</v>
      </c>
      <c r="AD122" s="1">
        <v>517.70000000000005</v>
      </c>
      <c r="AE122" s="1">
        <v>5.74</v>
      </c>
    </row>
    <row r="123" spans="1:31" x14ac:dyDescent="0.3">
      <c r="A123" s="1">
        <v>142</v>
      </c>
      <c r="B123" s="1" t="s">
        <v>371</v>
      </c>
      <c r="C123" s="1" t="s">
        <v>372</v>
      </c>
      <c r="D123" s="1" t="s">
        <v>373</v>
      </c>
      <c r="E123" s="1">
        <v>1.5418099999999999</v>
      </c>
      <c r="F123" s="1">
        <v>-0.95557800000000004</v>
      </c>
      <c r="G123" s="1" t="s">
        <v>27</v>
      </c>
      <c r="H123" s="1">
        <v>7.9739599999999994E-2</v>
      </c>
      <c r="I123" s="1">
        <v>-2.7447599999999999</v>
      </c>
      <c r="J123" s="1">
        <v>0.69829799999999997</v>
      </c>
      <c r="K123" s="1">
        <v>0.33642499999999997</v>
      </c>
      <c r="L123" s="1">
        <v>0.31474000000000002</v>
      </c>
      <c r="M123" s="1">
        <v>0.86916000000000004</v>
      </c>
      <c r="N123" s="1">
        <v>0.29802299999999998</v>
      </c>
      <c r="O123" s="1">
        <v>0.59342799999999996</v>
      </c>
      <c r="P123" s="1">
        <v>1.69872</v>
      </c>
      <c r="Q123" s="1">
        <v>1.22142</v>
      </c>
      <c r="R123" s="1">
        <v>2.32206</v>
      </c>
      <c r="S123" s="1"/>
      <c r="T123" s="1" t="s">
        <v>23</v>
      </c>
      <c r="U123" s="1" t="s">
        <v>4</v>
      </c>
      <c r="V123" s="1">
        <v>0</v>
      </c>
      <c r="W123" s="1">
        <v>48.970999999999997</v>
      </c>
      <c r="X123" s="1">
        <v>13</v>
      </c>
      <c r="Y123" s="1">
        <v>9</v>
      </c>
      <c r="Z123" s="1">
        <v>27</v>
      </c>
      <c r="AA123" s="1">
        <v>9</v>
      </c>
      <c r="AB123" s="1">
        <v>1</v>
      </c>
      <c r="AC123" s="1">
        <v>890</v>
      </c>
      <c r="AD123" s="1">
        <v>99.8</v>
      </c>
      <c r="AE123" s="1">
        <v>5.74</v>
      </c>
    </row>
    <row r="124" spans="1:31" x14ac:dyDescent="0.3">
      <c r="A124" s="1">
        <v>143</v>
      </c>
      <c r="B124" s="1" t="s">
        <v>374</v>
      </c>
      <c r="C124" s="1" t="s">
        <v>375</v>
      </c>
      <c r="D124" s="1" t="s">
        <v>376</v>
      </c>
      <c r="E124" s="1">
        <v>1.4401200000000001</v>
      </c>
      <c r="F124" s="1">
        <v>-1.3859900000000001</v>
      </c>
      <c r="G124" s="1" t="s">
        <v>27</v>
      </c>
      <c r="H124" s="1">
        <v>9.2510599999999998E-2</v>
      </c>
      <c r="I124" s="1">
        <v>-2.5832999999999999</v>
      </c>
      <c r="J124" s="1">
        <v>4.1646200000000002</v>
      </c>
      <c r="K124" s="1">
        <v>3.34084</v>
      </c>
      <c r="L124" s="1">
        <v>3.08426</v>
      </c>
      <c r="M124" s="1">
        <v>3.8257500000000002</v>
      </c>
      <c r="N124" s="1">
        <v>2.8365</v>
      </c>
      <c r="O124" s="1">
        <v>3.92245</v>
      </c>
      <c r="P124" s="1">
        <v>5.2660299999999998</v>
      </c>
      <c r="Q124" s="1">
        <v>4.0377000000000001</v>
      </c>
      <c r="R124" s="1">
        <v>6.1193600000000004</v>
      </c>
      <c r="S124" s="1"/>
      <c r="T124" s="1" t="s">
        <v>23</v>
      </c>
      <c r="U124" s="1" t="s">
        <v>4</v>
      </c>
      <c r="V124" s="1">
        <v>0</v>
      </c>
      <c r="W124" s="1">
        <v>115.42400000000001</v>
      </c>
      <c r="X124" s="1">
        <v>42</v>
      </c>
      <c r="Y124" s="1">
        <v>8</v>
      </c>
      <c r="Z124" s="1">
        <v>159</v>
      </c>
      <c r="AA124" s="1">
        <v>6</v>
      </c>
      <c r="AB124" s="1">
        <v>1</v>
      </c>
      <c r="AC124" s="1">
        <v>201</v>
      </c>
      <c r="AD124" s="1">
        <v>23.5</v>
      </c>
      <c r="AE124" s="1">
        <v>5.0199999999999996</v>
      </c>
    </row>
    <row r="125" spans="1:31" x14ac:dyDescent="0.3">
      <c r="A125" s="1">
        <v>145</v>
      </c>
      <c r="B125" s="1" t="s">
        <v>377</v>
      </c>
      <c r="C125" s="1" t="s">
        <v>378</v>
      </c>
      <c r="D125" s="1" t="s">
        <v>379</v>
      </c>
      <c r="E125" s="1">
        <v>2.9548700000000001</v>
      </c>
      <c r="F125" s="1">
        <v>-1.2948900000000001</v>
      </c>
      <c r="G125" s="1" t="s">
        <v>27</v>
      </c>
      <c r="H125" s="1">
        <v>1.13034E-2</v>
      </c>
      <c r="I125" s="1">
        <v>-5.3114400000000002</v>
      </c>
      <c r="J125" s="1">
        <v>3.8595100000000002</v>
      </c>
      <c r="K125" s="1">
        <v>3.9678900000000001</v>
      </c>
      <c r="L125" s="1">
        <v>3.9493499999999999</v>
      </c>
      <c r="M125" s="1">
        <v>4.78057</v>
      </c>
      <c r="N125" s="1">
        <v>3.6590600000000002</v>
      </c>
      <c r="O125" s="1">
        <v>5.6331100000000003</v>
      </c>
      <c r="P125" s="1">
        <v>5.0402699999999996</v>
      </c>
      <c r="Q125" s="1">
        <v>5.4078499999999998</v>
      </c>
      <c r="R125" s="1">
        <v>5.2714299999999996</v>
      </c>
      <c r="S125" s="1"/>
      <c r="T125" s="1" t="s">
        <v>23</v>
      </c>
      <c r="U125" s="1" t="s">
        <v>4</v>
      </c>
      <c r="V125" s="1">
        <v>0</v>
      </c>
      <c r="W125" s="1">
        <v>172.86799999999999</v>
      </c>
      <c r="X125" s="1">
        <v>57</v>
      </c>
      <c r="Y125" s="1">
        <v>20</v>
      </c>
      <c r="Z125" s="1">
        <v>174</v>
      </c>
      <c r="AA125" s="1">
        <v>20</v>
      </c>
      <c r="AB125" s="1">
        <v>1</v>
      </c>
      <c r="AC125" s="1">
        <v>450</v>
      </c>
      <c r="AD125" s="1">
        <v>49.9</v>
      </c>
      <c r="AE125" s="1">
        <v>9.06</v>
      </c>
    </row>
    <row r="126" spans="1:31" x14ac:dyDescent="0.3">
      <c r="A126" s="1">
        <v>146</v>
      </c>
      <c r="B126" s="1" t="s">
        <v>380</v>
      </c>
      <c r="C126" s="1" t="s">
        <v>381</v>
      </c>
      <c r="D126" s="1" t="s">
        <v>382</v>
      </c>
      <c r="E126" s="1">
        <v>1.85253</v>
      </c>
      <c r="F126" s="1">
        <v>0.49909700000000001</v>
      </c>
      <c r="G126" s="1" t="s">
        <v>22</v>
      </c>
      <c r="H126" s="1">
        <v>5.4595499999999998E-2</v>
      </c>
      <c r="I126" s="1">
        <v>3.2507199999999998</v>
      </c>
      <c r="J126" s="1">
        <v>2.1139899999999998</v>
      </c>
      <c r="K126" s="1">
        <v>1.4973399999999999</v>
      </c>
      <c r="L126" s="1">
        <v>1.92499</v>
      </c>
      <c r="M126" s="1">
        <v>1.5348900000000001</v>
      </c>
      <c r="N126" s="1">
        <v>1.5869</v>
      </c>
      <c r="O126" s="1">
        <v>1.35554</v>
      </c>
      <c r="P126" s="1">
        <v>1.3250900000000001</v>
      </c>
      <c r="Q126" s="1">
        <v>1.2286999999999999</v>
      </c>
      <c r="R126" s="1">
        <v>1.02078</v>
      </c>
      <c r="S126" s="1"/>
      <c r="T126" s="1" t="s">
        <v>23</v>
      </c>
      <c r="U126" s="1" t="s">
        <v>4</v>
      </c>
      <c r="V126" s="1">
        <v>0</v>
      </c>
      <c r="W126" s="1">
        <v>58.609000000000002</v>
      </c>
      <c r="X126" s="1">
        <v>17</v>
      </c>
      <c r="Y126" s="1">
        <v>14</v>
      </c>
      <c r="Z126" s="1">
        <v>32</v>
      </c>
      <c r="AA126" s="1">
        <v>14</v>
      </c>
      <c r="AB126" s="1">
        <v>1</v>
      </c>
      <c r="AC126" s="1">
        <v>926</v>
      </c>
      <c r="AD126" s="1">
        <v>102.1</v>
      </c>
      <c r="AE126" s="1">
        <v>6.64</v>
      </c>
    </row>
    <row r="127" spans="1:31" x14ac:dyDescent="0.3">
      <c r="A127" s="1">
        <v>147</v>
      </c>
      <c r="B127" s="1" t="s">
        <v>383</v>
      </c>
      <c r="C127" s="1" t="s">
        <v>384</v>
      </c>
      <c r="D127" s="1" t="s">
        <v>385</v>
      </c>
      <c r="E127" s="1">
        <v>2.3859400000000002</v>
      </c>
      <c r="F127" s="1">
        <v>-0.80445500000000003</v>
      </c>
      <c r="G127" s="1" t="s">
        <v>27</v>
      </c>
      <c r="H127" s="1">
        <v>2.4765300000000001E-2</v>
      </c>
      <c r="I127" s="1">
        <v>-4.1848999999999998</v>
      </c>
      <c r="J127" s="1">
        <v>0.22731999999999999</v>
      </c>
      <c r="K127" s="1">
        <v>-1.8337200000000001E-2</v>
      </c>
      <c r="L127" s="1">
        <v>0.65476500000000004</v>
      </c>
      <c r="M127" s="1">
        <v>0.18984500000000001</v>
      </c>
      <c r="N127" s="1">
        <v>-0.25652900000000001</v>
      </c>
      <c r="O127" s="1">
        <v>0.95733900000000005</v>
      </c>
      <c r="P127" s="1">
        <v>0.74895500000000004</v>
      </c>
      <c r="Q127" s="1">
        <v>1.23038</v>
      </c>
      <c r="R127" s="1">
        <v>0.91879999999999995</v>
      </c>
      <c r="S127" s="1"/>
      <c r="T127" s="1" t="s">
        <v>23</v>
      </c>
      <c r="U127" s="1" t="s">
        <v>4</v>
      </c>
      <c r="V127" s="1">
        <v>0</v>
      </c>
      <c r="W127" s="1">
        <v>40.124000000000002</v>
      </c>
      <c r="X127" s="1">
        <v>23</v>
      </c>
      <c r="Y127" s="1">
        <v>6</v>
      </c>
      <c r="Z127" s="1">
        <v>34</v>
      </c>
      <c r="AA127" s="1">
        <v>6</v>
      </c>
      <c r="AB127" s="1">
        <v>1</v>
      </c>
      <c r="AC127" s="1">
        <v>434</v>
      </c>
      <c r="AD127" s="1">
        <v>49.6</v>
      </c>
      <c r="AE127" s="1">
        <v>9.09</v>
      </c>
    </row>
    <row r="128" spans="1:31" x14ac:dyDescent="0.3">
      <c r="A128" s="1">
        <v>148</v>
      </c>
      <c r="B128" s="1" t="s">
        <v>386</v>
      </c>
      <c r="C128" s="1" t="s">
        <v>387</v>
      </c>
      <c r="D128" s="1" t="s">
        <v>388</v>
      </c>
      <c r="E128" s="1">
        <v>3.7877999999999998</v>
      </c>
      <c r="F128" s="1">
        <v>-1.2337899999999999</v>
      </c>
      <c r="G128" s="1" t="s">
        <v>27</v>
      </c>
      <c r="H128" s="1">
        <v>7.4545499999999999E-3</v>
      </c>
      <c r="I128" s="1">
        <v>-7.2982699999999996</v>
      </c>
      <c r="J128" s="1">
        <v>-0.53024199999999999</v>
      </c>
      <c r="K128" s="1">
        <v>-0.60092900000000005</v>
      </c>
      <c r="L128" s="1">
        <v>-0.62400100000000003</v>
      </c>
      <c r="M128" s="1">
        <v>-0.66676000000000002</v>
      </c>
      <c r="N128" s="1">
        <v>-0.60573200000000005</v>
      </c>
      <c r="O128" s="1">
        <v>0.39858500000000002</v>
      </c>
      <c r="P128" s="1">
        <v>0.230128</v>
      </c>
      <c r="Q128" s="1">
        <v>1.0571600000000001</v>
      </c>
      <c r="R128" s="1">
        <v>0.82717399999999996</v>
      </c>
      <c r="S128" s="1"/>
      <c r="T128" s="1" t="s">
        <v>23</v>
      </c>
      <c r="U128" s="1" t="s">
        <v>4</v>
      </c>
      <c r="V128" s="1">
        <v>0</v>
      </c>
      <c r="W128" s="1">
        <v>13.093999999999999</v>
      </c>
      <c r="X128" s="1">
        <v>5</v>
      </c>
      <c r="Y128" s="1">
        <v>4</v>
      </c>
      <c r="Z128" s="1">
        <v>6</v>
      </c>
      <c r="AA128" s="1">
        <v>4</v>
      </c>
      <c r="AB128" s="1">
        <v>1</v>
      </c>
      <c r="AC128" s="1">
        <v>642</v>
      </c>
      <c r="AD128" s="1">
        <v>71.7</v>
      </c>
      <c r="AE128" s="1">
        <v>5.53</v>
      </c>
    </row>
    <row r="129" spans="1:31" x14ac:dyDescent="0.3">
      <c r="A129" s="1">
        <v>149</v>
      </c>
      <c r="B129" s="1" t="s">
        <v>389</v>
      </c>
      <c r="C129" s="1" t="s">
        <v>390</v>
      </c>
      <c r="D129" s="1" t="s">
        <v>391</v>
      </c>
      <c r="E129" s="1">
        <v>3.71225</v>
      </c>
      <c r="F129" s="1">
        <v>-2.2889900000000001</v>
      </c>
      <c r="G129" s="1" t="s">
        <v>27</v>
      </c>
      <c r="H129" s="1">
        <v>7.3043500000000003E-3</v>
      </c>
      <c r="I129" s="1">
        <v>-7.09816</v>
      </c>
      <c r="J129" s="1">
        <v>-4.0741100000000002E-2</v>
      </c>
      <c r="K129" s="1">
        <v>-0.27894999999999998</v>
      </c>
      <c r="L129" s="1">
        <v>0.47772999999999999</v>
      </c>
      <c r="M129" s="1">
        <v>-0.30107499999999998</v>
      </c>
      <c r="N129" s="1">
        <v>-0.580928</v>
      </c>
      <c r="O129" s="1">
        <v>2.4489800000000002</v>
      </c>
      <c r="P129" s="1">
        <v>2.5673400000000002</v>
      </c>
      <c r="Q129" s="1">
        <v>1.30602</v>
      </c>
      <c r="R129" s="1">
        <v>2.2544599999999999</v>
      </c>
      <c r="S129" s="1"/>
      <c r="T129" s="1" t="s">
        <v>23</v>
      </c>
      <c r="U129" s="1" t="s">
        <v>4</v>
      </c>
      <c r="V129" s="1">
        <v>0</v>
      </c>
      <c r="W129" s="1">
        <v>68.159000000000006</v>
      </c>
      <c r="X129" s="1">
        <v>30</v>
      </c>
      <c r="Y129" s="1">
        <v>4</v>
      </c>
      <c r="Z129" s="1">
        <v>23</v>
      </c>
      <c r="AA129" s="1">
        <v>4</v>
      </c>
      <c r="AB129" s="1">
        <v>1</v>
      </c>
      <c r="AC129" s="1">
        <v>180</v>
      </c>
      <c r="AD129" s="1">
        <v>19.899999999999999</v>
      </c>
      <c r="AE129" s="1">
        <v>4.8099999999999996</v>
      </c>
    </row>
    <row r="130" spans="1:31" x14ac:dyDescent="0.3">
      <c r="A130" s="1">
        <v>150</v>
      </c>
      <c r="B130" s="1" t="s">
        <v>392</v>
      </c>
      <c r="C130" s="1" t="s">
        <v>393</v>
      </c>
      <c r="D130" s="1" t="s">
        <v>394</v>
      </c>
      <c r="E130" s="1">
        <v>1.49451</v>
      </c>
      <c r="F130" s="1">
        <v>-0.96832600000000002</v>
      </c>
      <c r="G130" s="1" t="s">
        <v>27</v>
      </c>
      <c r="H130" s="1">
        <v>8.6357600000000007E-2</v>
      </c>
      <c r="I130" s="1">
        <v>-2.6694599999999999</v>
      </c>
      <c r="J130" s="1">
        <v>-3.1499899999999998</v>
      </c>
      <c r="K130" s="1">
        <v>-3.86653</v>
      </c>
      <c r="L130" s="1">
        <v>-2.0671200000000001</v>
      </c>
      <c r="M130" s="1">
        <v>-3.5642499999999999</v>
      </c>
      <c r="N130" s="1">
        <v>-3.4301200000000001</v>
      </c>
      <c r="O130" s="1">
        <v>-2.1180699999999999</v>
      </c>
      <c r="P130" s="1">
        <v>-2.0267599999999999</v>
      </c>
      <c r="Q130" s="1">
        <v>-2.36842</v>
      </c>
      <c r="R130" s="1">
        <v>-2.4758499999999999</v>
      </c>
      <c r="S130" s="1"/>
      <c r="T130" s="1" t="s">
        <v>23</v>
      </c>
      <c r="U130" s="1" t="s">
        <v>4</v>
      </c>
      <c r="V130" s="1">
        <v>0</v>
      </c>
      <c r="W130" s="1">
        <v>11.31</v>
      </c>
      <c r="X130" s="1">
        <v>6</v>
      </c>
      <c r="Y130" s="1">
        <v>3</v>
      </c>
      <c r="Z130" s="1">
        <v>6</v>
      </c>
      <c r="AA130" s="1">
        <v>3</v>
      </c>
      <c r="AB130" s="1">
        <v>1</v>
      </c>
      <c r="AC130" s="1">
        <v>527</v>
      </c>
      <c r="AD130" s="1">
        <v>62</v>
      </c>
      <c r="AE130" s="1">
        <v>7.05</v>
      </c>
    </row>
    <row r="131" spans="1:31" x14ac:dyDescent="0.3">
      <c r="A131" s="1">
        <v>151</v>
      </c>
      <c r="B131" s="1" t="s">
        <v>395</v>
      </c>
      <c r="C131" s="1" t="s">
        <v>396</v>
      </c>
      <c r="D131" s="1" t="s">
        <v>397</v>
      </c>
      <c r="E131" s="1">
        <v>1.5653699999999999</v>
      </c>
      <c r="F131" s="1">
        <v>0.87303799999999998</v>
      </c>
      <c r="G131" s="1" t="s">
        <v>22</v>
      </c>
      <c r="H131" s="1">
        <v>7.8089699999999998E-2</v>
      </c>
      <c r="I131" s="1">
        <v>2.78241</v>
      </c>
      <c r="J131" s="1">
        <v>-0.96451100000000001</v>
      </c>
      <c r="K131" s="1">
        <v>-1.1750799999999999</v>
      </c>
      <c r="L131" s="1">
        <v>-1.1556</v>
      </c>
      <c r="M131" s="1">
        <v>-2.42862</v>
      </c>
      <c r="N131" s="1">
        <v>-0.97675500000000004</v>
      </c>
      <c r="O131" s="1">
        <v>-2.3059599999999998</v>
      </c>
      <c r="P131" s="1">
        <v>-2.1914400000000001</v>
      </c>
      <c r="Q131" s="1">
        <v>-2.1953200000000002</v>
      </c>
      <c r="R131" s="1">
        <v>-2.1598899999999999</v>
      </c>
      <c r="S131" s="1"/>
      <c r="T131" s="1" t="s">
        <v>23</v>
      </c>
      <c r="U131" s="1" t="s">
        <v>4</v>
      </c>
      <c r="V131" s="1">
        <v>5.0000000000000001E-3</v>
      </c>
      <c r="W131" s="1">
        <v>4.41</v>
      </c>
      <c r="X131" s="1">
        <v>3</v>
      </c>
      <c r="Y131" s="1">
        <v>2</v>
      </c>
      <c r="Z131" s="1">
        <v>3</v>
      </c>
      <c r="AA131" s="1">
        <v>2</v>
      </c>
      <c r="AB131" s="1">
        <v>1</v>
      </c>
      <c r="AC131" s="1">
        <v>1120</v>
      </c>
      <c r="AD131" s="1">
        <v>128.6</v>
      </c>
      <c r="AE131" s="1">
        <v>5.95</v>
      </c>
    </row>
    <row r="132" spans="1:31" x14ac:dyDescent="0.3">
      <c r="A132" s="1">
        <v>152</v>
      </c>
      <c r="B132" s="1" t="s">
        <v>398</v>
      </c>
      <c r="C132" s="1" t="s">
        <v>399</v>
      </c>
      <c r="D132" s="1" t="s">
        <v>400</v>
      </c>
      <c r="E132" s="1">
        <v>1.6883900000000001</v>
      </c>
      <c r="F132" s="1">
        <v>-0.79279500000000003</v>
      </c>
      <c r="G132" s="1" t="s">
        <v>27</v>
      </c>
      <c r="H132" s="1">
        <v>6.5187599999999998E-2</v>
      </c>
      <c r="I132" s="1">
        <v>-2.9807399999999999</v>
      </c>
      <c r="J132" s="1">
        <v>-1.8200700000000001</v>
      </c>
      <c r="K132" s="1">
        <v>-2.3654799999999998</v>
      </c>
      <c r="L132" s="1">
        <v>-1.6749099999999999</v>
      </c>
      <c r="M132" s="1">
        <v>-1.9770099999999999</v>
      </c>
      <c r="N132" s="1">
        <v>-2.5040200000000001</v>
      </c>
      <c r="O132" s="1">
        <v>-0.62832299999999996</v>
      </c>
      <c r="P132" s="1">
        <v>-1.6429800000000001</v>
      </c>
      <c r="Q132" s="1">
        <v>-1.4630399999999999</v>
      </c>
      <c r="R132" s="1">
        <v>-1.3676699999999999</v>
      </c>
      <c r="S132" s="1"/>
      <c r="T132" s="1" t="s">
        <v>23</v>
      </c>
      <c r="U132" s="1" t="s">
        <v>4</v>
      </c>
      <c r="V132" s="1">
        <v>0</v>
      </c>
      <c r="W132" s="1">
        <v>11.212</v>
      </c>
      <c r="X132" s="1">
        <v>13</v>
      </c>
      <c r="Y132" s="1">
        <v>1</v>
      </c>
      <c r="Z132" s="1">
        <v>4</v>
      </c>
      <c r="AA132" s="1">
        <v>1</v>
      </c>
      <c r="AB132" s="1">
        <v>1</v>
      </c>
      <c r="AC132" s="1">
        <v>144</v>
      </c>
      <c r="AD132" s="1">
        <v>15.1</v>
      </c>
      <c r="AE132" s="1">
        <v>7.84</v>
      </c>
    </row>
    <row r="133" spans="1:31" x14ac:dyDescent="0.3">
      <c r="A133" s="1">
        <v>153</v>
      </c>
      <c r="B133" s="1" t="s">
        <v>401</v>
      </c>
      <c r="C133" s="1" t="s">
        <v>402</v>
      </c>
      <c r="D133" s="1" t="s">
        <v>403</v>
      </c>
      <c r="E133" s="1">
        <v>2.0676000000000001</v>
      </c>
      <c r="F133" s="1">
        <v>0.68189699999999998</v>
      </c>
      <c r="G133" s="1" t="s">
        <v>22</v>
      </c>
      <c r="H133" s="1">
        <v>4.1595800000000002E-2</v>
      </c>
      <c r="I133" s="1">
        <v>3.6157499999999998</v>
      </c>
      <c r="J133" s="1">
        <v>1.13164</v>
      </c>
      <c r="K133" s="1">
        <v>0.358103</v>
      </c>
      <c r="L133" s="1">
        <v>0.91689100000000001</v>
      </c>
      <c r="M133" s="1">
        <v>0.988178</v>
      </c>
      <c r="N133" s="1">
        <v>0.81515300000000002</v>
      </c>
      <c r="O133" s="1">
        <v>-0.16928099999999999</v>
      </c>
      <c r="P133" s="1">
        <v>0.37223699999999998</v>
      </c>
      <c r="Q133" s="1">
        <v>0.372249</v>
      </c>
      <c r="R133" s="1">
        <v>6.5182799999999999E-2</v>
      </c>
      <c r="S133" s="1"/>
      <c r="T133" s="1" t="s">
        <v>23</v>
      </c>
      <c r="U133" s="1" t="s">
        <v>4</v>
      </c>
      <c r="V133" s="1">
        <v>0</v>
      </c>
      <c r="W133" s="1">
        <v>26.920999999999999</v>
      </c>
      <c r="X133" s="1">
        <v>14</v>
      </c>
      <c r="Y133" s="1">
        <v>6</v>
      </c>
      <c r="Z133" s="1">
        <v>10</v>
      </c>
      <c r="AA133" s="1">
        <v>6</v>
      </c>
      <c r="AB133" s="1">
        <v>1</v>
      </c>
      <c r="AC133" s="1">
        <v>414</v>
      </c>
      <c r="AD133" s="1">
        <v>44.7</v>
      </c>
      <c r="AE133" s="1">
        <v>6.25</v>
      </c>
    </row>
    <row r="134" spans="1:31" x14ac:dyDescent="0.3">
      <c r="A134" s="1">
        <v>154</v>
      </c>
      <c r="B134" s="1" t="s">
        <v>404</v>
      </c>
      <c r="C134" s="1" t="s">
        <v>405</v>
      </c>
      <c r="D134" s="1" t="s">
        <v>406</v>
      </c>
      <c r="E134" s="1">
        <v>2.3795600000000001</v>
      </c>
      <c r="F134" s="1">
        <v>0.59018999999999999</v>
      </c>
      <c r="G134" s="1" t="s">
        <v>22</v>
      </c>
      <c r="H134" s="1">
        <v>2.64771E-2</v>
      </c>
      <c r="I134" s="1">
        <v>4.1731199999999999</v>
      </c>
      <c r="J134" s="1">
        <v>-3.1728700000000001</v>
      </c>
      <c r="K134" s="1">
        <v>-3.1225700000000001</v>
      </c>
      <c r="L134" s="1">
        <v>-3.46915</v>
      </c>
      <c r="M134" s="1">
        <v>-3.5170599999999999</v>
      </c>
      <c r="N134" s="1">
        <v>-2.9117099999999998</v>
      </c>
      <c r="O134" s="1">
        <v>-3.9742799999999998</v>
      </c>
      <c r="P134" s="1">
        <v>-3.66465</v>
      </c>
      <c r="Q134" s="1">
        <v>-3.7769599999999999</v>
      </c>
      <c r="R134" s="1">
        <v>-3.8995500000000001</v>
      </c>
      <c r="S134" s="1"/>
      <c r="T134" s="1" t="s">
        <v>23</v>
      </c>
      <c r="U134" s="1" t="s">
        <v>4</v>
      </c>
      <c r="V134" s="1">
        <v>5.0000000000000001E-3</v>
      </c>
      <c r="W134" s="1">
        <v>4.2709999999999999</v>
      </c>
      <c r="X134" s="1">
        <v>1</v>
      </c>
      <c r="Y134" s="1">
        <v>2</v>
      </c>
      <c r="Z134" s="1">
        <v>2</v>
      </c>
      <c r="AA134" s="1">
        <v>2</v>
      </c>
      <c r="AB134" s="1">
        <v>1</v>
      </c>
      <c r="AC134" s="1">
        <v>1651</v>
      </c>
      <c r="AD134" s="1">
        <v>178.6</v>
      </c>
      <c r="AE134" s="1">
        <v>6.86</v>
      </c>
    </row>
    <row r="135" spans="1:31" x14ac:dyDescent="0.3">
      <c r="A135" s="1">
        <v>155</v>
      </c>
      <c r="B135" s="1" t="s">
        <v>407</v>
      </c>
      <c r="C135" s="1" t="s">
        <v>408</v>
      </c>
      <c r="D135" s="1" t="s">
        <v>409</v>
      </c>
      <c r="E135" s="1">
        <v>2.9598399999999998</v>
      </c>
      <c r="F135" s="1">
        <v>-0.81757999999999997</v>
      </c>
      <c r="G135" s="1" t="s">
        <v>27</v>
      </c>
      <c r="H135" s="1">
        <v>1.13469E-2</v>
      </c>
      <c r="I135" s="1">
        <v>-5.3220000000000001</v>
      </c>
      <c r="J135" s="1">
        <v>-0.536798</v>
      </c>
      <c r="K135" s="1">
        <v>-0.291323</v>
      </c>
      <c r="L135" s="1">
        <v>-8.5520600000000002E-2</v>
      </c>
      <c r="M135" s="1">
        <v>-0.350823</v>
      </c>
      <c r="N135" s="1">
        <v>-0.37560700000000002</v>
      </c>
      <c r="O135" s="1">
        <v>0.62867700000000004</v>
      </c>
      <c r="P135" s="1">
        <v>0.68377900000000003</v>
      </c>
      <c r="Q135" s="1">
        <v>5.0910299999999999E-2</v>
      </c>
      <c r="R135" s="1">
        <v>0.59489800000000004</v>
      </c>
      <c r="S135" s="1"/>
      <c r="T135" s="1" t="s">
        <v>23</v>
      </c>
      <c r="U135" s="1" t="s">
        <v>4</v>
      </c>
      <c r="V135" s="1">
        <v>0</v>
      </c>
      <c r="W135" s="1">
        <v>33.325000000000003</v>
      </c>
      <c r="X135" s="1">
        <v>23</v>
      </c>
      <c r="Y135" s="1">
        <v>7</v>
      </c>
      <c r="Z135" s="1">
        <v>13</v>
      </c>
      <c r="AA135" s="1">
        <v>7</v>
      </c>
      <c r="AB135" s="1">
        <v>1</v>
      </c>
      <c r="AC135" s="1">
        <v>387</v>
      </c>
      <c r="AD135" s="1">
        <v>44.7</v>
      </c>
      <c r="AE135" s="1">
        <v>6.74</v>
      </c>
    </row>
    <row r="136" spans="1:31" x14ac:dyDescent="0.3">
      <c r="A136" s="1">
        <v>156</v>
      </c>
      <c r="B136" s="1" t="s">
        <v>410</v>
      </c>
      <c r="C136" s="1" t="s">
        <v>411</v>
      </c>
      <c r="D136" s="1" t="s">
        <v>412</v>
      </c>
      <c r="E136" s="1">
        <v>1.5797699999999999</v>
      </c>
      <c r="F136" s="1">
        <v>0.45956799999999998</v>
      </c>
      <c r="G136" s="1" t="s">
        <v>22</v>
      </c>
      <c r="H136" s="1">
        <v>8.2252199999999998E-2</v>
      </c>
      <c r="I136" s="1">
        <v>2.8054800000000002</v>
      </c>
      <c r="J136" s="1">
        <v>-1.2686500000000001</v>
      </c>
      <c r="K136" s="1">
        <v>-1.9541500000000001</v>
      </c>
      <c r="L136" s="1">
        <v>-1.6183799999999999</v>
      </c>
      <c r="M136" s="1">
        <v>-2.0543100000000001</v>
      </c>
      <c r="N136" s="1">
        <v>-1.8937299999999999</v>
      </c>
      <c r="O136" s="1">
        <v>-2.15049</v>
      </c>
      <c r="P136" s="1">
        <v>-2.2986900000000001</v>
      </c>
      <c r="Q136" s="1">
        <v>-2.1743999999999999</v>
      </c>
      <c r="R136" s="1">
        <v>-2.24607</v>
      </c>
      <c r="S136" s="1"/>
      <c r="T136" s="1" t="s">
        <v>23</v>
      </c>
      <c r="U136" s="1" t="s">
        <v>4</v>
      </c>
      <c r="V136" s="1">
        <v>1E-3</v>
      </c>
      <c r="W136" s="1">
        <v>6.2610000000000001</v>
      </c>
      <c r="X136" s="1">
        <v>1</v>
      </c>
      <c r="Y136" s="1">
        <v>2</v>
      </c>
      <c r="Z136" s="1">
        <v>5</v>
      </c>
      <c r="AA136" s="1">
        <v>2</v>
      </c>
      <c r="AB136" s="1">
        <v>1</v>
      </c>
      <c r="AC136" s="1">
        <v>1372</v>
      </c>
      <c r="AD136" s="1">
        <v>152.5</v>
      </c>
      <c r="AE136" s="1">
        <v>6.35</v>
      </c>
    </row>
    <row r="137" spans="1:31" x14ac:dyDescent="0.3">
      <c r="A137" s="1">
        <v>157</v>
      </c>
      <c r="B137" s="1" t="s">
        <v>413</v>
      </c>
      <c r="C137" s="1" t="s">
        <v>414</v>
      </c>
      <c r="D137" s="1" t="s">
        <v>415</v>
      </c>
      <c r="E137" s="1">
        <v>2.1217100000000002</v>
      </c>
      <c r="F137" s="1">
        <v>1.23126</v>
      </c>
      <c r="G137" s="1" t="s">
        <v>22</v>
      </c>
      <c r="H137" s="1">
        <v>3.6117400000000001E-2</v>
      </c>
      <c r="I137" s="1">
        <v>3.7098800000000001</v>
      </c>
      <c r="J137" s="1">
        <v>4.0373299999999999</v>
      </c>
      <c r="K137" s="1">
        <v>3.77739</v>
      </c>
      <c r="L137" s="1">
        <v>3.92726</v>
      </c>
      <c r="M137" s="1">
        <v>2.5846100000000001</v>
      </c>
      <c r="N137" s="1">
        <v>3.8958300000000001</v>
      </c>
      <c r="O137" s="1">
        <v>2.23394</v>
      </c>
      <c r="P137" s="1">
        <v>2.8350200000000001</v>
      </c>
      <c r="Q137" s="1">
        <v>2.4252199999999999</v>
      </c>
      <c r="R137" s="1">
        <v>2.1587200000000002</v>
      </c>
      <c r="S137" s="1"/>
      <c r="T137" s="1" t="s">
        <v>23</v>
      </c>
      <c r="U137" s="1" t="s">
        <v>4</v>
      </c>
      <c r="V137" s="1">
        <v>0</v>
      </c>
      <c r="W137" s="1">
        <v>129.81399999999999</v>
      </c>
      <c r="X137" s="1">
        <v>28</v>
      </c>
      <c r="Y137" s="1">
        <v>12</v>
      </c>
      <c r="Z137" s="1">
        <v>113</v>
      </c>
      <c r="AA137" s="1">
        <v>10</v>
      </c>
      <c r="AB137" s="1">
        <v>1</v>
      </c>
      <c r="AC137" s="1">
        <v>420</v>
      </c>
      <c r="AD137" s="1">
        <v>46.4</v>
      </c>
      <c r="AE137" s="1">
        <v>9.57</v>
      </c>
    </row>
    <row r="138" spans="1:31" x14ac:dyDescent="0.3">
      <c r="A138" s="1">
        <v>158</v>
      </c>
      <c r="B138" s="1" t="s">
        <v>416</v>
      </c>
      <c r="C138" s="1" t="s">
        <v>417</v>
      </c>
      <c r="D138" s="1" t="s">
        <v>418</v>
      </c>
      <c r="E138" s="1">
        <v>1.5501400000000001</v>
      </c>
      <c r="F138" s="1">
        <v>-0.532223</v>
      </c>
      <c r="G138" s="1" t="s">
        <v>27</v>
      </c>
      <c r="H138" s="1">
        <v>8.4387400000000001E-2</v>
      </c>
      <c r="I138" s="1">
        <v>-2.75806</v>
      </c>
      <c r="J138" s="1">
        <v>-0.61442200000000002</v>
      </c>
      <c r="K138" s="1">
        <v>-0.83733599999999997</v>
      </c>
      <c r="L138" s="1">
        <v>-0.352076</v>
      </c>
      <c r="M138" s="1">
        <v>-0.99884099999999998</v>
      </c>
      <c r="N138" s="1">
        <v>-0.69413800000000003</v>
      </c>
      <c r="O138" s="1">
        <v>0.20988399999999999</v>
      </c>
      <c r="P138" s="1">
        <v>-0.60286300000000004</v>
      </c>
      <c r="Q138" s="1">
        <v>-0.20469200000000001</v>
      </c>
      <c r="R138" s="1">
        <v>-7.08868E-2</v>
      </c>
      <c r="S138" s="1"/>
      <c r="T138" s="1" t="s">
        <v>23</v>
      </c>
      <c r="U138" s="1" t="s">
        <v>4</v>
      </c>
      <c r="V138" s="1">
        <v>0</v>
      </c>
      <c r="W138" s="1">
        <v>15.632999999999999</v>
      </c>
      <c r="X138" s="1">
        <v>9</v>
      </c>
      <c r="Y138" s="1">
        <v>3</v>
      </c>
      <c r="Z138" s="1">
        <v>7</v>
      </c>
      <c r="AA138" s="1">
        <v>3</v>
      </c>
      <c r="AB138" s="1">
        <v>1</v>
      </c>
      <c r="AC138" s="1">
        <v>375</v>
      </c>
      <c r="AD138" s="1">
        <v>42.2</v>
      </c>
      <c r="AE138" s="1">
        <v>7.64</v>
      </c>
    </row>
    <row r="139" spans="1:31" x14ac:dyDescent="0.3">
      <c r="A139" s="1">
        <v>160</v>
      </c>
      <c r="B139" s="1" t="s">
        <v>419</v>
      </c>
      <c r="C139" s="1" t="s">
        <v>420</v>
      </c>
      <c r="D139" s="1" t="s">
        <v>421</v>
      </c>
      <c r="E139" s="1">
        <v>2.0116299999999998</v>
      </c>
      <c r="F139" s="1">
        <v>-0.46111799999999997</v>
      </c>
      <c r="G139" s="1" t="s">
        <v>27</v>
      </c>
      <c r="H139" s="1">
        <v>4.5799699999999999E-2</v>
      </c>
      <c r="I139" s="1">
        <v>-3.51938</v>
      </c>
      <c r="J139" s="1">
        <v>1.30935</v>
      </c>
      <c r="K139" s="1">
        <v>1.4837499999999999</v>
      </c>
      <c r="L139" s="1">
        <v>1.13811</v>
      </c>
      <c r="M139" s="1">
        <v>1.23739</v>
      </c>
      <c r="N139" s="1">
        <v>1.35347</v>
      </c>
      <c r="O139" s="1">
        <v>1.7723500000000001</v>
      </c>
      <c r="P139" s="1">
        <v>1.4659500000000001</v>
      </c>
      <c r="Q139" s="1">
        <v>2.0958299999999999</v>
      </c>
      <c r="R139" s="1">
        <v>1.72801</v>
      </c>
      <c r="S139" s="1"/>
      <c r="T139" s="1" t="s">
        <v>23</v>
      </c>
      <c r="U139" s="1" t="s">
        <v>4</v>
      </c>
      <c r="V139" s="1">
        <v>0</v>
      </c>
      <c r="W139" s="1">
        <v>39.052999999999997</v>
      </c>
      <c r="X139" s="1">
        <v>26</v>
      </c>
      <c r="Y139" s="1">
        <v>8</v>
      </c>
      <c r="Z139" s="1">
        <v>26</v>
      </c>
      <c r="AA139" s="1">
        <v>8</v>
      </c>
      <c r="AB139" s="1">
        <v>1</v>
      </c>
      <c r="AC139" s="1">
        <v>353</v>
      </c>
      <c r="AD139" s="1">
        <v>40.4</v>
      </c>
      <c r="AE139" s="1">
        <v>7.91</v>
      </c>
    </row>
    <row r="140" spans="1:31" x14ac:dyDescent="0.3">
      <c r="A140" s="1">
        <v>161</v>
      </c>
      <c r="B140" s="1" t="s">
        <v>422</v>
      </c>
      <c r="C140" s="1" t="s">
        <v>423</v>
      </c>
      <c r="D140" s="1" t="s">
        <v>424</v>
      </c>
      <c r="E140" s="1">
        <v>2.5143399999999998</v>
      </c>
      <c r="F140" s="1">
        <v>-0.391621</v>
      </c>
      <c r="G140" s="1" t="s">
        <v>27</v>
      </c>
      <c r="H140" s="1">
        <v>2.4783699999999999E-2</v>
      </c>
      <c r="I140" s="1">
        <v>-4.4258499999999996</v>
      </c>
      <c r="J140" s="1">
        <v>-2.3634200000000001</v>
      </c>
      <c r="K140" s="1">
        <v>-2.5935700000000002</v>
      </c>
      <c r="L140" s="1">
        <v>-2.5734599999999999</v>
      </c>
      <c r="M140" s="1">
        <v>-2.4131100000000001</v>
      </c>
      <c r="N140" s="1">
        <v>-2.79081</v>
      </c>
      <c r="O140" s="1">
        <v>-2.14141</v>
      </c>
      <c r="P140" s="1">
        <v>-2.2224599999999999</v>
      </c>
      <c r="Q140" s="1">
        <v>-2.15788</v>
      </c>
      <c r="R140" s="1">
        <v>-2.0992500000000001</v>
      </c>
      <c r="S140" s="1"/>
      <c r="T140" s="1" t="s">
        <v>23</v>
      </c>
      <c r="U140" s="1" t="s">
        <v>4</v>
      </c>
      <c r="V140" s="1">
        <v>0</v>
      </c>
      <c r="W140" s="1">
        <v>9.58</v>
      </c>
      <c r="X140" s="1">
        <v>3</v>
      </c>
      <c r="Y140" s="1">
        <v>3</v>
      </c>
      <c r="Z140" s="1">
        <v>6</v>
      </c>
      <c r="AA140" s="1">
        <v>3</v>
      </c>
      <c r="AB140" s="1">
        <v>1</v>
      </c>
      <c r="AC140" s="1">
        <v>1428</v>
      </c>
      <c r="AD140" s="1">
        <v>161.69999999999999</v>
      </c>
      <c r="AE140" s="1">
        <v>5.67</v>
      </c>
    </row>
    <row r="141" spans="1:31" x14ac:dyDescent="0.3">
      <c r="A141" s="1">
        <v>162</v>
      </c>
      <c r="B141" s="1" t="s">
        <v>425</v>
      </c>
      <c r="C141" s="1" t="s">
        <v>426</v>
      </c>
      <c r="D141" s="1" t="s">
        <v>427</v>
      </c>
      <c r="E141" s="1">
        <v>2.6061700000000001</v>
      </c>
      <c r="F141" s="1">
        <v>0.46633400000000003</v>
      </c>
      <c r="G141" s="1" t="s">
        <v>22</v>
      </c>
      <c r="H141" s="1">
        <v>2.1244699999999998E-2</v>
      </c>
      <c r="I141" s="1">
        <v>4.6026400000000001</v>
      </c>
      <c r="J141" s="1">
        <v>0.37678299999999998</v>
      </c>
      <c r="K141" s="1">
        <v>0.62978100000000004</v>
      </c>
      <c r="L141" s="1">
        <v>0.29730000000000001</v>
      </c>
      <c r="M141" s="1">
        <v>0.15354599999999999</v>
      </c>
      <c r="N141" s="1">
        <v>0.41547600000000001</v>
      </c>
      <c r="O141" s="1">
        <v>-0.109374</v>
      </c>
      <c r="P141" s="1">
        <v>1.7614299999999999E-2</v>
      </c>
      <c r="Q141" s="1">
        <v>-0.24148600000000001</v>
      </c>
      <c r="R141" s="1">
        <v>-3.3782100000000002E-2</v>
      </c>
      <c r="S141" s="1"/>
      <c r="T141" s="1" t="s">
        <v>23</v>
      </c>
      <c r="U141" s="1" t="s">
        <v>4</v>
      </c>
      <c r="V141" s="1">
        <v>0</v>
      </c>
      <c r="W141" s="1">
        <v>29.443000000000001</v>
      </c>
      <c r="X141" s="1">
        <v>8</v>
      </c>
      <c r="Y141" s="1">
        <v>5</v>
      </c>
      <c r="Z141" s="1">
        <v>17</v>
      </c>
      <c r="AA141" s="1">
        <v>5</v>
      </c>
      <c r="AB141" s="1">
        <v>1</v>
      </c>
      <c r="AC141" s="1">
        <v>881</v>
      </c>
      <c r="AD141" s="1">
        <v>95.4</v>
      </c>
      <c r="AE141" s="1">
        <v>7.62</v>
      </c>
    </row>
    <row r="142" spans="1:31" x14ac:dyDescent="0.3">
      <c r="A142" s="1">
        <v>163</v>
      </c>
      <c r="B142" s="1" t="s">
        <v>428</v>
      </c>
      <c r="C142" s="1" t="s">
        <v>429</v>
      </c>
      <c r="D142" s="1" t="s">
        <v>430</v>
      </c>
      <c r="E142" s="1">
        <v>2.36069</v>
      </c>
      <c r="F142" s="1">
        <v>0.43853199999999998</v>
      </c>
      <c r="G142" s="1" t="s">
        <v>22</v>
      </c>
      <c r="H142" s="1">
        <v>3.0008900000000002E-2</v>
      </c>
      <c r="I142" s="1">
        <v>4.1383400000000004</v>
      </c>
      <c r="J142" s="1">
        <v>1.8644700000000001</v>
      </c>
      <c r="K142" s="1">
        <v>2.2518699999999998</v>
      </c>
      <c r="L142" s="1">
        <v>2.0312299999999999</v>
      </c>
      <c r="M142" s="1">
        <v>2.0302799999999999</v>
      </c>
      <c r="N142" s="1">
        <v>2.3829400000000001</v>
      </c>
      <c r="O142" s="1">
        <v>1.6207499999999999</v>
      </c>
      <c r="P142" s="1">
        <v>1.7016500000000001</v>
      </c>
      <c r="Q142" s="1">
        <v>1.72692</v>
      </c>
      <c r="R142" s="1">
        <v>1.64517</v>
      </c>
      <c r="S142" s="1"/>
      <c r="T142" s="1" t="s">
        <v>23</v>
      </c>
      <c r="U142" s="1" t="s">
        <v>4</v>
      </c>
      <c r="V142" s="1">
        <v>0</v>
      </c>
      <c r="W142" s="1">
        <v>342.27800000000002</v>
      </c>
      <c r="X142" s="1">
        <v>12</v>
      </c>
      <c r="Y142" s="1">
        <v>72</v>
      </c>
      <c r="Z142" s="1">
        <v>199</v>
      </c>
      <c r="AA142" s="1">
        <v>34</v>
      </c>
      <c r="AB142" s="1">
        <v>1</v>
      </c>
      <c r="AC142" s="1">
        <v>7570</v>
      </c>
      <c r="AD142" s="1">
        <v>860.1</v>
      </c>
      <c r="AE142" s="1">
        <v>5.25</v>
      </c>
    </row>
    <row r="143" spans="1:31" x14ac:dyDescent="0.3">
      <c r="A143" s="1">
        <v>165</v>
      </c>
      <c r="B143" s="1" t="s">
        <v>431</v>
      </c>
      <c r="C143" s="1" t="s">
        <v>432</v>
      </c>
      <c r="D143" s="1" t="s">
        <v>433</v>
      </c>
      <c r="E143" s="1">
        <v>1.71271</v>
      </c>
      <c r="F143" s="1">
        <v>-0.71567899999999995</v>
      </c>
      <c r="G143" s="1" t="s">
        <v>27</v>
      </c>
      <c r="H143" s="1">
        <v>6.2909499999999993E-2</v>
      </c>
      <c r="I143" s="1">
        <v>-3.02034</v>
      </c>
      <c r="J143" s="1">
        <v>0.203986</v>
      </c>
      <c r="K143" s="1">
        <v>-0.238786</v>
      </c>
      <c r="L143" s="1">
        <v>0.34738799999999997</v>
      </c>
      <c r="M143" s="1">
        <v>0.98862099999999997</v>
      </c>
      <c r="N143" s="1">
        <v>4.65753E-2</v>
      </c>
      <c r="O143" s="1">
        <v>1.06281</v>
      </c>
      <c r="P143" s="1">
        <v>0.98949600000000004</v>
      </c>
      <c r="Q143" s="1">
        <v>0.825013</v>
      </c>
      <c r="R143" s="1">
        <v>1.0636300000000001</v>
      </c>
      <c r="S143" s="1"/>
      <c r="T143" s="1" t="s">
        <v>23</v>
      </c>
      <c r="U143" s="1" t="s">
        <v>4</v>
      </c>
      <c r="V143" s="1">
        <v>0</v>
      </c>
      <c r="W143" s="1">
        <v>30.053000000000001</v>
      </c>
      <c r="X143" s="1">
        <v>17</v>
      </c>
      <c r="Y143" s="1">
        <v>5</v>
      </c>
      <c r="Z143" s="1">
        <v>23</v>
      </c>
      <c r="AA143" s="1">
        <v>5</v>
      </c>
      <c r="AB143" s="1">
        <v>1</v>
      </c>
      <c r="AC143" s="1">
        <v>270</v>
      </c>
      <c r="AD143" s="1">
        <v>30.7</v>
      </c>
      <c r="AE143" s="1">
        <v>6.84</v>
      </c>
    </row>
    <row r="144" spans="1:31" x14ac:dyDescent="0.3">
      <c r="A144" s="1">
        <v>166</v>
      </c>
      <c r="B144" s="1" t="s">
        <v>434</v>
      </c>
      <c r="C144" s="1" t="s">
        <v>435</v>
      </c>
      <c r="D144" s="1" t="s">
        <v>436</v>
      </c>
      <c r="E144" s="1">
        <v>2.82917</v>
      </c>
      <c r="F144" s="1">
        <v>-2.14846</v>
      </c>
      <c r="G144" s="1" t="s">
        <v>27</v>
      </c>
      <c r="H144" s="1">
        <v>1.26169E-2</v>
      </c>
      <c r="I144" s="1">
        <v>-5.0487099999999998</v>
      </c>
      <c r="J144" s="1">
        <v>3.6342400000000001</v>
      </c>
      <c r="K144" s="1">
        <v>2.8000600000000002</v>
      </c>
      <c r="L144" s="1">
        <v>4.1482999999999999</v>
      </c>
      <c r="M144" s="1">
        <v>3.2847499999999998</v>
      </c>
      <c r="N144" s="1">
        <v>2.6841499999999998</v>
      </c>
      <c r="O144" s="1">
        <v>5.8986499999999999</v>
      </c>
      <c r="P144" s="1">
        <v>6.0911099999999996</v>
      </c>
      <c r="Q144" s="1">
        <v>4.61564</v>
      </c>
      <c r="R144" s="1">
        <v>5.22966</v>
      </c>
      <c r="S144" s="1"/>
      <c r="T144" s="1" t="s">
        <v>23</v>
      </c>
      <c r="U144" s="1" t="s">
        <v>4</v>
      </c>
      <c r="V144" s="1">
        <v>0</v>
      </c>
      <c r="W144" s="1">
        <v>141.327</v>
      </c>
      <c r="X144" s="1">
        <v>82</v>
      </c>
      <c r="Y144" s="1">
        <v>9</v>
      </c>
      <c r="Z144" s="1">
        <v>237</v>
      </c>
      <c r="AA144" s="1">
        <v>9</v>
      </c>
      <c r="AB144" s="1">
        <v>1</v>
      </c>
      <c r="AC144" s="1">
        <v>136</v>
      </c>
      <c r="AD144" s="1">
        <v>15.1</v>
      </c>
      <c r="AE144" s="1">
        <v>7.62</v>
      </c>
    </row>
    <row r="145" spans="1:31" x14ac:dyDescent="0.3">
      <c r="A145" s="1">
        <v>168</v>
      </c>
      <c r="B145" s="1" t="s">
        <v>437</v>
      </c>
      <c r="C145" s="1" t="s">
        <v>438</v>
      </c>
      <c r="D145" s="1" t="s">
        <v>439</v>
      </c>
      <c r="E145" s="1">
        <v>1.7572399999999999</v>
      </c>
      <c r="F145" s="1">
        <v>0.37944499999999998</v>
      </c>
      <c r="G145" s="1" t="s">
        <v>22</v>
      </c>
      <c r="H145" s="1">
        <v>6.6306400000000001E-2</v>
      </c>
      <c r="I145" s="1">
        <v>3.0931700000000002</v>
      </c>
      <c r="J145" s="1">
        <v>-1.7487699999999999</v>
      </c>
      <c r="K145" s="1">
        <v>-2.16459</v>
      </c>
      <c r="L145" s="1">
        <v>-1.98136</v>
      </c>
      <c r="M145" s="1">
        <v>-2.37805</v>
      </c>
      <c r="N145" s="1">
        <v>-2.2100599999999999</v>
      </c>
      <c r="O145" s="1">
        <v>-2.4571999999999998</v>
      </c>
      <c r="P145" s="1">
        <v>-2.5221</v>
      </c>
      <c r="Q145" s="1">
        <v>-2.4738000000000002</v>
      </c>
      <c r="R145" s="1">
        <v>-2.4509500000000002</v>
      </c>
      <c r="S145" s="1"/>
      <c r="T145" s="1" t="s">
        <v>23</v>
      </c>
      <c r="U145" s="1" t="s">
        <v>4</v>
      </c>
      <c r="V145" s="1">
        <v>0</v>
      </c>
      <c r="W145" s="1">
        <v>9.1059999999999999</v>
      </c>
      <c r="X145" s="1">
        <v>6</v>
      </c>
      <c r="Y145" s="1">
        <v>3</v>
      </c>
      <c r="Z145" s="1">
        <v>3</v>
      </c>
      <c r="AA145" s="1">
        <v>3</v>
      </c>
      <c r="AB145" s="1">
        <v>1</v>
      </c>
      <c r="AC145" s="1">
        <v>758</v>
      </c>
      <c r="AD145" s="1">
        <v>84.4</v>
      </c>
      <c r="AE145" s="1">
        <v>9.76</v>
      </c>
    </row>
    <row r="146" spans="1:31" x14ac:dyDescent="0.3">
      <c r="A146" s="1">
        <v>169</v>
      </c>
      <c r="B146" s="1" t="s">
        <v>440</v>
      </c>
      <c r="C146" s="1" t="s">
        <v>441</v>
      </c>
      <c r="D146" s="1" t="s">
        <v>442</v>
      </c>
      <c r="E146" s="1">
        <v>2.2942499999999999</v>
      </c>
      <c r="F146" s="1">
        <v>-0.52665300000000004</v>
      </c>
      <c r="G146" s="1" t="s">
        <v>27</v>
      </c>
      <c r="H146" s="1">
        <v>3.1267200000000002E-2</v>
      </c>
      <c r="I146" s="1">
        <v>-4.0170399999999997</v>
      </c>
      <c r="J146" s="1">
        <v>1.1604399999999999</v>
      </c>
      <c r="K146" s="1">
        <v>1.39916</v>
      </c>
      <c r="L146" s="1">
        <v>1.41577</v>
      </c>
      <c r="M146" s="1">
        <v>1.1494800000000001</v>
      </c>
      <c r="N146" s="1">
        <v>1.1350499999999999</v>
      </c>
      <c r="O146" s="1">
        <v>2.1245099999999999</v>
      </c>
      <c r="P146" s="1">
        <v>1.53546</v>
      </c>
      <c r="Q146" s="1">
        <v>1.76109</v>
      </c>
      <c r="R146" s="1">
        <v>1.69346</v>
      </c>
      <c r="S146" s="1"/>
      <c r="T146" s="1" t="s">
        <v>23</v>
      </c>
      <c r="U146" s="1" t="s">
        <v>4</v>
      </c>
      <c r="V146" s="1">
        <v>0</v>
      </c>
      <c r="W146" s="1">
        <v>87.917000000000002</v>
      </c>
      <c r="X146" s="1">
        <v>30</v>
      </c>
      <c r="Y146" s="1">
        <v>11</v>
      </c>
      <c r="Z146" s="1">
        <v>41</v>
      </c>
      <c r="AA146" s="1">
        <v>11</v>
      </c>
      <c r="AB146" s="1">
        <v>1</v>
      </c>
      <c r="AC146" s="1">
        <v>493</v>
      </c>
      <c r="AD146" s="1">
        <v>55</v>
      </c>
      <c r="AE146" s="1">
        <v>8.9499999999999993</v>
      </c>
    </row>
    <row r="147" spans="1:31" x14ac:dyDescent="0.3">
      <c r="A147" s="1">
        <v>170</v>
      </c>
      <c r="B147" s="1" t="s">
        <v>443</v>
      </c>
      <c r="C147" s="1" t="s">
        <v>444</v>
      </c>
      <c r="D147" s="1" t="s">
        <v>445</v>
      </c>
      <c r="E147" s="1">
        <v>3.3669699999999998</v>
      </c>
      <c r="F147" s="1">
        <v>-0.31318299999999999</v>
      </c>
      <c r="G147" s="1" t="s">
        <v>27</v>
      </c>
      <c r="H147" s="1">
        <v>1.04192E-2</v>
      </c>
      <c r="I147" s="1">
        <v>-6.2369199999999996</v>
      </c>
      <c r="J147" s="1">
        <v>-3.1987199999999998</v>
      </c>
      <c r="K147" s="1">
        <v>-3.1347100000000001</v>
      </c>
      <c r="L147" s="1">
        <v>-3.2062900000000001</v>
      </c>
      <c r="M147" s="1">
        <v>-3.0676100000000002</v>
      </c>
      <c r="N147" s="1">
        <v>-3.1894399999999998</v>
      </c>
      <c r="O147" s="1">
        <v>-2.8746100000000001</v>
      </c>
      <c r="P147" s="1">
        <v>-2.8159999999999998</v>
      </c>
      <c r="Q147" s="1">
        <v>-2.7378900000000002</v>
      </c>
      <c r="R147" s="1">
        <v>-2.9561700000000002</v>
      </c>
      <c r="S147" s="1"/>
      <c r="T147" s="1" t="s">
        <v>23</v>
      </c>
      <c r="U147" s="1" t="s">
        <v>4</v>
      </c>
      <c r="V147" s="1">
        <v>0</v>
      </c>
      <c r="W147" s="1">
        <v>10.853</v>
      </c>
      <c r="X147" s="1">
        <v>5</v>
      </c>
      <c r="Y147" s="1">
        <v>3</v>
      </c>
      <c r="Z147" s="1">
        <v>8</v>
      </c>
      <c r="AA147" s="1">
        <v>3</v>
      </c>
      <c r="AB147" s="1">
        <v>1</v>
      </c>
      <c r="AC147" s="1">
        <v>729</v>
      </c>
      <c r="AD147" s="1">
        <v>77.8</v>
      </c>
      <c r="AE147" s="1">
        <v>6.79</v>
      </c>
    </row>
    <row r="148" spans="1:31" x14ac:dyDescent="0.3">
      <c r="A148" s="1">
        <v>172</v>
      </c>
      <c r="B148" s="1" t="s">
        <v>446</v>
      </c>
      <c r="C148" s="1" t="s">
        <v>447</v>
      </c>
      <c r="D148" s="1" t="s">
        <v>448</v>
      </c>
      <c r="E148" s="1">
        <v>3.2163400000000002</v>
      </c>
      <c r="F148" s="1">
        <v>-1.51966</v>
      </c>
      <c r="G148" s="1" t="s">
        <v>27</v>
      </c>
      <c r="H148" s="1">
        <v>8.9280000000000002E-3</v>
      </c>
      <c r="I148" s="1">
        <v>-5.88659</v>
      </c>
      <c r="J148" s="1">
        <v>-4.0156400000000003</v>
      </c>
      <c r="K148" s="1">
        <v>-4.4068699999999996</v>
      </c>
      <c r="L148" s="1">
        <v>-3.7534700000000001</v>
      </c>
      <c r="M148" s="1">
        <v>-4.0011599999999996</v>
      </c>
      <c r="N148" s="1">
        <v>-4.4520499999999998</v>
      </c>
      <c r="O148" s="1">
        <v>-2.1341899999999998</v>
      </c>
      <c r="P148" s="1">
        <v>-3.0770599999999999</v>
      </c>
      <c r="Q148" s="1">
        <v>-2.2599900000000002</v>
      </c>
      <c r="R148" s="1">
        <v>-2.9534600000000002</v>
      </c>
      <c r="S148" s="1"/>
      <c r="T148" s="1" t="s">
        <v>23</v>
      </c>
      <c r="U148" s="1" t="s">
        <v>4</v>
      </c>
      <c r="V148" s="1">
        <v>0</v>
      </c>
      <c r="W148" s="1">
        <v>8.0909999999999993</v>
      </c>
      <c r="X148" s="1">
        <v>5</v>
      </c>
      <c r="Y148" s="1">
        <v>2</v>
      </c>
      <c r="Z148" s="1">
        <v>3</v>
      </c>
      <c r="AA148" s="1">
        <v>2</v>
      </c>
      <c r="AB148" s="1">
        <v>1</v>
      </c>
      <c r="AC148" s="1">
        <v>601</v>
      </c>
      <c r="AD148" s="1">
        <v>63.9</v>
      </c>
      <c r="AE148" s="1">
        <v>8.6199999999999992</v>
      </c>
    </row>
    <row r="149" spans="1:31" x14ac:dyDescent="0.3">
      <c r="A149" s="1">
        <v>174</v>
      </c>
      <c r="B149" s="1" t="s">
        <v>449</v>
      </c>
      <c r="C149" s="1" t="s">
        <v>450</v>
      </c>
      <c r="D149" s="1" t="s">
        <v>451</v>
      </c>
      <c r="E149" s="1">
        <v>2.3883700000000001</v>
      </c>
      <c r="F149" s="1">
        <v>-0.45611499999999999</v>
      </c>
      <c r="G149" s="1" t="s">
        <v>27</v>
      </c>
      <c r="H149" s="1">
        <v>2.7881300000000001E-2</v>
      </c>
      <c r="I149" s="1">
        <v>-4.1894</v>
      </c>
      <c r="J149" s="1">
        <v>1.5445899999999999</v>
      </c>
      <c r="K149" s="1">
        <v>1.4200999999999999</v>
      </c>
      <c r="L149" s="1">
        <v>1.6996</v>
      </c>
      <c r="M149" s="1">
        <v>1.5562499999999999</v>
      </c>
      <c r="N149" s="1">
        <v>1.3929100000000001</v>
      </c>
      <c r="O149" s="1">
        <v>2.2006299999999999</v>
      </c>
      <c r="P149" s="1">
        <v>1.9851300000000001</v>
      </c>
      <c r="Q149" s="1">
        <v>2.0209999999999999</v>
      </c>
      <c r="R149" s="1">
        <v>1.7084600000000001</v>
      </c>
      <c r="S149" s="1"/>
      <c r="T149" s="1" t="s">
        <v>23</v>
      </c>
      <c r="U149" s="1" t="s">
        <v>4</v>
      </c>
      <c r="V149" s="1">
        <v>0</v>
      </c>
      <c r="W149" s="1">
        <v>58.475999999999999</v>
      </c>
      <c r="X149" s="1">
        <v>69</v>
      </c>
      <c r="Y149" s="1">
        <v>5</v>
      </c>
      <c r="Z149" s="1">
        <v>37</v>
      </c>
      <c r="AA149" s="1">
        <v>5</v>
      </c>
      <c r="AB149" s="1">
        <v>1</v>
      </c>
      <c r="AC149" s="1">
        <v>103</v>
      </c>
      <c r="AD149" s="1">
        <v>11.5</v>
      </c>
      <c r="AE149" s="1">
        <v>9.99</v>
      </c>
    </row>
    <row r="150" spans="1:31" x14ac:dyDescent="0.3">
      <c r="A150" s="1">
        <v>175</v>
      </c>
      <c r="B150" s="1" t="s">
        <v>452</v>
      </c>
      <c r="C150" s="1" t="s">
        <v>453</v>
      </c>
      <c r="D150" s="1" t="s">
        <v>454</v>
      </c>
      <c r="E150" s="1">
        <v>2.7825199999999999</v>
      </c>
      <c r="F150" s="1">
        <v>-0.46624599999999999</v>
      </c>
      <c r="G150" s="1" t="s">
        <v>27</v>
      </c>
      <c r="H150" s="1">
        <v>1.7151300000000001E-2</v>
      </c>
      <c r="I150" s="1">
        <v>-4.9533399999999999</v>
      </c>
      <c r="J150" s="1">
        <v>0.98542700000000005</v>
      </c>
      <c r="K150" s="1">
        <v>1.2125600000000001</v>
      </c>
      <c r="L150" s="1">
        <v>1.4073899999999999</v>
      </c>
      <c r="M150" s="1">
        <v>1.3278000000000001</v>
      </c>
      <c r="N150" s="1">
        <v>1.0905</v>
      </c>
      <c r="O150" s="1">
        <v>1.77756</v>
      </c>
      <c r="P150" s="1">
        <v>1.6642600000000001</v>
      </c>
      <c r="Q150" s="1">
        <v>1.6658500000000001</v>
      </c>
      <c r="R150" s="1">
        <v>1.5762499999999999</v>
      </c>
      <c r="S150" s="1"/>
      <c r="T150" s="1" t="s">
        <v>23</v>
      </c>
      <c r="U150" s="1" t="s">
        <v>4</v>
      </c>
      <c r="V150" s="1">
        <v>0</v>
      </c>
      <c r="W150" s="1">
        <v>59.798000000000002</v>
      </c>
      <c r="X150" s="1">
        <v>18</v>
      </c>
      <c r="Y150" s="1">
        <v>11</v>
      </c>
      <c r="Z150" s="1">
        <v>36</v>
      </c>
      <c r="AA150" s="1">
        <v>11</v>
      </c>
      <c r="AB150" s="1">
        <v>1</v>
      </c>
      <c r="AC150" s="1">
        <v>810</v>
      </c>
      <c r="AD150" s="1">
        <v>94.1</v>
      </c>
      <c r="AE150" s="1">
        <v>7.94</v>
      </c>
    </row>
    <row r="151" spans="1:31" x14ac:dyDescent="0.3">
      <c r="A151" s="1">
        <v>176</v>
      </c>
      <c r="B151" s="1" t="s">
        <v>455</v>
      </c>
      <c r="C151" s="1" t="s">
        <v>456</v>
      </c>
      <c r="D151" s="1" t="s">
        <v>457</v>
      </c>
      <c r="E151" s="1">
        <v>2.5597300000000001</v>
      </c>
      <c r="F151" s="1">
        <v>0.59800900000000001</v>
      </c>
      <c r="G151" s="1" t="s">
        <v>22</v>
      </c>
      <c r="H151" s="1">
        <v>2.0969700000000001E-2</v>
      </c>
      <c r="I151" s="1">
        <v>4.51274</v>
      </c>
      <c r="J151" s="1">
        <v>1.1758500000000001</v>
      </c>
      <c r="K151" s="1">
        <v>1.0283</v>
      </c>
      <c r="L151" s="1">
        <v>1.3063</v>
      </c>
      <c r="M151" s="1">
        <v>1.68625</v>
      </c>
      <c r="N151" s="1">
        <v>1.3293900000000001</v>
      </c>
      <c r="O151" s="1">
        <v>0.60817500000000002</v>
      </c>
      <c r="P151" s="1">
        <v>0.81106800000000001</v>
      </c>
      <c r="Q151" s="1">
        <v>0.623058</v>
      </c>
      <c r="R151" s="1">
        <v>0.78654400000000002</v>
      </c>
      <c r="S151" s="1"/>
      <c r="T151" s="1" t="s">
        <v>23</v>
      </c>
      <c r="U151" s="1" t="s">
        <v>4</v>
      </c>
      <c r="V151" s="1">
        <v>0</v>
      </c>
      <c r="W151" s="1">
        <v>61.116</v>
      </c>
      <c r="X151" s="1">
        <v>44</v>
      </c>
      <c r="Y151" s="1">
        <v>6</v>
      </c>
      <c r="Z151" s="1">
        <v>56</v>
      </c>
      <c r="AA151" s="1">
        <v>4</v>
      </c>
      <c r="AB151" s="1">
        <v>1</v>
      </c>
      <c r="AC151" s="1">
        <v>196</v>
      </c>
      <c r="AD151" s="1">
        <v>22.1</v>
      </c>
      <c r="AE151" s="1">
        <v>5.24</v>
      </c>
    </row>
    <row r="152" spans="1:31" x14ac:dyDescent="0.3">
      <c r="A152" s="1">
        <v>177</v>
      </c>
      <c r="B152" s="1" t="s">
        <v>458</v>
      </c>
      <c r="C152" s="1" t="s">
        <v>459</v>
      </c>
      <c r="D152" s="1" t="s">
        <v>460</v>
      </c>
      <c r="E152" s="1">
        <v>2.3123800000000001</v>
      </c>
      <c r="F152" s="1">
        <v>-0.44525900000000002</v>
      </c>
      <c r="G152" s="1" t="s">
        <v>27</v>
      </c>
      <c r="H152" s="1">
        <v>3.2589699999999999E-2</v>
      </c>
      <c r="I152" s="1">
        <v>-4.0499700000000001</v>
      </c>
      <c r="J152" s="1">
        <v>-1.1153</v>
      </c>
      <c r="K152" s="1">
        <v>-1.02301</v>
      </c>
      <c r="L152" s="1">
        <v>-0.99246000000000001</v>
      </c>
      <c r="M152" s="1">
        <v>-1.2840400000000001</v>
      </c>
      <c r="N152" s="1">
        <v>-0.95824100000000001</v>
      </c>
      <c r="O152" s="1">
        <v>-0.49353900000000001</v>
      </c>
      <c r="P152" s="1">
        <v>-0.75959399999999999</v>
      </c>
      <c r="Q152" s="1">
        <v>-0.42704500000000001</v>
      </c>
      <c r="R152" s="1">
        <v>-0.83723199999999998</v>
      </c>
      <c r="S152" s="1"/>
      <c r="T152" s="1" t="s">
        <v>23</v>
      </c>
      <c r="U152" s="1" t="s">
        <v>4</v>
      </c>
      <c r="V152" s="1">
        <v>0</v>
      </c>
      <c r="W152" s="1">
        <v>16.190000000000001</v>
      </c>
      <c r="X152" s="1">
        <v>30</v>
      </c>
      <c r="Y152" s="1">
        <v>2</v>
      </c>
      <c r="Z152" s="1">
        <v>9</v>
      </c>
      <c r="AA152" s="1">
        <v>2</v>
      </c>
      <c r="AB152" s="1">
        <v>1</v>
      </c>
      <c r="AC152" s="1">
        <v>87</v>
      </c>
      <c r="AD152" s="1">
        <v>10.7</v>
      </c>
      <c r="AE152" s="1">
        <v>9.92</v>
      </c>
    </row>
    <row r="153" spans="1:31" x14ac:dyDescent="0.3">
      <c r="A153" s="1">
        <v>178</v>
      </c>
      <c r="B153" s="1" t="s">
        <v>461</v>
      </c>
      <c r="C153" s="1" t="s">
        <v>462</v>
      </c>
      <c r="D153" s="1" t="s">
        <v>463</v>
      </c>
      <c r="E153" s="1">
        <v>2.8620100000000002</v>
      </c>
      <c r="F153" s="1">
        <v>-0.61561699999999997</v>
      </c>
      <c r="G153" s="1" t="s">
        <v>27</v>
      </c>
      <c r="H153" s="1">
        <v>1.44522E-2</v>
      </c>
      <c r="I153" s="1">
        <v>-5.1165399999999996</v>
      </c>
      <c r="J153" s="1">
        <v>1.02423</v>
      </c>
      <c r="K153" s="1">
        <v>0.84052700000000002</v>
      </c>
      <c r="L153" s="1">
        <v>0.97662300000000002</v>
      </c>
      <c r="M153" s="1">
        <v>1.12923</v>
      </c>
      <c r="N153" s="1">
        <v>0.85539200000000004</v>
      </c>
      <c r="O153" s="1">
        <v>1.46655</v>
      </c>
      <c r="P153" s="1">
        <v>1.9308700000000001</v>
      </c>
      <c r="Q153" s="1">
        <v>1.5058199999999999</v>
      </c>
      <c r="R153" s="1">
        <v>1.4200299999999999</v>
      </c>
      <c r="S153" s="1"/>
      <c r="T153" s="1" t="s">
        <v>23</v>
      </c>
      <c r="U153" s="1" t="s">
        <v>4</v>
      </c>
      <c r="V153" s="1">
        <v>0</v>
      </c>
      <c r="W153" s="1">
        <v>53.476999999999997</v>
      </c>
      <c r="X153" s="1">
        <v>24</v>
      </c>
      <c r="Y153" s="1">
        <v>9</v>
      </c>
      <c r="Z153" s="1">
        <v>25</v>
      </c>
      <c r="AA153" s="1">
        <v>9</v>
      </c>
      <c r="AB153" s="1">
        <v>1</v>
      </c>
      <c r="AC153" s="1">
        <v>498</v>
      </c>
      <c r="AD153" s="1">
        <v>55.6</v>
      </c>
      <c r="AE153" s="1">
        <v>8.6999999999999993</v>
      </c>
    </row>
    <row r="154" spans="1:31" x14ac:dyDescent="0.3">
      <c r="A154" s="1">
        <v>179</v>
      </c>
      <c r="B154" s="1" t="s">
        <v>464</v>
      </c>
      <c r="C154" s="1" t="s">
        <v>465</v>
      </c>
      <c r="D154" s="1" t="s">
        <v>466</v>
      </c>
      <c r="E154" s="1">
        <v>2.00136</v>
      </c>
      <c r="F154" s="1">
        <v>-0.461725</v>
      </c>
      <c r="G154" s="1" t="s">
        <v>27</v>
      </c>
      <c r="H154" s="1">
        <v>4.6428400000000002E-2</v>
      </c>
      <c r="I154" s="1">
        <v>-3.5018099999999999</v>
      </c>
      <c r="J154" s="1">
        <v>4.2676999999999996</v>
      </c>
      <c r="K154" s="1">
        <v>4.2123699999999999</v>
      </c>
      <c r="L154" s="1">
        <v>4.1341900000000003</v>
      </c>
      <c r="M154" s="1">
        <v>4.2093699999999998</v>
      </c>
      <c r="N154" s="1">
        <v>4.0534499999999998</v>
      </c>
      <c r="O154" s="1">
        <v>4.99064</v>
      </c>
      <c r="P154" s="1">
        <v>4.3058199999999998</v>
      </c>
      <c r="Q154" s="1">
        <v>4.6886999999999999</v>
      </c>
      <c r="R154" s="1">
        <v>4.5634100000000002</v>
      </c>
      <c r="S154" s="1"/>
      <c r="T154" s="1" t="s">
        <v>23</v>
      </c>
      <c r="U154" s="1" t="s">
        <v>4</v>
      </c>
      <c r="V154" s="1">
        <v>0</v>
      </c>
      <c r="W154" s="1">
        <v>217.386</v>
      </c>
      <c r="X154" s="1">
        <v>53</v>
      </c>
      <c r="Y154" s="1">
        <v>13</v>
      </c>
      <c r="Z154" s="1">
        <v>160</v>
      </c>
      <c r="AA154" s="1">
        <v>13</v>
      </c>
      <c r="AB154" s="1">
        <v>1</v>
      </c>
      <c r="AC154" s="1">
        <v>359</v>
      </c>
      <c r="AD154" s="1">
        <v>39.200000000000003</v>
      </c>
      <c r="AE154" s="1">
        <v>6.65</v>
      </c>
    </row>
    <row r="155" spans="1:31" x14ac:dyDescent="0.3">
      <c r="A155" s="1">
        <v>180</v>
      </c>
      <c r="B155" s="1" t="s">
        <v>467</v>
      </c>
      <c r="C155" s="1" t="s">
        <v>468</v>
      </c>
      <c r="D155" s="1" t="s">
        <v>469</v>
      </c>
      <c r="E155" s="1">
        <v>1.5498799999999999</v>
      </c>
      <c r="F155" s="1">
        <v>1.18889</v>
      </c>
      <c r="G155" s="1" t="s">
        <v>22</v>
      </c>
      <c r="H155" s="1">
        <v>7.82558E-2</v>
      </c>
      <c r="I155" s="1">
        <v>2.7576499999999999</v>
      </c>
      <c r="J155" s="1">
        <v>-1.66726</v>
      </c>
      <c r="K155" s="1">
        <v>-0.26261600000000002</v>
      </c>
      <c r="L155" s="1">
        <v>0.37245699999999998</v>
      </c>
      <c r="M155" s="1">
        <v>-1.2492000000000001</v>
      </c>
      <c r="N155" s="1">
        <v>-0.214365</v>
      </c>
      <c r="O155" s="1">
        <v>-2.0741900000000002</v>
      </c>
      <c r="P155" s="1">
        <v>-1.79921</v>
      </c>
      <c r="Q155" s="1">
        <v>-1.61521</v>
      </c>
      <c r="R155" s="1">
        <v>-1.6837299999999999</v>
      </c>
      <c r="S155" s="1"/>
      <c r="T155" s="1" t="s">
        <v>23</v>
      </c>
      <c r="U155" s="1" t="s">
        <v>4</v>
      </c>
      <c r="V155" s="1">
        <v>0</v>
      </c>
      <c r="W155" s="1">
        <v>10.086</v>
      </c>
      <c r="X155" s="1">
        <v>10</v>
      </c>
      <c r="Y155" s="1">
        <v>3</v>
      </c>
      <c r="Z155" s="1">
        <v>4</v>
      </c>
      <c r="AA155" s="1">
        <v>3</v>
      </c>
      <c r="AB155" s="1">
        <v>1</v>
      </c>
      <c r="AC155" s="1">
        <v>349</v>
      </c>
      <c r="AD155" s="1">
        <v>38</v>
      </c>
      <c r="AE155" s="1">
        <v>8</v>
      </c>
    </row>
    <row r="156" spans="1:31" x14ac:dyDescent="0.3">
      <c r="A156" s="1">
        <v>182</v>
      </c>
      <c r="B156" s="1" t="s">
        <v>470</v>
      </c>
      <c r="C156" s="1" t="s">
        <v>471</v>
      </c>
      <c r="D156" s="1" t="s">
        <v>472</v>
      </c>
      <c r="E156" s="1">
        <v>1.91692</v>
      </c>
      <c r="F156" s="1">
        <v>-0.64872300000000005</v>
      </c>
      <c r="G156" s="1" t="s">
        <v>27</v>
      </c>
      <c r="H156" s="1">
        <v>4.8435800000000001E-2</v>
      </c>
      <c r="I156" s="1">
        <v>-3.3585500000000001</v>
      </c>
      <c r="J156" s="1">
        <v>-1.1633500000000001</v>
      </c>
      <c r="K156" s="1">
        <v>-0.72568999999999995</v>
      </c>
      <c r="L156" s="1">
        <v>-1.10551</v>
      </c>
      <c r="M156" s="1">
        <v>-0.37503900000000001</v>
      </c>
      <c r="N156" s="1">
        <v>-0.75199099999999997</v>
      </c>
      <c r="O156" s="1">
        <v>-0.34635899999999997</v>
      </c>
      <c r="P156" s="1">
        <v>-0.41159400000000002</v>
      </c>
      <c r="Q156" s="1">
        <v>-3.4471699999999998E-3</v>
      </c>
      <c r="R156" s="1">
        <v>5.9024699999999999E-2</v>
      </c>
      <c r="S156" s="1"/>
      <c r="T156" s="1" t="s">
        <v>23</v>
      </c>
      <c r="U156" s="1" t="s">
        <v>4</v>
      </c>
      <c r="V156" s="1">
        <v>0</v>
      </c>
      <c r="W156" s="1">
        <v>19.7</v>
      </c>
      <c r="X156" s="1">
        <v>24</v>
      </c>
      <c r="Y156" s="1">
        <v>1</v>
      </c>
      <c r="Z156" s="1">
        <v>10</v>
      </c>
      <c r="AA156" s="1">
        <v>1</v>
      </c>
      <c r="AB156" s="1">
        <v>1</v>
      </c>
      <c r="AC156" s="1">
        <v>82</v>
      </c>
      <c r="AD156" s="1">
        <v>9</v>
      </c>
      <c r="AE156" s="1">
        <v>8.2200000000000006</v>
      </c>
    </row>
    <row r="157" spans="1:31" x14ac:dyDescent="0.3">
      <c r="A157" s="1">
        <v>183</v>
      </c>
      <c r="B157" s="1" t="s">
        <v>473</v>
      </c>
      <c r="C157" s="1" t="s">
        <v>474</v>
      </c>
      <c r="D157" s="1" t="s">
        <v>475</v>
      </c>
      <c r="E157" s="1">
        <v>4.1464400000000001</v>
      </c>
      <c r="F157" s="1">
        <v>-1.5398499999999999</v>
      </c>
      <c r="G157" s="1" t="s">
        <v>27</v>
      </c>
      <c r="H157" s="1">
        <v>4.1599999999999996E-3</v>
      </c>
      <c r="I157" s="1">
        <v>-8.3112499999999994</v>
      </c>
      <c r="J157" s="1">
        <v>5.4590399999999999</v>
      </c>
      <c r="K157" s="1">
        <v>5.5969899999999999</v>
      </c>
      <c r="L157" s="1">
        <v>5.7726600000000001</v>
      </c>
      <c r="M157" s="1">
        <v>5.5915699999999999</v>
      </c>
      <c r="N157" s="1">
        <v>5.6132400000000002</v>
      </c>
      <c r="O157" s="1">
        <v>7.2909600000000001</v>
      </c>
      <c r="P157" s="1">
        <v>6.5497100000000001</v>
      </c>
      <c r="Q157" s="1">
        <v>7.3235900000000003</v>
      </c>
      <c r="R157" s="1">
        <v>7.4219400000000002</v>
      </c>
      <c r="S157" s="1"/>
      <c r="T157" s="1" t="s">
        <v>23</v>
      </c>
      <c r="U157" s="1" t="s">
        <v>4</v>
      </c>
      <c r="V157" s="1">
        <v>0</v>
      </c>
      <c r="W157" s="1">
        <v>654.69000000000005</v>
      </c>
      <c r="X157" s="1">
        <v>67</v>
      </c>
      <c r="Y157" s="1">
        <v>38</v>
      </c>
      <c r="Z157" s="1">
        <v>724</v>
      </c>
      <c r="AA157" s="1">
        <v>38</v>
      </c>
      <c r="AB157" s="1">
        <v>1</v>
      </c>
      <c r="AC157" s="1">
        <v>678</v>
      </c>
      <c r="AD157" s="1">
        <v>72.900000000000006</v>
      </c>
      <c r="AE157" s="1">
        <v>8.75</v>
      </c>
    </row>
    <row r="158" spans="1:31" x14ac:dyDescent="0.3">
      <c r="A158" s="1">
        <v>184</v>
      </c>
      <c r="B158" s="1" t="s">
        <v>476</v>
      </c>
      <c r="C158" s="1" t="s">
        <v>477</v>
      </c>
      <c r="D158" s="1" t="s">
        <v>478</v>
      </c>
      <c r="E158" s="1">
        <v>3.4134000000000002</v>
      </c>
      <c r="F158" s="1">
        <v>-0.89004099999999997</v>
      </c>
      <c r="G158" s="1" t="s">
        <v>27</v>
      </c>
      <c r="H158" s="1">
        <v>7.5555600000000002E-3</v>
      </c>
      <c r="I158" s="1">
        <v>-6.3478899999999996</v>
      </c>
      <c r="J158" s="1">
        <v>5.4447700000000001</v>
      </c>
      <c r="K158" s="1">
        <v>5.45655</v>
      </c>
      <c r="L158" s="1">
        <v>5.4715100000000003</v>
      </c>
      <c r="M158" s="1">
        <v>5.5423600000000004</v>
      </c>
      <c r="N158" s="1">
        <v>5.3719599999999996</v>
      </c>
      <c r="O158" s="1">
        <v>6.5767499999999997</v>
      </c>
      <c r="P158" s="1">
        <v>5.9297199999999997</v>
      </c>
      <c r="Q158" s="1">
        <v>6.5935100000000002</v>
      </c>
      <c r="R158" s="1">
        <v>6.2899000000000003</v>
      </c>
      <c r="S158" s="1"/>
      <c r="T158" s="1" t="s">
        <v>23</v>
      </c>
      <c r="U158" s="1" t="s">
        <v>4</v>
      </c>
      <c r="V158" s="1">
        <v>0</v>
      </c>
      <c r="W158" s="1">
        <v>505.28699999999998</v>
      </c>
      <c r="X158" s="1">
        <v>65</v>
      </c>
      <c r="Y158" s="1">
        <v>25</v>
      </c>
      <c r="Z158" s="1">
        <v>573</v>
      </c>
      <c r="AA158" s="1">
        <v>25</v>
      </c>
      <c r="AB158" s="1">
        <v>1</v>
      </c>
      <c r="AC158" s="1">
        <v>474</v>
      </c>
      <c r="AD158" s="1">
        <v>51.3</v>
      </c>
      <c r="AE158" s="1">
        <v>9.41</v>
      </c>
    </row>
    <row r="159" spans="1:31" x14ac:dyDescent="0.3">
      <c r="A159" s="1">
        <v>185</v>
      </c>
      <c r="B159" s="1" t="s">
        <v>479</v>
      </c>
      <c r="C159" s="1" t="s">
        <v>480</v>
      </c>
      <c r="D159" s="1" t="s">
        <v>481</v>
      </c>
      <c r="E159" s="1">
        <v>1.81735</v>
      </c>
      <c r="F159" s="1">
        <v>-1.79982</v>
      </c>
      <c r="G159" s="1" t="s">
        <v>27</v>
      </c>
      <c r="H159" s="1">
        <v>5.0729000000000003E-2</v>
      </c>
      <c r="I159" s="1">
        <v>-3.1922700000000002</v>
      </c>
      <c r="J159" s="1">
        <v>-4.7884599999999997</v>
      </c>
      <c r="K159" s="1">
        <v>-4.9282700000000004</v>
      </c>
      <c r="L159" s="1">
        <v>-4.3129299999999997</v>
      </c>
      <c r="M159" s="1">
        <v>-4.8224999999999998</v>
      </c>
      <c r="N159" s="1">
        <v>-5.7718499999999997</v>
      </c>
      <c r="O159" s="1">
        <v>-2.6358799999999998</v>
      </c>
      <c r="P159" s="1">
        <v>-4.8124500000000001</v>
      </c>
      <c r="Q159" s="1">
        <v>-2.6232600000000001</v>
      </c>
      <c r="R159" s="1">
        <v>-2.4283299999999999</v>
      </c>
      <c r="S159" s="1"/>
      <c r="T159" s="1" t="s">
        <v>23</v>
      </c>
      <c r="U159" s="1" t="s">
        <v>4</v>
      </c>
      <c r="V159" s="1">
        <v>0</v>
      </c>
      <c r="W159" s="1">
        <v>55.168999999999997</v>
      </c>
      <c r="X159" s="1">
        <v>52</v>
      </c>
      <c r="Y159" s="1">
        <v>9</v>
      </c>
      <c r="Z159" s="1">
        <v>47</v>
      </c>
      <c r="AA159" s="1">
        <v>0</v>
      </c>
      <c r="AB159" s="1">
        <v>1</v>
      </c>
      <c r="AC159" s="1">
        <v>183</v>
      </c>
      <c r="AD159" s="1">
        <v>21.5</v>
      </c>
      <c r="AE159" s="1">
        <v>6.33</v>
      </c>
    </row>
    <row r="160" spans="1:31" x14ac:dyDescent="0.3">
      <c r="A160" s="1">
        <v>186</v>
      </c>
      <c r="B160" s="1" t="s">
        <v>482</v>
      </c>
      <c r="C160" s="1" t="s">
        <v>483</v>
      </c>
      <c r="D160" s="1" t="s">
        <v>484</v>
      </c>
      <c r="E160" s="1">
        <v>4.6746400000000001</v>
      </c>
      <c r="F160" s="1">
        <v>-1.0564800000000001</v>
      </c>
      <c r="G160" s="1" t="s">
        <v>27</v>
      </c>
      <c r="H160" s="1">
        <v>3.6666699999999999E-3</v>
      </c>
      <c r="I160" s="1">
        <v>-10.017200000000001</v>
      </c>
      <c r="J160" s="1">
        <v>5.0754200000000003</v>
      </c>
      <c r="K160" s="1">
        <v>4.8608700000000002</v>
      </c>
      <c r="L160" s="1">
        <v>4.8697100000000004</v>
      </c>
      <c r="M160" s="1">
        <v>4.9863499999999998</v>
      </c>
      <c r="N160" s="1">
        <v>4.8870100000000001</v>
      </c>
      <c r="O160" s="1">
        <v>6.0973699999999997</v>
      </c>
      <c r="P160" s="1">
        <v>5.7494199999999998</v>
      </c>
      <c r="Q160" s="1">
        <v>6.2331500000000002</v>
      </c>
      <c r="R160" s="1">
        <v>5.8894599999999997</v>
      </c>
      <c r="S160" s="1"/>
      <c r="T160" s="1" t="s">
        <v>23</v>
      </c>
      <c r="U160" s="1" t="s">
        <v>4</v>
      </c>
      <c r="V160" s="1">
        <v>0</v>
      </c>
      <c r="W160" s="1">
        <v>437.214</v>
      </c>
      <c r="X160" s="1">
        <v>63</v>
      </c>
      <c r="Y160" s="1">
        <v>37</v>
      </c>
      <c r="Z160" s="1">
        <v>326</v>
      </c>
      <c r="AA160" s="1">
        <v>37</v>
      </c>
      <c r="AB160" s="1">
        <v>1</v>
      </c>
      <c r="AC160" s="1">
        <v>727</v>
      </c>
      <c r="AD160" s="1">
        <v>80.8</v>
      </c>
      <c r="AE160" s="1">
        <v>7.53</v>
      </c>
    </row>
    <row r="161" spans="1:31" x14ac:dyDescent="0.3">
      <c r="A161" s="1">
        <v>188</v>
      </c>
      <c r="B161" s="1" t="s">
        <v>485</v>
      </c>
      <c r="C161" s="1" t="s">
        <v>486</v>
      </c>
      <c r="D161" s="1" t="s">
        <v>487</v>
      </c>
      <c r="E161" s="1">
        <v>2.1459100000000002</v>
      </c>
      <c r="F161" s="1">
        <v>-0.48250300000000002</v>
      </c>
      <c r="G161" s="1" t="s">
        <v>27</v>
      </c>
      <c r="H161" s="1">
        <v>3.9756300000000001E-2</v>
      </c>
      <c r="I161" s="1">
        <v>-3.7523200000000001</v>
      </c>
      <c r="J161" s="1">
        <v>-1.93249</v>
      </c>
      <c r="K161" s="1">
        <v>-1.41869</v>
      </c>
      <c r="L161" s="1">
        <v>-1.5549299999999999</v>
      </c>
      <c r="M161" s="1">
        <v>-1.3262799999999999</v>
      </c>
      <c r="N161" s="1">
        <v>-1.37819</v>
      </c>
      <c r="O161" s="1">
        <v>-1.1069</v>
      </c>
      <c r="P161" s="1">
        <v>-0.97802699999999998</v>
      </c>
      <c r="Q161" s="1">
        <v>-0.96738999999999997</v>
      </c>
      <c r="R161" s="1">
        <v>-1.1061399999999999</v>
      </c>
      <c r="S161" s="1"/>
      <c r="T161" s="1" t="s">
        <v>23</v>
      </c>
      <c r="U161" s="1" t="s">
        <v>4</v>
      </c>
      <c r="V161" s="1">
        <v>5.0000000000000001E-3</v>
      </c>
      <c r="W161" s="1">
        <v>4.4290000000000003</v>
      </c>
      <c r="X161" s="1">
        <v>3</v>
      </c>
      <c r="Y161" s="1">
        <v>2</v>
      </c>
      <c r="Z161" s="1">
        <v>3</v>
      </c>
      <c r="AA161" s="1">
        <v>2</v>
      </c>
      <c r="AB161" s="1">
        <v>1</v>
      </c>
      <c r="AC161" s="1">
        <v>543</v>
      </c>
      <c r="AD161" s="1">
        <v>60.7</v>
      </c>
      <c r="AE161" s="1">
        <v>8.7799999999999994</v>
      </c>
    </row>
    <row r="162" spans="1:31" x14ac:dyDescent="0.3">
      <c r="A162" s="1">
        <v>189</v>
      </c>
      <c r="B162" s="1" t="s">
        <v>488</v>
      </c>
      <c r="C162" s="1" t="s">
        <v>489</v>
      </c>
      <c r="D162" s="1" t="s">
        <v>490</v>
      </c>
      <c r="E162" s="1">
        <v>1.7763199999999999</v>
      </c>
      <c r="F162" s="1">
        <v>2.16581</v>
      </c>
      <c r="G162" s="1" t="s">
        <v>22</v>
      </c>
      <c r="H162" s="1">
        <v>5.2774700000000001E-2</v>
      </c>
      <c r="I162" s="1">
        <v>3.1245400000000001</v>
      </c>
      <c r="J162" s="1">
        <v>-1.5201499999999999</v>
      </c>
      <c r="K162" s="1">
        <v>-3.4919899999999999</v>
      </c>
      <c r="L162" s="1">
        <v>-2.6332399999999998</v>
      </c>
      <c r="M162" s="1">
        <v>-4.5337399999999999</v>
      </c>
      <c r="N162" s="1">
        <v>-2.0456799999999999</v>
      </c>
      <c r="O162" s="1">
        <v>-5.4135799999999996</v>
      </c>
      <c r="P162" s="1">
        <v>-5.2086199999999998</v>
      </c>
      <c r="Q162" s="1">
        <v>-3.87893</v>
      </c>
      <c r="R162" s="1">
        <v>-5.5419299999999998</v>
      </c>
      <c r="S162" s="1"/>
      <c r="T162" s="1" t="s">
        <v>23</v>
      </c>
      <c r="U162" s="1" t="s">
        <v>4</v>
      </c>
      <c r="V162" s="1">
        <v>0</v>
      </c>
      <c r="W162" s="1">
        <v>34.621000000000002</v>
      </c>
      <c r="X162" s="1">
        <v>20</v>
      </c>
      <c r="Y162" s="1">
        <v>7</v>
      </c>
      <c r="Z162" s="1">
        <v>16</v>
      </c>
      <c r="AA162" s="1">
        <v>2</v>
      </c>
      <c r="AB162" s="1">
        <v>1</v>
      </c>
      <c r="AC162" s="1">
        <v>375</v>
      </c>
      <c r="AD162" s="1">
        <v>41.8</v>
      </c>
      <c r="AE162" s="1">
        <v>11.52</v>
      </c>
    </row>
    <row r="163" spans="1:31" x14ac:dyDescent="0.3">
      <c r="A163" s="1">
        <v>190</v>
      </c>
      <c r="B163" s="1" t="s">
        <v>491</v>
      </c>
      <c r="C163" s="1" t="s">
        <v>492</v>
      </c>
      <c r="D163" s="1" t="s">
        <v>493</v>
      </c>
      <c r="E163" s="1">
        <v>1.83077</v>
      </c>
      <c r="F163" s="1">
        <v>-0.27227800000000002</v>
      </c>
      <c r="G163" s="1" t="s">
        <v>27</v>
      </c>
      <c r="H163" s="1">
        <v>6.5222799999999997E-2</v>
      </c>
      <c r="I163" s="1">
        <v>-3.21454</v>
      </c>
      <c r="J163" s="1">
        <v>2.6378300000000001</v>
      </c>
      <c r="K163" s="1">
        <v>2.9144600000000001</v>
      </c>
      <c r="L163" s="1">
        <v>2.5942099999999999</v>
      </c>
      <c r="M163" s="1">
        <v>2.8990200000000002</v>
      </c>
      <c r="N163" s="1">
        <v>2.6623600000000001</v>
      </c>
      <c r="O163" s="1">
        <v>3.0374099999999999</v>
      </c>
      <c r="P163" s="1">
        <v>2.9019400000000002</v>
      </c>
      <c r="Q163" s="1">
        <v>3.0336599999999998</v>
      </c>
      <c r="R163" s="1">
        <v>3.0823999999999998</v>
      </c>
      <c r="S163" s="1"/>
      <c r="T163" s="1" t="s">
        <v>23</v>
      </c>
      <c r="U163" s="1" t="s">
        <v>4</v>
      </c>
      <c r="V163" s="1">
        <v>0</v>
      </c>
      <c r="W163" s="1">
        <v>319.41000000000003</v>
      </c>
      <c r="X163" s="1">
        <v>37</v>
      </c>
      <c r="Y163" s="1">
        <v>30</v>
      </c>
      <c r="Z163" s="1">
        <v>168</v>
      </c>
      <c r="AA163" s="1">
        <v>15</v>
      </c>
      <c r="AB163" s="1">
        <v>1</v>
      </c>
      <c r="AC163" s="1">
        <v>939</v>
      </c>
      <c r="AD163" s="1">
        <v>103.5</v>
      </c>
      <c r="AE163" s="1">
        <v>5.16</v>
      </c>
    </row>
    <row r="164" spans="1:31" x14ac:dyDescent="0.3">
      <c r="A164" s="1">
        <v>191</v>
      </c>
      <c r="B164" s="1" t="s">
        <v>494</v>
      </c>
      <c r="C164" s="1" t="s">
        <v>495</v>
      </c>
      <c r="D164" s="1" t="s">
        <v>496</v>
      </c>
      <c r="E164" s="1">
        <v>2.4745900000000001</v>
      </c>
      <c r="F164" s="1">
        <v>0.898285</v>
      </c>
      <c r="G164" s="1" t="s">
        <v>22</v>
      </c>
      <c r="H164" s="1">
        <v>2.1372100000000002E-2</v>
      </c>
      <c r="I164" s="1">
        <v>4.3505099999999999</v>
      </c>
      <c r="J164" s="1">
        <v>-0.31073600000000001</v>
      </c>
      <c r="K164" s="1">
        <v>-0.60691899999999999</v>
      </c>
      <c r="L164" s="1">
        <v>0.15242900000000001</v>
      </c>
      <c r="M164" s="1">
        <v>-9.8914600000000005E-2</v>
      </c>
      <c r="N164" s="1">
        <v>0.38567499999999999</v>
      </c>
      <c r="O164" s="1">
        <v>-1.0908500000000001</v>
      </c>
      <c r="P164" s="1">
        <v>-0.79357800000000001</v>
      </c>
      <c r="Q164" s="1">
        <v>-1.10656</v>
      </c>
      <c r="R164" s="1">
        <v>-0.98492800000000003</v>
      </c>
      <c r="S164" s="1"/>
      <c r="T164" s="1" t="s">
        <v>23</v>
      </c>
      <c r="U164" s="1" t="s">
        <v>4</v>
      </c>
      <c r="V164" s="1">
        <v>0</v>
      </c>
      <c r="W164" s="1">
        <v>55.023000000000003</v>
      </c>
      <c r="X164" s="1">
        <v>27</v>
      </c>
      <c r="Y164" s="1">
        <v>6</v>
      </c>
      <c r="Z164" s="1">
        <v>129</v>
      </c>
      <c r="AA164" s="1">
        <v>2</v>
      </c>
      <c r="AB164" s="1">
        <v>1</v>
      </c>
      <c r="AC164" s="1">
        <v>143</v>
      </c>
      <c r="AD164" s="1">
        <v>15.1</v>
      </c>
      <c r="AE164" s="1">
        <v>10.74</v>
      </c>
    </row>
    <row r="165" spans="1:31" x14ac:dyDescent="0.3">
      <c r="A165" s="1">
        <v>192</v>
      </c>
      <c r="B165" s="1" t="s">
        <v>497</v>
      </c>
      <c r="C165" s="1" t="s">
        <v>498</v>
      </c>
      <c r="D165" s="1" t="s">
        <v>499</v>
      </c>
      <c r="E165" s="1">
        <v>1.4381999999999999</v>
      </c>
      <c r="F165" s="1">
        <v>-0.70467199999999997</v>
      </c>
      <c r="G165" s="1" t="s">
        <v>27</v>
      </c>
      <c r="H165" s="1">
        <v>9.6973299999999998E-2</v>
      </c>
      <c r="I165" s="1">
        <v>-2.58026</v>
      </c>
      <c r="J165" s="1">
        <v>4.1585200000000002</v>
      </c>
      <c r="K165" s="1">
        <v>3.1341100000000002</v>
      </c>
      <c r="L165" s="1">
        <v>3.9166099999999999</v>
      </c>
      <c r="M165" s="1">
        <v>3.8351799999999998</v>
      </c>
      <c r="N165" s="1">
        <v>3.0491100000000002</v>
      </c>
      <c r="O165" s="1">
        <v>4.6220499999999998</v>
      </c>
      <c r="P165" s="1">
        <v>4.2551199999999998</v>
      </c>
      <c r="Q165" s="1">
        <v>4.3717499999999996</v>
      </c>
      <c r="R165" s="1">
        <v>4.0446</v>
      </c>
      <c r="S165" s="1"/>
      <c r="T165" s="1" t="s">
        <v>23</v>
      </c>
      <c r="U165" s="1" t="s">
        <v>4</v>
      </c>
      <c r="V165" s="1">
        <v>0</v>
      </c>
      <c r="W165" s="1">
        <v>145.02799999999999</v>
      </c>
      <c r="X165" s="1">
        <v>57</v>
      </c>
      <c r="Y165" s="1">
        <v>22</v>
      </c>
      <c r="Z165" s="1">
        <v>125</v>
      </c>
      <c r="AA165" s="1">
        <v>22</v>
      </c>
      <c r="AB165" s="1">
        <v>1</v>
      </c>
      <c r="AC165" s="1">
        <v>428</v>
      </c>
      <c r="AD165" s="1">
        <v>47</v>
      </c>
      <c r="AE165" s="1">
        <v>5.25</v>
      </c>
    </row>
    <row r="166" spans="1:31" x14ac:dyDescent="0.3">
      <c r="A166" s="1">
        <v>193</v>
      </c>
      <c r="B166" s="1" t="s">
        <v>500</v>
      </c>
      <c r="C166" s="1" t="s">
        <v>501</v>
      </c>
      <c r="D166" s="1" t="s">
        <v>502</v>
      </c>
      <c r="E166" s="1">
        <v>2.26458</v>
      </c>
      <c r="F166" s="1">
        <v>1.19692</v>
      </c>
      <c r="G166" s="1" t="s">
        <v>22</v>
      </c>
      <c r="H166" s="1">
        <v>2.78178E-2</v>
      </c>
      <c r="I166" s="1">
        <v>3.9634299999999998</v>
      </c>
      <c r="J166" s="1">
        <v>2.8652000000000002</v>
      </c>
      <c r="K166" s="1">
        <v>1.9849699999999999</v>
      </c>
      <c r="L166" s="1">
        <v>2.4437799999999998</v>
      </c>
      <c r="M166" s="1">
        <v>1.4451000000000001</v>
      </c>
      <c r="N166" s="1">
        <v>1.6370400000000001</v>
      </c>
      <c r="O166" s="1">
        <v>1.0756399999999999</v>
      </c>
      <c r="P166" s="1">
        <v>0.76646099999999995</v>
      </c>
      <c r="Q166" s="1">
        <v>0.89234599999999997</v>
      </c>
      <c r="R166" s="1">
        <v>0.77874600000000005</v>
      </c>
      <c r="S166" s="1"/>
      <c r="T166" s="1" t="s">
        <v>23</v>
      </c>
      <c r="U166" s="1" t="s">
        <v>4</v>
      </c>
      <c r="V166" s="1">
        <v>0</v>
      </c>
      <c r="W166" s="1">
        <v>130.46899999999999</v>
      </c>
      <c r="X166" s="1">
        <v>25</v>
      </c>
      <c r="Y166" s="1">
        <v>7</v>
      </c>
      <c r="Z166" s="1">
        <v>99</v>
      </c>
      <c r="AA166" s="1">
        <v>7</v>
      </c>
      <c r="AB166" s="1">
        <v>1</v>
      </c>
      <c r="AC166" s="1">
        <v>471</v>
      </c>
      <c r="AD166" s="1">
        <v>51.5</v>
      </c>
      <c r="AE166" s="1">
        <v>4.87</v>
      </c>
    </row>
    <row r="167" spans="1:31" x14ac:dyDescent="0.3">
      <c r="A167" s="1">
        <v>195</v>
      </c>
      <c r="B167" s="1" t="s">
        <v>503</v>
      </c>
      <c r="C167" s="1" t="s">
        <v>504</v>
      </c>
      <c r="D167" s="1" t="s">
        <v>505</v>
      </c>
      <c r="E167" s="1">
        <v>1.7571699999999999</v>
      </c>
      <c r="F167" s="1">
        <v>0.73858199999999996</v>
      </c>
      <c r="G167" s="1" t="s">
        <v>22</v>
      </c>
      <c r="H167" s="1">
        <v>5.9595799999999997E-2</v>
      </c>
      <c r="I167" s="1">
        <v>3.0930599999999999</v>
      </c>
      <c r="J167" s="1">
        <v>1.21286</v>
      </c>
      <c r="K167" s="1">
        <v>1.7392399999999999</v>
      </c>
      <c r="L167" s="1">
        <v>1.07426</v>
      </c>
      <c r="M167" s="1">
        <v>0.68026299999999995</v>
      </c>
      <c r="N167" s="1">
        <v>1.65144</v>
      </c>
      <c r="O167" s="1">
        <v>0.45314900000000002</v>
      </c>
      <c r="P167" s="1">
        <v>0.29480299999999998</v>
      </c>
      <c r="Q167" s="1">
        <v>0.78749199999999997</v>
      </c>
      <c r="R167" s="1">
        <v>0.59667700000000001</v>
      </c>
      <c r="S167" s="1"/>
      <c r="T167" s="1" t="s">
        <v>23</v>
      </c>
      <c r="U167" s="1" t="s">
        <v>4</v>
      </c>
      <c r="V167" s="1">
        <v>0</v>
      </c>
      <c r="W167" s="1">
        <v>33.478999999999999</v>
      </c>
      <c r="X167" s="1">
        <v>24</v>
      </c>
      <c r="Y167" s="1">
        <v>9</v>
      </c>
      <c r="Z167" s="1">
        <v>16</v>
      </c>
      <c r="AA167" s="1">
        <v>9</v>
      </c>
      <c r="AB167" s="1">
        <v>1</v>
      </c>
      <c r="AC167" s="1">
        <v>453</v>
      </c>
      <c r="AD167" s="1">
        <v>49.2</v>
      </c>
      <c r="AE167" s="1">
        <v>9.2200000000000006</v>
      </c>
    </row>
    <row r="168" spans="1:31" x14ac:dyDescent="0.3">
      <c r="A168" s="1">
        <v>196</v>
      </c>
      <c r="B168" s="1" t="s">
        <v>506</v>
      </c>
      <c r="C168" s="1" t="s">
        <v>507</v>
      </c>
      <c r="D168" s="1" t="s">
        <v>508</v>
      </c>
      <c r="E168" s="1">
        <v>2.6192899999999999</v>
      </c>
      <c r="F168" s="1">
        <v>1.09446</v>
      </c>
      <c r="G168" s="1" t="s">
        <v>22</v>
      </c>
      <c r="H168" s="1">
        <v>1.7404300000000001E-2</v>
      </c>
      <c r="I168" s="1">
        <v>4.6282100000000002</v>
      </c>
      <c r="J168" s="1">
        <v>5.5524199999999997</v>
      </c>
      <c r="K168" s="1">
        <v>4.5532300000000001</v>
      </c>
      <c r="L168" s="1">
        <v>4.8969100000000001</v>
      </c>
      <c r="M168" s="1">
        <v>5.0489800000000002</v>
      </c>
      <c r="N168" s="1">
        <v>4.6025799999999997</v>
      </c>
      <c r="O168" s="1">
        <v>3.9871300000000001</v>
      </c>
      <c r="P168" s="1">
        <v>3.4811299999999998</v>
      </c>
      <c r="Q168" s="1">
        <v>4.0938999999999997</v>
      </c>
      <c r="R168" s="1">
        <v>3.7833199999999998</v>
      </c>
      <c r="S168" s="1"/>
      <c r="T168" s="1" t="s">
        <v>23</v>
      </c>
      <c r="U168" s="1" t="s">
        <v>4</v>
      </c>
      <c r="V168" s="1">
        <v>0</v>
      </c>
      <c r="W168" s="1">
        <v>189.864</v>
      </c>
      <c r="X168" s="1">
        <v>53</v>
      </c>
      <c r="Y168" s="1">
        <v>9</v>
      </c>
      <c r="Z168" s="1">
        <v>2033</v>
      </c>
      <c r="AA168" s="1">
        <v>1</v>
      </c>
      <c r="AB168" s="1">
        <v>1</v>
      </c>
      <c r="AC168" s="1">
        <v>126</v>
      </c>
      <c r="AD168" s="1">
        <v>13.9</v>
      </c>
      <c r="AE168" s="1">
        <v>10.32</v>
      </c>
    </row>
    <row r="169" spans="1:31" x14ac:dyDescent="0.3">
      <c r="A169" s="1">
        <v>197</v>
      </c>
      <c r="B169" s="1" t="s">
        <v>509</v>
      </c>
      <c r="C169" s="1" t="s">
        <v>510</v>
      </c>
      <c r="D169" s="1" t="s">
        <v>511</v>
      </c>
      <c r="E169" s="1">
        <v>2.04237</v>
      </c>
      <c r="F169" s="1">
        <v>0.54651099999999997</v>
      </c>
      <c r="G169" s="1" t="s">
        <v>22</v>
      </c>
      <c r="H169" s="1">
        <v>4.3366700000000001E-2</v>
      </c>
      <c r="I169" s="1">
        <v>3.5721799999999999</v>
      </c>
      <c r="J169" s="1">
        <v>0.219666</v>
      </c>
      <c r="K169" s="1">
        <v>0.391874</v>
      </c>
      <c r="L169" s="1">
        <v>3.68075E-2</v>
      </c>
      <c r="M169" s="1">
        <v>0.107943</v>
      </c>
      <c r="N169" s="1">
        <v>0.59295399999999998</v>
      </c>
      <c r="O169" s="1">
        <v>-0.49235800000000002</v>
      </c>
      <c r="P169" s="1">
        <v>-5.82547E-2</v>
      </c>
      <c r="Q169" s="1">
        <v>-9.4253799999999999E-2</v>
      </c>
      <c r="R169" s="1">
        <v>-0.46178399999999997</v>
      </c>
      <c r="S169" s="1"/>
      <c r="T169" s="1" t="s">
        <v>23</v>
      </c>
      <c r="U169" s="1" t="s">
        <v>4</v>
      </c>
      <c r="V169" s="1">
        <v>0</v>
      </c>
      <c r="W169" s="1">
        <v>45.83</v>
      </c>
      <c r="X169" s="1">
        <v>22</v>
      </c>
      <c r="Y169" s="1">
        <v>5</v>
      </c>
      <c r="Z169" s="1">
        <v>17</v>
      </c>
      <c r="AA169" s="1">
        <v>5</v>
      </c>
      <c r="AB169" s="1">
        <v>1</v>
      </c>
      <c r="AC169" s="1">
        <v>424</v>
      </c>
      <c r="AD169" s="1">
        <v>44.4</v>
      </c>
      <c r="AE169" s="1">
        <v>8.56</v>
      </c>
    </row>
    <row r="170" spans="1:31" x14ac:dyDescent="0.3">
      <c r="A170" s="1">
        <v>198</v>
      </c>
      <c r="B170" s="1" t="s">
        <v>512</v>
      </c>
      <c r="C170" s="1" t="s">
        <v>513</v>
      </c>
      <c r="D170" s="1" t="s">
        <v>514</v>
      </c>
      <c r="E170" s="1">
        <v>1.8566199999999999</v>
      </c>
      <c r="F170" s="1">
        <v>0.94078399999999995</v>
      </c>
      <c r="G170" s="1" t="s">
        <v>22</v>
      </c>
      <c r="H170" s="1">
        <v>5.0474400000000003E-2</v>
      </c>
      <c r="I170" s="1">
        <v>3.2575400000000001</v>
      </c>
      <c r="J170" s="1">
        <v>5.9821799999999996</v>
      </c>
      <c r="K170" s="1">
        <v>5.2566699999999997</v>
      </c>
      <c r="L170" s="1">
        <v>5.3640299999999996</v>
      </c>
      <c r="M170" s="1">
        <v>4.5881800000000004</v>
      </c>
      <c r="N170" s="1">
        <v>5.5152400000000004</v>
      </c>
      <c r="O170" s="1">
        <v>4.0254500000000002</v>
      </c>
      <c r="P170" s="1">
        <v>4.7758799999999999</v>
      </c>
      <c r="Q170" s="1">
        <v>4.3967799999999997</v>
      </c>
      <c r="R170" s="1">
        <v>4.4037899999999999</v>
      </c>
      <c r="S170" s="1"/>
      <c r="T170" s="1" t="s">
        <v>23</v>
      </c>
      <c r="U170" s="1" t="s">
        <v>4</v>
      </c>
      <c r="V170" s="1">
        <v>0</v>
      </c>
      <c r="W170" s="1">
        <v>185.762</v>
      </c>
      <c r="X170" s="1">
        <v>31</v>
      </c>
      <c r="Y170" s="1">
        <v>15</v>
      </c>
      <c r="Z170" s="1">
        <v>165</v>
      </c>
      <c r="AA170" s="1">
        <v>13</v>
      </c>
      <c r="AB170" s="1">
        <v>1</v>
      </c>
      <c r="AC170" s="1">
        <v>355</v>
      </c>
      <c r="AD170" s="1">
        <v>38.4</v>
      </c>
      <c r="AE170" s="1">
        <v>7.81</v>
      </c>
    </row>
    <row r="171" spans="1:31" x14ac:dyDescent="0.3">
      <c r="A171" s="1">
        <v>200</v>
      </c>
      <c r="B171" s="1" t="s">
        <v>515</v>
      </c>
      <c r="C171" s="1" t="s">
        <v>516</v>
      </c>
      <c r="D171" s="1" t="s">
        <v>517</v>
      </c>
      <c r="E171" s="1">
        <v>1.6473800000000001</v>
      </c>
      <c r="F171" s="1">
        <v>-0.62232399999999999</v>
      </c>
      <c r="G171" s="1" t="s">
        <v>27</v>
      </c>
      <c r="H171" s="1">
        <v>7.2141399999999994E-2</v>
      </c>
      <c r="I171" s="1">
        <v>-2.9142899999999998</v>
      </c>
      <c r="J171" s="1">
        <v>-0.850831</v>
      </c>
      <c r="K171" s="1">
        <v>-1.37079</v>
      </c>
      <c r="L171" s="1">
        <v>-0.79508999999999996</v>
      </c>
      <c r="M171" s="1">
        <v>-1.1220600000000001</v>
      </c>
      <c r="N171" s="1">
        <v>-1.3529199999999999</v>
      </c>
      <c r="O171" s="1">
        <v>-1.0215799999999999</v>
      </c>
      <c r="P171" s="1">
        <v>-0.18191599999999999</v>
      </c>
      <c r="Q171" s="1">
        <v>-0.33085900000000001</v>
      </c>
      <c r="R171" s="1">
        <v>-0.369699</v>
      </c>
      <c r="S171" s="1"/>
      <c r="T171" s="1" t="s">
        <v>23</v>
      </c>
      <c r="U171" s="1" t="s">
        <v>4</v>
      </c>
      <c r="V171" s="1">
        <v>1E-3</v>
      </c>
      <c r="W171" s="1">
        <v>6.8120000000000003</v>
      </c>
      <c r="X171" s="1">
        <v>3</v>
      </c>
      <c r="Y171" s="1">
        <v>3</v>
      </c>
      <c r="Z171" s="1">
        <v>4</v>
      </c>
      <c r="AA171" s="1">
        <v>2</v>
      </c>
      <c r="AB171" s="1">
        <v>1</v>
      </c>
      <c r="AC171" s="1">
        <v>775</v>
      </c>
      <c r="AD171" s="1">
        <v>86.6</v>
      </c>
      <c r="AE171" s="1">
        <v>6.07</v>
      </c>
    </row>
    <row r="172" spans="1:31" x14ac:dyDescent="0.3">
      <c r="A172" s="1">
        <v>202</v>
      </c>
      <c r="B172" s="1" t="s">
        <v>518</v>
      </c>
      <c r="C172" s="1" t="s">
        <v>519</v>
      </c>
      <c r="D172" s="1" t="s">
        <v>520</v>
      </c>
      <c r="E172" s="1">
        <v>2.1123099999999999</v>
      </c>
      <c r="F172" s="1">
        <v>-0.81285099999999999</v>
      </c>
      <c r="G172" s="1" t="s">
        <v>27</v>
      </c>
      <c r="H172" s="1">
        <v>3.7217699999999999E-2</v>
      </c>
      <c r="I172" s="1">
        <v>-3.69346</v>
      </c>
      <c r="J172" s="1">
        <v>0.439886</v>
      </c>
      <c r="K172" s="1">
        <v>0.30248399999999998</v>
      </c>
      <c r="L172" s="1">
        <v>1.11487</v>
      </c>
      <c r="M172" s="1">
        <v>1.2417499999999999</v>
      </c>
      <c r="N172" s="1">
        <v>0.52588900000000005</v>
      </c>
      <c r="O172" s="1">
        <v>1.52413</v>
      </c>
      <c r="P172" s="1">
        <v>1.40605</v>
      </c>
      <c r="Q172" s="1">
        <v>1.6689099999999999</v>
      </c>
      <c r="R172" s="1">
        <v>1.5522100000000001</v>
      </c>
      <c r="S172" s="1"/>
      <c r="T172" s="1" t="s">
        <v>23</v>
      </c>
      <c r="U172" s="1" t="s">
        <v>4</v>
      </c>
      <c r="V172" s="1">
        <v>0</v>
      </c>
      <c r="W172" s="1">
        <v>59.347999999999999</v>
      </c>
      <c r="X172" s="1">
        <v>46</v>
      </c>
      <c r="Y172" s="1">
        <v>6</v>
      </c>
      <c r="Z172" s="1">
        <v>36</v>
      </c>
      <c r="AA172" s="1">
        <v>6</v>
      </c>
      <c r="AB172" s="1">
        <v>1</v>
      </c>
      <c r="AC172" s="1">
        <v>217</v>
      </c>
      <c r="AD172" s="1">
        <v>24.8</v>
      </c>
      <c r="AE172" s="1">
        <v>5.6</v>
      </c>
    </row>
    <row r="173" spans="1:31" x14ac:dyDescent="0.3">
      <c r="A173" s="1">
        <v>204</v>
      </c>
      <c r="B173" s="1" t="s">
        <v>521</v>
      </c>
      <c r="C173" s="1" t="s">
        <v>522</v>
      </c>
      <c r="D173" s="1" t="s">
        <v>523</v>
      </c>
      <c r="E173" s="1">
        <v>1.52698</v>
      </c>
      <c r="F173" s="1">
        <v>-0.30326399999999998</v>
      </c>
      <c r="G173" s="1" t="s">
        <v>27</v>
      </c>
      <c r="H173" s="1">
        <v>9.6195699999999995E-2</v>
      </c>
      <c r="I173" s="1">
        <v>-2.7210999999999999</v>
      </c>
      <c r="J173" s="1">
        <v>-0.60707199999999994</v>
      </c>
      <c r="K173" s="1">
        <v>-0.34977599999999998</v>
      </c>
      <c r="L173" s="1">
        <v>-0.45491199999999998</v>
      </c>
      <c r="M173" s="1">
        <v>-7.4305099999999999E-2</v>
      </c>
      <c r="N173" s="1">
        <v>-0.401065</v>
      </c>
      <c r="O173" s="1">
        <v>-0.165966</v>
      </c>
      <c r="P173" s="1">
        <v>-6.3432699999999995E-2</v>
      </c>
      <c r="Q173" s="1">
        <v>8.7695899999999993E-2</v>
      </c>
      <c r="R173" s="1">
        <v>-0.154945</v>
      </c>
      <c r="S173" s="1"/>
      <c r="T173" s="1" t="s">
        <v>23</v>
      </c>
      <c r="U173" s="1" t="s">
        <v>4</v>
      </c>
      <c r="V173" s="1">
        <v>0</v>
      </c>
      <c r="W173" s="1">
        <v>13.224</v>
      </c>
      <c r="X173" s="1">
        <v>12</v>
      </c>
      <c r="Y173" s="1">
        <v>6</v>
      </c>
      <c r="Z173" s="1">
        <v>7</v>
      </c>
      <c r="AA173" s="1">
        <v>6</v>
      </c>
      <c r="AB173" s="1">
        <v>1</v>
      </c>
      <c r="AC173" s="1">
        <v>482</v>
      </c>
      <c r="AD173" s="1">
        <v>56.3</v>
      </c>
      <c r="AE173" s="1">
        <v>8.2100000000000009</v>
      </c>
    </row>
    <row r="174" spans="1:31" x14ac:dyDescent="0.3">
      <c r="A174" s="1">
        <v>206</v>
      </c>
      <c r="B174" s="1" t="s">
        <v>524</v>
      </c>
      <c r="C174" s="1" t="s">
        <v>525</v>
      </c>
      <c r="D174" s="1" t="s">
        <v>526</v>
      </c>
      <c r="E174" s="1">
        <v>2.6573899999999999</v>
      </c>
      <c r="F174" s="1">
        <v>-0.45633600000000002</v>
      </c>
      <c r="G174" s="1" t="s">
        <v>27</v>
      </c>
      <c r="H174" s="1">
        <v>2.07379E-2</v>
      </c>
      <c r="I174" s="1">
        <v>-4.7029300000000003</v>
      </c>
      <c r="J174" s="1">
        <v>-1.36171</v>
      </c>
      <c r="K174" s="1">
        <v>-1.28905</v>
      </c>
      <c r="L174" s="1">
        <v>-1.3850199999999999</v>
      </c>
      <c r="M174" s="1">
        <v>-1.70356</v>
      </c>
      <c r="N174" s="1">
        <v>-1.3227199999999999</v>
      </c>
      <c r="O174" s="1">
        <v>-0.88439500000000004</v>
      </c>
      <c r="P174" s="1">
        <v>-1.0531999999999999</v>
      </c>
      <c r="Q174" s="1">
        <v>-0.84281700000000004</v>
      </c>
      <c r="R174" s="1">
        <v>-1.04389</v>
      </c>
      <c r="S174" s="1"/>
      <c r="T174" s="1" t="s">
        <v>23</v>
      </c>
      <c r="U174" s="1" t="s">
        <v>4</v>
      </c>
      <c r="V174" s="1">
        <v>0</v>
      </c>
      <c r="W174" s="1">
        <v>27.757999999999999</v>
      </c>
      <c r="X174" s="1">
        <v>19</v>
      </c>
      <c r="Y174" s="1">
        <v>3</v>
      </c>
      <c r="Z174" s="1">
        <v>8</v>
      </c>
      <c r="AA174" s="1">
        <v>3</v>
      </c>
      <c r="AB174" s="1">
        <v>1</v>
      </c>
      <c r="AC174" s="1">
        <v>255</v>
      </c>
      <c r="AD174" s="1">
        <v>29.2</v>
      </c>
      <c r="AE174" s="1">
        <v>4.93</v>
      </c>
    </row>
    <row r="175" spans="1:31" x14ac:dyDescent="0.3">
      <c r="A175" s="1">
        <v>207</v>
      </c>
      <c r="B175" s="1" t="s">
        <v>527</v>
      </c>
      <c r="C175" s="1" t="s">
        <v>528</v>
      </c>
      <c r="D175" s="1" t="s">
        <v>529</v>
      </c>
      <c r="E175" s="1">
        <v>1.9387300000000001</v>
      </c>
      <c r="F175" s="1">
        <v>0.35606700000000002</v>
      </c>
      <c r="G175" s="1" t="s">
        <v>22</v>
      </c>
      <c r="H175" s="1">
        <v>5.2338500000000003E-2</v>
      </c>
      <c r="I175" s="1">
        <v>3.3953600000000002</v>
      </c>
      <c r="J175" s="1">
        <v>-1.5664199999999999</v>
      </c>
      <c r="K175" s="1">
        <v>-1.3563700000000001</v>
      </c>
      <c r="L175" s="1">
        <v>-1.59555</v>
      </c>
      <c r="M175" s="1">
        <v>-1.25471</v>
      </c>
      <c r="N175" s="1">
        <v>-1.33117</v>
      </c>
      <c r="O175" s="1">
        <v>-1.7593399999999999</v>
      </c>
      <c r="P175" s="1">
        <v>-1.61995</v>
      </c>
      <c r="Q175" s="1">
        <v>-1.7238500000000001</v>
      </c>
      <c r="R175" s="1">
        <v>-2.0045099999999998</v>
      </c>
      <c r="S175" s="1"/>
      <c r="T175" s="1" t="s">
        <v>23</v>
      </c>
      <c r="U175" s="1" t="s">
        <v>4</v>
      </c>
      <c r="V175" s="1">
        <v>2E-3</v>
      </c>
      <c r="W175" s="1">
        <v>5.1680000000000001</v>
      </c>
      <c r="X175" s="1">
        <v>2</v>
      </c>
      <c r="Y175" s="1">
        <v>2</v>
      </c>
      <c r="Z175" s="1">
        <v>3</v>
      </c>
      <c r="AA175" s="1">
        <v>2</v>
      </c>
      <c r="AB175" s="1">
        <v>1</v>
      </c>
      <c r="AC175" s="1">
        <v>975</v>
      </c>
      <c r="AD175" s="1">
        <v>112.1</v>
      </c>
      <c r="AE175" s="1">
        <v>6.23</v>
      </c>
    </row>
    <row r="176" spans="1:31" x14ac:dyDescent="0.3">
      <c r="A176" s="1">
        <v>208</v>
      </c>
      <c r="B176" s="1" t="s">
        <v>530</v>
      </c>
      <c r="C176" s="1" t="s">
        <v>531</v>
      </c>
      <c r="D176" s="1" t="s">
        <v>532</v>
      </c>
      <c r="E176" s="1">
        <v>2.8101099999999999</v>
      </c>
      <c r="F176" s="1">
        <v>1.30267</v>
      </c>
      <c r="G176" s="1" t="s">
        <v>22</v>
      </c>
      <c r="H176" s="1">
        <v>1.30133E-2</v>
      </c>
      <c r="I176" s="1">
        <v>5.00962</v>
      </c>
      <c r="J176" s="1">
        <v>1.35314</v>
      </c>
      <c r="K176" s="1">
        <v>0.58109299999999997</v>
      </c>
      <c r="L176" s="1">
        <v>1.2582199999999999</v>
      </c>
      <c r="M176" s="1">
        <v>0.98046999999999995</v>
      </c>
      <c r="N176" s="1">
        <v>1.3555900000000001</v>
      </c>
      <c r="O176" s="1">
        <v>-0.78820999999999997</v>
      </c>
      <c r="P176" s="1">
        <v>0.26658199999999999</v>
      </c>
      <c r="Q176" s="1">
        <v>1.07499E-2</v>
      </c>
      <c r="R176" s="1">
        <v>-0.27698299999999998</v>
      </c>
      <c r="S176" s="1"/>
      <c r="T176" s="1" t="s">
        <v>23</v>
      </c>
      <c r="U176" s="1" t="s">
        <v>4</v>
      </c>
      <c r="V176" s="1">
        <v>0</v>
      </c>
      <c r="W176" s="1">
        <v>26.234999999999999</v>
      </c>
      <c r="X176" s="1">
        <v>15</v>
      </c>
      <c r="Y176" s="1">
        <v>4</v>
      </c>
      <c r="Z176" s="1">
        <v>7</v>
      </c>
      <c r="AA176" s="1">
        <v>2</v>
      </c>
      <c r="AB176" s="1">
        <v>1</v>
      </c>
      <c r="AC176" s="1">
        <v>641</v>
      </c>
      <c r="AD176" s="1">
        <v>74.599999999999994</v>
      </c>
      <c r="AE176" s="1">
        <v>8.9499999999999993</v>
      </c>
    </row>
    <row r="177" spans="1:31" x14ac:dyDescent="0.3">
      <c r="A177" s="1">
        <v>210</v>
      </c>
      <c r="B177" s="1" t="s">
        <v>533</v>
      </c>
      <c r="C177" s="1" t="s">
        <v>534</v>
      </c>
      <c r="D177" s="1" t="s">
        <v>535</v>
      </c>
      <c r="E177" s="1">
        <v>2.01247</v>
      </c>
      <c r="F177" s="1">
        <v>-0.31523299999999999</v>
      </c>
      <c r="G177" s="1" t="s">
        <v>27</v>
      </c>
      <c r="H177" s="1">
        <v>4.9829699999999998E-2</v>
      </c>
      <c r="I177" s="1">
        <v>-3.5208200000000001</v>
      </c>
      <c r="J177" s="1">
        <v>2.26545</v>
      </c>
      <c r="K177" s="1">
        <v>2.3434599999999999</v>
      </c>
      <c r="L177" s="1">
        <v>2.4133800000000001</v>
      </c>
      <c r="M177" s="1">
        <v>2.2934600000000001</v>
      </c>
      <c r="N177" s="1">
        <v>2.3184200000000001</v>
      </c>
      <c r="O177" s="1">
        <v>2.8839999999999999</v>
      </c>
      <c r="P177" s="1">
        <v>2.4504700000000001</v>
      </c>
      <c r="Q177" s="1">
        <v>2.70485</v>
      </c>
      <c r="R177" s="1">
        <v>2.52894</v>
      </c>
      <c r="S177" s="1"/>
      <c r="T177" s="1" t="s">
        <v>23</v>
      </c>
      <c r="U177" s="1" t="s">
        <v>4</v>
      </c>
      <c r="V177" s="1">
        <v>0</v>
      </c>
      <c r="W177" s="1">
        <v>98.29</v>
      </c>
      <c r="X177" s="1">
        <v>29</v>
      </c>
      <c r="Y177" s="1">
        <v>7</v>
      </c>
      <c r="Z177" s="1">
        <v>67</v>
      </c>
      <c r="AA177" s="1">
        <v>7</v>
      </c>
      <c r="AB177" s="1">
        <v>1</v>
      </c>
      <c r="AC177" s="1">
        <v>263</v>
      </c>
      <c r="AD177" s="1">
        <v>29.7</v>
      </c>
      <c r="AE177" s="1">
        <v>6.29</v>
      </c>
    </row>
    <row r="178" spans="1:31" x14ac:dyDescent="0.3">
      <c r="A178" s="1">
        <v>211</v>
      </c>
      <c r="B178" s="1" t="s">
        <v>536</v>
      </c>
      <c r="C178" s="1" t="s">
        <v>537</v>
      </c>
      <c r="D178" s="1" t="s">
        <v>538</v>
      </c>
      <c r="E178" s="1">
        <v>1.73675</v>
      </c>
      <c r="F178" s="1">
        <v>0.269098</v>
      </c>
      <c r="G178" s="1" t="s">
        <v>22</v>
      </c>
      <c r="H178" s="1">
        <v>7.4561100000000005E-2</v>
      </c>
      <c r="I178" s="1">
        <v>3.0596000000000001</v>
      </c>
      <c r="J178" s="1">
        <v>-0.92042000000000002</v>
      </c>
      <c r="K178" s="1">
        <v>-1.1148899999999999</v>
      </c>
      <c r="L178" s="1">
        <v>-0.80163200000000001</v>
      </c>
      <c r="M178" s="1">
        <v>-1.0645800000000001</v>
      </c>
      <c r="N178" s="1">
        <v>-1.20299</v>
      </c>
      <c r="O178" s="1">
        <v>-1.2478800000000001</v>
      </c>
      <c r="P178" s="1">
        <v>-1.4069499999999999</v>
      </c>
      <c r="Q178" s="1">
        <v>-1.2543200000000001</v>
      </c>
      <c r="R178" s="1">
        <v>-1.25084</v>
      </c>
      <c r="S178" s="1"/>
      <c r="T178" s="1" t="s">
        <v>23</v>
      </c>
      <c r="U178" s="1" t="s">
        <v>4</v>
      </c>
      <c r="V178" s="1">
        <v>0</v>
      </c>
      <c r="W178" s="1">
        <v>10.641999999999999</v>
      </c>
      <c r="X178" s="1">
        <v>7</v>
      </c>
      <c r="Y178" s="1">
        <v>3</v>
      </c>
      <c r="Z178" s="1">
        <v>5</v>
      </c>
      <c r="AA178" s="1">
        <v>3</v>
      </c>
      <c r="AB178" s="1">
        <v>1</v>
      </c>
      <c r="AC178" s="1">
        <v>436</v>
      </c>
      <c r="AD178" s="1">
        <v>50.4</v>
      </c>
      <c r="AE178" s="1">
        <v>7.96</v>
      </c>
    </row>
    <row r="179" spans="1:31" x14ac:dyDescent="0.3">
      <c r="A179" s="1">
        <v>212</v>
      </c>
      <c r="B179" s="1" t="s">
        <v>539</v>
      </c>
      <c r="C179" s="1" t="s">
        <v>540</v>
      </c>
      <c r="D179" s="1" t="s">
        <v>541</v>
      </c>
      <c r="E179" s="1">
        <v>2.2837900000000002</v>
      </c>
      <c r="F179" s="1">
        <v>0.40877599999999997</v>
      </c>
      <c r="G179" s="1" t="s">
        <v>22</v>
      </c>
      <c r="H179" s="1">
        <v>3.5383999999999999E-2</v>
      </c>
      <c r="I179" s="1">
        <v>3.9981</v>
      </c>
      <c r="J179" s="1">
        <v>-0.74310200000000004</v>
      </c>
      <c r="K179" s="1">
        <v>-0.72755199999999998</v>
      </c>
      <c r="L179" s="1">
        <v>-0.83784400000000003</v>
      </c>
      <c r="M179" s="1">
        <v>-0.56983200000000001</v>
      </c>
      <c r="N179" s="1">
        <v>-0.64567099999999999</v>
      </c>
      <c r="O179" s="1">
        <v>-1.32379</v>
      </c>
      <c r="P179" s="1">
        <v>-0.92192300000000005</v>
      </c>
      <c r="Q179" s="1">
        <v>-0.96266300000000005</v>
      </c>
      <c r="R179" s="1">
        <v>-1.24593</v>
      </c>
      <c r="S179" s="1"/>
      <c r="T179" s="1" t="s">
        <v>23</v>
      </c>
      <c r="U179" s="1" t="s">
        <v>4</v>
      </c>
      <c r="V179" s="1">
        <v>0</v>
      </c>
      <c r="W179" s="1">
        <v>17.117999999999999</v>
      </c>
      <c r="X179" s="1">
        <v>12</v>
      </c>
      <c r="Y179" s="1">
        <v>5</v>
      </c>
      <c r="Z179" s="1">
        <v>6</v>
      </c>
      <c r="AA179" s="1">
        <v>5</v>
      </c>
      <c r="AB179" s="1">
        <v>1</v>
      </c>
      <c r="AC179" s="1">
        <v>658</v>
      </c>
      <c r="AD179" s="1">
        <v>73.8</v>
      </c>
      <c r="AE179" s="1">
        <v>6.33</v>
      </c>
    </row>
    <row r="180" spans="1:31" x14ac:dyDescent="0.3">
      <c r="A180" s="1">
        <v>213</v>
      </c>
      <c r="B180" s="1" t="s">
        <v>542</v>
      </c>
      <c r="C180" s="1" t="s">
        <v>543</v>
      </c>
      <c r="D180" s="1" t="s">
        <v>544</v>
      </c>
      <c r="E180" s="1">
        <v>1.5190999999999999</v>
      </c>
      <c r="F180" s="1">
        <v>-0.32952100000000001</v>
      </c>
      <c r="G180" s="1" t="s">
        <v>27</v>
      </c>
      <c r="H180" s="1">
        <v>9.5641799999999999E-2</v>
      </c>
      <c r="I180" s="1">
        <v>-2.7085599999999999</v>
      </c>
      <c r="J180" s="1">
        <v>4.0008600000000003</v>
      </c>
      <c r="K180" s="1">
        <v>4.28287</v>
      </c>
      <c r="L180" s="1">
        <v>4.1059400000000004</v>
      </c>
      <c r="M180" s="1">
        <v>4.0308299999999999</v>
      </c>
      <c r="N180" s="1">
        <v>4.37852</v>
      </c>
      <c r="O180" s="1">
        <v>4.6405799999999999</v>
      </c>
      <c r="P180" s="1">
        <v>4.2349500000000004</v>
      </c>
      <c r="Q180" s="1">
        <v>4.6624400000000001</v>
      </c>
      <c r="R180" s="1">
        <v>4.4193199999999999</v>
      </c>
      <c r="S180" s="1"/>
      <c r="T180" s="1" t="s">
        <v>23</v>
      </c>
      <c r="U180" s="1" t="s">
        <v>4</v>
      </c>
      <c r="V180" s="1">
        <v>0</v>
      </c>
      <c r="W180" s="1">
        <v>225.47200000000001</v>
      </c>
      <c r="X180" s="1">
        <v>48</v>
      </c>
      <c r="Y180" s="1">
        <v>33</v>
      </c>
      <c r="Z180" s="1">
        <v>149</v>
      </c>
      <c r="AA180" s="1">
        <v>32</v>
      </c>
      <c r="AB180" s="1">
        <v>1</v>
      </c>
      <c r="AC180" s="1">
        <v>812</v>
      </c>
      <c r="AD180" s="1">
        <v>90.1</v>
      </c>
      <c r="AE180" s="1">
        <v>9.11</v>
      </c>
    </row>
    <row r="181" spans="1:31" x14ac:dyDescent="0.3">
      <c r="A181" s="1">
        <v>214</v>
      </c>
      <c r="B181" s="1" t="s">
        <v>545</v>
      </c>
      <c r="C181" s="1" t="s">
        <v>546</v>
      </c>
      <c r="D181" s="1" t="s">
        <v>547</v>
      </c>
      <c r="E181" s="1">
        <v>2.9605899999999998</v>
      </c>
      <c r="F181" s="1">
        <v>-0.86076799999999998</v>
      </c>
      <c r="G181" s="1" t="s">
        <v>27</v>
      </c>
      <c r="H181" s="1">
        <v>1.13814E-2</v>
      </c>
      <c r="I181" s="1">
        <v>-5.3235999999999999</v>
      </c>
      <c r="J181" s="1">
        <v>9.6011399999999997E-2</v>
      </c>
      <c r="K181" s="1">
        <v>-0.154393</v>
      </c>
      <c r="L181" s="1">
        <v>-0.324351</v>
      </c>
      <c r="M181" s="1">
        <v>-0.38295000000000001</v>
      </c>
      <c r="N181" s="1">
        <v>-6.6981499999999999E-2</v>
      </c>
      <c r="O181" s="1">
        <v>0.62599499999999997</v>
      </c>
      <c r="P181" s="1">
        <v>0.34933999999999998</v>
      </c>
      <c r="Q181" s="1">
        <v>1.05409</v>
      </c>
      <c r="R181" s="1">
        <v>0.74751500000000004</v>
      </c>
      <c r="S181" s="1"/>
      <c r="T181" s="1" t="s">
        <v>23</v>
      </c>
      <c r="U181" s="1" t="s">
        <v>4</v>
      </c>
      <c r="V181" s="1">
        <v>7.0000000000000001E-3</v>
      </c>
      <c r="W181" s="1">
        <v>3.706</v>
      </c>
      <c r="X181" s="1">
        <v>8</v>
      </c>
      <c r="Y181" s="1">
        <v>2</v>
      </c>
      <c r="Z181" s="1">
        <v>7</v>
      </c>
      <c r="AA181" s="1">
        <v>2</v>
      </c>
      <c r="AB181" s="1">
        <v>1</v>
      </c>
      <c r="AC181" s="1">
        <v>245</v>
      </c>
      <c r="AD181" s="1">
        <v>28.4</v>
      </c>
      <c r="AE181" s="1">
        <v>9.2899999999999991</v>
      </c>
    </row>
    <row r="182" spans="1:31" x14ac:dyDescent="0.3">
      <c r="A182" s="1">
        <v>216</v>
      </c>
      <c r="B182" s="1" t="s">
        <v>548</v>
      </c>
      <c r="C182" s="1" t="s">
        <v>549</v>
      </c>
      <c r="D182" s="1" t="s">
        <v>550</v>
      </c>
      <c r="E182" s="1">
        <v>3.2320500000000001</v>
      </c>
      <c r="F182" s="1">
        <v>-1.3768100000000001</v>
      </c>
      <c r="G182" s="1" t="s">
        <v>27</v>
      </c>
      <c r="H182" s="1">
        <v>9.0731700000000002E-3</v>
      </c>
      <c r="I182" s="1">
        <v>-5.9224500000000004</v>
      </c>
      <c r="J182" s="1">
        <v>1.9653099999999999</v>
      </c>
      <c r="K182" s="1">
        <v>1.2549300000000001</v>
      </c>
      <c r="L182" s="1">
        <v>2.1481300000000001</v>
      </c>
      <c r="M182" s="1">
        <v>1.38696</v>
      </c>
      <c r="N182" s="1">
        <v>1.21072</v>
      </c>
      <c r="O182" s="1">
        <v>3.1896</v>
      </c>
      <c r="P182" s="1">
        <v>2.7633899999999998</v>
      </c>
      <c r="Q182" s="1">
        <v>2.9664799999999998</v>
      </c>
      <c r="R182" s="1">
        <v>2.9605899999999998</v>
      </c>
      <c r="S182" s="1"/>
      <c r="T182" s="1" t="s">
        <v>23</v>
      </c>
      <c r="U182" s="1" t="s">
        <v>4</v>
      </c>
      <c r="V182" s="1">
        <v>0</v>
      </c>
      <c r="W182" s="1">
        <v>64.974999999999994</v>
      </c>
      <c r="X182" s="1">
        <v>19</v>
      </c>
      <c r="Y182" s="1">
        <v>13</v>
      </c>
      <c r="Z182" s="1">
        <v>40</v>
      </c>
      <c r="AA182" s="1">
        <v>13</v>
      </c>
      <c r="AB182" s="1">
        <v>1</v>
      </c>
      <c r="AC182" s="1">
        <v>715</v>
      </c>
      <c r="AD182" s="1">
        <v>80.599999999999994</v>
      </c>
      <c r="AE182" s="1">
        <v>6.84</v>
      </c>
    </row>
    <row r="183" spans="1:31" x14ac:dyDescent="0.3">
      <c r="A183" s="1">
        <v>217</v>
      </c>
      <c r="B183" s="1" t="s">
        <v>551</v>
      </c>
      <c r="C183" s="1" t="s">
        <v>552</v>
      </c>
      <c r="D183" s="1" t="s">
        <v>553</v>
      </c>
      <c r="E183" s="1">
        <v>2.387</v>
      </c>
      <c r="F183" s="1">
        <v>-0.47567999999999999</v>
      </c>
      <c r="G183" s="1" t="s">
        <v>27</v>
      </c>
      <c r="H183" s="1">
        <v>2.8083899999999998E-2</v>
      </c>
      <c r="I183" s="1">
        <v>-4.1868699999999999</v>
      </c>
      <c r="J183" s="1">
        <v>1.9429000000000001</v>
      </c>
      <c r="K183" s="1">
        <v>1.60707</v>
      </c>
      <c r="L183" s="1">
        <v>1.4879899999999999</v>
      </c>
      <c r="M183" s="1">
        <v>1.8077700000000001</v>
      </c>
      <c r="N183" s="1">
        <v>1.5357499999999999</v>
      </c>
      <c r="O183" s="1">
        <v>2.33738</v>
      </c>
      <c r="P183" s="1">
        <v>2.0247899999999999</v>
      </c>
      <c r="Q183" s="1">
        <v>2.1133999999999999</v>
      </c>
      <c r="R183" s="1">
        <v>2.1323300000000001</v>
      </c>
      <c r="S183" s="1"/>
      <c r="T183" s="1" t="s">
        <v>23</v>
      </c>
      <c r="U183" s="1" t="s">
        <v>4</v>
      </c>
      <c r="V183" s="1">
        <v>0</v>
      </c>
      <c r="W183" s="1">
        <v>44.94</v>
      </c>
      <c r="X183" s="1">
        <v>34</v>
      </c>
      <c r="Y183" s="1">
        <v>8</v>
      </c>
      <c r="Z183" s="1">
        <v>27</v>
      </c>
      <c r="AA183" s="1">
        <v>8</v>
      </c>
      <c r="AB183" s="1">
        <v>1</v>
      </c>
      <c r="AC183" s="1">
        <v>297</v>
      </c>
      <c r="AD183" s="1">
        <v>34.200000000000003</v>
      </c>
      <c r="AE183" s="1">
        <v>6.28</v>
      </c>
    </row>
    <row r="184" spans="1:31" x14ac:dyDescent="0.3">
      <c r="A184" s="1">
        <v>218</v>
      </c>
      <c r="B184" s="1" t="s">
        <v>554</v>
      </c>
      <c r="C184" s="1" t="s">
        <v>555</v>
      </c>
      <c r="D184" s="1" t="s">
        <v>556</v>
      </c>
      <c r="E184" s="1">
        <v>1.68912</v>
      </c>
      <c r="F184" s="1">
        <v>-0.421657</v>
      </c>
      <c r="G184" s="1" t="s">
        <v>27</v>
      </c>
      <c r="H184" s="1">
        <v>7.19717E-2</v>
      </c>
      <c r="I184" s="1">
        <v>-2.9819300000000002</v>
      </c>
      <c r="J184" s="1">
        <v>-3.9438599999999999</v>
      </c>
      <c r="K184" s="1">
        <v>-3.7466699999999999</v>
      </c>
      <c r="L184" s="1">
        <v>-4.1972199999999997</v>
      </c>
      <c r="M184" s="1">
        <v>-4.1475</v>
      </c>
      <c r="N184" s="1">
        <v>-3.76166</v>
      </c>
      <c r="O184" s="1">
        <v>-3.85358</v>
      </c>
      <c r="P184" s="1">
        <v>-3.45661</v>
      </c>
      <c r="Q184" s="1">
        <v>-3.40299</v>
      </c>
      <c r="R184" s="1">
        <v>-3.4377200000000001</v>
      </c>
      <c r="S184" s="1"/>
      <c r="T184" s="1" t="s">
        <v>23</v>
      </c>
      <c r="U184" s="1" t="s">
        <v>4</v>
      </c>
      <c r="V184" s="1">
        <v>0</v>
      </c>
      <c r="W184" s="1">
        <v>119.664</v>
      </c>
      <c r="X184" s="1">
        <v>50</v>
      </c>
      <c r="Y184" s="1">
        <v>16</v>
      </c>
      <c r="Z184" s="1">
        <v>57</v>
      </c>
      <c r="AA184" s="1">
        <v>1</v>
      </c>
      <c r="AB184" s="1">
        <v>1</v>
      </c>
      <c r="AC184" s="1">
        <v>370</v>
      </c>
      <c r="AD184" s="1">
        <v>40.5</v>
      </c>
      <c r="AE184" s="1">
        <v>5.14</v>
      </c>
    </row>
    <row r="185" spans="1:31" x14ac:dyDescent="0.3">
      <c r="A185" s="1">
        <v>219</v>
      </c>
      <c r="B185" s="1" t="s">
        <v>557</v>
      </c>
      <c r="C185" s="1" t="s">
        <v>558</v>
      </c>
      <c r="D185" s="1" t="s">
        <v>559</v>
      </c>
      <c r="E185" s="1">
        <v>1.85724</v>
      </c>
      <c r="F185" s="1">
        <v>-0.50543000000000005</v>
      </c>
      <c r="G185" s="1" t="s">
        <v>27</v>
      </c>
      <c r="H185" s="1">
        <v>5.3840399999999997E-2</v>
      </c>
      <c r="I185" s="1">
        <v>-3.2585600000000001</v>
      </c>
      <c r="J185" s="1">
        <v>3.2565</v>
      </c>
      <c r="K185" s="1">
        <v>3.4775399999999999</v>
      </c>
      <c r="L185" s="1">
        <v>3.78226</v>
      </c>
      <c r="M185" s="1">
        <v>3.9745400000000002</v>
      </c>
      <c r="N185" s="1">
        <v>3.5725799999999999</v>
      </c>
      <c r="O185" s="1">
        <v>4.0506399999999996</v>
      </c>
      <c r="P185" s="1">
        <v>3.9377399999999998</v>
      </c>
      <c r="Q185" s="1">
        <v>4.24031</v>
      </c>
      <c r="R185" s="1">
        <v>4.24376</v>
      </c>
      <c r="S185" s="1"/>
      <c r="T185" s="1" t="s">
        <v>23</v>
      </c>
      <c r="U185" s="1" t="s">
        <v>4</v>
      </c>
      <c r="V185" s="1">
        <v>0</v>
      </c>
      <c r="W185" s="1">
        <v>169.541</v>
      </c>
      <c r="X185" s="1">
        <v>31</v>
      </c>
      <c r="Y185" s="1">
        <v>7</v>
      </c>
      <c r="Z185" s="1">
        <v>231</v>
      </c>
      <c r="AA185" s="1">
        <v>6</v>
      </c>
      <c r="AB185" s="1">
        <v>1</v>
      </c>
      <c r="AC185" s="1">
        <v>235</v>
      </c>
      <c r="AD185" s="1">
        <v>27.3</v>
      </c>
      <c r="AE185" s="1">
        <v>8.02</v>
      </c>
    </row>
    <row r="186" spans="1:31" x14ac:dyDescent="0.3">
      <c r="A186" s="1">
        <v>220</v>
      </c>
      <c r="B186" s="1" t="s">
        <v>560</v>
      </c>
      <c r="C186" s="1" t="s">
        <v>561</v>
      </c>
      <c r="D186" s="1" t="s">
        <v>562</v>
      </c>
      <c r="E186" s="1">
        <v>1.53322</v>
      </c>
      <c r="F186" s="1">
        <v>0.37116900000000003</v>
      </c>
      <c r="G186" s="1" t="s">
        <v>22</v>
      </c>
      <c r="H186" s="1">
        <v>9.15657E-2</v>
      </c>
      <c r="I186" s="1">
        <v>2.7310500000000002</v>
      </c>
      <c r="J186" s="1">
        <v>2.9494400000000001</v>
      </c>
      <c r="K186" s="1">
        <v>2.6059000000000001</v>
      </c>
      <c r="L186" s="1">
        <v>2.3324400000000001</v>
      </c>
      <c r="M186" s="1">
        <v>2.5291100000000002</v>
      </c>
      <c r="N186" s="1">
        <v>2.8021199999999999</v>
      </c>
      <c r="O186" s="1">
        <v>2.1297299999999999</v>
      </c>
      <c r="P186" s="1">
        <v>2.39018</v>
      </c>
      <c r="Q186" s="1">
        <v>2.3919600000000001</v>
      </c>
      <c r="R186" s="1">
        <v>2.1786699999999999</v>
      </c>
      <c r="S186" s="1"/>
      <c r="T186" s="1" t="s">
        <v>23</v>
      </c>
      <c r="U186" s="1" t="s">
        <v>4</v>
      </c>
      <c r="V186" s="1">
        <v>0</v>
      </c>
      <c r="W186" s="1">
        <v>74.275000000000006</v>
      </c>
      <c r="X186" s="1">
        <v>17</v>
      </c>
      <c r="Y186" s="1">
        <v>16</v>
      </c>
      <c r="Z186" s="1">
        <v>33</v>
      </c>
      <c r="AA186" s="1">
        <v>16</v>
      </c>
      <c r="AB186" s="1">
        <v>1</v>
      </c>
      <c r="AC186" s="1">
        <v>1150</v>
      </c>
      <c r="AD186" s="1">
        <v>132.69999999999999</v>
      </c>
      <c r="AE186" s="1">
        <v>5.76</v>
      </c>
    </row>
    <row r="187" spans="1:31" x14ac:dyDescent="0.3">
      <c r="A187" s="1">
        <v>221</v>
      </c>
      <c r="B187" s="1" t="s">
        <v>563</v>
      </c>
      <c r="C187" s="1" t="s">
        <v>564</v>
      </c>
      <c r="D187" s="1" t="s">
        <v>565</v>
      </c>
      <c r="E187" s="1">
        <v>3.4250500000000001</v>
      </c>
      <c r="F187" s="1">
        <v>0.81837000000000004</v>
      </c>
      <c r="G187" s="1" t="s">
        <v>22</v>
      </c>
      <c r="H187" s="1">
        <v>7.4799999999999997E-3</v>
      </c>
      <c r="I187" s="1">
        <v>6.3759499999999996</v>
      </c>
      <c r="J187" s="1">
        <v>-1.3580700000000001</v>
      </c>
      <c r="K187" s="1">
        <v>-1.1910099999999999</v>
      </c>
      <c r="L187" s="1">
        <v>-1.0345299999999999</v>
      </c>
      <c r="M187" s="1">
        <v>-0.80417099999999997</v>
      </c>
      <c r="N187" s="1">
        <v>-1.03254</v>
      </c>
      <c r="O187" s="1">
        <v>-2.04847</v>
      </c>
      <c r="P187" s="1">
        <v>-2.0024700000000002</v>
      </c>
      <c r="Q187" s="1">
        <v>-1.8905099999999999</v>
      </c>
      <c r="R187" s="1">
        <v>-1.6682900000000001</v>
      </c>
      <c r="S187" s="1"/>
      <c r="T187" s="1" t="s">
        <v>23</v>
      </c>
      <c r="U187" s="1" t="s">
        <v>4</v>
      </c>
      <c r="V187" s="1">
        <v>0</v>
      </c>
      <c r="W187" s="1">
        <v>103.828</v>
      </c>
      <c r="X187" s="1">
        <v>18</v>
      </c>
      <c r="Y187" s="1">
        <v>20</v>
      </c>
      <c r="Z187" s="1">
        <v>52</v>
      </c>
      <c r="AA187" s="1">
        <v>6</v>
      </c>
      <c r="AB187" s="1">
        <v>1</v>
      </c>
      <c r="AC187" s="1">
        <v>1253</v>
      </c>
      <c r="AD187" s="1">
        <v>145.6</v>
      </c>
      <c r="AE187" s="1">
        <v>7.05</v>
      </c>
    </row>
    <row r="188" spans="1:31" x14ac:dyDescent="0.3">
      <c r="A188" s="1">
        <v>222</v>
      </c>
      <c r="B188" s="1" t="s">
        <v>566</v>
      </c>
      <c r="C188" s="1" t="s">
        <v>567</v>
      </c>
      <c r="D188" s="1" t="s">
        <v>568</v>
      </c>
      <c r="E188" s="1">
        <v>2.18865</v>
      </c>
      <c r="F188" s="1">
        <v>-0.70085699999999995</v>
      </c>
      <c r="G188" s="1" t="s">
        <v>27</v>
      </c>
      <c r="H188" s="1">
        <v>3.5475800000000002E-2</v>
      </c>
      <c r="I188" s="1">
        <v>-3.8277600000000001</v>
      </c>
      <c r="J188" s="1">
        <v>-3.1200399999999999</v>
      </c>
      <c r="K188" s="1">
        <v>-3.0358000000000001</v>
      </c>
      <c r="L188" s="1">
        <v>-3.0636399999999999</v>
      </c>
      <c r="M188" s="1">
        <v>-2.4069500000000001</v>
      </c>
      <c r="N188" s="1">
        <v>-3.3516400000000002</v>
      </c>
      <c r="O188" s="1">
        <v>-2.20051</v>
      </c>
      <c r="P188" s="1">
        <v>-2.3976799999999998</v>
      </c>
      <c r="Q188" s="1">
        <v>-2.3494999999999999</v>
      </c>
      <c r="R188" s="1">
        <v>-2.2313399999999999</v>
      </c>
      <c r="S188" s="1"/>
      <c r="T188" s="1" t="s">
        <v>23</v>
      </c>
      <c r="U188" s="1" t="s">
        <v>4</v>
      </c>
      <c r="V188" s="1">
        <v>5.0000000000000001E-3</v>
      </c>
      <c r="W188" s="1">
        <v>4.3979999999999997</v>
      </c>
      <c r="X188" s="1">
        <v>2</v>
      </c>
      <c r="Y188" s="1">
        <v>2</v>
      </c>
      <c r="Z188" s="1">
        <v>2</v>
      </c>
      <c r="AA188" s="1">
        <v>2</v>
      </c>
      <c r="AB188" s="1">
        <v>1</v>
      </c>
      <c r="AC188" s="1">
        <v>1288</v>
      </c>
      <c r="AD188" s="1">
        <v>142.5</v>
      </c>
      <c r="AE188" s="1">
        <v>7.11</v>
      </c>
    </row>
    <row r="189" spans="1:31" x14ac:dyDescent="0.3">
      <c r="A189" s="1">
        <v>223</v>
      </c>
      <c r="B189" s="1" t="s">
        <v>569</v>
      </c>
      <c r="C189" s="1" t="s">
        <v>570</v>
      </c>
      <c r="D189" s="1" t="s">
        <v>571</v>
      </c>
      <c r="E189" s="1">
        <v>2.4373200000000002</v>
      </c>
      <c r="F189" s="1">
        <v>2.39859</v>
      </c>
      <c r="G189" s="1" t="s">
        <v>22</v>
      </c>
      <c r="H189" s="1">
        <v>2.1064200000000002E-2</v>
      </c>
      <c r="I189" s="1">
        <v>4.2804700000000002</v>
      </c>
      <c r="J189" s="1">
        <v>-1.71208</v>
      </c>
      <c r="K189" s="1">
        <v>-0.79135200000000006</v>
      </c>
      <c r="L189" s="1">
        <v>-2.6716199999999999</v>
      </c>
      <c r="M189" s="1">
        <v>-3.1170200000000001</v>
      </c>
      <c r="N189" s="1">
        <v>-0.66824600000000001</v>
      </c>
      <c r="O189" s="1">
        <v>-4.13354</v>
      </c>
      <c r="P189" s="1">
        <v>-4.35032</v>
      </c>
      <c r="Q189" s="1">
        <v>-4.2983000000000002</v>
      </c>
      <c r="R189" s="1">
        <v>-3.9804599999999999</v>
      </c>
      <c r="S189" s="1"/>
      <c r="T189" s="1" t="s">
        <v>23</v>
      </c>
      <c r="U189" s="1" t="s">
        <v>4</v>
      </c>
      <c r="V189" s="1">
        <v>0</v>
      </c>
      <c r="W189" s="1">
        <v>46.55</v>
      </c>
      <c r="X189" s="1">
        <v>38</v>
      </c>
      <c r="Y189" s="1">
        <v>5</v>
      </c>
      <c r="Z189" s="1">
        <v>27</v>
      </c>
      <c r="AA189" s="1">
        <v>1</v>
      </c>
      <c r="AB189" s="1">
        <v>1</v>
      </c>
      <c r="AC189" s="1">
        <v>140</v>
      </c>
      <c r="AD189" s="1">
        <v>15</v>
      </c>
      <c r="AE189" s="1">
        <v>6.99</v>
      </c>
    </row>
    <row r="190" spans="1:31" x14ac:dyDescent="0.3">
      <c r="A190" s="1">
        <v>224</v>
      </c>
      <c r="B190" s="1" t="s">
        <v>572</v>
      </c>
      <c r="C190" s="1" t="s">
        <v>573</v>
      </c>
      <c r="D190" s="1" t="s">
        <v>574</v>
      </c>
      <c r="E190" s="1">
        <v>2.7688100000000002</v>
      </c>
      <c r="F190" s="1">
        <v>-0.66276500000000005</v>
      </c>
      <c r="G190" s="1" t="s">
        <v>27</v>
      </c>
      <c r="H190" s="1">
        <v>1.6015700000000001E-2</v>
      </c>
      <c r="I190" s="1">
        <v>-4.9255199999999997</v>
      </c>
      <c r="J190" s="1">
        <v>-1.4083399999999999</v>
      </c>
      <c r="K190" s="1">
        <v>-1.7169700000000001</v>
      </c>
      <c r="L190" s="1">
        <v>-1.3975500000000001</v>
      </c>
      <c r="M190" s="1">
        <v>-1.26651</v>
      </c>
      <c r="N190" s="1">
        <v>-1.81151</v>
      </c>
      <c r="O190" s="1">
        <v>-0.86373599999999995</v>
      </c>
      <c r="P190" s="1">
        <v>-1.06131</v>
      </c>
      <c r="Q190" s="1">
        <v>-0.71733499999999994</v>
      </c>
      <c r="R190" s="1">
        <v>-0.78726399999999996</v>
      </c>
      <c r="S190" s="1"/>
      <c r="T190" s="1" t="s">
        <v>23</v>
      </c>
      <c r="U190" s="1" t="s">
        <v>4</v>
      </c>
      <c r="V190" s="1">
        <v>0</v>
      </c>
      <c r="W190" s="1">
        <v>16.751999999999999</v>
      </c>
      <c r="X190" s="1">
        <v>6</v>
      </c>
      <c r="Y190" s="1">
        <v>4</v>
      </c>
      <c r="Z190" s="1">
        <v>7</v>
      </c>
      <c r="AA190" s="1">
        <v>3</v>
      </c>
      <c r="AB190" s="1">
        <v>1</v>
      </c>
      <c r="AC190" s="1">
        <v>738</v>
      </c>
      <c r="AD190" s="1">
        <v>79.099999999999994</v>
      </c>
      <c r="AE190" s="1">
        <v>9.85</v>
      </c>
    </row>
    <row r="191" spans="1:31" x14ac:dyDescent="0.3">
      <c r="A191" s="1">
        <v>225</v>
      </c>
      <c r="B191" s="1" t="s">
        <v>575</v>
      </c>
      <c r="C191" s="1" t="s">
        <v>576</v>
      </c>
      <c r="D191" s="1" t="s">
        <v>577</v>
      </c>
      <c r="E191" s="1">
        <v>3.6137700000000001</v>
      </c>
      <c r="F191" s="1">
        <v>-2.1531400000000001</v>
      </c>
      <c r="G191" s="1" t="s">
        <v>27</v>
      </c>
      <c r="H191" s="1">
        <v>6.6885199999999999E-3</v>
      </c>
      <c r="I191" s="1">
        <v>-6.8438100000000004</v>
      </c>
      <c r="J191" s="1">
        <v>3.0434800000000002</v>
      </c>
      <c r="K191" s="1">
        <v>2.2896299999999998</v>
      </c>
      <c r="L191" s="1">
        <v>3.6836700000000002</v>
      </c>
      <c r="M191" s="1">
        <v>2.3507799999999999</v>
      </c>
      <c r="N191" s="1">
        <v>2.2964099999999998</v>
      </c>
      <c r="O191" s="1">
        <v>4.86747</v>
      </c>
      <c r="P191" s="1">
        <v>4.8364599999999998</v>
      </c>
      <c r="Q191" s="1">
        <v>4.9439200000000003</v>
      </c>
      <c r="R191" s="1">
        <v>4.8958899999999996</v>
      </c>
      <c r="S191" s="1"/>
      <c r="T191" s="1" t="s">
        <v>23</v>
      </c>
      <c r="U191" s="1" t="s">
        <v>4</v>
      </c>
      <c r="V191" s="1">
        <v>0</v>
      </c>
      <c r="W191" s="1">
        <v>129.429</v>
      </c>
      <c r="X191" s="1">
        <v>81</v>
      </c>
      <c r="Y191" s="1">
        <v>8</v>
      </c>
      <c r="Z191" s="1">
        <v>92</v>
      </c>
      <c r="AA191" s="1">
        <v>8</v>
      </c>
      <c r="AB191" s="1">
        <v>1</v>
      </c>
      <c r="AC191" s="1">
        <v>104</v>
      </c>
      <c r="AD191" s="1">
        <v>11.7</v>
      </c>
      <c r="AE191" s="1">
        <v>5.24</v>
      </c>
    </row>
    <row r="192" spans="1:31" x14ac:dyDescent="0.3">
      <c r="A192" s="1">
        <v>226</v>
      </c>
      <c r="B192" s="1" t="s">
        <v>578</v>
      </c>
      <c r="C192" s="1" t="s">
        <v>579</v>
      </c>
      <c r="D192" s="1" t="s">
        <v>580</v>
      </c>
      <c r="E192" s="1">
        <v>4.9483300000000003</v>
      </c>
      <c r="F192" s="1">
        <v>-1.30139</v>
      </c>
      <c r="G192" s="1" t="s">
        <v>27</v>
      </c>
      <c r="H192" s="1">
        <v>2.6666699999999999E-3</v>
      </c>
      <c r="I192" s="1">
        <v>-11.016500000000001</v>
      </c>
      <c r="J192" s="1">
        <v>0.48848200000000003</v>
      </c>
      <c r="K192" s="1">
        <v>0.38861899999999999</v>
      </c>
      <c r="L192" s="1">
        <v>0.45068200000000003</v>
      </c>
      <c r="M192" s="1">
        <v>0.118739</v>
      </c>
      <c r="N192" s="1">
        <v>-2.1217300000000001E-3</v>
      </c>
      <c r="O192" s="1">
        <v>1.6154900000000001</v>
      </c>
      <c r="P192" s="1">
        <v>1.6278300000000001</v>
      </c>
      <c r="Q192" s="1">
        <v>1.4505699999999999</v>
      </c>
      <c r="R192" s="1">
        <v>1.66717</v>
      </c>
      <c r="S192" s="1"/>
      <c r="T192" s="1" t="s">
        <v>23</v>
      </c>
      <c r="U192" s="1" t="s">
        <v>4</v>
      </c>
      <c r="V192" s="1">
        <v>0</v>
      </c>
      <c r="W192" s="1">
        <v>47.575000000000003</v>
      </c>
      <c r="X192" s="1">
        <v>12</v>
      </c>
      <c r="Y192" s="1">
        <v>7</v>
      </c>
      <c r="Z192" s="1">
        <v>20</v>
      </c>
      <c r="AA192" s="1">
        <v>7</v>
      </c>
      <c r="AB192" s="1">
        <v>1</v>
      </c>
      <c r="AC192" s="1">
        <v>834</v>
      </c>
      <c r="AD192" s="1">
        <v>91.9</v>
      </c>
      <c r="AE192" s="1">
        <v>6.24</v>
      </c>
    </row>
    <row r="193" spans="1:31" x14ac:dyDescent="0.3">
      <c r="A193" s="1">
        <v>227</v>
      </c>
      <c r="B193" s="1" t="s">
        <v>581</v>
      </c>
      <c r="C193" s="1" t="s">
        <v>582</v>
      </c>
      <c r="D193" s="1" t="s">
        <v>583</v>
      </c>
      <c r="E193" s="1">
        <v>1.75935</v>
      </c>
      <c r="F193" s="1">
        <v>-0.33715400000000001</v>
      </c>
      <c r="G193" s="1" t="s">
        <v>27</v>
      </c>
      <c r="H193" s="1">
        <v>6.86393E-2</v>
      </c>
      <c r="I193" s="1">
        <v>-3.0966499999999999</v>
      </c>
      <c r="J193" s="1">
        <v>0.84655400000000003</v>
      </c>
      <c r="K193" s="1">
        <v>1.05097</v>
      </c>
      <c r="L193" s="1">
        <v>1.25478</v>
      </c>
      <c r="M193" s="1">
        <v>0.93165500000000001</v>
      </c>
      <c r="N193" s="1">
        <v>1.00858</v>
      </c>
      <c r="O193" s="1">
        <v>1.2970699999999999</v>
      </c>
      <c r="P193" s="1">
        <v>1.1797299999999999</v>
      </c>
      <c r="Q193" s="1">
        <v>1.5921400000000001</v>
      </c>
      <c r="R193" s="1">
        <v>1.35371</v>
      </c>
      <c r="S193" s="1"/>
      <c r="T193" s="1" t="s">
        <v>23</v>
      </c>
      <c r="U193" s="1" t="s">
        <v>4</v>
      </c>
      <c r="V193" s="1">
        <v>0</v>
      </c>
      <c r="W193" s="1">
        <v>74.558000000000007</v>
      </c>
      <c r="X193" s="1">
        <v>27</v>
      </c>
      <c r="Y193" s="1">
        <v>8</v>
      </c>
      <c r="Z193" s="1">
        <v>32</v>
      </c>
      <c r="AA193" s="1">
        <v>8</v>
      </c>
      <c r="AB193" s="1">
        <v>1</v>
      </c>
      <c r="AC193" s="1">
        <v>458</v>
      </c>
      <c r="AD193" s="1">
        <v>48.8</v>
      </c>
      <c r="AE193" s="1">
        <v>10.07</v>
      </c>
    </row>
    <row r="194" spans="1:31" x14ac:dyDescent="0.3">
      <c r="A194" s="1">
        <v>228</v>
      </c>
      <c r="B194" s="1" t="s">
        <v>584</v>
      </c>
      <c r="C194" s="1" t="s">
        <v>585</v>
      </c>
      <c r="D194" s="1" t="s">
        <v>586</v>
      </c>
      <c r="E194" s="1">
        <v>1.6758599999999999</v>
      </c>
      <c r="F194" s="1">
        <v>0.63266299999999998</v>
      </c>
      <c r="G194" s="1" t="s">
        <v>22</v>
      </c>
      <c r="H194" s="1">
        <v>6.9175700000000007E-2</v>
      </c>
      <c r="I194" s="1">
        <v>2.9603999999999999</v>
      </c>
      <c r="J194" s="1">
        <v>-0.38492500000000002</v>
      </c>
      <c r="K194" s="1">
        <v>-0.69120899999999996</v>
      </c>
      <c r="L194" s="1">
        <v>-0.443689</v>
      </c>
      <c r="M194" s="1">
        <v>-1.34162</v>
      </c>
      <c r="N194" s="1">
        <v>-1.10433</v>
      </c>
      <c r="O194" s="1">
        <v>-1.38313</v>
      </c>
      <c r="P194" s="1">
        <v>-1.3589500000000001</v>
      </c>
      <c r="Q194" s="1">
        <v>-1.5064900000000001</v>
      </c>
      <c r="R194" s="1">
        <v>-1.4547000000000001</v>
      </c>
      <c r="S194" s="1"/>
      <c r="T194" s="1" t="s">
        <v>23</v>
      </c>
      <c r="U194" s="1" t="s">
        <v>4</v>
      </c>
      <c r="V194" s="1">
        <v>0</v>
      </c>
      <c r="W194" s="1">
        <v>28.036000000000001</v>
      </c>
      <c r="X194" s="1">
        <v>6</v>
      </c>
      <c r="Y194" s="1">
        <v>2</v>
      </c>
      <c r="Z194" s="1">
        <v>9</v>
      </c>
      <c r="AA194" s="1">
        <v>2</v>
      </c>
      <c r="AB194" s="1">
        <v>1</v>
      </c>
      <c r="AC194" s="1">
        <v>606</v>
      </c>
      <c r="AD194" s="1">
        <v>65.099999999999994</v>
      </c>
      <c r="AE194" s="1">
        <v>6.54</v>
      </c>
    </row>
    <row r="195" spans="1:31" x14ac:dyDescent="0.3">
      <c r="A195" s="1">
        <v>229</v>
      </c>
      <c r="B195" s="1" t="s">
        <v>587</v>
      </c>
      <c r="C195" s="1" t="s">
        <v>588</v>
      </c>
      <c r="D195" s="1" t="s">
        <v>589</v>
      </c>
      <c r="E195" s="1">
        <v>1.54576</v>
      </c>
      <c r="F195" s="1">
        <v>-0.46155200000000002</v>
      </c>
      <c r="G195" s="1" t="s">
        <v>27</v>
      </c>
      <c r="H195" s="1">
        <v>8.6540199999999998E-2</v>
      </c>
      <c r="I195" s="1">
        <v>-2.7510599999999998</v>
      </c>
      <c r="J195" s="1">
        <v>1.36304</v>
      </c>
      <c r="K195" s="1">
        <v>1.5902799999999999</v>
      </c>
      <c r="L195" s="1">
        <v>1.1671100000000001</v>
      </c>
      <c r="M195" s="1">
        <v>1.7883800000000001</v>
      </c>
      <c r="N195" s="1">
        <v>1.98803</v>
      </c>
      <c r="O195" s="1">
        <v>2.1016300000000001</v>
      </c>
      <c r="P195" s="1">
        <v>2.0804399999999998</v>
      </c>
      <c r="Q195" s="1">
        <v>1.9932099999999999</v>
      </c>
      <c r="R195" s="1">
        <v>1.9883900000000001</v>
      </c>
      <c r="S195" s="1"/>
      <c r="T195" s="1" t="s">
        <v>23</v>
      </c>
      <c r="U195" s="1" t="s">
        <v>4</v>
      </c>
      <c r="V195" s="1">
        <v>0</v>
      </c>
      <c r="W195" s="1">
        <v>36.176000000000002</v>
      </c>
      <c r="X195" s="1">
        <v>39</v>
      </c>
      <c r="Y195" s="1">
        <v>5</v>
      </c>
      <c r="Z195" s="1">
        <v>18</v>
      </c>
      <c r="AA195" s="1">
        <v>5</v>
      </c>
      <c r="AB195" s="1">
        <v>1</v>
      </c>
      <c r="AC195" s="1">
        <v>82</v>
      </c>
      <c r="AD195" s="1">
        <v>9.9</v>
      </c>
      <c r="AE195" s="1">
        <v>10.08</v>
      </c>
    </row>
    <row r="196" spans="1:31" x14ac:dyDescent="0.3">
      <c r="A196" s="1">
        <v>230</v>
      </c>
      <c r="B196" s="1" t="s">
        <v>590</v>
      </c>
      <c r="C196" s="1" t="s">
        <v>591</v>
      </c>
      <c r="D196" s="1" t="s">
        <v>592</v>
      </c>
      <c r="E196" s="1">
        <v>1.83626</v>
      </c>
      <c r="F196" s="1">
        <v>0.71047899999999997</v>
      </c>
      <c r="G196" s="1" t="s">
        <v>22</v>
      </c>
      <c r="H196" s="1">
        <v>5.2712500000000002E-2</v>
      </c>
      <c r="I196" s="1">
        <v>3.2236600000000002</v>
      </c>
      <c r="J196" s="1">
        <v>-1.7185900000000001</v>
      </c>
      <c r="K196" s="1">
        <v>-2.3974199999999999</v>
      </c>
      <c r="L196" s="1">
        <v>-2.6206700000000001</v>
      </c>
      <c r="M196" s="1">
        <v>-2.6362700000000001</v>
      </c>
      <c r="N196" s="1">
        <v>-2.2550300000000001</v>
      </c>
      <c r="O196" s="1">
        <v>-3.2802199999999999</v>
      </c>
      <c r="P196" s="1">
        <v>-3.1041400000000001</v>
      </c>
      <c r="Q196" s="1">
        <v>-2.6794199999999999</v>
      </c>
      <c r="R196" s="1">
        <v>-3.0805199999999999</v>
      </c>
      <c r="S196" s="1"/>
      <c r="T196" s="1" t="s">
        <v>23</v>
      </c>
      <c r="U196" s="1" t="s">
        <v>4</v>
      </c>
      <c r="V196" s="1">
        <v>2E-3</v>
      </c>
      <c r="W196" s="1">
        <v>5.1580000000000004</v>
      </c>
      <c r="X196" s="1">
        <v>3</v>
      </c>
      <c r="Y196" s="1">
        <v>2</v>
      </c>
      <c r="Z196" s="1">
        <v>3</v>
      </c>
      <c r="AA196" s="1">
        <v>2</v>
      </c>
      <c r="AB196" s="1">
        <v>1</v>
      </c>
      <c r="AC196" s="1">
        <v>867</v>
      </c>
      <c r="AD196" s="1">
        <v>97.6</v>
      </c>
      <c r="AE196" s="1">
        <v>6.06</v>
      </c>
    </row>
    <row r="197" spans="1:31" x14ac:dyDescent="0.3">
      <c r="A197" s="1">
        <v>231</v>
      </c>
      <c r="B197" s="1" t="s">
        <v>593</v>
      </c>
      <c r="C197" s="1" t="s">
        <v>594</v>
      </c>
      <c r="D197" s="1" t="s">
        <v>595</v>
      </c>
      <c r="E197" s="1">
        <v>3.2139700000000002</v>
      </c>
      <c r="F197" s="1">
        <v>-0.94897699999999996</v>
      </c>
      <c r="G197" s="1" t="s">
        <v>27</v>
      </c>
      <c r="H197" s="1">
        <v>9.8947400000000008E-3</v>
      </c>
      <c r="I197" s="1">
        <v>-5.8811799999999996</v>
      </c>
      <c r="J197" s="1">
        <v>-5.2808400000000004</v>
      </c>
      <c r="K197" s="1">
        <v>-5.5307300000000001</v>
      </c>
      <c r="L197" s="1">
        <v>-5.3396100000000004</v>
      </c>
      <c r="M197" s="1">
        <v>-5.1020200000000004</v>
      </c>
      <c r="N197" s="1">
        <v>-5.3661799999999999</v>
      </c>
      <c r="O197" s="1">
        <v>-4.3934800000000003</v>
      </c>
      <c r="P197" s="1">
        <v>-4.8124500000000001</v>
      </c>
      <c r="Q197" s="1">
        <v>-4.0653100000000002</v>
      </c>
      <c r="R197" s="1">
        <v>-4.2283600000000003</v>
      </c>
      <c r="S197" s="1"/>
      <c r="T197" s="1" t="s">
        <v>23</v>
      </c>
      <c r="U197" s="1" t="s">
        <v>4</v>
      </c>
      <c r="V197" s="1">
        <v>4.0000000000000001E-3</v>
      </c>
      <c r="W197" s="1">
        <v>4.585</v>
      </c>
      <c r="X197" s="1">
        <v>2</v>
      </c>
      <c r="Y197" s="1">
        <v>2</v>
      </c>
      <c r="Z197" s="1">
        <v>2</v>
      </c>
      <c r="AA197" s="1">
        <v>2</v>
      </c>
      <c r="AB197" s="1">
        <v>1</v>
      </c>
      <c r="AC197" s="1">
        <v>1103</v>
      </c>
      <c r="AD197" s="1">
        <v>125.4</v>
      </c>
      <c r="AE197" s="1">
        <v>6.51</v>
      </c>
    </row>
    <row r="198" spans="1:31" x14ac:dyDescent="0.3">
      <c r="A198" s="1">
        <v>232</v>
      </c>
      <c r="B198" s="1" t="s">
        <v>596</v>
      </c>
      <c r="C198" s="1" t="s">
        <v>597</v>
      </c>
      <c r="D198" s="1" t="s">
        <v>598</v>
      </c>
      <c r="E198" s="1">
        <v>2.2235299999999998</v>
      </c>
      <c r="F198" s="1">
        <v>-0.61355400000000004</v>
      </c>
      <c r="G198" s="1" t="s">
        <v>27</v>
      </c>
      <c r="H198" s="1">
        <v>3.44876E-2</v>
      </c>
      <c r="I198" s="1">
        <v>-3.8898199999999998</v>
      </c>
      <c r="J198" s="1">
        <v>2.2593200000000002</v>
      </c>
      <c r="K198" s="1">
        <v>1.8437600000000001</v>
      </c>
      <c r="L198" s="1">
        <v>2.2890799999999998</v>
      </c>
      <c r="M198" s="1">
        <v>2.33629</v>
      </c>
      <c r="N198" s="1">
        <v>1.86286</v>
      </c>
      <c r="O198" s="1">
        <v>2.9323800000000002</v>
      </c>
      <c r="P198" s="1">
        <v>2.41174</v>
      </c>
      <c r="Q198" s="1">
        <v>2.7890799999999998</v>
      </c>
      <c r="R198" s="1">
        <v>2.79406</v>
      </c>
      <c r="S198" s="1"/>
      <c r="T198" s="1" t="s">
        <v>23</v>
      </c>
      <c r="U198" s="1" t="s">
        <v>4</v>
      </c>
      <c r="V198" s="1">
        <v>0</v>
      </c>
      <c r="W198" s="1">
        <v>73.230999999999995</v>
      </c>
      <c r="X198" s="1">
        <v>52</v>
      </c>
      <c r="Y198" s="1">
        <v>5</v>
      </c>
      <c r="Z198" s="1">
        <v>52</v>
      </c>
      <c r="AA198" s="1">
        <v>5</v>
      </c>
      <c r="AB198" s="1">
        <v>1</v>
      </c>
      <c r="AC198" s="1">
        <v>150</v>
      </c>
      <c r="AD198" s="1">
        <v>16.7</v>
      </c>
      <c r="AE198" s="1">
        <v>4.97</v>
      </c>
    </row>
    <row r="199" spans="1:31" x14ac:dyDescent="0.3">
      <c r="A199" s="1">
        <v>233</v>
      </c>
      <c r="B199" s="1" t="s">
        <v>599</v>
      </c>
      <c r="C199" s="1" t="s">
        <v>600</v>
      </c>
      <c r="D199" s="1" t="s">
        <v>601</v>
      </c>
      <c r="E199" s="1">
        <v>1.60362</v>
      </c>
      <c r="F199" s="1">
        <v>-0.68259999999999998</v>
      </c>
      <c r="G199" s="1" t="s">
        <v>27</v>
      </c>
      <c r="H199" s="1">
        <v>7.5892100000000004E-2</v>
      </c>
      <c r="I199" s="1">
        <v>-2.84375</v>
      </c>
      <c r="J199" s="1">
        <v>1.9833000000000001</v>
      </c>
      <c r="K199" s="1">
        <v>1.8373299999999999</v>
      </c>
      <c r="L199" s="1">
        <v>2.2654700000000001</v>
      </c>
      <c r="M199" s="1">
        <v>1.13486</v>
      </c>
      <c r="N199" s="1">
        <v>1.5012799999999999</v>
      </c>
      <c r="O199" s="1">
        <v>2.7080799999999998</v>
      </c>
      <c r="P199" s="1">
        <v>2.4546000000000001</v>
      </c>
      <c r="Q199" s="1">
        <v>2.29549</v>
      </c>
      <c r="R199" s="1">
        <v>2.2500300000000002</v>
      </c>
      <c r="S199" s="1"/>
      <c r="T199" s="1" t="s">
        <v>23</v>
      </c>
      <c r="U199" s="1" t="s">
        <v>4</v>
      </c>
      <c r="V199" s="1">
        <v>0</v>
      </c>
      <c r="W199" s="1">
        <v>60.942999999999998</v>
      </c>
      <c r="X199" s="1">
        <v>25</v>
      </c>
      <c r="Y199" s="1">
        <v>12</v>
      </c>
      <c r="Z199" s="1">
        <v>42</v>
      </c>
      <c r="AA199" s="1">
        <v>12</v>
      </c>
      <c r="AB199" s="1">
        <v>1</v>
      </c>
      <c r="AC199" s="1">
        <v>553</v>
      </c>
      <c r="AD199" s="1">
        <v>61.3</v>
      </c>
      <c r="AE199" s="1">
        <v>8.94</v>
      </c>
    </row>
    <row r="200" spans="1:31" x14ac:dyDescent="0.3">
      <c r="A200" s="1">
        <v>234</v>
      </c>
      <c r="B200" s="1" t="s">
        <v>602</v>
      </c>
      <c r="C200" s="1" t="s">
        <v>603</v>
      </c>
      <c r="D200" s="1" t="s">
        <v>604</v>
      </c>
      <c r="E200" s="1">
        <v>2.6054499999999998</v>
      </c>
      <c r="F200" s="1">
        <v>-1.01112</v>
      </c>
      <c r="G200" s="1" t="s">
        <v>27</v>
      </c>
      <c r="H200" s="1">
        <v>1.84251E-2</v>
      </c>
      <c r="I200" s="1">
        <v>-4.6012399999999998</v>
      </c>
      <c r="J200" s="1">
        <v>1.04748</v>
      </c>
      <c r="K200" s="1">
        <v>0.41723100000000002</v>
      </c>
      <c r="L200" s="1">
        <v>1.0608500000000001</v>
      </c>
      <c r="M200" s="1">
        <v>0.57278099999999998</v>
      </c>
      <c r="N200" s="1">
        <v>0.51153899999999997</v>
      </c>
      <c r="O200" s="1">
        <v>2.2484000000000002</v>
      </c>
      <c r="P200" s="1">
        <v>1.47088</v>
      </c>
      <c r="Q200" s="1">
        <v>1.5583100000000001</v>
      </c>
      <c r="R200" s="1">
        <v>1.65479</v>
      </c>
      <c r="S200" s="1"/>
      <c r="T200" s="1" t="s">
        <v>23</v>
      </c>
      <c r="U200" s="1" t="s">
        <v>4</v>
      </c>
      <c r="V200" s="1">
        <v>0</v>
      </c>
      <c r="W200" s="1">
        <v>33.164000000000001</v>
      </c>
      <c r="X200" s="1">
        <v>22</v>
      </c>
      <c r="Y200" s="1">
        <v>4</v>
      </c>
      <c r="Z200" s="1">
        <v>15</v>
      </c>
      <c r="AA200" s="1">
        <v>4</v>
      </c>
      <c r="AB200" s="1">
        <v>1</v>
      </c>
      <c r="AC200" s="1">
        <v>263</v>
      </c>
      <c r="AD200" s="1">
        <v>28.3</v>
      </c>
      <c r="AE200" s="1">
        <v>7.64</v>
      </c>
    </row>
    <row r="201" spans="1:31" x14ac:dyDescent="0.3">
      <c r="A201" s="1">
        <v>235</v>
      </c>
      <c r="B201" s="1" t="s">
        <v>605</v>
      </c>
      <c r="C201" s="1" t="s">
        <v>606</v>
      </c>
      <c r="D201" s="1" t="s">
        <v>607</v>
      </c>
      <c r="E201" s="1">
        <v>1.5039800000000001</v>
      </c>
      <c r="F201" s="1">
        <v>0.63319300000000001</v>
      </c>
      <c r="G201" s="1" t="s">
        <v>22</v>
      </c>
      <c r="H201" s="1">
        <v>8.8404999999999997E-2</v>
      </c>
      <c r="I201" s="1">
        <v>2.6844999999999999</v>
      </c>
      <c r="J201" s="1">
        <v>-5.8897199999999997E-2</v>
      </c>
      <c r="K201" s="1">
        <v>-0.47423799999999999</v>
      </c>
      <c r="L201" s="1">
        <v>-0.55851600000000001</v>
      </c>
      <c r="M201" s="1">
        <v>-0.86302299999999998</v>
      </c>
      <c r="N201" s="1">
        <v>0.13125600000000001</v>
      </c>
      <c r="O201" s="1">
        <v>-1.02922</v>
      </c>
      <c r="P201" s="1">
        <v>-0.67740400000000001</v>
      </c>
      <c r="Q201" s="1">
        <v>-0.93926299999999996</v>
      </c>
      <c r="R201" s="1">
        <v>-1.34562</v>
      </c>
      <c r="S201" s="1"/>
      <c r="T201" s="1" t="s">
        <v>23</v>
      </c>
      <c r="U201" s="1" t="s">
        <v>4</v>
      </c>
      <c r="V201" s="1">
        <v>0</v>
      </c>
      <c r="W201" s="1">
        <v>14.336</v>
      </c>
      <c r="X201" s="1">
        <v>14</v>
      </c>
      <c r="Y201" s="1">
        <v>5</v>
      </c>
      <c r="Z201" s="1">
        <v>9</v>
      </c>
      <c r="AA201" s="1">
        <v>5</v>
      </c>
      <c r="AB201" s="1">
        <v>1</v>
      </c>
      <c r="AC201" s="1">
        <v>385</v>
      </c>
      <c r="AD201" s="1">
        <v>44.7</v>
      </c>
      <c r="AE201" s="1">
        <v>8.2799999999999994</v>
      </c>
    </row>
    <row r="202" spans="1:31" x14ac:dyDescent="0.3">
      <c r="A202" s="1">
        <v>238</v>
      </c>
      <c r="B202" s="1" t="s">
        <v>608</v>
      </c>
      <c r="C202" s="1" t="s">
        <v>609</v>
      </c>
      <c r="D202" s="1" t="s">
        <v>610</v>
      </c>
      <c r="E202" s="1">
        <v>2.3485100000000001</v>
      </c>
      <c r="F202" s="1">
        <v>-0.679898</v>
      </c>
      <c r="G202" s="1" t="s">
        <v>27</v>
      </c>
      <c r="H202" s="1">
        <v>2.6698599999999999E-2</v>
      </c>
      <c r="I202" s="1">
        <v>-4.1159600000000003</v>
      </c>
      <c r="J202" s="1">
        <v>1.8606</v>
      </c>
      <c r="K202" s="1">
        <v>2.2496800000000001</v>
      </c>
      <c r="L202" s="1">
        <v>1.8606400000000001</v>
      </c>
      <c r="M202" s="1">
        <v>2.1452599999999999</v>
      </c>
      <c r="N202" s="1">
        <v>2.37853</v>
      </c>
      <c r="O202" s="1">
        <v>2.9695999999999998</v>
      </c>
      <c r="P202" s="1">
        <v>2.4034900000000001</v>
      </c>
      <c r="Q202" s="1">
        <v>2.9533100000000001</v>
      </c>
      <c r="R202" s="1">
        <v>2.7889599999999999</v>
      </c>
      <c r="S202" s="1"/>
      <c r="T202" s="1" t="s">
        <v>23</v>
      </c>
      <c r="U202" s="1" t="s">
        <v>4</v>
      </c>
      <c r="V202" s="1">
        <v>0</v>
      </c>
      <c r="W202" s="1">
        <v>25.815000000000001</v>
      </c>
      <c r="X202" s="1">
        <v>6</v>
      </c>
      <c r="Y202" s="1">
        <v>4</v>
      </c>
      <c r="Z202" s="1">
        <v>35</v>
      </c>
      <c r="AA202" s="1">
        <v>3</v>
      </c>
      <c r="AB202" s="1">
        <v>1</v>
      </c>
      <c r="AC202" s="1">
        <v>749</v>
      </c>
      <c r="AD202" s="1">
        <v>84.1</v>
      </c>
      <c r="AE202" s="1">
        <v>8.57</v>
      </c>
    </row>
    <row r="203" spans="1:31" x14ac:dyDescent="0.3">
      <c r="A203" s="1">
        <v>239</v>
      </c>
      <c r="B203" s="1" t="s">
        <v>611</v>
      </c>
      <c r="C203" s="1" t="s">
        <v>612</v>
      </c>
      <c r="D203" s="1" t="s">
        <v>613</v>
      </c>
      <c r="E203" s="1">
        <v>2.3528500000000001</v>
      </c>
      <c r="F203" s="1">
        <v>-0.30051699999999998</v>
      </c>
      <c r="G203" s="1" t="s">
        <v>27</v>
      </c>
      <c r="H203" s="1">
        <v>3.54458E-2</v>
      </c>
      <c r="I203" s="1">
        <v>-4.1239299999999997</v>
      </c>
      <c r="J203" s="1">
        <v>-0.86572099999999996</v>
      </c>
      <c r="K203" s="1">
        <v>-0.93015499999999995</v>
      </c>
      <c r="L203" s="1">
        <v>-0.80581100000000006</v>
      </c>
      <c r="M203" s="1">
        <v>-0.6663</v>
      </c>
      <c r="N203" s="1">
        <v>-0.99004199999999998</v>
      </c>
      <c r="O203" s="1">
        <v>-0.55137800000000003</v>
      </c>
      <c r="P203" s="1">
        <v>-0.62892899999999996</v>
      </c>
      <c r="Q203" s="1">
        <v>-0.58792999999999995</v>
      </c>
      <c r="R203" s="1">
        <v>-0.43611699999999998</v>
      </c>
      <c r="S203" s="1"/>
      <c r="T203" s="1" t="s">
        <v>23</v>
      </c>
      <c r="U203" s="1" t="s">
        <v>4</v>
      </c>
      <c r="V203" s="1">
        <v>1E-3</v>
      </c>
      <c r="W203" s="1">
        <v>7.2779999999999996</v>
      </c>
      <c r="X203" s="1">
        <v>5</v>
      </c>
      <c r="Y203" s="1">
        <v>2</v>
      </c>
      <c r="Z203" s="1">
        <v>3</v>
      </c>
      <c r="AA203" s="1">
        <v>2</v>
      </c>
      <c r="AB203" s="1">
        <v>1</v>
      </c>
      <c r="AC203" s="1">
        <v>396</v>
      </c>
      <c r="AD203" s="1">
        <v>42.4</v>
      </c>
      <c r="AE203" s="1">
        <v>6.46</v>
      </c>
    </row>
    <row r="204" spans="1:31" x14ac:dyDescent="0.3">
      <c r="A204" s="1">
        <v>240</v>
      </c>
      <c r="B204" s="1" t="s">
        <v>614</v>
      </c>
      <c r="C204" s="1" t="s">
        <v>615</v>
      </c>
      <c r="D204" s="1" t="s">
        <v>616</v>
      </c>
      <c r="E204" s="1">
        <v>1.5666899999999999</v>
      </c>
      <c r="F204" s="1">
        <v>-0.357622</v>
      </c>
      <c r="G204" s="1" t="s">
        <v>27</v>
      </c>
      <c r="H204" s="1">
        <v>8.7360800000000002E-2</v>
      </c>
      <c r="I204" s="1">
        <v>-2.7845200000000001</v>
      </c>
      <c r="J204" s="1">
        <v>1.78389</v>
      </c>
      <c r="K204" s="1">
        <v>1.99187</v>
      </c>
      <c r="L204" s="1">
        <v>1.80847</v>
      </c>
      <c r="M204" s="1">
        <v>1.7487999999999999</v>
      </c>
      <c r="N204" s="1">
        <v>1.9262300000000001</v>
      </c>
      <c r="O204" s="1">
        <v>2.5323899999999999</v>
      </c>
      <c r="P204" s="1">
        <v>1.90466</v>
      </c>
      <c r="Q204" s="1">
        <v>2.2925800000000001</v>
      </c>
      <c r="R204" s="1">
        <v>2.1082700000000001</v>
      </c>
      <c r="S204" s="1"/>
      <c r="T204" s="1" t="s">
        <v>23</v>
      </c>
      <c r="U204" s="1" t="s">
        <v>4</v>
      </c>
      <c r="V204" s="1">
        <v>0</v>
      </c>
      <c r="W204" s="1">
        <v>47.018999999999998</v>
      </c>
      <c r="X204" s="1">
        <v>58</v>
      </c>
      <c r="Y204" s="1">
        <v>4</v>
      </c>
      <c r="Z204" s="1">
        <v>60</v>
      </c>
      <c r="AA204" s="1">
        <v>4</v>
      </c>
      <c r="AB204" s="1">
        <v>1</v>
      </c>
      <c r="AC204" s="1">
        <v>140</v>
      </c>
      <c r="AD204" s="1">
        <v>15.4</v>
      </c>
      <c r="AE204" s="1">
        <v>9.0299999999999994</v>
      </c>
    </row>
    <row r="205" spans="1:31" x14ac:dyDescent="0.3">
      <c r="A205" s="1">
        <v>241</v>
      </c>
      <c r="B205" s="1" t="s">
        <v>617</v>
      </c>
      <c r="C205" s="1" t="s">
        <v>618</v>
      </c>
      <c r="D205" s="1" t="s">
        <v>619</v>
      </c>
      <c r="E205" s="1">
        <v>1.5083599999999999</v>
      </c>
      <c r="F205" s="1">
        <v>-0.33990199999999998</v>
      </c>
      <c r="G205" s="1" t="s">
        <v>27</v>
      </c>
      <c r="H205" s="1">
        <v>9.6472799999999997E-2</v>
      </c>
      <c r="I205" s="1">
        <v>-2.6914600000000002</v>
      </c>
      <c r="J205" s="1">
        <v>4.1706300000000001</v>
      </c>
      <c r="K205" s="1">
        <v>4.0499299999999998</v>
      </c>
      <c r="L205" s="1">
        <v>4.14405</v>
      </c>
      <c r="M205" s="1">
        <v>4.2117500000000003</v>
      </c>
      <c r="N205" s="1">
        <v>3.9296000000000002</v>
      </c>
      <c r="O205" s="1">
        <v>4.7172400000000003</v>
      </c>
      <c r="P205" s="1">
        <v>4.1043700000000003</v>
      </c>
      <c r="Q205" s="1">
        <v>4.5246199999999996</v>
      </c>
      <c r="R205" s="1">
        <v>4.4181499999999998</v>
      </c>
      <c r="S205" s="1"/>
      <c r="T205" s="1" t="s">
        <v>23</v>
      </c>
      <c r="U205" s="1" t="s">
        <v>4</v>
      </c>
      <c r="V205" s="1">
        <v>0</v>
      </c>
      <c r="W205" s="1">
        <v>161.83500000000001</v>
      </c>
      <c r="X205" s="1">
        <v>48</v>
      </c>
      <c r="Y205" s="1">
        <v>12</v>
      </c>
      <c r="Z205" s="1">
        <v>195</v>
      </c>
      <c r="AA205" s="1">
        <v>12</v>
      </c>
      <c r="AB205" s="1">
        <v>1</v>
      </c>
      <c r="AC205" s="1">
        <v>328</v>
      </c>
      <c r="AD205" s="1">
        <v>35.799999999999997</v>
      </c>
      <c r="AE205" s="1">
        <v>8</v>
      </c>
    </row>
    <row r="206" spans="1:31" x14ac:dyDescent="0.3">
      <c r="A206" s="1">
        <v>242</v>
      </c>
      <c r="B206" s="1" t="s">
        <v>620</v>
      </c>
      <c r="C206" s="1" t="s">
        <v>621</v>
      </c>
      <c r="D206" s="1" t="s">
        <v>622</v>
      </c>
      <c r="E206" s="1">
        <v>2.4016799999999998</v>
      </c>
      <c r="F206" s="1">
        <v>-0.48311399999999999</v>
      </c>
      <c r="G206" s="1" t="s">
        <v>27</v>
      </c>
      <c r="H206" s="1">
        <v>2.6717000000000001E-2</v>
      </c>
      <c r="I206" s="1">
        <v>-4.2140700000000004</v>
      </c>
      <c r="J206" s="1">
        <v>-0.96395900000000001</v>
      </c>
      <c r="K206" s="1">
        <v>-0.76913399999999998</v>
      </c>
      <c r="L206" s="1">
        <v>-0.93188099999999996</v>
      </c>
      <c r="M206" s="1">
        <v>-0.50097999999999998</v>
      </c>
      <c r="N206" s="1">
        <v>-0.87750099999999998</v>
      </c>
      <c r="O206" s="1">
        <v>-0.53548799999999996</v>
      </c>
      <c r="P206" s="1">
        <v>-0.20175999999999999</v>
      </c>
      <c r="Q206" s="1">
        <v>-0.305753</v>
      </c>
      <c r="R206" s="1">
        <v>-0.25930500000000001</v>
      </c>
      <c r="S206" s="1"/>
      <c r="T206" s="1" t="s">
        <v>23</v>
      </c>
      <c r="U206" s="1" t="s">
        <v>4</v>
      </c>
      <c r="V206" s="1">
        <v>1E-3</v>
      </c>
      <c r="W206" s="1">
        <v>6.9020000000000001</v>
      </c>
      <c r="X206" s="1">
        <v>3</v>
      </c>
      <c r="Y206" s="1">
        <v>2</v>
      </c>
      <c r="Z206" s="1">
        <v>3</v>
      </c>
      <c r="AA206" s="1">
        <v>2</v>
      </c>
      <c r="AB206" s="1">
        <v>1</v>
      </c>
      <c r="AC206" s="1">
        <v>619</v>
      </c>
      <c r="AD206" s="1">
        <v>68.5</v>
      </c>
      <c r="AE206" s="1">
        <v>5.86</v>
      </c>
    </row>
    <row r="207" spans="1:31" x14ac:dyDescent="0.3">
      <c r="A207" s="1">
        <v>243</v>
      </c>
      <c r="B207" s="1" t="s">
        <v>623</v>
      </c>
      <c r="C207" s="1" t="s">
        <v>624</v>
      </c>
      <c r="D207" s="1" t="s">
        <v>625</v>
      </c>
      <c r="E207" s="1">
        <v>2.1261100000000002</v>
      </c>
      <c r="F207" s="1">
        <v>-1.20384</v>
      </c>
      <c r="G207" s="1" t="s">
        <v>27</v>
      </c>
      <c r="H207" s="1">
        <v>3.5936999999999997E-2</v>
      </c>
      <c r="I207" s="1">
        <v>-3.7175799999999999</v>
      </c>
      <c r="J207" s="1">
        <v>1.86575</v>
      </c>
      <c r="K207" s="1">
        <v>2.1769799999999999</v>
      </c>
      <c r="L207" s="1">
        <v>1.84257</v>
      </c>
      <c r="M207" s="1">
        <v>2.86253</v>
      </c>
      <c r="N207" s="1">
        <v>1.964</v>
      </c>
      <c r="O207" s="1">
        <v>3.1191399999999998</v>
      </c>
      <c r="P207" s="1">
        <v>2.7523300000000002</v>
      </c>
      <c r="Q207" s="1">
        <v>4.0498700000000003</v>
      </c>
      <c r="R207" s="1">
        <v>3.46347</v>
      </c>
      <c r="S207" s="1"/>
      <c r="T207" s="1" t="s">
        <v>23</v>
      </c>
      <c r="U207" s="1" t="s">
        <v>4</v>
      </c>
      <c r="V207" s="1">
        <v>0</v>
      </c>
      <c r="W207" s="1">
        <v>128.57499999999999</v>
      </c>
      <c r="X207" s="1">
        <v>39</v>
      </c>
      <c r="Y207" s="1">
        <v>10</v>
      </c>
      <c r="Z207" s="1">
        <v>99</v>
      </c>
      <c r="AA207" s="1">
        <v>10</v>
      </c>
      <c r="AB207" s="1">
        <v>1</v>
      </c>
      <c r="AC207" s="1">
        <v>376</v>
      </c>
      <c r="AD207" s="1">
        <v>43.2</v>
      </c>
      <c r="AE207" s="1">
        <v>6.04</v>
      </c>
    </row>
    <row r="208" spans="1:31" x14ac:dyDescent="0.3">
      <c r="A208" s="1">
        <v>244</v>
      </c>
      <c r="B208" s="1" t="s">
        <v>626</v>
      </c>
      <c r="C208" s="1" t="s">
        <v>627</v>
      </c>
      <c r="D208" s="1" t="s">
        <v>628</v>
      </c>
      <c r="E208" s="1">
        <v>3.4091900000000002</v>
      </c>
      <c r="F208" s="1">
        <v>-0.82102600000000003</v>
      </c>
      <c r="G208" s="1" t="s">
        <v>27</v>
      </c>
      <c r="H208" s="1">
        <v>7.6981100000000002E-3</v>
      </c>
      <c r="I208" s="1">
        <v>-6.3377499999999998</v>
      </c>
      <c r="J208" s="1">
        <v>2.90469</v>
      </c>
      <c r="K208" s="1">
        <v>2.4878300000000002</v>
      </c>
      <c r="L208" s="1">
        <v>2.7943899999999999</v>
      </c>
      <c r="M208" s="1">
        <v>2.9036200000000001</v>
      </c>
      <c r="N208" s="1">
        <v>2.5022700000000002</v>
      </c>
      <c r="O208" s="1">
        <v>3.7376299999999998</v>
      </c>
      <c r="P208" s="1">
        <v>3.4317899999999999</v>
      </c>
      <c r="Q208" s="1">
        <v>3.6199300000000001</v>
      </c>
      <c r="R208" s="1">
        <v>3.3690000000000002</v>
      </c>
      <c r="S208" s="1"/>
      <c r="T208" s="1" t="s">
        <v>23</v>
      </c>
      <c r="U208" s="1" t="s">
        <v>4</v>
      </c>
      <c r="V208" s="1">
        <v>0</v>
      </c>
      <c r="W208" s="1">
        <v>108.29600000000001</v>
      </c>
      <c r="X208" s="1">
        <v>79</v>
      </c>
      <c r="Y208" s="1">
        <v>14</v>
      </c>
      <c r="Z208" s="1">
        <v>63</v>
      </c>
      <c r="AA208" s="1">
        <v>14</v>
      </c>
      <c r="AB208" s="1">
        <v>1</v>
      </c>
      <c r="AC208" s="1">
        <v>195</v>
      </c>
      <c r="AD208" s="1">
        <v>22.4</v>
      </c>
      <c r="AE208" s="1">
        <v>5.0999999999999996</v>
      </c>
    </row>
    <row r="209" spans="1:31" x14ac:dyDescent="0.3">
      <c r="A209" s="1">
        <v>245</v>
      </c>
      <c r="B209" s="1" t="s">
        <v>629</v>
      </c>
      <c r="C209" s="1" t="s">
        <v>630</v>
      </c>
      <c r="D209" s="1" t="s">
        <v>631</v>
      </c>
      <c r="E209" s="1">
        <v>1.6750400000000001</v>
      </c>
      <c r="F209" s="1">
        <v>-0.52503200000000005</v>
      </c>
      <c r="G209" s="1" t="s">
        <v>27</v>
      </c>
      <c r="H209" s="1">
        <v>7.0646200000000006E-2</v>
      </c>
      <c r="I209" s="1">
        <v>-2.9590800000000002</v>
      </c>
      <c r="J209" s="1">
        <v>3.5377299999999998</v>
      </c>
      <c r="K209" s="1">
        <v>3.6682100000000002</v>
      </c>
      <c r="L209" s="1">
        <v>3.7001499999999998</v>
      </c>
      <c r="M209" s="1">
        <v>3.1745999999999999</v>
      </c>
      <c r="N209" s="1">
        <v>3.7248000000000001</v>
      </c>
      <c r="O209" s="1">
        <v>4.4253</v>
      </c>
      <c r="P209" s="1">
        <v>3.7142499999999998</v>
      </c>
      <c r="Q209" s="1">
        <v>4.2214700000000001</v>
      </c>
      <c r="R209" s="1">
        <v>3.9834999999999998</v>
      </c>
      <c r="S209" s="1"/>
      <c r="T209" s="1" t="s">
        <v>23</v>
      </c>
      <c r="U209" s="1" t="s">
        <v>4</v>
      </c>
      <c r="V209" s="1">
        <v>0</v>
      </c>
      <c r="W209" s="1">
        <v>124.393</v>
      </c>
      <c r="X209" s="1">
        <v>43</v>
      </c>
      <c r="Y209" s="1">
        <v>13</v>
      </c>
      <c r="Z209" s="1">
        <v>115</v>
      </c>
      <c r="AA209" s="1">
        <v>13</v>
      </c>
      <c r="AB209" s="1">
        <v>1</v>
      </c>
      <c r="AC209" s="1">
        <v>387</v>
      </c>
      <c r="AD209" s="1">
        <v>42.4</v>
      </c>
      <c r="AE209" s="1">
        <v>8.4600000000000009</v>
      </c>
    </row>
    <row r="210" spans="1:31" x14ac:dyDescent="0.3">
      <c r="A210" s="1">
        <v>246</v>
      </c>
      <c r="B210" s="1" t="s">
        <v>632</v>
      </c>
      <c r="C210" s="1" t="s">
        <v>633</v>
      </c>
      <c r="D210" s="1" t="s">
        <v>634</v>
      </c>
      <c r="E210" s="1">
        <v>2.6014499999999998</v>
      </c>
      <c r="F210" s="1">
        <v>0.92145500000000002</v>
      </c>
      <c r="G210" s="1" t="s">
        <v>22</v>
      </c>
      <c r="H210" s="1">
        <v>1.8798599999999999E-2</v>
      </c>
      <c r="I210" s="1">
        <v>4.5934499999999998</v>
      </c>
      <c r="J210" s="1">
        <v>1.58264</v>
      </c>
      <c r="K210" s="1">
        <v>1.8003</v>
      </c>
      <c r="L210" s="1">
        <v>1.5475399999999999</v>
      </c>
      <c r="M210" s="1">
        <v>1.1841200000000001</v>
      </c>
      <c r="N210" s="1">
        <v>2.22424</v>
      </c>
      <c r="O210" s="1">
        <v>0.75134800000000002</v>
      </c>
      <c r="P210" s="1">
        <v>0.85336100000000004</v>
      </c>
      <c r="Q210" s="1">
        <v>0.80289500000000003</v>
      </c>
      <c r="R210" s="1">
        <v>0.57765699999999998</v>
      </c>
      <c r="S210" s="1"/>
      <c r="T210" s="1" t="s">
        <v>23</v>
      </c>
      <c r="U210" s="1" t="s">
        <v>4</v>
      </c>
      <c r="V210" s="1">
        <v>0</v>
      </c>
      <c r="W210" s="1">
        <v>26.928000000000001</v>
      </c>
      <c r="X210" s="1">
        <v>33</v>
      </c>
      <c r="Y210" s="1">
        <v>5</v>
      </c>
      <c r="Z210" s="1">
        <v>17</v>
      </c>
      <c r="AA210" s="1">
        <v>5</v>
      </c>
      <c r="AB210" s="1">
        <v>1</v>
      </c>
      <c r="AC210" s="1">
        <v>154</v>
      </c>
      <c r="AD210" s="1">
        <v>16.899999999999999</v>
      </c>
      <c r="AE210" s="1">
        <v>9.0299999999999994</v>
      </c>
    </row>
    <row r="211" spans="1:31" x14ac:dyDescent="0.3">
      <c r="A211" s="1">
        <v>247</v>
      </c>
      <c r="B211" s="1" t="s">
        <v>635</v>
      </c>
      <c r="C211" s="1" t="s">
        <v>636</v>
      </c>
      <c r="D211" s="1" t="s">
        <v>637</v>
      </c>
      <c r="E211" s="1">
        <v>2.8002699999999998</v>
      </c>
      <c r="F211" s="1">
        <v>-0.77521200000000001</v>
      </c>
      <c r="G211" s="1" t="s">
        <v>27</v>
      </c>
      <c r="H211" s="1">
        <v>1.5206799999999999E-2</v>
      </c>
      <c r="I211" s="1">
        <v>-4.98949</v>
      </c>
      <c r="J211" s="1">
        <v>3.11145</v>
      </c>
      <c r="K211" s="1">
        <v>2.9367000000000001</v>
      </c>
      <c r="L211" s="1">
        <v>3.5140199999999999</v>
      </c>
      <c r="M211" s="1">
        <v>3.4790000000000001</v>
      </c>
      <c r="N211" s="1">
        <v>2.9746000000000001</v>
      </c>
      <c r="O211" s="1">
        <v>4.0318199999999997</v>
      </c>
      <c r="P211" s="1">
        <v>3.8414000000000001</v>
      </c>
      <c r="Q211" s="1">
        <v>4.1718200000000003</v>
      </c>
      <c r="R211" s="1">
        <v>3.86842</v>
      </c>
      <c r="S211" s="1"/>
      <c r="T211" s="1" t="s">
        <v>23</v>
      </c>
      <c r="U211" s="1" t="s">
        <v>4</v>
      </c>
      <c r="V211" s="1">
        <v>0</v>
      </c>
      <c r="W211" s="1">
        <v>124.343</v>
      </c>
      <c r="X211" s="1">
        <v>52</v>
      </c>
      <c r="Y211" s="1">
        <v>13</v>
      </c>
      <c r="Z211" s="1">
        <v>92</v>
      </c>
      <c r="AA211" s="1">
        <v>11</v>
      </c>
      <c r="AB211" s="1">
        <v>1</v>
      </c>
      <c r="AC211" s="1">
        <v>329</v>
      </c>
      <c r="AD211" s="1">
        <v>36.299999999999997</v>
      </c>
      <c r="AE211" s="1">
        <v>9.01</v>
      </c>
    </row>
    <row r="212" spans="1:31" x14ac:dyDescent="0.3">
      <c r="A212" s="1">
        <v>248</v>
      </c>
      <c r="B212" s="1" t="s">
        <v>638</v>
      </c>
      <c r="C212" s="1" t="s">
        <v>639</v>
      </c>
      <c r="D212" s="1" t="s">
        <v>640</v>
      </c>
      <c r="E212" s="1">
        <v>2.2980900000000002</v>
      </c>
      <c r="F212" s="1">
        <v>0.60361900000000002</v>
      </c>
      <c r="G212" s="1" t="s">
        <v>22</v>
      </c>
      <c r="H212" s="1">
        <v>3.0022099999999999E-2</v>
      </c>
      <c r="I212" s="1">
        <v>4.0240099999999996</v>
      </c>
      <c r="J212" s="1">
        <v>-2.6680299999999999</v>
      </c>
      <c r="K212" s="1">
        <v>-3.2122799999999998</v>
      </c>
      <c r="L212" s="1">
        <v>-3.0636399999999999</v>
      </c>
      <c r="M212" s="1">
        <v>-2.68947</v>
      </c>
      <c r="N212" s="1">
        <v>-2.5908699999999998</v>
      </c>
      <c r="O212" s="1">
        <v>-3.5321500000000001</v>
      </c>
      <c r="P212" s="1">
        <v>-3.3628399999999998</v>
      </c>
      <c r="Q212" s="1">
        <v>-3.5777000000000001</v>
      </c>
      <c r="R212" s="1">
        <v>-3.3212199999999998</v>
      </c>
      <c r="S212" s="1"/>
      <c r="T212" s="1" t="s">
        <v>23</v>
      </c>
      <c r="U212" s="1" t="s">
        <v>4</v>
      </c>
      <c r="V212" s="1">
        <v>6.0000000000000001E-3</v>
      </c>
      <c r="W212" s="1">
        <v>3.9689999999999999</v>
      </c>
      <c r="X212" s="1">
        <v>1</v>
      </c>
      <c r="Y212" s="1">
        <v>2</v>
      </c>
      <c r="Z212" s="1">
        <v>2</v>
      </c>
      <c r="AA212" s="1">
        <v>2</v>
      </c>
      <c r="AB212" s="1">
        <v>1</v>
      </c>
      <c r="AC212" s="1">
        <v>1524</v>
      </c>
      <c r="AD212" s="1">
        <v>170.4</v>
      </c>
      <c r="AE212" s="1">
        <v>7.31</v>
      </c>
    </row>
    <row r="213" spans="1:31" x14ac:dyDescent="0.3">
      <c r="A213" s="1">
        <v>249</v>
      </c>
      <c r="B213" s="1" t="s">
        <v>641</v>
      </c>
      <c r="C213" s="1" t="s">
        <v>642</v>
      </c>
      <c r="D213" s="1" t="s">
        <v>643</v>
      </c>
      <c r="E213" s="1">
        <v>1.5271600000000001</v>
      </c>
      <c r="F213" s="1">
        <v>0.61919100000000005</v>
      </c>
      <c r="G213" s="1" t="s">
        <v>22</v>
      </c>
      <c r="H213" s="1">
        <v>8.5944699999999999E-2</v>
      </c>
      <c r="I213" s="1">
        <v>2.72139</v>
      </c>
      <c r="J213" s="1">
        <v>1.7953300000000001</v>
      </c>
      <c r="K213" s="1">
        <v>2.32558</v>
      </c>
      <c r="L213" s="1">
        <v>1.3285899999999999</v>
      </c>
      <c r="M213" s="1">
        <v>2.1708400000000001</v>
      </c>
      <c r="N213" s="1">
        <v>2.3035000000000001</v>
      </c>
      <c r="O213" s="1">
        <v>1.4590399999999999</v>
      </c>
      <c r="P213" s="1">
        <v>1.19326</v>
      </c>
      <c r="Q213" s="1">
        <v>1.55491</v>
      </c>
      <c r="R213" s="1">
        <v>1.2551000000000001</v>
      </c>
      <c r="S213" s="1"/>
      <c r="T213" s="1" t="s">
        <v>23</v>
      </c>
      <c r="U213" s="1" t="s">
        <v>4</v>
      </c>
      <c r="V213" s="1">
        <v>0</v>
      </c>
      <c r="W213" s="1">
        <v>64.795000000000002</v>
      </c>
      <c r="X213" s="1">
        <v>13</v>
      </c>
      <c r="Y213" s="1">
        <v>17</v>
      </c>
      <c r="Z213" s="1">
        <v>23</v>
      </c>
      <c r="AA213" s="1">
        <v>15</v>
      </c>
      <c r="AB213" s="1">
        <v>1</v>
      </c>
      <c r="AC213" s="1">
        <v>1768</v>
      </c>
      <c r="AD213" s="1">
        <v>188.9</v>
      </c>
      <c r="AE213" s="1">
        <v>7.9</v>
      </c>
    </row>
    <row r="214" spans="1:31" x14ac:dyDescent="0.3">
      <c r="A214" s="1">
        <v>250</v>
      </c>
      <c r="B214" s="1" t="s">
        <v>644</v>
      </c>
      <c r="C214" s="1" t="s">
        <v>645</v>
      </c>
      <c r="D214" s="1" t="s">
        <v>646</v>
      </c>
      <c r="E214" s="1">
        <v>1.8325499999999999</v>
      </c>
      <c r="F214" s="1">
        <v>0.31304399999999999</v>
      </c>
      <c r="G214" s="1" t="s">
        <v>22</v>
      </c>
      <c r="H214" s="1">
        <v>6.2208899999999998E-2</v>
      </c>
      <c r="I214" s="1">
        <v>3.2174900000000002</v>
      </c>
      <c r="J214" s="1">
        <v>0.56767999999999996</v>
      </c>
      <c r="K214" s="1">
        <v>0.57307300000000005</v>
      </c>
      <c r="L214" s="1">
        <v>0.31886199999999998</v>
      </c>
      <c r="M214" s="1">
        <v>0.52579399999999998</v>
      </c>
      <c r="N214" s="1">
        <v>0.55807099999999998</v>
      </c>
      <c r="O214" s="1">
        <v>1.44911E-3</v>
      </c>
      <c r="P214" s="1">
        <v>0.35449000000000003</v>
      </c>
      <c r="Q214" s="1">
        <v>7.6787300000000003E-2</v>
      </c>
      <c r="R214" s="1">
        <v>0.34988399999999997</v>
      </c>
      <c r="S214" s="1"/>
      <c r="T214" s="1" t="s">
        <v>23</v>
      </c>
      <c r="U214" s="1" t="s">
        <v>4</v>
      </c>
      <c r="V214" s="1">
        <v>0</v>
      </c>
      <c r="W214" s="1">
        <v>36.549999999999997</v>
      </c>
      <c r="X214" s="1">
        <v>10</v>
      </c>
      <c r="Y214" s="1">
        <v>8</v>
      </c>
      <c r="Z214" s="1">
        <v>10</v>
      </c>
      <c r="AA214" s="1">
        <v>8</v>
      </c>
      <c r="AB214" s="1">
        <v>1</v>
      </c>
      <c r="AC214" s="1">
        <v>979</v>
      </c>
      <c r="AD214" s="1">
        <v>107.1</v>
      </c>
      <c r="AE214" s="1">
        <v>5.73</v>
      </c>
    </row>
    <row r="215" spans="1:31" x14ac:dyDescent="0.3">
      <c r="A215" s="1">
        <v>251</v>
      </c>
      <c r="B215" s="1" t="s">
        <v>647</v>
      </c>
      <c r="C215" s="1" t="s">
        <v>648</v>
      </c>
      <c r="D215" s="1" t="s">
        <v>649</v>
      </c>
      <c r="E215" s="1">
        <v>1.80752</v>
      </c>
      <c r="F215" s="1">
        <v>-0.59236200000000006</v>
      </c>
      <c r="G215" s="1" t="s">
        <v>27</v>
      </c>
      <c r="H215" s="1">
        <v>5.6904499999999997E-2</v>
      </c>
      <c r="I215" s="1">
        <v>-3.1760199999999998</v>
      </c>
      <c r="J215" s="1">
        <v>-0.33659099999999997</v>
      </c>
      <c r="K215" s="1">
        <v>-0.87550799999999995</v>
      </c>
      <c r="L215" s="1">
        <v>-4.9213800000000002E-2</v>
      </c>
      <c r="M215" s="1">
        <v>-0.22292300000000001</v>
      </c>
      <c r="N215" s="1">
        <v>-0.70056200000000002</v>
      </c>
      <c r="O215" s="1">
        <v>5.6647799999999998E-2</v>
      </c>
      <c r="P215" s="1">
        <v>-7.4664900000000001E-3</v>
      </c>
      <c r="Q215" s="1">
        <v>0.25033</v>
      </c>
      <c r="R215" s="1">
        <v>0.32210100000000003</v>
      </c>
      <c r="S215" s="1"/>
      <c r="T215" s="1" t="s">
        <v>23</v>
      </c>
      <c r="U215" s="1" t="s">
        <v>4</v>
      </c>
      <c r="V215" s="1">
        <v>0</v>
      </c>
      <c r="W215" s="1">
        <v>22.42</v>
      </c>
      <c r="X215" s="1">
        <v>19</v>
      </c>
      <c r="Y215" s="1">
        <v>5</v>
      </c>
      <c r="Z215" s="1">
        <v>9</v>
      </c>
      <c r="AA215" s="1">
        <v>5</v>
      </c>
      <c r="AB215" s="1">
        <v>1</v>
      </c>
      <c r="AC215" s="1">
        <v>248</v>
      </c>
      <c r="AD215" s="1">
        <v>28.2</v>
      </c>
      <c r="AE215" s="1">
        <v>9.6999999999999993</v>
      </c>
    </row>
    <row r="216" spans="1:31" x14ac:dyDescent="0.3">
      <c r="A216" s="1">
        <v>252</v>
      </c>
      <c r="B216" s="1" t="s">
        <v>650</v>
      </c>
      <c r="C216" s="1" t="s">
        <v>651</v>
      </c>
      <c r="D216" s="1" t="s">
        <v>652</v>
      </c>
      <c r="E216" s="1">
        <v>1.59039</v>
      </c>
      <c r="F216" s="1">
        <v>0.26828099999999999</v>
      </c>
      <c r="G216" s="1" t="s">
        <v>22</v>
      </c>
      <c r="H216" s="1">
        <v>9.0302599999999997E-2</v>
      </c>
      <c r="I216" s="1">
        <v>2.8224999999999998</v>
      </c>
      <c r="J216" s="1">
        <v>4.9935099999999997</v>
      </c>
      <c r="K216" s="1">
        <v>5.1257200000000003</v>
      </c>
      <c r="L216" s="1">
        <v>5.0425599999999999</v>
      </c>
      <c r="M216" s="1">
        <v>4.9723800000000002</v>
      </c>
      <c r="N216" s="1">
        <v>5.2140300000000002</v>
      </c>
      <c r="O216" s="1">
        <v>5.0441500000000001</v>
      </c>
      <c r="P216" s="1">
        <v>4.6002400000000003</v>
      </c>
      <c r="Q216" s="1">
        <v>4.7926599999999997</v>
      </c>
      <c r="R216" s="1">
        <v>4.7683900000000001</v>
      </c>
      <c r="S216" s="1"/>
      <c r="T216" s="1" t="s">
        <v>23</v>
      </c>
      <c r="U216" s="1" t="s">
        <v>4</v>
      </c>
      <c r="V216" s="1">
        <v>0</v>
      </c>
      <c r="W216" s="1">
        <v>234.89099999999999</v>
      </c>
      <c r="X216" s="1">
        <v>53</v>
      </c>
      <c r="Y216" s="1">
        <v>20</v>
      </c>
      <c r="Z216" s="1">
        <v>199</v>
      </c>
      <c r="AA216" s="1">
        <v>20</v>
      </c>
      <c r="AB216" s="1">
        <v>1</v>
      </c>
      <c r="AC216" s="1">
        <v>505</v>
      </c>
      <c r="AD216" s="1">
        <v>56.6</v>
      </c>
      <c r="AE216" s="1">
        <v>6.18</v>
      </c>
    </row>
    <row r="217" spans="1:31" x14ac:dyDescent="0.3">
      <c r="A217" s="1">
        <v>253</v>
      </c>
      <c r="B217" s="1" t="s">
        <v>653</v>
      </c>
      <c r="C217" s="1" t="s">
        <v>654</v>
      </c>
      <c r="D217" s="1" t="s">
        <v>655</v>
      </c>
      <c r="E217" s="1">
        <v>1.6130899999999999</v>
      </c>
      <c r="F217" s="1">
        <v>-0.40858800000000001</v>
      </c>
      <c r="G217" s="1" t="s">
        <v>27</v>
      </c>
      <c r="H217" s="1">
        <v>7.9545900000000003E-2</v>
      </c>
      <c r="I217" s="1">
        <v>-2.8589799999999999</v>
      </c>
      <c r="J217" s="1">
        <v>1.9363999999999999</v>
      </c>
      <c r="K217" s="1">
        <v>1.2540899999999999</v>
      </c>
      <c r="L217" s="1">
        <v>1.6915500000000001</v>
      </c>
      <c r="M217" s="1">
        <v>1.5559499999999999</v>
      </c>
      <c r="N217" s="1">
        <v>1.3211200000000001</v>
      </c>
      <c r="O217" s="1">
        <v>1.95777</v>
      </c>
      <c r="P217" s="1">
        <v>2.0349900000000001</v>
      </c>
      <c r="Q217" s="1">
        <v>1.9356599999999999</v>
      </c>
      <c r="R217" s="1">
        <v>1.9132199999999999</v>
      </c>
      <c r="S217" s="1"/>
      <c r="T217" s="1" t="s">
        <v>23</v>
      </c>
      <c r="U217" s="1" t="s">
        <v>4</v>
      </c>
      <c r="V217" s="1">
        <v>0</v>
      </c>
      <c r="W217" s="1">
        <v>57.545000000000002</v>
      </c>
      <c r="X217" s="1">
        <v>31</v>
      </c>
      <c r="Y217" s="1">
        <v>6</v>
      </c>
      <c r="Z217" s="1">
        <v>29</v>
      </c>
      <c r="AA217" s="1">
        <v>6</v>
      </c>
      <c r="AB217" s="1">
        <v>1</v>
      </c>
      <c r="AC217" s="1">
        <v>308</v>
      </c>
      <c r="AD217" s="1">
        <v>33.799999999999997</v>
      </c>
      <c r="AE217" s="1">
        <v>6.79</v>
      </c>
    </row>
    <row r="218" spans="1:31" x14ac:dyDescent="0.3">
      <c r="A218" s="1">
        <v>255</v>
      </c>
      <c r="B218" s="1" t="s">
        <v>656</v>
      </c>
      <c r="C218" s="1" t="s">
        <v>657</v>
      </c>
      <c r="D218" s="1" t="s">
        <v>658</v>
      </c>
      <c r="E218" s="1">
        <v>1.8232900000000001</v>
      </c>
      <c r="F218" s="1">
        <v>0.36828</v>
      </c>
      <c r="G218" s="1" t="s">
        <v>22</v>
      </c>
      <c r="H218" s="1">
        <v>6.1001100000000003E-2</v>
      </c>
      <c r="I218" s="1">
        <v>3.2021199999999999</v>
      </c>
      <c r="J218" s="1">
        <v>1.9402200000000001</v>
      </c>
      <c r="K218" s="1">
        <v>1.8053300000000001</v>
      </c>
      <c r="L218" s="1">
        <v>1.5579499999999999</v>
      </c>
      <c r="M218" s="1">
        <v>1.72255</v>
      </c>
      <c r="N218" s="1">
        <v>1.8557600000000001</v>
      </c>
      <c r="O218" s="1">
        <v>1.2292700000000001</v>
      </c>
      <c r="P218" s="1">
        <v>1.62992</v>
      </c>
      <c r="Q218" s="1">
        <v>1.5263100000000001</v>
      </c>
      <c r="R218" s="1">
        <v>1.2468300000000001</v>
      </c>
      <c r="S218" s="1"/>
      <c r="T218" s="1" t="s">
        <v>23</v>
      </c>
      <c r="U218" s="1" t="s">
        <v>4</v>
      </c>
      <c r="V218" s="1">
        <v>0</v>
      </c>
      <c r="W218" s="1">
        <v>87.195999999999998</v>
      </c>
      <c r="X218" s="1">
        <v>23</v>
      </c>
      <c r="Y218" s="1">
        <v>16</v>
      </c>
      <c r="Z218" s="1">
        <v>50</v>
      </c>
      <c r="AA218" s="1">
        <v>16</v>
      </c>
      <c r="AB218" s="1">
        <v>1</v>
      </c>
      <c r="AC218" s="1">
        <v>1096</v>
      </c>
      <c r="AD218" s="1">
        <v>123.4</v>
      </c>
      <c r="AE218" s="1">
        <v>8.82</v>
      </c>
    </row>
    <row r="219" spans="1:31" x14ac:dyDescent="0.3">
      <c r="A219" s="1">
        <v>256</v>
      </c>
      <c r="B219" s="1" t="s">
        <v>659</v>
      </c>
      <c r="C219" s="1" t="s">
        <v>660</v>
      </c>
      <c r="D219" s="1" t="s">
        <v>661</v>
      </c>
      <c r="E219" s="1">
        <v>2.0744400000000001</v>
      </c>
      <c r="F219" s="1">
        <v>-0.28714899999999999</v>
      </c>
      <c r="G219" s="1" t="s">
        <v>27</v>
      </c>
      <c r="H219" s="1">
        <v>4.7476999999999998E-2</v>
      </c>
      <c r="I219" s="1">
        <v>-3.62758</v>
      </c>
      <c r="J219" s="1">
        <v>1.96184</v>
      </c>
      <c r="K219" s="1">
        <v>2.1050300000000002</v>
      </c>
      <c r="L219" s="1">
        <v>1.94546</v>
      </c>
      <c r="M219" s="1">
        <v>2.0148299999999999</v>
      </c>
      <c r="N219" s="1">
        <v>2.18241</v>
      </c>
      <c r="O219" s="1">
        <v>2.4428299999999998</v>
      </c>
      <c r="P219" s="1">
        <v>2.1352899999999999</v>
      </c>
      <c r="Q219" s="1">
        <v>2.41154</v>
      </c>
      <c r="R219" s="1">
        <v>2.3266</v>
      </c>
      <c r="S219" s="1"/>
      <c r="T219" s="1" t="s">
        <v>23</v>
      </c>
      <c r="U219" s="1" t="s">
        <v>4</v>
      </c>
      <c r="V219" s="1">
        <v>0</v>
      </c>
      <c r="W219" s="1">
        <v>85.741</v>
      </c>
      <c r="X219" s="1">
        <v>40</v>
      </c>
      <c r="Y219" s="1">
        <v>11</v>
      </c>
      <c r="Z219" s="1">
        <v>57</v>
      </c>
      <c r="AA219" s="1">
        <v>9</v>
      </c>
      <c r="AB219" s="1">
        <v>1</v>
      </c>
      <c r="AC219" s="1">
        <v>314</v>
      </c>
      <c r="AD219" s="1">
        <v>35.799999999999997</v>
      </c>
      <c r="AE219" s="1">
        <v>8.5</v>
      </c>
    </row>
    <row r="220" spans="1:31" x14ac:dyDescent="0.3">
      <c r="A220" s="1">
        <v>257</v>
      </c>
      <c r="B220" s="1" t="s">
        <v>662</v>
      </c>
      <c r="C220" s="1" t="s">
        <v>663</v>
      </c>
      <c r="D220" s="1" t="s">
        <v>664</v>
      </c>
      <c r="E220" s="1">
        <v>1.70669</v>
      </c>
      <c r="F220" s="1">
        <v>-1.88707</v>
      </c>
      <c r="G220" s="1" t="s">
        <v>27</v>
      </c>
      <c r="H220" s="1">
        <v>5.9963000000000002E-2</v>
      </c>
      <c r="I220" s="1">
        <v>-3.0105200000000001</v>
      </c>
      <c r="J220" s="1">
        <v>5.1300999999999997</v>
      </c>
      <c r="K220" s="1">
        <v>3.4767000000000001</v>
      </c>
      <c r="L220" s="1">
        <v>6.0360500000000004</v>
      </c>
      <c r="M220" s="1">
        <v>5.3912899999999997</v>
      </c>
      <c r="N220" s="1">
        <v>3.25671</v>
      </c>
      <c r="O220" s="1">
        <v>6.7406699999999997</v>
      </c>
      <c r="P220" s="1">
        <v>6.5932300000000001</v>
      </c>
      <c r="Q220" s="1">
        <v>6.5309600000000003</v>
      </c>
      <c r="R220" s="1">
        <v>6.31609</v>
      </c>
      <c r="S220" s="1"/>
      <c r="T220" s="1" t="s">
        <v>23</v>
      </c>
      <c r="U220" s="1" t="s">
        <v>4</v>
      </c>
      <c r="V220" s="1">
        <v>0</v>
      </c>
      <c r="W220" s="1">
        <v>76.328000000000003</v>
      </c>
      <c r="X220" s="1">
        <v>14</v>
      </c>
      <c r="Y220" s="1">
        <v>5</v>
      </c>
      <c r="Z220" s="1">
        <v>194</v>
      </c>
      <c r="AA220" s="1">
        <v>5</v>
      </c>
      <c r="AB220" s="1">
        <v>1</v>
      </c>
      <c r="AC220" s="1">
        <v>205</v>
      </c>
      <c r="AD220" s="1">
        <v>22.3</v>
      </c>
      <c r="AE220" s="1">
        <v>10.33</v>
      </c>
    </row>
    <row r="221" spans="1:31" x14ac:dyDescent="0.3">
      <c r="A221" s="1">
        <v>258</v>
      </c>
      <c r="B221" s="1" t="s">
        <v>665</v>
      </c>
      <c r="C221" s="1" t="s">
        <v>666</v>
      </c>
      <c r="D221" s="1" t="s">
        <v>667</v>
      </c>
      <c r="E221" s="1">
        <v>1.53762</v>
      </c>
      <c r="F221" s="1">
        <v>0.46045399999999997</v>
      </c>
      <c r="G221" s="1" t="s">
        <v>22</v>
      </c>
      <c r="H221" s="1">
        <v>8.7235699999999999E-2</v>
      </c>
      <c r="I221" s="1">
        <v>2.73807</v>
      </c>
      <c r="J221" s="1">
        <v>2.35473</v>
      </c>
      <c r="K221" s="1">
        <v>2.2407900000000001</v>
      </c>
      <c r="L221" s="1">
        <v>1.9067000000000001</v>
      </c>
      <c r="M221" s="1">
        <v>1.65221</v>
      </c>
      <c r="N221" s="1">
        <v>2.2774399999999999</v>
      </c>
      <c r="O221" s="1">
        <v>1.6437299999999999</v>
      </c>
      <c r="P221" s="1">
        <v>1.64991</v>
      </c>
      <c r="Q221" s="1">
        <v>1.8111699999999999</v>
      </c>
      <c r="R221" s="1">
        <v>1.39886</v>
      </c>
      <c r="S221" s="1"/>
      <c r="T221" s="1" t="s">
        <v>23</v>
      </c>
      <c r="U221" s="1" t="s">
        <v>4</v>
      </c>
      <c r="V221" s="1">
        <v>0</v>
      </c>
      <c r="W221" s="1">
        <v>46.71</v>
      </c>
      <c r="X221" s="1">
        <v>16</v>
      </c>
      <c r="Y221" s="1">
        <v>11</v>
      </c>
      <c r="Z221" s="1">
        <v>30</v>
      </c>
      <c r="AA221" s="1">
        <v>11</v>
      </c>
      <c r="AB221" s="1">
        <v>1</v>
      </c>
      <c r="AC221" s="1">
        <v>843</v>
      </c>
      <c r="AD221" s="1">
        <v>100.1</v>
      </c>
      <c r="AE221" s="1">
        <v>6.32</v>
      </c>
    </row>
    <row r="222" spans="1:31" x14ac:dyDescent="0.3">
      <c r="A222" s="1">
        <v>259</v>
      </c>
      <c r="B222" s="1" t="s">
        <v>668</v>
      </c>
      <c r="C222" s="1" t="s">
        <v>669</v>
      </c>
      <c r="D222" s="1" t="s">
        <v>670</v>
      </c>
      <c r="E222" s="1">
        <v>1.8161499999999999</v>
      </c>
      <c r="F222" s="1">
        <v>-0.48174</v>
      </c>
      <c r="G222" s="1" t="s">
        <v>27</v>
      </c>
      <c r="H222" s="1">
        <v>5.8577900000000002E-2</v>
      </c>
      <c r="I222" s="1">
        <v>-3.1902900000000001</v>
      </c>
      <c r="J222" s="1">
        <v>-2.4710299999999998</v>
      </c>
      <c r="K222" s="1">
        <v>-2.4285800000000002</v>
      </c>
      <c r="L222" s="1">
        <v>-2.0828799999999998</v>
      </c>
      <c r="M222" s="1">
        <v>-2.05071</v>
      </c>
      <c r="N222" s="1">
        <v>-2.6440899999999998</v>
      </c>
      <c r="O222" s="1">
        <v>-1.6400300000000001</v>
      </c>
      <c r="P222" s="1">
        <v>-1.96194</v>
      </c>
      <c r="Q222" s="1">
        <v>-2.0173000000000001</v>
      </c>
      <c r="R222" s="1">
        <v>-1.79559</v>
      </c>
      <c r="S222" s="1"/>
      <c r="T222" s="1" t="s">
        <v>23</v>
      </c>
      <c r="U222" s="1" t="s">
        <v>4</v>
      </c>
      <c r="V222" s="1">
        <v>1E-3</v>
      </c>
      <c r="W222" s="1">
        <v>6.9809999999999999</v>
      </c>
      <c r="X222" s="1">
        <v>4</v>
      </c>
      <c r="Y222" s="1">
        <v>1</v>
      </c>
      <c r="Z222" s="1">
        <v>4</v>
      </c>
      <c r="AA222" s="1">
        <v>1</v>
      </c>
      <c r="AB222" s="1">
        <v>1</v>
      </c>
      <c r="AC222" s="1">
        <v>255</v>
      </c>
      <c r="AD222" s="1">
        <v>29.3</v>
      </c>
      <c r="AE222" s="1">
        <v>9.6300000000000008</v>
      </c>
    </row>
    <row r="223" spans="1:31" x14ac:dyDescent="0.3">
      <c r="A223" s="1">
        <v>260</v>
      </c>
      <c r="B223" s="1" t="s">
        <v>671</v>
      </c>
      <c r="C223" s="1" t="s">
        <v>672</v>
      </c>
      <c r="D223" s="1" t="s">
        <v>673</v>
      </c>
      <c r="E223" s="1">
        <v>1.6690199999999999</v>
      </c>
      <c r="F223" s="1">
        <v>0.85104299999999999</v>
      </c>
      <c r="G223" s="1" t="s">
        <v>22</v>
      </c>
      <c r="H223" s="1">
        <v>6.7178799999999997E-2</v>
      </c>
      <c r="I223" s="1">
        <v>2.9493100000000001</v>
      </c>
      <c r="J223" s="1">
        <v>-0.65843200000000002</v>
      </c>
      <c r="K223" s="1">
        <v>-0.77923500000000001</v>
      </c>
      <c r="L223" s="1">
        <v>-0.61401399999999995</v>
      </c>
      <c r="M223" s="1">
        <v>-1.1734100000000001</v>
      </c>
      <c r="N223" s="1">
        <v>-3.0000099999999998E-2</v>
      </c>
      <c r="O223" s="1">
        <v>-1.95625</v>
      </c>
      <c r="P223" s="1">
        <v>-0.876996</v>
      </c>
      <c r="Q223" s="1">
        <v>-1.5274000000000001</v>
      </c>
      <c r="R223" s="1">
        <v>-1.6475900000000001</v>
      </c>
      <c r="S223" s="1"/>
      <c r="T223" s="1" t="s">
        <v>23</v>
      </c>
      <c r="U223" s="1" t="s">
        <v>4</v>
      </c>
      <c r="V223" s="1">
        <v>0</v>
      </c>
      <c r="W223" s="1">
        <v>9.7270000000000003</v>
      </c>
      <c r="X223" s="1">
        <v>5</v>
      </c>
      <c r="Y223" s="1">
        <v>3</v>
      </c>
      <c r="Z223" s="1">
        <v>6</v>
      </c>
      <c r="AA223" s="1">
        <v>3</v>
      </c>
      <c r="AB223" s="1">
        <v>1</v>
      </c>
      <c r="AC223" s="1">
        <v>731</v>
      </c>
      <c r="AD223" s="1">
        <v>83.6</v>
      </c>
      <c r="AE223" s="1">
        <v>9.25</v>
      </c>
    </row>
    <row r="224" spans="1:31" x14ac:dyDescent="0.3">
      <c r="A224" s="1">
        <v>262</v>
      </c>
      <c r="B224" s="1" t="s">
        <v>674</v>
      </c>
      <c r="C224" s="1" t="s">
        <v>675</v>
      </c>
      <c r="D224" s="1" t="s">
        <v>676</v>
      </c>
      <c r="E224" s="1">
        <v>2.59375</v>
      </c>
      <c r="F224" s="1">
        <v>-0.47661799999999999</v>
      </c>
      <c r="G224" s="1" t="s">
        <v>27</v>
      </c>
      <c r="H224" s="1">
        <v>2.0996999999999998E-2</v>
      </c>
      <c r="I224" s="1">
        <v>-4.5784900000000004</v>
      </c>
      <c r="J224" s="1">
        <v>0.33597199999999999</v>
      </c>
      <c r="K224" s="1">
        <v>0.64881</v>
      </c>
      <c r="L224" s="1">
        <v>0.652806</v>
      </c>
      <c r="M224" s="1">
        <v>0.60546500000000003</v>
      </c>
      <c r="N224" s="1">
        <v>0.77215699999999998</v>
      </c>
      <c r="O224" s="1">
        <v>1.2864199999999999</v>
      </c>
      <c r="P224" s="1">
        <v>0.99363800000000002</v>
      </c>
      <c r="Q224" s="1">
        <v>1.07687</v>
      </c>
      <c r="R224" s="1">
        <v>0.96171200000000001</v>
      </c>
      <c r="S224" s="1"/>
      <c r="T224" s="1" t="s">
        <v>23</v>
      </c>
      <c r="U224" s="1" t="s">
        <v>4</v>
      </c>
      <c r="V224" s="1">
        <v>0</v>
      </c>
      <c r="W224" s="1">
        <v>71.028000000000006</v>
      </c>
      <c r="X224" s="1">
        <v>18</v>
      </c>
      <c r="Y224" s="1">
        <v>11</v>
      </c>
      <c r="Z224" s="1">
        <v>22</v>
      </c>
      <c r="AA224" s="1">
        <v>11</v>
      </c>
      <c r="AB224" s="1">
        <v>1</v>
      </c>
      <c r="AC224" s="1">
        <v>795</v>
      </c>
      <c r="AD224" s="1">
        <v>88.2</v>
      </c>
      <c r="AE224" s="1">
        <v>8.69</v>
      </c>
    </row>
    <row r="225" spans="1:31" x14ac:dyDescent="0.3">
      <c r="A225" s="1">
        <v>263</v>
      </c>
      <c r="B225" s="1" t="s">
        <v>677</v>
      </c>
      <c r="C225" s="1" t="s">
        <v>678</v>
      </c>
      <c r="D225" s="1" t="s">
        <v>679</v>
      </c>
      <c r="E225" s="1">
        <v>4.0044000000000004</v>
      </c>
      <c r="F225" s="1">
        <v>-0.46710800000000002</v>
      </c>
      <c r="G225" s="1" t="s">
        <v>27</v>
      </c>
      <c r="H225" s="1">
        <v>7.1698100000000004E-3</v>
      </c>
      <c r="I225" s="1">
        <v>-7.8971299999999998</v>
      </c>
      <c r="J225" s="1">
        <v>-3.1028600000000002</v>
      </c>
      <c r="K225" s="1">
        <v>-3.1249899999999999</v>
      </c>
      <c r="L225" s="1">
        <v>-3.2188300000000001</v>
      </c>
      <c r="M225" s="1">
        <v>-3.29894</v>
      </c>
      <c r="N225" s="1">
        <v>-3.31087</v>
      </c>
      <c r="O225" s="1">
        <v>-2.6358799999999998</v>
      </c>
      <c r="P225" s="1">
        <v>-2.7791600000000001</v>
      </c>
      <c r="Q225" s="1">
        <v>-2.8118300000000001</v>
      </c>
      <c r="R225" s="1">
        <v>-2.7498900000000002</v>
      </c>
      <c r="S225" s="1"/>
      <c r="T225" s="1" t="s">
        <v>23</v>
      </c>
      <c r="U225" s="1" t="s">
        <v>4</v>
      </c>
      <c r="V225" s="1">
        <v>1E-3</v>
      </c>
      <c r="W225" s="1">
        <v>6.3559999999999999</v>
      </c>
      <c r="X225" s="1">
        <v>3</v>
      </c>
      <c r="Y225" s="1">
        <v>2</v>
      </c>
      <c r="Z225" s="1">
        <v>2</v>
      </c>
      <c r="AA225" s="1">
        <v>2</v>
      </c>
      <c r="AB225" s="1">
        <v>1</v>
      </c>
      <c r="AC225" s="1">
        <v>1114</v>
      </c>
      <c r="AD225" s="1">
        <v>124</v>
      </c>
      <c r="AE225" s="1">
        <v>6.71</v>
      </c>
    </row>
    <row r="226" spans="1:31" x14ac:dyDescent="0.3">
      <c r="A226" s="1">
        <v>265</v>
      </c>
      <c r="B226" s="1" t="s">
        <v>680</v>
      </c>
      <c r="C226" s="1" t="s">
        <v>681</v>
      </c>
      <c r="D226" s="1" t="s">
        <v>682</v>
      </c>
      <c r="E226" s="1">
        <v>2.0388500000000001</v>
      </c>
      <c r="F226" s="1">
        <v>0.81664599999999998</v>
      </c>
      <c r="G226" s="1" t="s">
        <v>22</v>
      </c>
      <c r="H226" s="1">
        <v>4.1694700000000001E-2</v>
      </c>
      <c r="I226" s="1">
        <v>3.5661100000000001</v>
      </c>
      <c r="J226" s="1">
        <v>-2.77474</v>
      </c>
      <c r="K226" s="1">
        <v>-2.1496499999999998</v>
      </c>
      <c r="L226" s="1">
        <v>-2.10758</v>
      </c>
      <c r="M226" s="1">
        <v>-2.0639699999999999</v>
      </c>
      <c r="N226" s="1">
        <v>-1.7054199999999999</v>
      </c>
      <c r="O226" s="1">
        <v>-3.11694</v>
      </c>
      <c r="P226" s="1">
        <v>-3.28851</v>
      </c>
      <c r="Q226" s="1">
        <v>-2.73584</v>
      </c>
      <c r="R226" s="1">
        <v>-2.7663799999999998</v>
      </c>
      <c r="S226" s="1"/>
      <c r="T226" s="1" t="s">
        <v>23</v>
      </c>
      <c r="U226" s="1" t="s">
        <v>4</v>
      </c>
      <c r="V226" s="1">
        <v>4.0000000000000001E-3</v>
      </c>
      <c r="W226" s="1">
        <v>4.532</v>
      </c>
      <c r="X226" s="1">
        <v>3</v>
      </c>
      <c r="Y226" s="1">
        <v>1</v>
      </c>
      <c r="Z226" s="1">
        <v>1</v>
      </c>
      <c r="AA226" s="1">
        <v>1</v>
      </c>
      <c r="AB226" s="1">
        <v>1</v>
      </c>
      <c r="AC226" s="1">
        <v>344</v>
      </c>
      <c r="AD226" s="1">
        <v>38.1</v>
      </c>
      <c r="AE226" s="1">
        <v>9.58</v>
      </c>
    </row>
    <row r="227" spans="1:31" x14ac:dyDescent="0.3">
      <c r="A227" s="1">
        <v>266</v>
      </c>
      <c r="B227" s="1" t="s">
        <v>683</v>
      </c>
      <c r="C227" s="1" t="s">
        <v>684</v>
      </c>
      <c r="D227" s="1" t="s">
        <v>685</v>
      </c>
      <c r="E227" s="1">
        <v>2.6537899999999999</v>
      </c>
      <c r="F227" s="1">
        <v>-0.57112399999999997</v>
      </c>
      <c r="G227" s="1" t="s">
        <v>27</v>
      </c>
      <c r="H227" s="1">
        <v>1.9046400000000002E-2</v>
      </c>
      <c r="I227" s="1">
        <v>-4.6958399999999996</v>
      </c>
      <c r="J227" s="1">
        <v>2.0916899999999998</v>
      </c>
      <c r="K227" s="1">
        <v>1.9719599999999999</v>
      </c>
      <c r="L227" s="1">
        <v>2.2385700000000002</v>
      </c>
      <c r="M227" s="1">
        <v>2.1120100000000002</v>
      </c>
      <c r="N227" s="1">
        <v>2.00027</v>
      </c>
      <c r="O227" s="1">
        <v>2.68018</v>
      </c>
      <c r="P227" s="1">
        <v>2.3112499999999998</v>
      </c>
      <c r="Q227" s="1">
        <v>2.9058899999999999</v>
      </c>
      <c r="R227" s="1">
        <v>2.7187800000000002</v>
      </c>
      <c r="S227" s="1"/>
      <c r="T227" s="1" t="s">
        <v>23</v>
      </c>
      <c r="U227" s="1" t="s">
        <v>4</v>
      </c>
      <c r="V227" s="1">
        <v>0</v>
      </c>
      <c r="W227" s="1">
        <v>57.591999999999999</v>
      </c>
      <c r="X227" s="1">
        <v>40</v>
      </c>
      <c r="Y227" s="1">
        <v>6</v>
      </c>
      <c r="Z227" s="1">
        <v>64</v>
      </c>
      <c r="AA227" s="1">
        <v>6</v>
      </c>
      <c r="AB227" s="1">
        <v>1</v>
      </c>
      <c r="AC227" s="1">
        <v>198</v>
      </c>
      <c r="AD227" s="1">
        <v>21.3</v>
      </c>
      <c r="AE227" s="1">
        <v>8.8699999999999992</v>
      </c>
    </row>
    <row r="228" spans="1:31" x14ac:dyDescent="0.3">
      <c r="A228" s="1">
        <v>267</v>
      </c>
      <c r="B228" s="1" t="s">
        <v>686</v>
      </c>
      <c r="C228" s="1" t="s">
        <v>687</v>
      </c>
      <c r="D228" s="1" t="s">
        <v>688</v>
      </c>
      <c r="E228" s="1">
        <v>2.4155500000000001</v>
      </c>
      <c r="F228" s="1">
        <v>0.98118799999999995</v>
      </c>
      <c r="G228" s="1" t="s">
        <v>22</v>
      </c>
      <c r="H228" s="1">
        <v>2.30718E-2</v>
      </c>
      <c r="I228" s="1">
        <v>4.2398499999999997</v>
      </c>
      <c r="J228" s="1">
        <v>0.42447099999999999</v>
      </c>
      <c r="K228" s="1">
        <v>0.30501800000000001</v>
      </c>
      <c r="L228" s="1">
        <v>5.0744600000000001E-2</v>
      </c>
      <c r="M228" s="1">
        <v>0.28066799999999997</v>
      </c>
      <c r="N228" s="1">
        <v>1.0541199999999999</v>
      </c>
      <c r="O228" s="1">
        <v>-0.76600299999999999</v>
      </c>
      <c r="P228" s="1">
        <v>-0.16870399999999999</v>
      </c>
      <c r="Q228" s="1">
        <v>-0.48990600000000001</v>
      </c>
      <c r="R228" s="1">
        <v>-0.80812099999999998</v>
      </c>
      <c r="S228" s="1"/>
      <c r="T228" s="1" t="s">
        <v>23</v>
      </c>
      <c r="U228" s="1" t="s">
        <v>4</v>
      </c>
      <c r="V228" s="1">
        <v>0</v>
      </c>
      <c r="W228" s="1">
        <v>29.49</v>
      </c>
      <c r="X228" s="1">
        <v>14</v>
      </c>
      <c r="Y228" s="1">
        <v>9</v>
      </c>
      <c r="Z228" s="1">
        <v>13</v>
      </c>
      <c r="AA228" s="1">
        <v>9</v>
      </c>
      <c r="AB228" s="1">
        <v>1</v>
      </c>
      <c r="AC228" s="1">
        <v>727</v>
      </c>
      <c r="AD228" s="1">
        <v>82.7</v>
      </c>
      <c r="AE228" s="1">
        <v>6.96</v>
      </c>
    </row>
    <row r="229" spans="1:31" x14ac:dyDescent="0.3">
      <c r="A229" s="1">
        <v>268</v>
      </c>
      <c r="B229" s="1" t="s">
        <v>689</v>
      </c>
      <c r="C229" s="1" t="s">
        <v>690</v>
      </c>
      <c r="D229" s="1" t="s">
        <v>691</v>
      </c>
      <c r="E229" s="1">
        <v>2.4467699999999999</v>
      </c>
      <c r="F229" s="1">
        <v>-0.38730300000000001</v>
      </c>
      <c r="G229" s="1" t="s">
        <v>27</v>
      </c>
      <c r="H229" s="1">
        <v>2.6891999999999999E-2</v>
      </c>
      <c r="I229" s="1">
        <v>-4.2981699999999998</v>
      </c>
      <c r="J229" s="1">
        <v>2.1798799999999998</v>
      </c>
      <c r="K229" s="1">
        <v>2.2443300000000002</v>
      </c>
      <c r="L229" s="1">
        <v>2.1024600000000002</v>
      </c>
      <c r="M229" s="1">
        <v>1.8548500000000001</v>
      </c>
      <c r="N229" s="1">
        <v>2.24682</v>
      </c>
      <c r="O229" s="1">
        <v>2.4831599999999998</v>
      </c>
      <c r="P229" s="1">
        <v>2.4116200000000001</v>
      </c>
      <c r="Q229" s="1">
        <v>2.6004999999999998</v>
      </c>
      <c r="R229" s="1">
        <v>2.5566</v>
      </c>
      <c r="S229" s="1"/>
      <c r="T229" s="1" t="s">
        <v>23</v>
      </c>
      <c r="U229" s="1" t="s">
        <v>4</v>
      </c>
      <c r="V229" s="1">
        <v>0</v>
      </c>
      <c r="W229" s="1">
        <v>86.668999999999997</v>
      </c>
      <c r="X229" s="1">
        <v>31</v>
      </c>
      <c r="Y229" s="1">
        <v>12</v>
      </c>
      <c r="Z229" s="1">
        <v>55</v>
      </c>
      <c r="AA229" s="1">
        <v>12</v>
      </c>
      <c r="AB229" s="1">
        <v>1</v>
      </c>
      <c r="AC229" s="1">
        <v>525</v>
      </c>
      <c r="AD229" s="1">
        <v>58.2</v>
      </c>
      <c r="AE229" s="1">
        <v>6.92</v>
      </c>
    </row>
    <row r="230" spans="1:31" x14ac:dyDescent="0.3">
      <c r="A230" s="1">
        <v>269</v>
      </c>
      <c r="B230" s="1" t="s">
        <v>692</v>
      </c>
      <c r="C230" s="1" t="s">
        <v>693</v>
      </c>
      <c r="D230" s="1" t="s">
        <v>694</v>
      </c>
      <c r="E230" s="1">
        <v>1.4999100000000001</v>
      </c>
      <c r="F230" s="1">
        <v>0.87745499999999998</v>
      </c>
      <c r="G230" s="1" t="s">
        <v>22</v>
      </c>
      <c r="H230" s="1">
        <v>8.6356199999999994E-2</v>
      </c>
      <c r="I230" s="1">
        <v>2.6780300000000001</v>
      </c>
      <c r="J230" s="1">
        <v>6.1263199999999998</v>
      </c>
      <c r="K230" s="1">
        <v>5.3966200000000004</v>
      </c>
      <c r="L230" s="1">
        <v>5.6069899999999997</v>
      </c>
      <c r="M230" s="1">
        <v>4.4186500000000004</v>
      </c>
      <c r="N230" s="1">
        <v>5.5044700000000004</v>
      </c>
      <c r="O230" s="1">
        <v>4.3394199999999996</v>
      </c>
      <c r="P230" s="1">
        <v>4.8177099999999999</v>
      </c>
      <c r="Q230" s="1">
        <v>4.4457599999999999</v>
      </c>
      <c r="R230" s="1">
        <v>4.5297200000000002</v>
      </c>
      <c r="S230" s="1"/>
      <c r="T230" s="1" t="s">
        <v>23</v>
      </c>
      <c r="U230" s="1" t="s">
        <v>4</v>
      </c>
      <c r="V230" s="1">
        <v>0</v>
      </c>
      <c r="W230" s="1">
        <v>398.851</v>
      </c>
      <c r="X230" s="1">
        <v>53</v>
      </c>
      <c r="Y230" s="1">
        <v>37</v>
      </c>
      <c r="Z230" s="1">
        <v>248</v>
      </c>
      <c r="AA230" s="1">
        <v>31</v>
      </c>
      <c r="AB230" s="1">
        <v>1</v>
      </c>
      <c r="AC230" s="1">
        <v>898</v>
      </c>
      <c r="AD230" s="1">
        <v>95.7</v>
      </c>
      <c r="AE230" s="1">
        <v>8.81</v>
      </c>
    </row>
    <row r="231" spans="1:31" x14ac:dyDescent="0.3">
      <c r="A231" s="1">
        <v>270</v>
      </c>
      <c r="B231" s="1" t="s">
        <v>695</v>
      </c>
      <c r="C231" s="1" t="s">
        <v>696</v>
      </c>
      <c r="D231" s="1" t="s">
        <v>697</v>
      </c>
      <c r="E231" s="1">
        <v>2.0558399999999999</v>
      </c>
      <c r="F231" s="1">
        <v>-0.71480500000000002</v>
      </c>
      <c r="G231" s="1" t="s">
        <v>27</v>
      </c>
      <c r="H231" s="1">
        <v>4.1847200000000001E-2</v>
      </c>
      <c r="I231" s="1">
        <v>-3.5954100000000002</v>
      </c>
      <c r="J231" s="1">
        <v>-3.9837899999999999</v>
      </c>
      <c r="K231" s="1">
        <v>-4.4543799999999996</v>
      </c>
      <c r="L231" s="1">
        <v>-4.0616399999999997</v>
      </c>
      <c r="M231" s="1">
        <v>-4.2320799999999998</v>
      </c>
      <c r="N231" s="1">
        <v>-4.5817100000000002</v>
      </c>
      <c r="O231" s="1">
        <v>-3.3443900000000002</v>
      </c>
      <c r="P231" s="1">
        <v>-3.9617</v>
      </c>
      <c r="Q231" s="1">
        <v>-3.19536</v>
      </c>
      <c r="R231" s="1">
        <v>-3.69021</v>
      </c>
      <c r="S231" s="1"/>
      <c r="T231" s="1" t="s">
        <v>23</v>
      </c>
      <c r="U231" s="1" t="s">
        <v>4</v>
      </c>
      <c r="V231" s="1">
        <v>8.0000000000000002E-3</v>
      </c>
      <c r="W231" s="1">
        <v>3.4649999999999999</v>
      </c>
      <c r="X231" s="1">
        <v>5</v>
      </c>
      <c r="Y231" s="1">
        <v>1</v>
      </c>
      <c r="Z231" s="1">
        <v>1</v>
      </c>
      <c r="AA231" s="1">
        <v>1</v>
      </c>
      <c r="AB231" s="1">
        <v>1</v>
      </c>
      <c r="AC231" s="1">
        <v>425</v>
      </c>
      <c r="AD231" s="1">
        <v>47.8</v>
      </c>
      <c r="AE231" s="1">
        <v>5.68</v>
      </c>
    </row>
    <row r="232" spans="1:31" x14ac:dyDescent="0.3">
      <c r="A232" s="1">
        <v>271</v>
      </c>
      <c r="B232" s="1" t="s">
        <v>698</v>
      </c>
      <c r="C232" s="1" t="s">
        <v>699</v>
      </c>
      <c r="D232" s="1" t="s">
        <v>700</v>
      </c>
      <c r="E232" s="1">
        <v>3.25745</v>
      </c>
      <c r="F232" s="1">
        <v>-1.4468099999999999</v>
      </c>
      <c r="G232" s="1" t="s">
        <v>27</v>
      </c>
      <c r="H232" s="1">
        <v>9.0434799999999996E-3</v>
      </c>
      <c r="I232" s="1">
        <v>-5.9807499999999996</v>
      </c>
      <c r="J232" s="1">
        <v>-0.75595599999999996</v>
      </c>
      <c r="K232" s="1">
        <v>-0.47463</v>
      </c>
      <c r="L232" s="1">
        <v>-0.60409500000000005</v>
      </c>
      <c r="M232" s="1">
        <v>6.8676200000000007E-2</v>
      </c>
      <c r="N232" s="1">
        <v>-0.58686000000000005</v>
      </c>
      <c r="O232" s="1">
        <v>1.5484</v>
      </c>
      <c r="P232" s="1">
        <v>0.67969800000000002</v>
      </c>
      <c r="Q232" s="1">
        <v>0.67497700000000005</v>
      </c>
      <c r="R232" s="1">
        <v>1.00186</v>
      </c>
      <c r="S232" s="1"/>
      <c r="T232" s="1" t="s">
        <v>23</v>
      </c>
      <c r="U232" s="1" t="s">
        <v>4</v>
      </c>
      <c r="V232" s="1">
        <v>0</v>
      </c>
      <c r="W232" s="1">
        <v>97.096999999999994</v>
      </c>
      <c r="X232" s="1">
        <v>40</v>
      </c>
      <c r="Y232" s="1">
        <v>10</v>
      </c>
      <c r="Z232" s="1">
        <v>70</v>
      </c>
      <c r="AA232" s="1">
        <v>7</v>
      </c>
      <c r="AB232" s="1">
        <v>1</v>
      </c>
      <c r="AC232" s="1">
        <v>277</v>
      </c>
      <c r="AD232" s="1">
        <v>30.8</v>
      </c>
      <c r="AE232" s="1">
        <v>6.18</v>
      </c>
    </row>
    <row r="233" spans="1:31" x14ac:dyDescent="0.3">
      <c r="A233" s="1">
        <v>272</v>
      </c>
      <c r="B233" s="1" t="s">
        <v>701</v>
      </c>
      <c r="C233" s="1" t="s">
        <v>702</v>
      </c>
      <c r="D233" s="1" t="s">
        <v>703</v>
      </c>
      <c r="E233" s="1">
        <v>1.66371</v>
      </c>
      <c r="F233" s="1">
        <v>-1.21173</v>
      </c>
      <c r="G233" s="1" t="s">
        <v>27</v>
      </c>
      <c r="H233" s="1">
        <v>6.5253500000000006E-2</v>
      </c>
      <c r="I233" s="1">
        <v>-2.9407100000000002</v>
      </c>
      <c r="J233" s="1">
        <v>4.2055400000000001</v>
      </c>
      <c r="K233" s="1">
        <v>2.9439600000000001</v>
      </c>
      <c r="L233" s="1">
        <v>4.84192</v>
      </c>
      <c r="M233" s="1">
        <v>4.35365</v>
      </c>
      <c r="N233" s="1">
        <v>3.6539299999999999</v>
      </c>
      <c r="O233" s="1">
        <v>5.8246900000000004</v>
      </c>
      <c r="P233" s="1">
        <v>5.1454899999999997</v>
      </c>
      <c r="Q233" s="1">
        <v>4.9431700000000003</v>
      </c>
      <c r="R233" s="1">
        <v>4.9327899999999998</v>
      </c>
      <c r="S233" s="1"/>
      <c r="T233" s="1" t="s">
        <v>23</v>
      </c>
      <c r="U233" s="1" t="s">
        <v>4</v>
      </c>
      <c r="V233" s="1">
        <v>0</v>
      </c>
      <c r="W233" s="1">
        <v>287.05700000000002</v>
      </c>
      <c r="X233" s="1">
        <v>83</v>
      </c>
      <c r="Y233" s="1">
        <v>18</v>
      </c>
      <c r="Z233" s="1">
        <v>171</v>
      </c>
      <c r="AA233" s="1">
        <v>18</v>
      </c>
      <c r="AB233" s="1">
        <v>1</v>
      </c>
      <c r="AC233" s="1">
        <v>227</v>
      </c>
      <c r="AD233" s="1">
        <v>22.7</v>
      </c>
      <c r="AE233" s="1">
        <v>4.63</v>
      </c>
    </row>
    <row r="234" spans="1:31" x14ac:dyDescent="0.3">
      <c r="A234" s="1">
        <v>273</v>
      </c>
      <c r="B234" s="1" t="s">
        <v>704</v>
      </c>
      <c r="C234" s="1" t="s">
        <v>705</v>
      </c>
      <c r="D234" s="1" t="s">
        <v>706</v>
      </c>
      <c r="E234" s="1">
        <v>1.54131</v>
      </c>
      <c r="F234" s="1">
        <v>1.1375599999999999</v>
      </c>
      <c r="G234" s="1" t="s">
        <v>22</v>
      </c>
      <c r="H234" s="1">
        <v>7.9092399999999993E-2</v>
      </c>
      <c r="I234" s="1">
        <v>2.74396</v>
      </c>
      <c r="J234" s="1">
        <v>-2.5012400000000001</v>
      </c>
      <c r="K234" s="1">
        <v>-4.0464599999999997</v>
      </c>
      <c r="L234" s="1">
        <v>-3.4766499999999998</v>
      </c>
      <c r="M234" s="1">
        <v>-4.0970500000000003</v>
      </c>
      <c r="N234" s="1">
        <v>-3.9962900000000001</v>
      </c>
      <c r="O234" s="1">
        <v>-5.2254500000000004</v>
      </c>
      <c r="P234" s="1">
        <v>-4.2597300000000002</v>
      </c>
      <c r="Q234" s="1">
        <v>-4.3422000000000001</v>
      </c>
      <c r="R234" s="1">
        <v>-5.2170300000000003</v>
      </c>
      <c r="S234" s="1"/>
      <c r="T234" s="1" t="s">
        <v>23</v>
      </c>
      <c r="U234" s="1" t="s">
        <v>4</v>
      </c>
      <c r="V234" s="1">
        <v>0</v>
      </c>
      <c r="W234" s="1">
        <v>151.83199999999999</v>
      </c>
      <c r="X234" s="1">
        <v>42</v>
      </c>
      <c r="Y234" s="1">
        <v>13</v>
      </c>
      <c r="Z234" s="1">
        <v>109</v>
      </c>
      <c r="AA234" s="1">
        <v>1</v>
      </c>
      <c r="AB234" s="1">
        <v>1</v>
      </c>
      <c r="AC234" s="1">
        <v>454</v>
      </c>
      <c r="AD234" s="1">
        <v>50.6</v>
      </c>
      <c r="AE234" s="1">
        <v>9.3800000000000008</v>
      </c>
    </row>
    <row r="235" spans="1:31" x14ac:dyDescent="0.3">
      <c r="A235" s="1">
        <v>276</v>
      </c>
      <c r="B235" s="1" t="s">
        <v>707</v>
      </c>
      <c r="C235" s="1" t="s">
        <v>708</v>
      </c>
      <c r="D235" s="1" t="s">
        <v>709</v>
      </c>
      <c r="E235" s="1">
        <v>1.6670499999999999</v>
      </c>
      <c r="F235" s="1">
        <v>-0.39430100000000001</v>
      </c>
      <c r="G235" s="1" t="s">
        <v>27</v>
      </c>
      <c r="H235" s="1">
        <v>7.4862100000000001E-2</v>
      </c>
      <c r="I235" s="1">
        <v>-2.94611</v>
      </c>
      <c r="J235" s="1">
        <v>3.1914400000000001</v>
      </c>
      <c r="K235" s="1">
        <v>3.1711399999999998</v>
      </c>
      <c r="L235" s="1">
        <v>3.58901</v>
      </c>
      <c r="M235" s="1">
        <v>3.4722400000000002</v>
      </c>
      <c r="N235" s="1">
        <v>3.0059999999999998</v>
      </c>
      <c r="O235" s="1">
        <v>3.4990700000000001</v>
      </c>
      <c r="P235" s="1">
        <v>3.7523399999999998</v>
      </c>
      <c r="Q235" s="1">
        <v>3.7965599999999999</v>
      </c>
      <c r="R235" s="1">
        <v>3.6730999999999998</v>
      </c>
      <c r="S235" s="1"/>
      <c r="T235" s="1" t="s">
        <v>23</v>
      </c>
      <c r="U235" s="1" t="s">
        <v>4</v>
      </c>
      <c r="V235" s="1">
        <v>0</v>
      </c>
      <c r="W235" s="1">
        <v>198.5</v>
      </c>
      <c r="X235" s="1">
        <v>38</v>
      </c>
      <c r="Y235" s="1">
        <v>21</v>
      </c>
      <c r="Z235" s="1">
        <v>138</v>
      </c>
      <c r="AA235" s="1">
        <v>1</v>
      </c>
      <c r="AB235" s="1">
        <v>1</v>
      </c>
      <c r="AC235" s="1">
        <v>765</v>
      </c>
      <c r="AD235" s="1">
        <v>86.1</v>
      </c>
      <c r="AE235" s="1">
        <v>7.08</v>
      </c>
    </row>
    <row r="236" spans="1:31" x14ac:dyDescent="0.3">
      <c r="A236" s="1">
        <v>277</v>
      </c>
      <c r="B236" s="1" t="s">
        <v>710</v>
      </c>
      <c r="C236" s="1" t="s">
        <v>711</v>
      </c>
      <c r="D236" s="1" t="s">
        <v>712</v>
      </c>
      <c r="E236" s="1">
        <v>2.19191</v>
      </c>
      <c r="F236" s="1">
        <v>-0.54588800000000004</v>
      </c>
      <c r="G236" s="1" t="s">
        <v>27</v>
      </c>
      <c r="H236" s="1">
        <v>3.65814E-2</v>
      </c>
      <c r="I236" s="1">
        <v>-3.8335400000000002</v>
      </c>
      <c r="J236" s="1">
        <v>1.17842</v>
      </c>
      <c r="K236" s="1">
        <v>1.59988</v>
      </c>
      <c r="L236" s="1">
        <v>1.4229499999999999</v>
      </c>
      <c r="M236" s="1">
        <v>1.7571000000000001</v>
      </c>
      <c r="N236" s="1">
        <v>1.83551</v>
      </c>
      <c r="O236" s="1">
        <v>2.1025999999999998</v>
      </c>
      <c r="P236" s="1">
        <v>2.0269499999999998</v>
      </c>
      <c r="Q236" s="1">
        <v>2.2574000000000001</v>
      </c>
      <c r="R236" s="1">
        <v>2.0316999999999998</v>
      </c>
      <c r="S236" s="1"/>
      <c r="T236" s="1" t="s">
        <v>23</v>
      </c>
      <c r="U236" s="1" t="s">
        <v>4</v>
      </c>
      <c r="V236" s="1">
        <v>0</v>
      </c>
      <c r="W236" s="1">
        <v>74.626999999999995</v>
      </c>
      <c r="X236" s="1">
        <v>32</v>
      </c>
      <c r="Y236" s="1">
        <v>11</v>
      </c>
      <c r="Z236" s="1">
        <v>46</v>
      </c>
      <c r="AA236" s="1">
        <v>11</v>
      </c>
      <c r="AB236" s="1">
        <v>1</v>
      </c>
      <c r="AC236" s="1">
        <v>364</v>
      </c>
      <c r="AD236" s="1">
        <v>42</v>
      </c>
      <c r="AE236" s="1">
        <v>9.1</v>
      </c>
    </row>
    <row r="237" spans="1:31" x14ac:dyDescent="0.3">
      <c r="A237" s="1">
        <v>278</v>
      </c>
      <c r="B237" s="1" t="s">
        <v>713</v>
      </c>
      <c r="C237" s="1" t="s">
        <v>714</v>
      </c>
      <c r="D237" s="1" t="s">
        <v>715</v>
      </c>
      <c r="E237" s="1">
        <v>3.3804099999999999</v>
      </c>
      <c r="F237" s="1">
        <v>-0.679392</v>
      </c>
      <c r="G237" s="1" t="s">
        <v>27</v>
      </c>
      <c r="H237" s="1">
        <v>9.1724100000000006E-3</v>
      </c>
      <c r="I237" s="1">
        <v>-6.2688899999999999</v>
      </c>
      <c r="J237" s="1">
        <v>0.24543100000000001</v>
      </c>
      <c r="K237" s="1">
        <v>0.271978</v>
      </c>
      <c r="L237" s="1">
        <v>0.68511699999999998</v>
      </c>
      <c r="M237" s="1">
        <v>0.29264499999999999</v>
      </c>
      <c r="N237" s="1">
        <v>0.22681499999999999</v>
      </c>
      <c r="O237" s="1">
        <v>1.1842299999999999</v>
      </c>
      <c r="P237" s="1">
        <v>0.96368299999999996</v>
      </c>
      <c r="Q237" s="1">
        <v>0.99207299999999998</v>
      </c>
      <c r="R237" s="1">
        <v>0.95516800000000002</v>
      </c>
      <c r="S237" s="1"/>
      <c r="T237" s="1" t="s">
        <v>23</v>
      </c>
      <c r="U237" s="1" t="s">
        <v>4</v>
      </c>
      <c r="V237" s="1">
        <v>0</v>
      </c>
      <c r="W237" s="1">
        <v>22.146000000000001</v>
      </c>
      <c r="X237" s="1">
        <v>14</v>
      </c>
      <c r="Y237" s="1">
        <v>6</v>
      </c>
      <c r="Z237" s="1">
        <v>10</v>
      </c>
      <c r="AA237" s="1">
        <v>6</v>
      </c>
      <c r="AB237" s="1">
        <v>1</v>
      </c>
      <c r="AC237" s="1">
        <v>432</v>
      </c>
      <c r="AD237" s="1">
        <v>47.5</v>
      </c>
      <c r="AE237" s="1">
        <v>9.16</v>
      </c>
    </row>
    <row r="238" spans="1:31" x14ac:dyDescent="0.3">
      <c r="A238" s="1">
        <v>279</v>
      </c>
      <c r="B238" s="1" t="s">
        <v>716</v>
      </c>
      <c r="C238" s="1" t="s">
        <v>717</v>
      </c>
      <c r="D238" s="1" t="s">
        <v>718</v>
      </c>
      <c r="E238" s="1">
        <v>2.9868800000000002</v>
      </c>
      <c r="F238" s="1">
        <v>-0.44262499999999999</v>
      </c>
      <c r="G238" s="1" t="s">
        <v>27</v>
      </c>
      <c r="H238" s="1">
        <v>1.3292E-2</v>
      </c>
      <c r="I238" s="1">
        <v>-5.37974</v>
      </c>
      <c r="J238" s="1">
        <v>4.5728</v>
      </c>
      <c r="K238" s="1">
        <v>4.6474299999999999</v>
      </c>
      <c r="L238" s="1">
        <v>4.6738999999999997</v>
      </c>
      <c r="M238" s="1">
        <v>4.7944300000000002</v>
      </c>
      <c r="N238" s="1">
        <v>4.6311400000000003</v>
      </c>
      <c r="O238" s="1">
        <v>5.2348400000000002</v>
      </c>
      <c r="P238" s="1">
        <v>4.9069399999999996</v>
      </c>
      <c r="Q238" s="1">
        <v>5.2414100000000001</v>
      </c>
      <c r="R238" s="1">
        <v>5.0430599999999997</v>
      </c>
      <c r="S238" s="1"/>
      <c r="T238" s="1" t="s">
        <v>23</v>
      </c>
      <c r="U238" s="1" t="s">
        <v>4</v>
      </c>
      <c r="V238" s="1">
        <v>0</v>
      </c>
      <c r="W238" s="1">
        <v>426.911</v>
      </c>
      <c r="X238" s="1">
        <v>72</v>
      </c>
      <c r="Y238" s="1">
        <v>23</v>
      </c>
      <c r="Z238" s="1">
        <v>260</v>
      </c>
      <c r="AA238" s="1">
        <v>23</v>
      </c>
      <c r="AB238" s="1">
        <v>1</v>
      </c>
      <c r="AC238" s="1">
        <v>453</v>
      </c>
      <c r="AD238" s="1">
        <v>48.4</v>
      </c>
      <c r="AE238" s="1">
        <v>8.6300000000000008</v>
      </c>
    </row>
    <row r="239" spans="1:31" x14ac:dyDescent="0.3">
      <c r="A239" s="1">
        <v>280</v>
      </c>
      <c r="B239" s="1" t="s">
        <v>719</v>
      </c>
      <c r="C239" s="1" t="s">
        <v>720</v>
      </c>
      <c r="D239" s="1" t="s">
        <v>721</v>
      </c>
      <c r="E239" s="1">
        <v>2.16845</v>
      </c>
      <c r="F239" s="1">
        <v>-0.37843100000000002</v>
      </c>
      <c r="G239" s="1" t="s">
        <v>27</v>
      </c>
      <c r="H239" s="1">
        <v>4.1033199999999999E-2</v>
      </c>
      <c r="I239" s="1">
        <v>-3.7920199999999999</v>
      </c>
      <c r="J239" s="1">
        <v>0.84057199999999999</v>
      </c>
      <c r="K239" s="1">
        <v>0.98548800000000003</v>
      </c>
      <c r="L239" s="1">
        <v>0.66495400000000005</v>
      </c>
      <c r="M239" s="1">
        <v>0.97316899999999995</v>
      </c>
      <c r="N239" s="1">
        <v>1.08185</v>
      </c>
      <c r="O239" s="1">
        <v>1.35375</v>
      </c>
      <c r="P239" s="1">
        <v>1.09344</v>
      </c>
      <c r="Q239" s="1">
        <v>1.3682700000000001</v>
      </c>
      <c r="R239" s="1">
        <v>1.3350900000000001</v>
      </c>
      <c r="S239" s="1"/>
      <c r="T239" s="1" t="s">
        <v>23</v>
      </c>
      <c r="U239" s="1" t="s">
        <v>4</v>
      </c>
      <c r="V239" s="1">
        <v>0</v>
      </c>
      <c r="W239" s="1">
        <v>56.435000000000002</v>
      </c>
      <c r="X239" s="1">
        <v>33</v>
      </c>
      <c r="Y239" s="1">
        <v>7</v>
      </c>
      <c r="Z239" s="1">
        <v>33</v>
      </c>
      <c r="AA239" s="1">
        <v>7</v>
      </c>
      <c r="AB239" s="1">
        <v>1</v>
      </c>
      <c r="AC239" s="1">
        <v>357</v>
      </c>
      <c r="AD239" s="1">
        <v>39.6</v>
      </c>
      <c r="AE239" s="1">
        <v>10.59</v>
      </c>
    </row>
    <row r="240" spans="1:31" x14ac:dyDescent="0.3">
      <c r="A240" s="1">
        <v>281</v>
      </c>
      <c r="B240" s="1" t="s">
        <v>722</v>
      </c>
      <c r="C240" s="1" t="s">
        <v>723</v>
      </c>
      <c r="D240" s="1" t="s">
        <v>724</v>
      </c>
      <c r="E240" s="1">
        <v>1.4549399999999999</v>
      </c>
      <c r="F240" s="1">
        <v>0.889208</v>
      </c>
      <c r="G240" s="1" t="s">
        <v>22</v>
      </c>
      <c r="H240" s="1">
        <v>9.2667200000000005E-2</v>
      </c>
      <c r="I240" s="1">
        <v>2.6067300000000002</v>
      </c>
      <c r="J240" s="1">
        <v>5.5729100000000003</v>
      </c>
      <c r="K240" s="1">
        <v>4.97966</v>
      </c>
      <c r="L240" s="1">
        <v>5.0992499999999996</v>
      </c>
      <c r="M240" s="1">
        <v>3.8638400000000002</v>
      </c>
      <c r="N240" s="1">
        <v>5.0514900000000003</v>
      </c>
      <c r="O240" s="1">
        <v>3.8100999999999998</v>
      </c>
      <c r="P240" s="1">
        <v>4.3804999999999996</v>
      </c>
      <c r="Q240" s="1">
        <v>3.8253300000000001</v>
      </c>
      <c r="R240" s="1">
        <v>4.0809600000000001</v>
      </c>
      <c r="S240" s="1"/>
      <c r="T240" s="1" t="s">
        <v>23</v>
      </c>
      <c r="U240" s="1" t="s">
        <v>4</v>
      </c>
      <c r="V240" s="1">
        <v>0</v>
      </c>
      <c r="W240" s="1">
        <v>244.749</v>
      </c>
      <c r="X240" s="1">
        <v>68</v>
      </c>
      <c r="Y240" s="1">
        <v>18</v>
      </c>
      <c r="Z240" s="1">
        <v>277</v>
      </c>
      <c r="AA240" s="1">
        <v>18</v>
      </c>
      <c r="AB240" s="1">
        <v>1</v>
      </c>
      <c r="AC240" s="1">
        <v>390</v>
      </c>
      <c r="AD240" s="1">
        <v>43</v>
      </c>
      <c r="AE240" s="1">
        <v>5.26</v>
      </c>
    </row>
    <row r="241" spans="1:31" x14ac:dyDescent="0.3">
      <c r="A241" s="1">
        <v>282</v>
      </c>
      <c r="B241" s="1" t="s">
        <v>725</v>
      </c>
      <c r="C241" s="1" t="s">
        <v>726</v>
      </c>
      <c r="D241" s="1" t="s">
        <v>727</v>
      </c>
      <c r="E241" s="1">
        <v>3.6238700000000001</v>
      </c>
      <c r="F241" s="1">
        <v>-0.42263099999999998</v>
      </c>
      <c r="G241" s="1" t="s">
        <v>27</v>
      </c>
      <c r="H241" s="1">
        <v>7.4059399999999997E-3</v>
      </c>
      <c r="I241" s="1">
        <v>-6.8695500000000003</v>
      </c>
      <c r="J241" s="1">
        <v>-0.25428800000000001</v>
      </c>
      <c r="K241" s="1">
        <v>-0.239118</v>
      </c>
      <c r="L241" s="1">
        <v>-0.202593</v>
      </c>
      <c r="M241" s="1">
        <v>-0.21887200000000001</v>
      </c>
      <c r="N241" s="1">
        <v>-0.32107200000000002</v>
      </c>
      <c r="O241" s="1">
        <v>0.25187799999999999</v>
      </c>
      <c r="P241" s="1">
        <v>0.18205399999999999</v>
      </c>
      <c r="Q241" s="1">
        <v>0.27740900000000002</v>
      </c>
      <c r="R241" s="1">
        <v>-9.5701299999999996E-3</v>
      </c>
      <c r="S241" s="1"/>
      <c r="T241" s="1" t="s">
        <v>23</v>
      </c>
      <c r="U241" s="1" t="s">
        <v>4</v>
      </c>
      <c r="V241" s="1">
        <v>0</v>
      </c>
      <c r="W241" s="1">
        <v>36.606999999999999</v>
      </c>
      <c r="X241" s="1">
        <v>16</v>
      </c>
      <c r="Y241" s="1">
        <v>6</v>
      </c>
      <c r="Z241" s="1">
        <v>18</v>
      </c>
      <c r="AA241" s="1">
        <v>6</v>
      </c>
      <c r="AB241" s="1">
        <v>1</v>
      </c>
      <c r="AC241" s="1">
        <v>521</v>
      </c>
      <c r="AD241" s="1">
        <v>57.6</v>
      </c>
      <c r="AE241" s="1">
        <v>8.16</v>
      </c>
    </row>
    <row r="242" spans="1:31" x14ac:dyDescent="0.3">
      <c r="A242" s="1">
        <v>283</v>
      </c>
      <c r="B242" s="1" t="s">
        <v>728</v>
      </c>
      <c r="C242" s="1" t="s">
        <v>729</v>
      </c>
      <c r="D242" s="1" t="s">
        <v>730</v>
      </c>
      <c r="E242" s="1">
        <v>2.47654</v>
      </c>
      <c r="F242" s="1">
        <v>-0.84098300000000004</v>
      </c>
      <c r="G242" s="1" t="s">
        <v>27</v>
      </c>
      <c r="H242" s="1">
        <v>2.1249299999999999E-2</v>
      </c>
      <c r="I242" s="1">
        <v>-4.3541800000000004</v>
      </c>
      <c r="J242" s="1">
        <v>-5.6633699999999998E-4</v>
      </c>
      <c r="K242" s="1">
        <v>9.1615199999999994E-2</v>
      </c>
      <c r="L242" s="1">
        <v>0.394758</v>
      </c>
      <c r="M242" s="1">
        <v>-0.45856200000000003</v>
      </c>
      <c r="N242" s="1">
        <v>0.20305799999999999</v>
      </c>
      <c r="O242" s="1">
        <v>1.12982</v>
      </c>
      <c r="P242" s="1">
        <v>0.99260400000000004</v>
      </c>
      <c r="Q242" s="1">
        <v>0.56386499999999995</v>
      </c>
      <c r="R242" s="1">
        <v>0.86188500000000001</v>
      </c>
      <c r="S242" s="1"/>
      <c r="T242" s="1" t="s">
        <v>23</v>
      </c>
      <c r="U242" s="1" t="s">
        <v>4</v>
      </c>
      <c r="V242" s="1">
        <v>0</v>
      </c>
      <c r="W242" s="1">
        <v>45.54</v>
      </c>
      <c r="X242" s="1">
        <v>48</v>
      </c>
      <c r="Y242" s="1">
        <v>9</v>
      </c>
      <c r="Z242" s="1">
        <v>22</v>
      </c>
      <c r="AA242" s="1">
        <v>8</v>
      </c>
      <c r="AB242" s="1">
        <v>1</v>
      </c>
      <c r="AC242" s="1">
        <v>213</v>
      </c>
      <c r="AD242" s="1">
        <v>23.5</v>
      </c>
      <c r="AE242" s="1">
        <v>5.96</v>
      </c>
    </row>
    <row r="243" spans="1:31" x14ac:dyDescent="0.3">
      <c r="A243" s="1">
        <v>284</v>
      </c>
      <c r="B243" s="1" t="s">
        <v>731</v>
      </c>
      <c r="C243" s="1" t="s">
        <v>732</v>
      </c>
      <c r="D243" s="1" t="s">
        <v>733</v>
      </c>
      <c r="E243" s="1">
        <v>2.13158</v>
      </c>
      <c r="F243" s="1">
        <v>0.76652799999999999</v>
      </c>
      <c r="G243" s="1" t="s">
        <v>22</v>
      </c>
      <c r="H243" s="1">
        <v>3.7088799999999998E-2</v>
      </c>
      <c r="I243" s="1">
        <v>3.72716</v>
      </c>
      <c r="J243" s="1">
        <v>2.3330899999999999</v>
      </c>
      <c r="K243" s="1">
        <v>3.0210699999999999</v>
      </c>
      <c r="L243" s="1">
        <v>2.5150299999999999</v>
      </c>
      <c r="M243" s="1">
        <v>2.61456</v>
      </c>
      <c r="N243" s="1">
        <v>3.20764</v>
      </c>
      <c r="O243" s="1">
        <v>2.25665</v>
      </c>
      <c r="P243" s="1">
        <v>1.8561000000000001</v>
      </c>
      <c r="Q243" s="1">
        <v>1.9858</v>
      </c>
      <c r="R243" s="1">
        <v>1.7884500000000001</v>
      </c>
      <c r="S243" s="1"/>
      <c r="T243" s="1" t="s">
        <v>23</v>
      </c>
      <c r="U243" s="1" t="s">
        <v>4</v>
      </c>
      <c r="V243" s="1">
        <v>0</v>
      </c>
      <c r="W243" s="1">
        <v>103.59399999999999</v>
      </c>
      <c r="X243" s="1">
        <v>21</v>
      </c>
      <c r="Y243" s="1">
        <v>15</v>
      </c>
      <c r="Z243" s="1">
        <v>47</v>
      </c>
      <c r="AA243" s="1">
        <v>15</v>
      </c>
      <c r="AB243" s="1">
        <v>1</v>
      </c>
      <c r="AC243" s="1">
        <v>895</v>
      </c>
      <c r="AD243" s="1">
        <v>97.5</v>
      </c>
      <c r="AE243" s="1">
        <v>8.56</v>
      </c>
    </row>
    <row r="244" spans="1:31" x14ac:dyDescent="0.3">
      <c r="A244" s="1">
        <v>285</v>
      </c>
      <c r="B244" s="1" t="s">
        <v>734</v>
      </c>
      <c r="C244" s="1" t="s">
        <v>735</v>
      </c>
      <c r="D244" s="1" t="s">
        <v>736</v>
      </c>
      <c r="E244" s="1">
        <v>3.5741000000000001</v>
      </c>
      <c r="F244" s="1">
        <v>-0.90110299999999999</v>
      </c>
      <c r="G244" s="1" t="s">
        <v>27</v>
      </c>
      <c r="H244" s="1">
        <v>7.45205E-3</v>
      </c>
      <c r="I244" s="1">
        <v>-6.74336</v>
      </c>
      <c r="J244" s="1">
        <v>1.2248699999999999</v>
      </c>
      <c r="K244" s="1">
        <v>0.86236199999999996</v>
      </c>
      <c r="L244" s="1">
        <v>1.0980000000000001</v>
      </c>
      <c r="M244" s="1">
        <v>0.82683300000000004</v>
      </c>
      <c r="N244" s="1">
        <v>1.0382199999999999</v>
      </c>
      <c r="O244" s="1">
        <v>2.16866</v>
      </c>
      <c r="P244" s="1">
        <v>1.6612499999999999</v>
      </c>
      <c r="Q244" s="1">
        <v>2.0468700000000002</v>
      </c>
      <c r="R244" s="1">
        <v>1.7678700000000001</v>
      </c>
      <c r="S244" s="1"/>
      <c r="T244" s="1" t="s">
        <v>23</v>
      </c>
      <c r="U244" s="1" t="s">
        <v>4</v>
      </c>
      <c r="V244" s="1">
        <v>0</v>
      </c>
      <c r="W244" s="1">
        <v>34.704999999999998</v>
      </c>
      <c r="X244" s="1">
        <v>20</v>
      </c>
      <c r="Y244" s="1">
        <v>7</v>
      </c>
      <c r="Z244" s="1">
        <v>16</v>
      </c>
      <c r="AA244" s="1">
        <v>7</v>
      </c>
      <c r="AB244" s="1">
        <v>1</v>
      </c>
      <c r="AC244" s="1">
        <v>373</v>
      </c>
      <c r="AD244" s="1">
        <v>40.4</v>
      </c>
      <c r="AE244" s="1">
        <v>8.76</v>
      </c>
    </row>
    <row r="245" spans="1:31" x14ac:dyDescent="0.3">
      <c r="A245" s="1">
        <v>286</v>
      </c>
      <c r="B245" s="1" t="s">
        <v>737</v>
      </c>
      <c r="C245" s="1" t="s">
        <v>738</v>
      </c>
      <c r="D245" s="1" t="s">
        <v>739</v>
      </c>
      <c r="E245" s="1">
        <v>1.49309</v>
      </c>
      <c r="F245" s="1">
        <v>1.08616</v>
      </c>
      <c r="G245" s="1" t="s">
        <v>22</v>
      </c>
      <c r="H245" s="1">
        <v>8.6365499999999998E-2</v>
      </c>
      <c r="I245" s="1">
        <v>2.6671900000000002</v>
      </c>
      <c r="J245" s="1">
        <v>3.4823599999999999</v>
      </c>
      <c r="K245" s="1">
        <v>3.1069900000000001</v>
      </c>
      <c r="L245" s="1">
        <v>2.2107000000000001</v>
      </c>
      <c r="M245" s="1">
        <v>1.65015</v>
      </c>
      <c r="N245" s="1">
        <v>3.39222</v>
      </c>
      <c r="O245" s="1">
        <v>1.7014100000000001</v>
      </c>
      <c r="P245" s="1">
        <v>1.69882</v>
      </c>
      <c r="Q245" s="1">
        <v>1.7055800000000001</v>
      </c>
      <c r="R245" s="1">
        <v>1.62347</v>
      </c>
      <c r="S245" s="1"/>
      <c r="T245" s="1" t="s">
        <v>23</v>
      </c>
      <c r="U245" s="1" t="s">
        <v>4</v>
      </c>
      <c r="V245" s="1">
        <v>0</v>
      </c>
      <c r="W245" s="1">
        <v>56.811</v>
      </c>
      <c r="X245" s="1">
        <v>51</v>
      </c>
      <c r="Y245" s="1">
        <v>10</v>
      </c>
      <c r="Z245" s="1">
        <v>41</v>
      </c>
      <c r="AA245" s="1">
        <v>9</v>
      </c>
      <c r="AB245" s="1">
        <v>1</v>
      </c>
      <c r="AC245" s="1">
        <v>191</v>
      </c>
      <c r="AD245" s="1">
        <v>22.2</v>
      </c>
      <c r="AE245" s="1">
        <v>5.86</v>
      </c>
    </row>
    <row r="246" spans="1:31" x14ac:dyDescent="0.3">
      <c r="A246" s="1">
        <v>287</v>
      </c>
      <c r="B246" s="1" t="s">
        <v>740</v>
      </c>
      <c r="C246" s="1" t="s">
        <v>741</v>
      </c>
      <c r="D246" s="1" t="s">
        <v>742</v>
      </c>
      <c r="E246" s="1">
        <v>6.6672799999999999</v>
      </c>
      <c r="F246" s="1">
        <v>-1.33416</v>
      </c>
      <c r="G246" s="1" t="s">
        <v>27</v>
      </c>
      <c r="H246" s="1">
        <v>0</v>
      </c>
      <c r="I246" s="1">
        <v>-19.724</v>
      </c>
      <c r="J246" s="1">
        <v>0.79383099999999995</v>
      </c>
      <c r="K246" s="1">
        <v>0.95485500000000001</v>
      </c>
      <c r="L246" s="1">
        <v>0.96946500000000002</v>
      </c>
      <c r="M246" s="1">
        <v>1.0630900000000001</v>
      </c>
      <c r="N246" s="1">
        <v>0.96092500000000003</v>
      </c>
      <c r="O246" s="1">
        <v>2.2203200000000001</v>
      </c>
      <c r="P246" s="1">
        <v>2.4345500000000002</v>
      </c>
      <c r="Q246" s="1">
        <v>2.2730600000000001</v>
      </c>
      <c r="R246" s="1">
        <v>2.2024300000000001</v>
      </c>
      <c r="S246" s="1"/>
      <c r="T246" s="1" t="s">
        <v>23</v>
      </c>
      <c r="U246" s="1" t="s">
        <v>4</v>
      </c>
      <c r="V246" s="1">
        <v>0</v>
      </c>
      <c r="W246" s="1">
        <v>59.793999999999997</v>
      </c>
      <c r="X246" s="1">
        <v>28</v>
      </c>
      <c r="Y246" s="1">
        <v>6</v>
      </c>
      <c r="Z246" s="1">
        <v>28</v>
      </c>
      <c r="AA246" s="1">
        <v>6</v>
      </c>
      <c r="AB246" s="1">
        <v>1</v>
      </c>
      <c r="AC246" s="1">
        <v>218</v>
      </c>
      <c r="AD246" s="1">
        <v>24.6</v>
      </c>
      <c r="AE246" s="1">
        <v>5.52</v>
      </c>
    </row>
    <row r="247" spans="1:31" x14ac:dyDescent="0.3">
      <c r="A247" s="1">
        <v>289</v>
      </c>
      <c r="B247" s="1" t="s">
        <v>743</v>
      </c>
      <c r="C247" s="1" t="s">
        <v>744</v>
      </c>
      <c r="D247" s="1" t="s">
        <v>745</v>
      </c>
      <c r="E247" s="1">
        <v>3.3103099999999999</v>
      </c>
      <c r="F247" s="1">
        <v>-0.84265999999999996</v>
      </c>
      <c r="G247" s="1" t="s">
        <v>27</v>
      </c>
      <c r="H247" s="1">
        <v>9.0163900000000009E-3</v>
      </c>
      <c r="I247" s="1">
        <v>-6.1034300000000004</v>
      </c>
      <c r="J247" s="1">
        <v>5.9460300000000004</v>
      </c>
      <c r="K247" s="1">
        <v>5.9984400000000004</v>
      </c>
      <c r="L247" s="1">
        <v>6.0561699999999998</v>
      </c>
      <c r="M247" s="1">
        <v>6.0871599999999999</v>
      </c>
      <c r="N247" s="1">
        <v>5.9219799999999996</v>
      </c>
      <c r="O247" s="1">
        <v>7.0054299999999996</v>
      </c>
      <c r="P247" s="1">
        <v>6.40557</v>
      </c>
      <c r="Q247" s="1">
        <v>7.0823499999999999</v>
      </c>
      <c r="R247" s="1">
        <v>6.8851100000000001</v>
      </c>
      <c r="S247" s="1"/>
      <c r="T247" s="1" t="s">
        <v>23</v>
      </c>
      <c r="U247" s="1" t="s">
        <v>4</v>
      </c>
      <c r="V247" s="1">
        <v>0</v>
      </c>
      <c r="W247" s="1">
        <v>729.423</v>
      </c>
      <c r="X247" s="1">
        <v>64</v>
      </c>
      <c r="Y247" s="1">
        <v>39</v>
      </c>
      <c r="Z247" s="1">
        <v>711</v>
      </c>
      <c r="AA247" s="1">
        <v>39</v>
      </c>
      <c r="AB247" s="1">
        <v>1</v>
      </c>
      <c r="AC247" s="1">
        <v>763</v>
      </c>
      <c r="AD247" s="1">
        <v>82.9</v>
      </c>
      <c r="AE247" s="1">
        <v>9.0399999999999991</v>
      </c>
    </row>
    <row r="248" spans="1:31" x14ac:dyDescent="0.3">
      <c r="A248" s="1">
        <v>291</v>
      </c>
      <c r="B248" s="1" t="s">
        <v>746</v>
      </c>
      <c r="C248" s="1" t="s">
        <v>747</v>
      </c>
      <c r="D248" s="1" t="s">
        <v>748</v>
      </c>
      <c r="E248" s="1">
        <v>3.4590900000000002</v>
      </c>
      <c r="F248" s="1">
        <v>0.95304999999999995</v>
      </c>
      <c r="G248" s="1" t="s">
        <v>22</v>
      </c>
      <c r="H248" s="1">
        <v>7.9080499999999998E-3</v>
      </c>
      <c r="I248" s="1">
        <v>6.4585100000000004</v>
      </c>
      <c r="J248" s="1">
        <v>-1.57399</v>
      </c>
      <c r="K248" s="1">
        <v>-1.2726999999999999</v>
      </c>
      <c r="L248" s="1">
        <v>-1.03593</v>
      </c>
      <c r="M248" s="1">
        <v>-0.93652400000000002</v>
      </c>
      <c r="N248" s="1">
        <v>-0.99978299999999998</v>
      </c>
      <c r="O248" s="1">
        <v>-2.0535800000000002</v>
      </c>
      <c r="P248" s="1">
        <v>-2.14222</v>
      </c>
      <c r="Q248" s="1">
        <v>-1.9649799999999999</v>
      </c>
      <c r="R248" s="1">
        <v>-2.3065600000000002</v>
      </c>
      <c r="S248" s="1"/>
      <c r="T248" s="1" t="s">
        <v>23</v>
      </c>
      <c r="U248" s="1" t="s">
        <v>4</v>
      </c>
      <c r="V248" s="1">
        <v>0</v>
      </c>
      <c r="W248" s="1">
        <v>70.632000000000005</v>
      </c>
      <c r="X248" s="1">
        <v>25</v>
      </c>
      <c r="Y248" s="1">
        <v>4</v>
      </c>
      <c r="Z248" s="1">
        <v>44</v>
      </c>
      <c r="AA248" s="1">
        <v>1</v>
      </c>
      <c r="AB248" s="1">
        <v>1</v>
      </c>
      <c r="AC248" s="1">
        <v>227</v>
      </c>
      <c r="AD248" s="1">
        <v>25.5</v>
      </c>
      <c r="AE248" s="1">
        <v>4.75</v>
      </c>
    </row>
    <row r="249" spans="1:31" x14ac:dyDescent="0.3">
      <c r="A249" s="1">
        <v>294</v>
      </c>
      <c r="B249" s="1" t="s">
        <v>749</v>
      </c>
      <c r="C249" s="1" t="s">
        <v>750</v>
      </c>
      <c r="D249" s="1" t="s">
        <v>751</v>
      </c>
      <c r="E249" s="1">
        <v>1.5301</v>
      </c>
      <c r="F249" s="1">
        <v>-0.56827799999999995</v>
      </c>
      <c r="G249" s="1" t="s">
        <v>27</v>
      </c>
      <c r="H249" s="1">
        <v>8.6390400000000006E-2</v>
      </c>
      <c r="I249" s="1">
        <v>-2.72607</v>
      </c>
      <c r="J249" s="1">
        <v>3.1987700000000001</v>
      </c>
      <c r="K249" s="1">
        <v>2.6825899999999998</v>
      </c>
      <c r="L249" s="1">
        <v>3.53356</v>
      </c>
      <c r="M249" s="1">
        <v>3.34172</v>
      </c>
      <c r="N249" s="1">
        <v>2.7448199999999998</v>
      </c>
      <c r="O249" s="1">
        <v>3.52481</v>
      </c>
      <c r="P249" s="1">
        <v>3.5060899999999999</v>
      </c>
      <c r="Q249" s="1">
        <v>3.9345500000000002</v>
      </c>
      <c r="R249" s="1">
        <v>3.7088199999999998</v>
      </c>
      <c r="S249" s="1"/>
      <c r="T249" s="1" t="s">
        <v>23</v>
      </c>
      <c r="U249" s="1" t="s">
        <v>4</v>
      </c>
      <c r="V249" s="1">
        <v>0</v>
      </c>
      <c r="W249" s="1">
        <v>248.37299999999999</v>
      </c>
      <c r="X249" s="1">
        <v>31</v>
      </c>
      <c r="Y249" s="1">
        <v>29</v>
      </c>
      <c r="Z249" s="1">
        <v>164</v>
      </c>
      <c r="AA249" s="1">
        <v>29</v>
      </c>
      <c r="AB249" s="1">
        <v>1</v>
      </c>
      <c r="AC249" s="1">
        <v>1479</v>
      </c>
      <c r="AD249" s="1">
        <v>166.6</v>
      </c>
      <c r="AE249" s="1">
        <v>5.83</v>
      </c>
    </row>
    <row r="250" spans="1:31" x14ac:dyDescent="0.3">
      <c r="A250" s="1">
        <v>295</v>
      </c>
      <c r="B250" s="1" t="s">
        <v>752</v>
      </c>
      <c r="C250" s="1" t="s">
        <v>753</v>
      </c>
      <c r="D250" s="1" t="s">
        <v>754</v>
      </c>
      <c r="E250" s="1">
        <v>1.8099499999999999</v>
      </c>
      <c r="F250" s="1">
        <v>0.66331700000000005</v>
      </c>
      <c r="G250" s="1" t="s">
        <v>22</v>
      </c>
      <c r="H250" s="1">
        <v>5.5360199999999998E-2</v>
      </c>
      <c r="I250" s="1">
        <v>3.1800299999999999</v>
      </c>
      <c r="J250" s="1">
        <v>4.4970299999999996</v>
      </c>
      <c r="K250" s="1">
        <v>4.3442400000000001</v>
      </c>
      <c r="L250" s="1">
        <v>3.8725200000000002</v>
      </c>
      <c r="M250" s="1">
        <v>3.6373099999999998</v>
      </c>
      <c r="N250" s="1">
        <v>4.3552499999999998</v>
      </c>
      <c r="O250" s="1">
        <v>3.3123300000000002</v>
      </c>
      <c r="P250" s="1">
        <v>3.4236300000000002</v>
      </c>
      <c r="Q250" s="1">
        <v>3.79101</v>
      </c>
      <c r="R250" s="1">
        <v>3.3848500000000001</v>
      </c>
      <c r="S250" s="1"/>
      <c r="T250" s="1" t="s">
        <v>23</v>
      </c>
      <c r="U250" s="1" t="s">
        <v>4</v>
      </c>
      <c r="V250" s="1">
        <v>0</v>
      </c>
      <c r="W250" s="1">
        <v>155.45599999999999</v>
      </c>
      <c r="X250" s="1">
        <v>49</v>
      </c>
      <c r="Y250" s="1">
        <v>25</v>
      </c>
      <c r="Z250" s="1">
        <v>115</v>
      </c>
      <c r="AA250" s="1">
        <v>23</v>
      </c>
      <c r="AB250" s="1">
        <v>1</v>
      </c>
      <c r="AC250" s="1">
        <v>711</v>
      </c>
      <c r="AD250" s="1">
        <v>73.099999999999994</v>
      </c>
      <c r="AE250" s="1">
        <v>7.3</v>
      </c>
    </row>
    <row r="251" spans="1:31" x14ac:dyDescent="0.3">
      <c r="A251" s="1">
        <v>296</v>
      </c>
      <c r="B251" s="1" t="s">
        <v>755</v>
      </c>
      <c r="C251" s="1" t="s">
        <v>756</v>
      </c>
      <c r="D251" s="1" t="s">
        <v>87</v>
      </c>
      <c r="E251" s="1">
        <v>3.0329199999999998</v>
      </c>
      <c r="F251" s="1">
        <v>0.90561400000000003</v>
      </c>
      <c r="G251" s="1" t="s">
        <v>22</v>
      </c>
      <c r="H251" s="1">
        <v>1.11111E-2</v>
      </c>
      <c r="I251" s="1">
        <v>5.4789599999999998</v>
      </c>
      <c r="J251" s="1">
        <v>4.3845999999999998</v>
      </c>
      <c r="K251" s="1">
        <v>4.0846200000000001</v>
      </c>
      <c r="L251" s="1">
        <v>4.3010299999999999</v>
      </c>
      <c r="M251" s="1">
        <v>4.8044099999999998</v>
      </c>
      <c r="N251" s="1">
        <v>4.1764099999999997</v>
      </c>
      <c r="O251" s="1">
        <v>3.7359200000000001</v>
      </c>
      <c r="P251" s="1">
        <v>3.3193899999999998</v>
      </c>
      <c r="Q251" s="1">
        <v>3.3626</v>
      </c>
      <c r="R251" s="1">
        <v>3.3604799999999999</v>
      </c>
      <c r="S251" s="1"/>
      <c r="T251" s="1" t="s">
        <v>23</v>
      </c>
      <c r="U251" s="1" t="s">
        <v>4</v>
      </c>
      <c r="V251" s="1">
        <v>0</v>
      </c>
      <c r="W251" s="1">
        <v>291.49299999999999</v>
      </c>
      <c r="X251" s="1">
        <v>38</v>
      </c>
      <c r="Y251" s="1">
        <v>25</v>
      </c>
      <c r="Z251" s="1">
        <v>221</v>
      </c>
      <c r="AA251" s="1">
        <v>1</v>
      </c>
      <c r="AB251" s="1">
        <v>1</v>
      </c>
      <c r="AC251" s="1">
        <v>884</v>
      </c>
      <c r="AD251" s="1">
        <v>97.3</v>
      </c>
      <c r="AE251" s="1">
        <v>4.93</v>
      </c>
    </row>
    <row r="252" spans="1:31" x14ac:dyDescent="0.3">
      <c r="A252" s="1">
        <v>298</v>
      </c>
      <c r="B252" s="1" t="s">
        <v>757</v>
      </c>
      <c r="C252" s="1" t="s">
        <v>758</v>
      </c>
      <c r="D252" s="1" t="s">
        <v>759</v>
      </c>
      <c r="E252" s="1">
        <v>1.51725</v>
      </c>
      <c r="F252" s="1">
        <v>0.35289900000000002</v>
      </c>
      <c r="G252" s="1" t="s">
        <v>22</v>
      </c>
      <c r="H252" s="1">
        <v>9.4404500000000002E-2</v>
      </c>
      <c r="I252" s="1">
        <v>2.7056100000000001</v>
      </c>
      <c r="J252" s="1">
        <v>3.6552600000000002</v>
      </c>
      <c r="K252" s="1">
        <v>3.3555199999999998</v>
      </c>
      <c r="L252" s="1">
        <v>3.5231300000000001</v>
      </c>
      <c r="M252" s="1">
        <v>3.7641300000000002</v>
      </c>
      <c r="N252" s="1">
        <v>3.8794400000000002</v>
      </c>
      <c r="O252" s="1">
        <v>3.3163299999999998</v>
      </c>
      <c r="P252" s="1">
        <v>3.0200800000000001</v>
      </c>
      <c r="Q252" s="1">
        <v>3.3751099999999998</v>
      </c>
      <c r="R252" s="1">
        <v>3.4188700000000001</v>
      </c>
      <c r="S252" s="1"/>
      <c r="T252" s="1" t="s">
        <v>23</v>
      </c>
      <c r="U252" s="1" t="s">
        <v>4</v>
      </c>
      <c r="V252" s="1">
        <v>0</v>
      </c>
      <c r="W252" s="1">
        <v>124.66500000000001</v>
      </c>
      <c r="X252" s="1">
        <v>56</v>
      </c>
      <c r="Y252" s="1">
        <v>10</v>
      </c>
      <c r="Z252" s="1">
        <v>107</v>
      </c>
      <c r="AA252" s="1">
        <v>4</v>
      </c>
      <c r="AB252" s="1">
        <v>1</v>
      </c>
      <c r="AC252" s="1">
        <v>261</v>
      </c>
      <c r="AD252" s="1">
        <v>28.9</v>
      </c>
      <c r="AE252" s="1">
        <v>7.12</v>
      </c>
    </row>
    <row r="253" spans="1:31" x14ac:dyDescent="0.3">
      <c r="A253" s="1">
        <v>299</v>
      </c>
      <c r="B253" s="1" t="s">
        <v>760</v>
      </c>
      <c r="C253" s="1" t="s">
        <v>761</v>
      </c>
      <c r="D253" s="1" t="s">
        <v>762</v>
      </c>
      <c r="E253" s="1">
        <v>2.0256599999999998</v>
      </c>
      <c r="F253" s="1">
        <v>-0.92101900000000003</v>
      </c>
      <c r="G253" s="1" t="s">
        <v>27</v>
      </c>
      <c r="H253" s="1">
        <v>4.1764900000000001E-2</v>
      </c>
      <c r="I253" s="1">
        <v>-3.5434399999999999</v>
      </c>
      <c r="J253" s="1">
        <v>-0.89597000000000004</v>
      </c>
      <c r="K253" s="1">
        <v>-1.5011399999999999</v>
      </c>
      <c r="L253" s="1">
        <v>-0.79331099999999999</v>
      </c>
      <c r="M253" s="1">
        <v>-1.33795</v>
      </c>
      <c r="N253" s="1">
        <v>-1.40635</v>
      </c>
      <c r="O253" s="1">
        <v>-0.77957399999999999</v>
      </c>
      <c r="P253" s="1">
        <v>0.15115799999999999</v>
      </c>
      <c r="Q253" s="1">
        <v>9.7954600000000003E-2</v>
      </c>
      <c r="R253" s="1">
        <v>-0.53323699999999996</v>
      </c>
      <c r="S253" s="1"/>
      <c r="T253" s="1" t="s">
        <v>23</v>
      </c>
      <c r="U253" s="1" t="s">
        <v>4</v>
      </c>
      <c r="V253" s="1">
        <v>0</v>
      </c>
      <c r="W253" s="1">
        <v>14.895</v>
      </c>
      <c r="X253" s="1">
        <v>14</v>
      </c>
      <c r="Y253" s="1">
        <v>5</v>
      </c>
      <c r="Z253" s="1">
        <v>5</v>
      </c>
      <c r="AA253" s="1">
        <v>5</v>
      </c>
      <c r="AB253" s="1">
        <v>1</v>
      </c>
      <c r="AC253" s="1">
        <v>531</v>
      </c>
      <c r="AD253" s="1">
        <v>58.6</v>
      </c>
      <c r="AE253" s="1">
        <v>9.86</v>
      </c>
    </row>
    <row r="254" spans="1:31" x14ac:dyDescent="0.3">
      <c r="A254" s="1">
        <v>300</v>
      </c>
      <c r="B254" s="1" t="s">
        <v>763</v>
      </c>
      <c r="C254" s="1" t="s">
        <v>764</v>
      </c>
      <c r="D254" s="1" t="s">
        <v>765</v>
      </c>
      <c r="E254" s="1">
        <v>2.8473600000000001</v>
      </c>
      <c r="F254" s="1">
        <v>-0.48685400000000001</v>
      </c>
      <c r="G254" s="1" t="s">
        <v>27</v>
      </c>
      <c r="H254" s="1">
        <v>1.5984100000000001E-2</v>
      </c>
      <c r="I254" s="1">
        <v>-5.0862100000000003</v>
      </c>
      <c r="J254" s="1">
        <v>1.7220500000000001</v>
      </c>
      <c r="K254" s="1">
        <v>1.8532</v>
      </c>
      <c r="L254" s="1">
        <v>1.6254599999999999</v>
      </c>
      <c r="M254" s="1">
        <v>1.9214500000000001</v>
      </c>
      <c r="N254" s="1">
        <v>1.8565100000000001</v>
      </c>
      <c r="O254" s="1">
        <v>2.2649499999999998</v>
      </c>
      <c r="P254" s="1">
        <v>2.15463</v>
      </c>
      <c r="Q254" s="1">
        <v>2.5257100000000001</v>
      </c>
      <c r="R254" s="1">
        <v>2.18506</v>
      </c>
      <c r="S254" s="1"/>
      <c r="T254" s="1" t="s">
        <v>23</v>
      </c>
      <c r="U254" s="1" t="s">
        <v>4</v>
      </c>
      <c r="V254" s="1">
        <v>0</v>
      </c>
      <c r="W254" s="1">
        <v>47.261000000000003</v>
      </c>
      <c r="X254" s="1">
        <v>34</v>
      </c>
      <c r="Y254" s="1">
        <v>9</v>
      </c>
      <c r="Z254" s="1">
        <v>30</v>
      </c>
      <c r="AA254" s="1">
        <v>9</v>
      </c>
      <c r="AB254" s="1">
        <v>1</v>
      </c>
      <c r="AC254" s="1">
        <v>296</v>
      </c>
      <c r="AD254" s="1">
        <v>33.4</v>
      </c>
      <c r="AE254" s="1">
        <v>10.01</v>
      </c>
    </row>
    <row r="255" spans="1:31" x14ac:dyDescent="0.3">
      <c r="A255" s="1">
        <v>301</v>
      </c>
      <c r="B255" s="1" t="s">
        <v>766</v>
      </c>
      <c r="C255" s="1" t="s">
        <v>767</v>
      </c>
      <c r="D255" s="1" t="s">
        <v>768</v>
      </c>
      <c r="E255" s="1">
        <v>1.6360300000000001</v>
      </c>
      <c r="F255" s="1">
        <v>0.68613500000000005</v>
      </c>
      <c r="G255" s="1" t="s">
        <v>22</v>
      </c>
      <c r="H255" s="1">
        <v>7.24659E-2</v>
      </c>
      <c r="I255" s="1">
        <v>2.89595</v>
      </c>
      <c r="J255" s="1">
        <v>0.95997100000000002</v>
      </c>
      <c r="K255" s="1">
        <v>0.44383</v>
      </c>
      <c r="L255" s="1">
        <v>0.43024899999999999</v>
      </c>
      <c r="M255" s="1">
        <v>-0.30679800000000002</v>
      </c>
      <c r="N255" s="1">
        <v>0.471968</v>
      </c>
      <c r="O255" s="1">
        <v>-0.121253</v>
      </c>
      <c r="P255" s="1">
        <v>-0.37712099999999998</v>
      </c>
      <c r="Q255" s="1">
        <v>-0.40656199999999998</v>
      </c>
      <c r="R255" s="1">
        <v>-0.24023</v>
      </c>
      <c r="S255" s="1"/>
      <c r="T255" s="1" t="s">
        <v>23</v>
      </c>
      <c r="U255" s="1" t="s">
        <v>4</v>
      </c>
      <c r="V255" s="1">
        <v>0</v>
      </c>
      <c r="W255" s="1">
        <v>26.062000000000001</v>
      </c>
      <c r="X255" s="1">
        <v>10</v>
      </c>
      <c r="Y255" s="1">
        <v>5</v>
      </c>
      <c r="Z255" s="1">
        <v>13</v>
      </c>
      <c r="AA255" s="1">
        <v>5</v>
      </c>
      <c r="AB255" s="1">
        <v>1</v>
      </c>
      <c r="AC255" s="1">
        <v>558</v>
      </c>
      <c r="AD255" s="1">
        <v>61</v>
      </c>
      <c r="AE255" s="1">
        <v>5.76</v>
      </c>
    </row>
    <row r="256" spans="1:31" x14ac:dyDescent="0.3">
      <c r="A256" s="1">
        <v>302</v>
      </c>
      <c r="B256" s="1" t="s">
        <v>769</v>
      </c>
      <c r="C256" s="1" t="s">
        <v>770</v>
      </c>
      <c r="D256" s="1" t="s">
        <v>771</v>
      </c>
      <c r="E256" s="1">
        <v>1.96</v>
      </c>
      <c r="F256" s="1">
        <v>-1.81704</v>
      </c>
      <c r="G256" s="1" t="s">
        <v>27</v>
      </c>
      <c r="H256" s="1">
        <v>4.3242200000000001E-2</v>
      </c>
      <c r="I256" s="1">
        <v>-3.4313600000000002</v>
      </c>
      <c r="J256" s="1">
        <v>-2.077</v>
      </c>
      <c r="K256" s="1">
        <v>-2.6535899999999999</v>
      </c>
      <c r="L256" s="1">
        <v>-1.63205</v>
      </c>
      <c r="M256" s="1">
        <v>-0.76672200000000001</v>
      </c>
      <c r="N256" s="1">
        <v>-2.36531</v>
      </c>
      <c r="O256" s="1">
        <v>6.5777299999999997E-2</v>
      </c>
      <c r="P256" s="1">
        <v>0.40838200000000002</v>
      </c>
      <c r="Q256" s="1">
        <v>-1.32942</v>
      </c>
      <c r="R256" s="1">
        <v>0.52767299999999995</v>
      </c>
      <c r="S256" s="1"/>
      <c r="T256" s="1" t="s">
        <v>23</v>
      </c>
      <c r="U256" s="1" t="s">
        <v>4</v>
      </c>
      <c r="V256" s="1">
        <v>3.0000000000000001E-3</v>
      </c>
      <c r="W256" s="1">
        <v>4.8570000000000002</v>
      </c>
      <c r="X256" s="1">
        <v>8</v>
      </c>
      <c r="Y256" s="1">
        <v>1</v>
      </c>
      <c r="Z256" s="1">
        <v>2</v>
      </c>
      <c r="AA256" s="1">
        <v>1</v>
      </c>
      <c r="AB256" s="1">
        <v>1</v>
      </c>
      <c r="AC256" s="1">
        <v>98</v>
      </c>
      <c r="AD256" s="1">
        <v>11</v>
      </c>
      <c r="AE256" s="1">
        <v>5.5</v>
      </c>
    </row>
    <row r="257" spans="1:31" x14ac:dyDescent="0.3">
      <c r="A257" s="1">
        <v>303</v>
      </c>
      <c r="B257" s="1" t="s">
        <v>772</v>
      </c>
      <c r="C257" s="1" t="s">
        <v>773</v>
      </c>
      <c r="D257" s="1" t="s">
        <v>774</v>
      </c>
      <c r="E257" s="1">
        <v>1.6554199999999999</v>
      </c>
      <c r="F257" s="1">
        <v>-1.2551099999999999</v>
      </c>
      <c r="G257" s="1" t="s">
        <v>27</v>
      </c>
      <c r="H257" s="1">
        <v>6.6274799999999995E-2</v>
      </c>
      <c r="I257" s="1">
        <v>-2.9272900000000002</v>
      </c>
      <c r="J257" s="1">
        <v>-5.6160500000000004</v>
      </c>
      <c r="K257" s="1">
        <v>-6.36076</v>
      </c>
      <c r="L257" s="1">
        <v>-5.1975199999999999</v>
      </c>
      <c r="M257" s="1">
        <v>-4.5472200000000003</v>
      </c>
      <c r="N257" s="1">
        <v>-6.3672300000000002</v>
      </c>
      <c r="O257" s="1">
        <v>-3.8363</v>
      </c>
      <c r="P257" s="1">
        <v>-4.3575299999999997</v>
      </c>
      <c r="Q257" s="1">
        <v>-4.6783799999999998</v>
      </c>
      <c r="R257" s="1">
        <v>-4.57836</v>
      </c>
      <c r="S257" s="1"/>
      <c r="T257" s="1" t="s">
        <v>23</v>
      </c>
      <c r="U257" s="1" t="s">
        <v>4</v>
      </c>
      <c r="V257" s="1">
        <v>2E-3</v>
      </c>
      <c r="W257" s="1">
        <v>5.38</v>
      </c>
      <c r="X257" s="1">
        <v>3</v>
      </c>
      <c r="Y257" s="1">
        <v>1</v>
      </c>
      <c r="Z257" s="1">
        <v>2</v>
      </c>
      <c r="AA257" s="1">
        <v>1</v>
      </c>
      <c r="AB257" s="1">
        <v>1</v>
      </c>
      <c r="AC257" s="1">
        <v>459</v>
      </c>
      <c r="AD257" s="1">
        <v>51.7</v>
      </c>
      <c r="AE257" s="1">
        <v>9.67</v>
      </c>
    </row>
    <row r="258" spans="1:31" x14ac:dyDescent="0.3">
      <c r="A258" s="1">
        <v>304</v>
      </c>
      <c r="B258" s="1" t="s">
        <v>775</v>
      </c>
      <c r="C258" s="1" t="s">
        <v>776</v>
      </c>
      <c r="D258" s="1" t="s">
        <v>777</v>
      </c>
      <c r="E258" s="1">
        <v>1.38541</v>
      </c>
      <c r="F258" s="1">
        <v>1.68919</v>
      </c>
      <c r="G258" s="1" t="s">
        <v>22</v>
      </c>
      <c r="H258" s="1">
        <v>9.9406300000000003E-2</v>
      </c>
      <c r="I258" s="1">
        <v>2.4970300000000001</v>
      </c>
      <c r="J258" s="1">
        <v>3.1574900000000001</v>
      </c>
      <c r="K258" s="1">
        <v>5.5456700000000003</v>
      </c>
      <c r="L258" s="1">
        <v>5.3768500000000001</v>
      </c>
      <c r="M258" s="1">
        <v>2.5847600000000002</v>
      </c>
      <c r="N258" s="1">
        <v>4.7027999999999999</v>
      </c>
      <c r="O258" s="1">
        <v>2.5651600000000001</v>
      </c>
      <c r="P258" s="1">
        <v>2.57362</v>
      </c>
      <c r="Q258" s="1">
        <v>2.61063</v>
      </c>
      <c r="R258" s="1">
        <v>2.5878899999999998</v>
      </c>
      <c r="S258" s="1"/>
      <c r="T258" s="1" t="s">
        <v>23</v>
      </c>
      <c r="U258" s="1" t="s">
        <v>4</v>
      </c>
      <c r="V258" s="1">
        <v>0</v>
      </c>
      <c r="W258" s="1">
        <v>281.07799999999997</v>
      </c>
      <c r="X258" s="1">
        <v>67</v>
      </c>
      <c r="Y258" s="1">
        <v>23</v>
      </c>
      <c r="Z258" s="1">
        <v>174</v>
      </c>
      <c r="AA258" s="1">
        <v>23</v>
      </c>
      <c r="AB258" s="1">
        <v>1</v>
      </c>
      <c r="AC258" s="1">
        <v>480</v>
      </c>
      <c r="AD258" s="1">
        <v>51.3</v>
      </c>
      <c r="AE258" s="1">
        <v>7.83</v>
      </c>
    </row>
    <row r="259" spans="1:31" x14ac:dyDescent="0.3">
      <c r="A259" s="1">
        <v>305</v>
      </c>
      <c r="B259" s="1" t="s">
        <v>778</v>
      </c>
      <c r="C259" s="1" t="s">
        <v>779</v>
      </c>
      <c r="D259" s="1" t="s">
        <v>780</v>
      </c>
      <c r="E259" s="1">
        <v>2.0556100000000002</v>
      </c>
      <c r="F259" s="1">
        <v>-0.34301199999999998</v>
      </c>
      <c r="G259" s="1" t="s">
        <v>27</v>
      </c>
      <c r="H259" s="1">
        <v>4.6377599999999998E-2</v>
      </c>
      <c r="I259" s="1">
        <v>-3.5950099999999998</v>
      </c>
      <c r="J259" s="1">
        <v>1.6377900000000001</v>
      </c>
      <c r="K259" s="1">
        <v>1.4875400000000001</v>
      </c>
      <c r="L259" s="1">
        <v>1.4632000000000001</v>
      </c>
      <c r="M259" s="1">
        <v>1.30765</v>
      </c>
      <c r="N259" s="1">
        <v>1.3675200000000001</v>
      </c>
      <c r="O259" s="1">
        <v>1.9422200000000001</v>
      </c>
      <c r="P259" s="1">
        <v>1.5938399999999999</v>
      </c>
      <c r="Q259" s="1">
        <v>1.7398899999999999</v>
      </c>
      <c r="R259" s="1">
        <v>1.90706</v>
      </c>
      <c r="S259" s="1"/>
      <c r="T259" s="1" t="s">
        <v>23</v>
      </c>
      <c r="U259" s="1" t="s">
        <v>4</v>
      </c>
      <c r="V259" s="1">
        <v>0</v>
      </c>
      <c r="W259" s="1">
        <v>26.815999999999999</v>
      </c>
      <c r="X259" s="1">
        <v>30</v>
      </c>
      <c r="Y259" s="1">
        <v>5</v>
      </c>
      <c r="Z259" s="1">
        <v>13</v>
      </c>
      <c r="AA259" s="1">
        <v>1</v>
      </c>
      <c r="AB259" s="1">
        <v>1</v>
      </c>
      <c r="AC259" s="1">
        <v>216</v>
      </c>
      <c r="AD259" s="1">
        <v>24.2</v>
      </c>
      <c r="AE259" s="1">
        <v>8.5399999999999991</v>
      </c>
    </row>
    <row r="260" spans="1:31" x14ac:dyDescent="0.3">
      <c r="A260" s="1">
        <v>306</v>
      </c>
      <c r="B260" s="1" t="s">
        <v>781</v>
      </c>
      <c r="C260" s="1" t="s">
        <v>782</v>
      </c>
      <c r="D260" s="1" t="s">
        <v>783</v>
      </c>
      <c r="E260" s="1">
        <v>3.0905499999999999</v>
      </c>
      <c r="F260" s="1">
        <v>-0.68868499999999999</v>
      </c>
      <c r="G260" s="1" t="s">
        <v>27</v>
      </c>
      <c r="H260" s="1">
        <v>1.04706E-2</v>
      </c>
      <c r="I260" s="1">
        <v>-5.6048600000000004</v>
      </c>
      <c r="J260" s="1">
        <v>-3.26546</v>
      </c>
      <c r="K260" s="1">
        <v>-3.2753100000000002</v>
      </c>
      <c r="L260" s="1">
        <v>-3.4285600000000001</v>
      </c>
      <c r="M260" s="1">
        <v>-3.1145100000000001</v>
      </c>
      <c r="N260" s="1">
        <v>-2.8344</v>
      </c>
      <c r="O260" s="1">
        <v>-2.4912399999999999</v>
      </c>
      <c r="P260" s="1">
        <v>-2.6078299999999999</v>
      </c>
      <c r="Q260" s="1">
        <v>-2.3557800000000002</v>
      </c>
      <c r="R260" s="1">
        <v>-2.52501</v>
      </c>
      <c r="S260" s="1"/>
      <c r="T260" s="1" t="s">
        <v>23</v>
      </c>
      <c r="U260" s="1" t="s">
        <v>4</v>
      </c>
      <c r="V260" s="1">
        <v>0</v>
      </c>
      <c r="W260" s="1">
        <v>8.3439999999999994</v>
      </c>
      <c r="X260" s="1">
        <v>4</v>
      </c>
      <c r="Y260" s="1">
        <v>2</v>
      </c>
      <c r="Z260" s="1">
        <v>2</v>
      </c>
      <c r="AA260" s="1">
        <v>1</v>
      </c>
      <c r="AB260" s="1">
        <v>1</v>
      </c>
      <c r="AC260" s="1">
        <v>622</v>
      </c>
      <c r="AD260" s="1">
        <v>71.099999999999994</v>
      </c>
      <c r="AE260" s="1">
        <v>8.18</v>
      </c>
    </row>
    <row r="261" spans="1:31" x14ac:dyDescent="0.3">
      <c r="A261" s="1">
        <v>307</v>
      </c>
      <c r="B261" s="1" t="s">
        <v>784</v>
      </c>
      <c r="C261" s="1" t="s">
        <v>785</v>
      </c>
      <c r="D261" s="1" t="s">
        <v>786</v>
      </c>
      <c r="E261" s="1">
        <v>1.47773</v>
      </c>
      <c r="F261" s="1">
        <v>-1.3451299999999999</v>
      </c>
      <c r="G261" s="1" t="s">
        <v>27</v>
      </c>
      <c r="H261" s="1">
        <v>8.6969400000000002E-2</v>
      </c>
      <c r="I261" s="1">
        <v>-2.64283</v>
      </c>
      <c r="J261" s="1">
        <v>-2.3619599999999998</v>
      </c>
      <c r="K261" s="1">
        <v>-3.8705599999999998</v>
      </c>
      <c r="L261" s="1">
        <v>-2.0771299999999999</v>
      </c>
      <c r="M261" s="1">
        <v>-3.9420799999999998</v>
      </c>
      <c r="N261" s="1">
        <v>-3.4234100000000001</v>
      </c>
      <c r="O261" s="1">
        <v>-1.88917</v>
      </c>
      <c r="P261" s="1">
        <v>-0.98082000000000003</v>
      </c>
      <c r="Q261" s="1">
        <v>-2.3908100000000001</v>
      </c>
      <c r="R261" s="1">
        <v>-1.8988100000000001</v>
      </c>
      <c r="S261" s="1"/>
      <c r="T261" s="1" t="s">
        <v>23</v>
      </c>
      <c r="U261" s="1" t="s">
        <v>4</v>
      </c>
      <c r="V261" s="1">
        <v>0</v>
      </c>
      <c r="W261" s="1">
        <v>40.93</v>
      </c>
      <c r="X261" s="1">
        <v>21</v>
      </c>
      <c r="Y261" s="1">
        <v>10</v>
      </c>
      <c r="Z261" s="1">
        <v>15</v>
      </c>
      <c r="AA261" s="1">
        <v>1</v>
      </c>
      <c r="AB261" s="1">
        <v>1</v>
      </c>
      <c r="AC261" s="1">
        <v>513</v>
      </c>
      <c r="AD261" s="1">
        <v>56.8</v>
      </c>
      <c r="AE261" s="1">
        <v>6.18</v>
      </c>
    </row>
    <row r="262" spans="1:31" x14ac:dyDescent="0.3">
      <c r="A262" s="1">
        <v>308</v>
      </c>
      <c r="B262" s="1" t="s">
        <v>787</v>
      </c>
      <c r="C262" s="1" t="s">
        <v>788</v>
      </c>
      <c r="D262" s="1" t="s">
        <v>789</v>
      </c>
      <c r="E262" s="1">
        <v>2.4872899999999998</v>
      </c>
      <c r="F262" s="1">
        <v>-0.38634200000000002</v>
      </c>
      <c r="G262" s="1" t="s">
        <v>27</v>
      </c>
      <c r="H262" s="1">
        <v>2.5851499999999999E-2</v>
      </c>
      <c r="I262" s="1">
        <v>-4.3745000000000003</v>
      </c>
      <c r="J262" s="1">
        <v>-2.1269300000000002</v>
      </c>
      <c r="K262" s="1">
        <v>-1.9858899999999999</v>
      </c>
      <c r="L262" s="1">
        <v>-1.94685</v>
      </c>
      <c r="M262" s="1">
        <v>-1.97359</v>
      </c>
      <c r="N262" s="1">
        <v>-2.34633</v>
      </c>
      <c r="O262" s="1">
        <v>-1.6542699999999999</v>
      </c>
      <c r="P262" s="1">
        <v>-1.77722</v>
      </c>
      <c r="Q262" s="1">
        <v>-1.6694599999999999</v>
      </c>
      <c r="R262" s="1">
        <v>-1.6573599999999999</v>
      </c>
      <c r="S262" s="1"/>
      <c r="T262" s="1" t="s">
        <v>23</v>
      </c>
      <c r="U262" s="1" t="s">
        <v>4</v>
      </c>
      <c r="V262" s="1">
        <v>0</v>
      </c>
      <c r="W262" s="1">
        <v>17.945</v>
      </c>
      <c r="X262" s="1">
        <v>11</v>
      </c>
      <c r="Y262" s="1">
        <v>6</v>
      </c>
      <c r="Z262" s="1">
        <v>10</v>
      </c>
      <c r="AA262" s="1">
        <v>5</v>
      </c>
      <c r="AB262" s="1">
        <v>1</v>
      </c>
      <c r="AC262" s="1">
        <v>700</v>
      </c>
      <c r="AD262" s="1">
        <v>80.599999999999994</v>
      </c>
      <c r="AE262" s="1">
        <v>7.02</v>
      </c>
    </row>
    <row r="263" spans="1:31" x14ac:dyDescent="0.3">
      <c r="A263" s="1">
        <v>309</v>
      </c>
      <c r="B263" s="1" t="s">
        <v>790</v>
      </c>
      <c r="C263" s="1" t="s">
        <v>791</v>
      </c>
      <c r="D263" s="1" t="s">
        <v>792</v>
      </c>
      <c r="E263" s="1">
        <v>1.67519</v>
      </c>
      <c r="F263" s="1">
        <v>-0.56675200000000003</v>
      </c>
      <c r="G263" s="1" t="s">
        <v>27</v>
      </c>
      <c r="H263" s="1">
        <v>7.0066100000000006E-2</v>
      </c>
      <c r="I263" s="1">
        <v>-2.95932</v>
      </c>
      <c r="J263" s="1">
        <v>1.43082</v>
      </c>
      <c r="K263" s="1">
        <v>0.79074699999999998</v>
      </c>
      <c r="L263" s="1">
        <v>1.2444</v>
      </c>
      <c r="M263" s="1">
        <v>0.67366999999999999</v>
      </c>
      <c r="N263" s="1">
        <v>0.73346599999999995</v>
      </c>
      <c r="O263" s="1">
        <v>1.5735300000000001</v>
      </c>
      <c r="P263" s="1">
        <v>1.2865200000000001</v>
      </c>
      <c r="Q263" s="1">
        <v>1.7430699999999999</v>
      </c>
      <c r="R263" s="1">
        <v>1.56237</v>
      </c>
      <c r="S263" s="1"/>
      <c r="T263" s="1" t="s">
        <v>23</v>
      </c>
      <c r="U263" s="1" t="s">
        <v>4</v>
      </c>
      <c r="V263" s="1">
        <v>0</v>
      </c>
      <c r="W263" s="1">
        <v>23.195</v>
      </c>
      <c r="X263" s="1">
        <v>38</v>
      </c>
      <c r="Y263" s="1">
        <v>3</v>
      </c>
      <c r="Z263" s="1">
        <v>15</v>
      </c>
      <c r="AA263" s="1">
        <v>3</v>
      </c>
      <c r="AB263" s="1">
        <v>1</v>
      </c>
      <c r="AC263" s="1">
        <v>95</v>
      </c>
      <c r="AD263" s="1">
        <v>10.5</v>
      </c>
      <c r="AE263" s="1">
        <v>8.18</v>
      </c>
    </row>
    <row r="264" spans="1:31" x14ac:dyDescent="0.3">
      <c r="A264" s="1">
        <v>311</v>
      </c>
      <c r="B264" s="1" t="s">
        <v>793</v>
      </c>
      <c r="C264" s="1" t="s">
        <v>794</v>
      </c>
      <c r="D264" s="1" t="s">
        <v>795</v>
      </c>
      <c r="E264" s="1">
        <v>3.7084199999999998</v>
      </c>
      <c r="F264" s="1">
        <v>-1.7051000000000001</v>
      </c>
      <c r="G264" s="1" t="s">
        <v>27</v>
      </c>
      <c r="H264" s="1">
        <v>7.0769200000000004E-3</v>
      </c>
      <c r="I264" s="1">
        <v>-7.0881400000000001</v>
      </c>
      <c r="J264" s="1">
        <v>-0.73836999999999997</v>
      </c>
      <c r="K264" s="1">
        <v>-1.21296</v>
      </c>
      <c r="L264" s="1">
        <v>-0.294622</v>
      </c>
      <c r="M264" s="1">
        <v>-1.0890200000000001</v>
      </c>
      <c r="N264" s="1">
        <v>-1.1423000000000001</v>
      </c>
      <c r="O264" s="1">
        <v>0.89010299999999998</v>
      </c>
      <c r="P264" s="1">
        <v>1.0629200000000001</v>
      </c>
      <c r="Q264" s="1">
        <v>0.335395</v>
      </c>
      <c r="R264" s="1">
        <v>0.95015300000000003</v>
      </c>
      <c r="S264" s="1"/>
      <c r="T264" s="1" t="s">
        <v>23</v>
      </c>
      <c r="U264" s="1" t="s">
        <v>4</v>
      </c>
      <c r="V264" s="1">
        <v>0</v>
      </c>
      <c r="W264" s="1">
        <v>14.673999999999999</v>
      </c>
      <c r="X264" s="1">
        <v>27</v>
      </c>
      <c r="Y264" s="1">
        <v>3</v>
      </c>
      <c r="Z264" s="1">
        <v>10</v>
      </c>
      <c r="AA264" s="1">
        <v>3</v>
      </c>
      <c r="AB264" s="1">
        <v>1</v>
      </c>
      <c r="AC264" s="1">
        <v>123</v>
      </c>
      <c r="AD264" s="1">
        <v>13.9</v>
      </c>
      <c r="AE264" s="1">
        <v>5.52</v>
      </c>
    </row>
    <row r="265" spans="1:31" x14ac:dyDescent="0.3">
      <c r="A265" s="1">
        <v>312</v>
      </c>
      <c r="B265" s="1" t="s">
        <v>796</v>
      </c>
      <c r="C265" s="1" t="s">
        <v>797</v>
      </c>
      <c r="D265" s="1" t="s">
        <v>798</v>
      </c>
      <c r="E265" s="1">
        <v>1.6039099999999999</v>
      </c>
      <c r="F265" s="1">
        <v>-1.24257</v>
      </c>
      <c r="G265" s="1" t="s">
        <v>27</v>
      </c>
      <c r="H265" s="1">
        <v>7.2503999999999999E-2</v>
      </c>
      <c r="I265" s="1">
        <v>-2.84422</v>
      </c>
      <c r="J265" s="1">
        <v>3.4090099999999999</v>
      </c>
      <c r="K265" s="1">
        <v>2.3812799999999998</v>
      </c>
      <c r="L265" s="1">
        <v>4.2196499999999997</v>
      </c>
      <c r="M265" s="1">
        <v>2.9789099999999999</v>
      </c>
      <c r="N265" s="1">
        <v>2.0847600000000002</v>
      </c>
      <c r="O265" s="1">
        <v>4.4828700000000001</v>
      </c>
      <c r="P265" s="1">
        <v>4.0616099999999999</v>
      </c>
      <c r="Q265" s="1">
        <v>4.1940299999999997</v>
      </c>
      <c r="R265" s="1">
        <v>4.2906599999999999</v>
      </c>
      <c r="S265" s="1"/>
      <c r="T265" s="1" t="s">
        <v>23</v>
      </c>
      <c r="U265" s="1" t="s">
        <v>4</v>
      </c>
      <c r="V265" s="1">
        <v>0</v>
      </c>
      <c r="W265" s="1">
        <v>97.042000000000002</v>
      </c>
      <c r="X265" s="1">
        <v>60</v>
      </c>
      <c r="Y265" s="1">
        <v>10</v>
      </c>
      <c r="Z265" s="1">
        <v>80</v>
      </c>
      <c r="AA265" s="1">
        <v>8</v>
      </c>
      <c r="AB265" s="1">
        <v>1</v>
      </c>
      <c r="AC265" s="1">
        <v>191</v>
      </c>
      <c r="AD265" s="1">
        <v>22.1</v>
      </c>
      <c r="AE265" s="1">
        <v>5.15</v>
      </c>
    </row>
    <row r="266" spans="1:31" x14ac:dyDescent="0.3">
      <c r="A266" s="1">
        <v>313</v>
      </c>
      <c r="B266" s="1" t="s">
        <v>799</v>
      </c>
      <c r="C266" s="1" t="s">
        <v>800</v>
      </c>
      <c r="D266" s="1" t="s">
        <v>801</v>
      </c>
      <c r="E266" s="1">
        <v>1.56168</v>
      </c>
      <c r="F266" s="1">
        <v>1.0452999999999999</v>
      </c>
      <c r="G266" s="1" t="s">
        <v>22</v>
      </c>
      <c r="H266" s="1">
        <v>7.7811699999999998E-2</v>
      </c>
      <c r="I266" s="1">
        <v>2.7765</v>
      </c>
      <c r="J266" s="1">
        <v>-0.33909400000000001</v>
      </c>
      <c r="K266" s="1">
        <v>0.79502899999999999</v>
      </c>
      <c r="L266" s="1">
        <v>0.197881</v>
      </c>
      <c r="M266" s="1">
        <v>0.86707299999999998</v>
      </c>
      <c r="N266" s="1">
        <v>1.6256200000000001</v>
      </c>
      <c r="O266" s="1">
        <v>-0.36032399999999998</v>
      </c>
      <c r="P266" s="1">
        <v>-0.44256899999999999</v>
      </c>
      <c r="Q266" s="1">
        <v>-0.42866399999999999</v>
      </c>
      <c r="R266" s="1">
        <v>-0.432421</v>
      </c>
      <c r="S266" s="1"/>
      <c r="T266" s="1" t="s">
        <v>23</v>
      </c>
      <c r="U266" s="1" t="s">
        <v>4</v>
      </c>
      <c r="V266" s="1">
        <v>0</v>
      </c>
      <c r="W266" s="1">
        <v>25.710999999999999</v>
      </c>
      <c r="X266" s="1">
        <v>19</v>
      </c>
      <c r="Y266" s="1">
        <v>6</v>
      </c>
      <c r="Z266" s="1">
        <v>14</v>
      </c>
      <c r="AA266" s="1">
        <v>6</v>
      </c>
      <c r="AB266" s="1">
        <v>1</v>
      </c>
      <c r="AC266" s="1">
        <v>422</v>
      </c>
      <c r="AD266" s="1">
        <v>47.5</v>
      </c>
      <c r="AE266" s="1">
        <v>8.1199999999999992</v>
      </c>
    </row>
    <row r="267" spans="1:31" x14ac:dyDescent="0.3">
      <c r="A267" s="1">
        <v>314</v>
      </c>
      <c r="B267" s="1" t="s">
        <v>802</v>
      </c>
      <c r="C267" s="1" t="s">
        <v>803</v>
      </c>
      <c r="D267" s="1" t="s">
        <v>804</v>
      </c>
      <c r="E267" s="1">
        <v>1.3869100000000001</v>
      </c>
      <c r="F267" s="1">
        <v>-1.6071899999999999</v>
      </c>
      <c r="G267" s="1" t="s">
        <v>27</v>
      </c>
      <c r="H267" s="1">
        <v>9.9408899999999994E-2</v>
      </c>
      <c r="I267" s="1">
        <v>-2.4993799999999999</v>
      </c>
      <c r="J267" s="1">
        <v>-0.51357699999999995</v>
      </c>
      <c r="K267" s="1">
        <v>-4.1406800000000001E-2</v>
      </c>
      <c r="L267" s="1">
        <v>-1.40656</v>
      </c>
      <c r="M267" s="1">
        <v>-0.106692</v>
      </c>
      <c r="N267" s="1">
        <v>-1.0951500000000001</v>
      </c>
      <c r="O267" s="1">
        <v>-0.54892300000000005</v>
      </c>
      <c r="P267" s="1">
        <v>1.17428</v>
      </c>
      <c r="Q267" s="1">
        <v>0.70305399999999996</v>
      </c>
      <c r="R267" s="1">
        <v>2.5696500000000002</v>
      </c>
      <c r="S267" s="1"/>
      <c r="T267" s="1" t="s">
        <v>23</v>
      </c>
      <c r="U267" s="1" t="s">
        <v>4</v>
      </c>
      <c r="V267" s="1">
        <v>0</v>
      </c>
      <c r="W267" s="1">
        <v>20.655000000000001</v>
      </c>
      <c r="X267" s="1">
        <v>18</v>
      </c>
      <c r="Y267" s="1">
        <v>4</v>
      </c>
      <c r="Z267" s="1">
        <v>16</v>
      </c>
      <c r="AA267" s="1">
        <v>4</v>
      </c>
      <c r="AB267" s="1">
        <v>1</v>
      </c>
      <c r="AC267" s="1">
        <v>312</v>
      </c>
      <c r="AD267" s="1">
        <v>35.200000000000003</v>
      </c>
      <c r="AE267" s="1">
        <v>5.43</v>
      </c>
    </row>
    <row r="268" spans="1:31" x14ac:dyDescent="0.3">
      <c r="A268" s="1">
        <v>315</v>
      </c>
      <c r="B268" s="1" t="s">
        <v>805</v>
      </c>
      <c r="C268" s="1" t="s">
        <v>806</v>
      </c>
      <c r="D268" s="1" t="s">
        <v>807</v>
      </c>
      <c r="E268" s="1">
        <v>2.4848400000000002</v>
      </c>
      <c r="F268" s="1">
        <v>1.4486699999999999</v>
      </c>
      <c r="G268" s="1" t="s">
        <v>22</v>
      </c>
      <c r="H268" s="1">
        <v>2.0749199999999999E-2</v>
      </c>
      <c r="I268" s="1">
        <v>4.3698600000000001</v>
      </c>
      <c r="J268" s="1">
        <v>-1.51772</v>
      </c>
      <c r="K268" s="1">
        <v>-2.57687</v>
      </c>
      <c r="L268" s="1">
        <v>-1.6131599999999999</v>
      </c>
      <c r="M268" s="1">
        <v>-2.2239399999999998</v>
      </c>
      <c r="N268" s="1">
        <v>-1.911</v>
      </c>
      <c r="O268" s="1">
        <v>-3.9248099999999999</v>
      </c>
      <c r="P268" s="1">
        <v>-2.9570099999999999</v>
      </c>
      <c r="Q268" s="1">
        <v>-2.90828</v>
      </c>
      <c r="R268" s="1">
        <v>-3.87873</v>
      </c>
      <c r="S268" s="1"/>
      <c r="T268" s="1" t="s">
        <v>23</v>
      </c>
      <c r="U268" s="1" t="s">
        <v>4</v>
      </c>
      <c r="V268" s="1">
        <v>0</v>
      </c>
      <c r="W268" s="1">
        <v>13.72</v>
      </c>
      <c r="X268" s="1">
        <v>7</v>
      </c>
      <c r="Y268" s="1">
        <v>3</v>
      </c>
      <c r="Z268" s="1">
        <v>7</v>
      </c>
      <c r="AA268" s="1">
        <v>2</v>
      </c>
      <c r="AB268" s="1">
        <v>1</v>
      </c>
      <c r="AC268" s="1">
        <v>493</v>
      </c>
      <c r="AD268" s="1">
        <v>51</v>
      </c>
      <c r="AE268" s="1">
        <v>9.1</v>
      </c>
    </row>
    <row r="269" spans="1:31" x14ac:dyDescent="0.3">
      <c r="A269" s="1">
        <v>316</v>
      </c>
      <c r="B269" s="1" t="s">
        <v>808</v>
      </c>
      <c r="C269" s="1" t="s">
        <v>809</v>
      </c>
      <c r="D269" s="1" t="s">
        <v>810</v>
      </c>
      <c r="E269" s="1">
        <v>3.0401799999999999</v>
      </c>
      <c r="F269" s="1">
        <v>-0.81788499999999997</v>
      </c>
      <c r="G269" s="1" t="s">
        <v>27</v>
      </c>
      <c r="H269" s="1">
        <v>1.1051999999999999E-2</v>
      </c>
      <c r="I269" s="1">
        <v>-5.49472</v>
      </c>
      <c r="J269" s="1">
        <v>4.6100399999999997</v>
      </c>
      <c r="K269" s="1">
        <v>4.9898999999999996</v>
      </c>
      <c r="L269" s="1">
        <v>4.4842500000000003</v>
      </c>
      <c r="M269" s="1">
        <v>4.6478700000000002</v>
      </c>
      <c r="N269" s="1">
        <v>4.7648799999999998</v>
      </c>
      <c r="O269" s="1">
        <v>5.6325099999999999</v>
      </c>
      <c r="P269" s="1">
        <v>5.1499300000000003</v>
      </c>
      <c r="Q269" s="1">
        <v>5.7408999999999999</v>
      </c>
      <c r="R269" s="1">
        <v>5.5457400000000003</v>
      </c>
      <c r="S269" s="1"/>
      <c r="T269" s="1" t="s">
        <v>23</v>
      </c>
      <c r="U269" s="1" t="s">
        <v>4</v>
      </c>
      <c r="V269" s="1">
        <v>0</v>
      </c>
      <c r="W269" s="1">
        <v>261.60199999999998</v>
      </c>
      <c r="X269" s="1">
        <v>43</v>
      </c>
      <c r="Y269" s="1">
        <v>9</v>
      </c>
      <c r="Z269" s="1">
        <v>408</v>
      </c>
      <c r="AA269" s="1">
        <v>9</v>
      </c>
      <c r="AB269" s="1">
        <v>1</v>
      </c>
      <c r="AC269" s="1">
        <v>282</v>
      </c>
      <c r="AD269" s="1">
        <v>31.3</v>
      </c>
      <c r="AE269" s="1">
        <v>4.84</v>
      </c>
    </row>
    <row r="270" spans="1:31" x14ac:dyDescent="0.3">
      <c r="A270" s="1">
        <v>318</v>
      </c>
      <c r="B270" s="1" t="s">
        <v>811</v>
      </c>
      <c r="C270" s="1" t="s">
        <v>812</v>
      </c>
      <c r="D270" s="1" t="s">
        <v>813</v>
      </c>
      <c r="E270" s="1">
        <v>1.83914</v>
      </c>
      <c r="F270" s="1">
        <v>-0.39317999999999997</v>
      </c>
      <c r="G270" s="1" t="s">
        <v>27</v>
      </c>
      <c r="H270" s="1">
        <v>5.9020000000000003E-2</v>
      </c>
      <c r="I270" s="1">
        <v>-3.22844</v>
      </c>
      <c r="J270" s="1">
        <v>-0.5282</v>
      </c>
      <c r="K270" s="1">
        <v>-0.26227699999999998</v>
      </c>
      <c r="L270" s="1">
        <v>-0.436255</v>
      </c>
      <c r="M270" s="1">
        <v>-0.64078100000000004</v>
      </c>
      <c r="N270" s="1">
        <v>-0.347111</v>
      </c>
      <c r="O270" s="1">
        <v>4.9061300000000002E-2</v>
      </c>
      <c r="P270" s="1">
        <v>-0.23600599999999999</v>
      </c>
      <c r="Q270" s="1">
        <v>0.21096500000000001</v>
      </c>
      <c r="R270" s="1">
        <v>-0.222999</v>
      </c>
      <c r="S270" s="1"/>
      <c r="T270" s="1" t="s">
        <v>23</v>
      </c>
      <c r="U270" s="1" t="s">
        <v>4</v>
      </c>
      <c r="V270" s="1">
        <v>0</v>
      </c>
      <c r="W270" s="1">
        <v>23.742000000000001</v>
      </c>
      <c r="X270" s="1">
        <v>21</v>
      </c>
      <c r="Y270" s="1">
        <v>3</v>
      </c>
      <c r="Z270" s="1">
        <v>7</v>
      </c>
      <c r="AA270" s="1">
        <v>3</v>
      </c>
      <c r="AB270" s="1">
        <v>1</v>
      </c>
      <c r="AC270" s="1">
        <v>225</v>
      </c>
      <c r="AD270" s="1">
        <v>25.7</v>
      </c>
      <c r="AE270" s="1">
        <v>6.07</v>
      </c>
    </row>
    <row r="271" spans="1:31" x14ac:dyDescent="0.3">
      <c r="A271" s="1">
        <v>319</v>
      </c>
      <c r="B271" s="1" t="s">
        <v>814</v>
      </c>
      <c r="C271" s="1" t="s">
        <v>815</v>
      </c>
      <c r="D271" s="1" t="s">
        <v>816</v>
      </c>
      <c r="E271" s="1">
        <v>2.0366200000000001</v>
      </c>
      <c r="F271" s="1">
        <v>0.596607</v>
      </c>
      <c r="G271" s="1" t="s">
        <v>22</v>
      </c>
      <c r="H271" s="1">
        <v>4.34697E-2</v>
      </c>
      <c r="I271" s="1">
        <v>3.5622799999999999</v>
      </c>
      <c r="J271" s="1">
        <v>5.89297</v>
      </c>
      <c r="K271" s="1">
        <v>5.4073799999999999</v>
      </c>
      <c r="L271" s="1">
        <v>5.2561799999999996</v>
      </c>
      <c r="M271" s="1">
        <v>5.1617600000000001</v>
      </c>
      <c r="N271" s="1">
        <v>5.5892099999999996</v>
      </c>
      <c r="O271" s="1">
        <v>4.8351699999999997</v>
      </c>
      <c r="P271" s="1">
        <v>4.8925299999999998</v>
      </c>
      <c r="Q271" s="1">
        <v>5.0864700000000003</v>
      </c>
      <c r="R271" s="1">
        <v>4.6454000000000004</v>
      </c>
      <c r="S271" s="1"/>
      <c r="T271" s="1" t="s">
        <v>23</v>
      </c>
      <c r="U271" s="1" t="s">
        <v>4</v>
      </c>
      <c r="V271" s="1">
        <v>0</v>
      </c>
      <c r="W271" s="1">
        <v>284.40100000000001</v>
      </c>
      <c r="X271" s="1">
        <v>40</v>
      </c>
      <c r="Y271" s="1">
        <v>31</v>
      </c>
      <c r="Z271" s="1">
        <v>250</v>
      </c>
      <c r="AA271" s="1">
        <v>30</v>
      </c>
      <c r="AB271" s="1">
        <v>1</v>
      </c>
      <c r="AC271" s="1">
        <v>707</v>
      </c>
      <c r="AD271" s="1">
        <v>76.099999999999994</v>
      </c>
      <c r="AE271" s="1">
        <v>9.44</v>
      </c>
    </row>
    <row r="272" spans="1:31" x14ac:dyDescent="0.3">
      <c r="A272" s="1">
        <v>320</v>
      </c>
      <c r="B272" s="1" t="s">
        <v>817</v>
      </c>
      <c r="C272" s="1" t="s">
        <v>818</v>
      </c>
      <c r="D272" s="1" t="s">
        <v>819</v>
      </c>
      <c r="E272" s="1">
        <v>3.61226</v>
      </c>
      <c r="F272" s="1">
        <v>-1.0139499999999999</v>
      </c>
      <c r="G272" s="1" t="s">
        <v>27</v>
      </c>
      <c r="H272" s="1">
        <v>7.1304300000000001E-3</v>
      </c>
      <c r="I272" s="1">
        <v>-6.8399599999999996</v>
      </c>
      <c r="J272" s="1">
        <v>4.3009199999999996</v>
      </c>
      <c r="K272" s="1">
        <v>4.0941099999999997</v>
      </c>
      <c r="L272" s="1">
        <v>4.1449699999999998</v>
      </c>
      <c r="M272" s="1">
        <v>3.8334100000000002</v>
      </c>
      <c r="N272" s="1">
        <v>3.9571000000000001</v>
      </c>
      <c r="O272" s="1">
        <v>5.3633199999999999</v>
      </c>
      <c r="P272" s="1">
        <v>4.7339399999999996</v>
      </c>
      <c r="Q272" s="1">
        <v>5.1878000000000002</v>
      </c>
      <c r="R272" s="1">
        <v>5.0351600000000003</v>
      </c>
      <c r="S272" s="1"/>
      <c r="T272" s="1" t="s">
        <v>23</v>
      </c>
      <c r="U272" s="1" t="s">
        <v>4</v>
      </c>
      <c r="V272" s="1">
        <v>0</v>
      </c>
      <c r="W272" s="1">
        <v>257.96800000000002</v>
      </c>
      <c r="X272" s="1">
        <v>54</v>
      </c>
      <c r="Y272" s="1">
        <v>21</v>
      </c>
      <c r="Z272" s="1">
        <v>203</v>
      </c>
      <c r="AA272" s="1">
        <v>21</v>
      </c>
      <c r="AB272" s="1">
        <v>1</v>
      </c>
      <c r="AC272" s="1">
        <v>432</v>
      </c>
      <c r="AD272" s="1">
        <v>46.5</v>
      </c>
      <c r="AE272" s="1">
        <v>6.39</v>
      </c>
    </row>
    <row r="273" spans="1:31" x14ac:dyDescent="0.3">
      <c r="A273" s="1">
        <v>321</v>
      </c>
      <c r="B273" s="1" t="s">
        <v>820</v>
      </c>
      <c r="C273" s="1" t="s">
        <v>821</v>
      </c>
      <c r="D273" s="1" t="s">
        <v>822</v>
      </c>
      <c r="E273" s="1">
        <v>2.27704</v>
      </c>
      <c r="F273" s="1">
        <v>0.51841199999999998</v>
      </c>
      <c r="G273" s="1" t="s">
        <v>22</v>
      </c>
      <c r="H273" s="1">
        <v>3.3146500000000002E-2</v>
      </c>
      <c r="I273" s="1">
        <v>3.9859</v>
      </c>
      <c r="J273" s="1">
        <v>3.5160300000000002</v>
      </c>
      <c r="K273" s="1">
        <v>3.7306900000000001</v>
      </c>
      <c r="L273" s="1">
        <v>3.6796099999999998</v>
      </c>
      <c r="M273" s="1">
        <v>4.1257200000000003</v>
      </c>
      <c r="N273" s="1">
        <v>3.95296</v>
      </c>
      <c r="O273" s="1">
        <v>3.3363900000000002</v>
      </c>
      <c r="P273" s="1">
        <v>3.1339600000000001</v>
      </c>
      <c r="Q273" s="1">
        <v>3.3760400000000002</v>
      </c>
      <c r="R273" s="1">
        <v>3.2839700000000001</v>
      </c>
      <c r="S273" s="1"/>
      <c r="T273" s="1" t="s">
        <v>23</v>
      </c>
      <c r="U273" s="1" t="s">
        <v>4</v>
      </c>
      <c r="V273" s="1">
        <v>0</v>
      </c>
      <c r="W273" s="1">
        <v>78.138999999999996</v>
      </c>
      <c r="X273" s="1">
        <v>47</v>
      </c>
      <c r="Y273" s="1">
        <v>9</v>
      </c>
      <c r="Z273" s="1">
        <v>69</v>
      </c>
      <c r="AA273" s="1">
        <v>9</v>
      </c>
      <c r="AB273" s="1">
        <v>1</v>
      </c>
      <c r="AC273" s="1">
        <v>169</v>
      </c>
      <c r="AD273" s="1">
        <v>19.600000000000001</v>
      </c>
      <c r="AE273" s="1">
        <v>9.51</v>
      </c>
    </row>
    <row r="274" spans="1:31" x14ac:dyDescent="0.3">
      <c r="A274" s="1">
        <v>325</v>
      </c>
      <c r="B274" s="1" t="s">
        <v>823</v>
      </c>
      <c r="C274" s="1" t="s">
        <v>824</v>
      </c>
      <c r="D274" s="1" t="s">
        <v>825</v>
      </c>
      <c r="E274" s="1">
        <v>2.8821099999999999</v>
      </c>
      <c r="F274" s="1">
        <v>-0.84805699999999995</v>
      </c>
      <c r="G274" s="1" t="s">
        <v>27</v>
      </c>
      <c r="H274" s="1">
        <v>1.22909E-2</v>
      </c>
      <c r="I274" s="1">
        <v>-5.1583500000000004</v>
      </c>
      <c r="J274" s="1">
        <v>-4.4593100000000003</v>
      </c>
      <c r="K274" s="1">
        <v>-4.19015</v>
      </c>
      <c r="L274" s="1">
        <v>-3.9956299999999998</v>
      </c>
      <c r="M274" s="1">
        <v>-4.6969700000000003</v>
      </c>
      <c r="N274" s="1">
        <v>-4.37174</v>
      </c>
      <c r="O274" s="1">
        <v>-3.59884</v>
      </c>
      <c r="P274" s="1">
        <v>-3.7009099999999999</v>
      </c>
      <c r="Q274" s="1">
        <v>-3.2067700000000001</v>
      </c>
      <c r="R274" s="1">
        <v>-3.47228</v>
      </c>
      <c r="S274" s="1"/>
      <c r="T274" s="1" t="s">
        <v>23</v>
      </c>
      <c r="U274" s="1" t="s">
        <v>4</v>
      </c>
      <c r="V274" s="1">
        <v>6.0000000000000001E-3</v>
      </c>
      <c r="W274" s="1">
        <v>4.0069999999999997</v>
      </c>
      <c r="X274" s="1">
        <v>4</v>
      </c>
      <c r="Y274" s="1">
        <v>1</v>
      </c>
      <c r="Z274" s="1">
        <v>2</v>
      </c>
      <c r="AA274" s="1">
        <v>1</v>
      </c>
      <c r="AB274" s="1">
        <v>1</v>
      </c>
      <c r="AC274" s="1">
        <v>330</v>
      </c>
      <c r="AD274" s="1">
        <v>36.799999999999997</v>
      </c>
      <c r="AE274" s="1">
        <v>8.44</v>
      </c>
    </row>
    <row r="275" spans="1:31" x14ac:dyDescent="0.3">
      <c r="A275" s="1">
        <v>326</v>
      </c>
      <c r="B275" s="1" t="s">
        <v>826</v>
      </c>
      <c r="C275" s="1" t="s">
        <v>827</v>
      </c>
      <c r="D275" s="1" t="s">
        <v>828</v>
      </c>
      <c r="E275" s="1">
        <v>1.9700500000000001</v>
      </c>
      <c r="F275" s="1">
        <v>-1.06694</v>
      </c>
      <c r="G275" s="1" t="s">
        <v>27</v>
      </c>
      <c r="H275" s="1">
        <v>4.3693299999999997E-2</v>
      </c>
      <c r="I275" s="1">
        <v>-3.4484499999999998</v>
      </c>
      <c r="J275" s="1">
        <v>-0.20062199999999999</v>
      </c>
      <c r="K275" s="1">
        <v>0.481211</v>
      </c>
      <c r="L275" s="1">
        <v>5.23946E-2</v>
      </c>
      <c r="M275" s="1">
        <v>-0.26268599999999998</v>
      </c>
      <c r="N275" s="1">
        <v>0.881656</v>
      </c>
      <c r="O275" s="1">
        <v>0.96202399999999999</v>
      </c>
      <c r="P275" s="1">
        <v>0.90235500000000002</v>
      </c>
      <c r="Q275" s="1">
        <v>1.33267</v>
      </c>
      <c r="R275" s="1">
        <v>1.83226</v>
      </c>
      <c r="S275" s="1"/>
      <c r="T275" s="1" t="s">
        <v>23</v>
      </c>
      <c r="U275" s="1" t="s">
        <v>4</v>
      </c>
      <c r="V275" s="1">
        <v>0</v>
      </c>
      <c r="W275" s="1">
        <v>122.756</v>
      </c>
      <c r="X275" s="1">
        <v>34</v>
      </c>
      <c r="Y275" s="1">
        <v>6</v>
      </c>
      <c r="Z275" s="1">
        <v>213</v>
      </c>
      <c r="AA275" s="1">
        <v>1</v>
      </c>
      <c r="AB275" s="1">
        <v>1</v>
      </c>
      <c r="AC275" s="1">
        <v>199</v>
      </c>
      <c r="AD275" s="1">
        <v>22.2</v>
      </c>
      <c r="AE275" s="1">
        <v>9.17</v>
      </c>
    </row>
    <row r="276" spans="1:31" x14ac:dyDescent="0.3">
      <c r="A276" s="1">
        <v>327</v>
      </c>
      <c r="B276" s="1" t="s">
        <v>829</v>
      </c>
      <c r="C276" s="1" t="s">
        <v>830</v>
      </c>
      <c r="D276" s="1" t="s">
        <v>831</v>
      </c>
      <c r="E276" s="1">
        <v>1.80315</v>
      </c>
      <c r="F276" s="1">
        <v>-0.96213199999999999</v>
      </c>
      <c r="G276" s="1" t="s">
        <v>27</v>
      </c>
      <c r="H276" s="1">
        <v>5.34742E-2</v>
      </c>
      <c r="I276" s="1">
        <v>-3.1687799999999999</v>
      </c>
      <c r="J276" s="1">
        <v>-3.0690900000000001</v>
      </c>
      <c r="K276" s="1">
        <v>-2.91568</v>
      </c>
      <c r="L276" s="1">
        <v>-2.0915499999999998</v>
      </c>
      <c r="M276" s="1">
        <v>-1.92658</v>
      </c>
      <c r="N276" s="1">
        <v>-2.9592200000000002</v>
      </c>
      <c r="O276" s="1">
        <v>-1.34998</v>
      </c>
      <c r="P276" s="1">
        <v>-1.5416300000000001</v>
      </c>
      <c r="Q276" s="1">
        <v>-2.0588000000000002</v>
      </c>
      <c r="R276" s="1">
        <v>-1.5707599999999999</v>
      </c>
      <c r="S276" s="1"/>
      <c r="T276" s="1" t="s">
        <v>23</v>
      </c>
      <c r="U276" s="1" t="s">
        <v>4</v>
      </c>
      <c r="V276" s="1">
        <v>0</v>
      </c>
      <c r="W276" s="1">
        <v>24.196999999999999</v>
      </c>
      <c r="X276" s="1">
        <v>7</v>
      </c>
      <c r="Y276" s="1">
        <v>3</v>
      </c>
      <c r="Z276" s="1">
        <v>7</v>
      </c>
      <c r="AA276" s="1">
        <v>3</v>
      </c>
      <c r="AB276" s="1">
        <v>1</v>
      </c>
      <c r="AC276" s="1">
        <v>553</v>
      </c>
      <c r="AD276" s="1">
        <v>63.2</v>
      </c>
      <c r="AE276" s="1">
        <v>9.06</v>
      </c>
    </row>
    <row r="277" spans="1:31" x14ac:dyDescent="0.3">
      <c r="A277" s="1">
        <v>328</v>
      </c>
      <c r="B277" s="1" t="s">
        <v>832</v>
      </c>
      <c r="C277" s="1" t="s">
        <v>833</v>
      </c>
      <c r="D277" s="1" t="s">
        <v>834</v>
      </c>
      <c r="E277" s="1">
        <v>2.42849</v>
      </c>
      <c r="F277" s="1">
        <v>-0.63130699999999995</v>
      </c>
      <c r="G277" s="1" t="s">
        <v>27</v>
      </c>
      <c r="H277" s="1">
        <v>2.4476700000000001E-2</v>
      </c>
      <c r="I277" s="1">
        <v>-4.26396</v>
      </c>
      <c r="J277" s="1">
        <v>2.1073200000000001</v>
      </c>
      <c r="K277" s="1">
        <v>1.73665</v>
      </c>
      <c r="L277" s="1">
        <v>1.98556</v>
      </c>
      <c r="M277" s="1">
        <v>1.85151</v>
      </c>
      <c r="N277" s="1">
        <v>1.63618</v>
      </c>
      <c r="O277" s="1">
        <v>2.1694</v>
      </c>
      <c r="P277" s="1">
        <v>2.4387799999999999</v>
      </c>
      <c r="Q277" s="1">
        <v>2.7777099999999999</v>
      </c>
      <c r="R277" s="1">
        <v>2.5931099999999998</v>
      </c>
      <c r="S277" s="1"/>
      <c r="T277" s="1" t="s">
        <v>23</v>
      </c>
      <c r="U277" s="1" t="s">
        <v>4</v>
      </c>
      <c r="V277" s="1">
        <v>0</v>
      </c>
      <c r="W277" s="1">
        <v>41.707000000000001</v>
      </c>
      <c r="X277" s="1">
        <v>13</v>
      </c>
      <c r="Y277" s="1">
        <v>6</v>
      </c>
      <c r="Z277" s="1">
        <v>34</v>
      </c>
      <c r="AA277" s="1">
        <v>6</v>
      </c>
      <c r="AB277" s="1">
        <v>1</v>
      </c>
      <c r="AC277" s="1">
        <v>480</v>
      </c>
      <c r="AD277" s="1">
        <v>51.8</v>
      </c>
      <c r="AE277" s="1">
        <v>8.75</v>
      </c>
    </row>
    <row r="278" spans="1:31" x14ac:dyDescent="0.3">
      <c r="A278" s="1">
        <v>329</v>
      </c>
      <c r="B278" s="1" t="s">
        <v>835</v>
      </c>
      <c r="C278" s="1" t="s">
        <v>836</v>
      </c>
      <c r="D278" s="1" t="s">
        <v>837</v>
      </c>
      <c r="E278" s="1">
        <v>1.6974400000000001</v>
      </c>
      <c r="F278" s="1">
        <v>-0.478184</v>
      </c>
      <c r="G278" s="1" t="s">
        <v>27</v>
      </c>
      <c r="H278" s="1">
        <v>6.9550899999999999E-2</v>
      </c>
      <c r="I278" s="1">
        <v>-2.99546</v>
      </c>
      <c r="J278" s="1">
        <v>1.4352499999999999</v>
      </c>
      <c r="K278" s="1">
        <v>0.79239499999999996</v>
      </c>
      <c r="L278" s="1">
        <v>1.13375</v>
      </c>
      <c r="M278" s="1">
        <v>1.46441</v>
      </c>
      <c r="N278" s="1">
        <v>1.24678</v>
      </c>
      <c r="O278" s="1">
        <v>1.8687199999999999</v>
      </c>
      <c r="P278" s="1">
        <v>1.7271300000000001</v>
      </c>
      <c r="Q278" s="1">
        <v>1.4371700000000001</v>
      </c>
      <c r="R278" s="1">
        <v>1.7377800000000001</v>
      </c>
      <c r="S278" s="1"/>
      <c r="T278" s="1" t="s">
        <v>23</v>
      </c>
      <c r="U278" s="1" t="s">
        <v>4</v>
      </c>
      <c r="V278" s="1">
        <v>0</v>
      </c>
      <c r="W278" s="1">
        <v>46.225999999999999</v>
      </c>
      <c r="X278" s="1">
        <v>30</v>
      </c>
      <c r="Y278" s="1">
        <v>5</v>
      </c>
      <c r="Z278" s="1">
        <v>18</v>
      </c>
      <c r="AA278" s="1">
        <v>5</v>
      </c>
      <c r="AB278" s="1">
        <v>1</v>
      </c>
      <c r="AC278" s="1">
        <v>221</v>
      </c>
      <c r="AD278" s="1">
        <v>23.7</v>
      </c>
      <c r="AE278" s="1">
        <v>6.73</v>
      </c>
    </row>
    <row r="279" spans="1:31" x14ac:dyDescent="0.3">
      <c r="A279" s="1">
        <v>330</v>
      </c>
      <c r="B279" s="1" t="s">
        <v>838</v>
      </c>
      <c r="C279" s="1" t="s">
        <v>839</v>
      </c>
      <c r="D279" s="1" t="s">
        <v>840</v>
      </c>
      <c r="E279" s="1">
        <v>3.2301099999999998</v>
      </c>
      <c r="F279" s="1">
        <v>-0.468995</v>
      </c>
      <c r="G279" s="1" t="s">
        <v>27</v>
      </c>
      <c r="H279" s="1">
        <v>1.0675E-2</v>
      </c>
      <c r="I279" s="1">
        <v>-5.9180200000000003</v>
      </c>
      <c r="J279" s="1">
        <v>0.39622000000000002</v>
      </c>
      <c r="K279" s="1">
        <v>0.56018800000000002</v>
      </c>
      <c r="L279" s="1">
        <v>0.41954000000000002</v>
      </c>
      <c r="M279" s="1">
        <v>0.57474800000000004</v>
      </c>
      <c r="N279" s="1">
        <v>0.56503400000000004</v>
      </c>
      <c r="O279" s="1">
        <v>0.99668299999999999</v>
      </c>
      <c r="P279" s="1">
        <v>0.78595000000000004</v>
      </c>
      <c r="Q279" s="1">
        <v>1.1497299999999999</v>
      </c>
      <c r="R279" s="1">
        <v>0.95620400000000005</v>
      </c>
      <c r="S279" s="1"/>
      <c r="T279" s="1" t="s">
        <v>23</v>
      </c>
      <c r="U279" s="1" t="s">
        <v>4</v>
      </c>
      <c r="V279" s="1">
        <v>0</v>
      </c>
      <c r="W279" s="1">
        <v>35.790999999999997</v>
      </c>
      <c r="X279" s="1">
        <v>24</v>
      </c>
      <c r="Y279" s="1">
        <v>7</v>
      </c>
      <c r="Z279" s="1">
        <v>18</v>
      </c>
      <c r="AA279" s="1">
        <v>7</v>
      </c>
      <c r="AB279" s="1">
        <v>1</v>
      </c>
      <c r="AC279" s="1">
        <v>285</v>
      </c>
      <c r="AD279" s="1">
        <v>32.200000000000003</v>
      </c>
      <c r="AE279" s="1">
        <v>8.5</v>
      </c>
    </row>
    <row r="280" spans="1:31" x14ac:dyDescent="0.3">
      <c r="A280" s="1">
        <v>331</v>
      </c>
      <c r="B280" s="1" t="s">
        <v>841</v>
      </c>
      <c r="C280" s="1" t="s">
        <v>842</v>
      </c>
      <c r="D280" s="1" t="s">
        <v>843</v>
      </c>
      <c r="E280" s="1">
        <v>1.4318200000000001</v>
      </c>
      <c r="F280" s="1">
        <v>-0.93399600000000005</v>
      </c>
      <c r="G280" s="1" t="s">
        <v>27</v>
      </c>
      <c r="H280" s="1">
        <v>9.5806799999999998E-2</v>
      </c>
      <c r="I280" s="1">
        <v>-2.5701800000000001</v>
      </c>
      <c r="J280" s="1">
        <v>5.25176</v>
      </c>
      <c r="K280" s="1">
        <v>4.2811500000000002</v>
      </c>
      <c r="L280" s="1">
        <v>5.3810700000000002</v>
      </c>
      <c r="M280" s="1">
        <v>4.2284100000000002</v>
      </c>
      <c r="N280" s="1">
        <v>4.3255699999999999</v>
      </c>
      <c r="O280" s="1">
        <v>6.2976900000000002</v>
      </c>
      <c r="P280" s="1">
        <v>5.4155600000000002</v>
      </c>
      <c r="Q280" s="1">
        <v>5.1254099999999996</v>
      </c>
      <c r="R280" s="1">
        <v>5.6717000000000004</v>
      </c>
      <c r="S280" s="1"/>
      <c r="T280" s="1" t="s">
        <v>23</v>
      </c>
      <c r="U280" s="1" t="s">
        <v>4</v>
      </c>
      <c r="V280" s="1">
        <v>0</v>
      </c>
      <c r="W280" s="1">
        <v>558.39099999999996</v>
      </c>
      <c r="X280" s="1">
        <v>52</v>
      </c>
      <c r="Y280" s="1">
        <v>86</v>
      </c>
      <c r="Z280" s="1">
        <v>382</v>
      </c>
      <c r="AA280" s="1">
        <v>86</v>
      </c>
      <c r="AB280" s="1">
        <v>1</v>
      </c>
      <c r="AC280" s="1">
        <v>1756</v>
      </c>
      <c r="AD280" s="1">
        <v>204.6</v>
      </c>
      <c r="AE280" s="1">
        <v>5.6</v>
      </c>
    </row>
    <row r="281" spans="1:31" x14ac:dyDescent="0.3">
      <c r="A281" s="1">
        <v>333</v>
      </c>
      <c r="B281" s="1" t="s">
        <v>844</v>
      </c>
      <c r="C281" s="1" t="s">
        <v>845</v>
      </c>
      <c r="D281" s="1" t="s">
        <v>846</v>
      </c>
      <c r="E281" s="1">
        <v>1.8018099999999999</v>
      </c>
      <c r="F281" s="1">
        <v>0.35554000000000002</v>
      </c>
      <c r="G281" s="1" t="s">
        <v>22</v>
      </c>
      <c r="H281" s="1">
        <v>6.2474700000000001E-2</v>
      </c>
      <c r="I281" s="1">
        <v>3.1665700000000001</v>
      </c>
      <c r="J281" s="1">
        <v>-2.1170499999999999</v>
      </c>
      <c r="K281" s="1">
        <v>-1.9072899999999999</v>
      </c>
      <c r="L281" s="1">
        <v>-2.11639</v>
      </c>
      <c r="M281" s="1">
        <v>-1.77711</v>
      </c>
      <c r="N281" s="1">
        <v>-1.9956700000000001</v>
      </c>
      <c r="O281" s="1">
        <v>-2.56419</v>
      </c>
      <c r="P281" s="1">
        <v>-2.38469</v>
      </c>
      <c r="Q281" s="1">
        <v>-2.3063199999999999</v>
      </c>
      <c r="R281" s="1">
        <v>-2.0977700000000001</v>
      </c>
      <c r="S281" s="1"/>
      <c r="T281" s="1" t="s">
        <v>23</v>
      </c>
      <c r="U281" s="1" t="s">
        <v>4</v>
      </c>
      <c r="V281" s="1">
        <v>1E-3</v>
      </c>
      <c r="W281" s="1">
        <v>6.6760000000000002</v>
      </c>
      <c r="X281" s="1">
        <v>3</v>
      </c>
      <c r="Y281" s="1">
        <v>3</v>
      </c>
      <c r="Z281" s="1">
        <v>4</v>
      </c>
      <c r="AA281" s="1">
        <v>2</v>
      </c>
      <c r="AB281" s="1">
        <v>1</v>
      </c>
      <c r="AC281" s="1">
        <v>1037</v>
      </c>
      <c r="AD281" s="1">
        <v>119.9</v>
      </c>
      <c r="AE281" s="1">
        <v>5.16</v>
      </c>
    </row>
    <row r="282" spans="1:31" x14ac:dyDescent="0.3">
      <c r="A282" s="1">
        <v>334</v>
      </c>
      <c r="B282" s="1" t="s">
        <v>847</v>
      </c>
      <c r="C282" s="1" t="s">
        <v>848</v>
      </c>
      <c r="D282" s="1" t="s">
        <v>849</v>
      </c>
      <c r="E282" s="1">
        <v>1.5743799999999999</v>
      </c>
      <c r="F282" s="1">
        <v>0.32233400000000001</v>
      </c>
      <c r="G282" s="1" t="s">
        <v>22</v>
      </c>
      <c r="H282" s="1">
        <v>8.8555200000000001E-2</v>
      </c>
      <c r="I282" s="1">
        <v>2.7968299999999999</v>
      </c>
      <c r="J282" s="1">
        <v>0.22534899999999999</v>
      </c>
      <c r="K282" s="1">
        <v>7.7703700000000001E-2</v>
      </c>
      <c r="L282" s="1">
        <v>-0.175621</v>
      </c>
      <c r="M282" s="1">
        <v>-0.114511</v>
      </c>
      <c r="N282" s="1">
        <v>0.12931799999999999</v>
      </c>
      <c r="O282" s="1">
        <v>-0.51256800000000002</v>
      </c>
      <c r="P282" s="1">
        <v>-0.214867</v>
      </c>
      <c r="Q282" s="1">
        <v>-0.102922</v>
      </c>
      <c r="R282" s="1">
        <v>-0.34518900000000002</v>
      </c>
      <c r="S282" s="1"/>
      <c r="T282" s="1" t="s">
        <v>23</v>
      </c>
      <c r="U282" s="1" t="s">
        <v>4</v>
      </c>
      <c r="V282" s="1">
        <v>0</v>
      </c>
      <c r="W282" s="1">
        <v>28.364000000000001</v>
      </c>
      <c r="X282" s="1">
        <v>12</v>
      </c>
      <c r="Y282" s="1">
        <v>5</v>
      </c>
      <c r="Z282" s="1">
        <v>14</v>
      </c>
      <c r="AA282" s="1">
        <v>5</v>
      </c>
      <c r="AB282" s="1">
        <v>1</v>
      </c>
      <c r="AC282" s="1">
        <v>573</v>
      </c>
      <c r="AD282" s="1">
        <v>63.3</v>
      </c>
      <c r="AE282" s="1">
        <v>5.2</v>
      </c>
    </row>
    <row r="283" spans="1:31" x14ac:dyDescent="0.3">
      <c r="A283" s="1">
        <v>335</v>
      </c>
      <c r="B283" s="1" t="s">
        <v>850</v>
      </c>
      <c r="C283" s="1" t="s">
        <v>851</v>
      </c>
      <c r="D283" s="1" t="s">
        <v>852</v>
      </c>
      <c r="E283" s="1">
        <v>1.5158799999999999</v>
      </c>
      <c r="F283" s="1">
        <v>-0.40046599999999999</v>
      </c>
      <c r="G283" s="1" t="s">
        <v>27</v>
      </c>
      <c r="H283" s="1">
        <v>9.25922E-2</v>
      </c>
      <c r="I283" s="1">
        <v>-2.70343</v>
      </c>
      <c r="J283" s="1">
        <v>3.0562299999999998</v>
      </c>
      <c r="K283" s="1">
        <v>3.1038100000000002</v>
      </c>
      <c r="L283" s="1">
        <v>3.1223900000000002</v>
      </c>
      <c r="M283" s="1">
        <v>3.3222999999999998</v>
      </c>
      <c r="N283" s="1">
        <v>3.1970700000000001</v>
      </c>
      <c r="O283" s="1">
        <v>3.9234300000000002</v>
      </c>
      <c r="P283" s="1">
        <v>3.4028</v>
      </c>
      <c r="Q283" s="1">
        <v>3.7044100000000002</v>
      </c>
      <c r="R283" s="1">
        <v>3.2126700000000001</v>
      </c>
      <c r="S283" s="1"/>
      <c r="T283" s="1" t="s">
        <v>23</v>
      </c>
      <c r="U283" s="1" t="s">
        <v>4</v>
      </c>
      <c r="V283" s="1">
        <v>0</v>
      </c>
      <c r="W283" s="1">
        <v>131.44300000000001</v>
      </c>
      <c r="X283" s="1">
        <v>37</v>
      </c>
      <c r="Y283" s="1">
        <v>17</v>
      </c>
      <c r="Z283" s="1">
        <v>88</v>
      </c>
      <c r="AA283" s="1">
        <v>17</v>
      </c>
      <c r="AB283" s="1">
        <v>1</v>
      </c>
      <c r="AC283" s="1">
        <v>617</v>
      </c>
      <c r="AD283" s="1">
        <v>68.5</v>
      </c>
      <c r="AE283" s="1">
        <v>7.55</v>
      </c>
    </row>
    <row r="284" spans="1:31" x14ac:dyDescent="0.3">
      <c r="A284" s="1">
        <v>336</v>
      </c>
      <c r="B284" s="1" t="s">
        <v>853</v>
      </c>
      <c r="C284" s="1" t="s">
        <v>854</v>
      </c>
      <c r="D284" s="1" t="s">
        <v>855</v>
      </c>
      <c r="E284" s="1">
        <v>2.2899500000000002</v>
      </c>
      <c r="F284" s="1">
        <v>-0.73633599999999999</v>
      </c>
      <c r="G284" s="1" t="s">
        <v>27</v>
      </c>
      <c r="H284" s="1">
        <v>2.9159600000000001E-2</v>
      </c>
      <c r="I284" s="1">
        <v>-4.0092499999999998</v>
      </c>
      <c r="J284" s="1">
        <v>6.49986</v>
      </c>
      <c r="K284" s="1">
        <v>6.78064</v>
      </c>
      <c r="L284" s="1">
        <v>6.5837399999999997</v>
      </c>
      <c r="M284" s="1">
        <v>6.4438599999999999</v>
      </c>
      <c r="N284" s="1">
        <v>6.4995500000000002</v>
      </c>
      <c r="O284" s="1">
        <v>7.6717300000000002</v>
      </c>
      <c r="P284" s="1">
        <v>6.7700500000000003</v>
      </c>
      <c r="Q284" s="1">
        <v>7.4855099999999997</v>
      </c>
      <c r="R284" s="1">
        <v>7.2641600000000004</v>
      </c>
      <c r="S284" s="1"/>
      <c r="T284" s="1" t="s">
        <v>23</v>
      </c>
      <c r="U284" s="1" t="s">
        <v>4</v>
      </c>
      <c r="V284" s="1">
        <v>0</v>
      </c>
      <c r="W284" s="1">
        <v>1059.8800000000001</v>
      </c>
      <c r="X284" s="1">
        <v>79</v>
      </c>
      <c r="Y284" s="1">
        <v>29</v>
      </c>
      <c r="Z284" s="1">
        <v>1615</v>
      </c>
      <c r="AA284" s="1">
        <v>1</v>
      </c>
      <c r="AB284" s="1">
        <v>1</v>
      </c>
      <c r="AC284" s="1">
        <v>529</v>
      </c>
      <c r="AD284" s="1">
        <v>56.5</v>
      </c>
      <c r="AE284" s="1">
        <v>5.4</v>
      </c>
    </row>
    <row r="285" spans="1:31" x14ac:dyDescent="0.3">
      <c r="A285" s="1">
        <v>337</v>
      </c>
      <c r="B285" s="1" t="s">
        <v>856</v>
      </c>
      <c r="C285" s="1" t="s">
        <v>857</v>
      </c>
      <c r="D285" s="1" t="s">
        <v>858</v>
      </c>
      <c r="E285" s="1">
        <v>1.77688</v>
      </c>
      <c r="F285" s="1">
        <v>0.57119399999999998</v>
      </c>
      <c r="G285" s="1" t="s">
        <v>22</v>
      </c>
      <c r="H285" s="1">
        <v>6.00324E-2</v>
      </c>
      <c r="I285" s="1">
        <v>3.1254599999999999</v>
      </c>
      <c r="J285" s="1">
        <v>-0.86882099999999995</v>
      </c>
      <c r="K285" s="1">
        <v>-1.2103600000000001</v>
      </c>
      <c r="L285" s="1">
        <v>-1.2818799999999999</v>
      </c>
      <c r="M285" s="1">
        <v>-1.75739</v>
      </c>
      <c r="N285" s="1">
        <v>-1.2752399999999999</v>
      </c>
      <c r="O285" s="1">
        <v>-2.1109599999999999</v>
      </c>
      <c r="P285" s="1">
        <v>-1.7436499999999999</v>
      </c>
      <c r="Q285" s="1">
        <v>-1.65787</v>
      </c>
      <c r="R285" s="1">
        <v>-1.8872500000000001</v>
      </c>
      <c r="S285" s="1"/>
      <c r="T285" s="1" t="s">
        <v>23</v>
      </c>
      <c r="U285" s="1" t="s">
        <v>4</v>
      </c>
      <c r="V285" s="1">
        <v>0</v>
      </c>
      <c r="W285" s="1">
        <v>16.373999999999999</v>
      </c>
      <c r="X285" s="1">
        <v>5</v>
      </c>
      <c r="Y285" s="1">
        <v>2</v>
      </c>
      <c r="Z285" s="1">
        <v>6</v>
      </c>
      <c r="AA285" s="1">
        <v>1</v>
      </c>
      <c r="AB285" s="1">
        <v>1</v>
      </c>
      <c r="AC285" s="1">
        <v>373</v>
      </c>
      <c r="AD285" s="1">
        <v>40.5</v>
      </c>
      <c r="AE285" s="1">
        <v>8.3800000000000008</v>
      </c>
    </row>
    <row r="286" spans="1:31" x14ac:dyDescent="0.3">
      <c r="A286" s="1">
        <v>338</v>
      </c>
      <c r="B286" s="1" t="s">
        <v>859</v>
      </c>
      <c r="C286" s="1" t="s">
        <v>860</v>
      </c>
      <c r="D286" s="1" t="s">
        <v>861</v>
      </c>
      <c r="E286" s="1">
        <v>2.5687700000000002</v>
      </c>
      <c r="F286" s="1">
        <v>-0.69437000000000004</v>
      </c>
      <c r="G286" s="1" t="s">
        <v>27</v>
      </c>
      <c r="H286" s="1">
        <v>2.0769200000000002E-2</v>
      </c>
      <c r="I286" s="1">
        <v>-4.5301799999999997</v>
      </c>
      <c r="J286" s="1">
        <v>6.5211199999999998</v>
      </c>
      <c r="K286" s="1">
        <v>6.5804499999999999</v>
      </c>
      <c r="L286" s="1">
        <v>6.49655</v>
      </c>
      <c r="M286" s="1">
        <v>6.3005000000000004</v>
      </c>
      <c r="N286" s="1">
        <v>6.51952</v>
      </c>
      <c r="O286" s="1">
        <v>7.5327700000000002</v>
      </c>
      <c r="P286" s="1">
        <v>6.7664799999999996</v>
      </c>
      <c r="Q286" s="1">
        <v>7.3132799999999998</v>
      </c>
      <c r="R286" s="1">
        <v>7.0994599999999997</v>
      </c>
      <c r="S286" s="1"/>
      <c r="T286" s="1" t="s">
        <v>23</v>
      </c>
      <c r="U286" s="1" t="s">
        <v>4</v>
      </c>
      <c r="V286" s="1">
        <v>0</v>
      </c>
      <c r="W286" s="1">
        <v>681.06600000000003</v>
      </c>
      <c r="X286" s="1">
        <v>63</v>
      </c>
      <c r="Y286" s="1">
        <v>32</v>
      </c>
      <c r="Z286" s="1">
        <v>1058</v>
      </c>
      <c r="AA286" s="1">
        <v>32</v>
      </c>
      <c r="AB286" s="1">
        <v>1</v>
      </c>
      <c r="AC286" s="1">
        <v>553</v>
      </c>
      <c r="AD286" s="1">
        <v>59.7</v>
      </c>
      <c r="AE286" s="1">
        <v>9.1300000000000008</v>
      </c>
    </row>
    <row r="287" spans="1:31" x14ac:dyDescent="0.3">
      <c r="A287" s="1">
        <v>339</v>
      </c>
      <c r="B287" s="1" t="s">
        <v>862</v>
      </c>
      <c r="C287" s="1" t="s">
        <v>863</v>
      </c>
      <c r="D287" s="1" t="s">
        <v>864</v>
      </c>
      <c r="E287" s="1">
        <v>2.9032300000000002</v>
      </c>
      <c r="F287" s="1">
        <v>-0.79895099999999997</v>
      </c>
      <c r="G287" s="1" t="s">
        <v>27</v>
      </c>
      <c r="H287" s="1">
        <v>1.22804E-2</v>
      </c>
      <c r="I287" s="1">
        <v>-5.2024699999999999</v>
      </c>
      <c r="J287" s="1">
        <v>-0.53065099999999998</v>
      </c>
      <c r="K287" s="1">
        <v>-0.828322</v>
      </c>
      <c r="L287" s="1">
        <v>-0.198653</v>
      </c>
      <c r="M287" s="1">
        <v>-0.75445200000000001</v>
      </c>
      <c r="N287" s="1">
        <v>-0.91614700000000004</v>
      </c>
      <c r="O287" s="1">
        <v>0.27567999999999998</v>
      </c>
      <c r="P287" s="1">
        <v>0.205093</v>
      </c>
      <c r="Q287" s="1">
        <v>2.9928799999999998E-2</v>
      </c>
      <c r="R287" s="1">
        <v>0.102523</v>
      </c>
      <c r="S287" s="1"/>
      <c r="T287" s="1" t="s">
        <v>23</v>
      </c>
      <c r="U287" s="1" t="s">
        <v>4</v>
      </c>
      <c r="V287" s="1">
        <v>0</v>
      </c>
      <c r="W287" s="1">
        <v>23.282</v>
      </c>
      <c r="X287" s="1">
        <v>8</v>
      </c>
      <c r="Y287" s="1">
        <v>5</v>
      </c>
      <c r="Z287" s="1">
        <v>9</v>
      </c>
      <c r="AA287" s="1">
        <v>5</v>
      </c>
      <c r="AB287" s="1">
        <v>1</v>
      </c>
      <c r="AC287" s="1">
        <v>836</v>
      </c>
      <c r="AD287" s="1">
        <v>92.8</v>
      </c>
      <c r="AE287" s="1">
        <v>8.0299999999999994</v>
      </c>
    </row>
    <row r="288" spans="1:31" x14ac:dyDescent="0.3">
      <c r="A288" s="1">
        <v>340</v>
      </c>
      <c r="B288" s="1" t="s">
        <v>865</v>
      </c>
      <c r="C288" s="1" t="s">
        <v>866</v>
      </c>
      <c r="D288" s="1" t="s">
        <v>867</v>
      </c>
      <c r="E288" s="1">
        <v>1.5139199999999999</v>
      </c>
      <c r="F288" s="1">
        <v>-0.76024000000000003</v>
      </c>
      <c r="G288" s="1" t="s">
        <v>27</v>
      </c>
      <c r="H288" s="1">
        <v>8.58704E-2</v>
      </c>
      <c r="I288" s="1">
        <v>-2.70031</v>
      </c>
      <c r="J288" s="1">
        <v>1.59091</v>
      </c>
      <c r="K288" s="1">
        <v>1.26677</v>
      </c>
      <c r="L288" s="1">
        <v>1.8247500000000001</v>
      </c>
      <c r="M288" s="1">
        <v>2.5406399999999998</v>
      </c>
      <c r="N288" s="1">
        <v>1.17692</v>
      </c>
      <c r="O288" s="1">
        <v>2.5106700000000002</v>
      </c>
      <c r="P288" s="1">
        <v>2.4472</v>
      </c>
      <c r="Q288" s="1">
        <v>2.2759399999999999</v>
      </c>
      <c r="R288" s="1">
        <v>2.52712</v>
      </c>
      <c r="S288" s="1"/>
      <c r="T288" s="1" t="s">
        <v>23</v>
      </c>
      <c r="U288" s="1" t="s">
        <v>4</v>
      </c>
      <c r="V288" s="1">
        <v>0</v>
      </c>
      <c r="W288" s="1">
        <v>125.227</v>
      </c>
      <c r="X288" s="1">
        <v>26</v>
      </c>
      <c r="Y288" s="1">
        <v>18</v>
      </c>
      <c r="Z288" s="1">
        <v>67</v>
      </c>
      <c r="AA288" s="1">
        <v>17</v>
      </c>
      <c r="AB288" s="1">
        <v>1</v>
      </c>
      <c r="AC288" s="1">
        <v>830</v>
      </c>
      <c r="AD288" s="1">
        <v>92.9</v>
      </c>
      <c r="AE288" s="1">
        <v>7.12</v>
      </c>
    </row>
    <row r="289" spans="1:31" x14ac:dyDescent="0.3">
      <c r="A289" s="1">
        <v>341</v>
      </c>
      <c r="B289" s="1" t="s">
        <v>868</v>
      </c>
      <c r="C289" s="1" t="s">
        <v>869</v>
      </c>
      <c r="D289" s="1" t="s">
        <v>870</v>
      </c>
      <c r="E289" s="1">
        <v>2.5390299999999999</v>
      </c>
      <c r="F289" s="1">
        <v>-0.37492999999999999</v>
      </c>
      <c r="G289" s="1" t="s">
        <v>27</v>
      </c>
      <c r="H289" s="1">
        <v>2.4384400000000001E-2</v>
      </c>
      <c r="I289" s="1">
        <v>-4.4729999999999999</v>
      </c>
      <c r="J289" s="1">
        <v>-1.38595</v>
      </c>
      <c r="K289" s="1">
        <v>-1.2438499999999999</v>
      </c>
      <c r="L289" s="1">
        <v>-1.34548</v>
      </c>
      <c r="M289" s="1">
        <v>-1.5832200000000001</v>
      </c>
      <c r="N289" s="1">
        <v>-1.5435700000000001</v>
      </c>
      <c r="O289" s="1">
        <v>-1.1386099999999999</v>
      </c>
      <c r="P289" s="1">
        <v>-0.96967899999999996</v>
      </c>
      <c r="Q289" s="1">
        <v>-1.1236299999999999</v>
      </c>
      <c r="R289" s="1">
        <v>-0.95002299999999995</v>
      </c>
      <c r="S289" s="1"/>
      <c r="T289" s="1" t="s">
        <v>23</v>
      </c>
      <c r="U289" s="1" t="s">
        <v>4</v>
      </c>
      <c r="V289" s="1">
        <v>0</v>
      </c>
      <c r="W289" s="1">
        <v>18.628</v>
      </c>
      <c r="X289" s="1">
        <v>12</v>
      </c>
      <c r="Y289" s="1">
        <v>5</v>
      </c>
      <c r="Z289" s="1">
        <v>10</v>
      </c>
      <c r="AA289" s="1">
        <v>5</v>
      </c>
      <c r="AB289" s="1">
        <v>1</v>
      </c>
      <c r="AC289" s="1">
        <v>548</v>
      </c>
      <c r="AD289" s="1">
        <v>61.9</v>
      </c>
      <c r="AE289" s="1">
        <v>7.42</v>
      </c>
    </row>
    <row r="290" spans="1:31" x14ac:dyDescent="0.3">
      <c r="A290" s="1">
        <v>342</v>
      </c>
      <c r="B290" s="1" t="s">
        <v>871</v>
      </c>
      <c r="C290" s="1" t="s">
        <v>872</v>
      </c>
      <c r="D290" s="1" t="s">
        <v>873</v>
      </c>
      <c r="E290" s="1">
        <v>3.79433</v>
      </c>
      <c r="F290" s="1">
        <v>-1.1348800000000001</v>
      </c>
      <c r="G290" s="1" t="s">
        <v>27</v>
      </c>
      <c r="H290" s="1">
        <v>7.1489400000000003E-3</v>
      </c>
      <c r="I290" s="1">
        <v>-7.3157699999999997</v>
      </c>
      <c r="J290" s="1">
        <v>3.5203000000000002</v>
      </c>
      <c r="K290" s="1">
        <v>3.34727</v>
      </c>
      <c r="L290" s="1">
        <v>3.5083099999999998</v>
      </c>
      <c r="M290" s="1">
        <v>3.6089799999999999</v>
      </c>
      <c r="N290" s="1">
        <v>3.3480500000000002</v>
      </c>
      <c r="O290" s="1">
        <v>4.8605999999999998</v>
      </c>
      <c r="P290" s="1">
        <v>4.1227299999999998</v>
      </c>
      <c r="Q290" s="1">
        <v>4.7300199999999997</v>
      </c>
      <c r="R290" s="1">
        <v>4.6925100000000004</v>
      </c>
      <c r="S290" s="1"/>
      <c r="T290" s="1" t="s">
        <v>23</v>
      </c>
      <c r="U290" s="1" t="s">
        <v>4</v>
      </c>
      <c r="V290" s="1">
        <v>0</v>
      </c>
      <c r="W290" s="1">
        <v>184.34899999999999</v>
      </c>
      <c r="X290" s="1">
        <v>56</v>
      </c>
      <c r="Y290" s="1">
        <v>18</v>
      </c>
      <c r="Z290" s="1">
        <v>132</v>
      </c>
      <c r="AA290" s="1">
        <v>18</v>
      </c>
      <c r="AB290" s="1">
        <v>1</v>
      </c>
      <c r="AC290" s="1">
        <v>418</v>
      </c>
      <c r="AD290" s="1">
        <v>45.4</v>
      </c>
      <c r="AE290" s="1">
        <v>7.99</v>
      </c>
    </row>
    <row r="291" spans="1:31" x14ac:dyDescent="0.3">
      <c r="A291" s="1">
        <v>343</v>
      </c>
      <c r="B291" s="1" t="s">
        <v>874</v>
      </c>
      <c r="C291" s="1" t="s">
        <v>875</v>
      </c>
      <c r="D291" s="1" t="s">
        <v>876</v>
      </c>
      <c r="E291" s="1">
        <v>3.1054400000000002</v>
      </c>
      <c r="F291" s="1">
        <v>-0.435392</v>
      </c>
      <c r="G291" s="1" t="s">
        <v>27</v>
      </c>
      <c r="H291" s="1">
        <v>1.12893E-2</v>
      </c>
      <c r="I291" s="1">
        <v>-5.6377300000000004</v>
      </c>
      <c r="J291" s="1">
        <v>3.3675899999999999</v>
      </c>
      <c r="K291" s="1">
        <v>3.68804</v>
      </c>
      <c r="L291" s="1">
        <v>3.41438</v>
      </c>
      <c r="M291" s="1">
        <v>3.4083899999999998</v>
      </c>
      <c r="N291" s="1">
        <v>3.5217100000000001</v>
      </c>
      <c r="O291" s="1">
        <v>3.7771599999999999</v>
      </c>
      <c r="P291" s="1">
        <v>3.9658000000000002</v>
      </c>
      <c r="Q291" s="1">
        <v>3.9686300000000001</v>
      </c>
      <c r="R291" s="1">
        <v>3.9500799999999998</v>
      </c>
      <c r="S291" s="1"/>
      <c r="T291" s="1" t="s">
        <v>23</v>
      </c>
      <c r="U291" s="1" t="s">
        <v>4</v>
      </c>
      <c r="V291" s="1">
        <v>0</v>
      </c>
      <c r="W291" s="1">
        <v>164.8</v>
      </c>
      <c r="X291" s="1">
        <v>31</v>
      </c>
      <c r="Y291" s="1">
        <v>25</v>
      </c>
      <c r="Z291" s="1">
        <v>102</v>
      </c>
      <c r="AA291" s="1">
        <v>24</v>
      </c>
      <c r="AB291" s="1">
        <v>1</v>
      </c>
      <c r="AC291" s="1">
        <v>1094</v>
      </c>
      <c r="AD291" s="1">
        <v>118.2</v>
      </c>
      <c r="AE291" s="1">
        <v>7.06</v>
      </c>
    </row>
    <row r="292" spans="1:31" x14ac:dyDescent="0.3">
      <c r="A292" s="1">
        <v>344</v>
      </c>
      <c r="B292" s="1" t="s">
        <v>877</v>
      </c>
      <c r="C292" s="1" t="s">
        <v>878</v>
      </c>
      <c r="D292" s="1" t="s">
        <v>879</v>
      </c>
      <c r="E292" s="1">
        <v>1.6930099999999999</v>
      </c>
      <c r="F292" s="1">
        <v>-0.379469</v>
      </c>
      <c r="G292" s="1" t="s">
        <v>27</v>
      </c>
      <c r="H292" s="1">
        <v>7.3060799999999995E-2</v>
      </c>
      <c r="I292" s="1">
        <v>-2.9882599999999999</v>
      </c>
      <c r="J292" s="1">
        <v>0.94993399999999995</v>
      </c>
      <c r="K292" s="1">
        <v>1.1843600000000001</v>
      </c>
      <c r="L292" s="1">
        <v>0.952565</v>
      </c>
      <c r="M292" s="1">
        <v>0.79594699999999996</v>
      </c>
      <c r="N292" s="1">
        <v>1.3127899999999999</v>
      </c>
      <c r="O292" s="1">
        <v>1.53389</v>
      </c>
      <c r="P292" s="1">
        <v>1.2435499999999999</v>
      </c>
      <c r="Q292" s="1">
        <v>1.5799000000000001</v>
      </c>
      <c r="R292" s="1">
        <v>1.31701</v>
      </c>
      <c r="S292" s="1"/>
      <c r="T292" s="1" t="s">
        <v>23</v>
      </c>
      <c r="U292" s="1" t="s">
        <v>4</v>
      </c>
      <c r="V292" s="1">
        <v>0</v>
      </c>
      <c r="W292" s="1">
        <v>20.599</v>
      </c>
      <c r="X292" s="1">
        <v>26</v>
      </c>
      <c r="Y292" s="1">
        <v>7</v>
      </c>
      <c r="Z292" s="1">
        <v>17</v>
      </c>
      <c r="AA292" s="1">
        <v>7</v>
      </c>
      <c r="AB292" s="1">
        <v>1</v>
      </c>
      <c r="AC292" s="1">
        <v>225</v>
      </c>
      <c r="AD292" s="1">
        <v>26.3</v>
      </c>
      <c r="AE292" s="1">
        <v>9.89</v>
      </c>
    </row>
    <row r="293" spans="1:31" x14ac:dyDescent="0.3">
      <c r="A293" s="1">
        <v>345</v>
      </c>
      <c r="B293" s="1" t="s">
        <v>880</v>
      </c>
      <c r="C293" s="1" t="s">
        <v>881</v>
      </c>
      <c r="D293" s="1" t="s">
        <v>882</v>
      </c>
      <c r="E293" s="1">
        <v>4.2186199999999996</v>
      </c>
      <c r="F293" s="1">
        <v>-0.84062400000000004</v>
      </c>
      <c r="G293" s="1" t="s">
        <v>27</v>
      </c>
      <c r="H293" s="1">
        <v>3.7142899999999999E-3</v>
      </c>
      <c r="I293" s="1">
        <v>-8.5285600000000006</v>
      </c>
      <c r="J293" s="1">
        <v>-1.40909</v>
      </c>
      <c r="K293" s="1">
        <v>-1.5743</v>
      </c>
      <c r="L293" s="1">
        <v>-1.3446100000000001</v>
      </c>
      <c r="M293" s="1">
        <v>-1.11954</v>
      </c>
      <c r="N293" s="1">
        <v>-1.50126</v>
      </c>
      <c r="O293" s="1">
        <v>-0.61543000000000003</v>
      </c>
      <c r="P293" s="1">
        <v>-0.63772300000000004</v>
      </c>
      <c r="Q293" s="1">
        <v>-0.52154599999999995</v>
      </c>
      <c r="R293" s="1">
        <v>-0.42185</v>
      </c>
      <c r="S293" s="1"/>
      <c r="T293" s="1" t="s">
        <v>23</v>
      </c>
      <c r="U293" s="1" t="s">
        <v>4</v>
      </c>
      <c r="V293" s="1">
        <v>1E-3</v>
      </c>
      <c r="W293" s="1">
        <v>7.3609999999999998</v>
      </c>
      <c r="X293" s="1">
        <v>8</v>
      </c>
      <c r="Y293" s="1">
        <v>2</v>
      </c>
      <c r="Z293" s="1">
        <v>2</v>
      </c>
      <c r="AA293" s="1">
        <v>2</v>
      </c>
      <c r="AB293" s="1">
        <v>1</v>
      </c>
      <c r="AC293" s="1">
        <v>327</v>
      </c>
      <c r="AD293" s="1">
        <v>37.299999999999997</v>
      </c>
      <c r="AE293" s="1">
        <v>7.72</v>
      </c>
    </row>
    <row r="294" spans="1:31" x14ac:dyDescent="0.3">
      <c r="A294" s="1">
        <v>346</v>
      </c>
      <c r="B294" s="1" t="s">
        <v>883</v>
      </c>
      <c r="C294" s="1" t="s">
        <v>884</v>
      </c>
      <c r="D294" s="1" t="s">
        <v>885</v>
      </c>
      <c r="E294" s="1">
        <v>1.4719500000000001</v>
      </c>
      <c r="F294" s="1">
        <v>-1.0579499999999999</v>
      </c>
      <c r="G294" s="1" t="s">
        <v>27</v>
      </c>
      <c r="H294" s="1">
        <v>8.8850700000000005E-2</v>
      </c>
      <c r="I294" s="1">
        <v>-2.6336599999999999</v>
      </c>
      <c r="J294" s="1">
        <v>3.0013700000000001</v>
      </c>
      <c r="K294" s="1">
        <v>2.8323100000000001</v>
      </c>
      <c r="L294" s="1">
        <v>3.69278</v>
      </c>
      <c r="M294" s="1">
        <v>4.1669200000000002</v>
      </c>
      <c r="N294" s="1">
        <v>2.48847</v>
      </c>
      <c r="O294" s="1">
        <v>4.9573700000000001</v>
      </c>
      <c r="P294" s="1">
        <v>3.8544499999999999</v>
      </c>
      <c r="Q294" s="1">
        <v>4.1780600000000003</v>
      </c>
      <c r="R294" s="1">
        <v>4.1874000000000002</v>
      </c>
      <c r="S294" s="1"/>
      <c r="T294" s="1" t="s">
        <v>23</v>
      </c>
      <c r="U294" s="1" t="s">
        <v>4</v>
      </c>
      <c r="V294" s="1">
        <v>0</v>
      </c>
      <c r="W294" s="1">
        <v>101.221</v>
      </c>
      <c r="X294" s="1">
        <v>56</v>
      </c>
      <c r="Y294" s="1">
        <v>7</v>
      </c>
      <c r="Z294" s="1">
        <v>85</v>
      </c>
      <c r="AA294" s="1">
        <v>7</v>
      </c>
      <c r="AB294" s="1">
        <v>1</v>
      </c>
      <c r="AC294" s="1">
        <v>148</v>
      </c>
      <c r="AD294" s="1">
        <v>16.5</v>
      </c>
      <c r="AE294" s="1">
        <v>9.16</v>
      </c>
    </row>
    <row r="295" spans="1:31" x14ac:dyDescent="0.3">
      <c r="A295" s="1">
        <v>347</v>
      </c>
      <c r="B295" s="1" t="s">
        <v>886</v>
      </c>
      <c r="C295" s="1" t="s">
        <v>887</v>
      </c>
      <c r="D295" s="1" t="s">
        <v>888</v>
      </c>
      <c r="E295" s="1">
        <v>2.04081</v>
      </c>
      <c r="F295" s="1">
        <v>0.66625000000000001</v>
      </c>
      <c r="G295" s="1" t="s">
        <v>22</v>
      </c>
      <c r="H295" s="1">
        <v>4.2820799999999999E-2</v>
      </c>
      <c r="I295" s="1">
        <v>3.5695000000000001</v>
      </c>
      <c r="J295" s="1">
        <v>6.2306900000000001</v>
      </c>
      <c r="K295" s="1">
        <v>5.84476</v>
      </c>
      <c r="L295" s="1">
        <v>5.6124099999999997</v>
      </c>
      <c r="M295" s="1">
        <v>5.2527100000000004</v>
      </c>
      <c r="N295" s="1">
        <v>5.6887400000000001</v>
      </c>
      <c r="O295" s="1">
        <v>4.9405099999999997</v>
      </c>
      <c r="P295" s="1">
        <v>5.1629699999999996</v>
      </c>
      <c r="Q295" s="1">
        <v>5.1375700000000002</v>
      </c>
      <c r="R295" s="1">
        <v>4.9973900000000002</v>
      </c>
      <c r="S295" s="1"/>
      <c r="T295" s="1" t="s">
        <v>23</v>
      </c>
      <c r="U295" s="1" t="s">
        <v>4</v>
      </c>
      <c r="V295" s="1">
        <v>0</v>
      </c>
      <c r="W295" s="1">
        <v>376.34199999999998</v>
      </c>
      <c r="X295" s="1">
        <v>60</v>
      </c>
      <c r="Y295" s="1">
        <v>33</v>
      </c>
      <c r="Z295" s="1">
        <v>302</v>
      </c>
      <c r="AA295" s="1">
        <v>33</v>
      </c>
      <c r="AB295" s="1">
        <v>1</v>
      </c>
      <c r="AC295" s="1">
        <v>609</v>
      </c>
      <c r="AD295" s="1">
        <v>69.8</v>
      </c>
      <c r="AE295" s="1">
        <v>6.64</v>
      </c>
    </row>
    <row r="296" spans="1:31" x14ac:dyDescent="0.3">
      <c r="A296" s="1">
        <v>348</v>
      </c>
      <c r="B296" s="1" t="s">
        <v>889</v>
      </c>
      <c r="C296" s="1" t="s">
        <v>890</v>
      </c>
      <c r="D296" s="1" t="s">
        <v>891</v>
      </c>
      <c r="E296" s="1">
        <v>2.3599399999999999</v>
      </c>
      <c r="F296" s="1">
        <v>0.41316900000000001</v>
      </c>
      <c r="G296" s="1" t="s">
        <v>22</v>
      </c>
      <c r="H296" s="1">
        <v>3.04035E-2</v>
      </c>
      <c r="I296" s="1">
        <v>4.1369600000000002</v>
      </c>
      <c r="J296" s="1">
        <v>-2.1709700000000001</v>
      </c>
      <c r="K296" s="1">
        <v>-1.94445</v>
      </c>
      <c r="L296" s="1">
        <v>-2.2751199999999998</v>
      </c>
      <c r="M296" s="1">
        <v>-2.2734999999999999</v>
      </c>
      <c r="N296" s="1">
        <v>-1.8789400000000001</v>
      </c>
      <c r="O296" s="1">
        <v>-2.4775299999999998</v>
      </c>
      <c r="P296" s="1">
        <v>-2.4820500000000001</v>
      </c>
      <c r="Q296" s="1">
        <v>-2.4944600000000001</v>
      </c>
      <c r="R296" s="1">
        <v>-2.6330200000000001</v>
      </c>
      <c r="S296" s="1"/>
      <c r="T296" s="1" t="s">
        <v>23</v>
      </c>
      <c r="U296" s="1" t="s">
        <v>4</v>
      </c>
      <c r="V296" s="1">
        <v>1E-3</v>
      </c>
      <c r="W296" s="1">
        <v>6.891</v>
      </c>
      <c r="X296" s="1">
        <v>9</v>
      </c>
      <c r="Y296" s="1">
        <v>2</v>
      </c>
      <c r="Z296" s="1">
        <v>2</v>
      </c>
      <c r="AA296" s="1">
        <v>2</v>
      </c>
      <c r="AB296" s="1">
        <v>1</v>
      </c>
      <c r="AC296" s="1">
        <v>203</v>
      </c>
      <c r="AD296" s="1">
        <v>23.2</v>
      </c>
      <c r="AE296" s="1">
        <v>9.0299999999999994</v>
      </c>
    </row>
    <row r="297" spans="1:31" x14ac:dyDescent="0.3">
      <c r="A297" s="1">
        <v>349</v>
      </c>
      <c r="B297" s="1" t="s">
        <v>892</v>
      </c>
      <c r="C297" s="1" t="s">
        <v>893</v>
      </c>
      <c r="D297" s="1" t="s">
        <v>894</v>
      </c>
      <c r="E297" s="1">
        <v>2.1886299999999999</v>
      </c>
      <c r="F297" s="1">
        <v>-0.26849200000000001</v>
      </c>
      <c r="G297" s="1" t="s">
        <v>27</v>
      </c>
      <c r="H297" s="1">
        <v>4.3337599999999997E-2</v>
      </c>
      <c r="I297" s="1">
        <v>-3.8277199999999998</v>
      </c>
      <c r="J297" s="1">
        <v>0.88209400000000004</v>
      </c>
      <c r="K297" s="1">
        <v>0.57918700000000001</v>
      </c>
      <c r="L297" s="1">
        <v>0.82142899999999996</v>
      </c>
      <c r="M297" s="1">
        <v>0.70687800000000001</v>
      </c>
      <c r="N297" s="1">
        <v>0.677172</v>
      </c>
      <c r="O297" s="1">
        <v>1.0734699999999999</v>
      </c>
      <c r="P297" s="1">
        <v>0.97978500000000002</v>
      </c>
      <c r="Q297" s="1">
        <v>1.05511</v>
      </c>
      <c r="R297" s="1">
        <v>0.89900500000000005</v>
      </c>
      <c r="S297" s="1"/>
      <c r="T297" s="1" t="s">
        <v>23</v>
      </c>
      <c r="U297" s="1" t="s">
        <v>4</v>
      </c>
      <c r="V297" s="1">
        <v>0</v>
      </c>
      <c r="W297" s="1">
        <v>39.816000000000003</v>
      </c>
      <c r="X297" s="1">
        <v>13</v>
      </c>
      <c r="Y297" s="1">
        <v>8</v>
      </c>
      <c r="Z297" s="1">
        <v>17</v>
      </c>
      <c r="AA297" s="1">
        <v>8</v>
      </c>
      <c r="AB297" s="1">
        <v>1</v>
      </c>
      <c r="AC297" s="1">
        <v>786</v>
      </c>
      <c r="AD297" s="1">
        <v>87.9</v>
      </c>
      <c r="AE297" s="1">
        <v>7.99</v>
      </c>
    </row>
    <row r="298" spans="1:31" x14ac:dyDescent="0.3">
      <c r="A298" s="1">
        <v>350</v>
      </c>
      <c r="B298" s="1" t="s">
        <v>895</v>
      </c>
      <c r="C298" s="1" t="s">
        <v>896</v>
      </c>
      <c r="D298" s="1" t="s">
        <v>897</v>
      </c>
      <c r="E298" s="1">
        <v>1.5770500000000001</v>
      </c>
      <c r="F298" s="1">
        <v>-0.82002699999999995</v>
      </c>
      <c r="G298" s="1" t="s">
        <v>27</v>
      </c>
      <c r="H298" s="1">
        <v>7.7842700000000001E-2</v>
      </c>
      <c r="I298" s="1">
        <v>-2.8011200000000001</v>
      </c>
      <c r="J298" s="1">
        <v>-2.1760899999999999</v>
      </c>
      <c r="K298" s="1">
        <v>-2.40625</v>
      </c>
      <c r="L298" s="1">
        <v>-1.0938000000000001</v>
      </c>
      <c r="M298" s="1">
        <v>-2.4100199999999998</v>
      </c>
      <c r="N298" s="1">
        <v>-2.3894000000000002</v>
      </c>
      <c r="O298" s="1">
        <v>-1.17195</v>
      </c>
      <c r="P298" s="1">
        <v>-1.1750400000000001</v>
      </c>
      <c r="Q298" s="1">
        <v>-1.38391</v>
      </c>
      <c r="R298" s="1">
        <v>-1.3694500000000001</v>
      </c>
      <c r="S298" s="1"/>
      <c r="T298" s="1" t="s">
        <v>23</v>
      </c>
      <c r="U298" s="1" t="s">
        <v>4</v>
      </c>
      <c r="V298" s="1">
        <v>1E-3</v>
      </c>
      <c r="W298" s="1">
        <v>6.8419999999999996</v>
      </c>
      <c r="X298" s="1">
        <v>6</v>
      </c>
      <c r="Y298" s="1">
        <v>4</v>
      </c>
      <c r="Z298" s="1">
        <v>4</v>
      </c>
      <c r="AA298" s="1">
        <v>4</v>
      </c>
      <c r="AB298" s="1">
        <v>1</v>
      </c>
      <c r="AC298" s="1">
        <v>723</v>
      </c>
      <c r="AD298" s="1">
        <v>80.2</v>
      </c>
      <c r="AE298" s="1">
        <v>6.04</v>
      </c>
    </row>
    <row r="299" spans="1:31" x14ac:dyDescent="0.3">
      <c r="A299" s="1">
        <v>351</v>
      </c>
      <c r="B299" s="1" t="s">
        <v>898</v>
      </c>
      <c r="C299" s="1" t="s">
        <v>899</v>
      </c>
      <c r="D299" s="1" t="s">
        <v>900</v>
      </c>
      <c r="E299" s="1">
        <v>2.2043499999999998</v>
      </c>
      <c r="F299" s="1">
        <v>-0.39002999999999999</v>
      </c>
      <c r="G299" s="1" t="s">
        <v>27</v>
      </c>
      <c r="H299" s="1">
        <v>3.8235900000000003E-2</v>
      </c>
      <c r="I299" s="1">
        <v>-3.8556300000000001</v>
      </c>
      <c r="J299" s="1">
        <v>-3.6915800000000001</v>
      </c>
      <c r="K299" s="1">
        <v>-3.3581500000000002</v>
      </c>
      <c r="L299" s="1">
        <v>-3.8281900000000002</v>
      </c>
      <c r="M299" s="1">
        <v>-3.5919300000000001</v>
      </c>
      <c r="N299" s="1">
        <v>-3.73644</v>
      </c>
      <c r="O299" s="1">
        <v>-3.33622</v>
      </c>
      <c r="P299" s="1">
        <v>-3.3376299999999999</v>
      </c>
      <c r="Q299" s="1">
        <v>-3.18405</v>
      </c>
      <c r="R299" s="1">
        <v>-3.1470199999999999</v>
      </c>
      <c r="S299" s="1"/>
      <c r="T299" s="1" t="s">
        <v>23</v>
      </c>
      <c r="U299" s="1" t="s">
        <v>4</v>
      </c>
      <c r="V299" s="1">
        <v>0</v>
      </c>
      <c r="W299" s="1">
        <v>18.260000000000002</v>
      </c>
      <c r="X299" s="1">
        <v>9</v>
      </c>
      <c r="Y299" s="1">
        <v>4</v>
      </c>
      <c r="Z299" s="1">
        <v>7</v>
      </c>
      <c r="AA299" s="1">
        <v>2</v>
      </c>
      <c r="AB299" s="1">
        <v>1</v>
      </c>
      <c r="AC299" s="1">
        <v>521</v>
      </c>
      <c r="AD299" s="1">
        <v>59.2</v>
      </c>
      <c r="AE299" s="1">
        <v>6.99</v>
      </c>
    </row>
    <row r="300" spans="1:31" x14ac:dyDescent="0.3">
      <c r="A300" s="1">
        <v>352</v>
      </c>
      <c r="B300" s="1" t="s">
        <v>901</v>
      </c>
      <c r="C300" s="1" t="s">
        <v>902</v>
      </c>
      <c r="D300" s="1" t="s">
        <v>903</v>
      </c>
      <c r="E300" s="1">
        <v>1.5631200000000001</v>
      </c>
      <c r="F300" s="1">
        <v>-0.61369300000000004</v>
      </c>
      <c r="G300" s="1" t="s">
        <v>27</v>
      </c>
      <c r="H300" s="1">
        <v>8.0825099999999997E-2</v>
      </c>
      <c r="I300" s="1">
        <v>-2.77881</v>
      </c>
      <c r="J300" s="1">
        <v>-1.93574</v>
      </c>
      <c r="K300" s="1">
        <v>-2.1521300000000001</v>
      </c>
      <c r="L300" s="1">
        <v>-1.92343</v>
      </c>
      <c r="M300" s="1">
        <v>-1.6344700000000001</v>
      </c>
      <c r="N300" s="1">
        <v>-2.5486</v>
      </c>
      <c r="O300" s="1">
        <v>-1.6831499999999999</v>
      </c>
      <c r="P300" s="1">
        <v>-1.06575</v>
      </c>
      <c r="Q300" s="1">
        <v>-1.69689</v>
      </c>
      <c r="R300" s="1">
        <v>-1.2549399999999999</v>
      </c>
      <c r="S300" s="1"/>
      <c r="T300" s="1" t="s">
        <v>23</v>
      </c>
      <c r="U300" s="1" t="s">
        <v>4</v>
      </c>
      <c r="V300" s="1">
        <v>0</v>
      </c>
      <c r="W300" s="1">
        <v>17.332000000000001</v>
      </c>
      <c r="X300" s="1">
        <v>12</v>
      </c>
      <c r="Y300" s="1">
        <v>2</v>
      </c>
      <c r="Z300" s="1">
        <v>12</v>
      </c>
      <c r="AA300" s="1">
        <v>2</v>
      </c>
      <c r="AB300" s="1">
        <v>1</v>
      </c>
      <c r="AC300" s="1">
        <v>264</v>
      </c>
      <c r="AD300" s="1">
        <v>29.6</v>
      </c>
      <c r="AE300" s="1">
        <v>5.74</v>
      </c>
    </row>
    <row r="301" spans="1:31" x14ac:dyDescent="0.3">
      <c r="A301" s="1">
        <v>353</v>
      </c>
      <c r="B301" s="1" t="s">
        <v>904</v>
      </c>
      <c r="C301" s="1" t="s">
        <v>905</v>
      </c>
      <c r="D301" s="1" t="s">
        <v>906</v>
      </c>
      <c r="E301" s="1">
        <v>1.6359399999999999</v>
      </c>
      <c r="F301" s="1">
        <v>0.60884499999999997</v>
      </c>
      <c r="G301" s="1" t="s">
        <v>22</v>
      </c>
      <c r="H301" s="1">
        <v>7.3407600000000003E-2</v>
      </c>
      <c r="I301" s="1">
        <v>2.8957999999999999</v>
      </c>
      <c r="J301" s="1">
        <v>1.9821899999999999</v>
      </c>
      <c r="K301" s="1">
        <v>1.83927</v>
      </c>
      <c r="L301" s="1">
        <v>1.65147</v>
      </c>
      <c r="M301" s="1">
        <v>1.0277000000000001</v>
      </c>
      <c r="N301" s="1">
        <v>1.7882499999999999</v>
      </c>
      <c r="O301" s="1">
        <v>0.9365</v>
      </c>
      <c r="P301" s="1">
        <v>1.3622399999999999</v>
      </c>
      <c r="Q301" s="1">
        <v>0.90147999999999995</v>
      </c>
      <c r="R301" s="1">
        <v>0.99550000000000005</v>
      </c>
      <c r="S301" s="1"/>
      <c r="T301" s="1" t="s">
        <v>23</v>
      </c>
      <c r="U301" s="1" t="s">
        <v>4</v>
      </c>
      <c r="V301" s="1">
        <v>0</v>
      </c>
      <c r="W301" s="1">
        <v>55.371000000000002</v>
      </c>
      <c r="X301" s="1">
        <v>35</v>
      </c>
      <c r="Y301" s="1">
        <v>5</v>
      </c>
      <c r="Z301" s="1">
        <v>26</v>
      </c>
      <c r="AA301" s="1">
        <v>5</v>
      </c>
      <c r="AB301" s="1">
        <v>1</v>
      </c>
      <c r="AC301" s="1">
        <v>228</v>
      </c>
      <c r="AD301" s="1">
        <v>26.2</v>
      </c>
      <c r="AE301" s="1">
        <v>8.25</v>
      </c>
    </row>
    <row r="302" spans="1:31" x14ac:dyDescent="0.3">
      <c r="A302" s="1">
        <v>354</v>
      </c>
      <c r="B302" s="1" t="s">
        <v>907</v>
      </c>
      <c r="C302" s="1" t="s">
        <v>908</v>
      </c>
      <c r="D302" s="1" t="s">
        <v>909</v>
      </c>
      <c r="E302" s="1">
        <v>2.40238</v>
      </c>
      <c r="F302" s="1">
        <v>0.98947200000000002</v>
      </c>
      <c r="G302" s="1" t="s">
        <v>22</v>
      </c>
      <c r="H302" s="1">
        <v>2.3456500000000002E-2</v>
      </c>
      <c r="I302" s="1">
        <v>4.2153499999999999</v>
      </c>
      <c r="J302" s="1">
        <v>3.8821400000000001</v>
      </c>
      <c r="K302" s="1">
        <v>3.64107</v>
      </c>
      <c r="L302" s="1">
        <v>3.7773699999999999</v>
      </c>
      <c r="M302" s="1">
        <v>2.7461899999999999</v>
      </c>
      <c r="N302" s="1">
        <v>3.3218800000000002</v>
      </c>
      <c r="O302" s="1">
        <v>2.3817599999999999</v>
      </c>
      <c r="P302" s="1">
        <v>2.4687800000000002</v>
      </c>
      <c r="Q302" s="1">
        <v>2.5441400000000001</v>
      </c>
      <c r="R302" s="1">
        <v>2.54236</v>
      </c>
      <c r="S302" s="1"/>
      <c r="T302" s="1" t="s">
        <v>23</v>
      </c>
      <c r="U302" s="1" t="s">
        <v>4</v>
      </c>
      <c r="V302" s="1">
        <v>0</v>
      </c>
      <c r="W302" s="1">
        <v>130.98099999999999</v>
      </c>
      <c r="X302" s="1">
        <v>34</v>
      </c>
      <c r="Y302" s="1">
        <v>17</v>
      </c>
      <c r="Z302" s="1">
        <v>92</v>
      </c>
      <c r="AA302" s="1">
        <v>17</v>
      </c>
      <c r="AB302" s="1">
        <v>1</v>
      </c>
      <c r="AC302" s="1">
        <v>616</v>
      </c>
      <c r="AD302" s="1">
        <v>68.099999999999994</v>
      </c>
      <c r="AE302" s="1">
        <v>7.21</v>
      </c>
    </row>
    <row r="303" spans="1:31" x14ac:dyDescent="0.3">
      <c r="A303" s="1">
        <v>355</v>
      </c>
      <c r="B303" s="1" t="s">
        <v>910</v>
      </c>
      <c r="C303" s="1" t="s">
        <v>911</v>
      </c>
      <c r="D303" s="1" t="s">
        <v>912</v>
      </c>
      <c r="E303" s="1">
        <v>2.44747</v>
      </c>
      <c r="F303" s="1">
        <v>-0.39709699999999998</v>
      </c>
      <c r="G303" s="1" t="s">
        <v>27</v>
      </c>
      <c r="H303" s="1">
        <v>2.6701699999999998E-2</v>
      </c>
      <c r="I303" s="1">
        <v>-4.2994899999999996</v>
      </c>
      <c r="J303" s="1">
        <v>-1.83517</v>
      </c>
      <c r="K303" s="1">
        <v>-1.7438800000000001</v>
      </c>
      <c r="L303" s="1">
        <v>-1.6142099999999999</v>
      </c>
      <c r="M303" s="1">
        <v>-1.5711200000000001</v>
      </c>
      <c r="N303" s="1">
        <v>-1.7522899999999999</v>
      </c>
      <c r="O303" s="1">
        <v>-1.3863799999999999</v>
      </c>
      <c r="P303" s="1">
        <v>-1.3195399999999999</v>
      </c>
      <c r="Q303" s="1">
        <v>-1.4530099999999999</v>
      </c>
      <c r="R303" s="1">
        <v>-1.06602</v>
      </c>
      <c r="S303" s="1"/>
      <c r="T303" s="1" t="s">
        <v>23</v>
      </c>
      <c r="U303" s="1" t="s">
        <v>4</v>
      </c>
      <c r="V303" s="1">
        <v>1E-3</v>
      </c>
      <c r="W303" s="1">
        <v>6.8380000000000001</v>
      </c>
      <c r="X303" s="1">
        <v>11</v>
      </c>
      <c r="Y303" s="1">
        <v>1</v>
      </c>
      <c r="Z303" s="1">
        <v>4</v>
      </c>
      <c r="AA303" s="1">
        <v>1</v>
      </c>
      <c r="AB303" s="1">
        <v>1</v>
      </c>
      <c r="AC303" s="1">
        <v>140</v>
      </c>
      <c r="AD303" s="1">
        <v>15.6</v>
      </c>
      <c r="AE303" s="1">
        <v>8.94</v>
      </c>
    </row>
    <row r="304" spans="1:31" x14ac:dyDescent="0.3">
      <c r="A304" s="1">
        <v>356</v>
      </c>
      <c r="B304" s="1" t="s">
        <v>913</v>
      </c>
      <c r="C304" s="1" t="s">
        <v>914</v>
      </c>
      <c r="D304" s="1" t="s">
        <v>915</v>
      </c>
      <c r="E304" s="1">
        <v>2.15896</v>
      </c>
      <c r="F304" s="1">
        <v>0.58727300000000004</v>
      </c>
      <c r="G304" s="1" t="s">
        <v>22</v>
      </c>
      <c r="H304" s="1">
        <v>3.6822399999999998E-2</v>
      </c>
      <c r="I304" s="1">
        <v>3.77528</v>
      </c>
      <c r="J304" s="1">
        <v>-0.75691299999999995</v>
      </c>
      <c r="K304" s="1">
        <v>-0.84590100000000001</v>
      </c>
      <c r="L304" s="1">
        <v>-1.06995</v>
      </c>
      <c r="M304" s="1">
        <v>-1.20913</v>
      </c>
      <c r="N304" s="1">
        <v>-0.51551599999999997</v>
      </c>
      <c r="O304" s="1">
        <v>-1.39289</v>
      </c>
      <c r="P304" s="1">
        <v>-1.3142499999999999</v>
      </c>
      <c r="Q304" s="1">
        <v>-1.4605300000000001</v>
      </c>
      <c r="R304" s="1">
        <v>-1.6993400000000001</v>
      </c>
      <c r="S304" s="1"/>
      <c r="T304" s="1" t="s">
        <v>23</v>
      </c>
      <c r="U304" s="1" t="s">
        <v>4</v>
      </c>
      <c r="V304" s="1">
        <v>0</v>
      </c>
      <c r="W304" s="1">
        <v>12.214</v>
      </c>
      <c r="X304" s="1">
        <v>8</v>
      </c>
      <c r="Y304" s="1">
        <v>4</v>
      </c>
      <c r="Z304" s="1">
        <v>4</v>
      </c>
      <c r="AA304" s="1">
        <v>4</v>
      </c>
      <c r="AB304" s="1">
        <v>1</v>
      </c>
      <c r="AC304" s="1">
        <v>615</v>
      </c>
      <c r="AD304" s="1">
        <v>68</v>
      </c>
      <c r="AE304" s="1">
        <v>6.55</v>
      </c>
    </row>
    <row r="305" spans="1:31" x14ac:dyDescent="0.3">
      <c r="A305" s="1">
        <v>357</v>
      </c>
      <c r="B305" s="1" t="s">
        <v>916</v>
      </c>
      <c r="C305" s="1" t="s">
        <v>917</v>
      </c>
      <c r="D305" s="1" t="s">
        <v>918</v>
      </c>
      <c r="E305" s="1">
        <v>1.6863300000000001</v>
      </c>
      <c r="F305" s="1">
        <v>-0.50656800000000002</v>
      </c>
      <c r="G305" s="1" t="s">
        <v>27</v>
      </c>
      <c r="H305" s="1">
        <v>7.0064000000000001E-2</v>
      </c>
      <c r="I305" s="1">
        <v>-2.9773999999999998</v>
      </c>
      <c r="J305" s="1">
        <v>-1.10673</v>
      </c>
      <c r="K305" s="1">
        <v>-0.87499300000000002</v>
      </c>
      <c r="L305" s="1">
        <v>-1.0836399999999999</v>
      </c>
      <c r="M305" s="1">
        <v>-1.00058</v>
      </c>
      <c r="N305" s="1">
        <v>-0.76074699999999995</v>
      </c>
      <c r="O305" s="1">
        <v>5.82395E-2</v>
      </c>
      <c r="P305" s="1">
        <v>-0.70313099999999995</v>
      </c>
      <c r="Q305" s="1">
        <v>-0.57440199999999997</v>
      </c>
      <c r="R305" s="1">
        <v>-0.615784</v>
      </c>
      <c r="S305" s="1"/>
      <c r="T305" s="1" t="s">
        <v>23</v>
      </c>
      <c r="U305" s="1" t="s">
        <v>4</v>
      </c>
      <c r="V305" s="1">
        <v>0</v>
      </c>
      <c r="W305" s="1">
        <v>19.227</v>
      </c>
      <c r="X305" s="1">
        <v>3</v>
      </c>
      <c r="Y305" s="1">
        <v>3</v>
      </c>
      <c r="Z305" s="1">
        <v>7</v>
      </c>
      <c r="AA305" s="1">
        <v>3</v>
      </c>
      <c r="AB305" s="1">
        <v>1</v>
      </c>
      <c r="AC305" s="1">
        <v>1445</v>
      </c>
      <c r="AD305" s="1">
        <v>161.9</v>
      </c>
      <c r="AE305" s="1">
        <v>6.42</v>
      </c>
    </row>
    <row r="306" spans="1:31" x14ac:dyDescent="0.3">
      <c r="A306" s="1">
        <v>358</v>
      </c>
      <c r="B306" s="1" t="s">
        <v>919</v>
      </c>
      <c r="C306" s="1" t="s">
        <v>920</v>
      </c>
      <c r="D306" s="1" t="s">
        <v>921</v>
      </c>
      <c r="E306" s="1">
        <v>1.55592</v>
      </c>
      <c r="F306" s="1">
        <v>0.496863</v>
      </c>
      <c r="G306" s="1" t="s">
        <v>22</v>
      </c>
      <c r="H306" s="1">
        <v>8.4418499999999994E-2</v>
      </c>
      <c r="I306" s="1">
        <v>2.76729</v>
      </c>
      <c r="J306" s="1">
        <v>2.5268000000000002</v>
      </c>
      <c r="K306" s="1">
        <v>3.21339</v>
      </c>
      <c r="L306" s="1">
        <v>2.38036</v>
      </c>
      <c r="M306" s="1">
        <v>2.70459</v>
      </c>
      <c r="N306" s="1">
        <v>3.0177800000000001</v>
      </c>
      <c r="O306" s="1">
        <v>2.1407600000000002</v>
      </c>
      <c r="P306" s="1">
        <v>2.3170799999999998</v>
      </c>
      <c r="Q306" s="1">
        <v>2.2626599999999999</v>
      </c>
      <c r="R306" s="1">
        <v>2.3663799999999999</v>
      </c>
      <c r="S306" s="1"/>
      <c r="T306" s="1" t="s">
        <v>23</v>
      </c>
      <c r="U306" s="1" t="s">
        <v>4</v>
      </c>
      <c r="V306" s="1">
        <v>0</v>
      </c>
      <c r="W306" s="1">
        <v>87.962999999999994</v>
      </c>
      <c r="X306" s="1">
        <v>40</v>
      </c>
      <c r="Y306" s="1">
        <v>13</v>
      </c>
      <c r="Z306" s="1">
        <v>53</v>
      </c>
      <c r="AA306" s="1">
        <v>4</v>
      </c>
      <c r="AB306" s="1">
        <v>1</v>
      </c>
      <c r="AC306" s="1">
        <v>398</v>
      </c>
      <c r="AD306" s="1">
        <v>46.2</v>
      </c>
      <c r="AE306" s="1">
        <v>8.69</v>
      </c>
    </row>
    <row r="307" spans="1:31" x14ac:dyDescent="0.3">
      <c r="A307" s="1">
        <v>359</v>
      </c>
      <c r="B307" s="1" t="s">
        <v>922</v>
      </c>
      <c r="C307" s="1" t="s">
        <v>923</v>
      </c>
      <c r="D307" s="1" t="s">
        <v>924</v>
      </c>
      <c r="E307" s="1">
        <v>2.0569600000000001</v>
      </c>
      <c r="F307" s="1">
        <v>-0.881606</v>
      </c>
      <c r="G307" s="1" t="s">
        <v>27</v>
      </c>
      <c r="H307" s="1">
        <v>4.0724099999999999E-2</v>
      </c>
      <c r="I307" s="1">
        <v>-3.59734</v>
      </c>
      <c r="J307" s="1">
        <v>0.649841</v>
      </c>
      <c r="K307" s="1">
        <v>0.23335</v>
      </c>
      <c r="L307" s="1">
        <v>0.91361999999999999</v>
      </c>
      <c r="M307" s="1">
        <v>1.03043</v>
      </c>
      <c r="N307" s="1">
        <v>0.253745</v>
      </c>
      <c r="O307" s="1">
        <v>0.96245000000000003</v>
      </c>
      <c r="P307" s="1">
        <v>1.6740999999999999</v>
      </c>
      <c r="Q307" s="1">
        <v>1.7579499999999999</v>
      </c>
      <c r="R307" s="1">
        <v>1.5967100000000001</v>
      </c>
      <c r="S307" s="1"/>
      <c r="T307" s="1" t="s">
        <v>23</v>
      </c>
      <c r="U307" s="1" t="s">
        <v>4</v>
      </c>
      <c r="V307" s="1">
        <v>0</v>
      </c>
      <c r="W307" s="1">
        <v>38.286999999999999</v>
      </c>
      <c r="X307" s="1">
        <v>14</v>
      </c>
      <c r="Y307" s="1">
        <v>11</v>
      </c>
      <c r="Z307" s="1">
        <v>29</v>
      </c>
      <c r="AA307" s="1">
        <v>11</v>
      </c>
      <c r="AB307" s="1">
        <v>1</v>
      </c>
      <c r="AC307" s="1">
        <v>878</v>
      </c>
      <c r="AD307" s="1">
        <v>101.2</v>
      </c>
      <c r="AE307" s="1">
        <v>7.08</v>
      </c>
    </row>
    <row r="308" spans="1:31" x14ac:dyDescent="0.3">
      <c r="A308" s="1">
        <v>360</v>
      </c>
      <c r="B308" s="1" t="s">
        <v>925</v>
      </c>
      <c r="C308" s="1" t="s">
        <v>926</v>
      </c>
      <c r="D308" s="1" t="s">
        <v>927</v>
      </c>
      <c r="E308" s="1">
        <v>3.23563</v>
      </c>
      <c r="F308" s="1">
        <v>1.4126799999999999</v>
      </c>
      <c r="G308" s="1" t="s">
        <v>22</v>
      </c>
      <c r="H308" s="1">
        <v>9.0909100000000007E-3</v>
      </c>
      <c r="I308" s="1">
        <v>5.93065</v>
      </c>
      <c r="J308" s="1">
        <v>5.2507400000000004</v>
      </c>
      <c r="K308" s="1">
        <v>4.4852600000000002</v>
      </c>
      <c r="L308" s="1">
        <v>4.7286200000000003</v>
      </c>
      <c r="M308" s="1">
        <v>4.0454299999999996</v>
      </c>
      <c r="N308" s="1">
        <v>4.8749000000000002</v>
      </c>
      <c r="O308" s="1">
        <v>3.4410400000000001</v>
      </c>
      <c r="P308" s="1">
        <v>3.1641300000000001</v>
      </c>
      <c r="Q308" s="1">
        <v>3.3520699999999999</v>
      </c>
      <c r="R308" s="1">
        <v>3.1</v>
      </c>
      <c r="S308" s="1"/>
      <c r="T308" s="1" t="s">
        <v>23</v>
      </c>
      <c r="U308" s="1" t="s">
        <v>4</v>
      </c>
      <c r="V308" s="1">
        <v>0</v>
      </c>
      <c r="W308" s="1">
        <v>232.17699999999999</v>
      </c>
      <c r="X308" s="1">
        <v>54</v>
      </c>
      <c r="Y308" s="1">
        <v>21</v>
      </c>
      <c r="Z308" s="1">
        <v>123</v>
      </c>
      <c r="AA308" s="1">
        <v>21</v>
      </c>
      <c r="AB308" s="1">
        <v>1</v>
      </c>
      <c r="AC308" s="1">
        <v>511</v>
      </c>
      <c r="AD308" s="1">
        <v>55.1</v>
      </c>
      <c r="AE308" s="1">
        <v>9.9600000000000009</v>
      </c>
    </row>
    <row r="309" spans="1:31" x14ac:dyDescent="0.3">
      <c r="A309" s="1">
        <v>361</v>
      </c>
      <c r="B309" s="1" t="s">
        <v>928</v>
      </c>
      <c r="C309" s="1" t="s">
        <v>929</v>
      </c>
      <c r="D309" s="1" t="s">
        <v>930</v>
      </c>
      <c r="E309" s="1">
        <v>1.6169800000000001</v>
      </c>
      <c r="F309" s="1">
        <v>0.75428600000000001</v>
      </c>
      <c r="G309" s="1" t="s">
        <v>22</v>
      </c>
      <c r="H309" s="1">
        <v>7.3668999999999998E-2</v>
      </c>
      <c r="I309" s="1">
        <v>2.86524</v>
      </c>
      <c r="J309" s="1">
        <v>-2.8690899999999999</v>
      </c>
      <c r="K309" s="1">
        <v>-3.0109699999999999</v>
      </c>
      <c r="L309" s="1">
        <v>-3.3471799999999998</v>
      </c>
      <c r="M309" s="1">
        <v>-3.5472199999999998</v>
      </c>
      <c r="N309" s="1">
        <v>-2.3275999999999999</v>
      </c>
      <c r="O309" s="1">
        <v>-3.9617599999999999</v>
      </c>
      <c r="P309" s="1">
        <v>-3.9077600000000001</v>
      </c>
      <c r="Q309" s="1">
        <v>-3.4062899999999998</v>
      </c>
      <c r="R309" s="1">
        <v>-3.8229899999999999</v>
      </c>
      <c r="S309" s="1"/>
      <c r="T309" s="1" t="s">
        <v>23</v>
      </c>
      <c r="U309" s="1" t="s">
        <v>4</v>
      </c>
      <c r="V309" s="1">
        <v>1E-3</v>
      </c>
      <c r="W309" s="1">
        <v>7.7030000000000003</v>
      </c>
      <c r="X309" s="1">
        <v>7</v>
      </c>
      <c r="Y309" s="1">
        <v>2</v>
      </c>
      <c r="Z309" s="1">
        <v>4</v>
      </c>
      <c r="AA309" s="1">
        <v>2</v>
      </c>
      <c r="AB309" s="1">
        <v>1</v>
      </c>
      <c r="AC309" s="1">
        <v>323</v>
      </c>
      <c r="AD309" s="1">
        <v>37.6</v>
      </c>
      <c r="AE309" s="1">
        <v>5.15</v>
      </c>
    </row>
    <row r="310" spans="1:31" x14ac:dyDescent="0.3">
      <c r="A310" s="1">
        <v>362</v>
      </c>
      <c r="B310" s="1" t="s">
        <v>931</v>
      </c>
      <c r="C310" s="1" t="s">
        <v>932</v>
      </c>
      <c r="D310" s="1" t="s">
        <v>933</v>
      </c>
      <c r="E310" s="1">
        <v>2.0369600000000001</v>
      </c>
      <c r="F310" s="1">
        <v>-0.48094700000000001</v>
      </c>
      <c r="G310" s="1" t="s">
        <v>27</v>
      </c>
      <c r="H310" s="1">
        <v>4.4525799999999997E-2</v>
      </c>
      <c r="I310" s="1">
        <v>-3.5628700000000002</v>
      </c>
      <c r="J310" s="1">
        <v>-0.69922499999999999</v>
      </c>
      <c r="K310" s="1">
        <v>-1.20065</v>
      </c>
      <c r="L310" s="1">
        <v>-0.67335400000000001</v>
      </c>
      <c r="M310" s="1">
        <v>-1.0098800000000001</v>
      </c>
      <c r="N310" s="1">
        <v>-0.86688699999999996</v>
      </c>
      <c r="O310" s="1">
        <v>-0.42317100000000002</v>
      </c>
      <c r="P310" s="1">
        <v>-0.23600599999999999</v>
      </c>
      <c r="Q310" s="1">
        <v>-0.64007099999999995</v>
      </c>
      <c r="R310" s="1">
        <v>-0.33696799999999999</v>
      </c>
      <c r="S310" s="1"/>
      <c r="T310" s="1" t="s">
        <v>23</v>
      </c>
      <c r="U310" s="1" t="s">
        <v>4</v>
      </c>
      <c r="V310" s="1">
        <v>0</v>
      </c>
      <c r="W310" s="1">
        <v>17.539000000000001</v>
      </c>
      <c r="X310" s="1">
        <v>15</v>
      </c>
      <c r="Y310" s="1">
        <v>5</v>
      </c>
      <c r="Z310" s="1">
        <v>10</v>
      </c>
      <c r="AA310" s="1">
        <v>2</v>
      </c>
      <c r="AB310" s="1">
        <v>1</v>
      </c>
      <c r="AC310" s="1">
        <v>523</v>
      </c>
      <c r="AD310" s="1">
        <v>55.8</v>
      </c>
      <c r="AE310" s="1">
        <v>6.87</v>
      </c>
    </row>
    <row r="311" spans="1:31" x14ac:dyDescent="0.3">
      <c r="A311" s="1">
        <v>364</v>
      </c>
      <c r="B311" s="1" t="s">
        <v>934</v>
      </c>
      <c r="C311" s="1" t="s">
        <v>935</v>
      </c>
      <c r="D311" s="1" t="s">
        <v>936</v>
      </c>
      <c r="E311" s="1">
        <v>3.0701999999999998</v>
      </c>
      <c r="F311" s="1">
        <v>0.55186900000000005</v>
      </c>
      <c r="G311" s="1" t="s">
        <v>22</v>
      </c>
      <c r="H311" s="1">
        <v>1.14652E-2</v>
      </c>
      <c r="I311" s="1">
        <v>5.5601900000000004</v>
      </c>
      <c r="J311" s="1">
        <v>-0.67596699999999998</v>
      </c>
      <c r="K311" s="1">
        <v>-0.43371199999999999</v>
      </c>
      <c r="L311" s="1">
        <v>-0.31451600000000002</v>
      </c>
      <c r="M311" s="1">
        <v>-0.27280100000000002</v>
      </c>
      <c r="N311" s="1">
        <v>-0.28547099999999997</v>
      </c>
      <c r="O311" s="1">
        <v>-0.96760900000000005</v>
      </c>
      <c r="P311" s="1">
        <v>-0.99981699999999996</v>
      </c>
      <c r="Q311" s="1">
        <v>-0.78284299999999996</v>
      </c>
      <c r="R311" s="1">
        <v>-1.04318</v>
      </c>
      <c r="S311" s="1"/>
      <c r="T311" s="1" t="s">
        <v>23</v>
      </c>
      <c r="U311" s="1" t="s">
        <v>4</v>
      </c>
      <c r="V311" s="1">
        <v>0</v>
      </c>
      <c r="W311" s="1">
        <v>72.426000000000002</v>
      </c>
      <c r="X311" s="1">
        <v>11</v>
      </c>
      <c r="Y311" s="1">
        <v>3</v>
      </c>
      <c r="Z311" s="1">
        <v>36</v>
      </c>
      <c r="AA311" s="1">
        <v>1</v>
      </c>
      <c r="AB311" s="1">
        <v>1</v>
      </c>
      <c r="AC311" s="1">
        <v>516</v>
      </c>
      <c r="AD311" s="1">
        <v>57.3</v>
      </c>
      <c r="AE311" s="1">
        <v>6.8</v>
      </c>
    </row>
    <row r="312" spans="1:31" x14ac:dyDescent="0.3">
      <c r="A312" s="1">
        <v>365</v>
      </c>
      <c r="B312" s="1" t="s">
        <v>937</v>
      </c>
      <c r="C312" s="1" t="s">
        <v>938</v>
      </c>
      <c r="D312" s="1" t="s">
        <v>939</v>
      </c>
      <c r="E312" s="1">
        <v>1.5012799999999999</v>
      </c>
      <c r="F312" s="1">
        <v>-0.36718699999999999</v>
      </c>
      <c r="G312" s="1" t="s">
        <v>27</v>
      </c>
      <c r="H312" s="1">
        <v>9.6170800000000001E-2</v>
      </c>
      <c r="I312" s="1">
        <v>-2.6802000000000001</v>
      </c>
      <c r="J312" s="1">
        <v>-1.3609800000000001</v>
      </c>
      <c r="K312" s="1">
        <v>-1.4963900000000001</v>
      </c>
      <c r="L312" s="1">
        <v>-1.60381</v>
      </c>
      <c r="M312" s="1">
        <v>-1.4442999999999999</v>
      </c>
      <c r="N312" s="1">
        <v>-1.9544900000000001</v>
      </c>
      <c r="O312" s="1">
        <v>-1.1231199999999999</v>
      </c>
      <c r="P312" s="1">
        <v>-1.3763000000000001</v>
      </c>
      <c r="Q312" s="1">
        <v>-1.2977099999999999</v>
      </c>
      <c r="R312" s="1">
        <v>-1.0221</v>
      </c>
      <c r="S312" s="1"/>
      <c r="T312" s="1" t="s">
        <v>23</v>
      </c>
      <c r="U312" s="1" t="s">
        <v>4</v>
      </c>
      <c r="V312" s="1">
        <v>0</v>
      </c>
      <c r="W312" s="1">
        <v>24.57</v>
      </c>
      <c r="X312" s="1">
        <v>3</v>
      </c>
      <c r="Y312" s="1">
        <v>4</v>
      </c>
      <c r="Z312" s="1">
        <v>8</v>
      </c>
      <c r="AA312" s="1">
        <v>3</v>
      </c>
      <c r="AB312" s="1">
        <v>1</v>
      </c>
      <c r="AC312" s="1">
        <v>1697</v>
      </c>
      <c r="AD312" s="1">
        <v>193.3</v>
      </c>
      <c r="AE312" s="1">
        <v>8.1199999999999992</v>
      </c>
    </row>
    <row r="313" spans="1:31" x14ac:dyDescent="0.3">
      <c r="A313" s="1">
        <v>366</v>
      </c>
      <c r="B313" s="1" t="s">
        <v>940</v>
      </c>
      <c r="C313" s="1" t="s">
        <v>941</v>
      </c>
      <c r="D313" s="1" t="s">
        <v>942</v>
      </c>
      <c r="E313" s="1">
        <v>1.6067400000000001</v>
      </c>
      <c r="F313" s="1">
        <v>-0.56319799999999998</v>
      </c>
      <c r="G313" s="1" t="s">
        <v>27</v>
      </c>
      <c r="H313" s="1">
        <v>7.7608399999999994E-2</v>
      </c>
      <c r="I313" s="1">
        <v>-2.84877</v>
      </c>
      <c r="J313" s="1">
        <v>0.91139899999999996</v>
      </c>
      <c r="K313" s="1">
        <v>0.56635599999999997</v>
      </c>
      <c r="L313" s="1">
        <v>0.88848199999999999</v>
      </c>
      <c r="M313" s="1">
        <v>1.4598199999999999</v>
      </c>
      <c r="N313" s="1">
        <v>0.54528500000000002</v>
      </c>
      <c r="O313" s="1">
        <v>1.2301500000000001</v>
      </c>
      <c r="P313" s="1">
        <v>1.4610000000000001</v>
      </c>
      <c r="Q313" s="1">
        <v>1.52325</v>
      </c>
      <c r="R313" s="1">
        <v>1.53546</v>
      </c>
      <c r="S313" s="1"/>
      <c r="T313" s="1" t="s">
        <v>23</v>
      </c>
      <c r="U313" s="1" t="s">
        <v>4</v>
      </c>
      <c r="V313" s="1">
        <v>0</v>
      </c>
      <c r="W313" s="1">
        <v>61.832999999999998</v>
      </c>
      <c r="X313" s="1">
        <v>14</v>
      </c>
      <c r="Y313" s="1">
        <v>10</v>
      </c>
      <c r="Z313" s="1">
        <v>26</v>
      </c>
      <c r="AA313" s="1">
        <v>10</v>
      </c>
      <c r="AB313" s="1">
        <v>1</v>
      </c>
      <c r="AC313" s="1">
        <v>969</v>
      </c>
      <c r="AD313" s="1">
        <v>105.4</v>
      </c>
      <c r="AE313" s="1">
        <v>5.4</v>
      </c>
    </row>
    <row r="314" spans="1:31" x14ac:dyDescent="0.3">
      <c r="A314" s="1">
        <v>367</v>
      </c>
      <c r="B314" s="1" t="s">
        <v>943</v>
      </c>
      <c r="C314" s="1" t="s">
        <v>944</v>
      </c>
      <c r="D314" s="1" t="s">
        <v>945</v>
      </c>
      <c r="E314" s="1">
        <v>1.51027</v>
      </c>
      <c r="F314" s="1">
        <v>-0.95517600000000003</v>
      </c>
      <c r="G314" s="1" t="s">
        <v>27</v>
      </c>
      <c r="H314" s="1">
        <v>8.4337700000000002E-2</v>
      </c>
      <c r="I314" s="1">
        <v>-2.6945000000000001</v>
      </c>
      <c r="J314" s="1">
        <v>-2.5044599999999999</v>
      </c>
      <c r="K314" s="1">
        <v>-2.1069499999999999</v>
      </c>
      <c r="L314" s="1">
        <v>-2.1858399999999998</v>
      </c>
      <c r="M314" s="1">
        <v>-2.02454</v>
      </c>
      <c r="N314" s="1">
        <v>-1.9449799999999999</v>
      </c>
      <c r="O314" s="1">
        <v>-0.103016</v>
      </c>
      <c r="P314" s="1">
        <v>-1.53546</v>
      </c>
      <c r="Q314" s="1">
        <v>-1.8669</v>
      </c>
      <c r="R314" s="1">
        <v>-1.2873300000000001</v>
      </c>
      <c r="S314" s="1"/>
      <c r="T314" s="1" t="s">
        <v>23</v>
      </c>
      <c r="U314" s="1" t="s">
        <v>4</v>
      </c>
      <c r="V314" s="1">
        <v>1E-3</v>
      </c>
      <c r="W314" s="1">
        <v>6.0750000000000002</v>
      </c>
      <c r="X314" s="1">
        <v>3</v>
      </c>
      <c r="Y314" s="1">
        <v>2</v>
      </c>
      <c r="Z314" s="1">
        <v>4</v>
      </c>
      <c r="AA314" s="1">
        <v>2</v>
      </c>
      <c r="AB314" s="1">
        <v>1</v>
      </c>
      <c r="AC314" s="1">
        <v>642</v>
      </c>
      <c r="AD314" s="1">
        <v>72.099999999999994</v>
      </c>
      <c r="AE314" s="1">
        <v>8.19</v>
      </c>
    </row>
    <row r="315" spans="1:31" x14ac:dyDescent="0.3">
      <c r="A315" s="1">
        <v>368</v>
      </c>
      <c r="B315" s="1" t="s">
        <v>946</v>
      </c>
      <c r="C315" s="1" t="s">
        <v>947</v>
      </c>
      <c r="D315" s="1" t="s">
        <v>948</v>
      </c>
      <c r="E315" s="1">
        <v>1.79861</v>
      </c>
      <c r="F315" s="1">
        <v>-0.86799700000000002</v>
      </c>
      <c r="G315" s="1" t="s">
        <v>27</v>
      </c>
      <c r="H315" s="1">
        <v>5.45958E-2</v>
      </c>
      <c r="I315" s="1">
        <v>-3.1612900000000002</v>
      </c>
      <c r="J315" s="1">
        <v>-2.0310600000000001</v>
      </c>
      <c r="K315" s="1">
        <v>-2.0937899999999998</v>
      </c>
      <c r="L315" s="1">
        <v>-1.10111</v>
      </c>
      <c r="M315" s="1">
        <v>-2.4810300000000001</v>
      </c>
      <c r="N315" s="1">
        <v>-2.2984300000000002</v>
      </c>
      <c r="O315" s="1">
        <v>-1.0644899999999999</v>
      </c>
      <c r="P315" s="1">
        <v>-1.1093900000000001</v>
      </c>
      <c r="Q315" s="1">
        <v>-1.2909999999999999</v>
      </c>
      <c r="R315" s="1">
        <v>-1.0674600000000001</v>
      </c>
      <c r="S315" s="1"/>
      <c r="T315" s="1" t="s">
        <v>23</v>
      </c>
      <c r="U315" s="1" t="s">
        <v>4</v>
      </c>
      <c r="V315" s="1">
        <v>0</v>
      </c>
      <c r="W315" s="1">
        <v>14.515000000000001</v>
      </c>
      <c r="X315" s="1">
        <v>5</v>
      </c>
      <c r="Y315" s="1">
        <v>3</v>
      </c>
      <c r="Z315" s="1">
        <v>7</v>
      </c>
      <c r="AA315" s="1">
        <v>3</v>
      </c>
      <c r="AB315" s="1">
        <v>1</v>
      </c>
      <c r="AC315" s="1">
        <v>873</v>
      </c>
      <c r="AD315" s="1">
        <v>96</v>
      </c>
      <c r="AE315" s="1">
        <v>4.79</v>
      </c>
    </row>
    <row r="316" spans="1:31" x14ac:dyDescent="0.3">
      <c r="A316" s="1">
        <v>369</v>
      </c>
      <c r="B316" s="1" t="s">
        <v>949</v>
      </c>
      <c r="C316" s="1" t="s">
        <v>950</v>
      </c>
      <c r="D316" s="1" t="s">
        <v>951</v>
      </c>
      <c r="E316" s="1">
        <v>2.02556</v>
      </c>
      <c r="F316" s="1">
        <v>0.49579099999999998</v>
      </c>
      <c r="G316" s="1" t="s">
        <v>22</v>
      </c>
      <c r="H316" s="1">
        <v>4.4711000000000001E-2</v>
      </c>
      <c r="I316" s="1">
        <v>3.5432700000000001</v>
      </c>
      <c r="J316" s="1">
        <v>-0.568774</v>
      </c>
      <c r="K316" s="1">
        <v>1.0030000000000001E-2</v>
      </c>
      <c r="L316" s="1">
        <v>-0.41875000000000001</v>
      </c>
      <c r="M316" s="1">
        <v>1.7980199999999998E-2</v>
      </c>
      <c r="N316" s="1">
        <v>-0.35175699999999999</v>
      </c>
      <c r="O316" s="1">
        <v>-0.71362400000000004</v>
      </c>
      <c r="P316" s="1">
        <v>-0.85568599999999995</v>
      </c>
      <c r="Q316" s="1">
        <v>-0.65234400000000003</v>
      </c>
      <c r="R316" s="1">
        <v>-0.81052500000000005</v>
      </c>
      <c r="S316" s="1"/>
      <c r="T316" s="1" t="s">
        <v>23</v>
      </c>
      <c r="U316" s="1" t="s">
        <v>4</v>
      </c>
      <c r="V316" s="1">
        <v>0</v>
      </c>
      <c r="W316" s="1">
        <v>45.670999999999999</v>
      </c>
      <c r="X316" s="1">
        <v>31</v>
      </c>
      <c r="Y316" s="1">
        <v>2</v>
      </c>
      <c r="Z316" s="1">
        <v>26</v>
      </c>
      <c r="AA316" s="1">
        <v>1</v>
      </c>
      <c r="AB316" s="1">
        <v>1</v>
      </c>
      <c r="AC316" s="1">
        <v>152</v>
      </c>
      <c r="AD316" s="1">
        <v>16.8</v>
      </c>
      <c r="AE316" s="1">
        <v>10.83</v>
      </c>
    </row>
    <row r="317" spans="1:31" x14ac:dyDescent="0.3">
      <c r="A317" s="1">
        <v>370</v>
      </c>
      <c r="B317" s="1" t="s">
        <v>952</v>
      </c>
      <c r="C317" s="1" t="s">
        <v>953</v>
      </c>
      <c r="D317" s="1" t="s">
        <v>954</v>
      </c>
      <c r="E317" s="1">
        <v>1.7582500000000001</v>
      </c>
      <c r="F317" s="1">
        <v>-0.49562200000000001</v>
      </c>
      <c r="G317" s="1" t="s">
        <v>27</v>
      </c>
      <c r="H317" s="1">
        <v>6.2246700000000002E-2</v>
      </c>
      <c r="I317" s="1">
        <v>-3.09483</v>
      </c>
      <c r="J317" s="1">
        <v>0.31964799999999999</v>
      </c>
      <c r="K317" s="1">
        <v>4.6732599999999999E-2</v>
      </c>
      <c r="L317" s="1">
        <v>0.17230000000000001</v>
      </c>
      <c r="M317" s="1">
        <v>0.56191999999999998</v>
      </c>
      <c r="N317" s="1">
        <v>-0.26088699999999998</v>
      </c>
      <c r="O317" s="1">
        <v>0.66125299999999998</v>
      </c>
      <c r="P317" s="1">
        <v>0.55734300000000003</v>
      </c>
      <c r="Q317" s="1">
        <v>0.76746599999999998</v>
      </c>
      <c r="R317" s="1">
        <v>0.66819600000000001</v>
      </c>
      <c r="S317" s="1"/>
      <c r="T317" s="1" t="s">
        <v>23</v>
      </c>
      <c r="U317" s="1" t="s">
        <v>4</v>
      </c>
      <c r="V317" s="1">
        <v>0</v>
      </c>
      <c r="W317" s="1">
        <v>51.125</v>
      </c>
      <c r="X317" s="1">
        <v>21</v>
      </c>
      <c r="Y317" s="1">
        <v>10</v>
      </c>
      <c r="Z317" s="1">
        <v>30</v>
      </c>
      <c r="AA317" s="1">
        <v>10</v>
      </c>
      <c r="AB317" s="1">
        <v>1</v>
      </c>
      <c r="AC317" s="1">
        <v>638</v>
      </c>
      <c r="AD317" s="1">
        <v>69.5</v>
      </c>
      <c r="AE317" s="1">
        <v>6.44</v>
      </c>
    </row>
    <row r="318" spans="1:31" x14ac:dyDescent="0.3">
      <c r="A318" s="1">
        <v>371</v>
      </c>
      <c r="B318" s="1" t="s">
        <v>955</v>
      </c>
      <c r="C318" s="1" t="s">
        <v>956</v>
      </c>
      <c r="D318" s="1" t="s">
        <v>957</v>
      </c>
      <c r="E318" s="1">
        <v>2.0221800000000001</v>
      </c>
      <c r="F318" s="1">
        <v>0.67479</v>
      </c>
      <c r="G318" s="1" t="s">
        <v>22</v>
      </c>
      <c r="H318" s="1">
        <v>4.3398699999999998E-2</v>
      </c>
      <c r="I318" s="1">
        <v>3.5374699999999999</v>
      </c>
      <c r="J318" s="1">
        <v>6.9397000000000002</v>
      </c>
      <c r="K318" s="1">
        <v>6.7124199999999998</v>
      </c>
      <c r="L318" s="1">
        <v>6.3426</v>
      </c>
      <c r="M318" s="1">
        <v>6.1457100000000002</v>
      </c>
      <c r="N318" s="1">
        <v>6.7838599999999998</v>
      </c>
      <c r="O318" s="1">
        <v>6.11775</v>
      </c>
      <c r="P318" s="1">
        <v>5.7325699999999999</v>
      </c>
      <c r="Q318" s="1">
        <v>6.0647000000000002</v>
      </c>
      <c r="R318" s="1">
        <v>5.72525</v>
      </c>
      <c r="S318" s="1"/>
      <c r="T318" s="1" t="s">
        <v>23</v>
      </c>
      <c r="U318" s="1" t="s">
        <v>4</v>
      </c>
      <c r="V318" s="1">
        <v>0</v>
      </c>
      <c r="W318" s="1">
        <v>408.90199999999999</v>
      </c>
      <c r="X318" s="1">
        <v>65</v>
      </c>
      <c r="Y318" s="1">
        <v>54</v>
      </c>
      <c r="Z318" s="1">
        <v>555</v>
      </c>
      <c r="AA318" s="1">
        <v>48</v>
      </c>
      <c r="AB318" s="1">
        <v>1</v>
      </c>
      <c r="AC318" s="1">
        <v>620</v>
      </c>
      <c r="AD318" s="1">
        <v>69.900000000000006</v>
      </c>
      <c r="AE318" s="1">
        <v>5.59</v>
      </c>
    </row>
    <row r="319" spans="1:31" x14ac:dyDescent="0.3">
      <c r="A319" s="1">
        <v>372</v>
      </c>
      <c r="B319" s="1" t="s">
        <v>958</v>
      </c>
      <c r="C319" s="1" t="s">
        <v>959</v>
      </c>
      <c r="D319" s="1" t="s">
        <v>960</v>
      </c>
      <c r="E319" s="1">
        <v>1.5784400000000001</v>
      </c>
      <c r="F319" s="1">
        <v>-0.534134</v>
      </c>
      <c r="G319" s="1" t="s">
        <v>27</v>
      </c>
      <c r="H319" s="1">
        <v>8.0338999999999994E-2</v>
      </c>
      <c r="I319" s="1">
        <v>-2.8033399999999999</v>
      </c>
      <c r="J319" s="1">
        <v>-3.1831499999999999</v>
      </c>
      <c r="K319" s="1">
        <v>-3.8228599999999999</v>
      </c>
      <c r="L319" s="1">
        <v>-2.87791</v>
      </c>
      <c r="M319" s="1">
        <v>-3.29609</v>
      </c>
      <c r="N319" s="1">
        <v>-3.6166</v>
      </c>
      <c r="O319" s="1">
        <v>-2.8716300000000001</v>
      </c>
      <c r="P319" s="1">
        <v>-2.8512599999999999</v>
      </c>
      <c r="Q319" s="1">
        <v>-2.7134100000000001</v>
      </c>
      <c r="R319" s="1">
        <v>-2.8644500000000002</v>
      </c>
      <c r="S319" s="1"/>
      <c r="T319" s="1" t="s">
        <v>23</v>
      </c>
      <c r="U319" s="1" t="s">
        <v>4</v>
      </c>
      <c r="V319" s="1">
        <v>0</v>
      </c>
      <c r="W319" s="1">
        <v>10.474</v>
      </c>
      <c r="X319" s="1">
        <v>25</v>
      </c>
      <c r="Y319" s="1">
        <v>4</v>
      </c>
      <c r="Z319" s="1">
        <v>5</v>
      </c>
      <c r="AA319" s="1">
        <v>2</v>
      </c>
      <c r="AB319" s="1">
        <v>1</v>
      </c>
      <c r="AC319" s="1">
        <v>191</v>
      </c>
      <c r="AD319" s="1">
        <v>22.2</v>
      </c>
      <c r="AE319" s="1">
        <v>4.8899999999999997</v>
      </c>
    </row>
    <row r="320" spans="1:31" x14ac:dyDescent="0.3">
      <c r="A320" s="1">
        <v>373</v>
      </c>
      <c r="B320" s="1" t="s">
        <v>961</v>
      </c>
      <c r="C320" s="1" t="s">
        <v>962</v>
      </c>
      <c r="D320" s="1" t="s">
        <v>963</v>
      </c>
      <c r="E320" s="1">
        <v>1.6075200000000001</v>
      </c>
      <c r="F320" s="1">
        <v>0.75147200000000003</v>
      </c>
      <c r="G320" s="1" t="s">
        <v>22</v>
      </c>
      <c r="H320" s="1">
        <v>7.46029E-2</v>
      </c>
      <c r="I320" s="1">
        <v>2.8500200000000002</v>
      </c>
      <c r="J320" s="1">
        <v>3.4265599999999998</v>
      </c>
      <c r="K320" s="1">
        <v>3.07646</v>
      </c>
      <c r="L320" s="1">
        <v>3.1070099999999998</v>
      </c>
      <c r="M320" s="1">
        <v>2.2017600000000002</v>
      </c>
      <c r="N320" s="1">
        <v>3.2123499999999998</v>
      </c>
      <c r="O320" s="1">
        <v>2.0892300000000001</v>
      </c>
      <c r="P320" s="1">
        <v>2.38998</v>
      </c>
      <c r="Q320" s="1">
        <v>2.5446599999999999</v>
      </c>
      <c r="R320" s="1">
        <v>1.9895499999999999</v>
      </c>
      <c r="S320" s="1"/>
      <c r="T320" s="1" t="s">
        <v>23</v>
      </c>
      <c r="U320" s="1" t="s">
        <v>4</v>
      </c>
      <c r="V320" s="1">
        <v>0</v>
      </c>
      <c r="W320" s="1">
        <v>48.527000000000001</v>
      </c>
      <c r="X320" s="1">
        <v>38</v>
      </c>
      <c r="Y320" s="1">
        <v>5</v>
      </c>
      <c r="Z320" s="1">
        <v>50</v>
      </c>
      <c r="AA320" s="1">
        <v>5</v>
      </c>
      <c r="AB320" s="1">
        <v>1</v>
      </c>
      <c r="AC320" s="1">
        <v>104</v>
      </c>
      <c r="AD320" s="1">
        <v>12.3</v>
      </c>
      <c r="AE320" s="1">
        <v>5.92</v>
      </c>
    </row>
    <row r="321" spans="1:31" x14ac:dyDescent="0.3">
      <c r="A321" s="1">
        <v>374</v>
      </c>
      <c r="B321" s="1" t="s">
        <v>964</v>
      </c>
      <c r="C321" s="1" t="s">
        <v>965</v>
      </c>
      <c r="D321" s="1" t="s">
        <v>966</v>
      </c>
      <c r="E321" s="1">
        <v>2.1188099999999999</v>
      </c>
      <c r="F321" s="1">
        <v>-0.34391500000000003</v>
      </c>
      <c r="G321" s="1" t="s">
        <v>27</v>
      </c>
      <c r="H321" s="1">
        <v>4.3634600000000003E-2</v>
      </c>
      <c r="I321" s="1">
        <v>-3.7048100000000002</v>
      </c>
      <c r="J321" s="1">
        <v>-1.47296</v>
      </c>
      <c r="K321" s="1">
        <v>-1.5969899999999999</v>
      </c>
      <c r="L321" s="1">
        <v>-1.3726</v>
      </c>
      <c r="M321" s="1">
        <v>-1.6326700000000001</v>
      </c>
      <c r="N321" s="1">
        <v>-1.6678299999999999</v>
      </c>
      <c r="O321" s="1">
        <v>-1.23512</v>
      </c>
      <c r="P321" s="1">
        <v>-1.0859000000000001</v>
      </c>
      <c r="Q321" s="1">
        <v>-1.41439</v>
      </c>
      <c r="R321" s="1">
        <v>-1.08338</v>
      </c>
      <c r="S321" s="1"/>
      <c r="T321" s="1" t="s">
        <v>23</v>
      </c>
      <c r="U321" s="1" t="s">
        <v>4</v>
      </c>
      <c r="V321" s="1">
        <v>0</v>
      </c>
      <c r="W321" s="1">
        <v>14.632999999999999</v>
      </c>
      <c r="X321" s="1">
        <v>8</v>
      </c>
      <c r="Y321" s="1">
        <v>3</v>
      </c>
      <c r="Z321" s="1">
        <v>6</v>
      </c>
      <c r="AA321" s="1">
        <v>3</v>
      </c>
      <c r="AB321" s="1">
        <v>1</v>
      </c>
      <c r="AC321" s="1">
        <v>478</v>
      </c>
      <c r="AD321" s="1">
        <v>52.1</v>
      </c>
      <c r="AE321" s="1">
        <v>8.4700000000000006</v>
      </c>
    </row>
    <row r="322" spans="1:31" x14ac:dyDescent="0.3">
      <c r="A322" s="1">
        <v>375</v>
      </c>
      <c r="B322" s="1" t="s">
        <v>967</v>
      </c>
      <c r="C322" s="1" t="s">
        <v>968</v>
      </c>
      <c r="D322" s="1" t="s">
        <v>969</v>
      </c>
      <c r="E322" s="1">
        <v>2.01606</v>
      </c>
      <c r="F322" s="1">
        <v>-0.31312499999999999</v>
      </c>
      <c r="G322" s="1" t="s">
        <v>27</v>
      </c>
      <c r="H322" s="1">
        <v>4.97434E-2</v>
      </c>
      <c r="I322" s="1">
        <v>-3.5269699999999999</v>
      </c>
      <c r="J322" s="1">
        <v>-3.8506499999999999</v>
      </c>
      <c r="K322" s="1">
        <v>-3.8073000000000001</v>
      </c>
      <c r="L322" s="1">
        <v>-3.5381200000000002</v>
      </c>
      <c r="M322" s="1">
        <v>-3.5170599999999999</v>
      </c>
      <c r="N322" s="1">
        <v>-3.7701699999999998</v>
      </c>
      <c r="O322" s="1">
        <v>-3.3321499999999999</v>
      </c>
      <c r="P322" s="1">
        <v>-3.29196</v>
      </c>
      <c r="Q322" s="1">
        <v>-3.4911599999999998</v>
      </c>
      <c r="R322" s="1">
        <v>-3.4188800000000001</v>
      </c>
      <c r="S322" s="1"/>
      <c r="T322" s="1" t="s">
        <v>23</v>
      </c>
      <c r="U322" s="1" t="s">
        <v>4</v>
      </c>
      <c r="V322" s="1">
        <v>5.0000000000000001E-3</v>
      </c>
      <c r="W322" s="1">
        <v>4.21</v>
      </c>
      <c r="X322" s="1">
        <v>3</v>
      </c>
      <c r="Y322" s="1">
        <v>1</v>
      </c>
      <c r="Z322" s="1">
        <v>1</v>
      </c>
      <c r="AA322" s="1">
        <v>1</v>
      </c>
      <c r="AB322" s="1">
        <v>1</v>
      </c>
      <c r="AC322" s="1">
        <v>508</v>
      </c>
      <c r="AD322" s="1">
        <v>57.3</v>
      </c>
      <c r="AE322" s="1">
        <v>7.59</v>
      </c>
    </row>
    <row r="323" spans="1:31" x14ac:dyDescent="0.3">
      <c r="A323" s="1">
        <v>376</v>
      </c>
      <c r="B323" s="1" t="s">
        <v>970</v>
      </c>
      <c r="C323" s="1" t="s">
        <v>971</v>
      </c>
      <c r="D323" s="1" t="s">
        <v>972</v>
      </c>
      <c r="E323" s="1">
        <v>2.2742800000000001</v>
      </c>
      <c r="F323" s="1">
        <v>-0.48521700000000001</v>
      </c>
      <c r="G323" s="1" t="s">
        <v>27</v>
      </c>
      <c r="H323" s="1">
        <v>3.3777799999999997E-2</v>
      </c>
      <c r="I323" s="1">
        <v>-3.9809299999999999</v>
      </c>
      <c r="J323" s="1">
        <v>-0.79915899999999995</v>
      </c>
      <c r="K323" s="1">
        <v>-0.79916100000000001</v>
      </c>
      <c r="L323" s="1">
        <v>-0.94038200000000005</v>
      </c>
      <c r="M323" s="1">
        <v>-1.03163</v>
      </c>
      <c r="N323" s="1">
        <v>-1.1049800000000001</v>
      </c>
      <c r="O323" s="1">
        <v>-0.116215</v>
      </c>
      <c r="P323" s="1">
        <v>-0.62346000000000001</v>
      </c>
      <c r="Q323" s="1">
        <v>-0.558782</v>
      </c>
      <c r="R323" s="1">
        <v>-0.50092999999999999</v>
      </c>
      <c r="S323" s="1"/>
      <c r="T323" s="1" t="s">
        <v>23</v>
      </c>
      <c r="U323" s="1" t="s">
        <v>4</v>
      </c>
      <c r="V323" s="1">
        <v>0</v>
      </c>
      <c r="W323" s="1">
        <v>19.617999999999999</v>
      </c>
      <c r="X323" s="1">
        <v>6</v>
      </c>
      <c r="Y323" s="1">
        <v>3</v>
      </c>
      <c r="Z323" s="1">
        <v>8</v>
      </c>
      <c r="AA323" s="1">
        <v>3</v>
      </c>
      <c r="AB323" s="1">
        <v>1</v>
      </c>
      <c r="AC323" s="1">
        <v>622</v>
      </c>
      <c r="AD323" s="1">
        <v>72</v>
      </c>
      <c r="AE323" s="1">
        <v>7.46</v>
      </c>
    </row>
    <row r="324" spans="1:31" x14ac:dyDescent="0.3">
      <c r="A324" s="1">
        <v>377</v>
      </c>
      <c r="B324" s="1" t="s">
        <v>973</v>
      </c>
      <c r="C324" s="1" t="s">
        <v>974</v>
      </c>
      <c r="D324" s="1" t="s">
        <v>975</v>
      </c>
      <c r="E324" s="1">
        <v>2.20553</v>
      </c>
      <c r="F324" s="1">
        <v>-0.62295400000000001</v>
      </c>
      <c r="G324" s="1" t="s">
        <v>27</v>
      </c>
      <c r="H324" s="1">
        <v>3.5585400000000003E-2</v>
      </c>
      <c r="I324" s="1">
        <v>-3.8577400000000002</v>
      </c>
      <c r="J324" s="1">
        <v>-4.9908799999999998</v>
      </c>
      <c r="K324" s="1">
        <v>-5.55626</v>
      </c>
      <c r="L324" s="1">
        <v>-4.7828799999999996</v>
      </c>
      <c r="M324" s="1">
        <v>-5.1423800000000002</v>
      </c>
      <c r="N324" s="1">
        <v>-5.4059600000000003</v>
      </c>
      <c r="O324" s="1">
        <v>-4.59</v>
      </c>
      <c r="P324" s="1">
        <v>-4.6181900000000002</v>
      </c>
      <c r="Q324" s="1">
        <v>-4.4411100000000001</v>
      </c>
      <c r="R324" s="1">
        <v>-4.5615800000000002</v>
      </c>
      <c r="S324" s="1"/>
      <c r="T324" s="1" t="s">
        <v>23</v>
      </c>
      <c r="U324" s="1" t="s">
        <v>4</v>
      </c>
      <c r="V324" s="1">
        <v>1E-3</v>
      </c>
      <c r="W324" s="1">
        <v>7.3609999999999998</v>
      </c>
      <c r="X324" s="1">
        <v>3</v>
      </c>
      <c r="Y324" s="1">
        <v>2</v>
      </c>
      <c r="Z324" s="1">
        <v>2</v>
      </c>
      <c r="AA324" s="1">
        <v>2</v>
      </c>
      <c r="AB324" s="1">
        <v>1</v>
      </c>
      <c r="AC324" s="1">
        <v>775</v>
      </c>
      <c r="AD324" s="1">
        <v>82.9</v>
      </c>
      <c r="AE324" s="1">
        <v>6.28</v>
      </c>
    </row>
    <row r="325" spans="1:31" x14ac:dyDescent="0.3">
      <c r="A325" s="1">
        <v>378</v>
      </c>
      <c r="B325" s="1" t="s">
        <v>976</v>
      </c>
      <c r="C325" s="1" t="s">
        <v>977</v>
      </c>
      <c r="D325" s="1" t="s">
        <v>978</v>
      </c>
      <c r="E325" s="1">
        <v>1.4419999999999999</v>
      </c>
      <c r="F325" s="1">
        <v>-0.55798300000000001</v>
      </c>
      <c r="G325" s="1" t="s">
        <v>27</v>
      </c>
      <c r="H325" s="1">
        <v>9.8703799999999994E-2</v>
      </c>
      <c r="I325" s="1">
        <v>-2.5862599999999998</v>
      </c>
      <c r="J325" s="1">
        <v>-1.3896599999999999</v>
      </c>
      <c r="K325" s="1">
        <v>-1.3635600000000001</v>
      </c>
      <c r="L325" s="1">
        <v>-1.22333</v>
      </c>
      <c r="M325" s="1">
        <v>-0.44272600000000001</v>
      </c>
      <c r="N325" s="1">
        <v>-1.1436500000000001</v>
      </c>
      <c r="O325" s="1">
        <v>-0.28767100000000001</v>
      </c>
      <c r="P325" s="1">
        <v>-0.77527299999999999</v>
      </c>
      <c r="Q325" s="1">
        <v>-0.55169800000000002</v>
      </c>
      <c r="R325" s="1">
        <v>-0.603769</v>
      </c>
      <c r="S325" s="1"/>
      <c r="T325" s="1" t="s">
        <v>23</v>
      </c>
      <c r="U325" s="1" t="s">
        <v>4</v>
      </c>
      <c r="V325" s="1">
        <v>0</v>
      </c>
      <c r="W325" s="1">
        <v>14.666</v>
      </c>
      <c r="X325" s="1">
        <v>8</v>
      </c>
      <c r="Y325" s="1">
        <v>4</v>
      </c>
      <c r="Z325" s="1">
        <v>6</v>
      </c>
      <c r="AA325" s="1">
        <v>4</v>
      </c>
      <c r="AB325" s="1">
        <v>1</v>
      </c>
      <c r="AC325" s="1">
        <v>445</v>
      </c>
      <c r="AD325" s="1">
        <v>48.3</v>
      </c>
      <c r="AE325" s="1">
        <v>6.54</v>
      </c>
    </row>
    <row r="326" spans="1:31" x14ac:dyDescent="0.3">
      <c r="A326" s="1">
        <v>379</v>
      </c>
      <c r="B326" s="1" t="s">
        <v>979</v>
      </c>
      <c r="C326" s="1" t="s">
        <v>980</v>
      </c>
      <c r="D326" s="1" t="s">
        <v>981</v>
      </c>
      <c r="E326" s="1">
        <v>2.0259299999999998</v>
      </c>
      <c r="F326" s="1">
        <v>-0.95832300000000004</v>
      </c>
      <c r="G326" s="1" t="s">
        <v>27</v>
      </c>
      <c r="H326" s="1">
        <v>4.1766299999999999E-2</v>
      </c>
      <c r="I326" s="1">
        <v>-3.5439099999999999</v>
      </c>
      <c r="J326" s="1">
        <v>4.3068900000000001</v>
      </c>
      <c r="K326" s="1">
        <v>3.71286</v>
      </c>
      <c r="L326" s="1">
        <v>4.2603299999999997</v>
      </c>
      <c r="M326" s="1">
        <v>3.29847</v>
      </c>
      <c r="N326" s="1">
        <v>3.85256</v>
      </c>
      <c r="O326" s="1">
        <v>4.7635800000000001</v>
      </c>
      <c r="P326" s="1">
        <v>4.3331</v>
      </c>
      <c r="Q326" s="1">
        <v>5.1531399999999996</v>
      </c>
      <c r="R326" s="1">
        <v>5.1283700000000003</v>
      </c>
      <c r="S326" s="1"/>
      <c r="T326" s="1" t="s">
        <v>23</v>
      </c>
      <c r="U326" s="1" t="s">
        <v>4</v>
      </c>
      <c r="V326" s="1">
        <v>0</v>
      </c>
      <c r="W326" s="1">
        <v>129.84700000000001</v>
      </c>
      <c r="X326" s="1">
        <v>42</v>
      </c>
      <c r="Y326" s="1">
        <v>16</v>
      </c>
      <c r="Z326" s="1">
        <v>143</v>
      </c>
      <c r="AA326" s="1">
        <v>16</v>
      </c>
      <c r="AB326" s="1">
        <v>1</v>
      </c>
      <c r="AC326" s="1">
        <v>386</v>
      </c>
      <c r="AD326" s="1">
        <v>43.5</v>
      </c>
      <c r="AE326" s="1">
        <v>8.19</v>
      </c>
    </row>
    <row r="327" spans="1:31" x14ac:dyDescent="0.3">
      <c r="A327" s="1">
        <v>381</v>
      </c>
      <c r="B327" s="1" t="s">
        <v>982</v>
      </c>
      <c r="C327" s="1" t="s">
        <v>983</v>
      </c>
      <c r="D327" s="1" t="s">
        <v>984</v>
      </c>
      <c r="E327" s="1">
        <v>3.0034100000000001</v>
      </c>
      <c r="F327" s="1">
        <v>0.72731599999999996</v>
      </c>
      <c r="G327" s="1" t="s">
        <v>22</v>
      </c>
      <c r="H327" s="1">
        <v>1.1428600000000001E-2</v>
      </c>
      <c r="I327" s="1">
        <v>5.4152100000000001</v>
      </c>
      <c r="J327" s="1">
        <v>1.0577099999999999</v>
      </c>
      <c r="K327" s="1">
        <v>1.2097100000000001</v>
      </c>
      <c r="L327" s="1">
        <v>1.3166599999999999</v>
      </c>
      <c r="M327" s="1">
        <v>0.82103999999999999</v>
      </c>
      <c r="N327" s="1">
        <v>0.826766</v>
      </c>
      <c r="O327" s="1">
        <v>0.45586900000000002</v>
      </c>
      <c r="P327" s="1">
        <v>0.45677800000000002</v>
      </c>
      <c r="Q327" s="1">
        <v>0.23827200000000001</v>
      </c>
      <c r="R327" s="1">
        <v>0.125332</v>
      </c>
      <c r="S327" s="1"/>
      <c r="T327" s="1" t="s">
        <v>23</v>
      </c>
      <c r="U327" s="1" t="s">
        <v>4</v>
      </c>
      <c r="V327" s="1">
        <v>0</v>
      </c>
      <c r="W327" s="1">
        <v>51.621000000000002</v>
      </c>
      <c r="X327" s="1">
        <v>42</v>
      </c>
      <c r="Y327" s="1">
        <v>4</v>
      </c>
      <c r="Z327" s="1">
        <v>53</v>
      </c>
      <c r="AA327" s="1">
        <v>4</v>
      </c>
      <c r="AB327" s="1">
        <v>1</v>
      </c>
      <c r="AC327" s="1">
        <v>95</v>
      </c>
      <c r="AD327" s="1">
        <v>10.5</v>
      </c>
      <c r="AE327" s="1">
        <v>5.0999999999999996</v>
      </c>
    </row>
    <row r="328" spans="1:31" x14ac:dyDescent="0.3">
      <c r="A328" s="1">
        <v>382</v>
      </c>
      <c r="B328" s="1" t="s">
        <v>985</v>
      </c>
      <c r="C328" s="1" t="s">
        <v>986</v>
      </c>
      <c r="D328" s="1" t="s">
        <v>987</v>
      </c>
      <c r="E328" s="1">
        <v>1.5839300000000001</v>
      </c>
      <c r="F328" s="1">
        <v>-0.53992200000000001</v>
      </c>
      <c r="G328" s="1" t="s">
        <v>27</v>
      </c>
      <c r="H328" s="1">
        <v>7.9657199999999997E-2</v>
      </c>
      <c r="I328" s="1">
        <v>-2.8121399999999999</v>
      </c>
      <c r="J328" s="1">
        <v>1.3639399999999999</v>
      </c>
      <c r="K328" s="1">
        <v>1.4187099999999999</v>
      </c>
      <c r="L328" s="1">
        <v>1.11297</v>
      </c>
      <c r="M328" s="1">
        <v>1.9785699999999999</v>
      </c>
      <c r="N328" s="1">
        <v>1.7248399999999999</v>
      </c>
      <c r="O328" s="1">
        <v>2.2127500000000002</v>
      </c>
      <c r="P328" s="1">
        <v>1.8481099999999999</v>
      </c>
      <c r="Q328" s="1">
        <v>2.2486799999999998</v>
      </c>
      <c r="R328" s="1">
        <v>1.92937</v>
      </c>
      <c r="S328" s="1"/>
      <c r="T328" s="1" t="s">
        <v>23</v>
      </c>
      <c r="U328" s="1" t="s">
        <v>4</v>
      </c>
      <c r="V328" s="1">
        <v>0</v>
      </c>
      <c r="W328" s="1">
        <v>23.928000000000001</v>
      </c>
      <c r="X328" s="1">
        <v>75</v>
      </c>
      <c r="Y328" s="1">
        <v>6</v>
      </c>
      <c r="Z328" s="1">
        <v>32</v>
      </c>
      <c r="AA328" s="1">
        <v>6</v>
      </c>
      <c r="AB328" s="1">
        <v>1</v>
      </c>
      <c r="AC328" s="1">
        <v>91</v>
      </c>
      <c r="AD328" s="1">
        <v>10.7</v>
      </c>
      <c r="AE328" s="1">
        <v>4.4400000000000004</v>
      </c>
    </row>
    <row r="329" spans="1:31" x14ac:dyDescent="0.3">
      <c r="A329" s="1">
        <v>383</v>
      </c>
      <c r="B329" s="1" t="s">
        <v>988</v>
      </c>
      <c r="C329" s="1" t="s">
        <v>989</v>
      </c>
      <c r="D329" s="1" t="s">
        <v>990</v>
      </c>
      <c r="E329" s="1">
        <v>1.6604399999999999</v>
      </c>
      <c r="F329" s="1">
        <v>-0.41755599999999998</v>
      </c>
      <c r="G329" s="1" t="s">
        <v>27</v>
      </c>
      <c r="H329" s="1">
        <v>7.4774300000000002E-2</v>
      </c>
      <c r="I329" s="1">
        <v>-2.9354100000000001</v>
      </c>
      <c r="J329" s="1">
        <v>-4.6823100000000002</v>
      </c>
      <c r="K329" s="1">
        <v>-4.9116400000000002</v>
      </c>
      <c r="L329" s="1">
        <v>-4.9492799999999999</v>
      </c>
      <c r="M329" s="1">
        <v>-4.9510100000000001</v>
      </c>
      <c r="N329" s="1">
        <v>-5.1939500000000001</v>
      </c>
      <c r="O329" s="1">
        <v>-4.2964099999999998</v>
      </c>
      <c r="P329" s="1">
        <v>-4.3218399999999999</v>
      </c>
      <c r="Q329" s="1">
        <v>-4.7786799999999996</v>
      </c>
      <c r="R329" s="1">
        <v>-4.6834100000000003</v>
      </c>
      <c r="S329" s="1"/>
      <c r="T329" s="1" t="s">
        <v>23</v>
      </c>
      <c r="U329" s="1" t="s">
        <v>4</v>
      </c>
      <c r="V329" s="1">
        <v>0</v>
      </c>
      <c r="W329" s="1">
        <v>9.7289999999999992</v>
      </c>
      <c r="X329" s="1">
        <v>5</v>
      </c>
      <c r="Y329" s="1">
        <v>2</v>
      </c>
      <c r="Z329" s="1">
        <v>3</v>
      </c>
      <c r="AA329" s="1">
        <v>1</v>
      </c>
      <c r="AB329" s="1">
        <v>1</v>
      </c>
      <c r="AC329" s="1">
        <v>406</v>
      </c>
      <c r="AD329" s="1">
        <v>47.3</v>
      </c>
      <c r="AE329" s="1">
        <v>6.89</v>
      </c>
    </row>
    <row r="330" spans="1:31" x14ac:dyDescent="0.3">
      <c r="A330" s="1">
        <v>384</v>
      </c>
      <c r="B330" s="1" t="s">
        <v>991</v>
      </c>
      <c r="C330" s="1" t="s">
        <v>992</v>
      </c>
      <c r="D330" s="1" t="s">
        <v>993</v>
      </c>
      <c r="E330" s="1">
        <v>1.7450300000000001</v>
      </c>
      <c r="F330" s="1">
        <v>-0.71524200000000004</v>
      </c>
      <c r="G330" s="1" t="s">
        <v>27</v>
      </c>
      <c r="H330" s="1">
        <v>6.1061799999999999E-2</v>
      </c>
      <c r="I330" s="1">
        <v>-3.0731600000000001</v>
      </c>
      <c r="J330" s="1">
        <v>-2.56879E-2</v>
      </c>
      <c r="K330" s="1">
        <v>-0.81194</v>
      </c>
      <c r="L330" s="1">
        <v>-9.9051500000000001E-2</v>
      </c>
      <c r="M330" s="1">
        <v>-0.66813999999999996</v>
      </c>
      <c r="N330" s="1">
        <v>-0.96061700000000005</v>
      </c>
      <c r="O330" s="1">
        <v>-8.5898000000000002E-2</v>
      </c>
      <c r="P330" s="1">
        <v>0.28119100000000002</v>
      </c>
      <c r="Q330" s="1">
        <v>0.37342199999999998</v>
      </c>
      <c r="R330" s="1">
        <v>0.23990600000000001</v>
      </c>
      <c r="S330" s="1"/>
      <c r="T330" s="1" t="s">
        <v>23</v>
      </c>
      <c r="U330" s="1" t="s">
        <v>4</v>
      </c>
      <c r="V330" s="1">
        <v>0</v>
      </c>
      <c r="W330" s="1">
        <v>17.759</v>
      </c>
      <c r="X330" s="1">
        <v>7</v>
      </c>
      <c r="Y330" s="1">
        <v>5</v>
      </c>
      <c r="Z330" s="1">
        <v>9</v>
      </c>
      <c r="AA330" s="1">
        <v>5</v>
      </c>
      <c r="AB330" s="1">
        <v>1</v>
      </c>
      <c r="AC330" s="1">
        <v>815</v>
      </c>
      <c r="AD330" s="1">
        <v>90.7</v>
      </c>
      <c r="AE330" s="1">
        <v>7.21</v>
      </c>
    </row>
    <row r="331" spans="1:31" x14ac:dyDescent="0.3">
      <c r="A331" s="1">
        <v>385</v>
      </c>
      <c r="B331" s="1" t="s">
        <v>994</v>
      </c>
      <c r="C331" s="1" t="s">
        <v>995</v>
      </c>
      <c r="D331" s="1" t="s">
        <v>996</v>
      </c>
      <c r="E331" s="1">
        <v>2.58134</v>
      </c>
      <c r="F331" s="1">
        <v>0.94517399999999996</v>
      </c>
      <c r="G331" s="1" t="s">
        <v>22</v>
      </c>
      <c r="H331" s="1">
        <v>1.9029899999999999E-2</v>
      </c>
      <c r="I331" s="1">
        <v>4.5544500000000001</v>
      </c>
      <c r="J331" s="1">
        <v>2.6912799999999999</v>
      </c>
      <c r="K331" s="1">
        <v>3.069</v>
      </c>
      <c r="L331" s="1">
        <v>2.48427</v>
      </c>
      <c r="M331" s="1">
        <v>2.2071999999999998</v>
      </c>
      <c r="N331" s="1">
        <v>3.0527000000000002</v>
      </c>
      <c r="O331" s="1">
        <v>1.7159800000000001</v>
      </c>
      <c r="P331" s="1">
        <v>1.9602599999999999</v>
      </c>
      <c r="Q331" s="1">
        <v>1.8506800000000001</v>
      </c>
      <c r="R331" s="1">
        <v>1.49594</v>
      </c>
      <c r="S331" s="1"/>
      <c r="T331" s="1" t="s">
        <v>23</v>
      </c>
      <c r="U331" s="1" t="s">
        <v>4</v>
      </c>
      <c r="V331" s="1">
        <v>0</v>
      </c>
      <c r="W331" s="1">
        <v>34.936999999999998</v>
      </c>
      <c r="X331" s="1">
        <v>44</v>
      </c>
      <c r="Y331" s="1">
        <v>5</v>
      </c>
      <c r="Z331" s="1">
        <v>24</v>
      </c>
      <c r="AA331" s="1">
        <v>5</v>
      </c>
      <c r="AB331" s="1">
        <v>1</v>
      </c>
      <c r="AC331" s="1">
        <v>136</v>
      </c>
      <c r="AD331" s="1">
        <v>14.6</v>
      </c>
      <c r="AE331" s="1">
        <v>10.039999999999999</v>
      </c>
    </row>
    <row r="332" spans="1:31" x14ac:dyDescent="0.3">
      <c r="A332" s="1">
        <v>386</v>
      </c>
      <c r="B332" s="1" t="s">
        <v>997</v>
      </c>
      <c r="C332" s="1" t="s">
        <v>998</v>
      </c>
      <c r="D332" s="1" t="s">
        <v>999</v>
      </c>
      <c r="E332" s="1">
        <v>1.9964500000000001</v>
      </c>
      <c r="F332" s="1">
        <v>0.63527599999999995</v>
      </c>
      <c r="G332" s="1" t="s">
        <v>22</v>
      </c>
      <c r="H332" s="1">
        <v>4.4678099999999998E-2</v>
      </c>
      <c r="I332" s="1">
        <v>3.49342</v>
      </c>
      <c r="J332" s="1">
        <v>9.7088599999999997E-2</v>
      </c>
      <c r="K332" s="1">
        <v>0.38383099999999998</v>
      </c>
      <c r="L332" s="1">
        <v>0.14564099999999999</v>
      </c>
      <c r="M332" s="1">
        <v>0.20183100000000001</v>
      </c>
      <c r="N332" s="1">
        <v>0.65394099999999999</v>
      </c>
      <c r="O332" s="1">
        <v>-0.45447799999999999</v>
      </c>
      <c r="P332" s="1">
        <v>-0.26638499999999998</v>
      </c>
      <c r="Q332" s="1">
        <v>-0.69664300000000001</v>
      </c>
      <c r="R332" s="1">
        <v>6.2269100000000001E-2</v>
      </c>
      <c r="S332" s="1"/>
      <c r="T332" s="1" t="s">
        <v>23</v>
      </c>
      <c r="U332" s="1" t="s">
        <v>4</v>
      </c>
      <c r="V332" s="1">
        <v>0</v>
      </c>
      <c r="W332" s="1">
        <v>36.222999999999999</v>
      </c>
      <c r="X332" s="1">
        <v>16</v>
      </c>
      <c r="Y332" s="1">
        <v>8</v>
      </c>
      <c r="Z332" s="1">
        <v>15</v>
      </c>
      <c r="AA332" s="1">
        <v>8</v>
      </c>
      <c r="AB332" s="1">
        <v>1</v>
      </c>
      <c r="AC332" s="1">
        <v>572</v>
      </c>
      <c r="AD332" s="1">
        <v>64.099999999999994</v>
      </c>
      <c r="AE332" s="1">
        <v>6.13</v>
      </c>
    </row>
    <row r="333" spans="1:31" x14ac:dyDescent="0.3">
      <c r="A333" s="1">
        <v>387</v>
      </c>
      <c r="B333" s="1" t="s">
        <v>1000</v>
      </c>
      <c r="C333" s="1" t="s">
        <v>1001</v>
      </c>
      <c r="D333" s="1" t="s">
        <v>1002</v>
      </c>
      <c r="E333" s="1">
        <v>2.4508999999999999</v>
      </c>
      <c r="F333" s="1">
        <v>-0.53005100000000005</v>
      </c>
      <c r="G333" s="1" t="s">
        <v>27</v>
      </c>
      <c r="H333" s="1">
        <v>2.4728199999999999E-2</v>
      </c>
      <c r="I333" s="1">
        <v>-4.30593</v>
      </c>
      <c r="J333" s="1">
        <v>1.82142</v>
      </c>
      <c r="K333" s="1">
        <v>2.1024099999999999</v>
      </c>
      <c r="L333" s="1">
        <v>1.79131</v>
      </c>
      <c r="M333" s="1">
        <v>1.8478300000000001</v>
      </c>
      <c r="N333" s="1">
        <v>2.1601900000000001</v>
      </c>
      <c r="O333" s="1">
        <v>2.5372499999999998</v>
      </c>
      <c r="P333" s="1">
        <v>2.25854</v>
      </c>
      <c r="Q333" s="1">
        <v>2.7155999999999998</v>
      </c>
      <c r="R333" s="1">
        <v>2.38734</v>
      </c>
      <c r="S333" s="1"/>
      <c r="T333" s="1" t="s">
        <v>23</v>
      </c>
      <c r="U333" s="1" t="s">
        <v>4</v>
      </c>
      <c r="V333" s="1">
        <v>0</v>
      </c>
      <c r="W333" s="1">
        <v>60.371000000000002</v>
      </c>
      <c r="X333" s="1">
        <v>47</v>
      </c>
      <c r="Y333" s="1">
        <v>8</v>
      </c>
      <c r="Z333" s="1">
        <v>46</v>
      </c>
      <c r="AA333" s="1">
        <v>8</v>
      </c>
      <c r="AB333" s="1">
        <v>1</v>
      </c>
      <c r="AC333" s="1">
        <v>192</v>
      </c>
      <c r="AD333" s="1">
        <v>20.6</v>
      </c>
      <c r="AE333" s="1">
        <v>9.91</v>
      </c>
    </row>
    <row r="334" spans="1:31" x14ac:dyDescent="0.3">
      <c r="A334" s="1">
        <v>388</v>
      </c>
      <c r="B334" s="1" t="s">
        <v>1003</v>
      </c>
      <c r="C334" s="1" t="s">
        <v>1004</v>
      </c>
      <c r="D334" s="1" t="s">
        <v>1005</v>
      </c>
      <c r="E334" s="1">
        <v>2.0277400000000001</v>
      </c>
      <c r="F334" s="1">
        <v>0.71399000000000001</v>
      </c>
      <c r="G334" s="1" t="s">
        <v>22</v>
      </c>
      <c r="H334" s="1">
        <v>4.3099999999999999E-2</v>
      </c>
      <c r="I334" s="1">
        <v>3.5470100000000002</v>
      </c>
      <c r="J334" s="1">
        <v>7.5082500000000003</v>
      </c>
      <c r="K334" s="1">
        <v>7.0127499999999996</v>
      </c>
      <c r="L334" s="1">
        <v>7.1373699999999998</v>
      </c>
      <c r="M334" s="1">
        <v>7.7290700000000001</v>
      </c>
      <c r="N334" s="1">
        <v>6.84354</v>
      </c>
      <c r="O334" s="1">
        <v>6.5328499999999998</v>
      </c>
      <c r="P334" s="1">
        <v>6.3204500000000001</v>
      </c>
      <c r="Q334" s="1">
        <v>6.7659399999999996</v>
      </c>
      <c r="R334" s="1">
        <v>6.5095799999999997</v>
      </c>
      <c r="S334" s="1"/>
      <c r="T334" s="1" t="s">
        <v>23</v>
      </c>
      <c r="U334" s="1" t="s">
        <v>4</v>
      </c>
      <c r="V334" s="1">
        <v>0</v>
      </c>
      <c r="W334" s="1">
        <v>136.99199999999999</v>
      </c>
      <c r="X334" s="1">
        <v>53</v>
      </c>
      <c r="Y334" s="1">
        <v>9</v>
      </c>
      <c r="Z334" s="1">
        <v>595</v>
      </c>
      <c r="AA334" s="1">
        <v>9</v>
      </c>
      <c r="AB334" s="1">
        <v>1</v>
      </c>
      <c r="AC334" s="1">
        <v>103</v>
      </c>
      <c r="AD334" s="1">
        <v>11.4</v>
      </c>
      <c r="AE334" s="1">
        <v>11.36</v>
      </c>
    </row>
    <row r="335" spans="1:31" x14ac:dyDescent="0.3">
      <c r="A335" s="1">
        <v>390</v>
      </c>
      <c r="B335" s="1" t="s">
        <v>1006</v>
      </c>
      <c r="C335" s="1" t="s">
        <v>1007</v>
      </c>
      <c r="D335" s="1" t="s">
        <v>1008</v>
      </c>
      <c r="E335" s="1">
        <v>2.3410000000000002</v>
      </c>
      <c r="F335" s="1">
        <v>-0.34730699999999998</v>
      </c>
      <c r="G335" s="1" t="s">
        <v>27</v>
      </c>
      <c r="H335" s="1">
        <v>3.4078999999999998E-2</v>
      </c>
      <c r="I335" s="1">
        <v>-4.1022100000000004</v>
      </c>
      <c r="J335" s="1">
        <v>-2.2921900000000002</v>
      </c>
      <c r="K335" s="1">
        <v>-2.5343100000000001</v>
      </c>
      <c r="L335" s="1">
        <v>-2.4552200000000002</v>
      </c>
      <c r="M335" s="1">
        <v>-2.3233799999999998</v>
      </c>
      <c r="N335" s="1">
        <v>-2.46251</v>
      </c>
      <c r="O335" s="1">
        <v>-2.1234199999999999</v>
      </c>
      <c r="P335" s="1">
        <v>-2.1453500000000001</v>
      </c>
      <c r="Q335" s="1">
        <v>-2.15788</v>
      </c>
      <c r="R335" s="1">
        <v>-1.8382099999999999</v>
      </c>
      <c r="S335" s="1"/>
      <c r="T335" s="1" t="s">
        <v>23</v>
      </c>
      <c r="U335" s="1" t="s">
        <v>4</v>
      </c>
      <c r="V335" s="1">
        <v>0</v>
      </c>
      <c r="W335" s="1">
        <v>10.021000000000001</v>
      </c>
      <c r="X335" s="1">
        <v>2</v>
      </c>
      <c r="Y335" s="1">
        <v>3</v>
      </c>
      <c r="Z335" s="1">
        <v>6</v>
      </c>
      <c r="AA335" s="1">
        <v>3</v>
      </c>
      <c r="AB335" s="1">
        <v>1</v>
      </c>
      <c r="AC335" s="1">
        <v>1918</v>
      </c>
      <c r="AD335" s="1">
        <v>220.1</v>
      </c>
      <c r="AE335" s="1">
        <v>7.3</v>
      </c>
    </row>
    <row r="336" spans="1:31" x14ac:dyDescent="0.3">
      <c r="A336" s="1">
        <v>391</v>
      </c>
      <c r="B336" s="1" t="s">
        <v>1009</v>
      </c>
      <c r="C336" s="1" t="s">
        <v>1010</v>
      </c>
      <c r="D336" s="1" t="s">
        <v>1011</v>
      </c>
      <c r="E336" s="1">
        <v>2.0242100000000001</v>
      </c>
      <c r="F336" s="1">
        <v>0.62179200000000001</v>
      </c>
      <c r="G336" s="1" t="s">
        <v>22</v>
      </c>
      <c r="H336" s="1">
        <v>4.3407399999999999E-2</v>
      </c>
      <c r="I336" s="1">
        <v>3.54095</v>
      </c>
      <c r="J336" s="1">
        <v>2.7902999999999998</v>
      </c>
      <c r="K336" s="1">
        <v>3.34979</v>
      </c>
      <c r="L336" s="1">
        <v>2.7615400000000001</v>
      </c>
      <c r="M336" s="1">
        <v>3.3121</v>
      </c>
      <c r="N336" s="1">
        <v>3.4261200000000001</v>
      </c>
      <c r="O336" s="1">
        <v>2.7073800000000001</v>
      </c>
      <c r="P336" s="1">
        <v>2.4064800000000002</v>
      </c>
      <c r="Q336" s="1">
        <v>2.4990100000000002</v>
      </c>
      <c r="R336" s="1">
        <v>2.4118300000000001</v>
      </c>
      <c r="S336" s="1"/>
      <c r="T336" s="1" t="s">
        <v>23</v>
      </c>
      <c r="U336" s="1" t="s">
        <v>4</v>
      </c>
      <c r="V336" s="1">
        <v>0</v>
      </c>
      <c r="W336" s="1">
        <v>167.95</v>
      </c>
      <c r="X336" s="1">
        <v>21</v>
      </c>
      <c r="Y336" s="1">
        <v>30</v>
      </c>
      <c r="Z336" s="1">
        <v>89</v>
      </c>
      <c r="AA336" s="1">
        <v>30</v>
      </c>
      <c r="AB336" s="1">
        <v>1</v>
      </c>
      <c r="AC336" s="1">
        <v>1887</v>
      </c>
      <c r="AD336" s="1">
        <v>205</v>
      </c>
      <c r="AE336" s="1">
        <v>6.81</v>
      </c>
    </row>
    <row r="337" spans="1:31" x14ac:dyDescent="0.3">
      <c r="A337" s="1">
        <v>392</v>
      </c>
      <c r="B337" s="1" t="s">
        <v>1012</v>
      </c>
      <c r="C337" s="1" t="s">
        <v>1013</v>
      </c>
      <c r="D337" s="1" t="s">
        <v>1014</v>
      </c>
      <c r="E337" s="1">
        <v>1.6249</v>
      </c>
      <c r="F337" s="1">
        <v>-1.10361</v>
      </c>
      <c r="G337" s="1" t="s">
        <v>27</v>
      </c>
      <c r="H337" s="1">
        <v>7.0210800000000004E-2</v>
      </c>
      <c r="I337" s="1">
        <v>-2.8780100000000002</v>
      </c>
      <c r="J337" s="1">
        <v>4.3507699999999998</v>
      </c>
      <c r="K337" s="1">
        <v>3.3158400000000001</v>
      </c>
      <c r="L337" s="1">
        <v>4.3585799999999999</v>
      </c>
      <c r="M337" s="1">
        <v>3.71272</v>
      </c>
      <c r="N337" s="1">
        <v>3.4327399999999999</v>
      </c>
      <c r="O337" s="1">
        <v>5.0580999999999996</v>
      </c>
      <c r="P337" s="1">
        <v>5.3895200000000001</v>
      </c>
      <c r="Q337" s="1">
        <v>3.9739399999999998</v>
      </c>
      <c r="R337" s="1">
        <v>5.3293999999999997</v>
      </c>
      <c r="S337" s="1"/>
      <c r="T337" s="1" t="s">
        <v>23</v>
      </c>
      <c r="U337" s="1" t="s">
        <v>4</v>
      </c>
      <c r="V337" s="1">
        <v>0</v>
      </c>
      <c r="W337" s="1">
        <v>139.82900000000001</v>
      </c>
      <c r="X337" s="1">
        <v>48</v>
      </c>
      <c r="Y337" s="1">
        <v>17</v>
      </c>
      <c r="Z337" s="1">
        <v>112</v>
      </c>
      <c r="AA337" s="1">
        <v>16</v>
      </c>
      <c r="AB337" s="1">
        <v>1</v>
      </c>
      <c r="AC337" s="1">
        <v>361</v>
      </c>
      <c r="AD337" s="1">
        <v>39.799999999999997</v>
      </c>
      <c r="AE337" s="1">
        <v>8.43</v>
      </c>
    </row>
    <row r="338" spans="1:31" x14ac:dyDescent="0.3">
      <c r="A338" s="1">
        <v>393</v>
      </c>
      <c r="B338" s="1" t="s">
        <v>1015</v>
      </c>
      <c r="C338" s="1" t="s">
        <v>1016</v>
      </c>
      <c r="D338" s="1" t="s">
        <v>780</v>
      </c>
      <c r="E338" s="1">
        <v>1.88212</v>
      </c>
      <c r="F338" s="1">
        <v>-0.35269400000000001</v>
      </c>
      <c r="G338" s="1" t="s">
        <v>27</v>
      </c>
      <c r="H338" s="1">
        <v>5.6796100000000002E-2</v>
      </c>
      <c r="I338" s="1">
        <v>-3.3001299999999998</v>
      </c>
      <c r="J338" s="1">
        <v>-5.7786799999999996</v>
      </c>
      <c r="K338" s="1">
        <v>-5.3412300000000004</v>
      </c>
      <c r="L338" s="1">
        <v>-5.7438200000000004</v>
      </c>
      <c r="M338" s="1">
        <v>-5.8389899999999999</v>
      </c>
      <c r="N338" s="1">
        <v>-5.6711999999999998</v>
      </c>
      <c r="O338" s="1">
        <v>-5.24024</v>
      </c>
      <c r="P338" s="1">
        <v>-5.3594799999999996</v>
      </c>
      <c r="Q338" s="1">
        <v>-5.2583200000000003</v>
      </c>
      <c r="R338" s="1">
        <v>-5.4303100000000004</v>
      </c>
      <c r="S338" s="1"/>
      <c r="T338" s="1" t="s">
        <v>23</v>
      </c>
      <c r="U338" s="1" t="s">
        <v>4</v>
      </c>
      <c r="V338" s="1">
        <v>0</v>
      </c>
      <c r="W338" s="1">
        <v>27.757000000000001</v>
      </c>
      <c r="X338" s="1">
        <v>38</v>
      </c>
      <c r="Y338" s="1">
        <v>5</v>
      </c>
      <c r="Z338" s="1">
        <v>15</v>
      </c>
      <c r="AA338" s="1">
        <v>1</v>
      </c>
      <c r="AB338" s="1">
        <v>1</v>
      </c>
      <c r="AC338" s="1">
        <v>216</v>
      </c>
      <c r="AD338" s="1">
        <v>24.1</v>
      </c>
      <c r="AE338" s="1">
        <v>7.71</v>
      </c>
    </row>
    <row r="339" spans="1:31" x14ac:dyDescent="0.3">
      <c r="A339" s="1">
        <v>394</v>
      </c>
      <c r="B339" s="1" t="s">
        <v>1017</v>
      </c>
      <c r="C339" s="1" t="s">
        <v>1018</v>
      </c>
      <c r="D339" s="1" t="s">
        <v>1019</v>
      </c>
      <c r="E339" s="1">
        <v>1.7874000000000001</v>
      </c>
      <c r="F339" s="1">
        <v>-0.29580200000000001</v>
      </c>
      <c r="G339" s="1" t="s">
        <v>27</v>
      </c>
      <c r="H339" s="1">
        <v>6.8278199999999997E-2</v>
      </c>
      <c r="I339" s="1">
        <v>-3.1427900000000002</v>
      </c>
      <c r="J339" s="1">
        <v>-1.27138</v>
      </c>
      <c r="K339" s="1">
        <v>-1.2545200000000001</v>
      </c>
      <c r="L339" s="1">
        <v>-1.2596400000000001</v>
      </c>
      <c r="M339" s="1">
        <v>-0.953816</v>
      </c>
      <c r="N339" s="1">
        <v>-0.95054799999999995</v>
      </c>
      <c r="O339" s="1">
        <v>-0.78893199999999997</v>
      </c>
      <c r="P339" s="1">
        <v>-0.94015700000000002</v>
      </c>
      <c r="Q339" s="1">
        <v>-0.88742200000000004</v>
      </c>
      <c r="R339" s="1">
        <v>-0.75220200000000004</v>
      </c>
      <c r="S339" s="1"/>
      <c r="T339" s="1" t="s">
        <v>23</v>
      </c>
      <c r="U339" s="1" t="s">
        <v>4</v>
      </c>
      <c r="V339" s="1">
        <v>0</v>
      </c>
      <c r="W339" s="1">
        <v>8.6</v>
      </c>
      <c r="X339" s="1">
        <v>11</v>
      </c>
      <c r="Y339" s="1">
        <v>2</v>
      </c>
      <c r="Z339" s="1">
        <v>2</v>
      </c>
      <c r="AA339" s="1">
        <v>2</v>
      </c>
      <c r="AB339" s="1">
        <v>1</v>
      </c>
      <c r="AC339" s="1">
        <v>105</v>
      </c>
      <c r="AD339" s="1">
        <v>11.9</v>
      </c>
      <c r="AE339" s="1">
        <v>8.73</v>
      </c>
    </row>
    <row r="340" spans="1:31" x14ac:dyDescent="0.3">
      <c r="A340" s="1">
        <v>395</v>
      </c>
      <c r="B340" s="1" t="s">
        <v>1020</v>
      </c>
      <c r="C340" s="1" t="s">
        <v>1021</v>
      </c>
      <c r="D340" s="1" t="s">
        <v>1022</v>
      </c>
      <c r="E340" s="1">
        <v>2.7915100000000002</v>
      </c>
      <c r="F340" s="1">
        <v>-0.43057099999999998</v>
      </c>
      <c r="G340" s="1" t="s">
        <v>27</v>
      </c>
      <c r="H340" s="1">
        <v>1.7260899999999999E-2</v>
      </c>
      <c r="I340" s="1">
        <v>-4.9716399999999998</v>
      </c>
      <c r="J340" s="1">
        <v>1.7518199999999999</v>
      </c>
      <c r="K340" s="1">
        <v>1.84937</v>
      </c>
      <c r="L340" s="1">
        <v>1.6604000000000001</v>
      </c>
      <c r="M340" s="1">
        <v>1.6420600000000001</v>
      </c>
      <c r="N340" s="1">
        <v>1.81497</v>
      </c>
      <c r="O340" s="1">
        <v>2.2842099999999999</v>
      </c>
      <c r="P340" s="1">
        <v>2.0501900000000002</v>
      </c>
      <c r="Q340" s="1">
        <v>2.3479899999999998</v>
      </c>
      <c r="R340" s="1">
        <v>2.0147900000000001</v>
      </c>
      <c r="S340" s="1"/>
      <c r="T340" s="1" t="s">
        <v>23</v>
      </c>
      <c r="U340" s="1" t="s">
        <v>4</v>
      </c>
      <c r="V340" s="1">
        <v>0</v>
      </c>
      <c r="W340" s="1">
        <v>67.481999999999999</v>
      </c>
      <c r="X340" s="1">
        <v>46</v>
      </c>
      <c r="Y340" s="1">
        <v>14</v>
      </c>
      <c r="Z340" s="1">
        <v>33</v>
      </c>
      <c r="AA340" s="1">
        <v>14</v>
      </c>
      <c r="AB340" s="1">
        <v>1</v>
      </c>
      <c r="AC340" s="1">
        <v>396</v>
      </c>
      <c r="AD340" s="1">
        <v>45.8</v>
      </c>
      <c r="AE340" s="1">
        <v>9.51</v>
      </c>
    </row>
    <row r="341" spans="1:31" x14ac:dyDescent="0.3">
      <c r="A341" s="1">
        <v>396</v>
      </c>
      <c r="B341" s="1" t="s">
        <v>1023</v>
      </c>
      <c r="C341" s="1" t="s">
        <v>1024</v>
      </c>
      <c r="D341" s="1" t="s">
        <v>1025</v>
      </c>
      <c r="E341" s="1">
        <v>2.14533</v>
      </c>
      <c r="F341" s="1">
        <v>-1.1402099999999999</v>
      </c>
      <c r="G341" s="1" t="s">
        <v>27</v>
      </c>
      <c r="H341" s="1">
        <v>3.56268E-2</v>
      </c>
      <c r="I341" s="1">
        <v>-3.7513000000000001</v>
      </c>
      <c r="J341" s="1">
        <v>-3.4643799999999998</v>
      </c>
      <c r="K341" s="1">
        <v>-4.33284</v>
      </c>
      <c r="L341" s="1">
        <v>-5.0681000000000003</v>
      </c>
      <c r="M341" s="1">
        <v>-4.6024500000000002</v>
      </c>
      <c r="N341" s="1">
        <v>-4.59687</v>
      </c>
      <c r="O341" s="1">
        <v>-3.3692000000000002</v>
      </c>
      <c r="P341" s="1">
        <v>-3.1317300000000001</v>
      </c>
      <c r="Q341" s="1">
        <v>-3.2652299999999999</v>
      </c>
      <c r="R341" s="1">
        <v>-3.3247200000000001</v>
      </c>
      <c r="S341" s="1"/>
      <c r="T341" s="1" t="s">
        <v>23</v>
      </c>
      <c r="U341" s="1" t="s">
        <v>4</v>
      </c>
      <c r="V341" s="1">
        <v>0</v>
      </c>
      <c r="W341" s="1">
        <v>712.06700000000001</v>
      </c>
      <c r="X341" s="1">
        <v>45</v>
      </c>
      <c r="Y341" s="1">
        <v>43</v>
      </c>
      <c r="Z341" s="1">
        <v>5209</v>
      </c>
      <c r="AA341" s="1">
        <v>2</v>
      </c>
      <c r="AB341" s="1">
        <v>1</v>
      </c>
      <c r="AC341" s="1">
        <v>580</v>
      </c>
      <c r="AD341" s="1">
        <v>61.7</v>
      </c>
      <c r="AE341" s="1">
        <v>7.75</v>
      </c>
    </row>
    <row r="342" spans="1:31" x14ac:dyDescent="0.3">
      <c r="A342" s="1">
        <v>397</v>
      </c>
      <c r="B342" s="1" t="s">
        <v>1026</v>
      </c>
      <c r="C342" s="1" t="s">
        <v>1027</v>
      </c>
      <c r="D342" s="1" t="s">
        <v>1028</v>
      </c>
      <c r="E342" s="1">
        <v>2.9570400000000001</v>
      </c>
      <c r="F342" s="1">
        <v>-0.68142499999999995</v>
      </c>
      <c r="G342" s="1" t="s">
        <v>27</v>
      </c>
      <c r="H342" s="1">
        <v>1.25545E-2</v>
      </c>
      <c r="I342" s="1">
        <v>-5.3160499999999997</v>
      </c>
      <c r="J342" s="1">
        <v>2.8128000000000002</v>
      </c>
      <c r="K342" s="1">
        <v>2.6280000000000001</v>
      </c>
      <c r="L342" s="1">
        <v>2.70553</v>
      </c>
      <c r="M342" s="1">
        <v>3.2049500000000002</v>
      </c>
      <c r="N342" s="1">
        <v>2.81447</v>
      </c>
      <c r="O342" s="1">
        <v>3.5580699999999998</v>
      </c>
      <c r="P342" s="1">
        <v>3.49363</v>
      </c>
      <c r="Q342" s="1">
        <v>3.3365100000000001</v>
      </c>
      <c r="R342" s="1">
        <v>3.67008</v>
      </c>
      <c r="S342" s="1"/>
      <c r="T342" s="1" t="s">
        <v>23</v>
      </c>
      <c r="U342" s="1" t="s">
        <v>4</v>
      </c>
      <c r="V342" s="1">
        <v>0</v>
      </c>
      <c r="W342" s="1">
        <v>56.100999999999999</v>
      </c>
      <c r="X342" s="1">
        <v>25</v>
      </c>
      <c r="Y342" s="1">
        <v>7</v>
      </c>
      <c r="Z342" s="1">
        <v>47</v>
      </c>
      <c r="AA342" s="1">
        <v>7</v>
      </c>
      <c r="AB342" s="1">
        <v>1</v>
      </c>
      <c r="AC342" s="1">
        <v>189</v>
      </c>
      <c r="AD342" s="1">
        <v>21.5</v>
      </c>
      <c r="AE342" s="1">
        <v>8.1</v>
      </c>
    </row>
    <row r="343" spans="1:31" x14ac:dyDescent="0.3">
      <c r="A343" s="1">
        <v>398</v>
      </c>
      <c r="B343" s="1" t="s">
        <v>1029</v>
      </c>
      <c r="C343" s="1" t="s">
        <v>1030</v>
      </c>
      <c r="D343" s="1" t="s">
        <v>1031</v>
      </c>
      <c r="E343" s="1">
        <v>3.0677300000000001</v>
      </c>
      <c r="F343" s="1">
        <v>-1.0190699999999999</v>
      </c>
      <c r="G343" s="1" t="s">
        <v>27</v>
      </c>
      <c r="H343" s="1">
        <v>1.0734199999999999E-2</v>
      </c>
      <c r="I343" s="1">
        <v>-5.5547899999999997</v>
      </c>
      <c r="J343" s="1">
        <v>-4.0156400000000003</v>
      </c>
      <c r="K343" s="1">
        <v>-4.0059899999999997</v>
      </c>
      <c r="L343" s="1">
        <v>-4.27332</v>
      </c>
      <c r="M343" s="1">
        <v>-3.9199899999999999</v>
      </c>
      <c r="N343" s="1">
        <v>-3.5639400000000001</v>
      </c>
      <c r="O343" s="1">
        <v>-3.23767</v>
      </c>
      <c r="P343" s="1">
        <v>-3.0622400000000001</v>
      </c>
      <c r="Q343" s="1">
        <v>-2.5438700000000001</v>
      </c>
      <c r="R343" s="1">
        <v>-2.9030399999999998</v>
      </c>
      <c r="S343" s="1"/>
      <c r="T343" s="1" t="s">
        <v>23</v>
      </c>
      <c r="U343" s="1" t="s">
        <v>4</v>
      </c>
      <c r="V343" s="1">
        <v>7.0000000000000001E-3</v>
      </c>
      <c r="W343" s="1">
        <v>3.8679999999999999</v>
      </c>
      <c r="X343" s="1">
        <v>1</v>
      </c>
      <c r="Y343" s="1">
        <v>1</v>
      </c>
      <c r="Z343" s="1">
        <v>1</v>
      </c>
      <c r="AA343" s="1">
        <v>1</v>
      </c>
      <c r="AB343" s="1">
        <v>1</v>
      </c>
      <c r="AC343" s="1">
        <v>851</v>
      </c>
      <c r="AD343" s="1">
        <v>96.6</v>
      </c>
      <c r="AE343" s="1">
        <v>9.1</v>
      </c>
    </row>
    <row r="344" spans="1:31" x14ac:dyDescent="0.3">
      <c r="A344" s="1">
        <v>399</v>
      </c>
      <c r="B344" s="1" t="s">
        <v>1032</v>
      </c>
      <c r="C344" s="1" t="s">
        <v>1033</v>
      </c>
      <c r="D344" s="1" t="s">
        <v>1034</v>
      </c>
      <c r="E344" s="1">
        <v>2.2070400000000001</v>
      </c>
      <c r="F344" s="1">
        <v>-0.45121499999999998</v>
      </c>
      <c r="G344" s="1" t="s">
        <v>27</v>
      </c>
      <c r="H344" s="1">
        <v>3.7247099999999998E-2</v>
      </c>
      <c r="I344" s="1">
        <v>-3.86043</v>
      </c>
      <c r="J344" s="1">
        <v>1.7330099999999999</v>
      </c>
      <c r="K344" s="1">
        <v>1.57474</v>
      </c>
      <c r="L344" s="1">
        <v>2.07395</v>
      </c>
      <c r="M344" s="1">
        <v>1.7676000000000001</v>
      </c>
      <c r="N344" s="1">
        <v>1.6026899999999999</v>
      </c>
      <c r="O344" s="1">
        <v>2.3001</v>
      </c>
      <c r="P344" s="1">
        <v>2.08595</v>
      </c>
      <c r="Q344" s="1">
        <v>2.3353600000000001</v>
      </c>
      <c r="R344" s="1">
        <v>2.0850499999999998</v>
      </c>
      <c r="S344" s="1"/>
      <c r="T344" s="1" t="s">
        <v>23</v>
      </c>
      <c r="U344" s="1" t="s">
        <v>4</v>
      </c>
      <c r="V344" s="1">
        <v>0</v>
      </c>
      <c r="W344" s="1">
        <v>69.034000000000006</v>
      </c>
      <c r="X344" s="1">
        <v>26</v>
      </c>
      <c r="Y344" s="1">
        <v>10</v>
      </c>
      <c r="Z344" s="1">
        <v>50</v>
      </c>
      <c r="AA344" s="1">
        <v>10</v>
      </c>
      <c r="AB344" s="1">
        <v>1</v>
      </c>
      <c r="AC344" s="1">
        <v>456</v>
      </c>
      <c r="AD344" s="1">
        <v>50.4</v>
      </c>
      <c r="AE344" s="1">
        <v>9.42</v>
      </c>
    </row>
    <row r="345" spans="1:31" x14ac:dyDescent="0.3">
      <c r="A345" s="1">
        <v>401</v>
      </c>
      <c r="B345" s="1" t="s">
        <v>1035</v>
      </c>
      <c r="C345" s="1" t="s">
        <v>1036</v>
      </c>
      <c r="D345" s="1" t="s">
        <v>1037</v>
      </c>
      <c r="E345" s="1">
        <v>1.5146500000000001</v>
      </c>
      <c r="F345" s="1">
        <v>-0.52048300000000003</v>
      </c>
      <c r="G345" s="1" t="s">
        <v>27</v>
      </c>
      <c r="H345" s="1">
        <v>8.8871900000000004E-2</v>
      </c>
      <c r="I345" s="1">
        <v>-2.7014800000000001</v>
      </c>
      <c r="J345" s="1">
        <v>-1.4015899999999999</v>
      </c>
      <c r="K345" s="1">
        <v>-1.20194</v>
      </c>
      <c r="L345" s="1">
        <v>-1.2369399999999999</v>
      </c>
      <c r="M345" s="1">
        <v>-0.84209900000000004</v>
      </c>
      <c r="N345" s="1">
        <v>-1.27006</v>
      </c>
      <c r="O345" s="1">
        <v>-0.328295</v>
      </c>
      <c r="P345" s="1">
        <v>-1.1247499999999999</v>
      </c>
      <c r="Q345" s="1">
        <v>-0.42260199999999998</v>
      </c>
      <c r="R345" s="1">
        <v>-0.80452400000000002</v>
      </c>
      <c r="S345" s="1"/>
      <c r="T345" s="1" t="s">
        <v>23</v>
      </c>
      <c r="U345" s="1" t="s">
        <v>4</v>
      </c>
      <c r="V345" s="1">
        <v>1E-3</v>
      </c>
      <c r="W345" s="1">
        <v>5.9</v>
      </c>
      <c r="X345" s="1">
        <v>8</v>
      </c>
      <c r="Y345" s="1">
        <v>3</v>
      </c>
      <c r="Z345" s="1">
        <v>3</v>
      </c>
      <c r="AA345" s="1">
        <v>3</v>
      </c>
      <c r="AB345" s="1">
        <v>1</v>
      </c>
      <c r="AC345" s="1">
        <v>191</v>
      </c>
      <c r="AD345" s="1">
        <v>21.4</v>
      </c>
      <c r="AE345" s="1">
        <v>9.23</v>
      </c>
    </row>
    <row r="346" spans="1:31" x14ac:dyDescent="0.3">
      <c r="A346" s="1">
        <v>402</v>
      </c>
      <c r="B346" s="1" t="s">
        <v>1038</v>
      </c>
      <c r="C346" s="1" t="s">
        <v>1039</v>
      </c>
      <c r="D346" s="1" t="s">
        <v>1040</v>
      </c>
      <c r="E346" s="1">
        <v>2.1795</v>
      </c>
      <c r="F346" s="1">
        <v>-0.68540800000000002</v>
      </c>
      <c r="G346" s="1" t="s">
        <v>27</v>
      </c>
      <c r="H346" s="1">
        <v>3.5778200000000003E-2</v>
      </c>
      <c r="I346" s="1">
        <v>-3.8115600000000001</v>
      </c>
      <c r="J346" s="1">
        <v>-4.4718799999999996</v>
      </c>
      <c r="K346" s="1">
        <v>-4.9793200000000004</v>
      </c>
      <c r="L346" s="1">
        <v>-4.3062500000000004</v>
      </c>
      <c r="M346" s="1">
        <v>-5.0627599999999999</v>
      </c>
      <c r="N346" s="1">
        <v>-4.5817100000000002</v>
      </c>
      <c r="O346" s="1">
        <v>-4.2275900000000002</v>
      </c>
      <c r="P346" s="1">
        <v>-3.8815200000000001</v>
      </c>
      <c r="Q346" s="1">
        <v>-3.9447800000000002</v>
      </c>
      <c r="R346" s="1">
        <v>-3.9260199999999998</v>
      </c>
      <c r="S346" s="1"/>
      <c r="T346" s="1" t="s">
        <v>23</v>
      </c>
      <c r="U346" s="1" t="s">
        <v>4</v>
      </c>
      <c r="V346" s="1">
        <v>1E-3</v>
      </c>
      <c r="W346" s="1">
        <v>5.9020000000000001</v>
      </c>
      <c r="X346" s="1">
        <v>1</v>
      </c>
      <c r="Y346" s="1">
        <v>1</v>
      </c>
      <c r="Z346" s="1">
        <v>1</v>
      </c>
      <c r="AA346" s="1">
        <v>1</v>
      </c>
      <c r="AB346" s="1">
        <v>1</v>
      </c>
      <c r="AC346" s="1">
        <v>2321</v>
      </c>
      <c r="AD346" s="1">
        <v>243.5</v>
      </c>
      <c r="AE346" s="1">
        <v>5.39</v>
      </c>
    </row>
    <row r="347" spans="1:31" x14ac:dyDescent="0.3">
      <c r="A347" s="1">
        <v>403</v>
      </c>
      <c r="B347" s="1" t="s">
        <v>1041</v>
      </c>
      <c r="C347" s="1" t="s">
        <v>1042</v>
      </c>
      <c r="D347" s="1" t="s">
        <v>1043</v>
      </c>
      <c r="E347" s="1">
        <v>1.74655</v>
      </c>
      <c r="F347" s="1">
        <v>-0.87495299999999998</v>
      </c>
      <c r="G347" s="1" t="s">
        <v>27</v>
      </c>
      <c r="H347" s="1">
        <v>5.9533299999999997E-2</v>
      </c>
      <c r="I347" s="1">
        <v>-3.07565</v>
      </c>
      <c r="J347" s="1">
        <v>-1.34938</v>
      </c>
      <c r="K347" s="1">
        <v>-2.2736499999999999</v>
      </c>
      <c r="L347" s="1">
        <v>-1.53504</v>
      </c>
      <c r="M347" s="1">
        <v>-1.77711</v>
      </c>
      <c r="N347" s="1">
        <v>-2.1309</v>
      </c>
      <c r="O347" s="1">
        <v>-1.2547999999999999</v>
      </c>
      <c r="P347" s="1">
        <v>-1.1109199999999999</v>
      </c>
      <c r="Q347" s="1">
        <v>-1.14225</v>
      </c>
      <c r="R347" s="1">
        <v>-0.24507599999999999</v>
      </c>
      <c r="S347" s="1"/>
      <c r="T347" s="1" t="s">
        <v>23</v>
      </c>
      <c r="U347" s="1" t="s">
        <v>4</v>
      </c>
      <c r="V347" s="1">
        <v>0</v>
      </c>
      <c r="W347" s="1">
        <v>111.116</v>
      </c>
      <c r="X347" s="1">
        <v>37</v>
      </c>
      <c r="Y347" s="1">
        <v>22</v>
      </c>
      <c r="Z347" s="1">
        <v>76</v>
      </c>
      <c r="AA347" s="1">
        <v>3</v>
      </c>
      <c r="AB347" s="1">
        <v>1</v>
      </c>
      <c r="AC347" s="1">
        <v>633</v>
      </c>
      <c r="AD347" s="1">
        <v>72.3</v>
      </c>
      <c r="AE347" s="1">
        <v>6.46</v>
      </c>
    </row>
    <row r="348" spans="1:31" x14ac:dyDescent="0.3">
      <c r="A348" s="1">
        <v>404</v>
      </c>
      <c r="B348" s="1" t="s">
        <v>1044</v>
      </c>
      <c r="C348" s="1" t="s">
        <v>1045</v>
      </c>
      <c r="D348" s="1" t="s">
        <v>1046</v>
      </c>
      <c r="E348" s="1">
        <v>2.35168</v>
      </c>
      <c r="F348" s="1">
        <v>-0.71800699999999995</v>
      </c>
      <c r="G348" s="1" t="s">
        <v>27</v>
      </c>
      <c r="H348" s="1">
        <v>2.6489100000000002E-2</v>
      </c>
      <c r="I348" s="1">
        <v>-4.1217800000000002</v>
      </c>
      <c r="J348" s="1">
        <v>4.3752700000000004</v>
      </c>
      <c r="K348" s="1">
        <v>4.6098499999999998</v>
      </c>
      <c r="L348" s="1">
        <v>4.5282600000000004</v>
      </c>
      <c r="M348" s="1">
        <v>4.8760199999999996</v>
      </c>
      <c r="N348" s="1">
        <v>4.6983600000000001</v>
      </c>
      <c r="O348" s="1">
        <v>5.6385500000000004</v>
      </c>
      <c r="P348" s="1">
        <v>4.8841400000000004</v>
      </c>
      <c r="Q348" s="1">
        <v>5.5224000000000002</v>
      </c>
      <c r="R348" s="1">
        <v>5.2971399999999997</v>
      </c>
      <c r="S348" s="1"/>
      <c r="T348" s="1" t="s">
        <v>23</v>
      </c>
      <c r="U348" s="1" t="s">
        <v>4</v>
      </c>
      <c r="V348" s="1">
        <v>0</v>
      </c>
      <c r="W348" s="1">
        <v>171.834</v>
      </c>
      <c r="X348" s="1">
        <v>49</v>
      </c>
      <c r="Y348" s="1">
        <v>14</v>
      </c>
      <c r="Z348" s="1">
        <v>210</v>
      </c>
      <c r="AA348" s="1">
        <v>14</v>
      </c>
      <c r="AB348" s="1">
        <v>1</v>
      </c>
      <c r="AC348" s="1">
        <v>256</v>
      </c>
      <c r="AD348" s="1">
        <v>28.9</v>
      </c>
      <c r="AE348" s="1">
        <v>9.36</v>
      </c>
    </row>
    <row r="349" spans="1:31" x14ac:dyDescent="0.3">
      <c r="A349" s="1">
        <v>405</v>
      </c>
      <c r="B349" s="1" t="s">
        <v>1047</v>
      </c>
      <c r="C349" s="1" t="s">
        <v>1048</v>
      </c>
      <c r="D349" s="1" t="s">
        <v>1049</v>
      </c>
      <c r="E349" s="1">
        <v>1.7694300000000001</v>
      </c>
      <c r="F349" s="1">
        <v>-0.28734500000000002</v>
      </c>
      <c r="G349" s="1" t="s">
        <v>27</v>
      </c>
      <c r="H349" s="1">
        <v>7.0205799999999999E-2</v>
      </c>
      <c r="I349" s="1">
        <v>-3.11321</v>
      </c>
      <c r="J349" s="1">
        <v>1.5177</v>
      </c>
      <c r="K349" s="1">
        <v>1.40642</v>
      </c>
      <c r="L349" s="1">
        <v>1.7580100000000001</v>
      </c>
      <c r="M349" s="1">
        <v>1.6631199999999999</v>
      </c>
      <c r="N349" s="1">
        <v>1.3774999999999999</v>
      </c>
      <c r="O349" s="1">
        <v>1.96394</v>
      </c>
      <c r="P349" s="1">
        <v>1.7843899999999999</v>
      </c>
      <c r="Q349" s="1">
        <v>1.8206599999999999</v>
      </c>
      <c r="R349" s="1">
        <v>1.7585999999999999</v>
      </c>
      <c r="S349" s="1"/>
      <c r="T349" s="1" t="s">
        <v>23</v>
      </c>
      <c r="U349" s="1" t="s">
        <v>4</v>
      </c>
      <c r="V349" s="1">
        <v>0</v>
      </c>
      <c r="W349" s="1">
        <v>78.174999999999997</v>
      </c>
      <c r="X349" s="1">
        <v>23</v>
      </c>
      <c r="Y349" s="1">
        <v>18</v>
      </c>
      <c r="Z349" s="1">
        <v>50</v>
      </c>
      <c r="AA349" s="1">
        <v>18</v>
      </c>
      <c r="AB349" s="1">
        <v>1</v>
      </c>
      <c r="AC349" s="1">
        <v>828</v>
      </c>
      <c r="AD349" s="1">
        <v>95.1</v>
      </c>
      <c r="AE349" s="1">
        <v>5.47</v>
      </c>
    </row>
    <row r="350" spans="1:31" x14ac:dyDescent="0.3">
      <c r="A350" s="1">
        <v>407</v>
      </c>
      <c r="B350" s="1" t="s">
        <v>1050</v>
      </c>
      <c r="C350" s="1" t="s">
        <v>1051</v>
      </c>
      <c r="D350" s="1" t="s">
        <v>1052</v>
      </c>
      <c r="E350" s="1">
        <v>4.1756500000000001</v>
      </c>
      <c r="F350" s="1">
        <v>-0.472418</v>
      </c>
      <c r="G350" s="1" t="s">
        <v>27</v>
      </c>
      <c r="H350" s="1">
        <v>8.2162199999999998E-3</v>
      </c>
      <c r="I350" s="1">
        <v>-8.3986400000000003</v>
      </c>
      <c r="J350" s="1">
        <v>9.6281400000000003E-2</v>
      </c>
      <c r="K350" s="1">
        <v>0.256602</v>
      </c>
      <c r="L350" s="1">
        <v>0.345773</v>
      </c>
      <c r="M350" s="1">
        <v>0.32520199999999999</v>
      </c>
      <c r="N350" s="1">
        <v>0.26890900000000001</v>
      </c>
      <c r="O350" s="1">
        <v>0.81016299999999997</v>
      </c>
      <c r="P350" s="1">
        <v>0.70696499999999995</v>
      </c>
      <c r="Q350" s="1">
        <v>0.66906699999999997</v>
      </c>
      <c r="R350" s="1">
        <v>0.73768900000000004</v>
      </c>
      <c r="S350" s="1"/>
      <c r="T350" s="1" t="s">
        <v>23</v>
      </c>
      <c r="U350" s="1" t="s">
        <v>4</v>
      </c>
      <c r="V350" s="1">
        <v>0</v>
      </c>
      <c r="W350" s="1">
        <v>27.311</v>
      </c>
      <c r="X350" s="1">
        <v>8</v>
      </c>
      <c r="Y350" s="1">
        <v>9</v>
      </c>
      <c r="Z350" s="1">
        <v>24</v>
      </c>
      <c r="AA350" s="1">
        <v>8</v>
      </c>
      <c r="AB350" s="1">
        <v>1</v>
      </c>
      <c r="AC350" s="1">
        <v>1177</v>
      </c>
      <c r="AD350" s="1">
        <v>134.1</v>
      </c>
      <c r="AE350" s="1">
        <v>6.96</v>
      </c>
    </row>
    <row r="351" spans="1:31" x14ac:dyDescent="0.3">
      <c r="A351" s="1">
        <v>408</v>
      </c>
      <c r="B351" s="1" t="s">
        <v>1053</v>
      </c>
      <c r="C351" s="1" t="s">
        <v>1054</v>
      </c>
      <c r="D351" s="1" t="s">
        <v>1055</v>
      </c>
      <c r="E351" s="1">
        <v>1.9901599999999999</v>
      </c>
      <c r="F351" s="1">
        <v>0.95780299999999996</v>
      </c>
      <c r="G351" s="1" t="s">
        <v>22</v>
      </c>
      <c r="H351" s="1">
        <v>4.3302899999999998E-2</v>
      </c>
      <c r="I351" s="1">
        <v>3.4826800000000002</v>
      </c>
      <c r="J351" s="1">
        <v>1.6450100000000001</v>
      </c>
      <c r="K351" s="1">
        <v>2.18696</v>
      </c>
      <c r="L351" s="1">
        <v>2.03952</v>
      </c>
      <c r="M351" s="1">
        <v>3.0073300000000001</v>
      </c>
      <c r="N351" s="1">
        <v>2.5313300000000001</v>
      </c>
      <c r="O351" s="1">
        <v>1.3108299999999999</v>
      </c>
      <c r="P351" s="1">
        <v>1.1270800000000001</v>
      </c>
      <c r="Q351" s="1">
        <v>1.5930500000000001</v>
      </c>
      <c r="R351" s="1">
        <v>1.2659499999999999</v>
      </c>
      <c r="S351" s="1"/>
      <c r="T351" s="1" t="s">
        <v>23</v>
      </c>
      <c r="U351" s="1" t="s">
        <v>4</v>
      </c>
      <c r="V351" s="1">
        <v>0</v>
      </c>
      <c r="W351" s="1">
        <v>75.159000000000006</v>
      </c>
      <c r="X351" s="1">
        <v>24</v>
      </c>
      <c r="Y351" s="1">
        <v>9</v>
      </c>
      <c r="Z351" s="1">
        <v>41</v>
      </c>
      <c r="AA351" s="1">
        <v>9</v>
      </c>
      <c r="AB351" s="1">
        <v>1</v>
      </c>
      <c r="AC351" s="1">
        <v>425</v>
      </c>
      <c r="AD351" s="1">
        <v>47.1</v>
      </c>
      <c r="AE351" s="1">
        <v>5.25</v>
      </c>
    </row>
    <row r="352" spans="1:31" x14ac:dyDescent="0.3">
      <c r="A352" s="1">
        <v>409</v>
      </c>
      <c r="B352" s="1" t="s">
        <v>1056</v>
      </c>
      <c r="C352" s="1" t="s">
        <v>1057</v>
      </c>
      <c r="D352" s="1" t="s">
        <v>1058</v>
      </c>
      <c r="E352" s="1">
        <v>1.7841100000000001</v>
      </c>
      <c r="F352" s="1">
        <v>-0.41029900000000002</v>
      </c>
      <c r="G352" s="1" t="s">
        <v>27</v>
      </c>
      <c r="H352" s="1">
        <v>6.2203099999999997E-2</v>
      </c>
      <c r="I352" s="1">
        <v>-3.1373700000000002</v>
      </c>
      <c r="J352" s="1">
        <v>2.7016300000000002</v>
      </c>
      <c r="K352" s="1">
        <v>3.17591</v>
      </c>
      <c r="L352" s="1">
        <v>2.93127</v>
      </c>
      <c r="M352" s="1">
        <v>3.0065900000000001</v>
      </c>
      <c r="N352" s="1">
        <v>3.3823400000000001</v>
      </c>
      <c r="O352" s="1">
        <v>3.4428299999999998</v>
      </c>
      <c r="P352" s="1">
        <v>3.4219499999999998</v>
      </c>
      <c r="Q352" s="1">
        <v>3.4947300000000001</v>
      </c>
      <c r="R352" s="1">
        <v>3.43988</v>
      </c>
      <c r="S352" s="1"/>
      <c r="T352" s="1" t="s">
        <v>23</v>
      </c>
      <c r="U352" s="1" t="s">
        <v>4</v>
      </c>
      <c r="V352" s="1">
        <v>0</v>
      </c>
      <c r="W352" s="1">
        <v>100.53100000000001</v>
      </c>
      <c r="X352" s="1">
        <v>33</v>
      </c>
      <c r="Y352" s="1">
        <v>19</v>
      </c>
      <c r="Z352" s="1">
        <v>56</v>
      </c>
      <c r="AA352" s="1">
        <v>19</v>
      </c>
      <c r="AB352" s="1">
        <v>1</v>
      </c>
      <c r="AC352" s="1">
        <v>748</v>
      </c>
      <c r="AD352" s="1">
        <v>84.1</v>
      </c>
      <c r="AE352" s="1">
        <v>7.77</v>
      </c>
    </row>
    <row r="353" spans="1:31" x14ac:dyDescent="0.3">
      <c r="A353" s="1">
        <v>410</v>
      </c>
      <c r="B353" s="1" t="s">
        <v>1059</v>
      </c>
      <c r="C353" s="1" t="s">
        <v>1060</v>
      </c>
      <c r="D353" s="1" t="s">
        <v>1061</v>
      </c>
      <c r="E353" s="1">
        <v>2.95669</v>
      </c>
      <c r="F353" s="1">
        <v>-0.700963</v>
      </c>
      <c r="G353" s="1" t="s">
        <v>27</v>
      </c>
      <c r="H353" s="1">
        <v>1.268E-2</v>
      </c>
      <c r="I353" s="1">
        <v>-5.3153199999999998</v>
      </c>
      <c r="J353" s="1">
        <v>-1.5926800000000001</v>
      </c>
      <c r="K353" s="1">
        <v>-1.90415</v>
      </c>
      <c r="L353" s="1">
        <v>-2.16893</v>
      </c>
      <c r="M353" s="1">
        <v>-1.66814</v>
      </c>
      <c r="N353" s="1">
        <v>-1.79647</v>
      </c>
      <c r="O353" s="1">
        <v>-0.98483100000000001</v>
      </c>
      <c r="P353" s="1">
        <v>-1.3177700000000001</v>
      </c>
      <c r="Q353" s="1">
        <v>-1.1638299999999999</v>
      </c>
      <c r="R353" s="1">
        <v>-1.0340100000000001</v>
      </c>
      <c r="S353" s="1"/>
      <c r="T353" s="1" t="s">
        <v>23</v>
      </c>
      <c r="U353" s="1" t="s">
        <v>4</v>
      </c>
      <c r="V353" s="1">
        <v>0</v>
      </c>
      <c r="W353" s="1">
        <v>11.641</v>
      </c>
      <c r="X353" s="1">
        <v>6</v>
      </c>
      <c r="Y353" s="1">
        <v>1</v>
      </c>
      <c r="Z353" s="1">
        <v>4</v>
      </c>
      <c r="AA353" s="1">
        <v>1</v>
      </c>
      <c r="AB353" s="1">
        <v>1</v>
      </c>
      <c r="AC353" s="1">
        <v>312</v>
      </c>
      <c r="AD353" s="1">
        <v>33.9</v>
      </c>
      <c r="AE353" s="1">
        <v>9.98</v>
      </c>
    </row>
    <row r="354" spans="1:31" x14ac:dyDescent="0.3">
      <c r="A354" s="1">
        <v>412</v>
      </c>
      <c r="B354" s="1" t="s">
        <v>1062</v>
      </c>
      <c r="C354" s="1" t="s">
        <v>1063</v>
      </c>
      <c r="D354" s="1" t="s">
        <v>1064</v>
      </c>
      <c r="E354" s="1">
        <v>1.5462100000000001</v>
      </c>
      <c r="F354" s="1">
        <v>-0.376301</v>
      </c>
      <c r="G354" s="1" t="s">
        <v>27</v>
      </c>
      <c r="H354" s="1">
        <v>8.9317800000000003E-2</v>
      </c>
      <c r="I354" s="1">
        <v>-2.7517800000000001</v>
      </c>
      <c r="J354" s="1">
        <v>-1.4303300000000001</v>
      </c>
      <c r="K354" s="1">
        <v>-1.7429399999999999</v>
      </c>
      <c r="L354" s="1">
        <v>-1.6384000000000001</v>
      </c>
      <c r="M354" s="1">
        <v>-1.55742</v>
      </c>
      <c r="N354" s="1">
        <v>-1.8158300000000001</v>
      </c>
      <c r="O354" s="1">
        <v>-1.18041</v>
      </c>
      <c r="P354" s="1">
        <v>-1.55613</v>
      </c>
      <c r="Q354" s="1">
        <v>-0.95091499999999995</v>
      </c>
      <c r="R354" s="1">
        <v>-1.35528</v>
      </c>
      <c r="S354" s="1"/>
      <c r="T354" s="1" t="s">
        <v>23</v>
      </c>
      <c r="U354" s="1" t="s">
        <v>4</v>
      </c>
      <c r="V354" s="1">
        <v>1E-3</v>
      </c>
      <c r="W354" s="1">
        <v>6.5439999999999996</v>
      </c>
      <c r="X354" s="1">
        <v>8</v>
      </c>
      <c r="Y354" s="1">
        <v>2</v>
      </c>
      <c r="Z354" s="1">
        <v>3</v>
      </c>
      <c r="AA354" s="1">
        <v>2</v>
      </c>
      <c r="AB354" s="1">
        <v>1</v>
      </c>
      <c r="AC354" s="1">
        <v>338</v>
      </c>
      <c r="AD354" s="1">
        <v>38.1</v>
      </c>
      <c r="AE354" s="1">
        <v>9.35</v>
      </c>
    </row>
    <row r="355" spans="1:31" x14ac:dyDescent="0.3">
      <c r="A355" s="1">
        <v>413</v>
      </c>
      <c r="B355" s="1" t="s">
        <v>1065</v>
      </c>
      <c r="C355" s="1" t="s">
        <v>1066</v>
      </c>
      <c r="D355" s="1" t="s">
        <v>1067</v>
      </c>
      <c r="E355" s="1">
        <v>1.78373</v>
      </c>
      <c r="F355" s="1">
        <v>-0.32552500000000001</v>
      </c>
      <c r="G355" s="1" t="s">
        <v>27</v>
      </c>
      <c r="H355" s="1">
        <v>6.6290000000000002E-2</v>
      </c>
      <c r="I355" s="1">
        <v>-3.1367400000000001</v>
      </c>
      <c r="J355" s="1">
        <v>-0.83660000000000001</v>
      </c>
      <c r="K355" s="1">
        <v>-1.0287299999999999</v>
      </c>
      <c r="L355" s="1">
        <v>-0.83845499999999995</v>
      </c>
      <c r="M355" s="1">
        <v>-0.76770799999999995</v>
      </c>
      <c r="N355" s="1">
        <v>-1.2685900000000001</v>
      </c>
      <c r="O355" s="1">
        <v>-0.59503399999999995</v>
      </c>
      <c r="P355" s="1">
        <v>-0.62400500000000003</v>
      </c>
      <c r="Q355" s="1">
        <v>-0.64619400000000005</v>
      </c>
      <c r="R355" s="1">
        <v>-0.62473000000000001</v>
      </c>
      <c r="S355" s="1"/>
      <c r="T355" s="1" t="s">
        <v>23</v>
      </c>
      <c r="U355" s="1" t="s">
        <v>4</v>
      </c>
      <c r="V355" s="1">
        <v>0</v>
      </c>
      <c r="W355" s="1">
        <v>45.906999999999996</v>
      </c>
      <c r="X355" s="1">
        <v>33</v>
      </c>
      <c r="Y355" s="1">
        <v>5</v>
      </c>
      <c r="Z355" s="1">
        <v>17</v>
      </c>
      <c r="AA355" s="1">
        <v>5</v>
      </c>
      <c r="AB355" s="1">
        <v>1</v>
      </c>
      <c r="AC355" s="1">
        <v>236</v>
      </c>
      <c r="AD355" s="1">
        <v>26.4</v>
      </c>
      <c r="AE355" s="1">
        <v>7.11</v>
      </c>
    </row>
    <row r="356" spans="1:31" x14ac:dyDescent="0.3">
      <c r="A356" s="1">
        <v>414</v>
      </c>
      <c r="B356" s="1" t="s">
        <v>1068</v>
      </c>
      <c r="C356" s="1" t="s">
        <v>1069</v>
      </c>
      <c r="D356" s="1" t="s">
        <v>1070</v>
      </c>
      <c r="E356" s="1">
        <v>2.11015</v>
      </c>
      <c r="F356" s="1">
        <v>-0.30567</v>
      </c>
      <c r="G356" s="1" t="s">
        <v>27</v>
      </c>
      <c r="H356" s="1">
        <v>4.5093099999999997E-2</v>
      </c>
      <c r="I356" s="1">
        <v>-3.6896900000000001</v>
      </c>
      <c r="J356" s="1">
        <v>2.47824</v>
      </c>
      <c r="K356" s="1">
        <v>2.2622599999999999</v>
      </c>
      <c r="L356" s="1">
        <v>2.3270400000000002</v>
      </c>
      <c r="M356" s="1">
        <v>2.3679299999999999</v>
      </c>
      <c r="N356" s="1">
        <v>2.2322099999999998</v>
      </c>
      <c r="O356" s="1">
        <v>2.85344</v>
      </c>
      <c r="P356" s="1">
        <v>2.6113</v>
      </c>
      <c r="Q356" s="1">
        <v>2.5971000000000002</v>
      </c>
      <c r="R356" s="1">
        <v>2.49498</v>
      </c>
      <c r="S356" s="1"/>
      <c r="T356" s="1" t="s">
        <v>23</v>
      </c>
      <c r="U356" s="1" t="s">
        <v>4</v>
      </c>
      <c r="V356" s="1">
        <v>0</v>
      </c>
      <c r="W356" s="1">
        <v>66.599000000000004</v>
      </c>
      <c r="X356" s="1">
        <v>22</v>
      </c>
      <c r="Y356" s="1">
        <v>13</v>
      </c>
      <c r="Z356" s="1">
        <v>49</v>
      </c>
      <c r="AA356" s="1">
        <v>13</v>
      </c>
      <c r="AB356" s="1">
        <v>1</v>
      </c>
      <c r="AC356" s="1">
        <v>592</v>
      </c>
      <c r="AD356" s="1">
        <v>67.7</v>
      </c>
      <c r="AE356" s="1">
        <v>7.8</v>
      </c>
    </row>
    <row r="357" spans="1:31" x14ac:dyDescent="0.3">
      <c r="A357" s="1">
        <v>416</v>
      </c>
      <c r="B357" s="1" t="s">
        <v>1071</v>
      </c>
      <c r="C357" s="1" t="s">
        <v>1072</v>
      </c>
      <c r="D357" s="1" t="s">
        <v>1073</v>
      </c>
      <c r="E357" s="1">
        <v>3.3287599999999999</v>
      </c>
      <c r="F357" s="1">
        <v>-0.90156199999999997</v>
      </c>
      <c r="G357" s="1" t="s">
        <v>27</v>
      </c>
      <c r="H357" s="1">
        <v>9.1228100000000003E-3</v>
      </c>
      <c r="I357" s="1">
        <v>-6.1466599999999998</v>
      </c>
      <c r="J357" s="1">
        <v>-2.1431300000000002</v>
      </c>
      <c r="K357" s="1">
        <v>-2.4255800000000001</v>
      </c>
      <c r="L357" s="1">
        <v>-2.37202</v>
      </c>
      <c r="M357" s="1">
        <v>-1.9398599999999999</v>
      </c>
      <c r="N357" s="1">
        <v>-2.24037</v>
      </c>
      <c r="O357" s="1">
        <v>-1.5770200000000001</v>
      </c>
      <c r="P357" s="1">
        <v>-1.4392199999999999</v>
      </c>
      <c r="Q357" s="1">
        <v>-1.0003200000000001</v>
      </c>
      <c r="R357" s="1">
        <v>-1.2739499999999999</v>
      </c>
      <c r="S357" s="1"/>
      <c r="T357" s="1" t="s">
        <v>23</v>
      </c>
      <c r="U357" s="1" t="s">
        <v>4</v>
      </c>
      <c r="V357" s="1">
        <v>3.0000000000000001E-3</v>
      </c>
      <c r="W357" s="1">
        <v>4.7450000000000001</v>
      </c>
      <c r="X357" s="1">
        <v>11</v>
      </c>
      <c r="Y357" s="1">
        <v>1</v>
      </c>
      <c r="Z357" s="1">
        <v>2</v>
      </c>
      <c r="AA357" s="1">
        <v>1</v>
      </c>
      <c r="AB357" s="1">
        <v>1</v>
      </c>
      <c r="AC357" s="1">
        <v>130</v>
      </c>
      <c r="AD357" s="1">
        <v>12.4</v>
      </c>
      <c r="AE357" s="1">
        <v>5.34</v>
      </c>
    </row>
    <row r="358" spans="1:31" x14ac:dyDescent="0.3">
      <c r="A358" s="1">
        <v>417</v>
      </c>
      <c r="B358" s="1" t="s">
        <v>1074</v>
      </c>
      <c r="C358" s="1" t="s">
        <v>1075</v>
      </c>
      <c r="D358" s="1" t="s">
        <v>1076</v>
      </c>
      <c r="E358" s="1">
        <v>1.5855399999999999</v>
      </c>
      <c r="F358" s="1">
        <v>-1.00989</v>
      </c>
      <c r="G358" s="1" t="s">
        <v>27</v>
      </c>
      <c r="H358" s="1">
        <v>7.5089100000000006E-2</v>
      </c>
      <c r="I358" s="1">
        <v>-2.8147199999999999</v>
      </c>
      <c r="J358" s="1">
        <v>5.2001400000000002</v>
      </c>
      <c r="K358" s="1">
        <v>4.1476499999999996</v>
      </c>
      <c r="L358" s="1">
        <v>4.8277400000000004</v>
      </c>
      <c r="M358" s="1">
        <v>3.9971999999999999</v>
      </c>
      <c r="N358" s="1">
        <v>3.6847799999999999</v>
      </c>
      <c r="O358" s="1">
        <v>5.8951399999999996</v>
      </c>
      <c r="P358" s="1">
        <v>4.9655100000000001</v>
      </c>
      <c r="Q358" s="1">
        <v>5.28681</v>
      </c>
      <c r="R358" s="1">
        <v>5.3780999999999999</v>
      </c>
      <c r="S358" s="1"/>
      <c r="T358" s="1" t="s">
        <v>23</v>
      </c>
      <c r="U358" s="1" t="s">
        <v>4</v>
      </c>
      <c r="V358" s="1">
        <v>0</v>
      </c>
      <c r="W358" s="1">
        <v>272.49799999999999</v>
      </c>
      <c r="X358" s="1">
        <v>51</v>
      </c>
      <c r="Y358" s="1">
        <v>22</v>
      </c>
      <c r="Z358" s="1">
        <v>246</v>
      </c>
      <c r="AA358" s="1">
        <v>18</v>
      </c>
      <c r="AB358" s="1">
        <v>1</v>
      </c>
      <c r="AC358" s="1">
        <v>527</v>
      </c>
      <c r="AD358" s="1">
        <v>59.6</v>
      </c>
      <c r="AE358" s="1">
        <v>7.85</v>
      </c>
    </row>
    <row r="359" spans="1:31" x14ac:dyDescent="0.3">
      <c r="A359" s="1">
        <v>418</v>
      </c>
      <c r="B359" s="1" t="s">
        <v>1077</v>
      </c>
      <c r="C359" s="1" t="s">
        <v>1078</v>
      </c>
      <c r="D359" s="1" t="s">
        <v>1079</v>
      </c>
      <c r="E359" s="1">
        <v>1.57091</v>
      </c>
      <c r="F359" s="1">
        <v>0.598908</v>
      </c>
      <c r="G359" s="1" t="s">
        <v>22</v>
      </c>
      <c r="H359" s="1">
        <v>7.9913300000000007E-2</v>
      </c>
      <c r="I359" s="1">
        <v>2.7912699999999999</v>
      </c>
      <c r="J359" s="1">
        <v>1.04579</v>
      </c>
      <c r="K359" s="1">
        <v>0.96455199999999996</v>
      </c>
      <c r="L359" s="1">
        <v>0.67935500000000004</v>
      </c>
      <c r="M359" s="1">
        <v>9.4334000000000001E-2</v>
      </c>
      <c r="N359" s="1">
        <v>1.02762</v>
      </c>
      <c r="O359" s="1">
        <v>3.0934799999999998E-2</v>
      </c>
      <c r="P359" s="1">
        <v>0.27204200000000001</v>
      </c>
      <c r="Q359" s="1">
        <v>0.31989899999999999</v>
      </c>
      <c r="R359" s="1">
        <v>3.0814100000000001E-2</v>
      </c>
      <c r="S359" s="1"/>
      <c r="T359" s="1" t="s">
        <v>23</v>
      </c>
      <c r="U359" s="1" t="s">
        <v>4</v>
      </c>
      <c r="V359" s="1">
        <v>0</v>
      </c>
      <c r="W359" s="1">
        <v>22.038</v>
      </c>
      <c r="X359" s="1">
        <v>18</v>
      </c>
      <c r="Y359" s="1">
        <v>8</v>
      </c>
      <c r="Z359" s="1">
        <v>13</v>
      </c>
      <c r="AA359" s="1">
        <v>8</v>
      </c>
      <c r="AB359" s="1">
        <v>1</v>
      </c>
      <c r="AC359" s="1">
        <v>401</v>
      </c>
      <c r="AD359" s="1">
        <v>44.9</v>
      </c>
      <c r="AE359" s="1">
        <v>5.97</v>
      </c>
    </row>
    <row r="360" spans="1:31" x14ac:dyDescent="0.3">
      <c r="A360" s="1">
        <v>419</v>
      </c>
      <c r="B360" s="1" t="s">
        <v>1080</v>
      </c>
      <c r="C360" s="1" t="s">
        <v>1081</v>
      </c>
      <c r="D360" s="1" t="s">
        <v>1082</v>
      </c>
      <c r="E360" s="1">
        <v>1.66726</v>
      </c>
      <c r="F360" s="1">
        <v>-0.47738900000000001</v>
      </c>
      <c r="G360" s="1" t="s">
        <v>27</v>
      </c>
      <c r="H360" s="1">
        <v>7.2700000000000001E-2</v>
      </c>
      <c r="I360" s="1">
        <v>-2.9464600000000001</v>
      </c>
      <c r="J360" s="1">
        <v>-3.28748</v>
      </c>
      <c r="K360" s="1">
        <v>-3.4102199999999998</v>
      </c>
      <c r="L360" s="1">
        <v>-3.0778599999999998</v>
      </c>
      <c r="M360" s="1">
        <v>-3.3901500000000002</v>
      </c>
      <c r="N360" s="1">
        <v>-3.6436700000000002</v>
      </c>
      <c r="O360" s="1">
        <v>-2.4684599999999999</v>
      </c>
      <c r="P360" s="1">
        <v>-3.0890399999999998</v>
      </c>
      <c r="Q360" s="1">
        <v>-3.0242900000000001</v>
      </c>
      <c r="R360" s="1">
        <v>-2.9561700000000002</v>
      </c>
      <c r="S360" s="1"/>
      <c r="T360" s="1" t="s">
        <v>23</v>
      </c>
      <c r="U360" s="1" t="s">
        <v>4</v>
      </c>
      <c r="V360" s="1">
        <v>3.0000000000000001E-3</v>
      </c>
      <c r="W360" s="1">
        <v>4.7270000000000003</v>
      </c>
      <c r="X360" s="1">
        <v>3</v>
      </c>
      <c r="Y360" s="1">
        <v>1</v>
      </c>
      <c r="Z360" s="1">
        <v>3</v>
      </c>
      <c r="AA360" s="1">
        <v>1</v>
      </c>
      <c r="AB360" s="1">
        <v>1</v>
      </c>
      <c r="AC360" s="1">
        <v>593</v>
      </c>
      <c r="AD360" s="1">
        <v>64.8</v>
      </c>
      <c r="AE360" s="1">
        <v>7.23</v>
      </c>
    </row>
    <row r="361" spans="1:31" x14ac:dyDescent="0.3">
      <c r="A361" s="1">
        <v>420</v>
      </c>
      <c r="B361" s="1" t="s">
        <v>1083</v>
      </c>
      <c r="C361" s="1" t="s">
        <v>1084</v>
      </c>
      <c r="D361" s="1" t="s">
        <v>1085</v>
      </c>
      <c r="E361" s="1">
        <v>2.7656000000000001</v>
      </c>
      <c r="F361" s="1">
        <v>-0.92722800000000005</v>
      </c>
      <c r="G361" s="1" t="s">
        <v>27</v>
      </c>
      <c r="H361" s="1">
        <v>1.5782399999999999E-2</v>
      </c>
      <c r="I361" s="1">
        <v>-4.9190399999999999</v>
      </c>
      <c r="J361" s="1">
        <v>2.0534300000000001</v>
      </c>
      <c r="K361" s="1">
        <v>2.2098599999999999</v>
      </c>
      <c r="L361" s="1">
        <v>2.1701299999999999</v>
      </c>
      <c r="M361" s="1">
        <v>2.5124300000000002</v>
      </c>
      <c r="N361" s="1">
        <v>2.17117</v>
      </c>
      <c r="O361" s="1">
        <v>3.4736899999999999</v>
      </c>
      <c r="P361" s="1">
        <v>2.6739199999999999</v>
      </c>
      <c r="Q361" s="1">
        <v>3.4409000000000001</v>
      </c>
      <c r="R361" s="1">
        <v>3.0140199999999999</v>
      </c>
      <c r="S361" s="1"/>
      <c r="T361" s="1" t="s">
        <v>23</v>
      </c>
      <c r="U361" s="1" t="s">
        <v>4</v>
      </c>
      <c r="V361" s="1">
        <v>0</v>
      </c>
      <c r="W361" s="1">
        <v>47.67</v>
      </c>
      <c r="X361" s="1">
        <v>38</v>
      </c>
      <c r="Y361" s="1">
        <v>3</v>
      </c>
      <c r="Z361" s="1">
        <v>46</v>
      </c>
      <c r="AA361" s="1">
        <v>3</v>
      </c>
      <c r="AB361" s="1">
        <v>1</v>
      </c>
      <c r="AC361" s="1">
        <v>168</v>
      </c>
      <c r="AD361" s="1">
        <v>17.5</v>
      </c>
      <c r="AE361" s="1">
        <v>5.49</v>
      </c>
    </row>
    <row r="362" spans="1:31" x14ac:dyDescent="0.3">
      <c r="A362" s="1">
        <v>421</v>
      </c>
      <c r="B362" s="1" t="s">
        <v>1086</v>
      </c>
      <c r="C362" s="1" t="s">
        <v>1087</v>
      </c>
      <c r="D362" s="1" t="s">
        <v>1088</v>
      </c>
      <c r="E362" s="1">
        <v>1.51694</v>
      </c>
      <c r="F362" s="1">
        <v>-0.58131299999999997</v>
      </c>
      <c r="G362" s="1" t="s">
        <v>27</v>
      </c>
      <c r="H362" s="1">
        <v>8.7342299999999998E-2</v>
      </c>
      <c r="I362" s="1">
        <v>-2.70512</v>
      </c>
      <c r="J362" s="1">
        <v>-0.12925300000000001</v>
      </c>
      <c r="K362" s="1">
        <v>-0.61035300000000003</v>
      </c>
      <c r="L362" s="1">
        <v>-0.33988200000000002</v>
      </c>
      <c r="M362" s="1">
        <v>-1.18258</v>
      </c>
      <c r="N362" s="1">
        <v>-0.71149899999999999</v>
      </c>
      <c r="O362" s="1">
        <v>5.1062099999999999E-2</v>
      </c>
      <c r="P362" s="1">
        <v>0.168851</v>
      </c>
      <c r="Q362" s="1">
        <v>-6.7935499999999996E-2</v>
      </c>
      <c r="R362" s="1">
        <v>-0.20558000000000001</v>
      </c>
      <c r="S362" s="1"/>
      <c r="T362" s="1" t="s">
        <v>23</v>
      </c>
      <c r="U362" s="1" t="s">
        <v>4</v>
      </c>
      <c r="V362" s="1">
        <v>0</v>
      </c>
      <c r="W362" s="1">
        <v>25.516999999999999</v>
      </c>
      <c r="X362" s="1">
        <v>22</v>
      </c>
      <c r="Y362" s="1">
        <v>4</v>
      </c>
      <c r="Z362" s="1">
        <v>13</v>
      </c>
      <c r="AA362" s="1">
        <v>4</v>
      </c>
      <c r="AB362" s="1">
        <v>1</v>
      </c>
      <c r="AC362" s="1">
        <v>209</v>
      </c>
      <c r="AD362" s="1">
        <v>23</v>
      </c>
      <c r="AE362" s="1">
        <v>6.01</v>
      </c>
    </row>
    <row r="363" spans="1:31" x14ac:dyDescent="0.3">
      <c r="A363" s="1">
        <v>422</v>
      </c>
      <c r="B363" s="1" t="s">
        <v>1089</v>
      </c>
      <c r="C363" s="1" t="s">
        <v>1090</v>
      </c>
      <c r="D363" s="1" t="s">
        <v>1091</v>
      </c>
      <c r="E363" s="1">
        <v>3.9895700000000001</v>
      </c>
      <c r="F363" s="1">
        <v>0.65871400000000002</v>
      </c>
      <c r="G363" s="1" t="s">
        <v>22</v>
      </c>
      <c r="H363" s="1">
        <v>8.0999999999999996E-3</v>
      </c>
      <c r="I363" s="1">
        <v>7.8548900000000001</v>
      </c>
      <c r="J363" s="1">
        <v>-7.6688800000000001E-2</v>
      </c>
      <c r="K363" s="1">
        <v>-0.32378099999999999</v>
      </c>
      <c r="L363" s="1">
        <v>-0.42425499999999999</v>
      </c>
      <c r="M363" s="1">
        <v>-0.38559700000000002</v>
      </c>
      <c r="N363" s="1">
        <v>-0.116407</v>
      </c>
      <c r="O363" s="1">
        <v>-0.89134599999999997</v>
      </c>
      <c r="P363" s="1">
        <v>-0.99345700000000003</v>
      </c>
      <c r="Q363" s="1">
        <v>-0.874614</v>
      </c>
      <c r="R363" s="1">
        <v>-0.93682200000000004</v>
      </c>
      <c r="S363" s="1"/>
      <c r="T363" s="1" t="s">
        <v>23</v>
      </c>
      <c r="U363" s="1" t="s">
        <v>4</v>
      </c>
      <c r="V363" s="1">
        <v>0</v>
      </c>
      <c r="W363" s="1">
        <v>26.876000000000001</v>
      </c>
      <c r="X363" s="1">
        <v>13</v>
      </c>
      <c r="Y363" s="1">
        <v>7</v>
      </c>
      <c r="Z363" s="1">
        <v>13</v>
      </c>
      <c r="AA363" s="1">
        <v>7</v>
      </c>
      <c r="AB363" s="1">
        <v>1</v>
      </c>
      <c r="AC363" s="1">
        <v>666</v>
      </c>
      <c r="AD363" s="1">
        <v>72.2</v>
      </c>
      <c r="AE363" s="1">
        <v>9.2200000000000006</v>
      </c>
    </row>
    <row r="364" spans="1:31" x14ac:dyDescent="0.3">
      <c r="A364" s="1">
        <v>423</v>
      </c>
      <c r="B364" s="1" t="s">
        <v>1092</v>
      </c>
      <c r="C364" s="1" t="s">
        <v>1093</v>
      </c>
      <c r="D364" s="1" t="s">
        <v>1094</v>
      </c>
      <c r="E364" s="1">
        <v>4.3526999999999996</v>
      </c>
      <c r="F364" s="1">
        <v>-1.17012</v>
      </c>
      <c r="G364" s="1" t="s">
        <v>27</v>
      </c>
      <c r="H364" s="1">
        <v>3.15789E-3</v>
      </c>
      <c r="I364" s="1">
        <v>-8.9449900000000007</v>
      </c>
      <c r="J364" s="1">
        <v>0.31571199999999999</v>
      </c>
      <c r="K364" s="1">
        <v>0.42826700000000001</v>
      </c>
      <c r="L364" s="1">
        <v>0.92503500000000005</v>
      </c>
      <c r="M364" s="1">
        <v>0.47176299999999999</v>
      </c>
      <c r="N364" s="1">
        <v>0.50835300000000005</v>
      </c>
      <c r="O364" s="1">
        <v>1.5368900000000001</v>
      </c>
      <c r="P364" s="1">
        <v>1.69421</v>
      </c>
      <c r="Q364" s="1">
        <v>1.8519399999999999</v>
      </c>
      <c r="R364" s="1">
        <v>1.71675</v>
      </c>
      <c r="S364" s="1"/>
      <c r="T364" s="1" t="s">
        <v>23</v>
      </c>
      <c r="U364" s="1" t="s">
        <v>4</v>
      </c>
      <c r="V364" s="1">
        <v>0</v>
      </c>
      <c r="W364" s="1">
        <v>8.048</v>
      </c>
      <c r="X364" s="1">
        <v>4</v>
      </c>
      <c r="Y364" s="1">
        <v>1</v>
      </c>
      <c r="Z364" s="1">
        <v>9</v>
      </c>
      <c r="AA364" s="1">
        <v>1</v>
      </c>
      <c r="AB364" s="1">
        <v>1</v>
      </c>
      <c r="AC364" s="1">
        <v>294</v>
      </c>
      <c r="AD364" s="1">
        <v>33.1</v>
      </c>
      <c r="AE364" s="1">
        <v>5.48</v>
      </c>
    </row>
    <row r="365" spans="1:31" x14ac:dyDescent="0.3">
      <c r="A365" s="1">
        <v>424</v>
      </c>
      <c r="B365" s="1" t="s">
        <v>1095</v>
      </c>
      <c r="C365" s="1" t="s">
        <v>1096</v>
      </c>
      <c r="D365" s="1" t="s">
        <v>1097</v>
      </c>
      <c r="E365" s="1">
        <v>2.51261</v>
      </c>
      <c r="F365" s="1">
        <v>0.82773600000000003</v>
      </c>
      <c r="G365" s="1" t="s">
        <v>22</v>
      </c>
      <c r="H365" s="1">
        <v>2.1033400000000001E-2</v>
      </c>
      <c r="I365" s="1">
        <v>4.4225599999999998</v>
      </c>
      <c r="J365" s="1">
        <v>2.7427100000000002</v>
      </c>
      <c r="K365" s="1">
        <v>3.12364</v>
      </c>
      <c r="L365" s="1">
        <v>2.4115099999999998</v>
      </c>
      <c r="M365" s="1">
        <v>2.9540899999999999</v>
      </c>
      <c r="N365" s="1">
        <v>3.3551899999999999</v>
      </c>
      <c r="O365" s="1">
        <v>2.13558</v>
      </c>
      <c r="P365" s="1">
        <v>2.1020300000000001</v>
      </c>
      <c r="Q365" s="1">
        <v>1.9631700000000001</v>
      </c>
      <c r="R365" s="1">
        <v>2.1579799999999998</v>
      </c>
      <c r="S365" s="1"/>
      <c r="T365" s="1" t="s">
        <v>23</v>
      </c>
      <c r="U365" s="1" t="s">
        <v>4</v>
      </c>
      <c r="V365" s="1">
        <v>0</v>
      </c>
      <c r="W365" s="1">
        <v>95.66</v>
      </c>
      <c r="X365" s="1">
        <v>38</v>
      </c>
      <c r="Y365" s="1">
        <v>9</v>
      </c>
      <c r="Z365" s="1">
        <v>53</v>
      </c>
      <c r="AA365" s="1">
        <v>9</v>
      </c>
      <c r="AB365" s="1">
        <v>1</v>
      </c>
      <c r="AC365" s="1">
        <v>306</v>
      </c>
      <c r="AD365" s="1">
        <v>34.200000000000003</v>
      </c>
      <c r="AE365" s="1">
        <v>6.52</v>
      </c>
    </row>
    <row r="366" spans="1:31" x14ac:dyDescent="0.3">
      <c r="A366" s="1">
        <v>425</v>
      </c>
      <c r="B366" s="1" t="s">
        <v>1098</v>
      </c>
      <c r="C366" s="1" t="s">
        <v>1099</v>
      </c>
      <c r="D366" s="1" t="s">
        <v>1100</v>
      </c>
      <c r="E366" s="1">
        <v>1.93316</v>
      </c>
      <c r="F366" s="1">
        <v>-0.45755800000000002</v>
      </c>
      <c r="G366" s="1" t="s">
        <v>27</v>
      </c>
      <c r="H366" s="1">
        <v>5.0359899999999999E-2</v>
      </c>
      <c r="I366" s="1">
        <v>-3.3859400000000002</v>
      </c>
      <c r="J366" s="1">
        <v>3.4109099999999999</v>
      </c>
      <c r="K366" s="1">
        <v>3.50996</v>
      </c>
      <c r="L366" s="1">
        <v>3.2501199999999999</v>
      </c>
      <c r="M366" s="1">
        <v>3.5068800000000002</v>
      </c>
      <c r="N366" s="1">
        <v>3.3532999999999999</v>
      </c>
      <c r="O366" s="1">
        <v>4.1231099999999996</v>
      </c>
      <c r="P366" s="1">
        <v>3.4676100000000001</v>
      </c>
      <c r="Q366" s="1">
        <v>3.9669400000000001</v>
      </c>
      <c r="R366" s="1">
        <v>3.89751</v>
      </c>
      <c r="S366" s="1"/>
      <c r="T366" s="1" t="s">
        <v>23</v>
      </c>
      <c r="U366" s="1" t="s">
        <v>4</v>
      </c>
      <c r="V366" s="1">
        <v>0</v>
      </c>
      <c r="W366" s="1">
        <v>197.43199999999999</v>
      </c>
      <c r="X366" s="1">
        <v>48</v>
      </c>
      <c r="Y366" s="1">
        <v>27</v>
      </c>
      <c r="Z366" s="1">
        <v>105</v>
      </c>
      <c r="AA366" s="1">
        <v>27</v>
      </c>
      <c r="AB366" s="1">
        <v>1</v>
      </c>
      <c r="AC366" s="1">
        <v>728</v>
      </c>
      <c r="AD366" s="1">
        <v>80</v>
      </c>
      <c r="AE366" s="1">
        <v>7.52</v>
      </c>
    </row>
    <row r="367" spans="1:31" x14ac:dyDescent="0.3">
      <c r="A367" s="1">
        <v>426</v>
      </c>
      <c r="B367" s="1" t="s">
        <v>1101</v>
      </c>
      <c r="C367" s="1" t="s">
        <v>1102</v>
      </c>
      <c r="D367" s="1" t="s">
        <v>1103</v>
      </c>
      <c r="E367" s="1">
        <v>2.0865399999999998</v>
      </c>
      <c r="F367" s="1">
        <v>0.77280499999999996</v>
      </c>
      <c r="G367" s="1" t="s">
        <v>22</v>
      </c>
      <c r="H367" s="1">
        <v>3.9504499999999998E-2</v>
      </c>
      <c r="I367" s="1">
        <v>3.6485799999999999</v>
      </c>
      <c r="J367" s="1">
        <v>-0.99806399999999995</v>
      </c>
      <c r="K367" s="1">
        <v>-0.72429399999999999</v>
      </c>
      <c r="L367" s="1">
        <v>-1.28271</v>
      </c>
      <c r="M367" s="1">
        <v>-1.62015</v>
      </c>
      <c r="N367" s="1">
        <v>-1.59829</v>
      </c>
      <c r="O367" s="1">
        <v>-1.8308599999999999</v>
      </c>
      <c r="P367" s="1">
        <v>-1.91317</v>
      </c>
      <c r="Q367" s="1">
        <v>-2.0897600000000001</v>
      </c>
      <c r="R367" s="1">
        <v>-2.23624</v>
      </c>
      <c r="S367" s="1"/>
      <c r="T367" s="1" t="s">
        <v>23</v>
      </c>
      <c r="U367" s="1" t="s">
        <v>4</v>
      </c>
      <c r="V367" s="1">
        <v>1E-3</v>
      </c>
      <c r="W367" s="1">
        <v>7.0540000000000003</v>
      </c>
      <c r="X367" s="1">
        <v>6</v>
      </c>
      <c r="Y367" s="1">
        <v>2</v>
      </c>
      <c r="Z367" s="1">
        <v>3</v>
      </c>
      <c r="AA367" s="1">
        <v>2</v>
      </c>
      <c r="AB367" s="1">
        <v>1</v>
      </c>
      <c r="AC367" s="1">
        <v>385</v>
      </c>
      <c r="AD367" s="1">
        <v>42.9</v>
      </c>
      <c r="AE367" s="1">
        <v>8.44</v>
      </c>
    </row>
    <row r="368" spans="1:31" x14ac:dyDescent="0.3">
      <c r="A368" s="1">
        <v>427</v>
      </c>
      <c r="B368" s="1" t="s">
        <v>1104</v>
      </c>
      <c r="C368" s="1" t="s">
        <v>1105</v>
      </c>
      <c r="D368" s="1" t="s">
        <v>1106</v>
      </c>
      <c r="E368" s="1">
        <v>2.4684900000000001</v>
      </c>
      <c r="F368" s="1">
        <v>0.99372700000000003</v>
      </c>
      <c r="G368" s="1" t="s">
        <v>22</v>
      </c>
      <c r="H368" s="1">
        <v>2.1423500000000002E-2</v>
      </c>
      <c r="I368" s="1">
        <v>4.3390000000000004</v>
      </c>
      <c r="J368" s="1">
        <v>2.3367100000000001</v>
      </c>
      <c r="K368" s="1">
        <v>3.5442300000000002</v>
      </c>
      <c r="L368" s="1">
        <v>2.9878900000000002</v>
      </c>
      <c r="M368" s="1">
        <v>3.1120000000000001</v>
      </c>
      <c r="N368" s="1">
        <v>3.10155</v>
      </c>
      <c r="O368" s="1">
        <v>2.1533799999999998</v>
      </c>
      <c r="P368" s="1">
        <v>1.8270299999999999</v>
      </c>
      <c r="Q368" s="1">
        <v>2.0376599999999998</v>
      </c>
      <c r="R368" s="1">
        <v>2.07294</v>
      </c>
      <c r="S368" s="1"/>
      <c r="T368" s="1" t="s">
        <v>23</v>
      </c>
      <c r="U368" s="1" t="s">
        <v>4</v>
      </c>
      <c r="V368" s="1">
        <v>0</v>
      </c>
      <c r="W368" s="1">
        <v>127.991</v>
      </c>
      <c r="X368" s="1">
        <v>24</v>
      </c>
      <c r="Y368" s="1">
        <v>21</v>
      </c>
      <c r="Z368" s="1">
        <v>93</v>
      </c>
      <c r="AA368" s="1">
        <v>17</v>
      </c>
      <c r="AB368" s="1">
        <v>1</v>
      </c>
      <c r="AC368" s="1">
        <v>1087</v>
      </c>
      <c r="AD368" s="1">
        <v>120.6</v>
      </c>
      <c r="AE368" s="1">
        <v>5.19</v>
      </c>
    </row>
    <row r="369" spans="1:31" x14ac:dyDescent="0.3">
      <c r="A369" s="1">
        <v>428</v>
      </c>
      <c r="B369" s="1" t="s">
        <v>1107</v>
      </c>
      <c r="C369" s="1" t="s">
        <v>1108</v>
      </c>
      <c r="D369" s="1" t="s">
        <v>1109</v>
      </c>
      <c r="E369" s="1">
        <v>1.5000899999999999</v>
      </c>
      <c r="F369" s="1">
        <v>-0.776057</v>
      </c>
      <c r="G369" s="1" t="s">
        <v>27</v>
      </c>
      <c r="H369" s="1">
        <v>8.6760100000000007E-2</v>
      </c>
      <c r="I369" s="1">
        <v>-2.6783100000000002</v>
      </c>
      <c r="J369" s="1">
        <v>-1.61683</v>
      </c>
      <c r="K369" s="1">
        <v>-1.60633</v>
      </c>
      <c r="L369" s="1">
        <v>-1.65977</v>
      </c>
      <c r="M369" s="1">
        <v>-0.64213699999999996</v>
      </c>
      <c r="N369" s="1">
        <v>-1.8520300000000001</v>
      </c>
      <c r="O369" s="1">
        <v>-0.49886599999999998</v>
      </c>
      <c r="P369" s="1">
        <v>-1.1750400000000001</v>
      </c>
      <c r="Q369" s="1">
        <v>-0.34453400000000001</v>
      </c>
      <c r="R369" s="1">
        <v>-0.77900499999999995</v>
      </c>
      <c r="S369" s="1"/>
      <c r="T369" s="1" t="s">
        <v>23</v>
      </c>
      <c r="U369" s="1" t="s">
        <v>4</v>
      </c>
      <c r="V369" s="1">
        <v>1E-3</v>
      </c>
      <c r="W369" s="1">
        <v>7.5890000000000004</v>
      </c>
      <c r="X369" s="1">
        <v>5</v>
      </c>
      <c r="Y369" s="1">
        <v>3</v>
      </c>
      <c r="Z369" s="1">
        <v>5</v>
      </c>
      <c r="AA369" s="1">
        <v>3</v>
      </c>
      <c r="AB369" s="1">
        <v>1</v>
      </c>
      <c r="AC369" s="1">
        <v>706</v>
      </c>
      <c r="AD369" s="1">
        <v>77.599999999999994</v>
      </c>
      <c r="AE369" s="1">
        <v>9.2200000000000006</v>
      </c>
    </row>
    <row r="370" spans="1:31" x14ac:dyDescent="0.3">
      <c r="A370" s="1">
        <v>429</v>
      </c>
      <c r="B370" s="1" t="s">
        <v>1110</v>
      </c>
      <c r="C370" s="1" t="s">
        <v>1111</v>
      </c>
      <c r="D370" s="1" t="s">
        <v>1112</v>
      </c>
      <c r="E370" s="1">
        <v>1.4531400000000001</v>
      </c>
      <c r="F370" s="1">
        <v>-0.49767699999999998</v>
      </c>
      <c r="G370" s="1" t="s">
        <v>27</v>
      </c>
      <c r="H370" s="1">
        <v>9.8403099999999993E-2</v>
      </c>
      <c r="I370" s="1">
        <v>-2.6038800000000002</v>
      </c>
      <c r="J370" s="1">
        <v>-2.3575900000000001</v>
      </c>
      <c r="K370" s="1">
        <v>-1.76274</v>
      </c>
      <c r="L370" s="1">
        <v>-2.49485</v>
      </c>
      <c r="M370" s="1">
        <v>-2.25264</v>
      </c>
      <c r="N370" s="1">
        <v>-1.9144699999999999</v>
      </c>
      <c r="O370" s="1">
        <v>-1.3842099999999999</v>
      </c>
      <c r="P370" s="1">
        <v>-1.78939</v>
      </c>
      <c r="Q370" s="1">
        <v>-1.94011</v>
      </c>
      <c r="R370" s="1">
        <v>-1.5214099999999999</v>
      </c>
      <c r="S370" s="1"/>
      <c r="T370" s="1" t="s">
        <v>23</v>
      </c>
      <c r="U370" s="1" t="s">
        <v>4</v>
      </c>
      <c r="V370" s="1">
        <v>6.0000000000000001E-3</v>
      </c>
      <c r="W370" s="1">
        <v>4.1219999999999999</v>
      </c>
      <c r="X370" s="1">
        <v>8</v>
      </c>
      <c r="Y370" s="1">
        <v>2</v>
      </c>
      <c r="Z370" s="1">
        <v>2</v>
      </c>
      <c r="AA370" s="1">
        <v>2</v>
      </c>
      <c r="AB370" s="1">
        <v>1</v>
      </c>
      <c r="AC370" s="1">
        <v>226</v>
      </c>
      <c r="AD370" s="1">
        <v>26.1</v>
      </c>
      <c r="AE370" s="1">
        <v>10.59</v>
      </c>
    </row>
    <row r="371" spans="1:31" x14ac:dyDescent="0.3">
      <c r="A371" s="1">
        <v>430</v>
      </c>
      <c r="B371" s="1" t="s">
        <v>1113</v>
      </c>
      <c r="C371" s="1" t="s">
        <v>1114</v>
      </c>
      <c r="D371" s="1" t="s">
        <v>1115</v>
      </c>
      <c r="E371" s="1">
        <v>3.7443</v>
      </c>
      <c r="F371" s="1">
        <v>-0.86457700000000004</v>
      </c>
      <c r="G371" s="1" t="s">
        <v>27</v>
      </c>
      <c r="H371" s="1">
        <v>6.5806500000000004E-3</v>
      </c>
      <c r="I371" s="1">
        <v>-7.1825099999999997</v>
      </c>
      <c r="J371" s="1">
        <v>-0.14418500000000001</v>
      </c>
      <c r="K371" s="1">
        <v>7.1777199999999999E-2</v>
      </c>
      <c r="L371" s="1">
        <v>8.9195399999999994E-2</v>
      </c>
      <c r="M371" s="1">
        <v>-0.15007300000000001</v>
      </c>
      <c r="N371" s="1">
        <v>0.105277</v>
      </c>
      <c r="O371" s="1">
        <v>0.82823599999999997</v>
      </c>
      <c r="P371" s="1">
        <v>0.72832399999999997</v>
      </c>
      <c r="Q371" s="1">
        <v>0.68767</v>
      </c>
      <c r="R371" s="1">
        <v>1.19167</v>
      </c>
      <c r="S371" s="1"/>
      <c r="T371" s="1" t="s">
        <v>23</v>
      </c>
      <c r="U371" s="1" t="s">
        <v>4</v>
      </c>
      <c r="V371" s="1">
        <v>0</v>
      </c>
      <c r="W371" s="1">
        <v>27.384</v>
      </c>
      <c r="X371" s="1">
        <v>11</v>
      </c>
      <c r="Y371" s="1">
        <v>6</v>
      </c>
      <c r="Z371" s="1">
        <v>15</v>
      </c>
      <c r="AA371" s="1">
        <v>6</v>
      </c>
      <c r="AB371" s="1">
        <v>1</v>
      </c>
      <c r="AC371" s="1">
        <v>712</v>
      </c>
      <c r="AD371" s="1">
        <v>79.2</v>
      </c>
      <c r="AE371" s="1">
        <v>8.7899999999999991</v>
      </c>
    </row>
    <row r="372" spans="1:31" x14ac:dyDescent="0.3">
      <c r="A372" s="1">
        <v>431</v>
      </c>
      <c r="B372" s="1" t="s">
        <v>1116</v>
      </c>
      <c r="C372" s="1" t="s">
        <v>1117</v>
      </c>
      <c r="D372" s="1" t="s">
        <v>1118</v>
      </c>
      <c r="E372" s="1">
        <v>2.40605</v>
      </c>
      <c r="F372" s="1">
        <v>0.63253199999999998</v>
      </c>
      <c r="G372" s="1" t="s">
        <v>22</v>
      </c>
      <c r="H372" s="1">
        <v>2.51889E-2</v>
      </c>
      <c r="I372" s="1">
        <v>4.2221799999999998</v>
      </c>
      <c r="J372" s="1">
        <v>0.91155299999999995</v>
      </c>
      <c r="K372" s="1">
        <v>0.40632499999999999</v>
      </c>
      <c r="L372" s="1">
        <v>0.69382600000000005</v>
      </c>
      <c r="M372" s="1">
        <v>0.78068099999999996</v>
      </c>
      <c r="N372" s="1">
        <v>0.39053100000000002</v>
      </c>
      <c r="O372" s="1">
        <v>-0.289213</v>
      </c>
      <c r="P372" s="1">
        <v>0.22064300000000001</v>
      </c>
      <c r="Q372" s="1">
        <v>4.7679399999999997E-2</v>
      </c>
      <c r="R372" s="1">
        <v>3.70949E-2</v>
      </c>
      <c r="S372" s="1"/>
      <c r="T372" s="1" t="s">
        <v>23</v>
      </c>
      <c r="U372" s="1" t="s">
        <v>4</v>
      </c>
      <c r="V372" s="1">
        <v>1E-3</v>
      </c>
      <c r="W372" s="1">
        <v>6.1020000000000003</v>
      </c>
      <c r="X372" s="1">
        <v>19</v>
      </c>
      <c r="Y372" s="1">
        <v>2</v>
      </c>
      <c r="Z372" s="1">
        <v>5</v>
      </c>
      <c r="AA372" s="1">
        <v>2</v>
      </c>
      <c r="AB372" s="1">
        <v>1</v>
      </c>
      <c r="AC372" s="1">
        <v>77</v>
      </c>
      <c r="AD372" s="1">
        <v>8.5</v>
      </c>
      <c r="AE372" s="1">
        <v>8.75</v>
      </c>
    </row>
    <row r="373" spans="1:31" x14ac:dyDescent="0.3">
      <c r="A373" s="1">
        <v>432</v>
      </c>
      <c r="B373" s="1" t="s">
        <v>1119</v>
      </c>
      <c r="C373" s="1" t="s">
        <v>1120</v>
      </c>
      <c r="D373" s="1" t="s">
        <v>1121</v>
      </c>
      <c r="E373" s="1">
        <v>1.86493</v>
      </c>
      <c r="F373" s="1">
        <v>1.0075400000000001</v>
      </c>
      <c r="G373" s="1" t="s">
        <v>22</v>
      </c>
      <c r="H373" s="1">
        <v>4.96616E-2</v>
      </c>
      <c r="I373" s="1">
        <v>3.2713899999999998</v>
      </c>
      <c r="J373" s="1">
        <v>1.0846899999999999</v>
      </c>
      <c r="K373" s="1">
        <v>1.22143</v>
      </c>
      <c r="L373" s="1">
        <v>0.37984099999999998</v>
      </c>
      <c r="M373" s="1">
        <v>0.156169</v>
      </c>
      <c r="N373" s="1">
        <v>1.4917</v>
      </c>
      <c r="O373" s="1">
        <v>-8.0979300000000004E-2</v>
      </c>
      <c r="P373" s="1">
        <v>-1.1035400000000001E-2</v>
      </c>
      <c r="Q373" s="1">
        <v>2.0671399999999999E-2</v>
      </c>
      <c r="R373" s="1">
        <v>-0.49176300000000001</v>
      </c>
      <c r="S373" s="1"/>
      <c r="T373" s="1" t="s">
        <v>23</v>
      </c>
      <c r="U373" s="1" t="s">
        <v>4</v>
      </c>
      <c r="V373" s="1">
        <v>0</v>
      </c>
      <c r="W373" s="1">
        <v>21.401</v>
      </c>
      <c r="X373" s="1">
        <v>6</v>
      </c>
      <c r="Y373" s="1">
        <v>7</v>
      </c>
      <c r="Z373" s="1">
        <v>10</v>
      </c>
      <c r="AA373" s="1">
        <v>7</v>
      </c>
      <c r="AB373" s="1">
        <v>1</v>
      </c>
      <c r="AC373" s="1">
        <v>1168</v>
      </c>
      <c r="AD373" s="1">
        <v>131.5</v>
      </c>
      <c r="AE373" s="1">
        <v>9.31</v>
      </c>
    </row>
    <row r="374" spans="1:31" x14ac:dyDescent="0.3">
      <c r="A374" s="1">
        <v>434</v>
      </c>
      <c r="B374" s="1" t="s">
        <v>1122</v>
      </c>
      <c r="C374" s="1" t="s">
        <v>1123</v>
      </c>
      <c r="D374" s="1" t="s">
        <v>1124</v>
      </c>
      <c r="E374" s="1">
        <v>1.78241</v>
      </c>
      <c r="F374" s="1">
        <v>-0.539744</v>
      </c>
      <c r="G374" s="1" t="s">
        <v>27</v>
      </c>
      <c r="H374" s="1">
        <v>5.9963000000000002E-2</v>
      </c>
      <c r="I374" s="1">
        <v>-3.1345700000000001</v>
      </c>
      <c r="J374" s="1">
        <v>-0.69509299999999996</v>
      </c>
      <c r="K374" s="1">
        <v>-1.25251</v>
      </c>
      <c r="L374" s="1">
        <v>-0.67117300000000002</v>
      </c>
      <c r="M374" s="1">
        <v>-0.40848499999999999</v>
      </c>
      <c r="N374" s="1">
        <v>-1.0151399999999999</v>
      </c>
      <c r="O374" s="1">
        <v>-0.33729900000000002</v>
      </c>
      <c r="P374" s="1">
        <v>-0.17349500000000001</v>
      </c>
      <c r="Q374" s="1">
        <v>-0.19400899999999999</v>
      </c>
      <c r="R374" s="1">
        <v>-0.370141</v>
      </c>
      <c r="S374" s="1"/>
      <c r="T374" s="1" t="s">
        <v>23</v>
      </c>
      <c r="U374" s="1" t="s">
        <v>4</v>
      </c>
      <c r="V374" s="1">
        <v>0</v>
      </c>
      <c r="W374" s="1">
        <v>13.026999999999999</v>
      </c>
      <c r="X374" s="1">
        <v>26</v>
      </c>
      <c r="Y374" s="1">
        <v>3</v>
      </c>
      <c r="Z374" s="1">
        <v>3</v>
      </c>
      <c r="AA374" s="1">
        <v>3</v>
      </c>
      <c r="AB374" s="1">
        <v>1</v>
      </c>
      <c r="AC374" s="1">
        <v>137</v>
      </c>
      <c r="AD374" s="1">
        <v>15.8</v>
      </c>
      <c r="AE374" s="1">
        <v>7.05</v>
      </c>
    </row>
    <row r="375" spans="1:31" x14ac:dyDescent="0.3">
      <c r="A375" s="1">
        <v>435</v>
      </c>
      <c r="B375" s="1" t="s">
        <v>1125</v>
      </c>
      <c r="C375" s="1" t="s">
        <v>1126</v>
      </c>
      <c r="D375" s="1" t="s">
        <v>1127</v>
      </c>
      <c r="E375" s="1">
        <v>1.5724499999999999</v>
      </c>
      <c r="F375" s="1">
        <v>-0.97691600000000001</v>
      </c>
      <c r="G375" s="1" t="s">
        <v>27</v>
      </c>
      <c r="H375" s="1">
        <v>7.7138999999999999E-2</v>
      </c>
      <c r="I375" s="1">
        <v>-2.79373</v>
      </c>
      <c r="J375" s="1">
        <v>-4.0019099999999996</v>
      </c>
      <c r="K375" s="1">
        <v>-3.1792400000000001</v>
      </c>
      <c r="L375" s="1">
        <v>-3.9637099999999998</v>
      </c>
      <c r="M375" s="1">
        <v>-3.4585599999999999</v>
      </c>
      <c r="N375" s="1">
        <v>-2.7422800000000001</v>
      </c>
      <c r="O375" s="1">
        <v>-1.7846900000000001</v>
      </c>
      <c r="P375" s="1">
        <v>-2.89527</v>
      </c>
      <c r="Q375" s="1">
        <v>-2.8053400000000002</v>
      </c>
      <c r="R375" s="1">
        <v>-2.4836</v>
      </c>
      <c r="S375" s="1"/>
      <c r="T375" s="1" t="s">
        <v>23</v>
      </c>
      <c r="U375" s="1" t="s">
        <v>4</v>
      </c>
      <c r="V375" s="1">
        <v>0</v>
      </c>
      <c r="W375" s="1">
        <v>172.46899999999999</v>
      </c>
      <c r="X375" s="1">
        <v>54</v>
      </c>
      <c r="Y375" s="1">
        <v>15</v>
      </c>
      <c r="Z375" s="1">
        <v>162</v>
      </c>
      <c r="AA375" s="1">
        <v>1</v>
      </c>
      <c r="AB375" s="1">
        <v>1</v>
      </c>
      <c r="AC375" s="1">
        <v>274</v>
      </c>
      <c r="AD375" s="1">
        <v>31.6</v>
      </c>
      <c r="AE375" s="1">
        <v>7.43</v>
      </c>
    </row>
    <row r="376" spans="1:31" x14ac:dyDescent="0.3">
      <c r="A376" s="1">
        <v>437</v>
      </c>
      <c r="B376" s="1" t="s">
        <v>1128</v>
      </c>
      <c r="C376" s="1" t="s">
        <v>1129</v>
      </c>
      <c r="D376" s="1" t="s">
        <v>1130</v>
      </c>
      <c r="E376" s="1">
        <v>2.6968200000000002</v>
      </c>
      <c r="F376" s="1">
        <v>-1.27491</v>
      </c>
      <c r="G376" s="1" t="s">
        <v>27</v>
      </c>
      <c r="H376" s="1">
        <v>1.59522E-2</v>
      </c>
      <c r="I376" s="1">
        <v>-4.7810199999999998</v>
      </c>
      <c r="J376" s="1">
        <v>-2.4631799999999999</v>
      </c>
      <c r="K376" s="1">
        <v>-3.4369700000000001</v>
      </c>
      <c r="L376" s="1">
        <v>-2.4758399999999998</v>
      </c>
      <c r="M376" s="1">
        <v>-3.0459200000000002</v>
      </c>
      <c r="N376" s="1">
        <v>-3.5825300000000002</v>
      </c>
      <c r="O376" s="1">
        <v>-1.7607299999999999</v>
      </c>
      <c r="P376" s="1">
        <v>-1.77237</v>
      </c>
      <c r="Q376" s="1">
        <v>-1.6396999999999999</v>
      </c>
      <c r="R376" s="1">
        <v>-1.73109</v>
      </c>
      <c r="S376" s="1"/>
      <c r="T376" s="1" t="s">
        <v>23</v>
      </c>
      <c r="U376" s="1" t="s">
        <v>4</v>
      </c>
      <c r="V376" s="1">
        <v>1E-3</v>
      </c>
      <c r="W376" s="1">
        <v>6.0570000000000004</v>
      </c>
      <c r="X376" s="1">
        <v>6</v>
      </c>
      <c r="Y376" s="1">
        <v>3</v>
      </c>
      <c r="Z376" s="1">
        <v>4</v>
      </c>
      <c r="AA376" s="1">
        <v>3</v>
      </c>
      <c r="AB376" s="1">
        <v>1</v>
      </c>
      <c r="AC376" s="1">
        <v>540</v>
      </c>
      <c r="AD376" s="1">
        <v>58.7</v>
      </c>
      <c r="AE376" s="1">
        <v>8.9</v>
      </c>
    </row>
    <row r="377" spans="1:31" x14ac:dyDescent="0.3">
      <c r="A377" s="1">
        <v>438</v>
      </c>
      <c r="B377" s="1" t="s">
        <v>1131</v>
      </c>
      <c r="C377" s="1" t="s">
        <v>1132</v>
      </c>
      <c r="D377" s="1" t="s">
        <v>1133</v>
      </c>
      <c r="E377" s="1">
        <v>3.0857800000000002</v>
      </c>
      <c r="F377" s="1">
        <v>-0.55972599999999995</v>
      </c>
      <c r="G377" s="1" t="s">
        <v>27</v>
      </c>
      <c r="H377" s="1">
        <v>1.1169399999999999E-2</v>
      </c>
      <c r="I377" s="1">
        <v>-5.5943800000000001</v>
      </c>
      <c r="J377" s="1">
        <v>2.8825699999999999</v>
      </c>
      <c r="K377" s="1">
        <v>2.8824900000000002</v>
      </c>
      <c r="L377" s="1">
        <v>2.6770399999999999</v>
      </c>
      <c r="M377" s="1">
        <v>3.0169800000000002</v>
      </c>
      <c r="N377" s="1">
        <v>2.79034</v>
      </c>
      <c r="O377" s="1">
        <v>3.59274</v>
      </c>
      <c r="P377" s="1">
        <v>3.2163599999999999</v>
      </c>
      <c r="Q377" s="1">
        <v>3.51789</v>
      </c>
      <c r="R377" s="1">
        <v>3.3114499999999998</v>
      </c>
      <c r="S377" s="1"/>
      <c r="T377" s="1" t="s">
        <v>23</v>
      </c>
      <c r="U377" s="1" t="s">
        <v>4</v>
      </c>
      <c r="V377" s="1">
        <v>0</v>
      </c>
      <c r="W377" s="1">
        <v>91.998999999999995</v>
      </c>
      <c r="X377" s="1">
        <v>38</v>
      </c>
      <c r="Y377" s="1">
        <v>16</v>
      </c>
      <c r="Z377" s="1">
        <v>56</v>
      </c>
      <c r="AA377" s="1">
        <v>16</v>
      </c>
      <c r="AB377" s="1">
        <v>1</v>
      </c>
      <c r="AC377" s="1">
        <v>559</v>
      </c>
      <c r="AD377" s="1">
        <v>63.2</v>
      </c>
      <c r="AE377" s="1">
        <v>8.4</v>
      </c>
    </row>
    <row r="378" spans="1:31" x14ac:dyDescent="0.3">
      <c r="A378" s="1">
        <v>440</v>
      </c>
      <c r="B378" s="1" t="s">
        <v>1134</v>
      </c>
      <c r="C378" s="1" t="s">
        <v>1135</v>
      </c>
      <c r="D378" s="1" t="s">
        <v>1136</v>
      </c>
      <c r="E378" s="1">
        <v>2.3561999999999999</v>
      </c>
      <c r="F378" s="1">
        <v>0.26540000000000002</v>
      </c>
      <c r="G378" s="1" t="s">
        <v>22</v>
      </c>
      <c r="H378" s="1">
        <v>3.6755299999999998E-2</v>
      </c>
      <c r="I378" s="1">
        <v>4.1300800000000004</v>
      </c>
      <c r="J378" s="1">
        <v>1.0220899999999999</v>
      </c>
      <c r="K378" s="1">
        <v>1.1323000000000001</v>
      </c>
      <c r="L378" s="1">
        <v>0.95610200000000001</v>
      </c>
      <c r="M378" s="1">
        <v>0.937944</v>
      </c>
      <c r="N378" s="1">
        <v>1.17465</v>
      </c>
      <c r="O378" s="1">
        <v>0.68282699999999996</v>
      </c>
      <c r="P378" s="1">
        <v>0.740533</v>
      </c>
      <c r="Q378" s="1">
        <v>0.84831400000000001</v>
      </c>
      <c r="R378" s="1">
        <v>0.84519500000000003</v>
      </c>
      <c r="S378" s="1"/>
      <c r="T378" s="1" t="s">
        <v>23</v>
      </c>
      <c r="U378" s="1" t="s">
        <v>4</v>
      </c>
      <c r="V378" s="1">
        <v>0</v>
      </c>
      <c r="W378" s="1">
        <v>82.305999999999997</v>
      </c>
      <c r="X378" s="1">
        <v>18</v>
      </c>
      <c r="Y378" s="1">
        <v>14</v>
      </c>
      <c r="Z378" s="1">
        <v>30</v>
      </c>
      <c r="AA378" s="1">
        <v>12</v>
      </c>
      <c r="AB378" s="1">
        <v>1</v>
      </c>
      <c r="AC378" s="1">
        <v>1096</v>
      </c>
      <c r="AD378" s="1">
        <v>120.5</v>
      </c>
      <c r="AE378" s="1">
        <v>9.0299999999999994</v>
      </c>
    </row>
    <row r="379" spans="1:31" x14ac:dyDescent="0.3">
      <c r="A379" s="1">
        <v>442</v>
      </c>
      <c r="B379" s="1" t="s">
        <v>1137</v>
      </c>
      <c r="C379" s="1" t="s">
        <v>1138</v>
      </c>
      <c r="D379" s="1" t="s">
        <v>1139</v>
      </c>
      <c r="E379" s="1">
        <v>2.5348899999999999</v>
      </c>
      <c r="F379" s="1">
        <v>0.78429099999999996</v>
      </c>
      <c r="G379" s="1" t="s">
        <v>22</v>
      </c>
      <c r="H379" s="1">
        <v>2.0903999999999999E-2</v>
      </c>
      <c r="I379" s="1">
        <v>4.46509</v>
      </c>
      <c r="J379" s="1">
        <v>1.3052299999999999</v>
      </c>
      <c r="K379" s="1">
        <v>1.2702199999999999</v>
      </c>
      <c r="L379" s="1">
        <v>0.78868499999999997</v>
      </c>
      <c r="M379" s="1">
        <v>0.52233499999999999</v>
      </c>
      <c r="N379" s="1">
        <v>1.1047100000000001</v>
      </c>
      <c r="O379" s="1">
        <v>0.227324</v>
      </c>
      <c r="P379" s="1">
        <v>9.0204800000000002E-2</v>
      </c>
      <c r="Q379" s="1">
        <v>0.33395000000000002</v>
      </c>
      <c r="R379" s="1">
        <v>0.20429900000000001</v>
      </c>
      <c r="S379" s="1"/>
      <c r="T379" s="1" t="s">
        <v>23</v>
      </c>
      <c r="U379" s="1" t="s">
        <v>4</v>
      </c>
      <c r="V379" s="1">
        <v>0</v>
      </c>
      <c r="W379" s="1">
        <v>59.817999999999998</v>
      </c>
      <c r="X379" s="1">
        <v>27</v>
      </c>
      <c r="Y379" s="1">
        <v>14</v>
      </c>
      <c r="Z379" s="1">
        <v>28</v>
      </c>
      <c r="AA379" s="1">
        <v>11</v>
      </c>
      <c r="AB379" s="1">
        <v>1</v>
      </c>
      <c r="AC379" s="1">
        <v>715</v>
      </c>
      <c r="AD379" s="1">
        <v>80.7</v>
      </c>
      <c r="AE379" s="1">
        <v>9.26</v>
      </c>
    </row>
    <row r="380" spans="1:31" x14ac:dyDescent="0.3">
      <c r="A380" s="1">
        <v>443</v>
      </c>
      <c r="B380" s="1" t="s">
        <v>1140</v>
      </c>
      <c r="C380" s="1" t="s">
        <v>1141</v>
      </c>
      <c r="D380" s="1" t="s">
        <v>1142</v>
      </c>
      <c r="E380" s="1">
        <v>2.2111200000000002</v>
      </c>
      <c r="F380" s="1">
        <v>0.560222</v>
      </c>
      <c r="G380" s="1" t="s">
        <v>22</v>
      </c>
      <c r="H380" s="1">
        <v>3.5792400000000002E-2</v>
      </c>
      <c r="I380" s="1">
        <v>3.86768</v>
      </c>
      <c r="J380" s="1">
        <v>-1.5714600000000001</v>
      </c>
      <c r="K380" s="1">
        <v>-1.58182</v>
      </c>
      <c r="L380" s="1">
        <v>-1.76349</v>
      </c>
      <c r="M380" s="1">
        <v>-1.56768</v>
      </c>
      <c r="N380" s="1">
        <v>-1.2401</v>
      </c>
      <c r="O380" s="1">
        <v>-2.0552800000000002</v>
      </c>
      <c r="P380" s="1">
        <v>-1.80044</v>
      </c>
      <c r="Q380" s="1">
        <v>-2.3940399999999999</v>
      </c>
      <c r="R380" s="1">
        <v>-2.1707700000000001</v>
      </c>
      <c r="S380" s="1"/>
      <c r="T380" s="1" t="s">
        <v>23</v>
      </c>
      <c r="U380" s="1" t="s">
        <v>4</v>
      </c>
      <c r="V380" s="1">
        <v>0</v>
      </c>
      <c r="W380" s="1">
        <v>10.728</v>
      </c>
      <c r="X380" s="1">
        <v>8</v>
      </c>
      <c r="Y380" s="1">
        <v>4</v>
      </c>
      <c r="Z380" s="1">
        <v>6</v>
      </c>
      <c r="AA380" s="1">
        <v>4</v>
      </c>
      <c r="AB380" s="1">
        <v>1</v>
      </c>
      <c r="AC380" s="1">
        <v>441</v>
      </c>
      <c r="AD380" s="1">
        <v>49.9</v>
      </c>
      <c r="AE380" s="1">
        <v>5.07</v>
      </c>
    </row>
    <row r="381" spans="1:31" x14ac:dyDescent="0.3">
      <c r="A381" s="1">
        <v>444</v>
      </c>
      <c r="B381" s="1" t="s">
        <v>1143</v>
      </c>
      <c r="C381" s="1" t="s">
        <v>1144</v>
      </c>
      <c r="D381" s="1" t="s">
        <v>1145</v>
      </c>
      <c r="E381" s="1">
        <v>1.7115199999999999</v>
      </c>
      <c r="F381" s="1">
        <v>0.69986599999999999</v>
      </c>
      <c r="G381" s="1" t="s">
        <v>22</v>
      </c>
      <c r="H381" s="1">
        <v>6.32601E-2</v>
      </c>
      <c r="I381" s="1">
        <v>3.0183900000000001</v>
      </c>
      <c r="J381" s="1">
        <v>5.5432499999999996</v>
      </c>
      <c r="K381" s="1">
        <v>5.3639200000000002</v>
      </c>
      <c r="L381" s="1">
        <v>5.1491199999999999</v>
      </c>
      <c r="M381" s="1">
        <v>4.4632199999999997</v>
      </c>
      <c r="N381" s="1">
        <v>5.5532700000000004</v>
      </c>
      <c r="O381" s="1">
        <v>4.5223100000000001</v>
      </c>
      <c r="P381" s="1">
        <v>4.5889800000000003</v>
      </c>
      <c r="Q381" s="1">
        <v>4.5559399999999997</v>
      </c>
      <c r="R381" s="1">
        <v>4.3915199999999999</v>
      </c>
      <c r="S381" s="1"/>
      <c r="T381" s="1" t="s">
        <v>23</v>
      </c>
      <c r="U381" s="1" t="s">
        <v>4</v>
      </c>
      <c r="V381" s="1">
        <v>0</v>
      </c>
      <c r="W381" s="1">
        <v>503.38900000000001</v>
      </c>
      <c r="X381" s="1">
        <v>47</v>
      </c>
      <c r="Y381" s="1">
        <v>44</v>
      </c>
      <c r="Z381" s="1">
        <v>334</v>
      </c>
      <c r="AA381" s="1">
        <v>44</v>
      </c>
      <c r="AB381" s="1">
        <v>1</v>
      </c>
      <c r="AC381" s="1">
        <v>1270</v>
      </c>
      <c r="AD381" s="1">
        <v>140.9</v>
      </c>
      <c r="AE381" s="1">
        <v>6.84</v>
      </c>
    </row>
    <row r="382" spans="1:31" x14ac:dyDescent="0.3">
      <c r="A382" s="1">
        <v>445</v>
      </c>
      <c r="B382" s="1" t="s">
        <v>1146</v>
      </c>
      <c r="C382" s="1" t="s">
        <v>1147</v>
      </c>
      <c r="D382" s="1" t="s">
        <v>1148</v>
      </c>
      <c r="E382" s="1">
        <v>1.7238599999999999</v>
      </c>
      <c r="F382" s="1">
        <v>-0.71796000000000004</v>
      </c>
      <c r="G382" s="1" t="s">
        <v>27</v>
      </c>
      <c r="H382" s="1">
        <v>6.2269900000000003E-2</v>
      </c>
      <c r="I382" s="1">
        <v>-3.0385399999999998</v>
      </c>
      <c r="J382" s="1">
        <v>1.72648</v>
      </c>
      <c r="K382" s="1">
        <v>2.3742800000000002</v>
      </c>
      <c r="L382" s="1">
        <v>2.1924000000000001</v>
      </c>
      <c r="M382" s="1">
        <v>1.50257</v>
      </c>
      <c r="N382" s="1">
        <v>1.9306300000000001</v>
      </c>
      <c r="O382" s="1">
        <v>3.1161300000000001</v>
      </c>
      <c r="P382" s="1">
        <v>2.2505500000000001</v>
      </c>
      <c r="Q382" s="1">
        <v>2.6821899999999999</v>
      </c>
      <c r="R382" s="1">
        <v>2.60405</v>
      </c>
      <c r="S382" s="1"/>
      <c r="T382" s="1" t="s">
        <v>23</v>
      </c>
      <c r="U382" s="1" t="s">
        <v>4</v>
      </c>
      <c r="V382" s="1">
        <v>0</v>
      </c>
      <c r="W382" s="1">
        <v>86.367999999999995</v>
      </c>
      <c r="X382" s="1">
        <v>65</v>
      </c>
      <c r="Y382" s="1">
        <v>10</v>
      </c>
      <c r="Z382" s="1">
        <v>60</v>
      </c>
      <c r="AA382" s="1">
        <v>10</v>
      </c>
      <c r="AB382" s="1">
        <v>1</v>
      </c>
      <c r="AC382" s="1">
        <v>224</v>
      </c>
      <c r="AD382" s="1">
        <v>24.8</v>
      </c>
      <c r="AE382" s="1">
        <v>7.39</v>
      </c>
    </row>
    <row r="383" spans="1:31" x14ac:dyDescent="0.3">
      <c r="A383" s="1">
        <v>446</v>
      </c>
      <c r="B383" s="1" t="s">
        <v>1149</v>
      </c>
      <c r="C383" s="1" t="s">
        <v>1150</v>
      </c>
      <c r="D383" s="1" t="s">
        <v>1151</v>
      </c>
      <c r="E383" s="1">
        <v>4.7332099999999997</v>
      </c>
      <c r="F383" s="1">
        <v>-1.6250199999999999</v>
      </c>
      <c r="G383" s="1" t="s">
        <v>27</v>
      </c>
      <c r="H383" s="1">
        <v>3.5555600000000001E-3</v>
      </c>
      <c r="I383" s="1">
        <v>-10.224</v>
      </c>
      <c r="J383" s="1">
        <v>2.41845</v>
      </c>
      <c r="K383" s="1">
        <v>2.2145299999999999</v>
      </c>
      <c r="L383" s="1">
        <v>2.5518000000000001</v>
      </c>
      <c r="M383" s="1">
        <v>2.6951700000000001</v>
      </c>
      <c r="N383" s="1">
        <v>2.2031200000000002</v>
      </c>
      <c r="O383" s="1">
        <v>4.09985</v>
      </c>
      <c r="P383" s="1">
        <v>3.69157</v>
      </c>
      <c r="Q383" s="1">
        <v>4.3327499999999999</v>
      </c>
      <c r="R383" s="1">
        <v>4.0423499999999999</v>
      </c>
      <c r="S383" s="1"/>
      <c r="T383" s="1" t="s">
        <v>23</v>
      </c>
      <c r="U383" s="1" t="s">
        <v>4</v>
      </c>
      <c r="V383" s="1">
        <v>0</v>
      </c>
      <c r="W383" s="1">
        <v>130.19999999999999</v>
      </c>
      <c r="X383" s="1">
        <v>35</v>
      </c>
      <c r="Y383" s="1">
        <v>16</v>
      </c>
      <c r="Z383" s="1">
        <v>107</v>
      </c>
      <c r="AA383" s="1">
        <v>16</v>
      </c>
      <c r="AB383" s="1">
        <v>1</v>
      </c>
      <c r="AC383" s="1">
        <v>569</v>
      </c>
      <c r="AD383" s="1">
        <v>61.4</v>
      </c>
      <c r="AE383" s="1">
        <v>7.12</v>
      </c>
    </row>
    <row r="384" spans="1:31" x14ac:dyDescent="0.3">
      <c r="A384" s="1">
        <v>447</v>
      </c>
      <c r="B384" s="1" t="s">
        <v>1152</v>
      </c>
      <c r="C384" s="1" t="s">
        <v>1153</v>
      </c>
      <c r="D384" s="1" t="s">
        <v>1154</v>
      </c>
      <c r="E384" s="1">
        <v>1.7675000000000001</v>
      </c>
      <c r="F384" s="1">
        <v>0.81172</v>
      </c>
      <c r="G384" s="1" t="s">
        <v>22</v>
      </c>
      <c r="H384" s="1">
        <v>5.8563200000000003E-2</v>
      </c>
      <c r="I384" s="1">
        <v>3.1100400000000001</v>
      </c>
      <c r="J384" s="1">
        <v>1.0157799999999999</v>
      </c>
      <c r="K384" s="1">
        <v>0.832534</v>
      </c>
      <c r="L384" s="1">
        <v>0.72379199999999999</v>
      </c>
      <c r="M384" s="1">
        <v>0.14274200000000001</v>
      </c>
      <c r="N384" s="1">
        <v>1.53461</v>
      </c>
      <c r="O384" s="1">
        <v>8.7377999999999997E-2</v>
      </c>
      <c r="P384" s="1">
        <v>-4.1369599999999999E-2</v>
      </c>
      <c r="Q384" s="1">
        <v>0.19087200000000001</v>
      </c>
      <c r="R384" s="1">
        <v>-8.4195400000000004E-2</v>
      </c>
      <c r="S384" s="1"/>
      <c r="T384" s="1" t="s">
        <v>23</v>
      </c>
      <c r="U384" s="1" t="s">
        <v>4</v>
      </c>
      <c r="V384" s="1">
        <v>0</v>
      </c>
      <c r="W384" s="1">
        <v>34.866999999999997</v>
      </c>
      <c r="X384" s="1">
        <v>20</v>
      </c>
      <c r="Y384" s="1">
        <v>11</v>
      </c>
      <c r="Z384" s="1">
        <v>23</v>
      </c>
      <c r="AA384" s="1">
        <v>9</v>
      </c>
      <c r="AB384" s="1">
        <v>1</v>
      </c>
      <c r="AC384" s="1">
        <v>615</v>
      </c>
      <c r="AD384" s="1">
        <v>69.099999999999994</v>
      </c>
      <c r="AE384" s="1">
        <v>7.23</v>
      </c>
    </row>
    <row r="385" spans="1:31" x14ac:dyDescent="0.3">
      <c r="A385" s="1">
        <v>448</v>
      </c>
      <c r="B385" s="1" t="s">
        <v>1155</v>
      </c>
      <c r="C385" s="1" t="s">
        <v>1156</v>
      </c>
      <c r="D385" s="1" t="s">
        <v>1157</v>
      </c>
      <c r="E385" s="1">
        <v>3.8647200000000002</v>
      </c>
      <c r="F385" s="1">
        <v>-0.50521799999999994</v>
      </c>
      <c r="G385" s="1" t="s">
        <v>27</v>
      </c>
      <c r="H385" s="1">
        <v>6.6060600000000004E-3</v>
      </c>
      <c r="I385" s="1">
        <v>-7.5065799999999996</v>
      </c>
      <c r="J385" s="1">
        <v>-1.7185900000000001</v>
      </c>
      <c r="K385" s="1">
        <v>-1.9825699999999999</v>
      </c>
      <c r="L385" s="1">
        <v>-1.66516</v>
      </c>
      <c r="M385" s="1">
        <v>-1.7044999999999999</v>
      </c>
      <c r="N385" s="1">
        <v>-1.7805299999999999</v>
      </c>
      <c r="O385" s="1">
        <v>-1.2253700000000001</v>
      </c>
      <c r="P385" s="1">
        <v>-1.32219</v>
      </c>
      <c r="Q385" s="1">
        <v>-1.2228000000000001</v>
      </c>
      <c r="R385" s="1">
        <v>-1.2898499999999999</v>
      </c>
      <c r="S385" s="1"/>
      <c r="T385" s="1" t="s">
        <v>23</v>
      </c>
      <c r="U385" s="1" t="s">
        <v>4</v>
      </c>
      <c r="V385" s="1">
        <v>0</v>
      </c>
      <c r="W385" s="1">
        <v>17.597000000000001</v>
      </c>
      <c r="X385" s="1">
        <v>21</v>
      </c>
      <c r="Y385" s="1">
        <v>4</v>
      </c>
      <c r="Z385" s="1">
        <v>4</v>
      </c>
      <c r="AA385" s="1">
        <v>4</v>
      </c>
      <c r="AB385" s="1">
        <v>1</v>
      </c>
      <c r="AC385" s="1">
        <v>278</v>
      </c>
      <c r="AD385" s="1">
        <v>31.2</v>
      </c>
      <c r="AE385" s="1">
        <v>8.6999999999999993</v>
      </c>
    </row>
    <row r="386" spans="1:31" x14ac:dyDescent="0.3">
      <c r="A386" s="1">
        <v>449</v>
      </c>
      <c r="B386" s="1" t="s">
        <v>1158</v>
      </c>
      <c r="C386" s="1" t="s">
        <v>1159</v>
      </c>
      <c r="D386" s="1" t="s">
        <v>1160</v>
      </c>
      <c r="E386" s="1">
        <v>2.1150199999999999</v>
      </c>
      <c r="F386" s="1">
        <v>-0.74446000000000001</v>
      </c>
      <c r="G386" s="1" t="s">
        <v>27</v>
      </c>
      <c r="H386" s="1">
        <v>3.78048E-2</v>
      </c>
      <c r="I386" s="1">
        <v>-3.6981799999999998</v>
      </c>
      <c r="J386" s="1">
        <v>-4.9639699999999998</v>
      </c>
      <c r="K386" s="1">
        <v>-5.2867300000000004</v>
      </c>
      <c r="L386" s="1">
        <v>-4.9083800000000002</v>
      </c>
      <c r="M386" s="1">
        <v>-4.4490400000000001</v>
      </c>
      <c r="N386" s="1">
        <v>-5.4059600000000003</v>
      </c>
      <c r="O386" s="1">
        <v>-4.24261</v>
      </c>
      <c r="P386" s="1">
        <v>-4.0524300000000002</v>
      </c>
      <c r="Q386" s="1">
        <v>-4.4073700000000002</v>
      </c>
      <c r="R386" s="1">
        <v>-4.3310199999999996</v>
      </c>
      <c r="S386" s="1"/>
      <c r="T386" s="1" t="s">
        <v>23</v>
      </c>
      <c r="U386" s="1" t="s">
        <v>4</v>
      </c>
      <c r="V386" s="1">
        <v>7.0000000000000001E-3</v>
      </c>
      <c r="W386" s="1">
        <v>3.6960000000000002</v>
      </c>
      <c r="X386" s="1">
        <v>4</v>
      </c>
      <c r="Y386" s="1">
        <v>2</v>
      </c>
      <c r="Z386" s="1">
        <v>5</v>
      </c>
      <c r="AA386" s="1">
        <v>1</v>
      </c>
      <c r="AB386" s="1">
        <v>1</v>
      </c>
      <c r="AC386" s="1">
        <v>524</v>
      </c>
      <c r="AD386" s="1">
        <v>60.1</v>
      </c>
      <c r="AE386" s="1">
        <v>9.25</v>
      </c>
    </row>
    <row r="387" spans="1:31" x14ac:dyDescent="0.3">
      <c r="A387" s="1">
        <v>450</v>
      </c>
      <c r="B387" s="1" t="s">
        <v>1161</v>
      </c>
      <c r="C387" s="1" t="s">
        <v>1162</v>
      </c>
      <c r="D387" s="1" t="s">
        <v>1163</v>
      </c>
      <c r="E387" s="1">
        <v>3.0775399999999999</v>
      </c>
      <c r="F387" s="1">
        <v>-0.53552</v>
      </c>
      <c r="G387" s="1" t="s">
        <v>27</v>
      </c>
      <c r="H387" s="1">
        <v>1.1404299999999999E-2</v>
      </c>
      <c r="I387" s="1">
        <v>-5.5762799999999997</v>
      </c>
      <c r="J387" s="1">
        <v>-3.33257</v>
      </c>
      <c r="K387" s="1">
        <v>-3.1201599999999998</v>
      </c>
      <c r="L387" s="1">
        <v>-3.3232900000000001</v>
      </c>
      <c r="M387" s="1">
        <v>-3.23481</v>
      </c>
      <c r="N387" s="1">
        <v>-3.0463800000000001</v>
      </c>
      <c r="O387" s="1">
        <v>-2.7710900000000001</v>
      </c>
      <c r="P387" s="1">
        <v>-2.7791600000000001</v>
      </c>
      <c r="Q387" s="1">
        <v>-2.71949</v>
      </c>
      <c r="R387" s="1">
        <v>-2.4339499999999998</v>
      </c>
      <c r="S387" s="1"/>
      <c r="T387" s="1" t="s">
        <v>23</v>
      </c>
      <c r="U387" s="1" t="s">
        <v>4</v>
      </c>
      <c r="V387" s="1">
        <v>1E-3</v>
      </c>
      <c r="W387" s="1">
        <v>6.2990000000000004</v>
      </c>
      <c r="X387" s="1">
        <v>4</v>
      </c>
      <c r="Y387" s="1">
        <v>1</v>
      </c>
      <c r="Z387" s="1">
        <v>1</v>
      </c>
      <c r="AA387" s="1">
        <v>1</v>
      </c>
      <c r="AB387" s="1">
        <v>1</v>
      </c>
      <c r="AC387" s="1">
        <v>567</v>
      </c>
      <c r="AD387" s="1">
        <v>64.8</v>
      </c>
      <c r="AE387" s="1">
        <v>9.31</v>
      </c>
    </row>
    <row r="388" spans="1:31" x14ac:dyDescent="0.3">
      <c r="A388" s="1">
        <v>451</v>
      </c>
      <c r="B388" s="1" t="s">
        <v>1164</v>
      </c>
      <c r="C388" s="1" t="s">
        <v>1165</v>
      </c>
      <c r="D388" s="1" t="s">
        <v>1166</v>
      </c>
      <c r="E388" s="1">
        <v>1.5402499999999999</v>
      </c>
      <c r="F388" s="1">
        <v>0.65529300000000001</v>
      </c>
      <c r="G388" s="1" t="s">
        <v>22</v>
      </c>
      <c r="H388" s="1">
        <v>8.3471799999999999E-2</v>
      </c>
      <c r="I388" s="1">
        <v>2.7422599999999999</v>
      </c>
      <c r="J388" s="1">
        <v>-3.18574</v>
      </c>
      <c r="K388" s="1">
        <v>-2.9931700000000001</v>
      </c>
      <c r="L388" s="1">
        <v>-3.3368899999999999</v>
      </c>
      <c r="M388" s="1">
        <v>-3.2904100000000001</v>
      </c>
      <c r="N388" s="1">
        <v>-2.5005199999999999</v>
      </c>
      <c r="O388" s="1">
        <v>-4.032</v>
      </c>
      <c r="P388" s="1">
        <v>-3.2047400000000001</v>
      </c>
      <c r="Q388" s="1">
        <v>-3.6659000000000002</v>
      </c>
      <c r="R388" s="1">
        <v>-3.9639099999999998</v>
      </c>
      <c r="S388" s="1"/>
      <c r="T388" s="1" t="s">
        <v>23</v>
      </c>
      <c r="U388" s="1" t="s">
        <v>4</v>
      </c>
      <c r="V388" s="1">
        <v>3.0000000000000001E-3</v>
      </c>
      <c r="W388" s="1">
        <v>4.7089999999999996</v>
      </c>
      <c r="X388" s="1">
        <v>5</v>
      </c>
      <c r="Y388" s="1">
        <v>2</v>
      </c>
      <c r="Z388" s="1">
        <v>2</v>
      </c>
      <c r="AA388" s="1">
        <v>2</v>
      </c>
      <c r="AB388" s="1">
        <v>1</v>
      </c>
      <c r="AC388" s="1">
        <v>622</v>
      </c>
      <c r="AD388" s="1">
        <v>67.7</v>
      </c>
      <c r="AE388" s="1">
        <v>9.06</v>
      </c>
    </row>
    <row r="389" spans="1:31" x14ac:dyDescent="0.3">
      <c r="A389" s="1">
        <v>453</v>
      </c>
      <c r="B389" s="1" t="s">
        <v>1167</v>
      </c>
      <c r="C389" s="1" t="s">
        <v>1168</v>
      </c>
      <c r="D389" s="1" t="s">
        <v>1169</v>
      </c>
      <c r="E389" s="1">
        <v>1.5582499999999999</v>
      </c>
      <c r="F389" s="1">
        <v>0.42720200000000003</v>
      </c>
      <c r="G389" s="1" t="s">
        <v>22</v>
      </c>
      <c r="H389" s="1">
        <v>8.6418599999999998E-2</v>
      </c>
      <c r="I389" s="1">
        <v>2.7710300000000001</v>
      </c>
      <c r="J389" s="1">
        <v>0.47731400000000002</v>
      </c>
      <c r="K389" s="1">
        <v>0.44696399999999997</v>
      </c>
      <c r="L389" s="1">
        <v>0.116905</v>
      </c>
      <c r="M389" s="1">
        <v>-0.11576599999999999</v>
      </c>
      <c r="N389" s="1">
        <v>0.51767600000000003</v>
      </c>
      <c r="O389" s="1">
        <v>-0.244644</v>
      </c>
      <c r="P389" s="1">
        <v>-0.10516</v>
      </c>
      <c r="Q389" s="1">
        <v>5.3548600000000002E-2</v>
      </c>
      <c r="R389" s="1">
        <v>-0.258079</v>
      </c>
      <c r="S389" s="1"/>
      <c r="T389" s="1" t="s">
        <v>23</v>
      </c>
      <c r="U389" s="1" t="s">
        <v>4</v>
      </c>
      <c r="V389" s="1">
        <v>0</v>
      </c>
      <c r="W389" s="1">
        <v>22.481000000000002</v>
      </c>
      <c r="X389" s="1">
        <v>4</v>
      </c>
      <c r="Y389" s="1">
        <v>2</v>
      </c>
      <c r="Z389" s="1">
        <v>10</v>
      </c>
      <c r="AA389" s="1">
        <v>2</v>
      </c>
      <c r="AB389" s="1">
        <v>1</v>
      </c>
      <c r="AC389" s="1">
        <v>849</v>
      </c>
      <c r="AD389" s="1">
        <v>94.6</v>
      </c>
      <c r="AE389" s="1">
        <v>4.96</v>
      </c>
    </row>
    <row r="390" spans="1:31" x14ac:dyDescent="0.3">
      <c r="A390" s="1">
        <v>455</v>
      </c>
      <c r="B390" s="1" t="s">
        <v>1170</v>
      </c>
      <c r="C390" s="1" t="s">
        <v>1171</v>
      </c>
      <c r="D390" s="1" t="s">
        <v>1172</v>
      </c>
      <c r="E390" s="1">
        <v>2.0514000000000001</v>
      </c>
      <c r="F390" s="1">
        <v>0.448212</v>
      </c>
      <c r="G390" s="1" t="s">
        <v>22</v>
      </c>
      <c r="H390" s="1">
        <v>4.4593099999999997E-2</v>
      </c>
      <c r="I390" s="1">
        <v>3.5877500000000002</v>
      </c>
      <c r="J390" s="1">
        <v>1.0008999999999999</v>
      </c>
      <c r="K390" s="1">
        <v>0.743815</v>
      </c>
      <c r="L390" s="1">
        <v>0.90339800000000003</v>
      </c>
      <c r="M390" s="1">
        <v>0.40199000000000001</v>
      </c>
      <c r="N390" s="1">
        <v>0.85422399999999998</v>
      </c>
      <c r="O390" s="1">
        <v>0.37163000000000002</v>
      </c>
      <c r="P390" s="1">
        <v>0.417211</v>
      </c>
      <c r="Q390" s="1">
        <v>0.35072700000000001</v>
      </c>
      <c r="R390" s="1">
        <v>0.19104499999999999</v>
      </c>
      <c r="S390" s="1"/>
      <c r="T390" s="1" t="s">
        <v>23</v>
      </c>
      <c r="U390" s="1" t="s">
        <v>4</v>
      </c>
      <c r="V390" s="1">
        <v>0</v>
      </c>
      <c r="W390" s="1">
        <v>58.981999999999999</v>
      </c>
      <c r="X390" s="1">
        <v>23</v>
      </c>
      <c r="Y390" s="1">
        <v>9</v>
      </c>
      <c r="Z390" s="1">
        <v>20</v>
      </c>
      <c r="AA390" s="1">
        <v>9</v>
      </c>
      <c r="AB390" s="1">
        <v>1</v>
      </c>
      <c r="AC390" s="1">
        <v>514</v>
      </c>
      <c r="AD390" s="1">
        <v>57.2</v>
      </c>
      <c r="AE390" s="1">
        <v>9.17</v>
      </c>
    </row>
    <row r="391" spans="1:31" x14ac:dyDescent="0.3">
      <c r="A391" s="1">
        <v>456</v>
      </c>
      <c r="B391" s="1" t="s">
        <v>1173</v>
      </c>
      <c r="C391" s="1" t="s">
        <v>1174</v>
      </c>
      <c r="D391" s="1" t="s">
        <v>1175</v>
      </c>
      <c r="E391" s="1">
        <v>1.7995699999999999</v>
      </c>
      <c r="F391" s="1">
        <v>-0.40568199999999999</v>
      </c>
      <c r="G391" s="1" t="s">
        <v>27</v>
      </c>
      <c r="H391" s="1">
        <v>6.1196399999999998E-2</v>
      </c>
      <c r="I391" s="1">
        <v>-3.1628799999999999</v>
      </c>
      <c r="J391" s="1">
        <v>1.6773800000000001</v>
      </c>
      <c r="K391" s="1">
        <v>1.7564500000000001</v>
      </c>
      <c r="L391" s="1">
        <v>1.37826</v>
      </c>
      <c r="M391" s="1">
        <v>1.96505</v>
      </c>
      <c r="N391" s="1">
        <v>1.6566799999999999</v>
      </c>
      <c r="O391" s="1">
        <v>1.89479</v>
      </c>
      <c r="P391" s="1">
        <v>2.0804399999999998</v>
      </c>
      <c r="Q391" s="1">
        <v>2.2874300000000001</v>
      </c>
      <c r="R391" s="1">
        <v>2.1071200000000001</v>
      </c>
      <c r="S391" s="1"/>
      <c r="T391" s="1" t="s">
        <v>23</v>
      </c>
      <c r="U391" s="1" t="s">
        <v>4</v>
      </c>
      <c r="V391" s="1">
        <v>0</v>
      </c>
      <c r="W391" s="1">
        <v>43.671999999999997</v>
      </c>
      <c r="X391" s="1">
        <v>35</v>
      </c>
      <c r="Y391" s="1">
        <v>6</v>
      </c>
      <c r="Z391" s="1">
        <v>60</v>
      </c>
      <c r="AA391" s="1">
        <v>6</v>
      </c>
      <c r="AB391" s="1">
        <v>1</v>
      </c>
      <c r="AC391" s="1">
        <v>158</v>
      </c>
      <c r="AD391" s="1">
        <v>18.899999999999999</v>
      </c>
      <c r="AE391" s="1">
        <v>7.81</v>
      </c>
    </row>
    <row r="392" spans="1:31" x14ac:dyDescent="0.3">
      <c r="A392" s="1">
        <v>457</v>
      </c>
      <c r="B392" s="1" t="s">
        <v>1176</v>
      </c>
      <c r="C392" s="1" t="s">
        <v>1177</v>
      </c>
      <c r="D392" s="1" t="s">
        <v>1178</v>
      </c>
      <c r="E392" s="1">
        <v>2.1533799999999998</v>
      </c>
      <c r="F392" s="1">
        <v>-0.51426000000000005</v>
      </c>
      <c r="G392" s="1" t="s">
        <v>27</v>
      </c>
      <c r="H392" s="1">
        <v>3.8202899999999998E-2</v>
      </c>
      <c r="I392" s="1">
        <v>-3.76546</v>
      </c>
      <c r="J392" s="1">
        <v>2.2278199999999999</v>
      </c>
      <c r="K392" s="1">
        <v>2.1437300000000001</v>
      </c>
      <c r="L392" s="1">
        <v>2.5742600000000002</v>
      </c>
      <c r="M392" s="1">
        <v>2.2923200000000001</v>
      </c>
      <c r="N392" s="1">
        <v>2.10928</v>
      </c>
      <c r="O392" s="1">
        <v>2.7706499999999998</v>
      </c>
      <c r="P392" s="1">
        <v>2.5795400000000002</v>
      </c>
      <c r="Q392" s="1">
        <v>2.6825700000000001</v>
      </c>
      <c r="R392" s="1">
        <v>3.1022099999999999</v>
      </c>
      <c r="S392" s="1"/>
      <c r="T392" s="1" t="s">
        <v>23</v>
      </c>
      <c r="U392" s="1" t="s">
        <v>4</v>
      </c>
      <c r="V392" s="1">
        <v>0</v>
      </c>
      <c r="W392" s="1">
        <v>170.95699999999999</v>
      </c>
      <c r="X392" s="1">
        <v>30</v>
      </c>
      <c r="Y392" s="1">
        <v>13</v>
      </c>
      <c r="Z392" s="1">
        <v>93</v>
      </c>
      <c r="AA392" s="1">
        <v>13</v>
      </c>
      <c r="AB392" s="1">
        <v>1</v>
      </c>
      <c r="AC392" s="1">
        <v>660</v>
      </c>
      <c r="AD392" s="1">
        <v>74.599999999999994</v>
      </c>
      <c r="AE392" s="1">
        <v>7.62</v>
      </c>
    </row>
    <row r="393" spans="1:31" x14ac:dyDescent="0.3">
      <c r="A393" s="1">
        <v>458</v>
      </c>
      <c r="B393" s="1" t="s">
        <v>1179</v>
      </c>
      <c r="C393" s="1" t="s">
        <v>1180</v>
      </c>
      <c r="D393" s="1" t="s">
        <v>1181</v>
      </c>
      <c r="E393" s="1">
        <v>3.1219600000000001</v>
      </c>
      <c r="F393" s="1">
        <v>-0.91650900000000002</v>
      </c>
      <c r="G393" s="1" t="s">
        <v>27</v>
      </c>
      <c r="H393" s="1">
        <v>1.10872E-2</v>
      </c>
      <c r="I393" s="1">
        <v>-5.6743199999999998</v>
      </c>
      <c r="J393" s="1">
        <v>-4.1607200000000004</v>
      </c>
      <c r="K393" s="1">
        <v>-4.5804200000000002</v>
      </c>
      <c r="L393" s="1">
        <v>-4.0843299999999996</v>
      </c>
      <c r="M393" s="1">
        <v>-4.29894</v>
      </c>
      <c r="N393" s="1">
        <v>-3.7157499999999999</v>
      </c>
      <c r="O393" s="1">
        <v>-3.32</v>
      </c>
      <c r="P393" s="1">
        <v>-3.2510500000000002</v>
      </c>
      <c r="Q393" s="1">
        <v>-3.21827</v>
      </c>
      <c r="R393" s="1">
        <v>-3.2167599999999998</v>
      </c>
      <c r="S393" s="1"/>
      <c r="T393" s="1" t="s">
        <v>23</v>
      </c>
      <c r="U393" s="1" t="s">
        <v>4</v>
      </c>
      <c r="V393" s="1">
        <v>4.0000000000000001E-3</v>
      </c>
      <c r="W393" s="1">
        <v>4.702</v>
      </c>
      <c r="X393" s="1">
        <v>1</v>
      </c>
      <c r="Y393" s="1">
        <v>2</v>
      </c>
      <c r="Z393" s="1">
        <v>2</v>
      </c>
      <c r="AA393" s="1">
        <v>2</v>
      </c>
      <c r="AB393" s="1">
        <v>1</v>
      </c>
      <c r="AC393" s="1">
        <v>1608</v>
      </c>
      <c r="AD393" s="1">
        <v>181.6</v>
      </c>
      <c r="AE393" s="1">
        <v>6.32</v>
      </c>
    </row>
    <row r="394" spans="1:31" x14ac:dyDescent="0.3">
      <c r="A394" s="1">
        <v>460</v>
      </c>
      <c r="B394" s="1" t="s">
        <v>1182</v>
      </c>
      <c r="C394" s="1" t="s">
        <v>1183</v>
      </c>
      <c r="D394" s="1" t="s">
        <v>1184</v>
      </c>
      <c r="E394" s="1">
        <v>1.5974999999999999</v>
      </c>
      <c r="F394" s="1">
        <v>-0.46259699999999998</v>
      </c>
      <c r="G394" s="1" t="s">
        <v>27</v>
      </c>
      <c r="H394" s="1">
        <v>7.9514500000000002E-2</v>
      </c>
      <c r="I394" s="1">
        <v>-2.83392</v>
      </c>
      <c r="J394" s="1">
        <v>0.267399</v>
      </c>
      <c r="K394" s="1">
        <v>0.403532</v>
      </c>
      <c r="L394" s="1">
        <v>0.96946500000000002</v>
      </c>
      <c r="M394" s="1">
        <v>0.43869900000000001</v>
      </c>
      <c r="N394" s="1">
        <v>0.67016699999999996</v>
      </c>
      <c r="O394" s="1">
        <v>1.21471</v>
      </c>
      <c r="P394" s="1">
        <v>0.79291699999999998</v>
      </c>
      <c r="Q394" s="1">
        <v>1.1238999999999999</v>
      </c>
      <c r="R394" s="1">
        <v>0.918269</v>
      </c>
      <c r="S394" s="1"/>
      <c r="T394" s="1" t="s">
        <v>23</v>
      </c>
      <c r="U394" s="1" t="s">
        <v>4</v>
      </c>
      <c r="V394" s="1">
        <v>0</v>
      </c>
      <c r="W394" s="1">
        <v>30.850999999999999</v>
      </c>
      <c r="X394" s="1">
        <v>17</v>
      </c>
      <c r="Y394" s="1">
        <v>3</v>
      </c>
      <c r="Z394" s="1">
        <v>18</v>
      </c>
      <c r="AA394" s="1">
        <v>3</v>
      </c>
      <c r="AB394" s="1">
        <v>1</v>
      </c>
      <c r="AC394" s="1">
        <v>260</v>
      </c>
      <c r="AD394" s="1">
        <v>29</v>
      </c>
      <c r="AE394" s="1">
        <v>8.91</v>
      </c>
    </row>
    <row r="395" spans="1:31" x14ac:dyDescent="0.3">
      <c r="A395" s="1">
        <v>461</v>
      </c>
      <c r="B395" s="1" t="s">
        <v>1185</v>
      </c>
      <c r="C395" s="1" t="s">
        <v>1186</v>
      </c>
      <c r="D395" s="1" t="s">
        <v>1187</v>
      </c>
      <c r="E395" s="1">
        <v>2.3325499999999999</v>
      </c>
      <c r="F395" s="1">
        <v>-1.92757</v>
      </c>
      <c r="G395" s="1" t="s">
        <v>27</v>
      </c>
      <c r="H395" s="1">
        <v>2.4250000000000001E-2</v>
      </c>
      <c r="I395" s="1">
        <v>-4.0867500000000003</v>
      </c>
      <c r="J395" s="1">
        <v>3.05091</v>
      </c>
      <c r="K395" s="1">
        <v>2.9298600000000001</v>
      </c>
      <c r="L395" s="1">
        <v>2.9717099999999999</v>
      </c>
      <c r="M395" s="1">
        <v>3.1927699999999999</v>
      </c>
      <c r="N395" s="1">
        <v>2.8157800000000002</v>
      </c>
      <c r="O395" s="1">
        <v>6.3118999999999996</v>
      </c>
      <c r="P395" s="1">
        <v>3.87026</v>
      </c>
      <c r="Q395" s="1">
        <v>4.3721100000000002</v>
      </c>
      <c r="R395" s="1">
        <v>5.1248300000000002</v>
      </c>
      <c r="S395" s="1"/>
      <c r="T395" s="1" t="s">
        <v>23</v>
      </c>
      <c r="U395" s="1" t="s">
        <v>4</v>
      </c>
      <c r="V395" s="1">
        <v>0</v>
      </c>
      <c r="W395" s="1">
        <v>355.17899999999997</v>
      </c>
      <c r="X395" s="1">
        <v>43</v>
      </c>
      <c r="Y395" s="1">
        <v>25</v>
      </c>
      <c r="Z395" s="1">
        <v>229</v>
      </c>
      <c r="AA395" s="1">
        <v>25</v>
      </c>
      <c r="AB395" s="1">
        <v>1</v>
      </c>
      <c r="AC395" s="1">
        <v>919</v>
      </c>
      <c r="AD395" s="1">
        <v>101.2</v>
      </c>
      <c r="AE395" s="1">
        <v>5.47</v>
      </c>
    </row>
    <row r="396" spans="1:31" x14ac:dyDescent="0.3">
      <c r="A396" s="1">
        <v>462</v>
      </c>
      <c r="B396" s="1" t="s">
        <v>1188</v>
      </c>
      <c r="C396" s="1" t="s">
        <v>1189</v>
      </c>
      <c r="D396" s="1" t="s">
        <v>1190</v>
      </c>
      <c r="E396" s="1">
        <v>1.8270200000000001</v>
      </c>
      <c r="F396" s="1">
        <v>0.90825</v>
      </c>
      <c r="G396" s="1" t="s">
        <v>22</v>
      </c>
      <c r="H396" s="1">
        <v>5.2280500000000001E-2</v>
      </c>
      <c r="I396" s="1">
        <v>3.2083200000000001</v>
      </c>
      <c r="J396" s="1">
        <v>-0.16402</v>
      </c>
      <c r="K396" s="1">
        <v>-0.64646999999999999</v>
      </c>
      <c r="L396" s="1">
        <v>-0.34031499999999998</v>
      </c>
      <c r="M396" s="1">
        <v>-0.99479399999999996</v>
      </c>
      <c r="N396" s="1">
        <v>-0.21824199999999999</v>
      </c>
      <c r="O396" s="1">
        <v>-1.73167</v>
      </c>
      <c r="P396" s="1">
        <v>-1.61995</v>
      </c>
      <c r="Q396" s="1">
        <v>-0.63210299999999997</v>
      </c>
      <c r="R396" s="1">
        <v>-1.54034</v>
      </c>
      <c r="S396" s="1"/>
      <c r="T396" s="1" t="s">
        <v>23</v>
      </c>
      <c r="U396" s="1" t="s">
        <v>4</v>
      </c>
      <c r="V396" s="1">
        <v>0</v>
      </c>
      <c r="W396" s="1">
        <v>366.91300000000001</v>
      </c>
      <c r="X396" s="1">
        <v>54</v>
      </c>
      <c r="Y396" s="1">
        <v>17</v>
      </c>
      <c r="Z396" s="1">
        <v>274</v>
      </c>
      <c r="AA396" s="1">
        <v>1</v>
      </c>
      <c r="AB396" s="1">
        <v>1</v>
      </c>
      <c r="AC396" s="1">
        <v>354</v>
      </c>
      <c r="AD396" s="1">
        <v>40.1</v>
      </c>
      <c r="AE396" s="1">
        <v>10.3</v>
      </c>
    </row>
    <row r="397" spans="1:31" x14ac:dyDescent="0.3">
      <c r="A397" s="1">
        <v>463</v>
      </c>
      <c r="B397" s="1" t="s">
        <v>1191</v>
      </c>
      <c r="C397" s="1" t="s">
        <v>1192</v>
      </c>
      <c r="D397" s="1" t="s">
        <v>1193</v>
      </c>
      <c r="E397" s="1">
        <v>1.89174</v>
      </c>
      <c r="F397" s="1">
        <v>-0.41591800000000001</v>
      </c>
      <c r="G397" s="1" t="s">
        <v>27</v>
      </c>
      <c r="H397" s="1">
        <v>5.3341699999999999E-2</v>
      </c>
      <c r="I397" s="1">
        <v>-3.3162500000000001</v>
      </c>
      <c r="J397" s="1">
        <v>-3.4029699999999998</v>
      </c>
      <c r="K397" s="1">
        <v>-3.7136499999999999</v>
      </c>
      <c r="L397" s="1">
        <v>-3.7580300000000002</v>
      </c>
      <c r="M397" s="1">
        <v>-3.8810500000000001</v>
      </c>
      <c r="N397" s="1">
        <v>-3.5203099999999998</v>
      </c>
      <c r="O397" s="1">
        <v>-3.08223</v>
      </c>
      <c r="P397" s="1">
        <v>-3.15042</v>
      </c>
      <c r="Q397" s="1">
        <v>-3.4946600000000001</v>
      </c>
      <c r="R397" s="1">
        <v>-3.2298200000000001</v>
      </c>
      <c r="S397" s="1"/>
      <c r="T397" s="1" t="s">
        <v>23</v>
      </c>
      <c r="U397" s="1" t="s">
        <v>4</v>
      </c>
      <c r="V397" s="1">
        <v>2E-3</v>
      </c>
      <c r="W397" s="1">
        <v>5.2949999999999999</v>
      </c>
      <c r="X397" s="1">
        <v>8</v>
      </c>
      <c r="Y397" s="1">
        <v>2</v>
      </c>
      <c r="Z397" s="1">
        <v>2</v>
      </c>
      <c r="AA397" s="1">
        <v>2</v>
      </c>
      <c r="AB397" s="1">
        <v>1</v>
      </c>
      <c r="AC397" s="1">
        <v>235</v>
      </c>
      <c r="AD397" s="1">
        <v>27.4</v>
      </c>
      <c r="AE397" s="1">
        <v>7.69</v>
      </c>
    </row>
    <row r="398" spans="1:31" x14ac:dyDescent="0.3">
      <c r="A398" s="1">
        <v>464</v>
      </c>
      <c r="B398" s="1" t="s">
        <v>1194</v>
      </c>
      <c r="C398" s="1" t="s">
        <v>1195</v>
      </c>
      <c r="D398" s="1" t="s">
        <v>1196</v>
      </c>
      <c r="E398" s="1">
        <v>1.6840999999999999</v>
      </c>
      <c r="F398" s="1">
        <v>-0.82642700000000002</v>
      </c>
      <c r="G398" s="1" t="s">
        <v>27</v>
      </c>
      <c r="H398" s="1">
        <v>6.52393E-2</v>
      </c>
      <c r="I398" s="1">
        <v>-2.97377</v>
      </c>
      <c r="J398" s="1">
        <v>1.9391499999999999</v>
      </c>
      <c r="K398" s="1">
        <v>1.7664599999999999</v>
      </c>
      <c r="L398" s="1">
        <v>1.95116</v>
      </c>
      <c r="M398" s="1">
        <v>1.7911900000000001</v>
      </c>
      <c r="N398" s="1">
        <v>1.66682</v>
      </c>
      <c r="O398" s="1">
        <v>2.0865999999999998</v>
      </c>
      <c r="P398" s="1">
        <v>3.44611</v>
      </c>
      <c r="Q398" s="1">
        <v>2.2460599999999999</v>
      </c>
      <c r="R398" s="1">
        <v>2.8187600000000002</v>
      </c>
      <c r="S398" s="1"/>
      <c r="T398" s="1" t="s">
        <v>23</v>
      </c>
      <c r="U398" s="1" t="s">
        <v>4</v>
      </c>
      <c r="V398" s="1">
        <v>0</v>
      </c>
      <c r="W398" s="1">
        <v>96.801000000000002</v>
      </c>
      <c r="X398" s="1">
        <v>40</v>
      </c>
      <c r="Y398" s="1">
        <v>14</v>
      </c>
      <c r="Z398" s="1">
        <v>52</v>
      </c>
      <c r="AA398" s="1">
        <v>14</v>
      </c>
      <c r="AB398" s="1">
        <v>1</v>
      </c>
      <c r="AC398" s="1">
        <v>494</v>
      </c>
      <c r="AD398" s="1">
        <v>55</v>
      </c>
      <c r="AE398" s="1">
        <v>7.12</v>
      </c>
    </row>
    <row r="399" spans="1:31" x14ac:dyDescent="0.3">
      <c r="A399" s="1">
        <v>465</v>
      </c>
      <c r="B399" s="1" t="s">
        <v>1197</v>
      </c>
      <c r="C399" s="1" t="s">
        <v>1198</v>
      </c>
      <c r="D399" s="1" t="s">
        <v>1199</v>
      </c>
      <c r="E399" s="1">
        <v>1.88767</v>
      </c>
      <c r="F399" s="1">
        <v>0.382907</v>
      </c>
      <c r="G399" s="1" t="s">
        <v>22</v>
      </c>
      <c r="H399" s="1">
        <v>5.4679800000000001E-2</v>
      </c>
      <c r="I399" s="1">
        <v>3.3094199999999998</v>
      </c>
      <c r="J399" s="1">
        <v>0.60810299999999995</v>
      </c>
      <c r="K399" s="1">
        <v>0.60320399999999996</v>
      </c>
      <c r="L399" s="1">
        <v>0.55340500000000004</v>
      </c>
      <c r="M399" s="1">
        <v>0.34236499999999997</v>
      </c>
      <c r="N399" s="1">
        <v>0.64951899999999996</v>
      </c>
      <c r="O399" s="1">
        <v>3.9019100000000001E-2</v>
      </c>
      <c r="P399" s="1">
        <v>0.49722899999999998</v>
      </c>
      <c r="Q399" s="1">
        <v>0.11489199999999999</v>
      </c>
      <c r="R399" s="1">
        <v>2.2506999999999999E-2</v>
      </c>
      <c r="S399" s="1"/>
      <c r="T399" s="1" t="s">
        <v>23</v>
      </c>
      <c r="U399" s="1" t="s">
        <v>4</v>
      </c>
      <c r="V399" s="1">
        <v>0</v>
      </c>
      <c r="W399" s="1">
        <v>23.446999999999999</v>
      </c>
      <c r="X399" s="1">
        <v>61</v>
      </c>
      <c r="Y399" s="1">
        <v>4</v>
      </c>
      <c r="Z399" s="1">
        <v>31</v>
      </c>
      <c r="AA399" s="1">
        <v>4</v>
      </c>
      <c r="AB399" s="1">
        <v>1</v>
      </c>
      <c r="AC399" s="1">
        <v>96</v>
      </c>
      <c r="AD399" s="1">
        <v>10.4</v>
      </c>
      <c r="AE399" s="1">
        <v>4.4800000000000004</v>
      </c>
    </row>
    <row r="400" spans="1:31" x14ac:dyDescent="0.3">
      <c r="A400" s="1">
        <v>466</v>
      </c>
      <c r="B400" s="1" t="s">
        <v>1200</v>
      </c>
      <c r="C400" s="1" t="s">
        <v>1201</v>
      </c>
      <c r="D400" s="1" t="s">
        <v>1202</v>
      </c>
      <c r="E400" s="1">
        <v>2.8765299999999998</v>
      </c>
      <c r="F400" s="1">
        <v>-0.39870299999999997</v>
      </c>
      <c r="G400" s="1" t="s">
        <v>27</v>
      </c>
      <c r="H400" s="1">
        <v>1.6122600000000001E-2</v>
      </c>
      <c r="I400" s="1">
        <v>-5.1467099999999997</v>
      </c>
      <c r="J400" s="1">
        <v>-2.4710299999999998</v>
      </c>
      <c r="K400" s="1">
        <v>-2.57687</v>
      </c>
      <c r="L400" s="1">
        <v>-2.4608099999999999</v>
      </c>
      <c r="M400" s="1">
        <v>-2.6876000000000002</v>
      </c>
      <c r="N400" s="1">
        <v>-2.46421</v>
      </c>
      <c r="O400" s="1">
        <v>-1.9803900000000001</v>
      </c>
      <c r="P400" s="1">
        <v>-2.0736300000000001</v>
      </c>
      <c r="Q400" s="1">
        <v>-2.2852100000000002</v>
      </c>
      <c r="R400" s="1">
        <v>-2.1943800000000002</v>
      </c>
      <c r="S400" s="1"/>
      <c r="T400" s="1" t="s">
        <v>23</v>
      </c>
      <c r="U400" s="1" t="s">
        <v>4</v>
      </c>
      <c r="V400" s="1">
        <v>0</v>
      </c>
      <c r="W400" s="1">
        <v>14.78</v>
      </c>
      <c r="X400" s="1">
        <v>9</v>
      </c>
      <c r="Y400" s="1">
        <v>3</v>
      </c>
      <c r="Z400" s="1">
        <v>7</v>
      </c>
      <c r="AA400" s="1">
        <v>3</v>
      </c>
      <c r="AB400" s="1">
        <v>1</v>
      </c>
      <c r="AC400" s="1">
        <v>477</v>
      </c>
      <c r="AD400" s="1">
        <v>53.8</v>
      </c>
      <c r="AE400" s="1">
        <v>8.5399999999999991</v>
      </c>
    </row>
    <row r="401" spans="1:31" x14ac:dyDescent="0.3">
      <c r="A401" s="1">
        <v>467</v>
      </c>
      <c r="B401" s="1" t="s">
        <v>1203</v>
      </c>
      <c r="C401" s="1" t="s">
        <v>1204</v>
      </c>
      <c r="D401" s="1" t="s">
        <v>1205</v>
      </c>
      <c r="E401" s="1">
        <v>2.45777</v>
      </c>
      <c r="F401" s="1">
        <v>-1.06342</v>
      </c>
      <c r="G401" s="1" t="s">
        <v>27</v>
      </c>
      <c r="H401" s="1">
        <v>2.1434399999999999E-2</v>
      </c>
      <c r="I401" s="1">
        <v>-4.3188199999999997</v>
      </c>
      <c r="J401" s="1">
        <v>2.8257099999999999</v>
      </c>
      <c r="K401" s="1">
        <v>2.5354299999999999</v>
      </c>
      <c r="L401" s="1">
        <v>3.5703100000000001</v>
      </c>
      <c r="M401" s="1">
        <v>3.1629299999999998</v>
      </c>
      <c r="N401" s="1">
        <v>2.4211999999999998</v>
      </c>
      <c r="O401" s="1">
        <v>3.9297200000000001</v>
      </c>
      <c r="P401" s="1">
        <v>4.1413599999999997</v>
      </c>
      <c r="Q401" s="1">
        <v>3.8092199999999998</v>
      </c>
      <c r="R401" s="1">
        <v>3.9858199999999999</v>
      </c>
      <c r="S401" s="1"/>
      <c r="T401" s="1" t="s">
        <v>23</v>
      </c>
      <c r="U401" s="1" t="s">
        <v>4</v>
      </c>
      <c r="V401" s="1">
        <v>0</v>
      </c>
      <c r="W401" s="1">
        <v>143.62299999999999</v>
      </c>
      <c r="X401" s="1">
        <v>32</v>
      </c>
      <c r="Y401" s="1">
        <v>20</v>
      </c>
      <c r="Z401" s="1">
        <v>72</v>
      </c>
      <c r="AA401" s="1">
        <v>20</v>
      </c>
      <c r="AB401" s="1">
        <v>1</v>
      </c>
      <c r="AC401" s="1">
        <v>760</v>
      </c>
      <c r="AD401" s="1">
        <v>84.8</v>
      </c>
      <c r="AE401" s="1">
        <v>6.61</v>
      </c>
    </row>
    <row r="402" spans="1:31" x14ac:dyDescent="0.3">
      <c r="A402" s="1">
        <v>468</v>
      </c>
      <c r="B402" s="1" t="s">
        <v>1206</v>
      </c>
      <c r="C402" s="1" t="s">
        <v>1207</v>
      </c>
      <c r="D402" s="1" t="s">
        <v>1208</v>
      </c>
      <c r="E402" s="1">
        <v>2.3147899999999999</v>
      </c>
      <c r="F402" s="1">
        <v>-0.49640299999999998</v>
      </c>
      <c r="G402" s="1" t="s">
        <v>27</v>
      </c>
      <c r="H402" s="1">
        <v>3.0747799999999999E-2</v>
      </c>
      <c r="I402" s="1">
        <v>-4.0543500000000003</v>
      </c>
      <c r="J402" s="1">
        <v>-1.14883</v>
      </c>
      <c r="K402" s="1">
        <v>-0.741124</v>
      </c>
      <c r="L402" s="1">
        <v>-0.94103800000000004</v>
      </c>
      <c r="M402" s="1">
        <v>-0.81381499999999996</v>
      </c>
      <c r="N402" s="1">
        <v>-0.94936799999999999</v>
      </c>
      <c r="O402" s="1">
        <v>-0.26372499999999999</v>
      </c>
      <c r="P402" s="1">
        <v>-0.71006999999999998</v>
      </c>
      <c r="Q402" s="1">
        <v>-0.257911</v>
      </c>
      <c r="R402" s="1">
        <v>-0.45802199999999998</v>
      </c>
      <c r="S402" s="1"/>
      <c r="T402" s="1" t="s">
        <v>23</v>
      </c>
      <c r="U402" s="1" t="s">
        <v>4</v>
      </c>
      <c r="V402" s="1">
        <v>0</v>
      </c>
      <c r="W402" s="1">
        <v>36.023000000000003</v>
      </c>
      <c r="X402" s="1">
        <v>18</v>
      </c>
      <c r="Y402" s="1">
        <v>3</v>
      </c>
      <c r="Z402" s="1">
        <v>20</v>
      </c>
      <c r="AA402" s="1">
        <v>3</v>
      </c>
      <c r="AB402" s="1">
        <v>1</v>
      </c>
      <c r="AC402" s="1">
        <v>188</v>
      </c>
      <c r="AD402" s="1">
        <v>21.4</v>
      </c>
      <c r="AE402" s="1">
        <v>9.73</v>
      </c>
    </row>
    <row r="403" spans="1:31" x14ac:dyDescent="0.3">
      <c r="A403" s="1">
        <v>469</v>
      </c>
      <c r="B403" s="1" t="s">
        <v>1209</v>
      </c>
      <c r="C403" s="1" t="s">
        <v>1210</v>
      </c>
      <c r="D403" s="1" t="s">
        <v>1211</v>
      </c>
      <c r="E403" s="1">
        <v>1.44007</v>
      </c>
      <c r="F403" s="1">
        <v>1.1476299999999999</v>
      </c>
      <c r="G403" s="1" t="s">
        <v>22</v>
      </c>
      <c r="H403" s="1">
        <v>9.2896400000000004E-2</v>
      </c>
      <c r="I403" s="1">
        <v>2.5832099999999998</v>
      </c>
      <c r="J403" s="1">
        <v>-1.9642299999999999</v>
      </c>
      <c r="K403" s="1">
        <v>-1.19808</v>
      </c>
      <c r="L403" s="1">
        <v>-0.33901399999999998</v>
      </c>
      <c r="M403" s="1">
        <v>-2.6326700000000001</v>
      </c>
      <c r="N403" s="1">
        <v>-1.6964300000000001</v>
      </c>
      <c r="O403" s="1">
        <v>-2.71123</v>
      </c>
      <c r="P403" s="1">
        <v>-2.55911</v>
      </c>
      <c r="Q403" s="1">
        <v>-2.9919199999999999</v>
      </c>
      <c r="R403" s="1">
        <v>-2.5926</v>
      </c>
      <c r="S403" s="1"/>
      <c r="T403" s="1" t="s">
        <v>23</v>
      </c>
      <c r="U403" s="1" t="s">
        <v>4</v>
      </c>
      <c r="V403" s="1">
        <v>1E-3</v>
      </c>
      <c r="W403" s="1">
        <v>6.3840000000000003</v>
      </c>
      <c r="X403" s="1">
        <v>26</v>
      </c>
      <c r="Y403" s="1">
        <v>2</v>
      </c>
      <c r="Z403" s="1">
        <v>3</v>
      </c>
      <c r="AA403" s="1">
        <v>2</v>
      </c>
      <c r="AB403" s="1">
        <v>1</v>
      </c>
      <c r="AC403" s="1">
        <v>76</v>
      </c>
      <c r="AD403" s="1">
        <v>8.1999999999999993</v>
      </c>
      <c r="AE403" s="1">
        <v>8.9</v>
      </c>
    </row>
    <row r="404" spans="1:31" x14ac:dyDescent="0.3">
      <c r="A404" s="1">
        <v>470</v>
      </c>
      <c r="B404" s="1" t="s">
        <v>1212</v>
      </c>
      <c r="C404" s="1" t="s">
        <v>1213</v>
      </c>
      <c r="D404" s="1" t="s">
        <v>1214</v>
      </c>
      <c r="E404" s="1">
        <v>1.5897699999999999</v>
      </c>
      <c r="F404" s="1">
        <v>-0.54814399999999996</v>
      </c>
      <c r="G404" s="1" t="s">
        <v>27</v>
      </c>
      <c r="H404" s="1">
        <v>7.89218E-2</v>
      </c>
      <c r="I404" s="1">
        <v>-2.8214999999999999</v>
      </c>
      <c r="J404" s="1">
        <v>-2.00692</v>
      </c>
      <c r="K404" s="1">
        <v>-2.5119099999999999</v>
      </c>
      <c r="L404" s="1">
        <v>-2.16587</v>
      </c>
      <c r="M404" s="1">
        <v>-1.75152</v>
      </c>
      <c r="N404" s="1">
        <v>-2.4288099999999999</v>
      </c>
      <c r="O404" s="1">
        <v>-1.32483</v>
      </c>
      <c r="P404" s="1">
        <v>-1.82029</v>
      </c>
      <c r="Q404" s="1">
        <v>-1.86134</v>
      </c>
      <c r="R404" s="1">
        <v>-1.49299</v>
      </c>
      <c r="S404" s="1"/>
      <c r="T404" s="1" t="s">
        <v>23</v>
      </c>
      <c r="U404" s="1" t="s">
        <v>4</v>
      </c>
      <c r="V404" s="1">
        <v>1E-3</v>
      </c>
      <c r="W404" s="1">
        <v>7.7249999999999996</v>
      </c>
      <c r="X404" s="1">
        <v>6</v>
      </c>
      <c r="Y404" s="1">
        <v>3</v>
      </c>
      <c r="Z404" s="1">
        <v>3</v>
      </c>
      <c r="AA404" s="1">
        <v>3</v>
      </c>
      <c r="AB404" s="1">
        <v>1</v>
      </c>
      <c r="AC404" s="1">
        <v>504</v>
      </c>
      <c r="AD404" s="1">
        <v>55.2</v>
      </c>
      <c r="AE404" s="1">
        <v>7.9</v>
      </c>
    </row>
    <row r="405" spans="1:31" x14ac:dyDescent="0.3">
      <c r="A405" s="1">
        <v>471</v>
      </c>
      <c r="B405" s="1" t="s">
        <v>1215</v>
      </c>
      <c r="C405" s="1" t="s">
        <v>1216</v>
      </c>
      <c r="D405" s="1" t="s">
        <v>1217</v>
      </c>
      <c r="E405" s="1">
        <v>2.2797200000000002</v>
      </c>
      <c r="F405" s="1">
        <v>-0.58252099999999996</v>
      </c>
      <c r="G405" s="1" t="s">
        <v>27</v>
      </c>
      <c r="H405" s="1">
        <v>3.1257E-2</v>
      </c>
      <c r="I405" s="1">
        <v>-3.9907499999999998</v>
      </c>
      <c r="J405" s="1">
        <v>1.4666399999999999</v>
      </c>
      <c r="K405" s="1">
        <v>1.68241</v>
      </c>
      <c r="L405" s="1">
        <v>1.4555899999999999</v>
      </c>
      <c r="M405" s="1">
        <v>1.5277700000000001</v>
      </c>
      <c r="N405" s="1">
        <v>1.7970699999999999</v>
      </c>
      <c r="O405" s="1">
        <v>2.38652</v>
      </c>
      <c r="P405" s="1">
        <v>1.8065899999999999</v>
      </c>
      <c r="Q405" s="1">
        <v>2.4047999999999998</v>
      </c>
      <c r="R405" s="1">
        <v>2.0757599999999998</v>
      </c>
      <c r="S405" s="1"/>
      <c r="T405" s="1" t="s">
        <v>23</v>
      </c>
      <c r="U405" s="1" t="s">
        <v>4</v>
      </c>
      <c r="V405" s="1">
        <v>0</v>
      </c>
      <c r="W405" s="1">
        <v>39.018000000000001</v>
      </c>
      <c r="X405" s="1">
        <v>37</v>
      </c>
      <c r="Y405" s="1">
        <v>5</v>
      </c>
      <c r="Z405" s="1">
        <v>24</v>
      </c>
      <c r="AA405" s="1">
        <v>5</v>
      </c>
      <c r="AB405" s="1">
        <v>1</v>
      </c>
      <c r="AC405" s="1">
        <v>126</v>
      </c>
      <c r="AD405" s="1">
        <v>14.9</v>
      </c>
      <c r="AE405" s="1">
        <v>7.37</v>
      </c>
    </row>
    <row r="406" spans="1:31" x14ac:dyDescent="0.3">
      <c r="A406" s="1">
        <v>472</v>
      </c>
      <c r="B406" s="1" t="s">
        <v>1218</v>
      </c>
      <c r="C406" s="1" t="s">
        <v>1219</v>
      </c>
      <c r="D406" s="1" t="s">
        <v>1220</v>
      </c>
      <c r="E406" s="1">
        <v>2.5278</v>
      </c>
      <c r="F406" s="1">
        <v>-0.83983600000000003</v>
      </c>
      <c r="G406" s="1" t="s">
        <v>27</v>
      </c>
      <c r="H406" s="1">
        <v>2.0882000000000001E-2</v>
      </c>
      <c r="I406" s="1">
        <v>-4.4515200000000004</v>
      </c>
      <c r="J406" s="1">
        <v>0.46773300000000001</v>
      </c>
      <c r="K406" s="1">
        <v>0.76948000000000005</v>
      </c>
      <c r="L406" s="1">
        <v>0.984093</v>
      </c>
      <c r="M406" s="1">
        <v>0.52416799999999997</v>
      </c>
      <c r="N406" s="1">
        <v>0.77251000000000003</v>
      </c>
      <c r="O406" s="1">
        <v>1.3186500000000001</v>
      </c>
      <c r="P406" s="1">
        <v>2.06935</v>
      </c>
      <c r="Q406" s="1">
        <v>1.4458899999999999</v>
      </c>
      <c r="R406" s="1">
        <v>1.3398300000000001</v>
      </c>
      <c r="S406" s="1"/>
      <c r="T406" s="1" t="s">
        <v>23</v>
      </c>
      <c r="U406" s="1" t="s">
        <v>4</v>
      </c>
      <c r="V406" s="1">
        <v>0</v>
      </c>
      <c r="W406" s="1">
        <v>24.553000000000001</v>
      </c>
      <c r="X406" s="1">
        <v>13</v>
      </c>
      <c r="Y406" s="1">
        <v>6</v>
      </c>
      <c r="Z406" s="1">
        <v>13</v>
      </c>
      <c r="AA406" s="1">
        <v>6</v>
      </c>
      <c r="AB406" s="1">
        <v>1</v>
      </c>
      <c r="AC406" s="1">
        <v>607</v>
      </c>
      <c r="AD406" s="1">
        <v>68.400000000000006</v>
      </c>
      <c r="AE406" s="1">
        <v>8.35</v>
      </c>
    </row>
    <row r="407" spans="1:31" x14ac:dyDescent="0.3">
      <c r="A407" s="1">
        <v>473</v>
      </c>
      <c r="B407" s="1" t="s">
        <v>1221</v>
      </c>
      <c r="C407" s="1" t="s">
        <v>1222</v>
      </c>
      <c r="D407" s="1" t="s">
        <v>1223</v>
      </c>
      <c r="E407" s="1">
        <v>1.58006</v>
      </c>
      <c r="F407" s="1">
        <v>-1.1000000000000001</v>
      </c>
      <c r="G407" s="1" t="s">
        <v>27</v>
      </c>
      <c r="H407" s="1">
        <v>7.5419200000000006E-2</v>
      </c>
      <c r="I407" s="1">
        <v>-2.80593</v>
      </c>
      <c r="J407" s="1">
        <v>2.0923799999999999</v>
      </c>
      <c r="K407" s="1">
        <v>1.9496800000000001</v>
      </c>
      <c r="L407" s="1">
        <v>2.7677100000000001</v>
      </c>
      <c r="M407" s="1">
        <v>2.4851399999999999</v>
      </c>
      <c r="N407" s="1">
        <v>2.01003</v>
      </c>
      <c r="O407" s="1">
        <v>3.9702099999999998</v>
      </c>
      <c r="P407" s="1">
        <v>3.8550300000000002</v>
      </c>
      <c r="Q407" s="1">
        <v>2.2299099999999998</v>
      </c>
      <c r="R407" s="1">
        <v>3.38883</v>
      </c>
      <c r="S407" s="1"/>
      <c r="T407" s="1" t="s">
        <v>23</v>
      </c>
      <c r="U407" s="1" t="s">
        <v>4</v>
      </c>
      <c r="V407" s="1">
        <v>0</v>
      </c>
      <c r="W407" s="1">
        <v>57.43</v>
      </c>
      <c r="X407" s="1">
        <v>49</v>
      </c>
      <c r="Y407" s="1">
        <v>6</v>
      </c>
      <c r="Z407" s="1">
        <v>52</v>
      </c>
      <c r="AA407" s="1">
        <v>6</v>
      </c>
      <c r="AB407" s="1">
        <v>1</v>
      </c>
      <c r="AC407" s="1">
        <v>135</v>
      </c>
      <c r="AD407" s="1">
        <v>15.2</v>
      </c>
      <c r="AE407" s="1">
        <v>7.01</v>
      </c>
    </row>
    <row r="408" spans="1:31" x14ac:dyDescent="0.3">
      <c r="A408" s="1">
        <v>474</v>
      </c>
      <c r="B408" s="1" t="s">
        <v>1224</v>
      </c>
      <c r="C408" s="1" t="s">
        <v>1225</v>
      </c>
      <c r="D408" s="1" t="s">
        <v>1226</v>
      </c>
      <c r="E408" s="1">
        <v>1.92659</v>
      </c>
      <c r="F408" s="1">
        <v>-0.63843799999999995</v>
      </c>
      <c r="G408" s="1" t="s">
        <v>27</v>
      </c>
      <c r="H408" s="1">
        <v>4.8124800000000002E-2</v>
      </c>
      <c r="I408" s="1">
        <v>-3.37486</v>
      </c>
      <c r="J408" s="1">
        <v>4.4930000000000003</v>
      </c>
      <c r="K408" s="1">
        <v>3.8441399999999999</v>
      </c>
      <c r="L408" s="1">
        <v>4.2820600000000004</v>
      </c>
      <c r="M408" s="1">
        <v>3.7396099999999999</v>
      </c>
      <c r="N408" s="1">
        <v>3.7427000000000001</v>
      </c>
      <c r="O408" s="1">
        <v>4.45059</v>
      </c>
      <c r="P408" s="1">
        <v>4.6135900000000003</v>
      </c>
      <c r="Q408" s="1">
        <v>4.7995000000000001</v>
      </c>
      <c r="R408" s="1">
        <v>4.7712899999999996</v>
      </c>
      <c r="S408" s="1"/>
      <c r="T408" s="1" t="s">
        <v>23</v>
      </c>
      <c r="U408" s="1" t="s">
        <v>4</v>
      </c>
      <c r="V408" s="1">
        <v>0</v>
      </c>
      <c r="W408" s="1">
        <v>101.358</v>
      </c>
      <c r="X408" s="1">
        <v>61</v>
      </c>
      <c r="Y408" s="1">
        <v>13</v>
      </c>
      <c r="Z408" s="1">
        <v>80</v>
      </c>
      <c r="AA408" s="1">
        <v>6</v>
      </c>
      <c r="AB408" s="1">
        <v>1</v>
      </c>
      <c r="AC408" s="1">
        <v>292</v>
      </c>
      <c r="AD408" s="1">
        <v>32.6</v>
      </c>
      <c r="AE408" s="1">
        <v>8.48</v>
      </c>
    </row>
    <row r="409" spans="1:31" x14ac:dyDescent="0.3">
      <c r="A409" s="1">
        <v>475</v>
      </c>
      <c r="B409" s="1" t="s">
        <v>1227</v>
      </c>
      <c r="C409" s="1" t="s">
        <v>1228</v>
      </c>
      <c r="D409" s="1" t="s">
        <v>1229</v>
      </c>
      <c r="E409" s="1">
        <v>2.18527</v>
      </c>
      <c r="F409" s="1">
        <v>0.28488200000000002</v>
      </c>
      <c r="G409" s="1" t="s">
        <v>22</v>
      </c>
      <c r="H409" s="1">
        <v>4.3364199999999999E-2</v>
      </c>
      <c r="I409" s="1">
        <v>3.8217599999999998</v>
      </c>
      <c r="J409" s="1">
        <v>-0.55165900000000001</v>
      </c>
      <c r="K409" s="1">
        <v>-0.77345399999999997</v>
      </c>
      <c r="L409" s="1">
        <v>-0.72614100000000004</v>
      </c>
      <c r="M409" s="1">
        <v>-0.65302800000000005</v>
      </c>
      <c r="N409" s="1">
        <v>-0.63050399999999995</v>
      </c>
      <c r="O409" s="1">
        <v>-0.95947800000000005</v>
      </c>
      <c r="P409" s="1">
        <v>-1.0320400000000001</v>
      </c>
      <c r="Q409" s="1">
        <v>-0.75556199999999996</v>
      </c>
      <c r="R409" s="1">
        <v>-1.06027</v>
      </c>
      <c r="S409" s="1"/>
      <c r="T409" s="1" t="s">
        <v>23</v>
      </c>
      <c r="U409" s="1" t="s">
        <v>4</v>
      </c>
      <c r="V409" s="1">
        <v>0</v>
      </c>
      <c r="W409" s="1">
        <v>11.678000000000001</v>
      </c>
      <c r="X409" s="1">
        <v>3</v>
      </c>
      <c r="Y409" s="1">
        <v>4</v>
      </c>
      <c r="Z409" s="1">
        <v>5</v>
      </c>
      <c r="AA409" s="1">
        <v>4</v>
      </c>
      <c r="AB409" s="1">
        <v>1</v>
      </c>
      <c r="AC409" s="1">
        <v>1019</v>
      </c>
      <c r="AD409" s="1">
        <v>107.9</v>
      </c>
      <c r="AE409" s="1">
        <v>7.05</v>
      </c>
    </row>
    <row r="410" spans="1:31" x14ac:dyDescent="0.3">
      <c r="A410" s="1">
        <v>476</v>
      </c>
      <c r="B410" s="1" t="s">
        <v>1230</v>
      </c>
      <c r="C410" s="1" t="s">
        <v>1231</v>
      </c>
      <c r="D410" s="1" t="s">
        <v>1232</v>
      </c>
      <c r="E410" s="1">
        <v>2.1910400000000001</v>
      </c>
      <c r="F410" s="1">
        <v>0.63362300000000005</v>
      </c>
      <c r="G410" s="1" t="s">
        <v>22</v>
      </c>
      <c r="H410" s="1">
        <v>3.5880500000000003E-2</v>
      </c>
      <c r="I410" s="1">
        <v>3.8319899999999998</v>
      </c>
      <c r="J410" s="1">
        <v>4.1008100000000001</v>
      </c>
      <c r="K410" s="1">
        <v>3.9442200000000001</v>
      </c>
      <c r="L410" s="1">
        <v>3.5497399999999999</v>
      </c>
      <c r="M410" s="1">
        <v>3.5152600000000001</v>
      </c>
      <c r="N410" s="1">
        <v>4.0407200000000003</v>
      </c>
      <c r="O410" s="1">
        <v>2.9383400000000002</v>
      </c>
      <c r="P410" s="1">
        <v>3.2662100000000001</v>
      </c>
      <c r="Q410" s="1">
        <v>3.4083100000000002</v>
      </c>
      <c r="R410" s="1">
        <v>3.1732499999999999</v>
      </c>
      <c r="S410" s="1"/>
      <c r="T410" s="1" t="s">
        <v>23</v>
      </c>
      <c r="U410" s="1" t="s">
        <v>4</v>
      </c>
      <c r="V410" s="1">
        <v>0</v>
      </c>
      <c r="W410" s="1">
        <v>78.61</v>
      </c>
      <c r="X410" s="1">
        <v>42</v>
      </c>
      <c r="Y410" s="1">
        <v>13</v>
      </c>
      <c r="Z410" s="1">
        <v>46</v>
      </c>
      <c r="AA410" s="1">
        <v>12</v>
      </c>
      <c r="AB410" s="1">
        <v>1</v>
      </c>
      <c r="AC410" s="1">
        <v>353</v>
      </c>
      <c r="AD410" s="1">
        <v>39</v>
      </c>
      <c r="AE410" s="1">
        <v>9.4499999999999993</v>
      </c>
    </row>
    <row r="411" spans="1:31" x14ac:dyDescent="0.3">
      <c r="A411" s="1">
        <v>477</v>
      </c>
      <c r="B411" s="1" t="s">
        <v>1233</v>
      </c>
      <c r="C411" s="1" t="s">
        <v>1234</v>
      </c>
      <c r="D411" s="1" t="s">
        <v>1235</v>
      </c>
      <c r="E411" s="1">
        <v>1.52494</v>
      </c>
      <c r="F411" s="1">
        <v>-0.44665199999999999</v>
      </c>
      <c r="G411" s="1" t="s">
        <v>27</v>
      </c>
      <c r="H411" s="1">
        <v>8.9444899999999994E-2</v>
      </c>
      <c r="I411" s="1">
        <v>-2.7178599999999999</v>
      </c>
      <c r="J411" s="1">
        <v>3.1095299999999999</v>
      </c>
      <c r="K411" s="1">
        <v>2.6950799999999999</v>
      </c>
      <c r="L411" s="1">
        <v>2.9481799999999998</v>
      </c>
      <c r="M411" s="1">
        <v>3.50177</v>
      </c>
      <c r="N411" s="1">
        <v>2.7606700000000002</v>
      </c>
      <c r="O411" s="1">
        <v>3.4283999999999999</v>
      </c>
      <c r="P411" s="1">
        <v>3.4778199999999999</v>
      </c>
      <c r="Q411" s="1">
        <v>3.4132699999999998</v>
      </c>
      <c r="R411" s="1">
        <v>3.4792999999999998</v>
      </c>
      <c r="S411" s="1"/>
      <c r="T411" s="1" t="s">
        <v>23</v>
      </c>
      <c r="U411" s="1" t="s">
        <v>4</v>
      </c>
      <c r="V411" s="1">
        <v>0</v>
      </c>
      <c r="W411" s="1">
        <v>61.793999999999997</v>
      </c>
      <c r="X411" s="1">
        <v>24</v>
      </c>
      <c r="Y411" s="1">
        <v>5</v>
      </c>
      <c r="Z411" s="1">
        <v>108</v>
      </c>
      <c r="AA411" s="1">
        <v>5</v>
      </c>
      <c r="AB411" s="1">
        <v>1</v>
      </c>
      <c r="AC411" s="1">
        <v>188</v>
      </c>
      <c r="AD411" s="1">
        <v>21.6</v>
      </c>
      <c r="AE411" s="1">
        <v>9.77</v>
      </c>
    </row>
    <row r="412" spans="1:31" x14ac:dyDescent="0.3">
      <c r="A412" s="1">
        <v>479</v>
      </c>
      <c r="B412" s="1" t="s">
        <v>1236</v>
      </c>
      <c r="C412" s="1" t="s">
        <v>1237</v>
      </c>
      <c r="D412" s="1" t="s">
        <v>1238</v>
      </c>
      <c r="E412" s="1">
        <v>1.4365600000000001</v>
      </c>
      <c r="F412" s="1">
        <v>-0.718893</v>
      </c>
      <c r="G412" s="1" t="s">
        <v>27</v>
      </c>
      <c r="H412" s="1">
        <v>9.68802E-2</v>
      </c>
      <c r="I412" s="1">
        <v>-2.5776599999999998</v>
      </c>
      <c r="J412" s="1">
        <v>-4.8446199999999999</v>
      </c>
      <c r="K412" s="1">
        <v>-4.99674</v>
      </c>
      <c r="L412" s="1">
        <v>-5.9351500000000001</v>
      </c>
      <c r="M412" s="1">
        <v>-5.2051100000000003</v>
      </c>
      <c r="N412" s="1">
        <v>-5.6551</v>
      </c>
      <c r="O412" s="1">
        <v>-4.9818600000000002</v>
      </c>
      <c r="P412" s="1">
        <v>-4.7927799999999996</v>
      </c>
      <c r="Q412" s="1">
        <v>-4.4826800000000002</v>
      </c>
      <c r="R412" s="1">
        <v>-4.1764900000000003</v>
      </c>
      <c r="S412" s="1"/>
      <c r="T412" s="1" t="s">
        <v>23</v>
      </c>
      <c r="U412" s="1" t="s">
        <v>4</v>
      </c>
      <c r="V412" s="1">
        <v>6.0000000000000001E-3</v>
      </c>
      <c r="W412" s="1">
        <v>4.0579999999999998</v>
      </c>
      <c r="X412" s="1">
        <v>8</v>
      </c>
      <c r="Y412" s="1">
        <v>1</v>
      </c>
      <c r="Z412" s="1">
        <v>1</v>
      </c>
      <c r="AA412" s="1">
        <v>1</v>
      </c>
      <c r="AB412" s="1">
        <v>1</v>
      </c>
      <c r="AC412" s="1">
        <v>221</v>
      </c>
      <c r="AD412" s="1">
        <v>24.8</v>
      </c>
      <c r="AE412" s="1">
        <v>5.97</v>
      </c>
    </row>
    <row r="413" spans="1:31" x14ac:dyDescent="0.3">
      <c r="A413" s="1">
        <v>481</v>
      </c>
      <c r="B413" s="1" t="s">
        <v>1239</v>
      </c>
      <c r="C413" s="1" t="s">
        <v>1240</v>
      </c>
      <c r="D413" s="1" t="s">
        <v>1241</v>
      </c>
      <c r="E413" s="1">
        <v>1.73773</v>
      </c>
      <c r="F413" s="1">
        <v>-1.23922</v>
      </c>
      <c r="G413" s="1" t="s">
        <v>27</v>
      </c>
      <c r="H413" s="1">
        <v>5.90795E-2</v>
      </c>
      <c r="I413" s="1">
        <v>-3.06121</v>
      </c>
      <c r="J413" s="1">
        <v>5.9464000000000003E-2</v>
      </c>
      <c r="K413" s="1">
        <v>-0.95772299999999999</v>
      </c>
      <c r="L413" s="1">
        <v>0.40849200000000002</v>
      </c>
      <c r="M413" s="1">
        <v>-7.4610200000000002E-2</v>
      </c>
      <c r="N413" s="1">
        <v>-1.1688799999999999</v>
      </c>
      <c r="O413" s="1">
        <v>0.31416300000000003</v>
      </c>
      <c r="P413" s="1">
        <v>1.00719</v>
      </c>
      <c r="Q413" s="1">
        <v>1.4674700000000001</v>
      </c>
      <c r="R413" s="1">
        <v>0.78147900000000003</v>
      </c>
      <c r="S413" s="1"/>
      <c r="T413" s="1" t="s">
        <v>23</v>
      </c>
      <c r="U413" s="1" t="s">
        <v>4</v>
      </c>
      <c r="V413" s="1">
        <v>0</v>
      </c>
      <c r="W413" s="1">
        <v>29.061</v>
      </c>
      <c r="X413" s="1">
        <v>56</v>
      </c>
      <c r="Y413" s="1">
        <v>4</v>
      </c>
      <c r="Z413" s="1">
        <v>13</v>
      </c>
      <c r="AA413" s="1">
        <v>4</v>
      </c>
      <c r="AB413" s="1">
        <v>1</v>
      </c>
      <c r="AC413" s="1">
        <v>124</v>
      </c>
      <c r="AD413" s="1">
        <v>13.7</v>
      </c>
      <c r="AE413" s="1">
        <v>8.48</v>
      </c>
    </row>
    <row r="414" spans="1:31" x14ac:dyDescent="0.3">
      <c r="A414" s="1">
        <v>482</v>
      </c>
      <c r="B414" s="1" t="s">
        <v>1242</v>
      </c>
      <c r="C414" s="1" t="s">
        <v>1243</v>
      </c>
      <c r="D414" s="1" t="s">
        <v>1244</v>
      </c>
      <c r="E414" s="1">
        <v>3.4966300000000001</v>
      </c>
      <c r="F414" s="1">
        <v>-0.87882000000000005</v>
      </c>
      <c r="G414" s="1" t="s">
        <v>27</v>
      </c>
      <c r="H414" s="1">
        <v>7.19048E-3</v>
      </c>
      <c r="I414" s="1">
        <v>-6.5504699999999998</v>
      </c>
      <c r="J414" s="1">
        <v>-2.7477900000000002</v>
      </c>
      <c r="K414" s="1">
        <v>-2.7161900000000001</v>
      </c>
      <c r="L414" s="1">
        <v>-2.7768999999999999</v>
      </c>
      <c r="M414" s="1">
        <v>-2.2692999999999999</v>
      </c>
      <c r="N414" s="1">
        <v>-2.80809</v>
      </c>
      <c r="O414" s="1">
        <v>-1.91377</v>
      </c>
      <c r="P414" s="1">
        <v>-1.7295100000000001</v>
      </c>
      <c r="Q414" s="1">
        <v>-1.9191400000000001</v>
      </c>
      <c r="R414" s="1">
        <v>-1.5769200000000001</v>
      </c>
      <c r="S414" s="1"/>
      <c r="T414" s="1" t="s">
        <v>23</v>
      </c>
      <c r="U414" s="1" t="s">
        <v>4</v>
      </c>
      <c r="V414" s="1">
        <v>2E-3</v>
      </c>
      <c r="W414" s="1">
        <v>5.0730000000000004</v>
      </c>
      <c r="X414" s="1">
        <v>7</v>
      </c>
      <c r="Y414" s="1">
        <v>2</v>
      </c>
      <c r="Z414" s="1">
        <v>3</v>
      </c>
      <c r="AA414" s="1">
        <v>2</v>
      </c>
      <c r="AB414" s="1">
        <v>1</v>
      </c>
      <c r="AC414" s="1">
        <v>307</v>
      </c>
      <c r="AD414" s="1">
        <v>35</v>
      </c>
      <c r="AE414" s="1">
        <v>5.34</v>
      </c>
    </row>
    <row r="415" spans="1:31" x14ac:dyDescent="0.3">
      <c r="A415" s="1">
        <v>483</v>
      </c>
      <c r="B415" s="1" t="s">
        <v>1245</v>
      </c>
      <c r="C415" s="1" t="s">
        <v>1246</v>
      </c>
      <c r="D415" s="1" t="s">
        <v>1247</v>
      </c>
      <c r="E415" s="1">
        <v>1.45729</v>
      </c>
      <c r="F415" s="1">
        <v>-0.53256300000000001</v>
      </c>
      <c r="G415" s="1" t="s">
        <v>27</v>
      </c>
      <c r="H415" s="1">
        <v>9.6940399999999996E-2</v>
      </c>
      <c r="I415" s="1">
        <v>-2.6104500000000002</v>
      </c>
      <c r="J415" s="1">
        <v>-0.331596</v>
      </c>
      <c r="K415" s="1">
        <v>0.50105699999999997</v>
      </c>
      <c r="L415" s="1">
        <v>-0.30517</v>
      </c>
      <c r="M415" s="1">
        <v>0.22475899999999999</v>
      </c>
      <c r="N415" s="1">
        <v>0.240729</v>
      </c>
      <c r="O415" s="1">
        <v>0.47804200000000002</v>
      </c>
      <c r="P415" s="1">
        <v>0.691693</v>
      </c>
      <c r="Q415" s="1">
        <v>0.81589599999999995</v>
      </c>
      <c r="R415" s="1">
        <v>0.40844599999999998</v>
      </c>
      <c r="S415" s="1"/>
      <c r="T415" s="1" t="s">
        <v>23</v>
      </c>
      <c r="U415" s="1" t="s">
        <v>4</v>
      </c>
      <c r="V415" s="1">
        <v>0</v>
      </c>
      <c r="W415" s="1">
        <v>12.547000000000001</v>
      </c>
      <c r="X415" s="1">
        <v>7</v>
      </c>
      <c r="Y415" s="1">
        <v>3</v>
      </c>
      <c r="Z415" s="1">
        <v>10</v>
      </c>
      <c r="AA415" s="1">
        <v>3</v>
      </c>
      <c r="AB415" s="1">
        <v>1</v>
      </c>
      <c r="AC415" s="1">
        <v>555</v>
      </c>
      <c r="AD415" s="1">
        <v>63.5</v>
      </c>
      <c r="AE415" s="1">
        <v>7.44</v>
      </c>
    </row>
    <row r="416" spans="1:31" x14ac:dyDescent="0.3">
      <c r="A416" s="1">
        <v>484</v>
      </c>
      <c r="B416" s="1" t="s">
        <v>1248</v>
      </c>
      <c r="C416" s="1" t="s">
        <v>1249</v>
      </c>
      <c r="D416" s="1" t="s">
        <v>1250</v>
      </c>
      <c r="E416" s="1">
        <v>1.5398099999999999</v>
      </c>
      <c r="F416" s="1">
        <v>-0.36619000000000002</v>
      </c>
      <c r="G416" s="1" t="s">
        <v>27</v>
      </c>
      <c r="H416" s="1">
        <v>9.0813500000000005E-2</v>
      </c>
      <c r="I416" s="1">
        <v>-2.7415600000000002</v>
      </c>
      <c r="J416" s="1">
        <v>2.5811299999999999</v>
      </c>
      <c r="K416" s="1">
        <v>3.0106199999999999</v>
      </c>
      <c r="L416" s="1">
        <v>2.6841200000000001</v>
      </c>
      <c r="M416" s="1">
        <v>3.14229</v>
      </c>
      <c r="N416" s="1">
        <v>2.8913799999999998</v>
      </c>
      <c r="O416" s="1">
        <v>3.0905399999999998</v>
      </c>
      <c r="P416" s="1">
        <v>3.1562899999999998</v>
      </c>
      <c r="Q416" s="1">
        <v>3.4314900000000002</v>
      </c>
      <c r="R416" s="1">
        <v>3.23407</v>
      </c>
      <c r="S416" s="1"/>
      <c r="T416" s="1" t="s">
        <v>23</v>
      </c>
      <c r="U416" s="1" t="s">
        <v>4</v>
      </c>
      <c r="V416" s="1">
        <v>0</v>
      </c>
      <c r="W416" s="1">
        <v>197.33500000000001</v>
      </c>
      <c r="X416" s="1">
        <v>17</v>
      </c>
      <c r="Y416" s="1">
        <v>10</v>
      </c>
      <c r="Z416" s="1">
        <v>202</v>
      </c>
      <c r="AA416" s="1">
        <v>10</v>
      </c>
      <c r="AB416" s="1">
        <v>1</v>
      </c>
      <c r="AC416" s="1">
        <v>803</v>
      </c>
      <c r="AD416" s="1">
        <v>88.6</v>
      </c>
      <c r="AE416" s="1">
        <v>6.33</v>
      </c>
    </row>
    <row r="417" spans="1:31" x14ac:dyDescent="0.3">
      <c r="A417" s="1">
        <v>485</v>
      </c>
      <c r="B417" s="1" t="s">
        <v>1251</v>
      </c>
      <c r="C417" s="1" t="s">
        <v>1252</v>
      </c>
      <c r="D417" s="1" t="s">
        <v>1253</v>
      </c>
      <c r="E417" s="1">
        <v>2.1474500000000001</v>
      </c>
      <c r="F417" s="1">
        <v>0.72777700000000001</v>
      </c>
      <c r="G417" s="1" t="s">
        <v>22</v>
      </c>
      <c r="H417" s="1">
        <v>3.6784600000000001E-2</v>
      </c>
      <c r="I417" s="1">
        <v>3.75502</v>
      </c>
      <c r="J417" s="1">
        <v>-2.28112</v>
      </c>
      <c r="K417" s="1">
        <v>-2.15089</v>
      </c>
      <c r="L417" s="1">
        <v>-2.9234499999999999</v>
      </c>
      <c r="M417" s="1">
        <v>-2.1891699999999998</v>
      </c>
      <c r="N417" s="1">
        <v>-2.0975199999999998</v>
      </c>
      <c r="O417" s="1">
        <v>-3.08223</v>
      </c>
      <c r="P417" s="1">
        <v>-2.81352</v>
      </c>
      <c r="Q417" s="1">
        <v>-3.0217700000000001</v>
      </c>
      <c r="R417" s="1">
        <v>-3.3073000000000001</v>
      </c>
      <c r="S417" s="1"/>
      <c r="T417" s="1" t="s">
        <v>23</v>
      </c>
      <c r="U417" s="1" t="s">
        <v>4</v>
      </c>
      <c r="V417" s="1">
        <v>0</v>
      </c>
      <c r="W417" s="1">
        <v>11.590999999999999</v>
      </c>
      <c r="X417" s="1">
        <v>2</v>
      </c>
      <c r="Y417" s="1">
        <v>4</v>
      </c>
      <c r="Z417" s="1">
        <v>4</v>
      </c>
      <c r="AA417" s="1">
        <v>4</v>
      </c>
      <c r="AB417" s="1">
        <v>1</v>
      </c>
      <c r="AC417" s="1">
        <v>1515</v>
      </c>
      <c r="AD417" s="1">
        <v>165.8</v>
      </c>
      <c r="AE417" s="1">
        <v>8.3699999999999992</v>
      </c>
    </row>
    <row r="418" spans="1:31" x14ac:dyDescent="0.3">
      <c r="A418" s="1">
        <v>486</v>
      </c>
      <c r="B418" s="1" t="s">
        <v>1254</v>
      </c>
      <c r="C418" s="1" t="s">
        <v>1255</v>
      </c>
      <c r="D418" s="1" t="s">
        <v>1256</v>
      </c>
      <c r="E418" s="1">
        <v>1.5817699999999999</v>
      </c>
      <c r="F418" s="1">
        <v>0.54981500000000005</v>
      </c>
      <c r="G418" s="1" t="s">
        <v>22</v>
      </c>
      <c r="H418" s="1">
        <v>7.95709E-2</v>
      </c>
      <c r="I418" s="1">
        <v>2.8086700000000002</v>
      </c>
      <c r="J418" s="1">
        <v>-0.66111600000000004</v>
      </c>
      <c r="K418" s="1">
        <v>-1.2598800000000001</v>
      </c>
      <c r="L418" s="1">
        <v>-1.03034</v>
      </c>
      <c r="M418" s="1">
        <v>-1.6290800000000001</v>
      </c>
      <c r="N418" s="1">
        <v>-1.1504300000000001</v>
      </c>
      <c r="O418" s="1">
        <v>-1.6620900000000001</v>
      </c>
      <c r="P418" s="1">
        <v>-1.5161</v>
      </c>
      <c r="Q418" s="1">
        <v>-1.65306</v>
      </c>
      <c r="R418" s="1">
        <v>-1.95269</v>
      </c>
      <c r="S418" s="1"/>
      <c r="T418" s="1" t="s">
        <v>23</v>
      </c>
      <c r="U418" s="1" t="s">
        <v>4</v>
      </c>
      <c r="V418" s="1">
        <v>1E-3</v>
      </c>
      <c r="W418" s="1">
        <v>7.6459999999999999</v>
      </c>
      <c r="X418" s="1">
        <v>3</v>
      </c>
      <c r="Y418" s="1">
        <v>2</v>
      </c>
      <c r="Z418" s="1">
        <v>4</v>
      </c>
      <c r="AA418" s="1">
        <v>2</v>
      </c>
      <c r="AB418" s="1">
        <v>1</v>
      </c>
      <c r="AC418" s="1">
        <v>629</v>
      </c>
      <c r="AD418" s="1">
        <v>72.900000000000006</v>
      </c>
      <c r="AE418" s="1">
        <v>8.5</v>
      </c>
    </row>
    <row r="419" spans="1:31" x14ac:dyDescent="0.3">
      <c r="A419" s="1">
        <v>487</v>
      </c>
      <c r="B419" s="1" t="s">
        <v>1257</v>
      </c>
      <c r="C419" s="1" t="s">
        <v>1258</v>
      </c>
      <c r="D419" s="1" t="s">
        <v>1259</v>
      </c>
      <c r="E419" s="1">
        <v>1.9006400000000001</v>
      </c>
      <c r="F419" s="1">
        <v>-1.47417</v>
      </c>
      <c r="G419" s="1" t="s">
        <v>27</v>
      </c>
      <c r="H419" s="1">
        <v>4.6299300000000002E-2</v>
      </c>
      <c r="I419" s="1">
        <v>-3.3311799999999998</v>
      </c>
      <c r="J419" s="1">
        <v>-0.97839600000000004</v>
      </c>
      <c r="K419" s="1">
        <v>-1.0065500000000001</v>
      </c>
      <c r="L419" s="1">
        <v>-5.9188400000000002E-2</v>
      </c>
      <c r="M419" s="1">
        <v>-1.0688299999999999</v>
      </c>
      <c r="N419" s="1">
        <v>-1.17232</v>
      </c>
      <c r="O419" s="1">
        <v>1.9038900000000001</v>
      </c>
      <c r="P419" s="1">
        <v>9.2810699999999996E-2</v>
      </c>
      <c r="Q419" s="1">
        <v>0.29559600000000003</v>
      </c>
      <c r="R419" s="1">
        <v>0.17617099999999999</v>
      </c>
      <c r="S419" s="1"/>
      <c r="T419" s="1" t="s">
        <v>23</v>
      </c>
      <c r="U419" s="1" t="s">
        <v>4</v>
      </c>
      <c r="V419" s="1">
        <v>0</v>
      </c>
      <c r="W419" s="1">
        <v>26.385000000000002</v>
      </c>
      <c r="X419" s="1">
        <v>15</v>
      </c>
      <c r="Y419" s="1">
        <v>5</v>
      </c>
      <c r="Z419" s="1">
        <v>15</v>
      </c>
      <c r="AA419" s="1">
        <v>5</v>
      </c>
      <c r="AB419" s="1">
        <v>1</v>
      </c>
      <c r="AC419" s="1">
        <v>423</v>
      </c>
      <c r="AD419" s="1">
        <v>47.7</v>
      </c>
      <c r="AE419" s="1">
        <v>8.59</v>
      </c>
    </row>
    <row r="420" spans="1:31" x14ac:dyDescent="0.3">
      <c r="A420" s="1">
        <v>488</v>
      </c>
      <c r="B420" s="1" t="s">
        <v>1260</v>
      </c>
      <c r="C420" s="1" t="s">
        <v>1261</v>
      </c>
      <c r="D420" s="1" t="s">
        <v>1262</v>
      </c>
      <c r="E420" s="1">
        <v>2.7172499999999999</v>
      </c>
      <c r="F420" s="1">
        <v>-0.560307</v>
      </c>
      <c r="G420" s="1" t="s">
        <v>27</v>
      </c>
      <c r="H420" s="1">
        <v>1.7342799999999998E-2</v>
      </c>
      <c r="I420" s="1">
        <v>-4.8217499999999998</v>
      </c>
      <c r="J420" s="1">
        <v>2.2512500000000002</v>
      </c>
      <c r="K420" s="1">
        <v>2.5436999999999999</v>
      </c>
      <c r="L420" s="1">
        <v>2.2735300000000001</v>
      </c>
      <c r="M420" s="1">
        <v>2.4533399999999999</v>
      </c>
      <c r="N420" s="1">
        <v>2.6230199999999999</v>
      </c>
      <c r="O420" s="1">
        <v>3.1187499999999999</v>
      </c>
      <c r="P420" s="1">
        <v>2.7218800000000001</v>
      </c>
      <c r="Q420" s="1">
        <v>3.1088300000000002</v>
      </c>
      <c r="R420" s="1">
        <v>3.0076299999999998</v>
      </c>
      <c r="S420" s="1"/>
      <c r="T420" s="1" t="s">
        <v>23</v>
      </c>
      <c r="U420" s="1" t="s">
        <v>4</v>
      </c>
      <c r="V420" s="1">
        <v>0</v>
      </c>
      <c r="W420" s="1">
        <v>50.726999999999997</v>
      </c>
      <c r="X420" s="1">
        <v>15</v>
      </c>
      <c r="Y420" s="1">
        <v>6</v>
      </c>
      <c r="Z420" s="1">
        <v>41</v>
      </c>
      <c r="AA420" s="1">
        <v>6</v>
      </c>
      <c r="AB420" s="1">
        <v>1</v>
      </c>
      <c r="AC420" s="1">
        <v>348</v>
      </c>
      <c r="AD420" s="1">
        <v>37.5</v>
      </c>
      <c r="AE420" s="1">
        <v>9.89</v>
      </c>
    </row>
    <row r="421" spans="1:31" x14ac:dyDescent="0.3">
      <c r="A421" s="1">
        <v>489</v>
      </c>
      <c r="B421" s="1" t="s">
        <v>1263</v>
      </c>
      <c r="C421" s="1" t="s">
        <v>1264</v>
      </c>
      <c r="D421" s="1" t="s">
        <v>1265</v>
      </c>
      <c r="E421" s="1">
        <v>2.40246</v>
      </c>
      <c r="F421" s="1">
        <v>-0.65201699999999996</v>
      </c>
      <c r="G421" s="1" t="s">
        <v>27</v>
      </c>
      <c r="H421" s="1">
        <v>2.5252500000000001E-2</v>
      </c>
      <c r="I421" s="1">
        <v>-4.2155199999999997</v>
      </c>
      <c r="J421" s="1">
        <v>-4.2883199999999997</v>
      </c>
      <c r="K421" s="1">
        <v>-4.3952400000000003</v>
      </c>
      <c r="L421" s="1">
        <v>-4.1546000000000003</v>
      </c>
      <c r="M421" s="1">
        <v>-4.6237199999999996</v>
      </c>
      <c r="N421" s="1">
        <v>-4.6671800000000001</v>
      </c>
      <c r="O421" s="1">
        <v>-3.4201000000000001</v>
      </c>
      <c r="P421" s="1">
        <v>-3.7957299999999998</v>
      </c>
      <c r="Q421" s="1">
        <v>-3.9209100000000001</v>
      </c>
      <c r="R421" s="1">
        <v>-3.9584299999999999</v>
      </c>
      <c r="S421" s="1"/>
      <c r="T421" s="1" t="s">
        <v>23</v>
      </c>
      <c r="U421" s="1" t="s">
        <v>4</v>
      </c>
      <c r="V421" s="1">
        <v>3.0000000000000001E-3</v>
      </c>
      <c r="W421" s="1">
        <v>4.7880000000000003</v>
      </c>
      <c r="X421" s="1">
        <v>28</v>
      </c>
      <c r="Y421" s="1">
        <v>2</v>
      </c>
      <c r="Z421" s="1">
        <v>2</v>
      </c>
      <c r="AA421" s="1">
        <v>1</v>
      </c>
      <c r="AB421" s="1">
        <v>1</v>
      </c>
      <c r="AC421" s="1">
        <v>105</v>
      </c>
      <c r="AD421" s="1">
        <v>11.7</v>
      </c>
      <c r="AE421" s="1">
        <v>9.5</v>
      </c>
    </row>
    <row r="422" spans="1:31" x14ac:dyDescent="0.3">
      <c r="A422" s="1">
        <v>490</v>
      </c>
      <c r="B422" s="1" t="s">
        <v>1266</v>
      </c>
      <c r="C422" s="1" t="s">
        <v>1267</v>
      </c>
      <c r="D422" s="1" t="s">
        <v>1268</v>
      </c>
      <c r="E422" s="1">
        <v>1.7631300000000001</v>
      </c>
      <c r="F422" s="1">
        <v>0.57935700000000001</v>
      </c>
      <c r="G422" s="1" t="s">
        <v>22</v>
      </c>
      <c r="H422" s="1">
        <v>6.1032000000000003E-2</v>
      </c>
      <c r="I422" s="1">
        <v>3.1028500000000001</v>
      </c>
      <c r="J422" s="1">
        <v>3.9191400000000001</v>
      </c>
      <c r="K422" s="1">
        <v>3.7989600000000001</v>
      </c>
      <c r="L422" s="1">
        <v>3.6039699999999999</v>
      </c>
      <c r="M422" s="1">
        <v>3.1518600000000001</v>
      </c>
      <c r="N422" s="1">
        <v>3.7113800000000001</v>
      </c>
      <c r="O422" s="1">
        <v>2.7794300000000001</v>
      </c>
      <c r="P422" s="1">
        <v>3.0133399999999999</v>
      </c>
      <c r="Q422" s="1">
        <v>3.3965800000000002</v>
      </c>
      <c r="R422" s="1">
        <v>3.0414699999999999</v>
      </c>
      <c r="S422" s="1"/>
      <c r="T422" s="1" t="s">
        <v>23</v>
      </c>
      <c r="U422" s="1" t="s">
        <v>4</v>
      </c>
      <c r="V422" s="1">
        <v>0</v>
      </c>
      <c r="W422" s="1">
        <v>137.52000000000001</v>
      </c>
      <c r="X422" s="1">
        <v>43</v>
      </c>
      <c r="Y422" s="1">
        <v>23</v>
      </c>
      <c r="Z422" s="1">
        <v>93</v>
      </c>
      <c r="AA422" s="1">
        <v>20</v>
      </c>
      <c r="AB422" s="1">
        <v>1</v>
      </c>
      <c r="AC422" s="1">
        <v>655</v>
      </c>
      <c r="AD422" s="1">
        <v>68.900000000000006</v>
      </c>
      <c r="AE422" s="1">
        <v>7.93</v>
      </c>
    </row>
    <row r="423" spans="1:31" x14ac:dyDescent="0.3">
      <c r="A423" s="1">
        <v>491</v>
      </c>
      <c r="B423" s="1" t="s">
        <v>1269</v>
      </c>
      <c r="C423" s="1" t="s">
        <v>1270</v>
      </c>
      <c r="D423" s="1" t="s">
        <v>1271</v>
      </c>
      <c r="E423" s="1">
        <v>2.85832</v>
      </c>
      <c r="F423" s="1">
        <v>-0.43663299999999999</v>
      </c>
      <c r="G423" s="1" t="s">
        <v>27</v>
      </c>
      <c r="H423" s="1">
        <v>1.6156199999999999E-2</v>
      </c>
      <c r="I423" s="1">
        <v>-5.1088899999999997</v>
      </c>
      <c r="J423" s="1">
        <v>3.33677</v>
      </c>
      <c r="K423" s="1">
        <v>3.3906000000000001</v>
      </c>
      <c r="L423" s="1">
        <v>3.4109799999999999</v>
      </c>
      <c r="M423" s="1">
        <v>3.30281</v>
      </c>
      <c r="N423" s="1">
        <v>3.3981300000000001</v>
      </c>
      <c r="O423" s="1">
        <v>3.8286099999999998</v>
      </c>
      <c r="P423" s="1">
        <v>3.6259600000000001</v>
      </c>
      <c r="Q423" s="1">
        <v>4.0559799999999999</v>
      </c>
      <c r="R423" s="1">
        <v>3.7073999999999998</v>
      </c>
      <c r="S423" s="1"/>
      <c r="T423" s="1" t="s">
        <v>23</v>
      </c>
      <c r="U423" s="1" t="s">
        <v>4</v>
      </c>
      <c r="V423" s="1">
        <v>0</v>
      </c>
      <c r="W423" s="1">
        <v>184.18299999999999</v>
      </c>
      <c r="X423" s="1">
        <v>58</v>
      </c>
      <c r="Y423" s="1">
        <v>15</v>
      </c>
      <c r="Z423" s="1">
        <v>129</v>
      </c>
      <c r="AA423" s="1">
        <v>15</v>
      </c>
      <c r="AB423" s="1">
        <v>1</v>
      </c>
      <c r="AC423" s="1">
        <v>356</v>
      </c>
      <c r="AD423" s="1">
        <v>38.5</v>
      </c>
      <c r="AE423" s="1">
        <v>7.39</v>
      </c>
    </row>
    <row r="424" spans="1:31" x14ac:dyDescent="0.3">
      <c r="A424" s="1">
        <v>492</v>
      </c>
      <c r="B424" s="1" t="s">
        <v>1272</v>
      </c>
      <c r="C424" s="1" t="s">
        <v>1273</v>
      </c>
      <c r="D424" s="1" t="s">
        <v>1274</v>
      </c>
      <c r="E424" s="1">
        <v>1.6893100000000001</v>
      </c>
      <c r="F424" s="1">
        <v>-0.59535099999999996</v>
      </c>
      <c r="G424" s="1" t="s">
        <v>27</v>
      </c>
      <c r="H424" s="1">
        <v>6.82947E-2</v>
      </c>
      <c r="I424" s="1">
        <v>-2.9822500000000001</v>
      </c>
      <c r="J424" s="1">
        <v>-3.99282</v>
      </c>
      <c r="K424" s="1">
        <v>-4.1701499999999996</v>
      </c>
      <c r="L424" s="1">
        <v>-4.0786199999999999</v>
      </c>
      <c r="M424" s="1">
        <v>-3.9873099999999999</v>
      </c>
      <c r="N424" s="1">
        <v>-3.9912999999999998</v>
      </c>
      <c r="O424" s="1">
        <v>-2.7962899999999999</v>
      </c>
      <c r="P424" s="1">
        <v>-3.55274</v>
      </c>
      <c r="Q424" s="1">
        <v>-3.66195</v>
      </c>
      <c r="R424" s="1">
        <v>-3.7837700000000001</v>
      </c>
      <c r="S424" s="1"/>
      <c r="T424" s="1" t="s">
        <v>23</v>
      </c>
      <c r="U424" s="1" t="s">
        <v>4</v>
      </c>
      <c r="V424" s="1">
        <v>2E-3</v>
      </c>
      <c r="W424" s="1">
        <v>5.141</v>
      </c>
      <c r="X424" s="1">
        <v>3</v>
      </c>
      <c r="Y424" s="1">
        <v>1</v>
      </c>
      <c r="Z424" s="1">
        <v>3</v>
      </c>
      <c r="AA424" s="1">
        <v>1</v>
      </c>
      <c r="AB424" s="1">
        <v>1</v>
      </c>
      <c r="AC424" s="1">
        <v>486</v>
      </c>
      <c r="AD424" s="1">
        <v>52.9</v>
      </c>
      <c r="AE424" s="1">
        <v>8.94</v>
      </c>
    </row>
    <row r="425" spans="1:31" x14ac:dyDescent="0.3">
      <c r="A425" s="1">
        <v>493</v>
      </c>
      <c r="B425" s="1" t="s">
        <v>1275</v>
      </c>
      <c r="C425" s="1" t="s">
        <v>1276</v>
      </c>
      <c r="D425" s="1" t="s">
        <v>1277</v>
      </c>
      <c r="E425" s="1">
        <v>3.1026699999999998</v>
      </c>
      <c r="F425" s="1">
        <v>-1.10002</v>
      </c>
      <c r="G425" s="1" t="s">
        <v>27</v>
      </c>
      <c r="H425" s="1">
        <v>1.0966E-2</v>
      </c>
      <c r="I425" s="1">
        <v>-5.6315900000000001</v>
      </c>
      <c r="J425" s="1">
        <v>6.7623699999999998</v>
      </c>
      <c r="K425" s="1">
        <v>6.2059600000000001</v>
      </c>
      <c r="L425" s="1">
        <v>6.7269199999999998</v>
      </c>
      <c r="M425" s="1">
        <v>6.6544100000000004</v>
      </c>
      <c r="N425" s="1">
        <v>6.0121099999999998</v>
      </c>
      <c r="O425" s="1">
        <v>7.8774100000000002</v>
      </c>
      <c r="P425" s="1">
        <v>7.4424200000000003</v>
      </c>
      <c r="Q425" s="1">
        <v>7.5260699999999998</v>
      </c>
      <c r="R425" s="1">
        <v>7.4436099999999996</v>
      </c>
      <c r="S425" s="1"/>
      <c r="T425" s="1" t="s">
        <v>23</v>
      </c>
      <c r="U425" s="1" t="s">
        <v>4</v>
      </c>
      <c r="V425" s="1">
        <v>0</v>
      </c>
      <c r="W425" s="1">
        <v>1320.24</v>
      </c>
      <c r="X425" s="1">
        <v>61</v>
      </c>
      <c r="Y425" s="1">
        <v>82</v>
      </c>
      <c r="Z425" s="1">
        <v>1212</v>
      </c>
      <c r="AA425" s="1">
        <v>78</v>
      </c>
      <c r="AB425" s="1">
        <v>1</v>
      </c>
      <c r="AC425" s="1">
        <v>1657</v>
      </c>
      <c r="AD425" s="1">
        <v>189.1</v>
      </c>
      <c r="AE425" s="1">
        <v>6.48</v>
      </c>
    </row>
    <row r="426" spans="1:31" x14ac:dyDescent="0.3">
      <c r="A426" s="1">
        <v>494</v>
      </c>
      <c r="B426" s="1" t="s">
        <v>1278</v>
      </c>
      <c r="C426" s="1" t="s">
        <v>1279</v>
      </c>
      <c r="D426" s="1" t="s">
        <v>1280</v>
      </c>
      <c r="E426" s="1">
        <v>2.8357399999999999</v>
      </c>
      <c r="F426" s="1">
        <v>0.439193</v>
      </c>
      <c r="G426" s="1" t="s">
        <v>22</v>
      </c>
      <c r="H426" s="1">
        <v>1.6166E-2</v>
      </c>
      <c r="I426" s="1">
        <v>5.0622400000000001</v>
      </c>
      <c r="J426" s="1">
        <v>-1.4464600000000001</v>
      </c>
      <c r="K426" s="1">
        <v>-1.73641</v>
      </c>
      <c r="L426" s="1">
        <v>-1.6727399999999999</v>
      </c>
      <c r="M426" s="1">
        <v>-1.7820800000000001</v>
      </c>
      <c r="N426" s="1">
        <v>-1.8212600000000001</v>
      </c>
      <c r="O426" s="1">
        <v>-2.1855099999999998</v>
      </c>
      <c r="P426" s="1">
        <v>-2.0886</v>
      </c>
      <c r="Q426" s="1">
        <v>-2.0135800000000001</v>
      </c>
      <c r="R426" s="1">
        <v>-2.23624</v>
      </c>
      <c r="S426" s="1"/>
      <c r="T426" s="1" t="s">
        <v>23</v>
      </c>
      <c r="U426" s="1" t="s">
        <v>4</v>
      </c>
      <c r="V426" s="1">
        <v>1E-3</v>
      </c>
      <c r="W426" s="1">
        <v>5.8639999999999999</v>
      </c>
      <c r="X426" s="1">
        <v>9</v>
      </c>
      <c r="Y426" s="1">
        <v>2</v>
      </c>
      <c r="Z426" s="1">
        <v>2</v>
      </c>
      <c r="AA426" s="1">
        <v>2</v>
      </c>
      <c r="AB426" s="1">
        <v>1</v>
      </c>
      <c r="AC426" s="1">
        <v>279</v>
      </c>
      <c r="AD426" s="1">
        <v>31.9</v>
      </c>
      <c r="AE426" s="1">
        <v>9.19</v>
      </c>
    </row>
    <row r="427" spans="1:31" x14ac:dyDescent="0.3">
      <c r="A427" s="1">
        <v>495</v>
      </c>
      <c r="B427" s="1" t="s">
        <v>1281</v>
      </c>
      <c r="C427" s="1" t="s">
        <v>1282</v>
      </c>
      <c r="D427" s="1" t="s">
        <v>1283</v>
      </c>
      <c r="E427" s="1">
        <v>5.40707</v>
      </c>
      <c r="F427" s="1">
        <v>-1.3091299999999999</v>
      </c>
      <c r="G427" s="1" t="s">
        <v>27</v>
      </c>
      <c r="H427" s="1">
        <v>2.3999999999999998E-3</v>
      </c>
      <c r="I427" s="1">
        <v>-12.8957</v>
      </c>
      <c r="J427" s="1">
        <v>-0.62442600000000004</v>
      </c>
      <c r="K427" s="1">
        <v>-0.72988299999999995</v>
      </c>
      <c r="L427" s="1">
        <v>-0.28039900000000001</v>
      </c>
      <c r="M427" s="1">
        <v>-0.37804700000000002</v>
      </c>
      <c r="N427" s="1">
        <v>-0.42862299999999998</v>
      </c>
      <c r="O427" s="1">
        <v>0.69413400000000003</v>
      </c>
      <c r="P427" s="1">
        <v>0.84553900000000004</v>
      </c>
      <c r="Q427" s="1">
        <v>0.83577400000000002</v>
      </c>
      <c r="R427" s="1">
        <v>0.90795599999999999</v>
      </c>
      <c r="S427" s="1"/>
      <c r="T427" s="1" t="s">
        <v>23</v>
      </c>
      <c r="U427" s="1" t="s">
        <v>4</v>
      </c>
      <c r="V427" s="1">
        <v>0</v>
      </c>
      <c r="W427" s="1">
        <v>51.811</v>
      </c>
      <c r="X427" s="1">
        <v>28</v>
      </c>
      <c r="Y427" s="1">
        <v>11</v>
      </c>
      <c r="Z427" s="1">
        <v>42</v>
      </c>
      <c r="AA427" s="1">
        <v>10</v>
      </c>
      <c r="AB427" s="1">
        <v>1</v>
      </c>
      <c r="AC427" s="1">
        <v>584</v>
      </c>
      <c r="AD427" s="1">
        <v>66.2</v>
      </c>
      <c r="AE427" s="1">
        <v>7.74</v>
      </c>
    </row>
    <row r="428" spans="1:31" x14ac:dyDescent="0.3">
      <c r="A428" s="1">
        <v>496</v>
      </c>
      <c r="B428" s="1" t="s">
        <v>1284</v>
      </c>
      <c r="C428" s="1" t="s">
        <v>1285</v>
      </c>
      <c r="D428" s="1" t="s">
        <v>1286</v>
      </c>
      <c r="E428" s="1">
        <v>2.3044899999999999</v>
      </c>
      <c r="F428" s="1">
        <v>-0.294402</v>
      </c>
      <c r="G428" s="1" t="s">
        <v>27</v>
      </c>
      <c r="H428" s="1">
        <v>3.6868900000000003E-2</v>
      </c>
      <c r="I428" s="1">
        <v>-4.0356199999999998</v>
      </c>
      <c r="J428" s="1">
        <v>0.40475299999999997</v>
      </c>
      <c r="K428" s="1">
        <v>0.377058</v>
      </c>
      <c r="L428" s="1">
        <v>0.39579999999999999</v>
      </c>
      <c r="M428" s="1">
        <v>0.33078999999999997</v>
      </c>
      <c r="N428" s="1">
        <v>0.20147699999999999</v>
      </c>
      <c r="O428" s="1">
        <v>0.49782799999999999</v>
      </c>
      <c r="P428" s="1">
        <v>0.71894000000000002</v>
      </c>
      <c r="Q428" s="1">
        <v>0.78114099999999997</v>
      </c>
      <c r="R428" s="1">
        <v>0.54760200000000003</v>
      </c>
      <c r="S428" s="1"/>
      <c r="T428" s="1" t="s">
        <v>23</v>
      </c>
      <c r="U428" s="1" t="s">
        <v>4</v>
      </c>
      <c r="V428" s="1">
        <v>0</v>
      </c>
      <c r="W428" s="1">
        <v>61.761000000000003</v>
      </c>
      <c r="X428" s="1">
        <v>16</v>
      </c>
      <c r="Y428" s="1">
        <v>5</v>
      </c>
      <c r="Z428" s="1">
        <v>35</v>
      </c>
      <c r="AA428" s="1">
        <v>5</v>
      </c>
      <c r="AB428" s="1">
        <v>1</v>
      </c>
      <c r="AC428" s="1">
        <v>540</v>
      </c>
      <c r="AD428" s="1">
        <v>59.1</v>
      </c>
      <c r="AE428" s="1">
        <v>4.84</v>
      </c>
    </row>
    <row r="429" spans="1:31" x14ac:dyDescent="0.3">
      <c r="A429" s="1">
        <v>497</v>
      </c>
      <c r="B429" s="1" t="s">
        <v>1287</v>
      </c>
      <c r="C429" s="1" t="s">
        <v>1288</v>
      </c>
      <c r="D429" s="1" t="s">
        <v>1289</v>
      </c>
      <c r="E429" s="1">
        <v>2.62582</v>
      </c>
      <c r="F429" s="1">
        <v>-0.79599500000000001</v>
      </c>
      <c r="G429" s="1" t="s">
        <v>27</v>
      </c>
      <c r="H429" s="1">
        <v>1.87639E-2</v>
      </c>
      <c r="I429" s="1">
        <v>-4.6409700000000003</v>
      </c>
      <c r="J429" s="1">
        <v>-0.288443</v>
      </c>
      <c r="K429" s="1">
        <v>-2.23474E-2</v>
      </c>
      <c r="L429" s="1">
        <v>0.214195</v>
      </c>
      <c r="M429" s="1">
        <v>-0.26616600000000001</v>
      </c>
      <c r="N429" s="1">
        <v>0.26336700000000002</v>
      </c>
      <c r="O429" s="1">
        <v>1.07622</v>
      </c>
      <c r="P429" s="1">
        <v>0.52436799999999995</v>
      </c>
      <c r="Q429" s="1">
        <v>0.61930600000000002</v>
      </c>
      <c r="R429" s="1">
        <v>0.88456400000000002</v>
      </c>
      <c r="S429" s="1"/>
      <c r="T429" s="1" t="s">
        <v>23</v>
      </c>
      <c r="U429" s="1" t="s">
        <v>4</v>
      </c>
      <c r="V429" s="1">
        <v>0</v>
      </c>
      <c r="W429" s="1">
        <v>50.438000000000002</v>
      </c>
      <c r="X429" s="1">
        <v>18</v>
      </c>
      <c r="Y429" s="1">
        <v>3</v>
      </c>
      <c r="Z429" s="1">
        <v>28</v>
      </c>
      <c r="AA429" s="1">
        <v>3</v>
      </c>
      <c r="AB429" s="1">
        <v>1</v>
      </c>
      <c r="AC429" s="1">
        <v>262</v>
      </c>
      <c r="AD429" s="1">
        <v>28.8</v>
      </c>
      <c r="AE429" s="1">
        <v>8.3800000000000008</v>
      </c>
    </row>
    <row r="430" spans="1:31" x14ac:dyDescent="0.3">
      <c r="A430" s="1">
        <v>498</v>
      </c>
      <c r="B430" s="1" t="s">
        <v>1290</v>
      </c>
      <c r="C430" s="1" t="s">
        <v>1291</v>
      </c>
      <c r="D430" s="1" t="s">
        <v>1292</v>
      </c>
      <c r="E430" s="1">
        <v>1.65483</v>
      </c>
      <c r="F430" s="1">
        <v>-0.279756</v>
      </c>
      <c r="G430" s="1" t="s">
        <v>27</v>
      </c>
      <c r="H430" s="1">
        <v>8.2042900000000002E-2</v>
      </c>
      <c r="I430" s="1">
        <v>-2.92632</v>
      </c>
      <c r="J430" s="1">
        <v>-0.239179</v>
      </c>
      <c r="K430" s="1">
        <v>-3.4157699999999999E-2</v>
      </c>
      <c r="L430" s="1">
        <v>-9.6848600000000007E-2</v>
      </c>
      <c r="M430" s="1">
        <v>1.62501E-2</v>
      </c>
      <c r="N430" s="1">
        <v>-0.42903200000000002</v>
      </c>
      <c r="O430" s="1">
        <v>0.12697900000000001</v>
      </c>
      <c r="P430" s="1">
        <v>5.85484E-2</v>
      </c>
      <c r="Q430" s="1">
        <v>0.211228</v>
      </c>
      <c r="R430" s="1">
        <v>9.58928E-2</v>
      </c>
      <c r="S430" s="1"/>
      <c r="T430" s="1" t="s">
        <v>23</v>
      </c>
      <c r="U430" s="1" t="s">
        <v>4</v>
      </c>
      <c r="V430" s="1">
        <v>0</v>
      </c>
      <c r="W430" s="1">
        <v>18.361999999999998</v>
      </c>
      <c r="X430" s="1">
        <v>4</v>
      </c>
      <c r="Y430" s="1">
        <v>5</v>
      </c>
      <c r="Z430" s="1">
        <v>8</v>
      </c>
      <c r="AA430" s="1">
        <v>5</v>
      </c>
      <c r="AB430" s="1">
        <v>1</v>
      </c>
      <c r="AC430" s="1">
        <v>1430</v>
      </c>
      <c r="AD430" s="1">
        <v>160.1</v>
      </c>
      <c r="AE430" s="1">
        <v>8.4</v>
      </c>
    </row>
    <row r="431" spans="1:31" x14ac:dyDescent="0.3">
      <c r="A431" s="1">
        <v>499</v>
      </c>
      <c r="B431" s="1" t="s">
        <v>1293</v>
      </c>
      <c r="C431" s="1" t="s">
        <v>1294</v>
      </c>
      <c r="D431" s="1" t="s">
        <v>1295</v>
      </c>
      <c r="E431" s="1">
        <v>3.04243</v>
      </c>
      <c r="F431" s="1">
        <v>-0.94019399999999997</v>
      </c>
      <c r="G431" s="1" t="s">
        <v>27</v>
      </c>
      <c r="H431" s="1">
        <v>1.04762E-2</v>
      </c>
      <c r="I431" s="1">
        <v>-5.4996</v>
      </c>
      <c r="J431" s="1">
        <v>-1.7214</v>
      </c>
      <c r="K431" s="1">
        <v>-1.4067499999999999</v>
      </c>
      <c r="L431" s="1">
        <v>-1.4779</v>
      </c>
      <c r="M431" s="1">
        <v>-1.4530000000000001</v>
      </c>
      <c r="N431" s="1">
        <v>-1.6796</v>
      </c>
      <c r="O431" s="1">
        <v>-0.18309</v>
      </c>
      <c r="P431" s="1">
        <v>-1.0147699999999999</v>
      </c>
      <c r="Q431" s="1">
        <v>-0.73280299999999998</v>
      </c>
      <c r="R431" s="1">
        <v>-0.49947900000000001</v>
      </c>
      <c r="S431" s="1"/>
      <c r="T431" s="1" t="s">
        <v>23</v>
      </c>
      <c r="U431" s="1" t="s">
        <v>4</v>
      </c>
      <c r="V431" s="1">
        <v>2E-3</v>
      </c>
      <c r="W431" s="1">
        <v>5.6589999999999998</v>
      </c>
      <c r="X431" s="1">
        <v>4</v>
      </c>
      <c r="Y431" s="1">
        <v>2</v>
      </c>
      <c r="Z431" s="1">
        <v>3</v>
      </c>
      <c r="AA431" s="1">
        <v>2</v>
      </c>
      <c r="AB431" s="1">
        <v>1</v>
      </c>
      <c r="AC431" s="1">
        <v>524</v>
      </c>
      <c r="AD431" s="1">
        <v>55.5</v>
      </c>
      <c r="AE431" s="1">
        <v>6.83</v>
      </c>
    </row>
    <row r="432" spans="1:31" x14ac:dyDescent="0.3">
      <c r="A432" s="1">
        <v>500</v>
      </c>
      <c r="B432" s="1" t="s">
        <v>1296</v>
      </c>
      <c r="C432" s="1" t="s">
        <v>1297</v>
      </c>
      <c r="D432" s="1" t="s">
        <v>1298</v>
      </c>
      <c r="E432" s="1">
        <v>1.4894400000000001</v>
      </c>
      <c r="F432" s="1">
        <v>0.56442599999999998</v>
      </c>
      <c r="G432" s="1" t="s">
        <v>22</v>
      </c>
      <c r="H432" s="1">
        <v>9.1791399999999995E-2</v>
      </c>
      <c r="I432" s="1">
        <v>2.6614</v>
      </c>
      <c r="J432" s="1">
        <v>0.94978399999999996</v>
      </c>
      <c r="K432" s="1">
        <v>1.7351000000000001</v>
      </c>
      <c r="L432" s="1">
        <v>0.83051200000000003</v>
      </c>
      <c r="M432" s="1">
        <v>1.0351600000000001</v>
      </c>
      <c r="N432" s="1">
        <v>1.5069900000000001</v>
      </c>
      <c r="O432" s="1">
        <v>0.42966599999999999</v>
      </c>
      <c r="P432" s="1">
        <v>0.84630399999999995</v>
      </c>
      <c r="Q432" s="1">
        <v>0.71235400000000004</v>
      </c>
      <c r="R432" s="1">
        <v>0.60000799999999999</v>
      </c>
      <c r="S432" s="1"/>
      <c r="T432" s="1" t="s">
        <v>23</v>
      </c>
      <c r="U432" s="1" t="s">
        <v>4</v>
      </c>
      <c r="V432" s="1">
        <v>0</v>
      </c>
      <c r="W432" s="1">
        <v>31.693000000000001</v>
      </c>
      <c r="X432" s="1">
        <v>24</v>
      </c>
      <c r="Y432" s="1">
        <v>8</v>
      </c>
      <c r="Z432" s="1">
        <v>20</v>
      </c>
      <c r="AA432" s="1">
        <v>8</v>
      </c>
      <c r="AB432" s="1">
        <v>1</v>
      </c>
      <c r="AC432" s="1">
        <v>365</v>
      </c>
      <c r="AD432" s="1">
        <v>41</v>
      </c>
      <c r="AE432" s="1">
        <v>5.16</v>
      </c>
    </row>
    <row r="433" spans="1:31" x14ac:dyDescent="0.3">
      <c r="A433" s="1">
        <v>501</v>
      </c>
      <c r="B433" s="1" t="s">
        <v>1299</v>
      </c>
      <c r="C433" s="1" t="s">
        <v>1300</v>
      </c>
      <c r="D433" s="1" t="s">
        <v>1301</v>
      </c>
      <c r="E433" s="1">
        <v>1.5871200000000001</v>
      </c>
      <c r="F433" s="1">
        <v>-0.68334099999999998</v>
      </c>
      <c r="G433" s="1" t="s">
        <v>27</v>
      </c>
      <c r="H433" s="1">
        <v>7.7790799999999993E-2</v>
      </c>
      <c r="I433" s="1">
        <v>-2.8172600000000001</v>
      </c>
      <c r="J433" s="1">
        <v>3.3749799999999999</v>
      </c>
      <c r="K433" s="1">
        <v>2.2124100000000002</v>
      </c>
      <c r="L433" s="1">
        <v>3.1273200000000001</v>
      </c>
      <c r="M433" s="1">
        <v>2.6563400000000001</v>
      </c>
      <c r="N433" s="1">
        <v>2.58847</v>
      </c>
      <c r="O433" s="1">
        <v>3.4169700000000001</v>
      </c>
      <c r="P433" s="1">
        <v>3.69876</v>
      </c>
      <c r="Q433" s="1">
        <v>3.3851900000000001</v>
      </c>
      <c r="R433" s="1">
        <v>3.4000699999999999</v>
      </c>
      <c r="S433" s="1"/>
      <c r="T433" s="1" t="s">
        <v>23</v>
      </c>
      <c r="U433" s="1" t="s">
        <v>4</v>
      </c>
      <c r="V433" s="1">
        <v>0</v>
      </c>
      <c r="W433" s="1">
        <v>98.572999999999993</v>
      </c>
      <c r="X433" s="1">
        <v>45</v>
      </c>
      <c r="Y433" s="1">
        <v>11</v>
      </c>
      <c r="Z433" s="1">
        <v>60</v>
      </c>
      <c r="AA433" s="1">
        <v>11</v>
      </c>
      <c r="AB433" s="1">
        <v>1</v>
      </c>
      <c r="AC433" s="1">
        <v>303</v>
      </c>
      <c r="AD433" s="1">
        <v>32.799999999999997</v>
      </c>
      <c r="AE433" s="1">
        <v>8.85</v>
      </c>
    </row>
    <row r="434" spans="1:31" x14ac:dyDescent="0.3">
      <c r="A434" s="1">
        <v>502</v>
      </c>
      <c r="B434" s="1" t="s">
        <v>1302</v>
      </c>
      <c r="C434" s="1" t="s">
        <v>1303</v>
      </c>
      <c r="D434" s="1" t="s">
        <v>1304</v>
      </c>
      <c r="E434" s="1">
        <v>1.4937199999999999</v>
      </c>
      <c r="F434" s="1">
        <v>-0.45244800000000002</v>
      </c>
      <c r="G434" s="1" t="s">
        <v>27</v>
      </c>
      <c r="H434" s="1">
        <v>9.3502799999999997E-2</v>
      </c>
      <c r="I434" s="1">
        <v>-2.6681900000000001</v>
      </c>
      <c r="J434" s="1">
        <v>2.8570099999999998</v>
      </c>
      <c r="K434" s="1">
        <v>3.0627800000000001</v>
      </c>
      <c r="L434" s="1">
        <v>3.0203199999999999</v>
      </c>
      <c r="M434" s="1">
        <v>2.5572499999999998</v>
      </c>
      <c r="N434" s="1">
        <v>3.1104400000000001</v>
      </c>
      <c r="O434" s="1">
        <v>3.67218</v>
      </c>
      <c r="P434" s="1">
        <v>3.0251000000000001</v>
      </c>
      <c r="Q434" s="1">
        <v>3.5280200000000002</v>
      </c>
      <c r="R434" s="1">
        <v>3.27075</v>
      </c>
      <c r="S434" s="1"/>
      <c r="T434" s="1" t="s">
        <v>23</v>
      </c>
      <c r="U434" s="1" t="s">
        <v>4</v>
      </c>
      <c r="V434" s="1">
        <v>0</v>
      </c>
      <c r="W434" s="1">
        <v>107.608</v>
      </c>
      <c r="X434" s="1">
        <v>45</v>
      </c>
      <c r="Y434" s="1">
        <v>13</v>
      </c>
      <c r="Z434" s="1">
        <v>62</v>
      </c>
      <c r="AA434" s="1">
        <v>13</v>
      </c>
      <c r="AB434" s="1">
        <v>1</v>
      </c>
      <c r="AC434" s="1">
        <v>366</v>
      </c>
      <c r="AD434" s="1">
        <v>39.6</v>
      </c>
      <c r="AE434" s="1">
        <v>6.92</v>
      </c>
    </row>
    <row r="435" spans="1:31" x14ac:dyDescent="0.3">
      <c r="A435" s="1">
        <v>503</v>
      </c>
      <c r="B435" s="1" t="s">
        <v>1305</v>
      </c>
      <c r="C435" s="1" t="s">
        <v>1306</v>
      </c>
      <c r="D435" s="1" t="s">
        <v>1307</v>
      </c>
      <c r="E435" s="1">
        <v>2.0129100000000002</v>
      </c>
      <c r="F435" s="1">
        <v>1.3291900000000001</v>
      </c>
      <c r="G435" s="1" t="s">
        <v>22</v>
      </c>
      <c r="H435" s="1">
        <v>4.1599999999999998E-2</v>
      </c>
      <c r="I435" s="1">
        <v>3.5215700000000001</v>
      </c>
      <c r="J435" s="1">
        <v>1.11415</v>
      </c>
      <c r="K435" s="1">
        <v>1.72556</v>
      </c>
      <c r="L435" s="1">
        <v>0.97731999999999997</v>
      </c>
      <c r="M435" s="1">
        <v>0.41388999999999998</v>
      </c>
      <c r="N435" s="1">
        <v>2.3431500000000001</v>
      </c>
      <c r="O435" s="1">
        <v>2.1173000000000001E-2</v>
      </c>
      <c r="P435" s="1">
        <v>-1.7744099999999999E-3</v>
      </c>
      <c r="Q435" s="1">
        <v>-0.142097</v>
      </c>
      <c r="R435" s="1">
        <v>6.5182799999999999E-2</v>
      </c>
      <c r="S435" s="1"/>
      <c r="T435" s="1" t="s">
        <v>23</v>
      </c>
      <c r="U435" s="1" t="s">
        <v>4</v>
      </c>
      <c r="V435" s="1">
        <v>0</v>
      </c>
      <c r="W435" s="1">
        <v>36.039000000000001</v>
      </c>
      <c r="X435" s="1">
        <v>12</v>
      </c>
      <c r="Y435" s="1">
        <v>8</v>
      </c>
      <c r="Z435" s="1">
        <v>16</v>
      </c>
      <c r="AA435" s="1">
        <v>8</v>
      </c>
      <c r="AB435" s="1">
        <v>1</v>
      </c>
      <c r="AC435" s="1">
        <v>600</v>
      </c>
      <c r="AD435" s="1">
        <v>64.099999999999994</v>
      </c>
      <c r="AE435" s="1">
        <v>8.8699999999999992</v>
      </c>
    </row>
    <row r="436" spans="1:31" x14ac:dyDescent="0.3">
      <c r="A436" s="1">
        <v>504</v>
      </c>
      <c r="B436" s="1" t="s">
        <v>1308</v>
      </c>
      <c r="C436" s="1" t="s">
        <v>1309</v>
      </c>
      <c r="D436" s="1" t="s">
        <v>1310</v>
      </c>
      <c r="E436" s="1">
        <v>1.73129</v>
      </c>
      <c r="F436" s="1">
        <v>0.65498199999999995</v>
      </c>
      <c r="G436" s="1" t="s">
        <v>22</v>
      </c>
      <c r="H436" s="1">
        <v>6.22365E-2</v>
      </c>
      <c r="I436" s="1">
        <v>3.0506700000000002</v>
      </c>
      <c r="J436" s="1">
        <v>5.8213800000000004</v>
      </c>
      <c r="K436" s="1">
        <v>5.13476</v>
      </c>
      <c r="L436" s="1">
        <v>5.3512500000000003</v>
      </c>
      <c r="M436" s="1">
        <v>5.8630199999999997</v>
      </c>
      <c r="N436" s="1">
        <v>4.9825900000000001</v>
      </c>
      <c r="O436" s="1">
        <v>4.7600100000000003</v>
      </c>
      <c r="P436" s="1">
        <v>4.5729899999999999</v>
      </c>
      <c r="Q436" s="1">
        <v>4.9788699999999997</v>
      </c>
      <c r="R436" s="1">
        <v>4.7906000000000004</v>
      </c>
      <c r="S436" s="1"/>
      <c r="T436" s="1" t="s">
        <v>23</v>
      </c>
      <c r="U436" s="1" t="s">
        <v>4</v>
      </c>
      <c r="V436" s="1">
        <v>0</v>
      </c>
      <c r="W436" s="1">
        <v>147.39400000000001</v>
      </c>
      <c r="X436" s="1">
        <v>58</v>
      </c>
      <c r="Y436" s="1">
        <v>8</v>
      </c>
      <c r="Z436" s="1">
        <v>289</v>
      </c>
      <c r="AA436" s="1">
        <v>3</v>
      </c>
      <c r="AB436" s="1">
        <v>1</v>
      </c>
      <c r="AC436" s="1">
        <v>130</v>
      </c>
      <c r="AD436" s="1">
        <v>14.1</v>
      </c>
      <c r="AE436" s="1">
        <v>10.9</v>
      </c>
    </row>
    <row r="437" spans="1:31" x14ac:dyDescent="0.3">
      <c r="A437" s="1">
        <v>505</v>
      </c>
      <c r="B437" s="1" t="s">
        <v>1311</v>
      </c>
      <c r="C437" s="1" t="s">
        <v>1312</v>
      </c>
      <c r="D437" s="1" t="s">
        <v>1313</v>
      </c>
      <c r="E437" s="1">
        <v>1.70845</v>
      </c>
      <c r="F437" s="1">
        <v>-0.52056599999999997</v>
      </c>
      <c r="G437" s="1" t="s">
        <v>27</v>
      </c>
      <c r="H437" s="1">
        <v>6.7315700000000006E-2</v>
      </c>
      <c r="I437" s="1">
        <v>-3.0133999999999999</v>
      </c>
      <c r="J437" s="1">
        <v>-1.6881200000000001</v>
      </c>
      <c r="K437" s="1">
        <v>-2.4542999999999999</v>
      </c>
      <c r="L437" s="1">
        <v>-2.1134499999999998</v>
      </c>
      <c r="M437" s="1">
        <v>-2.24438</v>
      </c>
      <c r="N437" s="1">
        <v>-2.4354900000000002</v>
      </c>
      <c r="O437" s="1">
        <v>-1.6937899999999999</v>
      </c>
      <c r="P437" s="1">
        <v>-1.8404199999999999</v>
      </c>
      <c r="Q437" s="1">
        <v>-1.4605300000000001</v>
      </c>
      <c r="R437" s="1">
        <v>-1.6715800000000001</v>
      </c>
      <c r="S437" s="1"/>
      <c r="T437" s="1" t="s">
        <v>23</v>
      </c>
      <c r="U437" s="1" t="s">
        <v>4</v>
      </c>
      <c r="V437" s="1">
        <v>0</v>
      </c>
      <c r="W437" s="1">
        <v>13.641999999999999</v>
      </c>
      <c r="X437" s="1">
        <v>18</v>
      </c>
      <c r="Y437" s="1">
        <v>3</v>
      </c>
      <c r="Z437" s="1">
        <v>7</v>
      </c>
      <c r="AA437" s="1">
        <v>3</v>
      </c>
      <c r="AB437" s="1">
        <v>1</v>
      </c>
      <c r="AC437" s="1">
        <v>217</v>
      </c>
      <c r="AD437" s="1">
        <v>24.3</v>
      </c>
      <c r="AE437" s="1">
        <v>8.59</v>
      </c>
    </row>
    <row r="438" spans="1:31" x14ac:dyDescent="0.3">
      <c r="A438" s="1">
        <v>506</v>
      </c>
      <c r="B438" s="1" t="s">
        <v>1314</v>
      </c>
      <c r="C438" s="1" t="s">
        <v>1315</v>
      </c>
      <c r="D438" s="1" t="s">
        <v>1316</v>
      </c>
      <c r="E438" s="1">
        <v>2.3770699999999998</v>
      </c>
      <c r="F438" s="1">
        <v>-1.14052</v>
      </c>
      <c r="G438" s="1" t="s">
        <v>27</v>
      </c>
      <c r="H438" s="1">
        <v>2.34211E-2</v>
      </c>
      <c r="I438" s="1">
        <v>-4.1685100000000004</v>
      </c>
      <c r="J438" s="1">
        <v>3.1021800000000002</v>
      </c>
      <c r="K438" s="1">
        <v>2.4592900000000002</v>
      </c>
      <c r="L438" s="1">
        <v>2.9481799999999998</v>
      </c>
      <c r="M438" s="1">
        <v>2.9027500000000002</v>
      </c>
      <c r="N438" s="1">
        <v>2.3885299999999998</v>
      </c>
      <c r="O438" s="1">
        <v>4.2721299999999998</v>
      </c>
      <c r="P438" s="1">
        <v>3.3201900000000002</v>
      </c>
      <c r="Q438" s="1">
        <v>4.37019</v>
      </c>
      <c r="R438" s="1">
        <v>3.64032</v>
      </c>
      <c r="S438" s="1"/>
      <c r="T438" s="1" t="s">
        <v>23</v>
      </c>
      <c r="U438" s="1" t="s">
        <v>4</v>
      </c>
      <c r="V438" s="1">
        <v>0</v>
      </c>
      <c r="W438" s="1">
        <v>153.03100000000001</v>
      </c>
      <c r="X438" s="1">
        <v>54</v>
      </c>
      <c r="Y438" s="1">
        <v>14</v>
      </c>
      <c r="Z438" s="1">
        <v>84</v>
      </c>
      <c r="AA438" s="1">
        <v>14</v>
      </c>
      <c r="AB438" s="1">
        <v>1</v>
      </c>
      <c r="AC438" s="1">
        <v>313</v>
      </c>
      <c r="AD438" s="1">
        <v>33.9</v>
      </c>
      <c r="AE438" s="1">
        <v>7.83</v>
      </c>
    </row>
    <row r="439" spans="1:31" x14ac:dyDescent="0.3">
      <c r="A439" s="1">
        <v>508</v>
      </c>
      <c r="B439" s="1" t="s">
        <v>1317</v>
      </c>
      <c r="C439" s="1" t="s">
        <v>1318</v>
      </c>
      <c r="D439" s="1" t="s">
        <v>1265</v>
      </c>
      <c r="E439" s="1">
        <v>2.3853599999999999</v>
      </c>
      <c r="F439" s="1">
        <v>-0.68162699999999998</v>
      </c>
      <c r="G439" s="1" t="s">
        <v>27</v>
      </c>
      <c r="H439" s="1">
        <v>2.5586000000000001E-2</v>
      </c>
      <c r="I439" s="1">
        <v>-4.1838199999999999</v>
      </c>
      <c r="J439" s="1">
        <v>2.2785500000000001</v>
      </c>
      <c r="K439" s="1">
        <v>2.4483000000000001</v>
      </c>
      <c r="L439" s="1">
        <v>2.5869</v>
      </c>
      <c r="M439" s="1">
        <v>2.1140599999999998</v>
      </c>
      <c r="N439" s="1">
        <v>2.52725</v>
      </c>
      <c r="O439" s="1">
        <v>3.48915</v>
      </c>
      <c r="P439" s="1">
        <v>2.7877399999999999</v>
      </c>
      <c r="Q439" s="1">
        <v>3.0093800000000002</v>
      </c>
      <c r="R439" s="1">
        <v>3.0042900000000001</v>
      </c>
      <c r="S439" s="1"/>
      <c r="T439" s="1" t="s">
        <v>23</v>
      </c>
      <c r="U439" s="1" t="s">
        <v>4</v>
      </c>
      <c r="V439" s="1">
        <v>0</v>
      </c>
      <c r="W439" s="1">
        <v>60.372</v>
      </c>
      <c r="X439" s="1">
        <v>55</v>
      </c>
      <c r="Y439" s="1">
        <v>6</v>
      </c>
      <c r="Z439" s="1">
        <v>61</v>
      </c>
      <c r="AA439" s="1">
        <v>5</v>
      </c>
      <c r="AB439" s="1">
        <v>1</v>
      </c>
      <c r="AC439" s="1">
        <v>105</v>
      </c>
      <c r="AD439" s="1">
        <v>11.7</v>
      </c>
      <c r="AE439" s="1">
        <v>9.57</v>
      </c>
    </row>
    <row r="440" spans="1:31" x14ac:dyDescent="0.3">
      <c r="A440" s="1">
        <v>510</v>
      </c>
      <c r="B440" s="1" t="s">
        <v>1319</v>
      </c>
      <c r="C440" s="1" t="s">
        <v>1320</v>
      </c>
      <c r="D440" s="1" t="s">
        <v>1321</v>
      </c>
      <c r="E440" s="1">
        <v>1.95695</v>
      </c>
      <c r="F440" s="1">
        <v>-0.26922099999999999</v>
      </c>
      <c r="G440" s="1" t="s">
        <v>27</v>
      </c>
      <c r="H440" s="1">
        <v>5.5141099999999998E-2</v>
      </c>
      <c r="I440" s="1">
        <v>-3.4262100000000002</v>
      </c>
      <c r="J440" s="1">
        <v>-0.47175699999999998</v>
      </c>
      <c r="K440" s="1">
        <v>-0.51270800000000005</v>
      </c>
      <c r="L440" s="1">
        <v>-0.20535800000000001</v>
      </c>
      <c r="M440" s="1">
        <v>-0.53877799999999998</v>
      </c>
      <c r="N440" s="1">
        <v>-0.31614700000000001</v>
      </c>
      <c r="O440" s="1">
        <v>-0.126308</v>
      </c>
      <c r="P440" s="1">
        <v>-0.113575</v>
      </c>
      <c r="Q440" s="1">
        <v>-7.9607899999999995E-2</v>
      </c>
      <c r="R440" s="1">
        <v>-0.239424</v>
      </c>
      <c r="S440" s="1"/>
      <c r="T440" s="1" t="s">
        <v>23</v>
      </c>
      <c r="U440" s="1" t="s">
        <v>4</v>
      </c>
      <c r="V440" s="1">
        <v>0</v>
      </c>
      <c r="W440" s="1">
        <v>32.103000000000002</v>
      </c>
      <c r="X440" s="1">
        <v>12</v>
      </c>
      <c r="Y440" s="1">
        <v>7</v>
      </c>
      <c r="Z440" s="1">
        <v>15</v>
      </c>
      <c r="AA440" s="1">
        <v>7</v>
      </c>
      <c r="AB440" s="1">
        <v>1</v>
      </c>
      <c r="AC440" s="1">
        <v>773</v>
      </c>
      <c r="AD440" s="1">
        <v>86.4</v>
      </c>
      <c r="AE440" s="1">
        <v>8.76</v>
      </c>
    </row>
    <row r="441" spans="1:31" x14ac:dyDescent="0.3">
      <c r="A441" s="1">
        <v>511</v>
      </c>
      <c r="B441" s="1" t="s">
        <v>1322</v>
      </c>
      <c r="C441" s="1" t="s">
        <v>1323</v>
      </c>
      <c r="D441" s="1" t="s">
        <v>1324</v>
      </c>
      <c r="E441" s="1">
        <v>2.71279</v>
      </c>
      <c r="F441" s="1">
        <v>0.66071299999999999</v>
      </c>
      <c r="G441" s="1" t="s">
        <v>22</v>
      </c>
      <c r="H441" s="1">
        <v>1.7100400000000002E-2</v>
      </c>
      <c r="I441" s="1">
        <v>4.8128399999999996</v>
      </c>
      <c r="J441" s="1">
        <v>-0.432645</v>
      </c>
      <c r="K441" s="1">
        <v>-0.115339</v>
      </c>
      <c r="L441" s="1">
        <v>1.1243400000000001E-2</v>
      </c>
      <c r="M441" s="1">
        <v>7.06233E-2</v>
      </c>
      <c r="N441" s="1">
        <v>0.25679099999999999</v>
      </c>
      <c r="O441" s="1">
        <v>-0.76174299999999995</v>
      </c>
      <c r="P441" s="1">
        <v>-0.81211900000000004</v>
      </c>
      <c r="Q441" s="1">
        <v>-0.63631599999999999</v>
      </c>
      <c r="R441" s="1">
        <v>-0.60013300000000003</v>
      </c>
      <c r="S441" s="1"/>
      <c r="T441" s="1" t="s">
        <v>23</v>
      </c>
      <c r="U441" s="1" t="s">
        <v>4</v>
      </c>
      <c r="V441" s="1">
        <v>0</v>
      </c>
      <c r="W441" s="1">
        <v>16.535</v>
      </c>
      <c r="X441" s="1">
        <v>3</v>
      </c>
      <c r="Y441" s="1">
        <v>5</v>
      </c>
      <c r="Z441" s="1">
        <v>6</v>
      </c>
      <c r="AA441" s="1">
        <v>4</v>
      </c>
      <c r="AB441" s="1">
        <v>1</v>
      </c>
      <c r="AC441" s="1">
        <v>1083</v>
      </c>
      <c r="AD441" s="1">
        <v>119.1</v>
      </c>
      <c r="AE441" s="1">
        <v>6.71</v>
      </c>
    </row>
    <row r="442" spans="1:31" x14ac:dyDescent="0.3">
      <c r="A442" s="1">
        <v>514</v>
      </c>
      <c r="B442" s="1" t="s">
        <v>1325</v>
      </c>
      <c r="C442" s="1" t="s">
        <v>1326</v>
      </c>
      <c r="D442" s="1" t="s">
        <v>1327</v>
      </c>
      <c r="E442" s="1">
        <v>2.91533</v>
      </c>
      <c r="F442" s="1">
        <v>-1.0634300000000001</v>
      </c>
      <c r="G442" s="1" t="s">
        <v>27</v>
      </c>
      <c r="H442" s="1">
        <v>1.1232300000000001E-2</v>
      </c>
      <c r="I442" s="1">
        <v>-5.2278799999999999</v>
      </c>
      <c r="J442" s="1">
        <v>0.155916</v>
      </c>
      <c r="K442" s="1">
        <v>6.2571399999999999E-2</v>
      </c>
      <c r="L442" s="1">
        <v>0.47107700000000002</v>
      </c>
      <c r="M442" s="1">
        <v>0.63063899999999995</v>
      </c>
      <c r="N442" s="1">
        <v>2.97335E-2</v>
      </c>
      <c r="O442" s="1">
        <v>1.6429400000000001</v>
      </c>
      <c r="P442" s="1">
        <v>1.54938</v>
      </c>
      <c r="Q442" s="1">
        <v>0.87207599999999996</v>
      </c>
      <c r="R442" s="1">
        <v>1.26928</v>
      </c>
      <c r="S442" s="1"/>
      <c r="T442" s="1" t="s">
        <v>23</v>
      </c>
      <c r="U442" s="1" t="s">
        <v>4</v>
      </c>
      <c r="V442" s="1">
        <v>0</v>
      </c>
      <c r="W442" s="1">
        <v>22.521999999999998</v>
      </c>
      <c r="X442" s="1">
        <v>27</v>
      </c>
      <c r="Y442" s="1">
        <v>5</v>
      </c>
      <c r="Z442" s="1">
        <v>24</v>
      </c>
      <c r="AA442" s="1">
        <v>5</v>
      </c>
      <c r="AB442" s="1">
        <v>1</v>
      </c>
      <c r="AC442" s="1">
        <v>216</v>
      </c>
      <c r="AD442" s="1">
        <v>24.9</v>
      </c>
      <c r="AE442" s="1">
        <v>9.2899999999999991</v>
      </c>
    </row>
    <row r="443" spans="1:31" x14ac:dyDescent="0.3">
      <c r="A443" s="1">
        <v>515</v>
      </c>
      <c r="B443" s="1" t="s">
        <v>1328</v>
      </c>
      <c r="C443" s="1" t="s">
        <v>1329</v>
      </c>
      <c r="D443" s="1" t="s">
        <v>1330</v>
      </c>
      <c r="E443" s="1">
        <v>1.91449</v>
      </c>
      <c r="F443" s="1">
        <v>-0.554809</v>
      </c>
      <c r="G443" s="1" t="s">
        <v>27</v>
      </c>
      <c r="H443" s="1">
        <v>4.9937200000000001E-2</v>
      </c>
      <c r="I443" s="1">
        <v>-3.35446</v>
      </c>
      <c r="J443" s="1">
        <v>4.2686099999999998</v>
      </c>
      <c r="K443" s="1">
        <v>4.1345799999999997</v>
      </c>
      <c r="L443" s="1">
        <v>4.25068</v>
      </c>
      <c r="M443" s="1">
        <v>3.8183699999999998</v>
      </c>
      <c r="N443" s="1">
        <v>4.2767999999999997</v>
      </c>
      <c r="O443" s="1">
        <v>4.9871800000000004</v>
      </c>
      <c r="P443" s="1">
        <v>4.3047599999999999</v>
      </c>
      <c r="Q443" s="1">
        <v>4.88246</v>
      </c>
      <c r="R443" s="1">
        <v>4.6440700000000001</v>
      </c>
      <c r="S443" s="1"/>
      <c r="T443" s="1" t="s">
        <v>23</v>
      </c>
      <c r="U443" s="1" t="s">
        <v>4</v>
      </c>
      <c r="V443" s="1">
        <v>0</v>
      </c>
      <c r="W443" s="1">
        <v>240.80600000000001</v>
      </c>
      <c r="X443" s="1">
        <v>63</v>
      </c>
      <c r="Y443" s="1">
        <v>14</v>
      </c>
      <c r="Z443" s="1">
        <v>194</v>
      </c>
      <c r="AA443" s="1">
        <v>14</v>
      </c>
      <c r="AB443" s="1">
        <v>1</v>
      </c>
      <c r="AC443" s="1">
        <v>290</v>
      </c>
      <c r="AD443" s="1">
        <v>31.4</v>
      </c>
      <c r="AE443" s="1">
        <v>8.07</v>
      </c>
    </row>
    <row r="444" spans="1:31" x14ac:dyDescent="0.3">
      <c r="A444" s="1">
        <v>516</v>
      </c>
      <c r="B444" s="1" t="s">
        <v>1331</v>
      </c>
      <c r="C444" s="1" t="s">
        <v>1332</v>
      </c>
      <c r="D444" s="1" t="s">
        <v>1333</v>
      </c>
      <c r="E444" s="1">
        <v>1.58592</v>
      </c>
      <c r="F444" s="1">
        <v>0.57900099999999999</v>
      </c>
      <c r="G444" s="1" t="s">
        <v>22</v>
      </c>
      <c r="H444" s="1">
        <v>7.8812900000000005E-2</v>
      </c>
      <c r="I444" s="1">
        <v>2.8153299999999999</v>
      </c>
      <c r="J444" s="1">
        <v>-0.87868199999999996</v>
      </c>
      <c r="K444" s="1">
        <v>-1.1942200000000001</v>
      </c>
      <c r="L444" s="1">
        <v>-1.2297199999999999</v>
      </c>
      <c r="M444" s="1">
        <v>-0.466146</v>
      </c>
      <c r="N444" s="1">
        <v>-0.56327899999999997</v>
      </c>
      <c r="O444" s="1">
        <v>-1.6633899999999999</v>
      </c>
      <c r="P444" s="1">
        <v>-1.1109199999999999</v>
      </c>
      <c r="Q444" s="1">
        <v>-1.4987200000000001</v>
      </c>
      <c r="R444" s="1">
        <v>-1.5085999999999999</v>
      </c>
      <c r="S444" s="1"/>
      <c r="T444" s="1" t="s">
        <v>23</v>
      </c>
      <c r="U444" s="1" t="s">
        <v>4</v>
      </c>
      <c r="V444" s="1">
        <v>5.0000000000000001E-3</v>
      </c>
      <c r="W444" s="1">
        <v>4.3470000000000004</v>
      </c>
      <c r="X444" s="1">
        <v>3</v>
      </c>
      <c r="Y444" s="1">
        <v>2</v>
      </c>
      <c r="Z444" s="1">
        <v>2</v>
      </c>
      <c r="AA444" s="1">
        <v>2</v>
      </c>
      <c r="AB444" s="1">
        <v>1</v>
      </c>
      <c r="AC444" s="1">
        <v>458</v>
      </c>
      <c r="AD444" s="1">
        <v>50.3</v>
      </c>
      <c r="AE444" s="1">
        <v>6.1</v>
      </c>
    </row>
    <row r="445" spans="1:31" x14ac:dyDescent="0.3">
      <c r="A445" s="1">
        <v>517</v>
      </c>
      <c r="B445" s="1" t="s">
        <v>1334</v>
      </c>
      <c r="C445" s="1" t="s">
        <v>1335</v>
      </c>
      <c r="D445" s="1" t="s">
        <v>1336</v>
      </c>
      <c r="E445" s="1">
        <v>1.61067</v>
      </c>
      <c r="F445" s="1">
        <v>-0.43814900000000001</v>
      </c>
      <c r="G445" s="1" t="s">
        <v>27</v>
      </c>
      <c r="H445" s="1">
        <v>7.9079700000000003E-2</v>
      </c>
      <c r="I445" s="1">
        <v>-2.8550800000000001</v>
      </c>
      <c r="J445" s="1">
        <v>-0.50350899999999998</v>
      </c>
      <c r="K445" s="1">
        <v>-0.48523899999999998</v>
      </c>
      <c r="L445" s="1">
        <v>-0.26343</v>
      </c>
      <c r="M445" s="1">
        <v>9.2966099999999996E-2</v>
      </c>
      <c r="N445" s="1">
        <v>-0.58138400000000001</v>
      </c>
      <c r="O445" s="1">
        <v>0.227324</v>
      </c>
      <c r="P445" s="1">
        <v>-0.120883</v>
      </c>
      <c r="Q445" s="1">
        <v>0.15146899999999999</v>
      </c>
      <c r="R445" s="1">
        <v>0.10220700000000001</v>
      </c>
      <c r="S445" s="1"/>
      <c r="T445" s="1" t="s">
        <v>23</v>
      </c>
      <c r="U445" s="1" t="s">
        <v>4</v>
      </c>
      <c r="V445" s="1">
        <v>0</v>
      </c>
      <c r="W445" s="1">
        <v>22.896999999999998</v>
      </c>
      <c r="X445" s="1">
        <v>22</v>
      </c>
      <c r="Y445" s="1">
        <v>4</v>
      </c>
      <c r="Z445" s="1">
        <v>11</v>
      </c>
      <c r="AA445" s="1">
        <v>4</v>
      </c>
      <c r="AB445" s="1">
        <v>1</v>
      </c>
      <c r="AC445" s="1">
        <v>218</v>
      </c>
      <c r="AD445" s="1">
        <v>23.8</v>
      </c>
      <c r="AE445" s="1">
        <v>9.51</v>
      </c>
    </row>
    <row r="446" spans="1:31" x14ac:dyDescent="0.3">
      <c r="A446" s="1">
        <v>518</v>
      </c>
      <c r="B446" s="1" t="s">
        <v>1337</v>
      </c>
      <c r="C446" s="1" t="s">
        <v>1338</v>
      </c>
      <c r="D446" s="1" t="s">
        <v>1339</v>
      </c>
      <c r="E446" s="1">
        <v>2.9005800000000002</v>
      </c>
      <c r="F446" s="1">
        <v>-0.55149099999999995</v>
      </c>
      <c r="G446" s="1" t="s">
        <v>27</v>
      </c>
      <c r="H446" s="1">
        <v>1.39214E-2</v>
      </c>
      <c r="I446" s="1">
        <v>-5.19693</v>
      </c>
      <c r="J446" s="1">
        <v>1.3409899999999999</v>
      </c>
      <c r="K446" s="1">
        <v>1.65164</v>
      </c>
      <c r="L446" s="1">
        <v>1.4958</v>
      </c>
      <c r="M446" s="1">
        <v>1.5827</v>
      </c>
      <c r="N446" s="1">
        <v>1.6028899999999999</v>
      </c>
      <c r="O446" s="1">
        <v>2.1117300000000001</v>
      </c>
      <c r="P446" s="1">
        <v>1.8322799999999999</v>
      </c>
      <c r="Q446" s="1">
        <v>2.3106100000000001</v>
      </c>
      <c r="R446" s="1">
        <v>2.09056</v>
      </c>
      <c r="S446" s="1"/>
      <c r="T446" s="1" t="s">
        <v>23</v>
      </c>
      <c r="U446" s="1" t="s">
        <v>4</v>
      </c>
      <c r="V446" s="1">
        <v>0</v>
      </c>
      <c r="W446" s="1">
        <v>58.101999999999997</v>
      </c>
      <c r="X446" s="1">
        <v>33</v>
      </c>
      <c r="Y446" s="1">
        <v>11</v>
      </c>
      <c r="Z446" s="1">
        <v>32</v>
      </c>
      <c r="AA446" s="1">
        <v>11</v>
      </c>
      <c r="AB446" s="1">
        <v>1</v>
      </c>
      <c r="AC446" s="1">
        <v>423</v>
      </c>
      <c r="AD446" s="1">
        <v>48.1</v>
      </c>
      <c r="AE446" s="1">
        <v>8.59</v>
      </c>
    </row>
    <row r="447" spans="1:31" x14ac:dyDescent="0.3">
      <c r="A447" s="1">
        <v>519</v>
      </c>
      <c r="B447" s="1" t="s">
        <v>1340</v>
      </c>
      <c r="C447" s="1" t="s">
        <v>1341</v>
      </c>
      <c r="D447" s="1" t="s">
        <v>1342</v>
      </c>
      <c r="E447" s="1">
        <v>2.5663299999999998</v>
      </c>
      <c r="F447" s="1">
        <v>1.12209</v>
      </c>
      <c r="G447" s="1" t="s">
        <v>22</v>
      </c>
      <c r="H447" s="1">
        <v>1.9076900000000001E-2</v>
      </c>
      <c r="I447" s="1">
        <v>4.5254599999999998</v>
      </c>
      <c r="J447" s="1">
        <v>-0.78103999999999996</v>
      </c>
      <c r="K447" s="1">
        <v>-0.50030200000000002</v>
      </c>
      <c r="L447" s="1">
        <v>-0.39108199999999999</v>
      </c>
      <c r="M447" s="1">
        <v>-0.951573</v>
      </c>
      <c r="N447" s="1">
        <v>-1.4703299999999999</v>
      </c>
      <c r="O447" s="1">
        <v>-1.6752199999999999</v>
      </c>
      <c r="P447" s="1">
        <v>-2.19468</v>
      </c>
      <c r="Q447" s="1">
        <v>-1.73092</v>
      </c>
      <c r="R447" s="1">
        <v>-2.1629900000000002</v>
      </c>
      <c r="S447" s="1"/>
      <c r="T447" s="1" t="s">
        <v>23</v>
      </c>
      <c r="U447" s="1" t="s">
        <v>4</v>
      </c>
      <c r="V447" s="1">
        <v>0</v>
      </c>
      <c r="W447" s="1">
        <v>12.532</v>
      </c>
      <c r="X447" s="1">
        <v>6</v>
      </c>
      <c r="Y447" s="1">
        <v>2</v>
      </c>
      <c r="Z447" s="1">
        <v>5</v>
      </c>
      <c r="AA447" s="1">
        <v>2</v>
      </c>
      <c r="AB447" s="1">
        <v>1</v>
      </c>
      <c r="AC447" s="1">
        <v>325</v>
      </c>
      <c r="AD447" s="1">
        <v>36.200000000000003</v>
      </c>
      <c r="AE447" s="1">
        <v>8.3699999999999992</v>
      </c>
    </row>
    <row r="448" spans="1:31" x14ac:dyDescent="0.3">
      <c r="A448" s="1">
        <v>520</v>
      </c>
      <c r="B448" s="1" t="s">
        <v>1343</v>
      </c>
      <c r="C448" s="1" t="s">
        <v>1344</v>
      </c>
      <c r="D448" s="1" t="s">
        <v>1345</v>
      </c>
      <c r="E448" s="1">
        <v>2.1765400000000001</v>
      </c>
      <c r="F448" s="1">
        <v>0.542821</v>
      </c>
      <c r="G448" s="1" t="s">
        <v>22</v>
      </c>
      <c r="H448" s="1">
        <v>3.7236600000000002E-2</v>
      </c>
      <c r="I448" s="1">
        <v>3.8063199999999999</v>
      </c>
      <c r="J448" s="1">
        <v>2.7355800000000001</v>
      </c>
      <c r="K448" s="1">
        <v>2.4386299999999999</v>
      </c>
      <c r="L448" s="1">
        <v>2.36456</v>
      </c>
      <c r="M448" s="1">
        <v>1.98811</v>
      </c>
      <c r="N448" s="1">
        <v>2.5070000000000001</v>
      </c>
      <c r="O448" s="1">
        <v>1.7793699999999999</v>
      </c>
      <c r="P448" s="1">
        <v>1.9513499999999999</v>
      </c>
      <c r="Q448" s="1">
        <v>1.81091</v>
      </c>
      <c r="R448" s="1">
        <v>1.9141900000000001</v>
      </c>
      <c r="S448" s="1"/>
      <c r="T448" s="1" t="s">
        <v>23</v>
      </c>
      <c r="U448" s="1" t="s">
        <v>4</v>
      </c>
      <c r="V448" s="1">
        <v>0</v>
      </c>
      <c r="W448" s="1">
        <v>81.343000000000004</v>
      </c>
      <c r="X448" s="1">
        <v>22</v>
      </c>
      <c r="Y448" s="1">
        <v>7</v>
      </c>
      <c r="Z448" s="1">
        <v>42</v>
      </c>
      <c r="AA448" s="1">
        <v>7</v>
      </c>
      <c r="AB448" s="1">
        <v>1</v>
      </c>
      <c r="AC448" s="1">
        <v>414</v>
      </c>
      <c r="AD448" s="1">
        <v>44.7</v>
      </c>
      <c r="AE448" s="1">
        <v>6.19</v>
      </c>
    </row>
    <row r="449" spans="1:31" x14ac:dyDescent="0.3">
      <c r="A449" s="1">
        <v>521</v>
      </c>
      <c r="B449" s="1" t="s">
        <v>1346</v>
      </c>
      <c r="C449" s="1" t="s">
        <v>1347</v>
      </c>
      <c r="D449" s="1" t="s">
        <v>1348</v>
      </c>
      <c r="E449" s="1">
        <v>2.1917900000000001</v>
      </c>
      <c r="F449" s="1">
        <v>0.56559899999999996</v>
      </c>
      <c r="G449" s="1" t="s">
        <v>22</v>
      </c>
      <c r="H449" s="1">
        <v>3.6335300000000001E-2</v>
      </c>
      <c r="I449" s="1">
        <v>3.8333200000000001</v>
      </c>
      <c r="J449" s="1">
        <v>-4.0911900000000001</v>
      </c>
      <c r="K449" s="1">
        <v>-3.6256699999999999</v>
      </c>
      <c r="L449" s="1">
        <v>-4.1426499999999997</v>
      </c>
      <c r="M449" s="1">
        <v>-3.8389899999999999</v>
      </c>
      <c r="N449" s="1">
        <v>-3.5937899999999998</v>
      </c>
      <c r="O449" s="1">
        <v>-4.6092300000000002</v>
      </c>
      <c r="P449" s="1">
        <v>-4.3941299999999996</v>
      </c>
      <c r="Q449" s="1">
        <v>-4.2202099999999998</v>
      </c>
      <c r="R449" s="1">
        <v>-4.4726499999999998</v>
      </c>
      <c r="S449" s="1"/>
      <c r="T449" s="1" t="s">
        <v>23</v>
      </c>
      <c r="U449" s="1" t="s">
        <v>4</v>
      </c>
      <c r="V449" s="1">
        <v>0</v>
      </c>
      <c r="W449" s="1">
        <v>9.0920000000000005</v>
      </c>
      <c r="X449" s="1">
        <v>2</v>
      </c>
      <c r="Y449" s="1">
        <v>1</v>
      </c>
      <c r="Z449" s="1">
        <v>4</v>
      </c>
      <c r="AA449" s="1">
        <v>1</v>
      </c>
      <c r="AB449" s="1">
        <v>1</v>
      </c>
      <c r="AC449" s="1">
        <v>662</v>
      </c>
      <c r="AD449" s="1">
        <v>70.400000000000006</v>
      </c>
      <c r="AE449" s="1">
        <v>5.14</v>
      </c>
    </row>
    <row r="450" spans="1:31" x14ac:dyDescent="0.3">
      <c r="A450" s="1">
        <v>522</v>
      </c>
      <c r="B450" s="1" t="s">
        <v>1349</v>
      </c>
      <c r="C450" s="1" t="s">
        <v>1350</v>
      </c>
      <c r="D450" s="1" t="s">
        <v>1351</v>
      </c>
      <c r="E450" s="1">
        <v>2.08033</v>
      </c>
      <c r="F450" s="1">
        <v>-0.412495</v>
      </c>
      <c r="G450" s="1" t="s">
        <v>27</v>
      </c>
      <c r="H450" s="1">
        <v>4.36608E-2</v>
      </c>
      <c r="I450" s="1">
        <v>-3.6377899999999999</v>
      </c>
      <c r="J450" s="1">
        <v>1.97743</v>
      </c>
      <c r="K450" s="1">
        <v>1.9670300000000001</v>
      </c>
      <c r="L450" s="1">
        <v>2.2911899999999998</v>
      </c>
      <c r="M450" s="1">
        <v>2.0146799999999998</v>
      </c>
      <c r="N450" s="1">
        <v>1.98584</v>
      </c>
      <c r="O450" s="1">
        <v>2.4624199999999998</v>
      </c>
      <c r="P450" s="1">
        <v>2.7278199999999999</v>
      </c>
      <c r="Q450" s="1">
        <v>2.4132500000000001</v>
      </c>
      <c r="R450" s="1">
        <v>2.2354099999999999</v>
      </c>
      <c r="S450" s="1"/>
      <c r="T450" s="1" t="s">
        <v>23</v>
      </c>
      <c r="U450" s="1" t="s">
        <v>4</v>
      </c>
      <c r="V450" s="1">
        <v>0</v>
      </c>
      <c r="W450" s="1">
        <v>39.247</v>
      </c>
      <c r="X450" s="1">
        <v>11</v>
      </c>
      <c r="Y450" s="1">
        <v>5</v>
      </c>
      <c r="Z450" s="1">
        <v>19</v>
      </c>
      <c r="AA450" s="1">
        <v>5</v>
      </c>
      <c r="AB450" s="1">
        <v>1</v>
      </c>
      <c r="AC450" s="1">
        <v>464</v>
      </c>
      <c r="AD450" s="1">
        <v>48.5</v>
      </c>
      <c r="AE450" s="1">
        <v>5.39</v>
      </c>
    </row>
    <row r="451" spans="1:31" x14ac:dyDescent="0.3">
      <c r="A451" s="1">
        <v>523</v>
      </c>
      <c r="B451" s="1" t="s">
        <v>1352</v>
      </c>
      <c r="C451" s="1" t="s">
        <v>1353</v>
      </c>
      <c r="D451" s="1" t="s">
        <v>1354</v>
      </c>
      <c r="E451" s="1">
        <v>1.6156999999999999</v>
      </c>
      <c r="F451" s="1">
        <v>-0.35089300000000001</v>
      </c>
      <c r="G451" s="1" t="s">
        <v>27</v>
      </c>
      <c r="H451" s="1">
        <v>8.2123100000000004E-2</v>
      </c>
      <c r="I451" s="1">
        <v>-2.8631799999999998</v>
      </c>
      <c r="J451" s="1">
        <v>-1.5714600000000001</v>
      </c>
      <c r="K451" s="1">
        <v>-1.14127</v>
      </c>
      <c r="L451" s="1">
        <v>-1.2694799999999999</v>
      </c>
      <c r="M451" s="1">
        <v>-1.0755300000000001</v>
      </c>
      <c r="N451" s="1">
        <v>-1.22786</v>
      </c>
      <c r="O451" s="1">
        <v>-0.85313799999999995</v>
      </c>
      <c r="P451" s="1">
        <v>-1.15835</v>
      </c>
      <c r="Q451" s="1">
        <v>-0.83147800000000005</v>
      </c>
      <c r="R451" s="1">
        <v>-0.78194900000000001</v>
      </c>
      <c r="S451" s="1"/>
      <c r="T451" s="1" t="s">
        <v>23</v>
      </c>
      <c r="U451" s="1" t="s">
        <v>4</v>
      </c>
      <c r="V451" s="1">
        <v>0</v>
      </c>
      <c r="W451" s="1">
        <v>16.632000000000001</v>
      </c>
      <c r="X451" s="1">
        <v>5</v>
      </c>
      <c r="Y451" s="1">
        <v>4</v>
      </c>
      <c r="Z451" s="1">
        <v>8</v>
      </c>
      <c r="AA451" s="1">
        <v>4</v>
      </c>
      <c r="AB451" s="1">
        <v>1</v>
      </c>
      <c r="AC451" s="1">
        <v>983</v>
      </c>
      <c r="AD451" s="1">
        <v>108.1</v>
      </c>
      <c r="AE451" s="1">
        <v>7.15</v>
      </c>
    </row>
    <row r="452" spans="1:31" x14ac:dyDescent="0.3">
      <c r="A452" s="1">
        <v>524</v>
      </c>
      <c r="B452" s="1" t="s">
        <v>1355</v>
      </c>
      <c r="C452" s="1" t="s">
        <v>1356</v>
      </c>
      <c r="D452" s="1" t="s">
        <v>1357</v>
      </c>
      <c r="E452" s="1">
        <v>3.2911100000000002</v>
      </c>
      <c r="F452" s="1">
        <v>-0.47808699999999998</v>
      </c>
      <c r="G452" s="1" t="s">
        <v>27</v>
      </c>
      <c r="H452" s="1">
        <v>1.1132899999999999E-2</v>
      </c>
      <c r="I452" s="1">
        <v>-6.0586700000000002</v>
      </c>
      <c r="J452" s="1">
        <v>3.8471000000000002</v>
      </c>
      <c r="K452" s="1">
        <v>3.7439499999999999</v>
      </c>
      <c r="L452" s="1">
        <v>3.8604400000000001</v>
      </c>
      <c r="M452" s="1">
        <v>3.7918599999999998</v>
      </c>
      <c r="N452" s="1">
        <v>3.5674299999999999</v>
      </c>
      <c r="O452" s="1">
        <v>4.2842700000000002</v>
      </c>
      <c r="P452" s="1">
        <v>4.1389899999999997</v>
      </c>
      <c r="Q452" s="1">
        <v>4.3850899999999999</v>
      </c>
      <c r="R452" s="1">
        <v>4.1526199999999998</v>
      </c>
      <c r="S452" s="1"/>
      <c r="T452" s="1" t="s">
        <v>23</v>
      </c>
      <c r="U452" s="1" t="s">
        <v>4</v>
      </c>
      <c r="V452" s="1">
        <v>0</v>
      </c>
      <c r="W452" s="1">
        <v>209.19300000000001</v>
      </c>
      <c r="X452" s="1">
        <v>47</v>
      </c>
      <c r="Y452" s="1">
        <v>10</v>
      </c>
      <c r="Z452" s="1">
        <v>198</v>
      </c>
      <c r="AA452" s="1">
        <v>10</v>
      </c>
      <c r="AB452" s="1">
        <v>1</v>
      </c>
      <c r="AC452" s="1">
        <v>361</v>
      </c>
      <c r="AD452" s="1">
        <v>37.9</v>
      </c>
      <c r="AE452" s="1">
        <v>7.25</v>
      </c>
    </row>
    <row r="453" spans="1:31" x14ac:dyDescent="0.3">
      <c r="A453" s="1">
        <v>525</v>
      </c>
      <c r="B453" s="1" t="s">
        <v>1358</v>
      </c>
      <c r="C453" s="1" t="s">
        <v>1359</v>
      </c>
      <c r="D453" s="1" t="s">
        <v>1360</v>
      </c>
      <c r="E453" s="1">
        <v>1.58117</v>
      </c>
      <c r="F453" s="1">
        <v>0.59555499999999995</v>
      </c>
      <c r="G453" s="1" t="s">
        <v>22</v>
      </c>
      <c r="H453" s="1">
        <v>7.9096399999999997E-2</v>
      </c>
      <c r="I453" s="1">
        <v>2.8077100000000002</v>
      </c>
      <c r="J453" s="1">
        <v>1.0394399999999999</v>
      </c>
      <c r="K453" s="1">
        <v>0.67885600000000001</v>
      </c>
      <c r="L453" s="1">
        <v>0.54591900000000004</v>
      </c>
      <c r="M453" s="1">
        <v>0.38775799999999999</v>
      </c>
      <c r="N453" s="1">
        <v>1.36425</v>
      </c>
      <c r="O453" s="1">
        <v>9.94115E-2</v>
      </c>
      <c r="P453" s="1">
        <v>0.43802600000000003</v>
      </c>
      <c r="Q453" s="1">
        <v>0.184201</v>
      </c>
      <c r="R453" s="1">
        <v>0.109122</v>
      </c>
      <c r="S453" s="1"/>
      <c r="T453" s="1" t="s">
        <v>23</v>
      </c>
      <c r="U453" s="1" t="s">
        <v>4</v>
      </c>
      <c r="V453" s="1">
        <v>0</v>
      </c>
      <c r="W453" s="1">
        <v>14.98</v>
      </c>
      <c r="X453" s="1">
        <v>27</v>
      </c>
      <c r="Y453" s="1">
        <v>3</v>
      </c>
      <c r="Z453" s="1">
        <v>13</v>
      </c>
      <c r="AA453" s="1">
        <v>3</v>
      </c>
      <c r="AB453" s="1">
        <v>1</v>
      </c>
      <c r="AC453" s="1">
        <v>157</v>
      </c>
      <c r="AD453" s="1">
        <v>17.2</v>
      </c>
      <c r="AE453" s="1">
        <v>8.91</v>
      </c>
    </row>
    <row r="454" spans="1:31" x14ac:dyDescent="0.3">
      <c r="A454" s="1">
        <v>526</v>
      </c>
      <c r="B454" s="1" t="s">
        <v>1361</v>
      </c>
      <c r="C454" s="1" t="s">
        <v>1362</v>
      </c>
      <c r="D454" s="1" t="s">
        <v>1363</v>
      </c>
      <c r="E454" s="1">
        <v>1.5089300000000001</v>
      </c>
      <c r="F454" s="1">
        <v>0.597001</v>
      </c>
      <c r="G454" s="1" t="s">
        <v>22</v>
      </c>
      <c r="H454" s="1">
        <v>8.8405700000000004E-2</v>
      </c>
      <c r="I454" s="1">
        <v>2.6923699999999999</v>
      </c>
      <c r="J454" s="1">
        <v>-1.2543800000000001</v>
      </c>
      <c r="K454" s="1">
        <v>-2.2669299999999999</v>
      </c>
      <c r="L454" s="1">
        <v>-1.76928</v>
      </c>
      <c r="M454" s="1">
        <v>-1.3563799999999999</v>
      </c>
      <c r="N454" s="1">
        <v>-2.0393300000000001</v>
      </c>
      <c r="O454" s="1">
        <v>-2.4064800000000002</v>
      </c>
      <c r="P454" s="1">
        <v>-2.3303500000000001</v>
      </c>
      <c r="Q454" s="1">
        <v>-2.3557800000000002</v>
      </c>
      <c r="R454" s="1">
        <v>-2.2444299999999999</v>
      </c>
      <c r="S454" s="1"/>
      <c r="T454" s="1" t="s">
        <v>23</v>
      </c>
      <c r="U454" s="1" t="s">
        <v>4</v>
      </c>
      <c r="V454" s="1">
        <v>0</v>
      </c>
      <c r="W454" s="1">
        <v>8.7639999999999993</v>
      </c>
      <c r="X454" s="1">
        <v>3</v>
      </c>
      <c r="Y454" s="1">
        <v>3</v>
      </c>
      <c r="Z454" s="1">
        <v>3</v>
      </c>
      <c r="AA454" s="1">
        <v>3</v>
      </c>
      <c r="AB454" s="1">
        <v>1</v>
      </c>
      <c r="AC454" s="1">
        <v>1234</v>
      </c>
      <c r="AD454" s="1">
        <v>137.5</v>
      </c>
      <c r="AE454" s="1">
        <v>7.11</v>
      </c>
    </row>
    <row r="455" spans="1:31" x14ac:dyDescent="0.3">
      <c r="A455" s="1">
        <v>527</v>
      </c>
      <c r="B455" s="1" t="s">
        <v>1364</v>
      </c>
      <c r="C455" s="1" t="s">
        <v>1365</v>
      </c>
      <c r="D455" s="1" t="s">
        <v>1366</v>
      </c>
      <c r="E455" s="1">
        <v>2.7728000000000002</v>
      </c>
      <c r="F455" s="1">
        <v>-0.94891599999999998</v>
      </c>
      <c r="G455" s="1" t="s">
        <v>27</v>
      </c>
      <c r="H455" s="1">
        <v>1.5183E-2</v>
      </c>
      <c r="I455" s="1">
        <v>-4.9336200000000003</v>
      </c>
      <c r="J455" s="1">
        <v>-2.2389899999999998</v>
      </c>
      <c r="K455" s="1">
        <v>-1.70051</v>
      </c>
      <c r="L455" s="1">
        <v>-1.9719800000000001</v>
      </c>
      <c r="M455" s="1">
        <v>-1.91124</v>
      </c>
      <c r="N455" s="1">
        <v>-2.07396</v>
      </c>
      <c r="O455" s="1">
        <v>-0.63351199999999996</v>
      </c>
      <c r="P455" s="1">
        <v>-1.5181199999999999</v>
      </c>
      <c r="Q455" s="1">
        <v>-0.89246499999999995</v>
      </c>
      <c r="R455" s="1">
        <v>-1.0775699999999999</v>
      </c>
      <c r="S455" s="1"/>
      <c r="T455" s="1" t="s">
        <v>23</v>
      </c>
      <c r="U455" s="1" t="s">
        <v>4</v>
      </c>
      <c r="V455" s="1">
        <v>0</v>
      </c>
      <c r="W455" s="1">
        <v>10.593</v>
      </c>
      <c r="X455" s="1">
        <v>20</v>
      </c>
      <c r="Y455" s="1">
        <v>2</v>
      </c>
      <c r="Z455" s="1">
        <v>5</v>
      </c>
      <c r="AA455" s="1">
        <v>2</v>
      </c>
      <c r="AB455" s="1">
        <v>1</v>
      </c>
      <c r="AC455" s="1">
        <v>137</v>
      </c>
      <c r="AD455" s="1">
        <v>14.5</v>
      </c>
      <c r="AE455" s="1">
        <v>8.68</v>
      </c>
    </row>
    <row r="456" spans="1:31" x14ac:dyDescent="0.3">
      <c r="A456" s="1">
        <v>529</v>
      </c>
      <c r="B456" s="1" t="s">
        <v>1367</v>
      </c>
      <c r="C456" s="1" t="s">
        <v>1368</v>
      </c>
      <c r="D456" s="1" t="s">
        <v>1369</v>
      </c>
      <c r="E456" s="1">
        <v>1.55484</v>
      </c>
      <c r="F456" s="1">
        <v>-0.72045000000000003</v>
      </c>
      <c r="G456" s="1" t="s">
        <v>27</v>
      </c>
      <c r="H456" s="1">
        <v>8.0295500000000006E-2</v>
      </c>
      <c r="I456" s="1">
        <v>-2.7655699999999999</v>
      </c>
      <c r="J456" s="1">
        <v>0.67852800000000002</v>
      </c>
      <c r="K456" s="1">
        <v>-0.17113900000000001</v>
      </c>
      <c r="L456" s="1">
        <v>0.90027999999999997</v>
      </c>
      <c r="M456" s="1">
        <v>0.13425300000000001</v>
      </c>
      <c r="N456" s="1">
        <v>-0.17478099999999999</v>
      </c>
      <c r="O456" s="1">
        <v>0.94534499999999999</v>
      </c>
      <c r="P456" s="1">
        <v>1.23166</v>
      </c>
      <c r="Q456" s="1">
        <v>0.94346600000000003</v>
      </c>
      <c r="R456" s="1">
        <v>0.85504800000000003</v>
      </c>
      <c r="S456" s="1"/>
      <c r="T456" s="1" t="s">
        <v>23</v>
      </c>
      <c r="U456" s="1" t="s">
        <v>4</v>
      </c>
      <c r="V456" s="1">
        <v>0</v>
      </c>
      <c r="W456" s="1">
        <v>35.65</v>
      </c>
      <c r="X456" s="1">
        <v>7</v>
      </c>
      <c r="Y456" s="1">
        <v>9</v>
      </c>
      <c r="Z456" s="1">
        <v>14</v>
      </c>
      <c r="AA456" s="1">
        <v>9</v>
      </c>
      <c r="AB456" s="1">
        <v>1</v>
      </c>
      <c r="AC456" s="1">
        <v>1214</v>
      </c>
      <c r="AD456" s="1">
        <v>137.4</v>
      </c>
      <c r="AE456" s="1">
        <v>6.09</v>
      </c>
    </row>
    <row r="457" spans="1:31" x14ac:dyDescent="0.3">
      <c r="A457" s="1">
        <v>530</v>
      </c>
      <c r="B457" s="1" t="s">
        <v>1370</v>
      </c>
      <c r="C457" s="1" t="s">
        <v>1371</v>
      </c>
      <c r="D457" s="1" t="s">
        <v>1372</v>
      </c>
      <c r="E457" s="1">
        <v>1.62951</v>
      </c>
      <c r="F457" s="1">
        <v>-0.50359200000000004</v>
      </c>
      <c r="G457" s="1" t="s">
        <v>27</v>
      </c>
      <c r="H457" s="1">
        <v>7.5892299999999996E-2</v>
      </c>
      <c r="I457" s="1">
        <v>-2.88544</v>
      </c>
      <c r="J457" s="1">
        <v>0.374558</v>
      </c>
      <c r="K457" s="1">
        <v>0.68826500000000002</v>
      </c>
      <c r="L457" s="1">
        <v>0.15703900000000001</v>
      </c>
      <c r="M457" s="1">
        <v>0.388206</v>
      </c>
      <c r="N457" s="1">
        <v>0.90648099999999998</v>
      </c>
      <c r="O457" s="1">
        <v>0.93758200000000003</v>
      </c>
      <c r="P457" s="1">
        <v>0.80044300000000002</v>
      </c>
      <c r="Q457" s="1">
        <v>1.2894699999999999</v>
      </c>
      <c r="R457" s="1">
        <v>0.99851699999999999</v>
      </c>
      <c r="S457" s="1"/>
      <c r="T457" s="1" t="s">
        <v>23</v>
      </c>
      <c r="U457" s="1" t="s">
        <v>4</v>
      </c>
      <c r="V457" s="1">
        <v>0</v>
      </c>
      <c r="W457" s="1">
        <v>32.844999999999999</v>
      </c>
      <c r="X457" s="1">
        <v>19</v>
      </c>
      <c r="Y457" s="1">
        <v>4</v>
      </c>
      <c r="Z457" s="1">
        <v>14</v>
      </c>
      <c r="AA457" s="1">
        <v>4</v>
      </c>
      <c r="AB457" s="1">
        <v>1</v>
      </c>
      <c r="AC457" s="1">
        <v>279</v>
      </c>
      <c r="AD457" s="1">
        <v>31.7</v>
      </c>
      <c r="AE457" s="1">
        <v>7.05</v>
      </c>
    </row>
    <row r="458" spans="1:31" x14ac:dyDescent="0.3">
      <c r="A458" s="1">
        <v>531</v>
      </c>
      <c r="B458" s="1" t="s">
        <v>1373</v>
      </c>
      <c r="C458" s="1" t="s">
        <v>1374</v>
      </c>
      <c r="D458" s="1" t="s">
        <v>1375</v>
      </c>
      <c r="E458" s="1">
        <v>1.7781400000000001</v>
      </c>
      <c r="F458" s="1">
        <v>0.40700399999999998</v>
      </c>
      <c r="G458" s="1" t="s">
        <v>22</v>
      </c>
      <c r="H458" s="1">
        <v>6.2653500000000001E-2</v>
      </c>
      <c r="I458" s="1">
        <v>3.1275300000000001</v>
      </c>
      <c r="J458" s="1">
        <v>2.0342099999999999</v>
      </c>
      <c r="K458" s="1">
        <v>1.7332799999999999</v>
      </c>
      <c r="L458" s="1">
        <v>1.7432099999999999</v>
      </c>
      <c r="M458" s="1">
        <v>1.3451299999999999</v>
      </c>
      <c r="N458" s="1">
        <v>1.70346</v>
      </c>
      <c r="O458" s="1">
        <v>1.18296</v>
      </c>
      <c r="P458" s="1">
        <v>1.37835</v>
      </c>
      <c r="Q458" s="1">
        <v>1.36144</v>
      </c>
      <c r="R458" s="1">
        <v>1.29667</v>
      </c>
      <c r="S458" s="1"/>
      <c r="T458" s="1" t="s">
        <v>23</v>
      </c>
      <c r="U458" s="1" t="s">
        <v>4</v>
      </c>
      <c r="V458" s="1">
        <v>0</v>
      </c>
      <c r="W458" s="1">
        <v>24.216999999999999</v>
      </c>
      <c r="X458" s="1">
        <v>40</v>
      </c>
      <c r="Y458" s="1">
        <v>6</v>
      </c>
      <c r="Z458" s="1">
        <v>12</v>
      </c>
      <c r="AA458" s="1">
        <v>6</v>
      </c>
      <c r="AB458" s="1">
        <v>1</v>
      </c>
      <c r="AC458" s="1">
        <v>177</v>
      </c>
      <c r="AD458" s="1">
        <v>19.2</v>
      </c>
      <c r="AE458" s="1">
        <v>8.07</v>
      </c>
    </row>
    <row r="459" spans="1:31" x14ac:dyDescent="0.3">
      <c r="A459" s="1">
        <v>532</v>
      </c>
      <c r="B459" s="1" t="s">
        <v>1376</v>
      </c>
      <c r="C459" s="1" t="s">
        <v>1377</v>
      </c>
      <c r="D459" s="1" t="s">
        <v>1378</v>
      </c>
      <c r="E459" s="1">
        <v>1.7182500000000001</v>
      </c>
      <c r="F459" s="1">
        <v>0.34020699999999998</v>
      </c>
      <c r="G459" s="1" t="s">
        <v>22</v>
      </c>
      <c r="H459" s="1">
        <v>7.2447999999999999E-2</v>
      </c>
      <c r="I459" s="1">
        <v>3.0293800000000002</v>
      </c>
      <c r="J459" s="1">
        <v>-1.2652399999999999</v>
      </c>
      <c r="K459" s="1">
        <v>-0.93659499999999996</v>
      </c>
      <c r="L459" s="1">
        <v>-1.3308199999999999</v>
      </c>
      <c r="M459" s="1">
        <v>-1.1045100000000001</v>
      </c>
      <c r="N459" s="1">
        <v>-0.91211900000000001</v>
      </c>
      <c r="O459" s="1">
        <v>-1.3217099999999999</v>
      </c>
      <c r="P459" s="1">
        <v>-1.61995</v>
      </c>
      <c r="Q459" s="1">
        <v>-1.36656</v>
      </c>
      <c r="R459" s="1">
        <v>-1.4920199999999999</v>
      </c>
      <c r="S459" s="1"/>
      <c r="T459" s="1" t="s">
        <v>23</v>
      </c>
      <c r="U459" s="1" t="s">
        <v>4</v>
      </c>
      <c r="V459" s="1">
        <v>1E-3</v>
      </c>
      <c r="W459" s="1">
        <v>7.2370000000000001</v>
      </c>
      <c r="X459" s="1">
        <v>3</v>
      </c>
      <c r="Y459" s="1">
        <v>2</v>
      </c>
      <c r="Z459" s="1">
        <v>3</v>
      </c>
      <c r="AA459" s="1">
        <v>2</v>
      </c>
      <c r="AB459" s="1">
        <v>1</v>
      </c>
      <c r="AC459" s="1">
        <v>716</v>
      </c>
      <c r="AD459" s="1">
        <v>83.1</v>
      </c>
      <c r="AE459" s="1">
        <v>8.7200000000000006</v>
      </c>
    </row>
    <row r="460" spans="1:31" x14ac:dyDescent="0.3">
      <c r="A460" s="1">
        <v>533</v>
      </c>
      <c r="B460" s="1" t="s">
        <v>1379</v>
      </c>
      <c r="C460" s="1" t="s">
        <v>1380</v>
      </c>
      <c r="D460" s="1" t="s">
        <v>1381</v>
      </c>
      <c r="E460" s="1">
        <v>2.64052</v>
      </c>
      <c r="F460" s="1">
        <v>-0.71840199999999999</v>
      </c>
      <c r="G460" s="1" t="s">
        <v>27</v>
      </c>
      <c r="H460" s="1">
        <v>1.8699E-2</v>
      </c>
      <c r="I460" s="1">
        <v>-4.6697499999999996</v>
      </c>
      <c r="J460" s="1">
        <v>2.0000499999999999</v>
      </c>
      <c r="K460" s="1">
        <v>2.1112500000000001</v>
      </c>
      <c r="L460" s="1">
        <v>2.1370100000000001</v>
      </c>
      <c r="M460" s="1">
        <v>1.6912700000000001</v>
      </c>
      <c r="N460" s="1">
        <v>2.1825999999999999</v>
      </c>
      <c r="O460" s="1">
        <v>2.5435099999999999</v>
      </c>
      <c r="P460" s="1">
        <v>2.6121799999999999</v>
      </c>
      <c r="Q460" s="1">
        <v>3.1315400000000002</v>
      </c>
      <c r="R460" s="1">
        <v>2.6841300000000001</v>
      </c>
      <c r="S460" s="1"/>
      <c r="T460" s="1" t="s">
        <v>23</v>
      </c>
      <c r="U460" s="1" t="s">
        <v>4</v>
      </c>
      <c r="V460" s="1">
        <v>0</v>
      </c>
      <c r="W460" s="1">
        <v>31.364000000000001</v>
      </c>
      <c r="X460" s="1">
        <v>36</v>
      </c>
      <c r="Y460" s="1">
        <v>5</v>
      </c>
      <c r="Z460" s="1">
        <v>30</v>
      </c>
      <c r="AA460" s="1">
        <v>5</v>
      </c>
      <c r="AB460" s="1">
        <v>1</v>
      </c>
      <c r="AC460" s="1">
        <v>106</v>
      </c>
      <c r="AD460" s="1">
        <v>11.7</v>
      </c>
      <c r="AE460" s="1">
        <v>9.6</v>
      </c>
    </row>
    <row r="461" spans="1:31" x14ac:dyDescent="0.3">
      <c r="A461" s="1">
        <v>534</v>
      </c>
      <c r="B461" s="1" t="s">
        <v>1382</v>
      </c>
      <c r="C461" s="1" t="s">
        <v>1383</v>
      </c>
      <c r="D461" s="1" t="s">
        <v>1384</v>
      </c>
      <c r="E461" s="1">
        <v>2.1914799999999999</v>
      </c>
      <c r="F461" s="1">
        <v>0.72386099999999998</v>
      </c>
      <c r="G461" s="1" t="s">
        <v>22</v>
      </c>
      <c r="H461" s="1">
        <v>3.5336100000000002E-2</v>
      </c>
      <c r="I461" s="1">
        <v>3.83277</v>
      </c>
      <c r="J461" s="1">
        <v>-2.9745200000000001</v>
      </c>
      <c r="K461" s="1">
        <v>-2.8702800000000002</v>
      </c>
      <c r="L461" s="1">
        <v>-2.83135</v>
      </c>
      <c r="M461" s="1">
        <v>-2.9690500000000002</v>
      </c>
      <c r="N461" s="1">
        <v>-2.3029999999999999</v>
      </c>
      <c r="O461" s="1">
        <v>-3.8593899999999999</v>
      </c>
      <c r="P461" s="1">
        <v>-3.4488799999999999</v>
      </c>
      <c r="Q461" s="1">
        <v>-3.1728200000000002</v>
      </c>
      <c r="R461" s="1">
        <v>-3.5729099999999998</v>
      </c>
      <c r="S461" s="1"/>
      <c r="T461" s="1" t="s">
        <v>23</v>
      </c>
      <c r="U461" s="1" t="s">
        <v>4</v>
      </c>
      <c r="V461" s="1">
        <v>0</v>
      </c>
      <c r="W461" s="1">
        <v>13.071999999999999</v>
      </c>
      <c r="X461" s="1">
        <v>11</v>
      </c>
      <c r="Y461" s="1">
        <v>3</v>
      </c>
      <c r="Z461" s="1">
        <v>4</v>
      </c>
      <c r="AA461" s="1">
        <v>3</v>
      </c>
      <c r="AB461" s="1">
        <v>1</v>
      </c>
      <c r="AC461" s="1">
        <v>253</v>
      </c>
      <c r="AD461" s="1">
        <v>28.8</v>
      </c>
      <c r="AE461" s="1">
        <v>9.6</v>
      </c>
    </row>
    <row r="462" spans="1:31" x14ac:dyDescent="0.3">
      <c r="A462" s="1">
        <v>535</v>
      </c>
      <c r="B462" s="1" t="s">
        <v>1385</v>
      </c>
      <c r="C462" s="1" t="s">
        <v>1386</v>
      </c>
      <c r="D462" s="1" t="s">
        <v>1387</v>
      </c>
      <c r="E462" s="1">
        <v>1.5006999999999999</v>
      </c>
      <c r="F462" s="1">
        <v>0.44936999999999999</v>
      </c>
      <c r="G462" s="1" t="s">
        <v>22</v>
      </c>
      <c r="H462" s="1">
        <v>9.2883199999999999E-2</v>
      </c>
      <c r="I462" s="1">
        <v>2.6792899999999999</v>
      </c>
      <c r="J462" s="1">
        <v>2.73638</v>
      </c>
      <c r="K462" s="1">
        <v>2.5348299999999999</v>
      </c>
      <c r="L462" s="1">
        <v>2.6401699999999999</v>
      </c>
      <c r="M462" s="1">
        <v>2.2367300000000001</v>
      </c>
      <c r="N462" s="1">
        <v>2.6901099999999998</v>
      </c>
      <c r="O462" s="1">
        <v>1.82473</v>
      </c>
      <c r="P462" s="1">
        <v>2.3941599999999998</v>
      </c>
      <c r="Q462" s="1">
        <v>2.3677600000000001</v>
      </c>
      <c r="R462" s="1">
        <v>1.88645</v>
      </c>
      <c r="S462" s="1"/>
      <c r="T462" s="1" t="s">
        <v>23</v>
      </c>
      <c r="U462" s="1" t="s">
        <v>4</v>
      </c>
      <c r="V462" s="1">
        <v>0</v>
      </c>
      <c r="W462" s="1">
        <v>37.363</v>
      </c>
      <c r="X462" s="1">
        <v>33</v>
      </c>
      <c r="Y462" s="1">
        <v>4</v>
      </c>
      <c r="Z462" s="1">
        <v>30</v>
      </c>
      <c r="AA462" s="1">
        <v>4</v>
      </c>
      <c r="AB462" s="1">
        <v>1</v>
      </c>
      <c r="AC462" s="1">
        <v>100</v>
      </c>
      <c r="AD462" s="1">
        <v>11.3</v>
      </c>
      <c r="AE462" s="1">
        <v>9.32</v>
      </c>
    </row>
    <row r="463" spans="1:31" x14ac:dyDescent="0.3">
      <c r="A463" s="1">
        <v>539</v>
      </c>
      <c r="B463" s="1" t="s">
        <v>1388</v>
      </c>
      <c r="C463" s="1" t="s">
        <v>1389</v>
      </c>
      <c r="D463" s="1" t="s">
        <v>1390</v>
      </c>
      <c r="E463" s="1">
        <v>3.3349099999999998</v>
      </c>
      <c r="F463" s="1">
        <v>-1.4080600000000001</v>
      </c>
      <c r="G463" s="1" t="s">
        <v>27</v>
      </c>
      <c r="H463" s="1">
        <v>7.3333299999999999E-3</v>
      </c>
      <c r="I463" s="1">
        <v>-6.16113</v>
      </c>
      <c r="J463" s="1">
        <v>-0.61312199999999994</v>
      </c>
      <c r="K463" s="1">
        <v>-0.95935999999999999</v>
      </c>
      <c r="L463" s="1">
        <v>-7.2114600000000001E-2</v>
      </c>
      <c r="M463" s="1">
        <v>-0.786574</v>
      </c>
      <c r="N463" s="1">
        <v>-1.11555</v>
      </c>
      <c r="O463" s="1">
        <v>0.980402</v>
      </c>
      <c r="P463" s="1">
        <v>0.79589299999999996</v>
      </c>
      <c r="Q463" s="1">
        <v>0.46981400000000001</v>
      </c>
      <c r="R463" s="1">
        <v>0.54875300000000005</v>
      </c>
      <c r="S463" s="1"/>
      <c r="T463" s="1" t="s">
        <v>23</v>
      </c>
      <c r="U463" s="1" t="s">
        <v>4</v>
      </c>
      <c r="V463" s="1">
        <v>0</v>
      </c>
      <c r="W463" s="1">
        <v>76.715000000000003</v>
      </c>
      <c r="X463" s="1">
        <v>24</v>
      </c>
      <c r="Y463" s="1">
        <v>5</v>
      </c>
      <c r="Z463" s="1">
        <v>26</v>
      </c>
      <c r="AA463" s="1">
        <v>5</v>
      </c>
      <c r="AB463" s="1">
        <v>1</v>
      </c>
      <c r="AC463" s="1">
        <v>418</v>
      </c>
      <c r="AD463" s="1">
        <v>46.2</v>
      </c>
      <c r="AE463" s="1">
        <v>8.65</v>
      </c>
    </row>
    <row r="464" spans="1:31" x14ac:dyDescent="0.3">
      <c r="A464" s="1">
        <v>542</v>
      </c>
      <c r="B464" s="1" t="s">
        <v>1392</v>
      </c>
      <c r="C464" s="1" t="s">
        <v>1393</v>
      </c>
      <c r="D464" s="1" t="s">
        <v>1394</v>
      </c>
      <c r="E464" s="1">
        <v>1.67625</v>
      </c>
      <c r="F464" s="1">
        <v>-0.66903900000000005</v>
      </c>
      <c r="G464" s="1" t="s">
        <v>27</v>
      </c>
      <c r="H464" s="1">
        <v>6.8596599999999994E-2</v>
      </c>
      <c r="I464" s="1">
        <v>-2.9610300000000001</v>
      </c>
      <c r="J464" s="1">
        <v>-2.9992899999999998</v>
      </c>
      <c r="K464" s="1">
        <v>-3.6325099999999999</v>
      </c>
      <c r="L464" s="1">
        <v>-3.5698599999999998</v>
      </c>
      <c r="M464" s="1">
        <v>-2.6507499999999999</v>
      </c>
      <c r="N464" s="1">
        <v>-3.4301200000000001</v>
      </c>
      <c r="O464" s="1">
        <v>-2.57145</v>
      </c>
      <c r="P464" s="1">
        <v>-2.49993</v>
      </c>
      <c r="Q464" s="1">
        <v>-2.4416899999999999</v>
      </c>
      <c r="R464" s="1">
        <v>-2.8368000000000002</v>
      </c>
      <c r="S464" s="1"/>
      <c r="T464" s="1" t="s">
        <v>23</v>
      </c>
      <c r="U464" s="1" t="s">
        <v>4</v>
      </c>
      <c r="V464" s="1">
        <v>2E-3</v>
      </c>
      <c r="W464" s="1">
        <v>5.048</v>
      </c>
      <c r="X464" s="1">
        <v>2</v>
      </c>
      <c r="Y464" s="1">
        <v>2</v>
      </c>
      <c r="Z464" s="1">
        <v>2</v>
      </c>
      <c r="AA464" s="1">
        <v>2</v>
      </c>
      <c r="AB464" s="1">
        <v>1</v>
      </c>
      <c r="AC464" s="1">
        <v>1416</v>
      </c>
      <c r="AD464" s="1">
        <v>154.6</v>
      </c>
      <c r="AE464" s="1">
        <v>7.84</v>
      </c>
    </row>
    <row r="465" spans="1:31" x14ac:dyDescent="0.3">
      <c r="A465" s="1">
        <v>543</v>
      </c>
      <c r="B465" s="1" t="s">
        <v>1395</v>
      </c>
      <c r="C465" s="1" t="s">
        <v>1396</v>
      </c>
      <c r="D465" s="1" t="s">
        <v>1397</v>
      </c>
      <c r="E465" s="1">
        <v>1.71994</v>
      </c>
      <c r="F465" s="1">
        <v>0.48177399999999998</v>
      </c>
      <c r="G465" s="1" t="s">
        <v>22</v>
      </c>
      <c r="H465" s="1">
        <v>6.6995799999999994E-2</v>
      </c>
      <c r="I465" s="1">
        <v>3.03213</v>
      </c>
      <c r="J465" s="1">
        <v>4.8025500000000001</v>
      </c>
      <c r="K465" s="1">
        <v>5.1860299999999997</v>
      </c>
      <c r="L465" s="1">
        <v>4.5181500000000003</v>
      </c>
      <c r="M465" s="1">
        <v>4.5581100000000001</v>
      </c>
      <c r="N465" s="1">
        <v>5.0307899999999997</v>
      </c>
      <c r="O465" s="1">
        <v>4.4071999999999996</v>
      </c>
      <c r="P465" s="1">
        <v>4.2850299999999999</v>
      </c>
      <c r="Q465" s="1">
        <v>4.17605</v>
      </c>
      <c r="R465" s="1">
        <v>4.4811199999999998</v>
      </c>
      <c r="S465" s="1"/>
      <c r="T465" s="1" t="s">
        <v>23</v>
      </c>
      <c r="U465" s="1" t="s">
        <v>4</v>
      </c>
      <c r="V465" s="1">
        <v>0</v>
      </c>
      <c r="W465" s="1">
        <v>202.535</v>
      </c>
      <c r="X465" s="1">
        <v>70</v>
      </c>
      <c r="Y465" s="1">
        <v>12</v>
      </c>
      <c r="Z465" s="1">
        <v>136</v>
      </c>
      <c r="AA465" s="1">
        <v>11</v>
      </c>
      <c r="AB465" s="1">
        <v>1</v>
      </c>
      <c r="AC465" s="1">
        <v>198</v>
      </c>
      <c r="AD465" s="1">
        <v>21.9</v>
      </c>
      <c r="AE465" s="1">
        <v>5.97</v>
      </c>
    </row>
    <row r="466" spans="1:31" x14ac:dyDescent="0.3">
      <c r="A466" s="1">
        <v>544</v>
      </c>
      <c r="B466" s="1" t="s">
        <v>1398</v>
      </c>
      <c r="C466" s="1" t="s">
        <v>1399</v>
      </c>
      <c r="D466" s="1" t="s">
        <v>1400</v>
      </c>
      <c r="E466" s="1">
        <v>3.3544299999999998</v>
      </c>
      <c r="F466" s="1">
        <v>-0.54720899999999995</v>
      </c>
      <c r="G466" s="1" t="s">
        <v>27</v>
      </c>
      <c r="H466" s="1">
        <v>9.5454500000000005E-3</v>
      </c>
      <c r="I466" s="1">
        <v>-6.2071899999999998</v>
      </c>
      <c r="J466" s="1">
        <v>0.75485199999999997</v>
      </c>
      <c r="K466" s="1">
        <v>0.58299599999999996</v>
      </c>
      <c r="L466" s="1">
        <v>0.75862799999999997</v>
      </c>
      <c r="M466" s="1">
        <v>0.69027799999999995</v>
      </c>
      <c r="N466" s="1">
        <v>0.44333400000000001</v>
      </c>
      <c r="O466" s="1">
        <v>1.1655199999999999</v>
      </c>
      <c r="P466" s="1">
        <v>1.04175</v>
      </c>
      <c r="Q466" s="1">
        <v>1.3520700000000001</v>
      </c>
      <c r="R466" s="1">
        <v>1.21356</v>
      </c>
      <c r="S466" s="1"/>
      <c r="T466" s="1" t="s">
        <v>23</v>
      </c>
      <c r="U466" s="1" t="s">
        <v>4</v>
      </c>
      <c r="V466" s="1">
        <v>0</v>
      </c>
      <c r="W466" s="1">
        <v>41.353999999999999</v>
      </c>
      <c r="X466" s="1">
        <v>23</v>
      </c>
      <c r="Y466" s="1">
        <v>8</v>
      </c>
      <c r="Z466" s="1">
        <v>19</v>
      </c>
      <c r="AA466" s="1">
        <v>8</v>
      </c>
      <c r="AB466" s="1">
        <v>1</v>
      </c>
      <c r="AC466" s="1">
        <v>424</v>
      </c>
      <c r="AD466" s="1">
        <v>47.1</v>
      </c>
      <c r="AE466" s="1">
        <v>9.2799999999999994</v>
      </c>
    </row>
    <row r="467" spans="1:31" x14ac:dyDescent="0.3">
      <c r="A467" s="1">
        <v>545</v>
      </c>
      <c r="B467" s="1" t="s">
        <v>1401</v>
      </c>
      <c r="C467" s="1" t="s">
        <v>1402</v>
      </c>
      <c r="D467" s="1" t="s">
        <v>1403</v>
      </c>
      <c r="E467" s="1">
        <v>3.1583000000000001</v>
      </c>
      <c r="F467" s="1">
        <v>-0.57074899999999995</v>
      </c>
      <c r="G467" s="1" t="s">
        <v>27</v>
      </c>
      <c r="H467" s="1">
        <v>1.0560999999999999E-2</v>
      </c>
      <c r="I467" s="1">
        <v>-5.75542</v>
      </c>
      <c r="J467" s="1">
        <v>-1.66187</v>
      </c>
      <c r="K467" s="1">
        <v>-1.71329</v>
      </c>
      <c r="L467" s="1">
        <v>-1.34721</v>
      </c>
      <c r="M467" s="1">
        <v>-1.5858300000000001</v>
      </c>
      <c r="N467" s="1">
        <v>-1.67174</v>
      </c>
      <c r="O467" s="1">
        <v>-1.21665</v>
      </c>
      <c r="P467" s="1">
        <v>-0.86791700000000005</v>
      </c>
      <c r="Q467" s="1">
        <v>-1.0590599999999999</v>
      </c>
      <c r="R467" s="1">
        <v>-0.95733599999999996</v>
      </c>
      <c r="S467" s="1"/>
      <c r="T467" s="1" t="s">
        <v>23</v>
      </c>
      <c r="U467" s="1" t="s">
        <v>4</v>
      </c>
      <c r="V467" s="1">
        <v>0</v>
      </c>
      <c r="W467" s="1">
        <v>22.882000000000001</v>
      </c>
      <c r="X467" s="1">
        <v>15</v>
      </c>
      <c r="Y467" s="1">
        <v>4</v>
      </c>
      <c r="Z467" s="1">
        <v>9</v>
      </c>
      <c r="AA467" s="1">
        <v>3</v>
      </c>
      <c r="AB467" s="1">
        <v>1</v>
      </c>
      <c r="AC467" s="1">
        <v>374</v>
      </c>
      <c r="AD467" s="1">
        <v>42.7</v>
      </c>
      <c r="AE467" s="1">
        <v>5.47</v>
      </c>
    </row>
    <row r="468" spans="1:31" x14ac:dyDescent="0.3">
      <c r="A468" s="1">
        <v>546</v>
      </c>
      <c r="B468" s="1" t="s">
        <v>1404</v>
      </c>
      <c r="C468" s="1" t="s">
        <v>1405</v>
      </c>
      <c r="D468" s="1" t="s">
        <v>1406</v>
      </c>
      <c r="E468" s="1">
        <v>1.5666</v>
      </c>
      <c r="F468" s="1">
        <v>0.77785000000000004</v>
      </c>
      <c r="G468" s="1" t="s">
        <v>22</v>
      </c>
      <c r="H468" s="1">
        <v>7.8629599999999994E-2</v>
      </c>
      <c r="I468" s="1">
        <v>2.78437</v>
      </c>
      <c r="J468" s="1">
        <v>0.81508199999999997</v>
      </c>
      <c r="K468" s="1">
        <v>-2.1201100000000001E-2</v>
      </c>
      <c r="L468" s="1">
        <v>0.71066700000000005</v>
      </c>
      <c r="M468" s="1">
        <v>-0.45141500000000001</v>
      </c>
      <c r="N468" s="1">
        <v>0.50302800000000003</v>
      </c>
      <c r="O468" s="1">
        <v>-0.54341200000000001</v>
      </c>
      <c r="P468" s="1">
        <v>-0.23558799999999999</v>
      </c>
      <c r="Q468" s="1">
        <v>-0.55967</v>
      </c>
      <c r="R468" s="1">
        <v>-0.52780099999999996</v>
      </c>
      <c r="S468" s="1"/>
      <c r="T468" s="1" t="s">
        <v>23</v>
      </c>
      <c r="U468" s="1" t="s">
        <v>4</v>
      </c>
      <c r="V468" s="1">
        <v>0</v>
      </c>
      <c r="W468" s="1">
        <v>97.72</v>
      </c>
      <c r="X468" s="1">
        <v>25</v>
      </c>
      <c r="Y468" s="1">
        <v>16</v>
      </c>
      <c r="Z468" s="1">
        <v>94</v>
      </c>
      <c r="AA468" s="1">
        <v>3</v>
      </c>
      <c r="AB468" s="1">
        <v>1</v>
      </c>
      <c r="AC468" s="1">
        <v>611</v>
      </c>
      <c r="AD468" s="1">
        <v>66.7</v>
      </c>
      <c r="AE468" s="1">
        <v>7.36</v>
      </c>
    </row>
    <row r="469" spans="1:31" x14ac:dyDescent="0.3">
      <c r="A469" s="1">
        <v>547</v>
      </c>
      <c r="B469" s="1" t="s">
        <v>1407</v>
      </c>
      <c r="C469" s="1" t="s">
        <v>1408</v>
      </c>
      <c r="D469" s="1" t="s">
        <v>1409</v>
      </c>
      <c r="E469" s="1">
        <v>2.1843400000000002</v>
      </c>
      <c r="F469" s="1">
        <v>-0.948403</v>
      </c>
      <c r="G469" s="1" t="s">
        <v>27</v>
      </c>
      <c r="H469" s="1">
        <v>3.3924999999999997E-2</v>
      </c>
      <c r="I469" s="1">
        <v>-3.8201200000000002</v>
      </c>
      <c r="J469" s="1">
        <v>3.0246900000000001</v>
      </c>
      <c r="K469" s="1">
        <v>3.0886499999999999</v>
      </c>
      <c r="L469" s="1">
        <v>3.0716999999999999</v>
      </c>
      <c r="M469" s="1">
        <v>3.2980200000000002</v>
      </c>
      <c r="N469" s="1">
        <v>3.1171600000000002</v>
      </c>
      <c r="O469" s="1">
        <v>4.6763899999999996</v>
      </c>
      <c r="P469" s="1">
        <v>3.6204900000000002</v>
      </c>
      <c r="Q469" s="1">
        <v>4.3956499999999998</v>
      </c>
      <c r="R469" s="1">
        <v>3.5812599999999999</v>
      </c>
      <c r="S469" s="1"/>
      <c r="T469" s="1" t="s">
        <v>23</v>
      </c>
      <c r="U469" s="1" t="s">
        <v>4</v>
      </c>
      <c r="V469" s="1">
        <v>0</v>
      </c>
      <c r="W469" s="1">
        <v>17.7</v>
      </c>
      <c r="X469" s="1">
        <v>42</v>
      </c>
      <c r="Y469" s="1">
        <v>3</v>
      </c>
      <c r="Z469" s="1">
        <v>78</v>
      </c>
      <c r="AA469" s="1">
        <v>3</v>
      </c>
      <c r="AB469" s="1">
        <v>1</v>
      </c>
      <c r="AC469" s="1">
        <v>69</v>
      </c>
      <c r="AD469" s="1">
        <v>7.9</v>
      </c>
      <c r="AE469" s="1">
        <v>9.35</v>
      </c>
    </row>
    <row r="470" spans="1:31" x14ac:dyDescent="0.3">
      <c r="A470" s="1">
        <v>548</v>
      </c>
      <c r="B470" s="1" t="s">
        <v>1410</v>
      </c>
      <c r="C470" s="1" t="s">
        <v>1411</v>
      </c>
      <c r="D470" s="1" t="s">
        <v>1412</v>
      </c>
      <c r="E470" s="1">
        <v>1.8462099999999999</v>
      </c>
      <c r="F470" s="1">
        <v>-0.70650299999999999</v>
      </c>
      <c r="G470" s="1" t="s">
        <v>27</v>
      </c>
      <c r="H470" s="1">
        <v>5.2259399999999998E-2</v>
      </c>
      <c r="I470" s="1">
        <v>-3.2401900000000001</v>
      </c>
      <c r="J470" s="1">
        <v>-1.2111000000000001</v>
      </c>
      <c r="K470" s="1">
        <v>-1.86392</v>
      </c>
      <c r="L470" s="1">
        <v>-1.3984399999999999</v>
      </c>
      <c r="M470" s="1">
        <v>-2.0785800000000001</v>
      </c>
      <c r="N470" s="1">
        <v>-1.47715</v>
      </c>
      <c r="O470" s="1">
        <v>-0.56557999999999997</v>
      </c>
      <c r="P470" s="1">
        <v>-0.806531</v>
      </c>
      <c r="Q470" s="1">
        <v>-1.0051699999999999</v>
      </c>
      <c r="R470" s="1">
        <v>-1.2200599999999999</v>
      </c>
      <c r="S470" s="1"/>
      <c r="T470" s="1" t="s">
        <v>23</v>
      </c>
      <c r="U470" s="1" t="s">
        <v>4</v>
      </c>
      <c r="V470" s="1">
        <v>1E-3</v>
      </c>
      <c r="W470" s="1">
        <v>7.2779999999999996</v>
      </c>
      <c r="X470" s="1">
        <v>8</v>
      </c>
      <c r="Y470" s="1">
        <v>2</v>
      </c>
      <c r="Z470" s="1">
        <v>2</v>
      </c>
      <c r="AA470" s="1">
        <v>2</v>
      </c>
      <c r="AB470" s="1">
        <v>1</v>
      </c>
      <c r="AC470" s="1">
        <v>253</v>
      </c>
      <c r="AD470" s="1">
        <v>27.7</v>
      </c>
      <c r="AE470" s="1">
        <v>9.98</v>
      </c>
    </row>
    <row r="471" spans="1:31" x14ac:dyDescent="0.3">
      <c r="A471" s="1">
        <v>549</v>
      </c>
      <c r="B471" s="1" t="s">
        <v>1413</v>
      </c>
      <c r="C471" s="1" t="s">
        <v>1414</v>
      </c>
      <c r="D471" s="1" t="s">
        <v>1415</v>
      </c>
      <c r="E471" s="1">
        <v>1.7280500000000001</v>
      </c>
      <c r="F471" s="1">
        <v>-0.58793300000000004</v>
      </c>
      <c r="G471" s="1" t="s">
        <v>27</v>
      </c>
      <c r="H471" s="1">
        <v>6.3180799999999995E-2</v>
      </c>
      <c r="I471" s="1">
        <v>-3.0453700000000001</v>
      </c>
      <c r="J471" s="1">
        <v>3.8052000000000001</v>
      </c>
      <c r="K471" s="1">
        <v>3.38924</v>
      </c>
      <c r="L471" s="1">
        <v>3.89473</v>
      </c>
      <c r="M471" s="1">
        <v>4.0015200000000002</v>
      </c>
      <c r="N471" s="1">
        <v>3.2196600000000002</v>
      </c>
      <c r="O471" s="1">
        <v>4.3042800000000003</v>
      </c>
      <c r="P471" s="1">
        <v>4.3997700000000002</v>
      </c>
      <c r="Q471" s="1">
        <v>3.9561799999999998</v>
      </c>
      <c r="R471" s="1">
        <v>4.3397800000000002</v>
      </c>
      <c r="S471" s="1"/>
      <c r="T471" s="1" t="s">
        <v>23</v>
      </c>
      <c r="U471" s="1" t="s">
        <v>4</v>
      </c>
      <c r="V471" s="1">
        <v>0</v>
      </c>
      <c r="W471" s="1">
        <v>167.11199999999999</v>
      </c>
      <c r="X471" s="1">
        <v>62</v>
      </c>
      <c r="Y471" s="1">
        <v>16</v>
      </c>
      <c r="Z471" s="1">
        <v>102</v>
      </c>
      <c r="AA471" s="1">
        <v>16</v>
      </c>
      <c r="AB471" s="1">
        <v>1</v>
      </c>
      <c r="AC471" s="1">
        <v>300</v>
      </c>
      <c r="AD471" s="1">
        <v>34.299999999999997</v>
      </c>
      <c r="AE471" s="1">
        <v>7.36</v>
      </c>
    </row>
    <row r="472" spans="1:31" x14ac:dyDescent="0.3">
      <c r="A472" s="1">
        <v>550</v>
      </c>
      <c r="B472" s="1" t="s">
        <v>1416</v>
      </c>
      <c r="C472" s="1" t="s">
        <v>1417</v>
      </c>
      <c r="D472" s="1" t="s">
        <v>1418</v>
      </c>
      <c r="E472" s="1">
        <v>3.0636999999999999</v>
      </c>
      <c r="F472" s="1">
        <v>0.92269599999999996</v>
      </c>
      <c r="G472" s="1" t="s">
        <v>22</v>
      </c>
      <c r="H472" s="1">
        <v>1.0625799999999999E-2</v>
      </c>
      <c r="I472" s="1">
        <v>5.5459699999999996</v>
      </c>
      <c r="J472" s="1">
        <v>2.7585700000000002</v>
      </c>
      <c r="K472" s="1">
        <v>3.0589900000000001</v>
      </c>
      <c r="L472" s="1">
        <v>2.9570699999999999</v>
      </c>
      <c r="M472" s="1">
        <v>3.51708</v>
      </c>
      <c r="N472" s="1">
        <v>3.3401399999999999</v>
      </c>
      <c r="O472" s="1">
        <v>2.3749899999999999</v>
      </c>
      <c r="P472" s="1">
        <v>2.0760299999999998</v>
      </c>
      <c r="Q472" s="1">
        <v>2.2744399999999998</v>
      </c>
      <c r="R472" s="1">
        <v>2.0892400000000002</v>
      </c>
      <c r="S472" s="1"/>
      <c r="T472" s="1" t="s">
        <v>23</v>
      </c>
      <c r="U472" s="1" t="s">
        <v>4</v>
      </c>
      <c r="V472" s="1">
        <v>0</v>
      </c>
      <c r="W472" s="1">
        <v>88.760999999999996</v>
      </c>
      <c r="X472" s="1">
        <v>67</v>
      </c>
      <c r="Y472" s="1">
        <v>7</v>
      </c>
      <c r="Z472" s="1">
        <v>82</v>
      </c>
      <c r="AA472" s="1">
        <v>7</v>
      </c>
      <c r="AB472" s="1">
        <v>1</v>
      </c>
      <c r="AC472" s="1">
        <v>86</v>
      </c>
      <c r="AD472" s="1">
        <v>10.199999999999999</v>
      </c>
      <c r="AE472" s="1">
        <v>7.05</v>
      </c>
    </row>
    <row r="473" spans="1:31" x14ac:dyDescent="0.3">
      <c r="A473" s="1">
        <v>551</v>
      </c>
      <c r="B473" s="1" t="s">
        <v>1419</v>
      </c>
      <c r="C473" s="1" t="s">
        <v>1420</v>
      </c>
      <c r="D473" s="1" t="s">
        <v>1421</v>
      </c>
      <c r="E473" s="1">
        <v>2.0390000000000001</v>
      </c>
      <c r="F473" s="1">
        <v>-0.44579200000000002</v>
      </c>
      <c r="G473" s="1" t="s">
        <v>27</v>
      </c>
      <c r="H473" s="1">
        <v>4.4953800000000002E-2</v>
      </c>
      <c r="I473" s="1">
        <v>-3.5663800000000001</v>
      </c>
      <c r="J473" s="1">
        <v>1.84331</v>
      </c>
      <c r="K473" s="1">
        <v>2.0726900000000001</v>
      </c>
      <c r="L473" s="1">
        <v>1.87896</v>
      </c>
      <c r="M473" s="1">
        <v>2.1679499999999998</v>
      </c>
      <c r="N473" s="1">
        <v>2.2371599999999998</v>
      </c>
      <c r="O473" s="1">
        <v>2.7751999999999999</v>
      </c>
      <c r="P473" s="1">
        <v>2.4087700000000001</v>
      </c>
      <c r="Q473" s="1">
        <v>2.3093300000000001</v>
      </c>
      <c r="R473" s="1">
        <v>2.4499300000000002</v>
      </c>
      <c r="S473" s="1"/>
      <c r="T473" s="1" t="s">
        <v>23</v>
      </c>
      <c r="U473" s="1" t="s">
        <v>4</v>
      </c>
      <c r="V473" s="1">
        <v>0</v>
      </c>
      <c r="W473" s="1">
        <v>46.537999999999997</v>
      </c>
      <c r="X473" s="1">
        <v>23</v>
      </c>
      <c r="Y473" s="1">
        <v>6</v>
      </c>
      <c r="Z473" s="1">
        <v>81</v>
      </c>
      <c r="AA473" s="1">
        <v>6</v>
      </c>
      <c r="AB473" s="1">
        <v>1</v>
      </c>
      <c r="AC473" s="1">
        <v>206</v>
      </c>
      <c r="AD473" s="1">
        <v>23.5</v>
      </c>
      <c r="AE473" s="1">
        <v>9.6</v>
      </c>
    </row>
    <row r="474" spans="1:31" x14ac:dyDescent="0.3">
      <c r="A474" s="1">
        <v>552</v>
      </c>
      <c r="B474" s="1" t="s">
        <v>1422</v>
      </c>
      <c r="C474" s="1" t="s">
        <v>1423</v>
      </c>
      <c r="D474" s="1" t="s">
        <v>1424</v>
      </c>
      <c r="E474" s="1">
        <v>1.8152299999999999</v>
      </c>
      <c r="F474" s="1">
        <v>-0.93549300000000002</v>
      </c>
      <c r="G474" s="1" t="s">
        <v>27</v>
      </c>
      <c r="H474" s="1">
        <v>5.2645499999999998E-2</v>
      </c>
      <c r="I474" s="1">
        <v>-3.1887699999999999</v>
      </c>
      <c r="J474" s="1">
        <v>-1.2816799999999999</v>
      </c>
      <c r="K474" s="1">
        <v>-2.2953800000000002</v>
      </c>
      <c r="L474" s="1">
        <v>-2.5514100000000002</v>
      </c>
      <c r="M474" s="1">
        <v>-2.0712600000000001</v>
      </c>
      <c r="N474" s="1">
        <v>-2.52169</v>
      </c>
      <c r="O474" s="1">
        <v>-0.77027500000000004</v>
      </c>
      <c r="P474" s="1">
        <v>-1.3717200000000001</v>
      </c>
      <c r="Q474" s="1">
        <v>-1.37442</v>
      </c>
      <c r="R474" s="1">
        <v>-1.3187500000000001</v>
      </c>
      <c r="S474" s="1"/>
      <c r="T474" s="1" t="s">
        <v>23</v>
      </c>
      <c r="U474" s="1" t="s">
        <v>4</v>
      </c>
      <c r="V474" s="1">
        <v>1E-3</v>
      </c>
      <c r="W474" s="1">
        <v>5.9669999999999996</v>
      </c>
      <c r="X474" s="1">
        <v>13</v>
      </c>
      <c r="Y474" s="1">
        <v>1</v>
      </c>
      <c r="Z474" s="1">
        <v>5</v>
      </c>
      <c r="AA474" s="1">
        <v>1</v>
      </c>
      <c r="AB474" s="1">
        <v>1</v>
      </c>
      <c r="AC474" s="1">
        <v>99</v>
      </c>
      <c r="AD474" s="1">
        <v>11.4</v>
      </c>
      <c r="AE474" s="1">
        <v>9.4499999999999993</v>
      </c>
    </row>
    <row r="475" spans="1:31" x14ac:dyDescent="0.3">
      <c r="A475" s="1">
        <v>553</v>
      </c>
      <c r="B475" s="1" t="s">
        <v>1425</v>
      </c>
      <c r="C475" s="1" t="s">
        <v>1426</v>
      </c>
      <c r="D475" s="1" t="s">
        <v>1427</v>
      </c>
      <c r="E475" s="1">
        <v>1.8504499999999999</v>
      </c>
      <c r="F475" s="1">
        <v>0.641347</v>
      </c>
      <c r="G475" s="1" t="s">
        <v>22</v>
      </c>
      <c r="H475" s="1">
        <v>5.22817E-2</v>
      </c>
      <c r="I475" s="1">
        <v>3.2472500000000002</v>
      </c>
      <c r="J475" s="1">
        <v>1.4254</v>
      </c>
      <c r="K475" s="1">
        <v>1.47902</v>
      </c>
      <c r="L475" s="1">
        <v>0.99376299999999995</v>
      </c>
      <c r="M475" s="1">
        <v>0.80032800000000004</v>
      </c>
      <c r="N475" s="1">
        <v>1.56901</v>
      </c>
      <c r="O475" s="1">
        <v>0.40766799999999997</v>
      </c>
      <c r="P475" s="1">
        <v>0.91952699999999998</v>
      </c>
      <c r="Q475" s="1">
        <v>0.63953400000000005</v>
      </c>
      <c r="R475" s="1">
        <v>0.481902</v>
      </c>
      <c r="S475" s="1"/>
      <c r="T475" s="1" t="s">
        <v>23</v>
      </c>
      <c r="U475" s="1" t="s">
        <v>4</v>
      </c>
      <c r="V475" s="1">
        <v>0</v>
      </c>
      <c r="W475" s="1">
        <v>26.146999999999998</v>
      </c>
      <c r="X475" s="1">
        <v>28</v>
      </c>
      <c r="Y475" s="1">
        <v>6</v>
      </c>
      <c r="Z475" s="1">
        <v>18</v>
      </c>
      <c r="AA475" s="1">
        <v>4</v>
      </c>
      <c r="AB475" s="1">
        <v>1</v>
      </c>
      <c r="AC475" s="1">
        <v>225</v>
      </c>
      <c r="AD475" s="1">
        <v>25.5</v>
      </c>
      <c r="AE475" s="1">
        <v>9.7200000000000006</v>
      </c>
    </row>
    <row r="476" spans="1:31" x14ac:dyDescent="0.3">
      <c r="A476" s="1">
        <v>554</v>
      </c>
      <c r="B476" s="1" t="s">
        <v>1428</v>
      </c>
      <c r="C476" s="1" t="s">
        <v>1429</v>
      </c>
      <c r="D476" s="1" t="s">
        <v>1430</v>
      </c>
      <c r="E476" s="1">
        <v>2.1188099999999999</v>
      </c>
      <c r="F476" s="1">
        <v>-0.43675599999999998</v>
      </c>
      <c r="G476" s="1" t="s">
        <v>27</v>
      </c>
      <c r="H476" s="1">
        <v>4.1599999999999998E-2</v>
      </c>
      <c r="I476" s="1">
        <v>-3.7048100000000002</v>
      </c>
      <c r="J476" s="1">
        <v>2.4283399999999999</v>
      </c>
      <c r="K476" s="1">
        <v>2.4635899999999999</v>
      </c>
      <c r="L476" s="1">
        <v>2.43045</v>
      </c>
      <c r="M476" s="1">
        <v>2.6214499999999998</v>
      </c>
      <c r="N476" s="1">
        <v>2.3119999999999998</v>
      </c>
      <c r="O476" s="1">
        <v>2.9499599999999999</v>
      </c>
      <c r="P476" s="1">
        <v>2.5966499999999999</v>
      </c>
      <c r="Q476" s="1">
        <v>3.1634099999999998</v>
      </c>
      <c r="R476" s="1">
        <v>2.8416700000000001</v>
      </c>
      <c r="S476" s="1"/>
      <c r="T476" s="1" t="s">
        <v>23</v>
      </c>
      <c r="U476" s="1" t="s">
        <v>4</v>
      </c>
      <c r="V476" s="1">
        <v>0</v>
      </c>
      <c r="W476" s="1">
        <v>52.204000000000001</v>
      </c>
      <c r="X476" s="1">
        <v>17</v>
      </c>
      <c r="Y476" s="1">
        <v>8</v>
      </c>
      <c r="Z476" s="1">
        <v>38</v>
      </c>
      <c r="AA476" s="1">
        <v>8</v>
      </c>
      <c r="AB476" s="1">
        <v>1</v>
      </c>
      <c r="AC476" s="1">
        <v>495</v>
      </c>
      <c r="AD476" s="1">
        <v>55.2</v>
      </c>
      <c r="AE476" s="1">
        <v>9.69</v>
      </c>
    </row>
    <row r="477" spans="1:31" x14ac:dyDescent="0.3">
      <c r="A477" s="1">
        <v>555</v>
      </c>
      <c r="B477" s="1" t="s">
        <v>1431</v>
      </c>
      <c r="C477" s="1" t="s">
        <v>1432</v>
      </c>
      <c r="D477" s="1" t="s">
        <v>1433</v>
      </c>
      <c r="E477" s="1">
        <v>2.48752</v>
      </c>
      <c r="F477" s="1">
        <v>0.45232600000000001</v>
      </c>
      <c r="G477" s="1" t="s">
        <v>22</v>
      </c>
      <c r="H477" s="1">
        <v>2.45258E-2</v>
      </c>
      <c r="I477" s="1">
        <v>4.3749399999999996</v>
      </c>
      <c r="J477" s="1">
        <v>-1.8382099999999999</v>
      </c>
      <c r="K477" s="1">
        <v>-1.4775499999999999</v>
      </c>
      <c r="L477" s="1">
        <v>-1.6684000000000001</v>
      </c>
      <c r="M477" s="1">
        <v>-1.8338099999999999</v>
      </c>
      <c r="N477" s="1">
        <v>-1.4284600000000001</v>
      </c>
      <c r="O477" s="1">
        <v>-1.9869000000000001</v>
      </c>
      <c r="P477" s="1">
        <v>-2.1437900000000001</v>
      </c>
      <c r="Q477" s="1">
        <v>-2.1510600000000002</v>
      </c>
      <c r="R477" s="1">
        <v>-2.1247099999999999</v>
      </c>
      <c r="S477" s="1"/>
      <c r="T477" s="1" t="s">
        <v>23</v>
      </c>
      <c r="U477" s="1" t="s">
        <v>4</v>
      </c>
      <c r="V477" s="1">
        <v>0</v>
      </c>
      <c r="W477" s="1">
        <v>8.0079999999999991</v>
      </c>
      <c r="X477" s="1">
        <v>6</v>
      </c>
      <c r="Y477" s="1">
        <v>3</v>
      </c>
      <c r="Z477" s="1">
        <v>4</v>
      </c>
      <c r="AA477" s="1">
        <v>3</v>
      </c>
      <c r="AB477" s="1">
        <v>1</v>
      </c>
      <c r="AC477" s="1">
        <v>589</v>
      </c>
      <c r="AD477" s="1">
        <v>65.400000000000006</v>
      </c>
      <c r="AE477" s="1">
        <v>6.8</v>
      </c>
    </row>
    <row r="478" spans="1:31" x14ac:dyDescent="0.3">
      <c r="A478" s="1">
        <v>556</v>
      </c>
      <c r="B478" s="1" t="s">
        <v>1434</v>
      </c>
      <c r="C478" s="1" t="s">
        <v>1435</v>
      </c>
      <c r="D478" s="1" t="s">
        <v>1436</v>
      </c>
      <c r="E478" s="1">
        <v>3.8626399999999999</v>
      </c>
      <c r="F478" s="1">
        <v>-0.84299199999999996</v>
      </c>
      <c r="G478" s="1" t="s">
        <v>27</v>
      </c>
      <c r="H478" s="1">
        <v>7.4666699999999999E-3</v>
      </c>
      <c r="I478" s="1">
        <v>-7.5008900000000001</v>
      </c>
      <c r="J478" s="1">
        <v>1.18279</v>
      </c>
      <c r="K478" s="1">
        <v>0.79601500000000003</v>
      </c>
      <c r="L478" s="1">
        <v>1.3045</v>
      </c>
      <c r="M478" s="1">
        <v>1.0886899999999999</v>
      </c>
      <c r="N478" s="1">
        <v>0.83760999999999997</v>
      </c>
      <c r="O478" s="1">
        <v>1.8884300000000001</v>
      </c>
      <c r="P478" s="1">
        <v>1.90991</v>
      </c>
      <c r="Q478" s="1">
        <v>1.9041300000000001</v>
      </c>
      <c r="R478" s="1">
        <v>1.83718</v>
      </c>
      <c r="S478" s="1"/>
      <c r="T478" s="1" t="s">
        <v>23</v>
      </c>
      <c r="U478" s="1" t="s">
        <v>4</v>
      </c>
      <c r="V478" s="1">
        <v>0</v>
      </c>
      <c r="W478" s="1">
        <v>54.335999999999999</v>
      </c>
      <c r="X478" s="1">
        <v>18</v>
      </c>
      <c r="Y478" s="1">
        <v>10</v>
      </c>
      <c r="Z478" s="1">
        <v>28</v>
      </c>
      <c r="AA478" s="1">
        <v>10</v>
      </c>
      <c r="AB478" s="1">
        <v>1</v>
      </c>
      <c r="AC478" s="1">
        <v>659</v>
      </c>
      <c r="AD478" s="1">
        <v>73</v>
      </c>
      <c r="AE478" s="1">
        <v>5.3</v>
      </c>
    </row>
    <row r="479" spans="1:31" x14ac:dyDescent="0.3">
      <c r="A479" s="1">
        <v>557</v>
      </c>
      <c r="B479" s="1" t="s">
        <v>1437</v>
      </c>
      <c r="C479" s="1" t="s">
        <v>1438</v>
      </c>
      <c r="D479" s="1" t="s">
        <v>1439</v>
      </c>
      <c r="E479" s="1">
        <v>1.8918600000000001</v>
      </c>
      <c r="F479" s="1">
        <v>-0.74552600000000002</v>
      </c>
      <c r="G479" s="1" t="s">
        <v>27</v>
      </c>
      <c r="H479" s="1">
        <v>4.9475100000000001E-2</v>
      </c>
      <c r="I479" s="1">
        <v>-3.3164500000000001</v>
      </c>
      <c r="J479" s="1">
        <v>2.7319399999999998</v>
      </c>
      <c r="K479" s="1">
        <v>2.0815100000000002</v>
      </c>
      <c r="L479" s="1">
        <v>2.7759200000000002</v>
      </c>
      <c r="M479" s="1">
        <v>2.0381999999999998</v>
      </c>
      <c r="N479" s="1">
        <v>1.84996</v>
      </c>
      <c r="O479" s="1">
        <v>2.8943400000000001</v>
      </c>
      <c r="P479" s="1">
        <v>3.1666599999999998</v>
      </c>
      <c r="Q479" s="1">
        <v>3.1431200000000001</v>
      </c>
      <c r="R479" s="1">
        <v>2.96</v>
      </c>
      <c r="S479" s="1"/>
      <c r="T479" s="1" t="s">
        <v>23</v>
      </c>
      <c r="U479" s="1" t="s">
        <v>4</v>
      </c>
      <c r="V479" s="1">
        <v>0</v>
      </c>
      <c r="W479" s="1">
        <v>155.19</v>
      </c>
      <c r="X479" s="1">
        <v>37</v>
      </c>
      <c r="Y479" s="1">
        <v>31</v>
      </c>
      <c r="Z479" s="1">
        <v>73</v>
      </c>
      <c r="AA479" s="1">
        <v>31</v>
      </c>
      <c r="AB479" s="1">
        <v>1</v>
      </c>
      <c r="AC479" s="1">
        <v>1179</v>
      </c>
      <c r="AD479" s="1">
        <v>127</v>
      </c>
      <c r="AE479" s="1">
        <v>6.98</v>
      </c>
    </row>
    <row r="480" spans="1:31" x14ac:dyDescent="0.3">
      <c r="A480" s="1">
        <v>558</v>
      </c>
      <c r="B480" s="1" t="s">
        <v>1440</v>
      </c>
      <c r="C480" s="1" t="s">
        <v>1441</v>
      </c>
      <c r="D480" s="1" t="s">
        <v>1442</v>
      </c>
      <c r="E480" s="1">
        <v>2.1404000000000001</v>
      </c>
      <c r="F480" s="1">
        <v>0.52964900000000004</v>
      </c>
      <c r="G480" s="1" t="s">
        <v>22</v>
      </c>
      <c r="H480" s="1">
        <v>3.8882899999999998E-2</v>
      </c>
      <c r="I480" s="1">
        <v>3.7426300000000001</v>
      </c>
      <c r="J480" s="1">
        <v>2.16187</v>
      </c>
      <c r="K480" s="1">
        <v>2.1202999999999999</v>
      </c>
      <c r="L480" s="1">
        <v>1.8779300000000001</v>
      </c>
      <c r="M480" s="1">
        <v>1.4991399999999999</v>
      </c>
      <c r="N480" s="1">
        <v>2.0152999999999999</v>
      </c>
      <c r="O480" s="1">
        <v>1.3153300000000001</v>
      </c>
      <c r="P480" s="1">
        <v>1.4676800000000001</v>
      </c>
      <c r="Q480" s="1">
        <v>1.5017499999999999</v>
      </c>
      <c r="R480" s="1">
        <v>1.3362700000000001</v>
      </c>
      <c r="S480" s="1"/>
      <c r="T480" s="1" t="s">
        <v>23</v>
      </c>
      <c r="U480" s="1" t="s">
        <v>4</v>
      </c>
      <c r="V480" s="1">
        <v>0</v>
      </c>
      <c r="W480" s="1">
        <v>71.369</v>
      </c>
      <c r="X480" s="1">
        <v>29</v>
      </c>
      <c r="Y480" s="1">
        <v>15</v>
      </c>
      <c r="Z480" s="1">
        <v>33</v>
      </c>
      <c r="AA480" s="1">
        <v>15</v>
      </c>
      <c r="AB480" s="1">
        <v>1</v>
      </c>
      <c r="AC480" s="1">
        <v>711</v>
      </c>
      <c r="AD480" s="1">
        <v>81</v>
      </c>
      <c r="AE480" s="1">
        <v>6.15</v>
      </c>
    </row>
    <row r="481" spans="1:31" x14ac:dyDescent="0.3">
      <c r="A481" s="1">
        <v>559</v>
      </c>
      <c r="B481" s="1" t="s">
        <v>1443</v>
      </c>
      <c r="C481" s="1" t="s">
        <v>1444</v>
      </c>
      <c r="D481" s="1" t="s">
        <v>1445</v>
      </c>
      <c r="E481" s="1">
        <v>1.5676300000000001</v>
      </c>
      <c r="F481" s="1">
        <v>0.34825200000000001</v>
      </c>
      <c r="G481" s="1" t="s">
        <v>22</v>
      </c>
      <c r="H481" s="1">
        <v>8.8053800000000002E-2</v>
      </c>
      <c r="I481" s="1">
        <v>2.7860200000000002</v>
      </c>
      <c r="J481" s="1">
        <v>2.2157100000000001</v>
      </c>
      <c r="K481" s="1">
        <v>2.1936</v>
      </c>
      <c r="L481" s="1">
        <v>2.3361900000000002</v>
      </c>
      <c r="M481" s="1">
        <v>2.6527699999999999</v>
      </c>
      <c r="N481" s="1">
        <v>2.1071399999999998</v>
      </c>
      <c r="O481" s="1">
        <v>1.9782</v>
      </c>
      <c r="P481" s="1">
        <v>1.77885</v>
      </c>
      <c r="Q481" s="1">
        <v>2.1264599999999998</v>
      </c>
      <c r="R481" s="1">
        <v>1.92781</v>
      </c>
      <c r="S481" s="1"/>
      <c r="T481" s="1" t="s">
        <v>23</v>
      </c>
      <c r="U481" s="1" t="s">
        <v>4</v>
      </c>
      <c r="V481" s="1">
        <v>0</v>
      </c>
      <c r="W481" s="1">
        <v>39.270000000000003</v>
      </c>
      <c r="X481" s="1">
        <v>63</v>
      </c>
      <c r="Y481" s="1">
        <v>5</v>
      </c>
      <c r="Z481" s="1">
        <v>20</v>
      </c>
      <c r="AA481" s="1">
        <v>5</v>
      </c>
      <c r="AB481" s="1">
        <v>1</v>
      </c>
      <c r="AC481" s="1">
        <v>114</v>
      </c>
      <c r="AD481" s="1">
        <v>12.6</v>
      </c>
      <c r="AE481" s="1">
        <v>9.42</v>
      </c>
    </row>
    <row r="482" spans="1:31" x14ac:dyDescent="0.3">
      <c r="A482" s="1">
        <v>560</v>
      </c>
      <c r="B482" s="1" t="s">
        <v>1446</v>
      </c>
      <c r="C482" s="1" t="s">
        <v>1447</v>
      </c>
      <c r="D482" s="1" t="s">
        <v>1448</v>
      </c>
      <c r="E482" s="1">
        <v>1.88558</v>
      </c>
      <c r="F482" s="1">
        <v>0.80753600000000003</v>
      </c>
      <c r="G482" s="1" t="s">
        <v>22</v>
      </c>
      <c r="H482" s="1">
        <v>4.9590000000000002E-2</v>
      </c>
      <c r="I482" s="1">
        <v>3.30592</v>
      </c>
      <c r="J482" s="1">
        <v>3.7577699999999998</v>
      </c>
      <c r="K482" s="1">
        <v>3.6247600000000002</v>
      </c>
      <c r="L482" s="1">
        <v>3.4910999999999999</v>
      </c>
      <c r="M482" s="1">
        <v>4.6094099999999996</v>
      </c>
      <c r="N482" s="1">
        <v>3.9846599999999999</v>
      </c>
      <c r="O482" s="1">
        <v>3.0273300000000001</v>
      </c>
      <c r="P482" s="1">
        <v>2.7895799999999999</v>
      </c>
      <c r="Q482" s="1">
        <v>3.2776800000000001</v>
      </c>
      <c r="R482" s="1">
        <v>3.2494200000000002</v>
      </c>
      <c r="S482" s="1"/>
      <c r="T482" s="1" t="s">
        <v>23</v>
      </c>
      <c r="U482" s="1" t="s">
        <v>4</v>
      </c>
      <c r="V482" s="1">
        <v>0</v>
      </c>
      <c r="W482" s="1">
        <v>144.95500000000001</v>
      </c>
      <c r="X482" s="1">
        <v>44</v>
      </c>
      <c r="Y482" s="1">
        <v>7</v>
      </c>
      <c r="Z482" s="1">
        <v>56</v>
      </c>
      <c r="AA482" s="1">
        <v>7</v>
      </c>
      <c r="AB482" s="1">
        <v>1</v>
      </c>
      <c r="AC482" s="1">
        <v>244</v>
      </c>
      <c r="AD482" s="1">
        <v>28.3</v>
      </c>
      <c r="AE482" s="1">
        <v>8.3800000000000008</v>
      </c>
    </row>
    <row r="483" spans="1:31" x14ac:dyDescent="0.3">
      <c r="A483" s="1">
        <v>561</v>
      </c>
      <c r="B483" s="1" t="s">
        <v>1449</v>
      </c>
      <c r="C483" s="1" t="s">
        <v>1450</v>
      </c>
      <c r="D483" s="1" t="s">
        <v>1451</v>
      </c>
      <c r="E483" s="1">
        <v>1.8635600000000001</v>
      </c>
      <c r="F483" s="1">
        <v>-1.5239499999999999</v>
      </c>
      <c r="G483" s="1" t="s">
        <v>27</v>
      </c>
      <c r="H483" s="1">
        <v>4.8345100000000002E-2</v>
      </c>
      <c r="I483" s="1">
        <v>-3.26911</v>
      </c>
      <c r="J483" s="1">
        <v>-0.124002</v>
      </c>
      <c r="K483" s="1">
        <v>-0.72615499999999999</v>
      </c>
      <c r="L483" s="1">
        <v>1.319</v>
      </c>
      <c r="M483" s="1">
        <v>-0.64757200000000004</v>
      </c>
      <c r="N483" s="1">
        <v>-0.78576100000000004</v>
      </c>
      <c r="O483" s="1">
        <v>1.7455499999999999</v>
      </c>
      <c r="P483" s="1">
        <v>1.1970000000000001</v>
      </c>
      <c r="Q483" s="1">
        <v>1.09561</v>
      </c>
      <c r="R483" s="1">
        <v>1.2860499999999999</v>
      </c>
      <c r="S483" s="1"/>
      <c r="T483" s="1" t="s">
        <v>23</v>
      </c>
      <c r="U483" s="1" t="s">
        <v>4</v>
      </c>
      <c r="V483" s="1">
        <v>0</v>
      </c>
      <c r="W483" s="1">
        <v>26.207000000000001</v>
      </c>
      <c r="X483" s="1">
        <v>20</v>
      </c>
      <c r="Y483" s="1">
        <v>5</v>
      </c>
      <c r="Z483" s="1">
        <v>12</v>
      </c>
      <c r="AA483" s="1">
        <v>5</v>
      </c>
      <c r="AB483" s="1">
        <v>1</v>
      </c>
      <c r="AC483" s="1">
        <v>318</v>
      </c>
      <c r="AD483" s="1">
        <v>35.1</v>
      </c>
      <c r="AE483" s="1">
        <v>8.2799999999999994</v>
      </c>
    </row>
    <row r="484" spans="1:31" x14ac:dyDescent="0.3">
      <c r="A484" s="1">
        <v>562</v>
      </c>
      <c r="B484" s="1" t="s">
        <v>1452</v>
      </c>
      <c r="C484" s="1" t="s">
        <v>1453</v>
      </c>
      <c r="D484" s="1" t="s">
        <v>1454</v>
      </c>
      <c r="E484" s="1">
        <v>2.33466</v>
      </c>
      <c r="F484" s="1">
        <v>0.64395000000000002</v>
      </c>
      <c r="G484" s="1" t="s">
        <v>22</v>
      </c>
      <c r="H484" s="1">
        <v>2.79814E-2</v>
      </c>
      <c r="I484" s="1">
        <v>4.0906000000000002</v>
      </c>
      <c r="J484" s="1">
        <v>3.6072000000000002</v>
      </c>
      <c r="K484" s="1">
        <v>2.9243600000000001</v>
      </c>
      <c r="L484" s="1">
        <v>3.2965300000000002</v>
      </c>
      <c r="M484" s="1">
        <v>2.9221699999999999</v>
      </c>
      <c r="N484" s="1">
        <v>3.1345000000000001</v>
      </c>
      <c r="O484" s="1">
        <v>2.4029799999999999</v>
      </c>
      <c r="P484" s="1">
        <v>2.7220900000000001</v>
      </c>
      <c r="Q484" s="1">
        <v>2.5275500000000002</v>
      </c>
      <c r="R484" s="1">
        <v>2.4794</v>
      </c>
      <c r="S484" s="1"/>
      <c r="T484" s="1" t="s">
        <v>23</v>
      </c>
      <c r="U484" s="1" t="s">
        <v>4</v>
      </c>
      <c r="V484" s="1">
        <v>0</v>
      </c>
      <c r="W484" s="1">
        <v>133.90799999999999</v>
      </c>
      <c r="X484" s="1">
        <v>62</v>
      </c>
      <c r="Y484" s="1">
        <v>18</v>
      </c>
      <c r="Z484" s="1">
        <v>71</v>
      </c>
      <c r="AA484" s="1">
        <v>3</v>
      </c>
      <c r="AB484" s="1">
        <v>1</v>
      </c>
      <c r="AC484" s="1">
        <v>321</v>
      </c>
      <c r="AD484" s="1">
        <v>33.799999999999997</v>
      </c>
      <c r="AE484" s="1">
        <v>10.18</v>
      </c>
    </row>
    <row r="485" spans="1:31" x14ac:dyDescent="0.3">
      <c r="A485" s="1">
        <v>563</v>
      </c>
      <c r="B485" s="1" t="s">
        <v>1455</v>
      </c>
      <c r="C485" s="1" t="s">
        <v>1456</v>
      </c>
      <c r="D485" s="1" t="s">
        <v>1457</v>
      </c>
      <c r="E485" s="1">
        <v>2.8679199999999998</v>
      </c>
      <c r="F485" s="1">
        <v>0.45573399999999997</v>
      </c>
      <c r="G485" s="1" t="s">
        <v>22</v>
      </c>
      <c r="H485" s="1">
        <v>1.6015999999999999E-2</v>
      </c>
      <c r="I485" s="1">
        <v>5.1288099999999996</v>
      </c>
      <c r="J485" s="1">
        <v>2.3257099999999999</v>
      </c>
      <c r="K485" s="1">
        <v>2.3902999999999999</v>
      </c>
      <c r="L485" s="1">
        <v>2.1716600000000001</v>
      </c>
      <c r="M485" s="1">
        <v>2.4039199999999998</v>
      </c>
      <c r="N485" s="1">
        <v>2.4197000000000002</v>
      </c>
      <c r="O485" s="1">
        <v>1.80531</v>
      </c>
      <c r="P485" s="1">
        <v>1.9128799999999999</v>
      </c>
      <c r="Q485" s="1">
        <v>2.1044</v>
      </c>
      <c r="R485" s="1">
        <v>1.7235</v>
      </c>
      <c r="S485" s="1"/>
      <c r="T485" s="1" t="s">
        <v>23</v>
      </c>
      <c r="U485" s="1" t="s">
        <v>4</v>
      </c>
      <c r="V485" s="1">
        <v>0</v>
      </c>
      <c r="W485" s="1">
        <v>91.350999999999999</v>
      </c>
      <c r="X485" s="1">
        <v>21</v>
      </c>
      <c r="Y485" s="1">
        <v>10</v>
      </c>
      <c r="Z485" s="1">
        <v>56</v>
      </c>
      <c r="AA485" s="1">
        <v>10</v>
      </c>
      <c r="AB485" s="1">
        <v>1</v>
      </c>
      <c r="AC485" s="1">
        <v>706</v>
      </c>
      <c r="AD485" s="1">
        <v>79.099999999999994</v>
      </c>
      <c r="AE485" s="1">
        <v>6.32</v>
      </c>
    </row>
    <row r="486" spans="1:31" x14ac:dyDescent="0.3">
      <c r="A486" s="1">
        <v>564</v>
      </c>
      <c r="B486" s="1" t="s">
        <v>1458</v>
      </c>
      <c r="C486" s="1" t="s">
        <v>1459</v>
      </c>
      <c r="D486" s="1" t="s">
        <v>1460</v>
      </c>
      <c r="E486" s="1">
        <v>1.84016</v>
      </c>
      <c r="F486" s="1">
        <v>-0.36746499999999999</v>
      </c>
      <c r="G486" s="1" t="s">
        <v>27</v>
      </c>
      <c r="H486" s="1">
        <v>5.9678700000000001E-2</v>
      </c>
      <c r="I486" s="1">
        <v>-3.2301299999999999</v>
      </c>
      <c r="J486" s="1">
        <v>0.72675999999999996</v>
      </c>
      <c r="K486" s="1">
        <v>0.67921399999999998</v>
      </c>
      <c r="L486" s="1">
        <v>0.58067800000000003</v>
      </c>
      <c r="M486" s="1">
        <v>1.0291300000000001</v>
      </c>
      <c r="N486" s="1">
        <v>0.59555599999999997</v>
      </c>
      <c r="O486" s="1">
        <v>0.96542099999999997</v>
      </c>
      <c r="P486" s="1">
        <v>1.30531</v>
      </c>
      <c r="Q486" s="1">
        <v>1.08334</v>
      </c>
      <c r="R486" s="1">
        <v>1.0048600000000001</v>
      </c>
      <c r="S486" s="1"/>
      <c r="T486" s="1" t="s">
        <v>23</v>
      </c>
      <c r="U486" s="1" t="s">
        <v>4</v>
      </c>
      <c r="V486" s="1">
        <v>0</v>
      </c>
      <c r="W486" s="1">
        <v>44.180999999999997</v>
      </c>
      <c r="X486" s="1">
        <v>9</v>
      </c>
      <c r="Y486" s="1">
        <v>11</v>
      </c>
      <c r="Z486" s="1">
        <v>25</v>
      </c>
      <c r="AA486" s="1">
        <v>6</v>
      </c>
      <c r="AB486" s="1">
        <v>1</v>
      </c>
      <c r="AC486" s="1">
        <v>1332</v>
      </c>
      <c r="AD486" s="1">
        <v>149.69999999999999</v>
      </c>
      <c r="AE486" s="1">
        <v>7.85</v>
      </c>
    </row>
    <row r="487" spans="1:31" x14ac:dyDescent="0.3">
      <c r="A487" s="1">
        <v>565</v>
      </c>
      <c r="B487" s="1" t="s">
        <v>1461</v>
      </c>
      <c r="C487" s="1" t="s">
        <v>1462</v>
      </c>
      <c r="D487" s="1" t="s">
        <v>1463</v>
      </c>
      <c r="E487" s="1">
        <v>1.8257099999999999</v>
      </c>
      <c r="F487" s="1">
        <v>0.45713199999999998</v>
      </c>
      <c r="G487" s="1" t="s">
        <v>22</v>
      </c>
      <c r="H487" s="1">
        <v>5.8542400000000001E-2</v>
      </c>
      <c r="I487" s="1">
        <v>3.2061500000000001</v>
      </c>
      <c r="J487" s="1">
        <v>4.3018299999999998</v>
      </c>
      <c r="K487" s="1">
        <v>4.0577500000000004</v>
      </c>
      <c r="L487" s="1">
        <v>3.98075</v>
      </c>
      <c r="M487" s="1">
        <v>3.5733799999999998</v>
      </c>
      <c r="N487" s="1">
        <v>4.0992100000000002</v>
      </c>
      <c r="O487" s="1">
        <v>3.5302699999999998</v>
      </c>
      <c r="P487" s="1">
        <v>3.5071699999999999</v>
      </c>
      <c r="Q487" s="1">
        <v>3.6872600000000002</v>
      </c>
      <c r="R487" s="1">
        <v>3.4571000000000001</v>
      </c>
      <c r="S487" s="1"/>
      <c r="T487" s="1" t="s">
        <v>23</v>
      </c>
      <c r="U487" s="1" t="s">
        <v>4</v>
      </c>
      <c r="V487" s="1">
        <v>0</v>
      </c>
      <c r="W487" s="1">
        <v>270.584</v>
      </c>
      <c r="X487" s="1">
        <v>45</v>
      </c>
      <c r="Y487" s="1">
        <v>31</v>
      </c>
      <c r="Z487" s="1">
        <v>147</v>
      </c>
      <c r="AA487" s="1">
        <v>30</v>
      </c>
      <c r="AB487" s="1">
        <v>1</v>
      </c>
      <c r="AC487" s="1">
        <v>972</v>
      </c>
      <c r="AD487" s="1">
        <v>109.4</v>
      </c>
      <c r="AE487" s="1">
        <v>5</v>
      </c>
    </row>
    <row r="488" spans="1:31" x14ac:dyDescent="0.3">
      <c r="A488" s="1">
        <v>566</v>
      </c>
      <c r="B488" s="1" t="s">
        <v>1464</v>
      </c>
      <c r="C488" s="1" t="s">
        <v>1465</v>
      </c>
      <c r="D488" s="1" t="s">
        <v>1466</v>
      </c>
      <c r="E488" s="1">
        <v>1.4776800000000001</v>
      </c>
      <c r="F488" s="1">
        <v>0.96870800000000001</v>
      </c>
      <c r="G488" s="1" t="s">
        <v>22</v>
      </c>
      <c r="H488" s="1">
        <v>8.8470800000000002E-2</v>
      </c>
      <c r="I488" s="1">
        <v>2.6427499999999999</v>
      </c>
      <c r="J488" s="1">
        <v>-1.09822</v>
      </c>
      <c r="K488" s="1">
        <v>-2.58352</v>
      </c>
      <c r="L488" s="1">
        <v>-1.4129</v>
      </c>
      <c r="M488" s="1">
        <v>-1.4537899999999999</v>
      </c>
      <c r="N488" s="1">
        <v>-2.2639</v>
      </c>
      <c r="O488" s="1">
        <v>-2.9891800000000002</v>
      </c>
      <c r="P488" s="1">
        <v>-2.12053</v>
      </c>
      <c r="Q488" s="1">
        <v>-2.9530699999999999</v>
      </c>
      <c r="R488" s="1">
        <v>-2.86191</v>
      </c>
      <c r="S488" s="1"/>
      <c r="T488" s="1" t="s">
        <v>23</v>
      </c>
      <c r="U488" s="1" t="s">
        <v>4</v>
      </c>
      <c r="V488" s="1">
        <v>0</v>
      </c>
      <c r="W488" s="1">
        <v>10.784000000000001</v>
      </c>
      <c r="X488" s="1">
        <v>8</v>
      </c>
      <c r="Y488" s="1">
        <v>2</v>
      </c>
      <c r="Z488" s="1">
        <v>4</v>
      </c>
      <c r="AA488" s="1">
        <v>1</v>
      </c>
      <c r="AB488" s="1">
        <v>1</v>
      </c>
      <c r="AC488" s="1">
        <v>224</v>
      </c>
      <c r="AD488" s="1">
        <v>25.9</v>
      </c>
      <c r="AE488" s="1">
        <v>10.039999999999999</v>
      </c>
    </row>
    <row r="489" spans="1:31" x14ac:dyDescent="0.3">
      <c r="A489" s="1">
        <v>567</v>
      </c>
      <c r="B489" s="1" t="s">
        <v>1467</v>
      </c>
      <c r="C489" s="1" t="s">
        <v>1468</v>
      </c>
      <c r="D489" s="1" t="s">
        <v>1469</v>
      </c>
      <c r="E489" s="1">
        <v>2.3236300000000001</v>
      </c>
      <c r="F489" s="1">
        <v>-0.67073499999999997</v>
      </c>
      <c r="G489" s="1" t="s">
        <v>27</v>
      </c>
      <c r="H489" s="1">
        <v>2.7908499999999999E-2</v>
      </c>
      <c r="I489" s="1">
        <v>-4.0704599999999997</v>
      </c>
      <c r="J489" s="1">
        <v>3.2276600000000002</v>
      </c>
      <c r="K489" s="1">
        <v>3.6324999999999998</v>
      </c>
      <c r="L489" s="1">
        <v>3.3338299999999998</v>
      </c>
      <c r="M489" s="1">
        <v>3.2051699999999999</v>
      </c>
      <c r="N489" s="1">
        <v>3.6809799999999999</v>
      </c>
      <c r="O489" s="1">
        <v>4.4851200000000002</v>
      </c>
      <c r="P489" s="1">
        <v>3.9812500000000002</v>
      </c>
      <c r="Q489" s="1">
        <v>3.99472</v>
      </c>
      <c r="R489" s="1">
        <v>3.8859599999999999</v>
      </c>
      <c r="S489" s="1"/>
      <c r="T489" s="1" t="s">
        <v>23</v>
      </c>
      <c r="U489" s="1" t="s">
        <v>4</v>
      </c>
      <c r="V489" s="1">
        <v>0</v>
      </c>
      <c r="W489" s="1">
        <v>399.66899999999998</v>
      </c>
      <c r="X489" s="1">
        <v>30</v>
      </c>
      <c r="Y489" s="1">
        <v>59</v>
      </c>
      <c r="Z489" s="1">
        <v>258</v>
      </c>
      <c r="AA489" s="1">
        <v>50</v>
      </c>
      <c r="AB489" s="1">
        <v>1</v>
      </c>
      <c r="AC489" s="1">
        <v>2390</v>
      </c>
      <c r="AD489" s="1">
        <v>271.2</v>
      </c>
      <c r="AE489" s="1">
        <v>6.11</v>
      </c>
    </row>
    <row r="490" spans="1:31" x14ac:dyDescent="0.3">
      <c r="A490" s="1">
        <v>568</v>
      </c>
      <c r="B490" s="1" t="s">
        <v>1470</v>
      </c>
      <c r="C490" s="1" t="s">
        <v>1471</v>
      </c>
      <c r="D490" s="1" t="s">
        <v>1472</v>
      </c>
      <c r="E490" s="1">
        <v>1.7405200000000001</v>
      </c>
      <c r="F490" s="1">
        <v>-0.63367700000000005</v>
      </c>
      <c r="G490" s="1" t="s">
        <v>27</v>
      </c>
      <c r="H490" s="1">
        <v>6.1718799999999997E-2</v>
      </c>
      <c r="I490" s="1">
        <v>-3.0657700000000001</v>
      </c>
      <c r="J490" s="1">
        <v>2.6632400000000001</v>
      </c>
      <c r="K490" s="1">
        <v>2.4138799999999998</v>
      </c>
      <c r="L490" s="1">
        <v>3.0097200000000002</v>
      </c>
      <c r="M490" s="1">
        <v>3.1626300000000001</v>
      </c>
      <c r="N490" s="1">
        <v>2.3108599999999999</v>
      </c>
      <c r="O490" s="1">
        <v>3.27495</v>
      </c>
      <c r="P490" s="1">
        <v>3.61151</v>
      </c>
      <c r="Q490" s="1">
        <v>3.1341299999999999</v>
      </c>
      <c r="R490" s="1">
        <v>3.3623799999999999</v>
      </c>
      <c r="S490" s="1"/>
      <c r="T490" s="1" t="s">
        <v>23</v>
      </c>
      <c r="U490" s="1" t="s">
        <v>4</v>
      </c>
      <c r="V490" s="1">
        <v>0</v>
      </c>
      <c r="W490" s="1">
        <v>112.062</v>
      </c>
      <c r="X490" s="1">
        <v>48</v>
      </c>
      <c r="Y490" s="1">
        <v>13</v>
      </c>
      <c r="Z490" s="1">
        <v>60</v>
      </c>
      <c r="AA490" s="1">
        <v>12</v>
      </c>
      <c r="AB490" s="1">
        <v>1</v>
      </c>
      <c r="AC490" s="1">
        <v>372</v>
      </c>
      <c r="AD490" s="1">
        <v>40.9</v>
      </c>
      <c r="AE490" s="1">
        <v>8.35</v>
      </c>
    </row>
    <row r="491" spans="1:31" x14ac:dyDescent="0.3">
      <c r="A491" s="1">
        <v>569</v>
      </c>
      <c r="B491" s="1" t="s">
        <v>1473</v>
      </c>
      <c r="C491" s="1" t="s">
        <v>1474</v>
      </c>
      <c r="D491" s="1" t="s">
        <v>1475</v>
      </c>
      <c r="E491" s="1">
        <v>2.1697600000000001</v>
      </c>
      <c r="F491" s="1">
        <v>0.41139399999999998</v>
      </c>
      <c r="G491" s="1" t="s">
        <v>22</v>
      </c>
      <c r="H491" s="1">
        <v>3.9637699999999998E-2</v>
      </c>
      <c r="I491" s="1">
        <v>3.79434</v>
      </c>
      <c r="J491" s="1">
        <v>-3.5417100000000001</v>
      </c>
      <c r="K491" s="1">
        <v>-3.9580000000000002</v>
      </c>
      <c r="L491" s="1">
        <v>-3.8670399999999998</v>
      </c>
      <c r="M491" s="1">
        <v>-3.7622900000000001</v>
      </c>
      <c r="N491" s="1">
        <v>-3.6242800000000002</v>
      </c>
      <c r="O491" s="1">
        <v>-4.1195899999999996</v>
      </c>
      <c r="P491" s="1">
        <v>-4.2066800000000004</v>
      </c>
      <c r="Q491" s="1">
        <v>-3.9838300000000002</v>
      </c>
      <c r="R491" s="1">
        <v>-4.3381299999999996</v>
      </c>
      <c r="S491" s="1"/>
      <c r="T491" s="1" t="s">
        <v>23</v>
      </c>
      <c r="U491" s="1" t="s">
        <v>4</v>
      </c>
      <c r="V491" s="1">
        <v>5.0000000000000001E-3</v>
      </c>
      <c r="W491" s="1">
        <v>4.2510000000000003</v>
      </c>
      <c r="X491" s="1">
        <v>3</v>
      </c>
      <c r="Y491" s="1">
        <v>2</v>
      </c>
      <c r="Z491" s="1">
        <v>2</v>
      </c>
      <c r="AA491" s="1">
        <v>2</v>
      </c>
      <c r="AB491" s="1">
        <v>1</v>
      </c>
      <c r="AC491" s="1">
        <v>894</v>
      </c>
      <c r="AD491" s="1">
        <v>101.3</v>
      </c>
      <c r="AE491" s="1">
        <v>7.56</v>
      </c>
    </row>
    <row r="492" spans="1:31" x14ac:dyDescent="0.3">
      <c r="A492" s="1">
        <v>570</v>
      </c>
      <c r="B492" s="1" t="s">
        <v>1476</v>
      </c>
      <c r="C492" s="1" t="s">
        <v>1477</v>
      </c>
      <c r="D492" s="1" t="s">
        <v>1478</v>
      </c>
      <c r="E492" s="1">
        <v>2.4289000000000001</v>
      </c>
      <c r="F492" s="1">
        <v>-0.75627699999999998</v>
      </c>
      <c r="G492" s="1" t="s">
        <v>27</v>
      </c>
      <c r="H492" s="1">
        <v>2.35795E-2</v>
      </c>
      <c r="I492" s="1">
        <v>-4.2647399999999998</v>
      </c>
      <c r="J492" s="1">
        <v>5.3955099999999998</v>
      </c>
      <c r="K492" s="1">
        <v>5.5696899999999996</v>
      </c>
      <c r="L492" s="1">
        <v>5.7569100000000004</v>
      </c>
      <c r="M492" s="1">
        <v>5.9786200000000003</v>
      </c>
      <c r="N492" s="1">
        <v>5.5250300000000001</v>
      </c>
      <c r="O492" s="1">
        <v>6.7986199999999997</v>
      </c>
      <c r="P492" s="1">
        <v>6.1275000000000004</v>
      </c>
      <c r="Q492" s="1">
        <v>6.4858000000000002</v>
      </c>
      <c r="R492" s="1">
        <v>6.1938000000000004</v>
      </c>
      <c r="S492" s="1"/>
      <c r="T492" s="1" t="s">
        <v>23</v>
      </c>
      <c r="U492" s="1" t="s">
        <v>4</v>
      </c>
      <c r="V492" s="1">
        <v>0</v>
      </c>
      <c r="W492" s="1">
        <v>188.196</v>
      </c>
      <c r="X492" s="1">
        <v>42</v>
      </c>
      <c r="Y492" s="1">
        <v>16</v>
      </c>
      <c r="Z492" s="1">
        <v>290</v>
      </c>
      <c r="AA492" s="1">
        <v>5</v>
      </c>
      <c r="AB492" s="1">
        <v>1</v>
      </c>
      <c r="AC492" s="1">
        <v>323</v>
      </c>
      <c r="AD492" s="1">
        <v>35.299999999999997</v>
      </c>
      <c r="AE492" s="1">
        <v>9.82</v>
      </c>
    </row>
    <row r="493" spans="1:31" x14ac:dyDescent="0.3">
      <c r="A493" s="1">
        <v>571</v>
      </c>
      <c r="B493" s="1" t="s">
        <v>1479</v>
      </c>
      <c r="C493" s="1" t="s">
        <v>1480</v>
      </c>
      <c r="D493" s="1" t="s">
        <v>1481</v>
      </c>
      <c r="E493" s="1">
        <v>3.5947900000000002</v>
      </c>
      <c r="F493" s="1">
        <v>-0.95256600000000002</v>
      </c>
      <c r="G493" s="1" t="s">
        <v>27</v>
      </c>
      <c r="H493" s="1">
        <v>7.3802800000000003E-3</v>
      </c>
      <c r="I493" s="1">
        <v>-6.7955899999999998</v>
      </c>
      <c r="J493" s="1">
        <v>2.5240900000000002</v>
      </c>
      <c r="K493" s="1">
        <v>2.3704800000000001</v>
      </c>
      <c r="L493" s="1">
        <v>2.78009</v>
      </c>
      <c r="M493" s="1">
        <v>2.45485</v>
      </c>
      <c r="N493" s="1">
        <v>2.3239100000000001</v>
      </c>
      <c r="O493" s="1">
        <v>3.2288299999999999</v>
      </c>
      <c r="P493" s="1">
        <v>3.3163800000000001</v>
      </c>
      <c r="Q493" s="1">
        <v>3.7825899999999999</v>
      </c>
      <c r="R493" s="1">
        <v>3.4451999999999998</v>
      </c>
      <c r="S493" s="1"/>
      <c r="T493" s="1" t="s">
        <v>23</v>
      </c>
      <c r="U493" s="1" t="s">
        <v>4</v>
      </c>
      <c r="V493" s="1">
        <v>0</v>
      </c>
      <c r="W493" s="1">
        <v>46.256999999999998</v>
      </c>
      <c r="X493" s="1">
        <v>37</v>
      </c>
      <c r="Y493" s="1">
        <v>8</v>
      </c>
      <c r="Z493" s="1">
        <v>62</v>
      </c>
      <c r="AA493" s="1">
        <v>8</v>
      </c>
      <c r="AB493" s="1">
        <v>1</v>
      </c>
      <c r="AC493" s="1">
        <v>217</v>
      </c>
      <c r="AD493" s="1">
        <v>24.3</v>
      </c>
      <c r="AE493" s="1">
        <v>8.1199999999999992</v>
      </c>
    </row>
    <row r="494" spans="1:31" x14ac:dyDescent="0.3">
      <c r="A494" s="1">
        <v>572</v>
      </c>
      <c r="B494" s="1" t="s">
        <v>1482</v>
      </c>
      <c r="C494" s="1" t="s">
        <v>1483</v>
      </c>
      <c r="D494" s="1" t="s">
        <v>1484</v>
      </c>
      <c r="E494" s="1">
        <v>2.65577</v>
      </c>
      <c r="F494" s="1">
        <v>0.35403899999999999</v>
      </c>
      <c r="G494" s="1" t="s">
        <v>22</v>
      </c>
      <c r="H494" s="1">
        <v>2.1310099999999998E-2</v>
      </c>
      <c r="I494" s="1">
        <v>4.6997400000000003</v>
      </c>
      <c r="J494" s="1">
        <v>1.8267199999999999</v>
      </c>
      <c r="K494" s="1">
        <v>2.0150899999999998</v>
      </c>
      <c r="L494" s="1">
        <v>2.0369299999999999</v>
      </c>
      <c r="M494" s="1">
        <v>2.1328100000000001</v>
      </c>
      <c r="N494" s="1">
        <v>2.1578400000000002</v>
      </c>
      <c r="O494" s="1">
        <v>1.58033</v>
      </c>
      <c r="P494" s="1">
        <v>1.71817</v>
      </c>
      <c r="Q494" s="1">
        <v>1.6529700000000001</v>
      </c>
      <c r="R494" s="1">
        <v>1.7678700000000001</v>
      </c>
      <c r="S494" s="1"/>
      <c r="T494" s="1" t="s">
        <v>23</v>
      </c>
      <c r="U494" s="1" t="s">
        <v>4</v>
      </c>
      <c r="V494" s="1">
        <v>0</v>
      </c>
      <c r="W494" s="1">
        <v>75.040000000000006</v>
      </c>
      <c r="X494" s="1">
        <v>38</v>
      </c>
      <c r="Y494" s="1">
        <v>9</v>
      </c>
      <c r="Z494" s="1">
        <v>68</v>
      </c>
      <c r="AA494" s="1">
        <v>9</v>
      </c>
      <c r="AB494" s="1">
        <v>1</v>
      </c>
      <c r="AC494" s="1">
        <v>280</v>
      </c>
      <c r="AD494" s="1">
        <v>31.3</v>
      </c>
      <c r="AE494" s="1">
        <v>9.09</v>
      </c>
    </row>
    <row r="495" spans="1:31" x14ac:dyDescent="0.3">
      <c r="A495" s="1">
        <v>573</v>
      </c>
      <c r="B495" s="1" t="s">
        <v>1485</v>
      </c>
      <c r="C495" s="1" t="s">
        <v>1486</v>
      </c>
      <c r="D495" s="1" t="s">
        <v>1487</v>
      </c>
      <c r="E495" s="1">
        <v>1.85873</v>
      </c>
      <c r="F495" s="1">
        <v>0.27975899999999998</v>
      </c>
      <c r="G495" s="1" t="s">
        <v>22</v>
      </c>
      <c r="H495" s="1">
        <v>6.1984400000000002E-2</v>
      </c>
      <c r="I495" s="1">
        <v>3.2610399999999999</v>
      </c>
      <c r="J495" s="1">
        <v>-0.165606</v>
      </c>
      <c r="K495" s="1">
        <v>-0.16733000000000001</v>
      </c>
      <c r="L495" s="1">
        <v>-0.35689500000000002</v>
      </c>
      <c r="M495" s="1">
        <v>-0.41735699999999998</v>
      </c>
      <c r="N495" s="1">
        <v>-0.28732200000000002</v>
      </c>
      <c r="O495" s="1">
        <v>-0.56372</v>
      </c>
      <c r="P495" s="1">
        <v>-0.76139400000000002</v>
      </c>
      <c r="Q495" s="1">
        <v>-0.43069099999999999</v>
      </c>
      <c r="R495" s="1">
        <v>-0.47883700000000001</v>
      </c>
      <c r="S495" s="1"/>
      <c r="T495" s="1" t="s">
        <v>23</v>
      </c>
      <c r="U495" s="1" t="s">
        <v>4</v>
      </c>
      <c r="V495" s="1">
        <v>0</v>
      </c>
      <c r="W495" s="1">
        <v>22.957000000000001</v>
      </c>
      <c r="X495" s="1">
        <v>17</v>
      </c>
      <c r="Y495" s="1">
        <v>4</v>
      </c>
      <c r="Z495" s="1">
        <v>10</v>
      </c>
      <c r="AA495" s="1">
        <v>4</v>
      </c>
      <c r="AB495" s="1">
        <v>1</v>
      </c>
      <c r="AC495" s="1">
        <v>388</v>
      </c>
      <c r="AD495" s="1">
        <v>42.8</v>
      </c>
      <c r="AE495" s="1">
        <v>5.33</v>
      </c>
    </row>
    <row r="496" spans="1:31" x14ac:dyDescent="0.3">
      <c r="A496" s="1">
        <v>574</v>
      </c>
      <c r="B496" s="1" t="s">
        <v>1488</v>
      </c>
      <c r="C496" s="1" t="s">
        <v>1489</v>
      </c>
      <c r="D496" s="1" t="s">
        <v>1490</v>
      </c>
      <c r="E496" s="1">
        <v>2.41412</v>
      </c>
      <c r="F496" s="1">
        <v>0.44822800000000002</v>
      </c>
      <c r="G496" s="1" t="s">
        <v>22</v>
      </c>
      <c r="H496" s="1">
        <v>2.6870600000000001E-2</v>
      </c>
      <c r="I496" s="1">
        <v>4.2371800000000004</v>
      </c>
      <c r="J496" s="1">
        <v>-1.4951700000000001</v>
      </c>
      <c r="K496" s="1">
        <v>-1.70597</v>
      </c>
      <c r="L496" s="1">
        <v>-1.9481599999999999</v>
      </c>
      <c r="M496" s="1">
        <v>-1.5063200000000001</v>
      </c>
      <c r="N496" s="1">
        <v>-1.61137</v>
      </c>
      <c r="O496" s="1">
        <v>-2.1288</v>
      </c>
      <c r="P496" s="1">
        <v>-2.2390599999999998</v>
      </c>
      <c r="Q496" s="1">
        <v>-1.9818</v>
      </c>
      <c r="R496" s="1">
        <v>-2.0568499999999998</v>
      </c>
      <c r="S496" s="1"/>
      <c r="T496" s="1" t="s">
        <v>23</v>
      </c>
      <c r="U496" s="1" t="s">
        <v>4</v>
      </c>
      <c r="V496" s="1">
        <v>0</v>
      </c>
      <c r="W496" s="1">
        <v>13.917</v>
      </c>
      <c r="X496" s="1">
        <v>8</v>
      </c>
      <c r="Y496" s="1">
        <v>3</v>
      </c>
      <c r="Z496" s="1">
        <v>3</v>
      </c>
      <c r="AA496" s="1">
        <v>2</v>
      </c>
      <c r="AB496" s="1">
        <v>1</v>
      </c>
      <c r="AC496" s="1">
        <v>533</v>
      </c>
      <c r="AD496" s="1">
        <v>57.1</v>
      </c>
      <c r="AE496" s="1">
        <v>8.94</v>
      </c>
    </row>
    <row r="497" spans="1:31" x14ac:dyDescent="0.3">
      <c r="A497" s="1">
        <v>576</v>
      </c>
      <c r="B497" s="1" t="s">
        <v>1491</v>
      </c>
      <c r="C497" s="1" t="s">
        <v>1492</v>
      </c>
      <c r="D497" s="1" t="s">
        <v>1493</v>
      </c>
      <c r="E497" s="1">
        <v>2.71224</v>
      </c>
      <c r="F497" s="1">
        <v>-0.77871000000000001</v>
      </c>
      <c r="G497" s="1" t="s">
        <v>27</v>
      </c>
      <c r="H497" s="1">
        <v>1.6315799999999998E-2</v>
      </c>
      <c r="I497" s="1">
        <v>-4.8117400000000004</v>
      </c>
      <c r="J497" s="1">
        <v>-4.0863500000000004</v>
      </c>
      <c r="K497" s="1">
        <v>-4.5478699999999996</v>
      </c>
      <c r="L497" s="1">
        <v>-4.10738</v>
      </c>
      <c r="M497" s="1">
        <v>-4.3992899999999997</v>
      </c>
      <c r="N497" s="1">
        <v>-4.6752099999999999</v>
      </c>
      <c r="O497" s="1">
        <v>-3.5136400000000001</v>
      </c>
      <c r="P497" s="1">
        <v>-3.5038800000000001</v>
      </c>
      <c r="Q497" s="1">
        <v>-3.4262000000000001</v>
      </c>
      <c r="R497" s="1">
        <v>-3.89432</v>
      </c>
      <c r="S497" s="1"/>
      <c r="T497" s="1" t="s">
        <v>23</v>
      </c>
      <c r="U497" s="1" t="s">
        <v>4</v>
      </c>
      <c r="V497" s="1">
        <v>0</v>
      </c>
      <c r="W497" s="1">
        <v>20.292999999999999</v>
      </c>
      <c r="X497" s="1">
        <v>2</v>
      </c>
      <c r="Y497" s="1">
        <v>3</v>
      </c>
      <c r="Z497" s="1">
        <v>29</v>
      </c>
      <c r="AA497" s="1">
        <v>1</v>
      </c>
      <c r="AB497" s="1">
        <v>1</v>
      </c>
      <c r="AC497" s="1">
        <v>1631</v>
      </c>
      <c r="AD497" s="1">
        <v>184.4</v>
      </c>
      <c r="AE497" s="1">
        <v>7.49</v>
      </c>
    </row>
    <row r="498" spans="1:31" x14ac:dyDescent="0.3">
      <c r="A498" s="1">
        <v>577</v>
      </c>
      <c r="B498" s="1" t="s">
        <v>1494</v>
      </c>
      <c r="C498" s="1" t="s">
        <v>1495</v>
      </c>
      <c r="D498" s="1" t="s">
        <v>1496</v>
      </c>
      <c r="E498" s="1">
        <v>4.7435400000000003</v>
      </c>
      <c r="F498" s="1">
        <v>-2.6729400000000001</v>
      </c>
      <c r="G498" s="1" t="s">
        <v>27</v>
      </c>
      <c r="H498" s="1">
        <v>4.5714299999999996E-3</v>
      </c>
      <c r="I498" s="1">
        <v>-10.2608</v>
      </c>
      <c r="J498" s="1">
        <v>1.76014</v>
      </c>
      <c r="K498" s="1">
        <v>1.2150300000000001</v>
      </c>
      <c r="L498" s="1">
        <v>2.01831</v>
      </c>
      <c r="M498" s="1">
        <v>1.0351600000000001</v>
      </c>
      <c r="N498" s="1">
        <v>0.91578000000000004</v>
      </c>
      <c r="O498" s="1">
        <v>4.2743099999999998</v>
      </c>
      <c r="P498" s="1">
        <v>4.1257599999999996</v>
      </c>
      <c r="Q498" s="1">
        <v>3.7578399999999998</v>
      </c>
      <c r="R498" s="1">
        <v>4.0893899999999999</v>
      </c>
      <c r="S498" s="1"/>
      <c r="T498" s="1" t="s">
        <v>23</v>
      </c>
      <c r="U498" s="1" t="s">
        <v>4</v>
      </c>
      <c r="V498" s="1">
        <v>0</v>
      </c>
      <c r="W498" s="1">
        <v>116.223</v>
      </c>
      <c r="X498" s="1">
        <v>39</v>
      </c>
      <c r="Y498" s="1">
        <v>10</v>
      </c>
      <c r="Z498" s="1">
        <v>148</v>
      </c>
      <c r="AA498" s="1">
        <v>1</v>
      </c>
      <c r="AB498" s="1">
        <v>1</v>
      </c>
      <c r="AC498" s="1">
        <v>323</v>
      </c>
      <c r="AD498" s="1">
        <v>35.700000000000003</v>
      </c>
      <c r="AE498" s="1">
        <v>8.8699999999999992</v>
      </c>
    </row>
    <row r="499" spans="1:31" x14ac:dyDescent="0.3">
      <c r="A499" s="1">
        <v>578</v>
      </c>
      <c r="B499" s="1" t="s">
        <v>1497</v>
      </c>
      <c r="C499" s="1" t="s">
        <v>1498</v>
      </c>
      <c r="D499" s="1" t="s">
        <v>1499</v>
      </c>
      <c r="E499" s="1">
        <v>1.7984500000000001</v>
      </c>
      <c r="F499" s="1">
        <v>-0.402478</v>
      </c>
      <c r="G499" s="1" t="s">
        <v>27</v>
      </c>
      <c r="H499" s="1">
        <v>6.1283999999999998E-2</v>
      </c>
      <c r="I499" s="1">
        <v>-3.1610200000000002</v>
      </c>
      <c r="J499" s="1">
        <v>-2.7554400000000001</v>
      </c>
      <c r="K499" s="1">
        <v>-2.4588899999999998</v>
      </c>
      <c r="L499" s="1">
        <v>-2.9467699999999999</v>
      </c>
      <c r="M499" s="1">
        <v>-2.7564099999999998</v>
      </c>
      <c r="N499" s="1">
        <v>-2.6499100000000002</v>
      </c>
      <c r="O499" s="1">
        <v>-2.2918500000000002</v>
      </c>
      <c r="P499" s="1">
        <v>-2.6056699999999999</v>
      </c>
      <c r="Q499" s="1">
        <v>-2.1647400000000001</v>
      </c>
      <c r="R499" s="1">
        <v>-2.18174</v>
      </c>
      <c r="S499" s="1"/>
      <c r="T499" s="1" t="s">
        <v>23</v>
      </c>
      <c r="U499" s="1" t="s">
        <v>4</v>
      </c>
      <c r="V499" s="1">
        <v>0</v>
      </c>
      <c r="W499" s="1">
        <v>12.566000000000001</v>
      </c>
      <c r="X499" s="1">
        <v>10</v>
      </c>
      <c r="Y499" s="1">
        <v>1</v>
      </c>
      <c r="Z499" s="1">
        <v>2</v>
      </c>
      <c r="AA499" s="1">
        <v>1</v>
      </c>
      <c r="AB499" s="1">
        <v>1</v>
      </c>
      <c r="AC499" s="1">
        <v>155</v>
      </c>
      <c r="AD499" s="1">
        <v>17.899999999999999</v>
      </c>
      <c r="AE499" s="1">
        <v>8.19</v>
      </c>
    </row>
    <row r="500" spans="1:31" x14ac:dyDescent="0.3">
      <c r="A500" s="1">
        <v>579</v>
      </c>
      <c r="B500" s="1" t="s">
        <v>1500</v>
      </c>
      <c r="C500" s="1" t="s">
        <v>1501</v>
      </c>
      <c r="D500" s="1" t="s">
        <v>1502</v>
      </c>
      <c r="E500" s="1">
        <v>2.0238200000000002</v>
      </c>
      <c r="F500" s="1">
        <v>-0.61594599999999999</v>
      </c>
      <c r="G500" s="1" t="s">
        <v>27</v>
      </c>
      <c r="H500" s="1">
        <v>4.3441399999999998E-2</v>
      </c>
      <c r="I500" s="1">
        <v>-3.5402800000000001</v>
      </c>
      <c r="J500" s="1">
        <v>-0.344115</v>
      </c>
      <c r="K500" s="1">
        <v>-0.98026899999999995</v>
      </c>
      <c r="L500" s="1">
        <v>-0.97758100000000003</v>
      </c>
      <c r="M500" s="1">
        <v>-0.951013</v>
      </c>
      <c r="N500" s="1">
        <v>-1.2466299999999999</v>
      </c>
      <c r="O500" s="1">
        <v>-0.32882299999999998</v>
      </c>
      <c r="P500" s="1">
        <v>-0.327349</v>
      </c>
      <c r="Q500" s="1">
        <v>-0.142759</v>
      </c>
      <c r="R500" s="1">
        <v>-0.33696799999999999</v>
      </c>
      <c r="S500" s="1"/>
      <c r="T500" s="1" t="s">
        <v>23</v>
      </c>
      <c r="U500" s="1" t="s">
        <v>4</v>
      </c>
      <c r="V500" s="1">
        <v>0</v>
      </c>
      <c r="W500" s="1">
        <v>33.817999999999998</v>
      </c>
      <c r="X500" s="1">
        <v>8</v>
      </c>
      <c r="Y500" s="1">
        <v>10</v>
      </c>
      <c r="Z500" s="1">
        <v>18</v>
      </c>
      <c r="AA500" s="1">
        <v>3</v>
      </c>
      <c r="AB500" s="1">
        <v>1</v>
      </c>
      <c r="AC500" s="1">
        <v>1087</v>
      </c>
      <c r="AD500" s="1">
        <v>119.7</v>
      </c>
      <c r="AE500" s="1">
        <v>7.34</v>
      </c>
    </row>
    <row r="501" spans="1:31" x14ac:dyDescent="0.3">
      <c r="A501" s="1">
        <v>581</v>
      </c>
      <c r="B501" s="1" t="s">
        <v>1503</v>
      </c>
      <c r="C501" s="1" t="s">
        <v>1504</v>
      </c>
      <c r="D501" s="1" t="s">
        <v>1505</v>
      </c>
      <c r="E501" s="1">
        <v>1.4014599999999999</v>
      </c>
      <c r="F501" s="1">
        <v>0.96607600000000005</v>
      </c>
      <c r="G501" s="1" t="s">
        <v>22</v>
      </c>
      <c r="H501" s="1">
        <v>9.9648899999999999E-2</v>
      </c>
      <c r="I501" s="1">
        <v>2.5222899999999999</v>
      </c>
      <c r="J501" s="1">
        <v>1.35497</v>
      </c>
      <c r="K501" s="1">
        <v>3.2145800000000002</v>
      </c>
      <c r="L501" s="1">
        <v>2.04278</v>
      </c>
      <c r="M501" s="1">
        <v>1.8132200000000001</v>
      </c>
      <c r="N501" s="1">
        <v>2.7881900000000002</v>
      </c>
      <c r="O501" s="1">
        <v>1.2304999999999999</v>
      </c>
      <c r="P501" s="1">
        <v>1.1709400000000001</v>
      </c>
      <c r="Q501" s="1">
        <v>1.38836</v>
      </c>
      <c r="R501" s="1">
        <v>1.3168800000000001</v>
      </c>
      <c r="S501" s="1"/>
      <c r="T501" s="1" t="s">
        <v>23</v>
      </c>
      <c r="U501" s="1" t="s">
        <v>4</v>
      </c>
      <c r="V501" s="1">
        <v>0</v>
      </c>
      <c r="W501" s="1">
        <v>51.85</v>
      </c>
      <c r="X501" s="1">
        <v>25</v>
      </c>
      <c r="Y501" s="1">
        <v>6</v>
      </c>
      <c r="Z501" s="1">
        <v>30</v>
      </c>
      <c r="AA501" s="1">
        <v>6</v>
      </c>
      <c r="AB501" s="1">
        <v>1</v>
      </c>
      <c r="AC501" s="1">
        <v>220</v>
      </c>
      <c r="AD501" s="1">
        <v>24.4</v>
      </c>
      <c r="AE501" s="1">
        <v>7.49</v>
      </c>
    </row>
    <row r="502" spans="1:31" x14ac:dyDescent="0.3">
      <c r="A502" s="1">
        <v>582</v>
      </c>
      <c r="B502" s="1" t="s">
        <v>1506</v>
      </c>
      <c r="C502" s="1" t="s">
        <v>1507</v>
      </c>
      <c r="D502" s="1" t="s">
        <v>1508</v>
      </c>
      <c r="E502" s="1">
        <v>2.2280099999999998</v>
      </c>
      <c r="F502" s="1">
        <v>-0.38797399999999999</v>
      </c>
      <c r="G502" s="1" t="s">
        <v>27</v>
      </c>
      <c r="H502" s="1">
        <v>3.6877300000000002E-2</v>
      </c>
      <c r="I502" s="1">
        <v>-3.8978100000000002</v>
      </c>
      <c r="J502" s="1">
        <v>2.9437099999999998</v>
      </c>
      <c r="K502" s="1">
        <v>3.09158</v>
      </c>
      <c r="L502" s="1">
        <v>3.0912600000000001</v>
      </c>
      <c r="M502" s="1">
        <v>3.3384999999999998</v>
      </c>
      <c r="N502" s="1">
        <v>3.19069</v>
      </c>
      <c r="O502" s="1">
        <v>3.7373500000000002</v>
      </c>
      <c r="P502" s="1">
        <v>3.3938700000000002</v>
      </c>
      <c r="Q502" s="1">
        <v>3.4438599999999999</v>
      </c>
      <c r="R502" s="1">
        <v>3.50142</v>
      </c>
      <c r="S502" s="1"/>
      <c r="T502" s="1" t="s">
        <v>23</v>
      </c>
      <c r="U502" s="1" t="s">
        <v>4</v>
      </c>
      <c r="V502" s="1">
        <v>0</v>
      </c>
      <c r="W502" s="1">
        <v>63.110999999999997</v>
      </c>
      <c r="X502" s="1">
        <v>47</v>
      </c>
      <c r="Y502" s="1">
        <v>7</v>
      </c>
      <c r="Z502" s="1">
        <v>78</v>
      </c>
      <c r="AA502" s="1">
        <v>7</v>
      </c>
      <c r="AB502" s="1">
        <v>1</v>
      </c>
      <c r="AC502" s="1">
        <v>172</v>
      </c>
      <c r="AD502" s="1">
        <v>20.8</v>
      </c>
      <c r="AE502" s="1">
        <v>8.48</v>
      </c>
    </row>
    <row r="503" spans="1:31" x14ac:dyDescent="0.3">
      <c r="A503" s="1">
        <v>583</v>
      </c>
      <c r="B503" s="1" t="s">
        <v>1509</v>
      </c>
      <c r="C503" s="1" t="s">
        <v>1510</v>
      </c>
      <c r="D503" s="1" t="s">
        <v>1511</v>
      </c>
      <c r="E503" s="1">
        <v>2.9897900000000002</v>
      </c>
      <c r="F503" s="1">
        <v>-0.96820200000000001</v>
      </c>
      <c r="G503" s="1" t="s">
        <v>27</v>
      </c>
      <c r="H503" s="1">
        <v>1.1240200000000001E-2</v>
      </c>
      <c r="I503" s="1">
        <v>-5.3859599999999999</v>
      </c>
      <c r="J503" s="1">
        <v>5.7427400000000004</v>
      </c>
      <c r="K503" s="1">
        <v>5.7041300000000001</v>
      </c>
      <c r="L503" s="1">
        <v>6.0929599999999997</v>
      </c>
      <c r="M503" s="1">
        <v>5.6287900000000004</v>
      </c>
      <c r="N503" s="1">
        <v>5.6673600000000004</v>
      </c>
      <c r="O503" s="1">
        <v>6.9947100000000004</v>
      </c>
      <c r="P503" s="1">
        <v>6.2634499999999997</v>
      </c>
      <c r="Q503" s="1">
        <v>7.0002599999999999</v>
      </c>
      <c r="R503" s="1">
        <v>6.6831800000000001</v>
      </c>
      <c r="S503" s="1"/>
      <c r="T503" s="1" t="s">
        <v>23</v>
      </c>
      <c r="U503" s="1" t="s">
        <v>4</v>
      </c>
      <c r="V503" s="1">
        <v>0</v>
      </c>
      <c r="W503" s="1">
        <v>314.55200000000002</v>
      </c>
      <c r="X503" s="1">
        <v>61</v>
      </c>
      <c r="Y503" s="1">
        <v>15</v>
      </c>
      <c r="Z503" s="1">
        <v>648</v>
      </c>
      <c r="AA503" s="1">
        <v>15</v>
      </c>
      <c r="AB503" s="1">
        <v>1</v>
      </c>
      <c r="AC503" s="1">
        <v>319</v>
      </c>
      <c r="AD503" s="1">
        <v>34.5</v>
      </c>
      <c r="AE503" s="1">
        <v>7.99</v>
      </c>
    </row>
    <row r="504" spans="1:31" x14ac:dyDescent="0.3">
      <c r="A504" s="1">
        <v>585</v>
      </c>
      <c r="B504" s="1" t="s">
        <v>1512</v>
      </c>
      <c r="C504" s="1" t="s">
        <v>1513</v>
      </c>
      <c r="D504" s="1" t="s">
        <v>1514</v>
      </c>
      <c r="E504" s="1">
        <v>1.89621</v>
      </c>
      <c r="F504" s="1">
        <v>0.81757299999999999</v>
      </c>
      <c r="G504" s="1" t="s">
        <v>22</v>
      </c>
      <c r="H504" s="1">
        <v>4.8476199999999997E-2</v>
      </c>
      <c r="I504" s="1">
        <v>3.3237399999999999</v>
      </c>
      <c r="J504" s="1">
        <v>-1.16018</v>
      </c>
      <c r="K504" s="1">
        <v>-1.3251299999999999</v>
      </c>
      <c r="L504" s="1">
        <v>-1.6110800000000001</v>
      </c>
      <c r="M504" s="1">
        <v>-1.92658</v>
      </c>
      <c r="N504" s="1">
        <v>-0.87134599999999995</v>
      </c>
      <c r="O504" s="1">
        <v>-2.55457</v>
      </c>
      <c r="P504" s="1">
        <v>-2.2660100000000001</v>
      </c>
      <c r="Q504" s="1">
        <v>-1.8176000000000001</v>
      </c>
      <c r="R504" s="1">
        <v>-2.1475599999999999</v>
      </c>
      <c r="S504" s="1"/>
      <c r="T504" s="1" t="s">
        <v>23</v>
      </c>
      <c r="U504" s="1" t="s">
        <v>4</v>
      </c>
      <c r="V504" s="1">
        <v>1E-3</v>
      </c>
      <c r="W504" s="1">
        <v>6.8929999999999998</v>
      </c>
      <c r="X504" s="1">
        <v>3</v>
      </c>
      <c r="Y504" s="1">
        <v>2</v>
      </c>
      <c r="Z504" s="1">
        <v>2</v>
      </c>
      <c r="AA504" s="1">
        <v>2</v>
      </c>
      <c r="AB504" s="1">
        <v>1</v>
      </c>
      <c r="AC504" s="1">
        <v>647</v>
      </c>
      <c r="AD504" s="1">
        <v>71</v>
      </c>
      <c r="AE504" s="1">
        <v>6.04</v>
      </c>
    </row>
    <row r="505" spans="1:31" x14ac:dyDescent="0.3">
      <c r="A505" s="1">
        <v>586</v>
      </c>
      <c r="B505" s="1" t="s">
        <v>1515</v>
      </c>
      <c r="C505" s="1" t="s">
        <v>1516</v>
      </c>
      <c r="D505" s="1" t="s">
        <v>1517</v>
      </c>
      <c r="E505" s="1">
        <v>1.8354999999999999</v>
      </c>
      <c r="F505" s="1">
        <v>0.26680700000000002</v>
      </c>
      <c r="G505" s="1" t="s">
        <v>22</v>
      </c>
      <c r="H505" s="1">
        <v>6.5280199999999997E-2</v>
      </c>
      <c r="I505" s="1">
        <v>3.2223899999999999</v>
      </c>
      <c r="J505" s="1">
        <v>-1.27824</v>
      </c>
      <c r="K505" s="1">
        <v>-0.94522600000000001</v>
      </c>
      <c r="L505" s="1">
        <v>-1.1367100000000001</v>
      </c>
      <c r="M505" s="1">
        <v>-1.14815</v>
      </c>
      <c r="N505" s="1">
        <v>-1.1248499999999999</v>
      </c>
      <c r="O505" s="1">
        <v>-1.2818099999999999</v>
      </c>
      <c r="P505" s="1">
        <v>-1.2828999999999999</v>
      </c>
      <c r="Q505" s="1">
        <v>-1.52477</v>
      </c>
      <c r="R505" s="1">
        <v>-1.4842900000000001</v>
      </c>
      <c r="S505" s="1"/>
      <c r="T505" s="1" t="s">
        <v>23</v>
      </c>
      <c r="U505" s="1" t="s">
        <v>4</v>
      </c>
      <c r="V505" s="1">
        <v>0</v>
      </c>
      <c r="W505" s="1">
        <v>23.890999999999998</v>
      </c>
      <c r="X505" s="1">
        <v>16</v>
      </c>
      <c r="Y505" s="1">
        <v>5</v>
      </c>
      <c r="Z505" s="1">
        <v>10</v>
      </c>
      <c r="AA505" s="1">
        <v>5</v>
      </c>
      <c r="AB505" s="1">
        <v>1</v>
      </c>
      <c r="AC505" s="1">
        <v>407</v>
      </c>
      <c r="AD505" s="1">
        <v>45.6</v>
      </c>
      <c r="AE505" s="1">
        <v>6.73</v>
      </c>
    </row>
    <row r="506" spans="1:31" x14ac:dyDescent="0.3">
      <c r="A506" s="1">
        <v>587</v>
      </c>
      <c r="B506" s="1" t="s">
        <v>1518</v>
      </c>
      <c r="C506" s="1" t="s">
        <v>1519</v>
      </c>
      <c r="D506" s="1" t="s">
        <v>1520</v>
      </c>
      <c r="E506" s="1">
        <v>3.2457799999999999</v>
      </c>
      <c r="F506" s="1">
        <v>-0.40665099999999998</v>
      </c>
      <c r="G506" s="1" t="s">
        <v>27</v>
      </c>
      <c r="H506" s="1">
        <v>1.04142E-2</v>
      </c>
      <c r="I506" s="1">
        <v>-5.9539200000000001</v>
      </c>
      <c r="J506" s="1">
        <v>-1.5681</v>
      </c>
      <c r="K506" s="1">
        <v>-1.66814</v>
      </c>
      <c r="L506" s="1">
        <v>-1.6331</v>
      </c>
      <c r="M506" s="1">
        <v>-1.35415</v>
      </c>
      <c r="N506" s="1">
        <v>-1.61795</v>
      </c>
      <c r="O506" s="1">
        <v>-1.2195499999999999</v>
      </c>
      <c r="P506" s="1">
        <v>-1.15046</v>
      </c>
      <c r="Q506" s="1">
        <v>-1.08582</v>
      </c>
      <c r="R506" s="1">
        <v>-1.1907099999999999</v>
      </c>
      <c r="S506" s="1"/>
      <c r="T506" s="1" t="s">
        <v>23</v>
      </c>
      <c r="U506" s="1" t="s">
        <v>4</v>
      </c>
      <c r="V506" s="1">
        <v>1E-3</v>
      </c>
      <c r="W506" s="1">
        <v>6.399</v>
      </c>
      <c r="X506" s="1">
        <v>12</v>
      </c>
      <c r="Y506" s="1">
        <v>3</v>
      </c>
      <c r="Z506" s="1">
        <v>4</v>
      </c>
      <c r="AA506" s="1">
        <v>3</v>
      </c>
      <c r="AB506" s="1">
        <v>1</v>
      </c>
      <c r="AC506" s="1">
        <v>233</v>
      </c>
      <c r="AD506" s="1">
        <v>26</v>
      </c>
      <c r="AE506" s="1">
        <v>4.93</v>
      </c>
    </row>
    <row r="507" spans="1:31" x14ac:dyDescent="0.3">
      <c r="A507" s="1">
        <v>588</v>
      </c>
      <c r="B507" s="1" t="s">
        <v>1521</v>
      </c>
      <c r="C507" s="1" t="s">
        <v>1522</v>
      </c>
      <c r="D507" s="1" t="s">
        <v>1523</v>
      </c>
      <c r="E507" s="1">
        <v>1.54742</v>
      </c>
      <c r="F507" s="1">
        <v>1.4697100000000001</v>
      </c>
      <c r="G507" s="1" t="s">
        <v>22</v>
      </c>
      <c r="H507" s="1">
        <v>7.7838299999999999E-2</v>
      </c>
      <c r="I507" s="1">
        <v>2.7537199999999999</v>
      </c>
      <c r="J507" s="1">
        <v>-1.32575</v>
      </c>
      <c r="K507" s="1">
        <v>0.95382400000000001</v>
      </c>
      <c r="L507" s="1">
        <v>-1.13446</v>
      </c>
      <c r="M507" s="1">
        <v>-0.59762000000000004</v>
      </c>
      <c r="N507" s="1">
        <v>0.62700500000000003</v>
      </c>
      <c r="O507" s="1">
        <v>-1.51187</v>
      </c>
      <c r="P507" s="1">
        <v>-1.6232200000000001</v>
      </c>
      <c r="Q507" s="1">
        <v>-1.94835</v>
      </c>
      <c r="R507" s="1">
        <v>-1.9770000000000001</v>
      </c>
      <c r="S507" s="1"/>
      <c r="T507" s="1" t="s">
        <v>23</v>
      </c>
      <c r="U507" s="1" t="s">
        <v>4</v>
      </c>
      <c r="V507" s="1">
        <v>0</v>
      </c>
      <c r="W507" s="1">
        <v>19.3</v>
      </c>
      <c r="X507" s="1">
        <v>44</v>
      </c>
      <c r="Y507" s="1">
        <v>2</v>
      </c>
      <c r="Z507" s="1">
        <v>25</v>
      </c>
      <c r="AA507" s="1">
        <v>2</v>
      </c>
      <c r="AB507" s="1">
        <v>1</v>
      </c>
      <c r="AC507" s="1">
        <v>75</v>
      </c>
      <c r="AD507" s="1">
        <v>8.4</v>
      </c>
      <c r="AE507" s="1">
        <v>7.08</v>
      </c>
    </row>
    <row r="508" spans="1:31" x14ac:dyDescent="0.3">
      <c r="A508" s="1">
        <v>589</v>
      </c>
      <c r="B508" s="1" t="s">
        <v>1524</v>
      </c>
      <c r="C508" s="1" t="s">
        <v>1525</v>
      </c>
      <c r="D508" s="1" t="s">
        <v>1526</v>
      </c>
      <c r="E508" s="1">
        <v>2.1362700000000001</v>
      </c>
      <c r="F508" s="1">
        <v>-0.87133899999999997</v>
      </c>
      <c r="G508" s="1" t="s">
        <v>27</v>
      </c>
      <c r="H508" s="1">
        <v>3.6510599999999997E-2</v>
      </c>
      <c r="I508" s="1">
        <v>-3.7353900000000002</v>
      </c>
      <c r="J508" s="1">
        <v>-0.159272</v>
      </c>
      <c r="K508" s="1">
        <v>-1.0764899999999999</v>
      </c>
      <c r="L508" s="1">
        <v>-0.37677699999999997</v>
      </c>
      <c r="M508" s="1">
        <v>-0.86988900000000002</v>
      </c>
      <c r="N508" s="1">
        <v>-0.56958900000000001</v>
      </c>
      <c r="O508" s="1">
        <v>0.25500499999999998</v>
      </c>
      <c r="P508" s="1">
        <v>0.65693299999999999</v>
      </c>
      <c r="Q508" s="1">
        <v>0.251861</v>
      </c>
      <c r="R508" s="1">
        <v>-0.120057</v>
      </c>
      <c r="S508" s="1"/>
      <c r="T508" s="1" t="s">
        <v>23</v>
      </c>
      <c r="U508" s="1" t="s">
        <v>4</v>
      </c>
      <c r="V508" s="1">
        <v>0</v>
      </c>
      <c r="W508" s="1">
        <v>476.43</v>
      </c>
      <c r="X508" s="1">
        <v>45</v>
      </c>
      <c r="Y508" s="1">
        <v>42</v>
      </c>
      <c r="Z508" s="1">
        <v>307</v>
      </c>
      <c r="AA508" s="1">
        <v>1</v>
      </c>
      <c r="AB508" s="1">
        <v>1</v>
      </c>
      <c r="AC508" s="1">
        <v>1130</v>
      </c>
      <c r="AD508" s="1">
        <v>126.5</v>
      </c>
      <c r="AE508" s="1">
        <v>6.61</v>
      </c>
    </row>
    <row r="509" spans="1:31" x14ac:dyDescent="0.3">
      <c r="A509" s="1">
        <v>590</v>
      </c>
      <c r="B509" s="1" t="s">
        <v>1527</v>
      </c>
      <c r="C509" s="1" t="s">
        <v>1528</v>
      </c>
      <c r="D509" s="1" t="s">
        <v>1529</v>
      </c>
      <c r="E509" s="1">
        <v>1.6408499999999999</v>
      </c>
      <c r="F509" s="1">
        <v>-0.97415499999999999</v>
      </c>
      <c r="G509" s="1" t="s">
        <v>27</v>
      </c>
      <c r="H509" s="1">
        <v>6.9552500000000003E-2</v>
      </c>
      <c r="I509" s="1">
        <v>-2.9037299999999999</v>
      </c>
      <c r="J509" s="1">
        <v>-4.3107300000000004</v>
      </c>
      <c r="K509" s="1">
        <v>-4.7402899999999999</v>
      </c>
      <c r="L509" s="1">
        <v>-4.2347700000000001</v>
      </c>
      <c r="M509" s="1">
        <v>-3.46495</v>
      </c>
      <c r="N509" s="1">
        <v>-4.9594300000000002</v>
      </c>
      <c r="O509" s="1">
        <v>-3.5228700000000002</v>
      </c>
      <c r="P509" s="1">
        <v>-3.8304399999999998</v>
      </c>
      <c r="Q509" s="1">
        <v>-3.0755699999999999</v>
      </c>
      <c r="R509" s="1">
        <v>-3.04264</v>
      </c>
      <c r="S509" s="1"/>
      <c r="T509" s="1" t="s">
        <v>23</v>
      </c>
      <c r="U509" s="1" t="s">
        <v>4</v>
      </c>
      <c r="V509" s="1">
        <v>8.0000000000000002E-3</v>
      </c>
      <c r="W509" s="1">
        <v>3.4359999999999999</v>
      </c>
      <c r="X509" s="1">
        <v>6</v>
      </c>
      <c r="Y509" s="1">
        <v>1</v>
      </c>
      <c r="Z509" s="1">
        <v>1</v>
      </c>
      <c r="AA509" s="1">
        <v>1</v>
      </c>
      <c r="AB509" s="1">
        <v>1</v>
      </c>
      <c r="AC509" s="1">
        <v>297</v>
      </c>
      <c r="AD509" s="1">
        <v>33.5</v>
      </c>
      <c r="AE509" s="1">
        <v>8.16</v>
      </c>
    </row>
    <row r="510" spans="1:31" x14ac:dyDescent="0.3">
      <c r="A510" s="1">
        <v>591</v>
      </c>
      <c r="B510" s="1" t="s">
        <v>1530</v>
      </c>
      <c r="C510" s="1" t="s">
        <v>1531</v>
      </c>
      <c r="D510" s="1" t="s">
        <v>1532</v>
      </c>
      <c r="E510" s="1">
        <v>1.90194</v>
      </c>
      <c r="F510" s="1">
        <v>-0.79885700000000004</v>
      </c>
      <c r="G510" s="1" t="s">
        <v>27</v>
      </c>
      <c r="H510" s="1">
        <v>4.8293799999999998E-2</v>
      </c>
      <c r="I510" s="1">
        <v>-3.3333599999999999</v>
      </c>
      <c r="J510" s="1">
        <v>0.333455</v>
      </c>
      <c r="K510" s="1">
        <v>0.55786800000000003</v>
      </c>
      <c r="L510" s="1">
        <v>0.248588</v>
      </c>
      <c r="M510" s="1">
        <v>0.75470099999999996</v>
      </c>
      <c r="N510" s="1">
        <v>0.62289099999999997</v>
      </c>
      <c r="O510" s="1">
        <v>1.4154500000000001</v>
      </c>
      <c r="P510" s="1">
        <v>0.58106100000000005</v>
      </c>
      <c r="Q510" s="1">
        <v>1.5819300000000001</v>
      </c>
      <c r="R510" s="1">
        <v>1.6309899999999999</v>
      </c>
      <c r="S510" s="1"/>
      <c r="T510" s="1" t="s">
        <v>23</v>
      </c>
      <c r="U510" s="1" t="s">
        <v>4</v>
      </c>
      <c r="V510" s="1">
        <v>0</v>
      </c>
      <c r="W510" s="1">
        <v>10.17</v>
      </c>
      <c r="X510" s="1">
        <v>48</v>
      </c>
      <c r="Y510" s="1">
        <v>3</v>
      </c>
      <c r="Z510" s="1">
        <v>12</v>
      </c>
      <c r="AA510" s="1">
        <v>3</v>
      </c>
      <c r="AB510" s="1">
        <v>1</v>
      </c>
      <c r="AC510" s="1">
        <v>58</v>
      </c>
      <c r="AD510" s="1">
        <v>6.7</v>
      </c>
      <c r="AE510" s="1">
        <v>10.08</v>
      </c>
    </row>
    <row r="511" spans="1:31" x14ac:dyDescent="0.3">
      <c r="A511" s="1">
        <v>592</v>
      </c>
      <c r="B511" s="1" t="s">
        <v>1533</v>
      </c>
      <c r="C511" s="1" t="s">
        <v>1534</v>
      </c>
      <c r="D511" s="1" t="s">
        <v>1535</v>
      </c>
      <c r="E511" s="1">
        <v>1.89798</v>
      </c>
      <c r="F511" s="1">
        <v>-0.38714599999999999</v>
      </c>
      <c r="G511" s="1" t="s">
        <v>27</v>
      </c>
      <c r="H511" s="1">
        <v>5.3624999999999999E-2</v>
      </c>
      <c r="I511" s="1">
        <v>-3.3267199999999999</v>
      </c>
      <c r="J511" s="1">
        <v>-2.6608299999999998</v>
      </c>
      <c r="K511" s="1">
        <v>-2.5008300000000001</v>
      </c>
      <c r="L511" s="1">
        <v>-2.6269399999999998</v>
      </c>
      <c r="M511" s="1">
        <v>-2.4177399999999998</v>
      </c>
      <c r="N511" s="1">
        <v>-2.5908699999999998</v>
      </c>
      <c r="O511" s="1">
        <v>-2.0215299999999998</v>
      </c>
      <c r="P511" s="1">
        <v>-2.41831</v>
      </c>
      <c r="Q511" s="1">
        <v>-1.9202900000000001</v>
      </c>
      <c r="R511" s="1">
        <v>-2.3290500000000001</v>
      </c>
      <c r="S511" s="1"/>
      <c r="T511" s="1" t="s">
        <v>23</v>
      </c>
      <c r="U511" s="1" t="s">
        <v>4</v>
      </c>
      <c r="V511" s="1">
        <v>0</v>
      </c>
      <c r="W511" s="1">
        <v>16.358000000000001</v>
      </c>
      <c r="X511" s="1">
        <v>5</v>
      </c>
      <c r="Y511" s="1">
        <v>3</v>
      </c>
      <c r="Z511" s="1">
        <v>8</v>
      </c>
      <c r="AA511" s="1">
        <v>3</v>
      </c>
      <c r="AB511" s="1">
        <v>1</v>
      </c>
      <c r="AC511" s="1">
        <v>1072</v>
      </c>
      <c r="AD511" s="1">
        <v>119.6</v>
      </c>
      <c r="AE511" s="1">
        <v>6.57</v>
      </c>
    </row>
    <row r="512" spans="1:31" x14ac:dyDescent="0.3">
      <c r="A512" s="1">
        <v>593</v>
      </c>
      <c r="B512" s="1" t="s">
        <v>1536</v>
      </c>
      <c r="C512" s="1" t="s">
        <v>1537</v>
      </c>
      <c r="D512" s="1" t="s">
        <v>1538</v>
      </c>
      <c r="E512" s="1">
        <v>1.4916700000000001</v>
      </c>
      <c r="F512" s="1">
        <v>0.98073600000000005</v>
      </c>
      <c r="G512" s="1" t="s">
        <v>22</v>
      </c>
      <c r="H512" s="1">
        <v>8.6849800000000005E-2</v>
      </c>
      <c r="I512" s="1">
        <v>2.6649400000000001</v>
      </c>
      <c r="J512" s="1">
        <v>-2.5239199999999999</v>
      </c>
      <c r="K512" s="1">
        <v>-3.5171199999999998</v>
      </c>
      <c r="L512" s="1">
        <v>-3.2668599999999999</v>
      </c>
      <c r="M512" s="1">
        <v>-3.0676100000000002</v>
      </c>
      <c r="N512" s="1">
        <v>-2.9885100000000002</v>
      </c>
      <c r="O512" s="1">
        <v>-4.9449100000000001</v>
      </c>
      <c r="P512" s="1">
        <v>-3.3483800000000001</v>
      </c>
      <c r="Q512" s="1">
        <v>-3.6039699999999999</v>
      </c>
      <c r="R512" s="1">
        <v>-4.3169000000000004</v>
      </c>
      <c r="S512" s="1"/>
      <c r="T512" s="1" t="s">
        <v>23</v>
      </c>
      <c r="U512" s="1" t="s">
        <v>4</v>
      </c>
      <c r="V512" s="1">
        <v>0</v>
      </c>
      <c r="W512" s="1">
        <v>9.9049999999999994</v>
      </c>
      <c r="X512" s="1">
        <v>5</v>
      </c>
      <c r="Y512" s="1">
        <v>2</v>
      </c>
      <c r="Z512" s="1">
        <v>3</v>
      </c>
      <c r="AA512" s="1">
        <v>1</v>
      </c>
      <c r="AB512" s="1">
        <v>1</v>
      </c>
      <c r="AC512" s="1">
        <v>412</v>
      </c>
      <c r="AD512" s="1">
        <v>47.2</v>
      </c>
      <c r="AE512" s="1">
        <v>9.07</v>
      </c>
    </row>
    <row r="513" spans="1:31" x14ac:dyDescent="0.3">
      <c r="A513" s="1">
        <v>594</v>
      </c>
      <c r="B513" s="1" t="s">
        <v>1539</v>
      </c>
      <c r="C513" s="1" t="s">
        <v>1540</v>
      </c>
      <c r="D513" s="1" t="s">
        <v>1541</v>
      </c>
      <c r="E513" s="1">
        <v>2.3937499999999998</v>
      </c>
      <c r="F513" s="1">
        <v>-0.54829000000000006</v>
      </c>
      <c r="G513" s="1" t="s">
        <v>27</v>
      </c>
      <c r="H513" s="1">
        <v>2.6553400000000001E-2</v>
      </c>
      <c r="I513" s="1">
        <v>-4.1993499999999999</v>
      </c>
      <c r="J513" s="1">
        <v>-4.4161400000000004</v>
      </c>
      <c r="K513" s="1">
        <v>-4.6616400000000002</v>
      </c>
      <c r="L513" s="1">
        <v>-4.59246</v>
      </c>
      <c r="M513" s="1">
        <v>-4.8896100000000002</v>
      </c>
      <c r="N513" s="1">
        <v>-4.4520499999999998</v>
      </c>
      <c r="O513" s="1">
        <v>-3.8023400000000001</v>
      </c>
      <c r="P513" s="1">
        <v>-4.2870100000000004</v>
      </c>
      <c r="Q513" s="1">
        <v>-4.01891</v>
      </c>
      <c r="R513" s="1">
        <v>-4.1081099999999999</v>
      </c>
      <c r="S513" s="1"/>
      <c r="T513" s="1" t="s">
        <v>23</v>
      </c>
      <c r="U513" s="1" t="s">
        <v>4</v>
      </c>
      <c r="V513" s="1">
        <v>0</v>
      </c>
      <c r="W513" s="1">
        <v>13.462</v>
      </c>
      <c r="X513" s="1">
        <v>5</v>
      </c>
      <c r="Y513" s="1">
        <v>1</v>
      </c>
      <c r="Z513" s="1">
        <v>2</v>
      </c>
      <c r="AA513" s="1">
        <v>1</v>
      </c>
      <c r="AB513" s="1">
        <v>1</v>
      </c>
      <c r="AC513" s="1">
        <v>451</v>
      </c>
      <c r="AD513" s="1">
        <v>51.6</v>
      </c>
      <c r="AE513" s="1">
        <v>4.87</v>
      </c>
    </row>
    <row r="514" spans="1:31" x14ac:dyDescent="0.3">
      <c r="A514" s="1">
        <v>595</v>
      </c>
      <c r="B514" s="1" t="s">
        <v>1542</v>
      </c>
      <c r="C514" s="1" t="s">
        <v>1543</v>
      </c>
      <c r="D514" s="1" t="s">
        <v>1544</v>
      </c>
      <c r="E514" s="1">
        <v>3.10751</v>
      </c>
      <c r="F514" s="1">
        <v>-1.1389800000000001</v>
      </c>
      <c r="G514" s="1" t="s">
        <v>27</v>
      </c>
      <c r="H514" s="1">
        <v>1.1117200000000001E-2</v>
      </c>
      <c r="I514" s="1">
        <v>-5.6422999999999996</v>
      </c>
      <c r="J514" s="1">
        <v>-1.33216</v>
      </c>
      <c r="K514" s="1">
        <v>-1.86494</v>
      </c>
      <c r="L514" s="1">
        <v>-1.3437399999999999</v>
      </c>
      <c r="M514" s="1">
        <v>-1.9320999999999999</v>
      </c>
      <c r="N514" s="1">
        <v>-1.98587</v>
      </c>
      <c r="O514" s="1">
        <v>-0.16266</v>
      </c>
      <c r="P514" s="1">
        <v>-0.65714799999999995</v>
      </c>
      <c r="Q514" s="1">
        <v>-0.64430699999999996</v>
      </c>
      <c r="R514" s="1">
        <v>-0.74701600000000001</v>
      </c>
      <c r="S514" s="1"/>
      <c r="T514" s="1" t="s">
        <v>23</v>
      </c>
      <c r="U514" s="1" t="s">
        <v>4</v>
      </c>
      <c r="V514" s="1">
        <v>0</v>
      </c>
      <c r="W514" s="1">
        <v>8.4459999999999997</v>
      </c>
      <c r="X514" s="1">
        <v>4</v>
      </c>
      <c r="Y514" s="1">
        <v>3</v>
      </c>
      <c r="Z514" s="1">
        <v>6</v>
      </c>
      <c r="AA514" s="1">
        <v>2</v>
      </c>
      <c r="AB514" s="1">
        <v>1</v>
      </c>
      <c r="AC514" s="1">
        <v>998</v>
      </c>
      <c r="AD514" s="1">
        <v>110.3</v>
      </c>
      <c r="AE514" s="1">
        <v>6.32</v>
      </c>
    </row>
    <row r="515" spans="1:31" x14ac:dyDescent="0.3">
      <c r="A515" s="1">
        <v>596</v>
      </c>
      <c r="B515" s="1" t="s">
        <v>1545</v>
      </c>
      <c r="C515" s="1" t="s">
        <v>1546</v>
      </c>
      <c r="D515" s="1" t="s">
        <v>1547</v>
      </c>
      <c r="E515" s="1">
        <v>1.73668</v>
      </c>
      <c r="F515" s="1">
        <v>0.98196300000000003</v>
      </c>
      <c r="G515" s="1" t="s">
        <v>22</v>
      </c>
      <c r="H515" s="1">
        <v>5.9675600000000002E-2</v>
      </c>
      <c r="I515" s="1">
        <v>3.0594899999999998</v>
      </c>
      <c r="J515" s="1">
        <v>0.43070000000000003</v>
      </c>
      <c r="K515" s="1">
        <v>1.58464</v>
      </c>
      <c r="L515" s="1">
        <v>0.123515</v>
      </c>
      <c r="M515" s="1">
        <v>0.82319399999999998</v>
      </c>
      <c r="N515" s="1">
        <v>1.4479</v>
      </c>
      <c r="O515" s="1">
        <v>-0.16691300000000001</v>
      </c>
      <c r="P515" s="1">
        <v>-8.0579600000000001E-2</v>
      </c>
      <c r="Q515" s="1">
        <v>-8.1510100000000002E-2</v>
      </c>
      <c r="R515" s="1">
        <v>-7.08868E-2</v>
      </c>
      <c r="S515" s="1"/>
      <c r="T515" s="1" t="s">
        <v>23</v>
      </c>
      <c r="U515" s="1" t="s">
        <v>4</v>
      </c>
      <c r="V515" s="1">
        <v>0</v>
      </c>
      <c r="W515" s="1">
        <v>42.75</v>
      </c>
      <c r="X515" s="1">
        <v>7</v>
      </c>
      <c r="Y515" s="1">
        <v>11</v>
      </c>
      <c r="Z515" s="1">
        <v>16</v>
      </c>
      <c r="AA515" s="1">
        <v>1</v>
      </c>
      <c r="AB515" s="1">
        <v>1</v>
      </c>
      <c r="AC515" s="1">
        <v>1827</v>
      </c>
      <c r="AD515" s="1">
        <v>199.4</v>
      </c>
      <c r="AE515" s="1">
        <v>4.91</v>
      </c>
    </row>
    <row r="516" spans="1:31" x14ac:dyDescent="0.3">
      <c r="A516" s="1">
        <v>597</v>
      </c>
      <c r="B516" s="1" t="s">
        <v>1548</v>
      </c>
      <c r="C516" s="1" t="s">
        <v>1549</v>
      </c>
      <c r="D516" s="1" t="s">
        <v>1550</v>
      </c>
      <c r="E516" s="1">
        <v>2.5654400000000002</v>
      </c>
      <c r="F516" s="1">
        <v>-0.84370999999999996</v>
      </c>
      <c r="G516" s="1" t="s">
        <v>27</v>
      </c>
      <c r="H516" s="1">
        <v>1.99609E-2</v>
      </c>
      <c r="I516" s="1">
        <v>-4.5237400000000001</v>
      </c>
      <c r="J516" s="1">
        <v>-2.0974900000000001</v>
      </c>
      <c r="K516" s="1">
        <v>-2.6002999999999998</v>
      </c>
      <c r="L516" s="1">
        <v>-1.9131400000000001</v>
      </c>
      <c r="M516" s="1">
        <v>-2.7961</v>
      </c>
      <c r="N516" s="1">
        <v>-2.4288099999999999</v>
      </c>
      <c r="O516" s="1">
        <v>-1.62849</v>
      </c>
      <c r="P516" s="1">
        <v>-1.4287000000000001</v>
      </c>
      <c r="Q516" s="1">
        <v>-1.52214</v>
      </c>
      <c r="R516" s="1">
        <v>-1.5145</v>
      </c>
      <c r="S516" s="1"/>
      <c r="T516" s="1" t="s">
        <v>23</v>
      </c>
      <c r="U516" s="1" t="s">
        <v>4</v>
      </c>
      <c r="V516" s="1">
        <v>6.0000000000000001E-3</v>
      </c>
      <c r="W516" s="1">
        <v>3.984</v>
      </c>
      <c r="X516" s="1">
        <v>7</v>
      </c>
      <c r="Y516" s="1">
        <v>2</v>
      </c>
      <c r="Z516" s="1">
        <v>6</v>
      </c>
      <c r="AA516" s="1">
        <v>2</v>
      </c>
      <c r="AB516" s="1">
        <v>1</v>
      </c>
      <c r="AC516" s="1">
        <v>265</v>
      </c>
      <c r="AD516" s="1">
        <v>29.2</v>
      </c>
      <c r="AE516" s="1">
        <v>5.08</v>
      </c>
    </row>
    <row r="517" spans="1:31" x14ac:dyDescent="0.3">
      <c r="A517" s="1">
        <v>599</v>
      </c>
      <c r="B517" s="1" t="s">
        <v>1552</v>
      </c>
      <c r="C517" s="1" t="s">
        <v>1553</v>
      </c>
      <c r="D517" s="1" t="s">
        <v>1554</v>
      </c>
      <c r="E517" s="1">
        <v>2.3659500000000002</v>
      </c>
      <c r="F517" s="1">
        <v>-0.68570699999999996</v>
      </c>
      <c r="G517" s="1" t="s">
        <v>27</v>
      </c>
      <c r="H517" s="1">
        <v>2.6533000000000001E-2</v>
      </c>
      <c r="I517" s="1">
        <v>-4.1480199999999998</v>
      </c>
      <c r="J517" s="1">
        <v>-6.2438E-2</v>
      </c>
      <c r="K517" s="1">
        <v>-0.420074</v>
      </c>
      <c r="L517" s="1">
        <v>0.15365999999999999</v>
      </c>
      <c r="M517" s="1">
        <v>-0.337949</v>
      </c>
      <c r="N517" s="1">
        <v>-0.327156</v>
      </c>
      <c r="O517" s="1">
        <v>0.366178</v>
      </c>
      <c r="P517" s="1">
        <v>0.18358099999999999</v>
      </c>
      <c r="Q517" s="1">
        <v>0.720858</v>
      </c>
      <c r="R517" s="1">
        <v>0.67704500000000001</v>
      </c>
      <c r="S517" s="1"/>
      <c r="T517" s="1" t="s">
        <v>23</v>
      </c>
      <c r="U517" s="1" t="s">
        <v>4</v>
      </c>
      <c r="V517" s="1">
        <v>0</v>
      </c>
      <c r="W517" s="1">
        <v>40.828000000000003</v>
      </c>
      <c r="X517" s="1">
        <v>52</v>
      </c>
      <c r="Y517" s="1">
        <v>6</v>
      </c>
      <c r="Z517" s="1">
        <v>13</v>
      </c>
      <c r="AA517" s="1">
        <v>6</v>
      </c>
      <c r="AB517" s="1">
        <v>1</v>
      </c>
      <c r="AC517" s="1">
        <v>211</v>
      </c>
      <c r="AD517" s="1">
        <v>23.5</v>
      </c>
      <c r="AE517" s="1">
        <v>5.69</v>
      </c>
    </row>
    <row r="518" spans="1:31" x14ac:dyDescent="0.3">
      <c r="A518" s="1">
        <v>600</v>
      </c>
      <c r="B518" s="1" t="s">
        <v>1555</v>
      </c>
      <c r="C518" s="1" t="s">
        <v>1556</v>
      </c>
      <c r="D518" s="1" t="s">
        <v>1557</v>
      </c>
      <c r="E518" s="1">
        <v>2.8147199999999999</v>
      </c>
      <c r="F518" s="1">
        <v>-0.53632599999999997</v>
      </c>
      <c r="G518" s="1" t="s">
        <v>27</v>
      </c>
      <c r="H518" s="1">
        <v>1.59843E-2</v>
      </c>
      <c r="I518" s="1">
        <v>-5.0190599999999996</v>
      </c>
      <c r="J518" s="1">
        <v>3.45404</v>
      </c>
      <c r="K518" s="1">
        <v>3.5098799999999999</v>
      </c>
      <c r="L518" s="1">
        <v>3.56595</v>
      </c>
      <c r="M518" s="1">
        <v>3.6504799999999999</v>
      </c>
      <c r="N518" s="1">
        <v>3.48698</v>
      </c>
      <c r="O518" s="1">
        <v>4.32796</v>
      </c>
      <c r="P518" s="1">
        <v>3.8112900000000001</v>
      </c>
      <c r="Q518" s="1">
        <v>4.17089</v>
      </c>
      <c r="R518" s="1">
        <v>3.9690300000000001</v>
      </c>
      <c r="S518" s="1"/>
      <c r="T518" s="1" t="s">
        <v>23</v>
      </c>
      <c r="U518" s="1" t="s">
        <v>4</v>
      </c>
      <c r="V518" s="1">
        <v>0</v>
      </c>
      <c r="W518" s="1">
        <v>136.49199999999999</v>
      </c>
      <c r="X518" s="1">
        <v>38</v>
      </c>
      <c r="Y518" s="1">
        <v>10</v>
      </c>
      <c r="Z518" s="1">
        <v>224</v>
      </c>
      <c r="AA518" s="1">
        <v>10</v>
      </c>
      <c r="AB518" s="1">
        <v>1</v>
      </c>
      <c r="AC518" s="1">
        <v>325</v>
      </c>
      <c r="AD518" s="1">
        <v>35.4</v>
      </c>
      <c r="AE518" s="1">
        <v>9</v>
      </c>
    </row>
    <row r="519" spans="1:31" x14ac:dyDescent="0.3">
      <c r="A519" s="1">
        <v>601</v>
      </c>
      <c r="B519" s="1" t="s">
        <v>1558</v>
      </c>
      <c r="C519" s="1" t="s">
        <v>1559</v>
      </c>
      <c r="D519" s="1" t="s">
        <v>1560</v>
      </c>
      <c r="E519" s="1">
        <v>1.6480699999999999</v>
      </c>
      <c r="F519" s="1">
        <v>-0.95894400000000002</v>
      </c>
      <c r="G519" s="1" t="s">
        <v>27</v>
      </c>
      <c r="H519" s="1">
        <v>6.9042900000000004E-2</v>
      </c>
      <c r="I519" s="1">
        <v>-2.9154</v>
      </c>
      <c r="J519" s="1">
        <v>-2.5076800000000001</v>
      </c>
      <c r="K519" s="1">
        <v>-3.0844100000000001</v>
      </c>
      <c r="L519" s="1">
        <v>-3.2898299999999998</v>
      </c>
      <c r="M519" s="1">
        <v>-1.7524999999999999</v>
      </c>
      <c r="N519" s="1">
        <v>-3.0209299999999999</v>
      </c>
      <c r="O519" s="1">
        <v>-1.50129</v>
      </c>
      <c r="P519" s="1">
        <v>-1.7472099999999999</v>
      </c>
      <c r="Q519" s="1">
        <v>-1.7846</v>
      </c>
      <c r="R519" s="1">
        <v>-2.0554100000000002</v>
      </c>
      <c r="S519" s="1"/>
      <c r="T519" s="1" t="s">
        <v>23</v>
      </c>
      <c r="U519" s="1" t="s">
        <v>4</v>
      </c>
      <c r="V519" s="1">
        <v>0</v>
      </c>
      <c r="W519" s="1">
        <v>9.3819999999999997</v>
      </c>
      <c r="X519" s="1">
        <v>1</v>
      </c>
      <c r="Y519" s="1">
        <v>2</v>
      </c>
      <c r="Z519" s="1">
        <v>2</v>
      </c>
      <c r="AA519" s="1">
        <v>2</v>
      </c>
      <c r="AB519" s="1">
        <v>1</v>
      </c>
      <c r="AC519" s="1">
        <v>1627</v>
      </c>
      <c r="AD519" s="1">
        <v>180.9</v>
      </c>
      <c r="AE519" s="1">
        <v>6.18</v>
      </c>
    </row>
    <row r="520" spans="1:31" x14ac:dyDescent="0.3">
      <c r="A520" s="1">
        <v>602</v>
      </c>
      <c r="B520" s="1" t="s">
        <v>1561</v>
      </c>
      <c r="C520" s="1" t="s">
        <v>1562</v>
      </c>
      <c r="D520" s="1" t="s">
        <v>1563</v>
      </c>
      <c r="E520" s="1">
        <v>3.4638900000000001</v>
      </c>
      <c r="F520" s="1">
        <v>-0.70567999999999997</v>
      </c>
      <c r="G520" s="1" t="s">
        <v>27</v>
      </c>
      <c r="H520" s="1">
        <v>7.6326500000000004E-3</v>
      </c>
      <c r="I520" s="1">
        <v>-6.4702000000000002</v>
      </c>
      <c r="J520" s="1">
        <v>-1.1921999999999999</v>
      </c>
      <c r="K520" s="1">
        <v>-1.1624699999999999</v>
      </c>
      <c r="L520" s="1">
        <v>-0.78916799999999998</v>
      </c>
      <c r="M520" s="1">
        <v>-0.72111899999999995</v>
      </c>
      <c r="N520" s="1">
        <v>-1.0065200000000001</v>
      </c>
      <c r="O520" s="1">
        <v>-0.28459299999999998</v>
      </c>
      <c r="P520" s="1">
        <v>-0.24438099999999999</v>
      </c>
      <c r="Q520" s="1">
        <v>-0.24219599999999999</v>
      </c>
      <c r="R520" s="1">
        <v>-0.30328500000000003</v>
      </c>
      <c r="S520" s="1"/>
      <c r="T520" s="1" t="s">
        <v>23</v>
      </c>
      <c r="U520" s="1" t="s">
        <v>4</v>
      </c>
      <c r="V520" s="1">
        <v>0</v>
      </c>
      <c r="W520" s="1">
        <v>9.1530000000000005</v>
      </c>
      <c r="X520" s="1">
        <v>18</v>
      </c>
      <c r="Y520" s="1">
        <v>2</v>
      </c>
      <c r="Z520" s="1">
        <v>7</v>
      </c>
      <c r="AA520" s="1">
        <v>2</v>
      </c>
      <c r="AB520" s="1">
        <v>1</v>
      </c>
      <c r="AC520" s="1">
        <v>152</v>
      </c>
      <c r="AD520" s="1">
        <v>16.7</v>
      </c>
      <c r="AE520" s="1">
        <v>7.24</v>
      </c>
    </row>
    <row r="521" spans="1:31" x14ac:dyDescent="0.3">
      <c r="A521" s="1">
        <v>603</v>
      </c>
      <c r="B521" s="1" t="s">
        <v>1564</v>
      </c>
      <c r="C521" s="1" t="s">
        <v>1565</v>
      </c>
      <c r="D521" s="1" t="s">
        <v>1566</v>
      </c>
      <c r="E521" s="1">
        <v>1.92008</v>
      </c>
      <c r="F521" s="1">
        <v>-1.18371</v>
      </c>
      <c r="G521" s="1" t="s">
        <v>27</v>
      </c>
      <c r="H521" s="1">
        <v>4.5868300000000001E-2</v>
      </c>
      <c r="I521" s="1">
        <v>-3.36388</v>
      </c>
      <c r="J521" s="1">
        <v>4.0507</v>
      </c>
      <c r="K521" s="1">
        <v>3.9420700000000002</v>
      </c>
      <c r="L521" s="1">
        <v>4.07362</v>
      </c>
      <c r="M521" s="1">
        <v>4.8693099999999996</v>
      </c>
      <c r="N521" s="1">
        <v>3.42604</v>
      </c>
      <c r="O521" s="1">
        <v>5.8193599999999996</v>
      </c>
      <c r="P521" s="1">
        <v>4.5314800000000002</v>
      </c>
      <c r="Q521" s="1">
        <v>5.3207100000000001</v>
      </c>
      <c r="R521" s="1">
        <v>5.3526699999999998</v>
      </c>
      <c r="S521" s="1"/>
      <c r="T521" s="1" t="s">
        <v>23</v>
      </c>
      <c r="U521" s="1" t="s">
        <v>4</v>
      </c>
      <c r="V521" s="1">
        <v>0</v>
      </c>
      <c r="W521" s="1">
        <v>201.053</v>
      </c>
      <c r="X521" s="1">
        <v>80</v>
      </c>
      <c r="Y521" s="1">
        <v>12</v>
      </c>
      <c r="Z521" s="1">
        <v>246</v>
      </c>
      <c r="AA521" s="1">
        <v>12</v>
      </c>
      <c r="AB521" s="1">
        <v>1</v>
      </c>
      <c r="AC521" s="1">
        <v>222</v>
      </c>
      <c r="AD521" s="1">
        <v>24.7</v>
      </c>
      <c r="AE521" s="1">
        <v>8.25</v>
      </c>
    </row>
    <row r="522" spans="1:31" x14ac:dyDescent="0.3">
      <c r="A522" s="1">
        <v>604</v>
      </c>
      <c r="B522" s="1" t="s">
        <v>1567</v>
      </c>
      <c r="C522" s="1" t="s">
        <v>1568</v>
      </c>
      <c r="D522" s="1" t="s">
        <v>1569</v>
      </c>
      <c r="E522" s="1">
        <v>3.7764700000000002</v>
      </c>
      <c r="F522" s="1">
        <v>-1.10405</v>
      </c>
      <c r="G522" s="1" t="s">
        <v>27</v>
      </c>
      <c r="H522" s="1">
        <v>7.3600000000000002E-3</v>
      </c>
      <c r="I522" s="1">
        <v>-7.2679600000000004</v>
      </c>
      <c r="J522" s="1">
        <v>-2.9305500000000002</v>
      </c>
      <c r="K522" s="1">
        <v>-2.9517600000000002</v>
      </c>
      <c r="L522" s="1">
        <v>-3.0439600000000002</v>
      </c>
      <c r="M522" s="1">
        <v>-3.0058099999999999</v>
      </c>
      <c r="N522" s="1">
        <v>-2.6402199999999998</v>
      </c>
      <c r="O522" s="1">
        <v>-1.76353</v>
      </c>
      <c r="P522" s="1">
        <v>-1.4192100000000001</v>
      </c>
      <c r="Q522" s="1">
        <v>-2.08325</v>
      </c>
      <c r="R522" s="1">
        <v>-1.9756400000000001</v>
      </c>
      <c r="S522" s="1"/>
      <c r="T522" s="1" t="s">
        <v>23</v>
      </c>
      <c r="U522" s="1" t="s">
        <v>4</v>
      </c>
      <c r="V522" s="1">
        <v>2E-3</v>
      </c>
      <c r="W522" s="1">
        <v>5.5949999999999998</v>
      </c>
      <c r="X522" s="1">
        <v>4</v>
      </c>
      <c r="Y522" s="1">
        <v>2</v>
      </c>
      <c r="Z522" s="1">
        <v>2</v>
      </c>
      <c r="AA522" s="1">
        <v>2</v>
      </c>
      <c r="AB522" s="1">
        <v>1</v>
      </c>
      <c r="AC522" s="1">
        <v>529</v>
      </c>
      <c r="AD522" s="1">
        <v>57.7</v>
      </c>
      <c r="AE522" s="1">
        <v>7.44</v>
      </c>
    </row>
    <row r="523" spans="1:31" x14ac:dyDescent="0.3">
      <c r="A523" s="1">
        <v>605</v>
      </c>
      <c r="B523" s="1" t="s">
        <v>1570</v>
      </c>
      <c r="C523" s="1" t="s">
        <v>1571</v>
      </c>
      <c r="D523" s="1" t="s">
        <v>1572</v>
      </c>
      <c r="E523" s="1">
        <v>2.1394199999999999</v>
      </c>
      <c r="F523" s="1">
        <v>-0.67610499999999996</v>
      </c>
      <c r="G523" s="1" t="s">
        <v>27</v>
      </c>
      <c r="H523" s="1">
        <v>3.6804499999999997E-2</v>
      </c>
      <c r="I523" s="1">
        <v>-3.74091</v>
      </c>
      <c r="J523" s="1">
        <v>4.3363699999999996</v>
      </c>
      <c r="K523" s="1">
        <v>4.8559000000000001</v>
      </c>
      <c r="L523" s="1">
        <v>4.5636000000000001</v>
      </c>
      <c r="M523" s="1">
        <v>4.2812200000000002</v>
      </c>
      <c r="N523" s="1">
        <v>4.8823999999999996</v>
      </c>
      <c r="O523" s="1">
        <v>5.4815500000000004</v>
      </c>
      <c r="P523" s="1">
        <v>4.8962599999999998</v>
      </c>
      <c r="Q523" s="1">
        <v>5.3416600000000001</v>
      </c>
      <c r="R523" s="1">
        <v>5.3205400000000003</v>
      </c>
      <c r="S523" s="1"/>
      <c r="T523" s="1" t="s">
        <v>23</v>
      </c>
      <c r="U523" s="1" t="s">
        <v>4</v>
      </c>
      <c r="V523" s="1">
        <v>0</v>
      </c>
      <c r="W523" s="1">
        <v>475.649</v>
      </c>
      <c r="X523" s="1">
        <v>62</v>
      </c>
      <c r="Y523" s="1">
        <v>21</v>
      </c>
      <c r="Z523" s="1">
        <v>276</v>
      </c>
      <c r="AA523" s="1">
        <v>21</v>
      </c>
      <c r="AB523" s="1">
        <v>1</v>
      </c>
      <c r="AC523" s="1">
        <v>510</v>
      </c>
      <c r="AD523" s="1">
        <v>54.6</v>
      </c>
      <c r="AE523" s="1">
        <v>8.76</v>
      </c>
    </row>
    <row r="524" spans="1:31" x14ac:dyDescent="0.3">
      <c r="A524" s="1">
        <v>606</v>
      </c>
      <c r="B524" s="1" t="s">
        <v>1573</v>
      </c>
      <c r="C524" s="1" t="s">
        <v>1574</v>
      </c>
      <c r="D524" s="1" t="s">
        <v>1575</v>
      </c>
      <c r="E524" s="1">
        <v>2.4254099999999998</v>
      </c>
      <c r="F524" s="1">
        <v>-0.88584700000000005</v>
      </c>
      <c r="G524" s="1" t="s">
        <v>27</v>
      </c>
      <c r="H524" s="1">
        <v>2.31074E-2</v>
      </c>
      <c r="I524" s="1">
        <v>-4.2582100000000001</v>
      </c>
      <c r="J524" s="1">
        <v>-2.7805800000000001</v>
      </c>
      <c r="K524" s="1">
        <v>-2.8662200000000002</v>
      </c>
      <c r="L524" s="1">
        <v>-2.4815200000000002</v>
      </c>
      <c r="M524" s="1">
        <v>-3.00813</v>
      </c>
      <c r="N524" s="1">
        <v>-2.77799</v>
      </c>
      <c r="O524" s="1">
        <v>-2.15232</v>
      </c>
      <c r="P524" s="1">
        <v>-1.79552</v>
      </c>
      <c r="Q524" s="1">
        <v>-1.3525199999999999</v>
      </c>
      <c r="R524" s="1">
        <v>-2.2878099999999999</v>
      </c>
      <c r="S524" s="1"/>
      <c r="T524" s="1" t="s">
        <v>23</v>
      </c>
      <c r="U524" s="1" t="s">
        <v>4</v>
      </c>
      <c r="V524" s="1">
        <v>2E-3</v>
      </c>
      <c r="W524" s="1">
        <v>5.7210000000000001</v>
      </c>
      <c r="X524" s="1">
        <v>4</v>
      </c>
      <c r="Y524" s="1">
        <v>2</v>
      </c>
      <c r="Z524" s="1">
        <v>3</v>
      </c>
      <c r="AA524" s="1">
        <v>2</v>
      </c>
      <c r="AB524" s="1">
        <v>1</v>
      </c>
      <c r="AC524" s="1">
        <v>566</v>
      </c>
      <c r="AD524" s="1">
        <v>63.2</v>
      </c>
      <c r="AE524" s="1">
        <v>8.56</v>
      </c>
    </row>
    <row r="525" spans="1:31" x14ac:dyDescent="0.3">
      <c r="A525" s="1">
        <v>607</v>
      </c>
      <c r="B525" s="1" t="s">
        <v>1576</v>
      </c>
      <c r="C525" s="1" t="s">
        <v>1577</v>
      </c>
      <c r="D525" s="1" t="s">
        <v>1578</v>
      </c>
      <c r="E525" s="1">
        <v>1.57982</v>
      </c>
      <c r="F525" s="1">
        <v>0.66281100000000004</v>
      </c>
      <c r="G525" s="1" t="s">
        <v>22</v>
      </c>
      <c r="H525" s="1">
        <v>7.8370200000000001E-2</v>
      </c>
      <c r="I525" s="1">
        <v>2.8055500000000002</v>
      </c>
      <c r="J525" s="1">
        <v>2.9169800000000001</v>
      </c>
      <c r="K525" s="1">
        <v>2.7358199999999999</v>
      </c>
      <c r="L525" s="1">
        <v>2.3381599999999998</v>
      </c>
      <c r="M525" s="1">
        <v>1.8641000000000001</v>
      </c>
      <c r="N525" s="1">
        <v>2.9278900000000001</v>
      </c>
      <c r="O525" s="1">
        <v>1.7351399999999999</v>
      </c>
      <c r="P525" s="1">
        <v>1.9902500000000001</v>
      </c>
      <c r="Q525" s="1">
        <v>1.97333</v>
      </c>
      <c r="R525" s="1">
        <v>1.87639</v>
      </c>
      <c r="S525" s="1"/>
      <c r="T525" s="1" t="s">
        <v>23</v>
      </c>
      <c r="U525" s="1" t="s">
        <v>4</v>
      </c>
      <c r="V525" s="1">
        <v>0</v>
      </c>
      <c r="W525" s="1">
        <v>66.792000000000002</v>
      </c>
      <c r="X525" s="1">
        <v>37</v>
      </c>
      <c r="Y525" s="1">
        <v>8</v>
      </c>
      <c r="Z525" s="1">
        <v>35</v>
      </c>
      <c r="AA525" s="1">
        <v>8</v>
      </c>
      <c r="AB525" s="1">
        <v>1</v>
      </c>
      <c r="AC525" s="1">
        <v>227</v>
      </c>
      <c r="AD525" s="1">
        <v>26.2</v>
      </c>
      <c r="AE525" s="1">
        <v>8.82</v>
      </c>
    </row>
    <row r="526" spans="1:31" x14ac:dyDescent="0.3">
      <c r="A526" s="1">
        <v>608</v>
      </c>
      <c r="B526" s="1" t="s">
        <v>1579</v>
      </c>
      <c r="C526" s="1" t="s">
        <v>1580</v>
      </c>
      <c r="D526" s="1" t="s">
        <v>1581</v>
      </c>
      <c r="E526" s="1">
        <v>2.2766099999999998</v>
      </c>
      <c r="F526" s="1">
        <v>-0.57647499999999996</v>
      </c>
      <c r="G526" s="1" t="s">
        <v>27</v>
      </c>
      <c r="H526" s="1">
        <v>3.1501099999999997E-2</v>
      </c>
      <c r="I526" s="1">
        <v>-3.9851200000000002</v>
      </c>
      <c r="J526" s="1">
        <v>0.825102</v>
      </c>
      <c r="K526" s="1">
        <v>0.88186200000000003</v>
      </c>
      <c r="L526" s="1">
        <v>0.54004399999999997</v>
      </c>
      <c r="M526" s="1">
        <v>0.90997700000000004</v>
      </c>
      <c r="N526" s="1">
        <v>0.93986700000000001</v>
      </c>
      <c r="O526" s="1">
        <v>1.48516</v>
      </c>
      <c r="P526" s="1">
        <v>1.0227999999999999</v>
      </c>
      <c r="Q526" s="1">
        <v>1.667</v>
      </c>
      <c r="R526" s="1">
        <v>1.40842</v>
      </c>
      <c r="S526" s="1"/>
      <c r="T526" s="1" t="s">
        <v>23</v>
      </c>
      <c r="U526" s="1" t="s">
        <v>4</v>
      </c>
      <c r="V526" s="1">
        <v>0</v>
      </c>
      <c r="W526" s="1">
        <v>44.162999999999997</v>
      </c>
      <c r="X526" s="1">
        <v>34</v>
      </c>
      <c r="Y526" s="1">
        <v>7</v>
      </c>
      <c r="Z526" s="1">
        <v>19</v>
      </c>
      <c r="AA526" s="1">
        <v>7</v>
      </c>
      <c r="AB526" s="1">
        <v>1</v>
      </c>
      <c r="AC526" s="1">
        <v>256</v>
      </c>
      <c r="AD526" s="1">
        <v>30.1</v>
      </c>
      <c r="AE526" s="1">
        <v>8.2899999999999991</v>
      </c>
    </row>
    <row r="527" spans="1:31" x14ac:dyDescent="0.3">
      <c r="A527" s="1">
        <v>609</v>
      </c>
      <c r="B527" s="1" t="s">
        <v>1582</v>
      </c>
      <c r="C527" s="1" t="s">
        <v>1583</v>
      </c>
      <c r="D527" s="1" t="s">
        <v>1584</v>
      </c>
      <c r="E527" s="1">
        <v>2.10928</v>
      </c>
      <c r="F527" s="1">
        <v>0.955924</v>
      </c>
      <c r="G527" s="1" t="s">
        <v>22</v>
      </c>
      <c r="H527" s="1">
        <v>3.6992499999999998E-2</v>
      </c>
      <c r="I527" s="1">
        <v>3.6881699999999999</v>
      </c>
      <c r="J527" s="1">
        <v>-2.9327200000000002</v>
      </c>
      <c r="K527" s="1">
        <v>-2.78735</v>
      </c>
      <c r="L527" s="1">
        <v>-3.1243300000000001</v>
      </c>
      <c r="M527" s="1">
        <v>-3.5337399999999999</v>
      </c>
      <c r="N527" s="1">
        <v>-2.48312</v>
      </c>
      <c r="O527" s="1">
        <v>-4.4445199999999998</v>
      </c>
      <c r="P527" s="1">
        <v>-3.7522899999999999</v>
      </c>
      <c r="Q527" s="1">
        <v>-3.56291</v>
      </c>
      <c r="R527" s="1">
        <v>-3.9529800000000002</v>
      </c>
      <c r="S527" s="1"/>
      <c r="T527" s="1" t="s">
        <v>23</v>
      </c>
      <c r="U527" s="1" t="s">
        <v>4</v>
      </c>
      <c r="V527" s="1">
        <v>1E-3</v>
      </c>
      <c r="W527" s="1">
        <v>5.9690000000000003</v>
      </c>
      <c r="X527" s="1">
        <v>6</v>
      </c>
      <c r="Y527" s="1">
        <v>2</v>
      </c>
      <c r="Z527" s="1">
        <v>2</v>
      </c>
      <c r="AA527" s="1">
        <v>2</v>
      </c>
      <c r="AB527" s="1">
        <v>1</v>
      </c>
      <c r="AC527" s="1">
        <v>358</v>
      </c>
      <c r="AD527" s="1">
        <v>40.6</v>
      </c>
      <c r="AE527" s="1">
        <v>7.36</v>
      </c>
    </row>
    <row r="528" spans="1:31" x14ac:dyDescent="0.3">
      <c r="A528" s="1">
        <v>610</v>
      </c>
      <c r="B528" s="1" t="s">
        <v>1585</v>
      </c>
      <c r="C528" s="1" t="s">
        <v>1586</v>
      </c>
      <c r="D528" s="1" t="s">
        <v>1587</v>
      </c>
      <c r="E528" s="1">
        <v>2.05037</v>
      </c>
      <c r="F528" s="1">
        <v>-0.59998499999999999</v>
      </c>
      <c r="G528" s="1" t="s">
        <v>27</v>
      </c>
      <c r="H528" s="1">
        <v>4.3090299999999998E-2</v>
      </c>
      <c r="I528" s="1">
        <v>-3.5859700000000001</v>
      </c>
      <c r="J528" s="1">
        <v>-2.0450400000000002</v>
      </c>
      <c r="K528" s="1">
        <v>-2.4773800000000001</v>
      </c>
      <c r="L528" s="1">
        <v>-1.72245</v>
      </c>
      <c r="M528" s="1">
        <v>-2.1182799999999999</v>
      </c>
      <c r="N528" s="1">
        <v>-2.2015199999999999</v>
      </c>
      <c r="O528" s="1">
        <v>-1.7302999999999999</v>
      </c>
      <c r="P528" s="1">
        <v>-1.24129</v>
      </c>
      <c r="Q528" s="1">
        <v>-1.4530099999999999</v>
      </c>
      <c r="R528" s="1">
        <v>-1.6271899999999999</v>
      </c>
      <c r="S528" s="1"/>
      <c r="T528" s="1" t="s">
        <v>23</v>
      </c>
      <c r="U528" s="1" t="s">
        <v>4</v>
      </c>
      <c r="V528" s="1">
        <v>0</v>
      </c>
      <c r="W528" s="1">
        <v>16.084</v>
      </c>
      <c r="X528" s="1">
        <v>2</v>
      </c>
      <c r="Y528" s="1">
        <v>5</v>
      </c>
      <c r="Z528" s="1">
        <v>8</v>
      </c>
      <c r="AA528" s="1">
        <v>5</v>
      </c>
      <c r="AB528" s="1">
        <v>1</v>
      </c>
      <c r="AC528" s="1">
        <v>2521</v>
      </c>
      <c r="AD528" s="1">
        <v>286.60000000000002</v>
      </c>
      <c r="AE528" s="1">
        <v>7.47</v>
      </c>
    </row>
    <row r="529" spans="1:31" x14ac:dyDescent="0.3">
      <c r="A529" s="1">
        <v>613</v>
      </c>
      <c r="B529" s="1" t="s">
        <v>1588</v>
      </c>
      <c r="C529" s="1" t="s">
        <v>1589</v>
      </c>
      <c r="D529" s="1" t="s">
        <v>1590</v>
      </c>
      <c r="E529" s="1">
        <v>1.5359499999999999</v>
      </c>
      <c r="F529" s="1">
        <v>-0.97002500000000003</v>
      </c>
      <c r="G529" s="1" t="s">
        <v>27</v>
      </c>
      <c r="H529" s="1">
        <v>8.0624799999999996E-2</v>
      </c>
      <c r="I529" s="1">
        <v>-2.7354099999999999</v>
      </c>
      <c r="J529" s="1">
        <v>3.6106699999999998</v>
      </c>
      <c r="K529" s="1">
        <v>2.6351900000000001</v>
      </c>
      <c r="L529" s="1">
        <v>3.8367900000000001</v>
      </c>
      <c r="M529" s="1">
        <v>2.6610200000000002</v>
      </c>
      <c r="N529" s="1">
        <v>2.3799600000000001</v>
      </c>
      <c r="O529" s="1">
        <v>4.3456900000000003</v>
      </c>
      <c r="P529" s="1">
        <v>3.90842</v>
      </c>
      <c r="Q529" s="1">
        <v>3.65265</v>
      </c>
      <c r="R529" s="1">
        <v>4.07226</v>
      </c>
      <c r="S529" s="1"/>
      <c r="T529" s="1" t="s">
        <v>23</v>
      </c>
      <c r="U529" s="1" t="s">
        <v>4</v>
      </c>
      <c r="V529" s="1">
        <v>0</v>
      </c>
      <c r="W529" s="1">
        <v>161.58099999999999</v>
      </c>
      <c r="X529" s="1">
        <v>44</v>
      </c>
      <c r="Y529" s="1">
        <v>23</v>
      </c>
      <c r="Z529" s="1">
        <v>93</v>
      </c>
      <c r="AA529" s="1">
        <v>23</v>
      </c>
      <c r="AB529" s="1">
        <v>1</v>
      </c>
      <c r="AC529" s="1">
        <v>746</v>
      </c>
      <c r="AD529" s="1">
        <v>84.1</v>
      </c>
      <c r="AE529" s="1">
        <v>6.19</v>
      </c>
    </row>
    <row r="530" spans="1:31" x14ac:dyDescent="0.3">
      <c r="A530" s="1">
        <v>616</v>
      </c>
      <c r="B530" s="1" t="s">
        <v>1591</v>
      </c>
      <c r="C530" s="1" t="s">
        <v>1592</v>
      </c>
      <c r="D530" s="1" t="s">
        <v>1593</v>
      </c>
      <c r="E530" s="1">
        <v>1.69648</v>
      </c>
      <c r="F530" s="1">
        <v>0.38429600000000003</v>
      </c>
      <c r="G530" s="1" t="s">
        <v>22</v>
      </c>
      <c r="H530" s="1">
        <v>7.2481000000000004E-2</v>
      </c>
      <c r="I530" s="1">
        <v>2.9939</v>
      </c>
      <c r="J530" s="1">
        <v>5.6914899999999999</v>
      </c>
      <c r="K530" s="1">
        <v>5.5201700000000002</v>
      </c>
      <c r="L530" s="1">
        <v>5.4669499999999998</v>
      </c>
      <c r="M530" s="1">
        <v>5.0539800000000001</v>
      </c>
      <c r="N530" s="1">
        <v>5.5353000000000003</v>
      </c>
      <c r="O530" s="1">
        <v>5.0962199999999998</v>
      </c>
      <c r="P530" s="1">
        <v>5.0348899999999999</v>
      </c>
      <c r="Q530" s="1">
        <v>5.1887299999999996</v>
      </c>
      <c r="R530" s="1">
        <v>4.9572900000000004</v>
      </c>
      <c r="S530" s="1"/>
      <c r="T530" s="1" t="s">
        <v>23</v>
      </c>
      <c r="U530" s="1" t="s">
        <v>4</v>
      </c>
      <c r="V530" s="1">
        <v>0</v>
      </c>
      <c r="W530" s="1">
        <v>561.94799999999998</v>
      </c>
      <c r="X530" s="1">
        <v>42</v>
      </c>
      <c r="Y530" s="1">
        <v>82</v>
      </c>
      <c r="Z530" s="1">
        <v>397</v>
      </c>
      <c r="AA530" s="1">
        <v>81</v>
      </c>
      <c r="AB530" s="1">
        <v>1</v>
      </c>
      <c r="AC530" s="1">
        <v>2335</v>
      </c>
      <c r="AD530" s="1">
        <v>273.39999999999998</v>
      </c>
      <c r="AE530" s="1">
        <v>8.84</v>
      </c>
    </row>
    <row r="531" spans="1:31" x14ac:dyDescent="0.3">
      <c r="A531" s="1">
        <v>617</v>
      </c>
      <c r="B531" s="1" t="s">
        <v>1594</v>
      </c>
      <c r="C531" s="1" t="s">
        <v>1595</v>
      </c>
      <c r="D531" s="1" t="s">
        <v>1596</v>
      </c>
      <c r="E531" s="1">
        <v>1.60958</v>
      </c>
      <c r="F531" s="1">
        <v>0.45215499999999997</v>
      </c>
      <c r="G531" s="1" t="s">
        <v>22</v>
      </c>
      <c r="H531" s="1">
        <v>7.8854499999999994E-2</v>
      </c>
      <c r="I531" s="1">
        <v>2.8533400000000002</v>
      </c>
      <c r="J531" s="1">
        <v>-3.48651</v>
      </c>
      <c r="K531" s="1">
        <v>-4.13096</v>
      </c>
      <c r="L531" s="1">
        <v>-3.5859999999999999</v>
      </c>
      <c r="M531" s="1">
        <v>-4.0531100000000002</v>
      </c>
      <c r="N531" s="1">
        <v>-3.80036</v>
      </c>
      <c r="O531" s="1">
        <v>-4.1265499999999999</v>
      </c>
      <c r="P531" s="1">
        <v>-4.4090299999999996</v>
      </c>
      <c r="Q531" s="1">
        <v>-4.1296400000000002</v>
      </c>
      <c r="R531" s="1">
        <v>-4.3889500000000004</v>
      </c>
      <c r="S531" s="1"/>
      <c r="T531" s="1" t="s">
        <v>23</v>
      </c>
      <c r="U531" s="1" t="s">
        <v>4</v>
      </c>
      <c r="V531" s="1">
        <v>2E-3</v>
      </c>
      <c r="W531" s="1">
        <v>5.2169999999999996</v>
      </c>
      <c r="X531" s="1">
        <v>3</v>
      </c>
      <c r="Y531" s="1">
        <v>2</v>
      </c>
      <c r="Z531" s="1">
        <v>2</v>
      </c>
      <c r="AA531" s="1">
        <v>2</v>
      </c>
      <c r="AB531" s="1">
        <v>1</v>
      </c>
      <c r="AC531" s="1">
        <v>1002</v>
      </c>
      <c r="AD531" s="1">
        <v>111.6</v>
      </c>
      <c r="AE531" s="1">
        <v>4.93</v>
      </c>
    </row>
    <row r="532" spans="1:31" x14ac:dyDescent="0.3">
      <c r="A532" s="1">
        <v>618</v>
      </c>
      <c r="B532" s="1" t="s">
        <v>1597</v>
      </c>
      <c r="C532" s="1" t="s">
        <v>1598</v>
      </c>
      <c r="D532" s="1" t="s">
        <v>1599</v>
      </c>
      <c r="E532" s="1">
        <v>2.1389200000000002</v>
      </c>
      <c r="F532" s="1">
        <v>2.2073299999999998</v>
      </c>
      <c r="G532" s="1" t="s">
        <v>22</v>
      </c>
      <c r="H532" s="1">
        <v>3.3770399999999999E-2</v>
      </c>
      <c r="I532" s="1">
        <v>3.74004</v>
      </c>
      <c r="J532" s="1">
        <v>0.88696600000000003</v>
      </c>
      <c r="K532" s="1">
        <v>0.45154899999999998</v>
      </c>
      <c r="L532" s="1">
        <v>1.5962400000000001</v>
      </c>
      <c r="M532" s="1">
        <v>-1.3878699999999999</v>
      </c>
      <c r="N532" s="1">
        <v>0.96401800000000004</v>
      </c>
      <c r="O532" s="1">
        <v>-1.27979</v>
      </c>
      <c r="P532" s="1">
        <v>-1.9211800000000001</v>
      </c>
      <c r="Q532" s="1">
        <v>-1.6762699999999999</v>
      </c>
      <c r="R532" s="1">
        <v>-1.9433400000000001</v>
      </c>
      <c r="S532" s="1"/>
      <c r="T532" s="1" t="s">
        <v>23</v>
      </c>
      <c r="U532" s="1" t="s">
        <v>4</v>
      </c>
      <c r="V532" s="1">
        <v>0</v>
      </c>
      <c r="W532" s="1">
        <v>55.54</v>
      </c>
      <c r="X532" s="1">
        <v>24</v>
      </c>
      <c r="Y532" s="1">
        <v>5</v>
      </c>
      <c r="Z532" s="1">
        <v>29</v>
      </c>
      <c r="AA532" s="1">
        <v>5</v>
      </c>
      <c r="AB532" s="1">
        <v>1</v>
      </c>
      <c r="AC532" s="1">
        <v>342</v>
      </c>
      <c r="AD532" s="1">
        <v>37.9</v>
      </c>
      <c r="AE532" s="1">
        <v>8.4700000000000006</v>
      </c>
    </row>
    <row r="533" spans="1:31" x14ac:dyDescent="0.3">
      <c r="A533" s="1">
        <v>620</v>
      </c>
      <c r="B533" s="1" t="s">
        <v>1600</v>
      </c>
      <c r="C533" s="1" t="s">
        <v>1601</v>
      </c>
      <c r="D533" s="1" t="s">
        <v>1602</v>
      </c>
      <c r="E533" s="1">
        <v>4.41676</v>
      </c>
      <c r="F533" s="1">
        <v>0.81514399999999998</v>
      </c>
      <c r="G533" s="1" t="s">
        <v>22</v>
      </c>
      <c r="H533" s="1">
        <v>3.4285700000000001E-3</v>
      </c>
      <c r="I533" s="1">
        <v>9.1500199999999996</v>
      </c>
      <c r="J533" s="1">
        <v>-2.2349700000000001</v>
      </c>
      <c r="K533" s="1">
        <v>-2.4018299999999999</v>
      </c>
      <c r="L533" s="1">
        <v>-2.4257399999999998</v>
      </c>
      <c r="M533" s="1">
        <v>-2.40849</v>
      </c>
      <c r="N533" s="1">
        <v>-2.4155500000000001</v>
      </c>
      <c r="O533" s="1">
        <v>-3.3859699999999999</v>
      </c>
      <c r="P533" s="1">
        <v>-3.29196</v>
      </c>
      <c r="Q533" s="1">
        <v>-2.9845600000000001</v>
      </c>
      <c r="R533" s="1">
        <v>-3.1073499999999998</v>
      </c>
      <c r="S533" s="1"/>
      <c r="T533" s="1" t="s">
        <v>23</v>
      </c>
      <c r="U533" s="1" t="s">
        <v>4</v>
      </c>
      <c r="V533" s="1">
        <v>1E-3</v>
      </c>
      <c r="W533" s="1">
        <v>6.4139999999999997</v>
      </c>
      <c r="X533" s="1">
        <v>5</v>
      </c>
      <c r="Y533" s="1">
        <v>3</v>
      </c>
      <c r="Z533" s="1">
        <v>3</v>
      </c>
      <c r="AA533" s="1">
        <v>3</v>
      </c>
      <c r="AB533" s="1">
        <v>1</v>
      </c>
      <c r="AC533" s="1">
        <v>710</v>
      </c>
      <c r="AD533" s="1">
        <v>81.3</v>
      </c>
      <c r="AE533" s="1">
        <v>7.43</v>
      </c>
    </row>
    <row r="534" spans="1:31" x14ac:dyDescent="0.3">
      <c r="A534" s="1">
        <v>621</v>
      </c>
      <c r="B534" s="1" t="s">
        <v>1603</v>
      </c>
      <c r="C534" s="1" t="s">
        <v>1604</v>
      </c>
      <c r="D534" s="1" t="s">
        <v>1605</v>
      </c>
      <c r="E534" s="1">
        <v>3.0546899999999999</v>
      </c>
      <c r="F534" s="1">
        <v>-0.54074900000000004</v>
      </c>
      <c r="G534" s="1" t="s">
        <v>27</v>
      </c>
      <c r="H534" s="1">
        <v>1.14404E-2</v>
      </c>
      <c r="I534" s="1">
        <v>-5.5262900000000004</v>
      </c>
      <c r="J534" s="1">
        <v>-2.2296399999999998</v>
      </c>
      <c r="K534" s="1">
        <v>-2.0866500000000001</v>
      </c>
      <c r="L534" s="1">
        <v>-2.0305300000000002</v>
      </c>
      <c r="M534" s="1">
        <v>-2.3046500000000001</v>
      </c>
      <c r="N534" s="1">
        <v>-2.14174</v>
      </c>
      <c r="O534" s="1">
        <v>-1.5273000000000001</v>
      </c>
      <c r="P534" s="1">
        <v>-1.7579400000000001</v>
      </c>
      <c r="Q534" s="1">
        <v>-1.4038900000000001</v>
      </c>
      <c r="R534" s="1">
        <v>-1.7824599999999999</v>
      </c>
      <c r="S534" s="1"/>
      <c r="T534" s="1" t="s">
        <v>23</v>
      </c>
      <c r="U534" s="1" t="s">
        <v>4</v>
      </c>
      <c r="V534" s="1">
        <v>1E-3</v>
      </c>
      <c r="W534" s="1">
        <v>7.3159999999999998</v>
      </c>
      <c r="X534" s="1">
        <v>26</v>
      </c>
      <c r="Y534" s="1">
        <v>2</v>
      </c>
      <c r="Z534" s="1">
        <v>3</v>
      </c>
      <c r="AA534" s="1">
        <v>2</v>
      </c>
      <c r="AB534" s="1">
        <v>1</v>
      </c>
      <c r="AC534" s="1">
        <v>127</v>
      </c>
      <c r="AD534" s="1">
        <v>13.3</v>
      </c>
      <c r="AE534" s="1">
        <v>4.8600000000000003</v>
      </c>
    </row>
    <row r="535" spans="1:31" x14ac:dyDescent="0.3">
      <c r="A535" s="1">
        <v>622</v>
      </c>
      <c r="B535" s="1" t="s">
        <v>1606</v>
      </c>
      <c r="C535" s="1" t="s">
        <v>1607</v>
      </c>
      <c r="D535" s="1" t="s">
        <v>1608</v>
      </c>
      <c r="E535" s="1">
        <v>3.1465399999999999</v>
      </c>
      <c r="F535" s="1">
        <v>-1.5658399999999999</v>
      </c>
      <c r="G535" s="1" t="s">
        <v>27</v>
      </c>
      <c r="H535" s="1">
        <v>9.8209000000000005E-3</v>
      </c>
      <c r="I535" s="1">
        <v>-5.7290900000000002</v>
      </c>
      <c r="J535" s="1">
        <v>3.2052200000000002</v>
      </c>
      <c r="K535" s="1">
        <v>2.7264699999999999</v>
      </c>
      <c r="L535" s="1">
        <v>3.1675</v>
      </c>
      <c r="M535" s="1">
        <v>2.6702499999999998</v>
      </c>
      <c r="N535" s="1">
        <v>2.6145299999999998</v>
      </c>
      <c r="O535" s="1">
        <v>4.4208600000000002</v>
      </c>
      <c r="P535" s="1">
        <v>4.9771900000000002</v>
      </c>
      <c r="Q535" s="1">
        <v>3.7291400000000001</v>
      </c>
      <c r="R535" s="1">
        <v>4.64337</v>
      </c>
      <c r="S535" s="1"/>
      <c r="T535" s="1" t="s">
        <v>23</v>
      </c>
      <c r="U535" s="1" t="s">
        <v>4</v>
      </c>
      <c r="V535" s="1">
        <v>0</v>
      </c>
      <c r="W535" s="1">
        <v>149.07300000000001</v>
      </c>
      <c r="X535" s="1">
        <v>35</v>
      </c>
      <c r="Y535" s="1">
        <v>21</v>
      </c>
      <c r="Z535" s="1">
        <v>99</v>
      </c>
      <c r="AA535" s="1">
        <v>21</v>
      </c>
      <c r="AB535" s="1">
        <v>1</v>
      </c>
      <c r="AC535" s="1">
        <v>637</v>
      </c>
      <c r="AD535" s="1">
        <v>72.7</v>
      </c>
      <c r="AE535" s="1">
        <v>6.09</v>
      </c>
    </row>
    <row r="536" spans="1:31" x14ac:dyDescent="0.3">
      <c r="A536" s="1">
        <v>623</v>
      </c>
      <c r="B536" s="1" t="s">
        <v>1609</v>
      </c>
      <c r="C536" s="1" t="s">
        <v>1610</v>
      </c>
      <c r="D536" s="1" t="s">
        <v>1611</v>
      </c>
      <c r="E536" s="1">
        <v>1.65998</v>
      </c>
      <c r="F536" s="1">
        <v>0.41440500000000002</v>
      </c>
      <c r="G536" s="1" t="s">
        <v>22</v>
      </c>
      <c r="H536" s="1">
        <v>7.4905899999999997E-2</v>
      </c>
      <c r="I536" s="1">
        <v>2.93466</v>
      </c>
      <c r="J536" s="1">
        <v>1.21713</v>
      </c>
      <c r="K536" s="1">
        <v>0.72960899999999995</v>
      </c>
      <c r="L536" s="1">
        <v>0.96560900000000005</v>
      </c>
      <c r="M536" s="1">
        <v>0.52131700000000003</v>
      </c>
      <c r="N536" s="1">
        <v>0.68094500000000002</v>
      </c>
      <c r="O536" s="1">
        <v>0.503973</v>
      </c>
      <c r="P536" s="1">
        <v>0.35259499999999999</v>
      </c>
      <c r="Q536" s="1">
        <v>0.36070000000000002</v>
      </c>
      <c r="R536" s="1">
        <v>0.416798</v>
      </c>
      <c r="S536" s="1"/>
      <c r="T536" s="1" t="s">
        <v>23</v>
      </c>
      <c r="U536" s="1" t="s">
        <v>4</v>
      </c>
      <c r="V536" s="1">
        <v>0</v>
      </c>
      <c r="W536" s="1">
        <v>43.866</v>
      </c>
      <c r="X536" s="1">
        <v>10</v>
      </c>
      <c r="Y536" s="1">
        <v>8</v>
      </c>
      <c r="Z536" s="1">
        <v>22</v>
      </c>
      <c r="AA536" s="1">
        <v>8</v>
      </c>
      <c r="AB536" s="1">
        <v>1</v>
      </c>
      <c r="AC536" s="1">
        <v>1009</v>
      </c>
      <c r="AD536" s="1">
        <v>112.8</v>
      </c>
      <c r="AE536" s="1">
        <v>9.01</v>
      </c>
    </row>
    <row r="537" spans="1:31" x14ac:dyDescent="0.3">
      <c r="A537" s="1">
        <v>624</v>
      </c>
      <c r="B537" s="1" t="s">
        <v>1612</v>
      </c>
      <c r="C537" s="1" t="s">
        <v>1613</v>
      </c>
      <c r="D537" s="1" t="s">
        <v>1614</v>
      </c>
      <c r="E537" s="1">
        <v>2.7845900000000001</v>
      </c>
      <c r="F537" s="1">
        <v>-0.713974</v>
      </c>
      <c r="G537" s="1" t="s">
        <v>27</v>
      </c>
      <c r="H537" s="1">
        <v>1.6164600000000001E-2</v>
      </c>
      <c r="I537" s="1">
        <v>-4.9575500000000003</v>
      </c>
      <c r="J537" s="1">
        <v>-2.60622</v>
      </c>
      <c r="K537" s="1">
        <v>-3.04264</v>
      </c>
      <c r="L537" s="1">
        <v>-2.53166</v>
      </c>
      <c r="M537" s="1">
        <v>-2.5989399999999998</v>
      </c>
      <c r="N537" s="1">
        <v>-3.0335999999999999</v>
      </c>
      <c r="O537" s="1">
        <v>-2.2175699999999998</v>
      </c>
      <c r="P537" s="1">
        <v>-1.88808</v>
      </c>
      <c r="Q537" s="1">
        <v>-2.12141</v>
      </c>
      <c r="R537" s="1">
        <v>-1.9675</v>
      </c>
      <c r="S537" s="1"/>
      <c r="T537" s="1" t="s">
        <v>23</v>
      </c>
      <c r="U537" s="1" t="s">
        <v>4</v>
      </c>
      <c r="V537" s="1">
        <v>0</v>
      </c>
      <c r="W537" s="1">
        <v>15.523999999999999</v>
      </c>
      <c r="X537" s="1">
        <v>5</v>
      </c>
      <c r="Y537" s="1">
        <v>4</v>
      </c>
      <c r="Z537" s="1">
        <v>10</v>
      </c>
      <c r="AA537" s="1">
        <v>4</v>
      </c>
      <c r="AB537" s="1">
        <v>1</v>
      </c>
      <c r="AC537" s="1">
        <v>950</v>
      </c>
      <c r="AD537" s="1">
        <v>106.9</v>
      </c>
      <c r="AE537" s="1">
        <v>4.7699999999999996</v>
      </c>
    </row>
    <row r="538" spans="1:31" x14ac:dyDescent="0.3">
      <c r="A538" s="1">
        <v>625</v>
      </c>
      <c r="B538" s="1" t="s">
        <v>1615</v>
      </c>
      <c r="C538" s="1" t="s">
        <v>1616</v>
      </c>
      <c r="D538" s="1" t="s">
        <v>1617</v>
      </c>
      <c r="E538" s="1">
        <v>1.95136</v>
      </c>
      <c r="F538" s="1">
        <v>0.74759100000000001</v>
      </c>
      <c r="G538" s="1" t="s">
        <v>22</v>
      </c>
      <c r="H538" s="1">
        <v>4.5919500000000002E-2</v>
      </c>
      <c r="I538" s="1">
        <v>3.4167299999999998</v>
      </c>
      <c r="J538" s="1">
        <v>4.9698700000000002</v>
      </c>
      <c r="K538" s="1">
        <v>4.1882799999999998</v>
      </c>
      <c r="L538" s="1">
        <v>4.5437200000000004</v>
      </c>
      <c r="M538" s="1">
        <v>3.8670499999999999</v>
      </c>
      <c r="N538" s="1">
        <v>4.2920499999999997</v>
      </c>
      <c r="O538" s="1">
        <v>3.5403099999999998</v>
      </c>
      <c r="P538" s="1">
        <v>3.8024900000000001</v>
      </c>
      <c r="Q538" s="1">
        <v>3.6766299999999998</v>
      </c>
      <c r="R538" s="1">
        <v>3.47898</v>
      </c>
      <c r="S538" s="1"/>
      <c r="T538" s="1" t="s">
        <v>23</v>
      </c>
      <c r="U538" s="1" t="s">
        <v>4</v>
      </c>
      <c r="V538" s="1">
        <v>0</v>
      </c>
      <c r="W538" s="1">
        <v>251.982</v>
      </c>
      <c r="X538" s="1">
        <v>58</v>
      </c>
      <c r="Y538" s="1">
        <v>25</v>
      </c>
      <c r="Z538" s="1">
        <v>163</v>
      </c>
      <c r="AA538" s="1">
        <v>25</v>
      </c>
      <c r="AB538" s="1">
        <v>1</v>
      </c>
      <c r="AC538" s="1">
        <v>594</v>
      </c>
      <c r="AD538" s="1">
        <v>66</v>
      </c>
      <c r="AE538" s="1">
        <v>9.19</v>
      </c>
    </row>
    <row r="539" spans="1:31" x14ac:dyDescent="0.3">
      <c r="A539" s="1">
        <v>626</v>
      </c>
      <c r="B539" s="1" t="s">
        <v>1618</v>
      </c>
      <c r="C539" s="1" t="s">
        <v>1619</v>
      </c>
      <c r="D539" s="1" t="s">
        <v>1620</v>
      </c>
      <c r="E539" s="1">
        <v>1.4313100000000001</v>
      </c>
      <c r="F539" s="1">
        <v>-0.79500700000000002</v>
      </c>
      <c r="G539" s="1" t="s">
        <v>27</v>
      </c>
      <c r="H539" s="1">
        <v>9.6906699999999998E-2</v>
      </c>
      <c r="I539" s="1">
        <v>-2.5693800000000002</v>
      </c>
      <c r="J539" s="1">
        <v>1.68103</v>
      </c>
      <c r="K539" s="1">
        <v>0.33168900000000001</v>
      </c>
      <c r="L539" s="1">
        <v>1.37469</v>
      </c>
      <c r="M539" s="1">
        <v>1.1252</v>
      </c>
      <c r="N539" s="1">
        <v>0.420458</v>
      </c>
      <c r="O539" s="1">
        <v>1.6055900000000001</v>
      </c>
      <c r="P539" s="1">
        <v>1.78379</v>
      </c>
      <c r="Q539" s="1">
        <v>2.0129000000000001</v>
      </c>
      <c r="R539" s="1">
        <v>1.7242</v>
      </c>
      <c r="S539" s="1"/>
      <c r="T539" s="1" t="s">
        <v>23</v>
      </c>
      <c r="U539" s="1" t="s">
        <v>4</v>
      </c>
      <c r="V539" s="1">
        <v>0</v>
      </c>
      <c r="W539" s="1">
        <v>42.945999999999998</v>
      </c>
      <c r="X539" s="1">
        <v>19</v>
      </c>
      <c r="Y539" s="1">
        <v>4</v>
      </c>
      <c r="Z539" s="1">
        <v>24</v>
      </c>
      <c r="AA539" s="1">
        <v>4</v>
      </c>
      <c r="AB539" s="1">
        <v>1</v>
      </c>
      <c r="AC539" s="1">
        <v>284</v>
      </c>
      <c r="AD539" s="1">
        <v>32.1</v>
      </c>
      <c r="AE539" s="1">
        <v>7.97</v>
      </c>
    </row>
    <row r="540" spans="1:31" x14ac:dyDescent="0.3">
      <c r="A540" s="1">
        <v>627</v>
      </c>
      <c r="B540" s="1" t="s">
        <v>1621</v>
      </c>
      <c r="C540" s="1" t="s">
        <v>1622</v>
      </c>
      <c r="D540" s="1" t="s">
        <v>1623</v>
      </c>
      <c r="E540" s="1">
        <v>1.6331100000000001</v>
      </c>
      <c r="F540" s="1">
        <v>0.71572800000000003</v>
      </c>
      <c r="G540" s="1" t="s">
        <v>22</v>
      </c>
      <c r="H540" s="1">
        <v>7.2474399999999994E-2</v>
      </c>
      <c r="I540" s="1">
        <v>2.8912399999999998</v>
      </c>
      <c r="J540" s="1">
        <v>2.29562</v>
      </c>
      <c r="K540" s="1">
        <v>2.2414000000000001</v>
      </c>
      <c r="L540" s="1">
        <v>2.0566300000000002</v>
      </c>
      <c r="M540" s="1">
        <v>1.1409899999999999</v>
      </c>
      <c r="N540" s="1">
        <v>2.1806999999999999</v>
      </c>
      <c r="O540" s="1">
        <v>1.3361499999999999</v>
      </c>
      <c r="P540" s="1">
        <v>1.24644</v>
      </c>
      <c r="Q540" s="1">
        <v>1.1230599999999999</v>
      </c>
      <c r="R540" s="1">
        <v>1.36371</v>
      </c>
      <c r="S540" s="1"/>
      <c r="T540" s="1" t="s">
        <v>23</v>
      </c>
      <c r="U540" s="1" t="s">
        <v>4</v>
      </c>
      <c r="V540" s="1">
        <v>0</v>
      </c>
      <c r="W540" s="1">
        <v>45.948</v>
      </c>
      <c r="X540" s="1">
        <v>27</v>
      </c>
      <c r="Y540" s="1">
        <v>7</v>
      </c>
      <c r="Z540" s="1">
        <v>19</v>
      </c>
      <c r="AA540" s="1">
        <v>7</v>
      </c>
      <c r="AB540" s="1">
        <v>1</v>
      </c>
      <c r="AC540" s="1">
        <v>298</v>
      </c>
      <c r="AD540" s="1">
        <v>32.200000000000003</v>
      </c>
      <c r="AE540" s="1">
        <v>7.39</v>
      </c>
    </row>
    <row r="541" spans="1:31" x14ac:dyDescent="0.3">
      <c r="A541" s="1">
        <v>628</v>
      </c>
      <c r="B541" s="1" t="s">
        <v>1624</v>
      </c>
      <c r="C541" s="1" t="s">
        <v>1625</v>
      </c>
      <c r="D541" s="1" t="s">
        <v>1626</v>
      </c>
      <c r="E541" s="1">
        <v>2.3737400000000002</v>
      </c>
      <c r="F541" s="1">
        <v>-0.39355600000000002</v>
      </c>
      <c r="G541" s="1" t="s">
        <v>27</v>
      </c>
      <c r="H541" s="1">
        <v>3.0285699999999999E-2</v>
      </c>
      <c r="I541" s="1">
        <v>-4.1623599999999996</v>
      </c>
      <c r="J541" s="1">
        <v>1.3951100000000001</v>
      </c>
      <c r="K541" s="1">
        <v>1.4423299999999999</v>
      </c>
      <c r="L541" s="1">
        <v>1.33866</v>
      </c>
      <c r="M541" s="1">
        <v>1.4238999999999999</v>
      </c>
      <c r="N541" s="1">
        <v>1.5597700000000001</v>
      </c>
      <c r="O541" s="1">
        <v>1.79735</v>
      </c>
      <c r="P541" s="1">
        <v>1.61622</v>
      </c>
      <c r="Q541" s="1">
        <v>2.08514</v>
      </c>
      <c r="R541" s="1">
        <v>1.8033300000000001</v>
      </c>
      <c r="S541" s="1"/>
      <c r="T541" s="1" t="s">
        <v>23</v>
      </c>
      <c r="U541" s="1" t="s">
        <v>4</v>
      </c>
      <c r="V541" s="1">
        <v>0</v>
      </c>
      <c r="W541" s="1">
        <v>35.353000000000002</v>
      </c>
      <c r="X541" s="1">
        <v>26</v>
      </c>
      <c r="Y541" s="1">
        <v>8</v>
      </c>
      <c r="Z541" s="1">
        <v>20</v>
      </c>
      <c r="AA541" s="1">
        <v>8</v>
      </c>
      <c r="AB541" s="1">
        <v>1</v>
      </c>
      <c r="AC541" s="1">
        <v>292</v>
      </c>
      <c r="AD541" s="1">
        <v>33.5</v>
      </c>
      <c r="AE541" s="1">
        <v>9.5</v>
      </c>
    </row>
    <row r="542" spans="1:31" x14ac:dyDescent="0.3">
      <c r="A542" s="1">
        <v>629</v>
      </c>
      <c r="B542" s="1" t="s">
        <v>1627</v>
      </c>
      <c r="C542" s="1" t="s">
        <v>1628</v>
      </c>
      <c r="D542" s="1" t="s">
        <v>1629</v>
      </c>
      <c r="E542" s="1">
        <v>2.9370500000000002</v>
      </c>
      <c r="F542" s="1">
        <v>-1.31243</v>
      </c>
      <c r="G542" s="1" t="s">
        <v>27</v>
      </c>
      <c r="H542" s="1">
        <v>1.1372999999999999E-2</v>
      </c>
      <c r="I542" s="1">
        <v>-5.2736700000000001</v>
      </c>
      <c r="J542" s="1">
        <v>3.1423399999999999</v>
      </c>
      <c r="K542" s="1">
        <v>3.6846399999999999</v>
      </c>
      <c r="L542" s="1">
        <v>2.9909699999999999</v>
      </c>
      <c r="M542" s="1">
        <v>3.5884</v>
      </c>
      <c r="N542" s="1">
        <v>3.4293399999999998</v>
      </c>
      <c r="O542" s="1">
        <v>4.8968999999999996</v>
      </c>
      <c r="P542" s="1">
        <v>4.4014800000000003</v>
      </c>
      <c r="Q542" s="1">
        <v>4.2142999999999997</v>
      </c>
      <c r="R542" s="1">
        <v>5.2055999999999996</v>
      </c>
      <c r="S542" s="1"/>
      <c r="T542" s="1" t="s">
        <v>23</v>
      </c>
      <c r="U542" s="1" t="s">
        <v>4</v>
      </c>
      <c r="V542" s="1">
        <v>0</v>
      </c>
      <c r="W542" s="1">
        <v>188.30699999999999</v>
      </c>
      <c r="X542" s="1">
        <v>46</v>
      </c>
      <c r="Y542" s="1">
        <v>15</v>
      </c>
      <c r="Z542" s="1">
        <v>103</v>
      </c>
      <c r="AA542" s="1">
        <v>14</v>
      </c>
      <c r="AB542" s="1">
        <v>1</v>
      </c>
      <c r="AC542" s="1">
        <v>379</v>
      </c>
      <c r="AD542" s="1">
        <v>42.7</v>
      </c>
      <c r="AE542" s="1">
        <v>6.28</v>
      </c>
    </row>
    <row r="543" spans="1:31" x14ac:dyDescent="0.3">
      <c r="A543" s="1">
        <v>630</v>
      </c>
      <c r="B543" s="1" t="s">
        <v>1630</v>
      </c>
      <c r="C543" s="1" t="s">
        <v>1631</v>
      </c>
      <c r="D543" s="1" t="s">
        <v>1632</v>
      </c>
      <c r="E543" s="1">
        <v>1.4599599999999999</v>
      </c>
      <c r="F543" s="1">
        <v>0.67627300000000001</v>
      </c>
      <c r="G543" s="1" t="s">
        <v>22</v>
      </c>
      <c r="H543" s="1">
        <v>9.3672800000000001E-2</v>
      </c>
      <c r="I543" s="1">
        <v>2.6146699999999998</v>
      </c>
      <c r="J543" s="1">
        <v>-4.4845699999999997</v>
      </c>
      <c r="K543" s="1">
        <v>-3.72824</v>
      </c>
      <c r="L543" s="1">
        <v>-3.3926099999999999</v>
      </c>
      <c r="M543" s="1">
        <v>-3.36307</v>
      </c>
      <c r="N543" s="1">
        <v>-3.4001800000000002</v>
      </c>
      <c r="O543" s="1">
        <v>-4.3280599999999998</v>
      </c>
      <c r="P543" s="1">
        <v>-4.4780600000000002</v>
      </c>
      <c r="Q543" s="1">
        <v>-4.0653100000000002</v>
      </c>
      <c r="R543" s="1">
        <v>-4.5286</v>
      </c>
      <c r="S543" s="1"/>
      <c r="T543" s="1" t="s">
        <v>23</v>
      </c>
      <c r="U543" s="1" t="s">
        <v>4</v>
      </c>
      <c r="V543" s="1">
        <v>7.0000000000000001E-3</v>
      </c>
      <c r="W543" s="1">
        <v>3.8860000000000001</v>
      </c>
      <c r="X543" s="1">
        <v>2</v>
      </c>
      <c r="Y543" s="1">
        <v>1</v>
      </c>
      <c r="Z543" s="1">
        <v>1</v>
      </c>
      <c r="AA543" s="1">
        <v>1</v>
      </c>
      <c r="AB543" s="1">
        <v>1</v>
      </c>
      <c r="AC543" s="1">
        <v>476</v>
      </c>
      <c r="AD543" s="1">
        <v>54.3</v>
      </c>
      <c r="AE543" s="1">
        <v>7.34</v>
      </c>
    </row>
    <row r="544" spans="1:31" x14ac:dyDescent="0.3">
      <c r="A544" s="1">
        <v>631</v>
      </c>
      <c r="B544" s="1" t="s">
        <v>1633</v>
      </c>
      <c r="C544" s="1" t="s">
        <v>1634</v>
      </c>
      <c r="D544" s="1" t="s">
        <v>1635</v>
      </c>
      <c r="E544" s="1">
        <v>1.9206099999999999</v>
      </c>
      <c r="F544" s="1">
        <v>0.64968999999999999</v>
      </c>
      <c r="G544" s="1" t="s">
        <v>22</v>
      </c>
      <c r="H544" s="1">
        <v>4.8383599999999999E-2</v>
      </c>
      <c r="I544" s="1">
        <v>3.3647800000000001</v>
      </c>
      <c r="J544" s="1">
        <v>-9.0813899999999999E-3</v>
      </c>
      <c r="K544" s="1">
        <v>0.14776900000000001</v>
      </c>
      <c r="L544" s="1">
        <v>-0.471912</v>
      </c>
      <c r="M544" s="1">
        <v>-0.713974</v>
      </c>
      <c r="N544" s="1">
        <v>5.4485100000000002E-2</v>
      </c>
      <c r="O544" s="1">
        <v>-0.94174599999999997</v>
      </c>
      <c r="P544" s="1">
        <v>-0.78195800000000004</v>
      </c>
      <c r="Q544" s="1">
        <v>-0.89022100000000004</v>
      </c>
      <c r="R544" s="1">
        <v>-0.77900499999999995</v>
      </c>
      <c r="S544" s="1"/>
      <c r="T544" s="1" t="s">
        <v>23</v>
      </c>
      <c r="U544" s="1" t="s">
        <v>4</v>
      </c>
      <c r="V544" s="1">
        <v>0</v>
      </c>
      <c r="W544" s="1">
        <v>19.143000000000001</v>
      </c>
      <c r="X544" s="1">
        <v>17</v>
      </c>
      <c r="Y544" s="1">
        <v>5</v>
      </c>
      <c r="Z544" s="1">
        <v>5</v>
      </c>
      <c r="AA544" s="1">
        <v>5</v>
      </c>
      <c r="AB544" s="1">
        <v>1</v>
      </c>
      <c r="AC544" s="1">
        <v>301</v>
      </c>
      <c r="AD544" s="1">
        <v>33.9</v>
      </c>
      <c r="AE544" s="1">
        <v>8.3800000000000008</v>
      </c>
    </row>
    <row r="545" spans="1:31" x14ac:dyDescent="0.3">
      <c r="A545" s="1">
        <v>632</v>
      </c>
      <c r="B545" s="1" t="s">
        <v>1636</v>
      </c>
      <c r="C545" s="1" t="s">
        <v>1637</v>
      </c>
      <c r="D545" s="1" t="s">
        <v>1638</v>
      </c>
      <c r="E545" s="1">
        <v>1.82918</v>
      </c>
      <c r="F545" s="1">
        <v>0.37806699999999999</v>
      </c>
      <c r="G545" s="1" t="s">
        <v>22</v>
      </c>
      <c r="H545" s="1">
        <v>6.0170700000000001E-2</v>
      </c>
      <c r="I545" s="1">
        <v>3.2119</v>
      </c>
      <c r="J545" s="1">
        <v>-1.63608</v>
      </c>
      <c r="K545" s="1">
        <v>-1.29592</v>
      </c>
      <c r="L545" s="1">
        <v>-1.5761099999999999</v>
      </c>
      <c r="M545" s="1">
        <v>-1.79711</v>
      </c>
      <c r="N545" s="1">
        <v>-1.25976</v>
      </c>
      <c r="O545" s="1">
        <v>-1.9388000000000001</v>
      </c>
      <c r="P545" s="1">
        <v>-1.8569899999999999</v>
      </c>
      <c r="Q545" s="1">
        <v>-1.9053199999999999</v>
      </c>
      <c r="R545" s="1">
        <v>-1.8631500000000001</v>
      </c>
      <c r="S545" s="1"/>
      <c r="T545" s="1" t="s">
        <v>23</v>
      </c>
      <c r="U545" s="1" t="s">
        <v>4</v>
      </c>
      <c r="V545" s="1">
        <v>0</v>
      </c>
      <c r="W545" s="1">
        <v>12.695</v>
      </c>
      <c r="X545" s="1">
        <v>5</v>
      </c>
      <c r="Y545" s="1">
        <v>4</v>
      </c>
      <c r="Z545" s="1">
        <v>5</v>
      </c>
      <c r="AA545" s="1">
        <v>4</v>
      </c>
      <c r="AB545" s="1">
        <v>1</v>
      </c>
      <c r="AC545" s="1">
        <v>933</v>
      </c>
      <c r="AD545" s="1">
        <v>106</v>
      </c>
      <c r="AE545" s="1">
        <v>5.94</v>
      </c>
    </row>
    <row r="546" spans="1:31" x14ac:dyDescent="0.3">
      <c r="A546" s="1">
        <v>633</v>
      </c>
      <c r="B546" s="1" t="s">
        <v>1639</v>
      </c>
      <c r="C546" s="1" t="s">
        <v>1640</v>
      </c>
      <c r="D546" s="1" t="s">
        <v>1641</v>
      </c>
      <c r="E546" s="1">
        <v>1.9175500000000001</v>
      </c>
      <c r="F546" s="1">
        <v>0.928562</v>
      </c>
      <c r="G546" s="1" t="s">
        <v>22</v>
      </c>
      <c r="H546" s="1">
        <v>4.6569300000000001E-2</v>
      </c>
      <c r="I546" s="1">
        <v>3.3596200000000001</v>
      </c>
      <c r="J546" s="1">
        <v>5.4270899999999997</v>
      </c>
      <c r="K546" s="1">
        <v>4.92319</v>
      </c>
      <c r="L546" s="1">
        <v>4.4860800000000003</v>
      </c>
      <c r="M546" s="1">
        <v>4.0605200000000004</v>
      </c>
      <c r="N546" s="1">
        <v>4.9459200000000001</v>
      </c>
      <c r="O546" s="1">
        <v>3.6694100000000001</v>
      </c>
      <c r="P546" s="1">
        <v>4.1005900000000004</v>
      </c>
      <c r="Q546" s="1">
        <v>3.88748</v>
      </c>
      <c r="R546" s="1">
        <v>3.7025199999999998</v>
      </c>
      <c r="S546" s="1"/>
      <c r="T546" s="1" t="s">
        <v>23</v>
      </c>
      <c r="U546" s="1" t="s">
        <v>4</v>
      </c>
      <c r="V546" s="1">
        <v>0</v>
      </c>
      <c r="W546" s="1">
        <v>216.11</v>
      </c>
      <c r="X546" s="1">
        <v>41</v>
      </c>
      <c r="Y546" s="1">
        <v>11</v>
      </c>
      <c r="Z546" s="1">
        <v>213</v>
      </c>
      <c r="AA546" s="1">
        <v>11</v>
      </c>
      <c r="AB546" s="1">
        <v>1</v>
      </c>
      <c r="AC546" s="1">
        <v>294</v>
      </c>
      <c r="AD546" s="1">
        <v>32.6</v>
      </c>
      <c r="AE546" s="1">
        <v>4.78</v>
      </c>
    </row>
    <row r="547" spans="1:31" x14ac:dyDescent="0.3">
      <c r="A547" s="1">
        <v>634</v>
      </c>
      <c r="B547" s="1" t="s">
        <v>1642</v>
      </c>
      <c r="C547" s="1" t="s">
        <v>1643</v>
      </c>
      <c r="D547" s="1" t="s">
        <v>1644</v>
      </c>
      <c r="E547" s="1">
        <v>3.7006399999999999</v>
      </c>
      <c r="F547" s="1">
        <v>-1.9330099999999999</v>
      </c>
      <c r="G547" s="1" t="s">
        <v>27</v>
      </c>
      <c r="H547" s="1">
        <v>7.2156900000000003E-3</v>
      </c>
      <c r="I547" s="1">
        <v>-7.0677899999999996</v>
      </c>
      <c r="J547" s="1">
        <v>4.7427299999999999</v>
      </c>
      <c r="K547" s="1">
        <v>4.1088800000000001</v>
      </c>
      <c r="L547" s="1">
        <v>4.5916399999999999</v>
      </c>
      <c r="M547" s="1">
        <v>4.4852499999999997</v>
      </c>
      <c r="N547" s="1">
        <v>3.9416699999999998</v>
      </c>
      <c r="O547" s="1">
        <v>6.7236399999999996</v>
      </c>
      <c r="P547" s="1">
        <v>5.6415300000000004</v>
      </c>
      <c r="Q547" s="1">
        <v>6.6092899999999997</v>
      </c>
      <c r="R547" s="1">
        <v>6.25373</v>
      </c>
      <c r="S547" s="1"/>
      <c r="T547" s="1" t="s">
        <v>23</v>
      </c>
      <c r="U547" s="1" t="s">
        <v>4</v>
      </c>
      <c r="V547" s="1">
        <v>0</v>
      </c>
      <c r="W547" s="1">
        <v>483.524</v>
      </c>
      <c r="X547" s="1">
        <v>70</v>
      </c>
      <c r="Y547" s="1">
        <v>34</v>
      </c>
      <c r="Z547" s="1">
        <v>418</v>
      </c>
      <c r="AA547" s="1">
        <v>34</v>
      </c>
      <c r="AB547" s="1">
        <v>1</v>
      </c>
      <c r="AC547" s="1">
        <v>563</v>
      </c>
      <c r="AD547" s="1">
        <v>61.7</v>
      </c>
      <c r="AE547" s="1">
        <v>8.07</v>
      </c>
    </row>
    <row r="548" spans="1:31" x14ac:dyDescent="0.3">
      <c r="A548" s="1">
        <v>635</v>
      </c>
      <c r="B548" s="1" t="s">
        <v>1645</v>
      </c>
      <c r="C548" s="1" t="s">
        <v>1646</v>
      </c>
      <c r="D548" s="1" t="s">
        <v>1647</v>
      </c>
      <c r="E548" s="1">
        <v>1.6662600000000001</v>
      </c>
      <c r="F548" s="1">
        <v>-0.40565499999999999</v>
      </c>
      <c r="G548" s="1" t="s">
        <v>27</v>
      </c>
      <c r="H548" s="1">
        <v>7.45614E-2</v>
      </c>
      <c r="I548" s="1">
        <v>-2.9448300000000001</v>
      </c>
      <c r="J548" s="1">
        <v>-1.0705800000000001</v>
      </c>
      <c r="K548" s="1">
        <v>-0.73830600000000002</v>
      </c>
      <c r="L548" s="1">
        <v>-0.83296300000000001</v>
      </c>
      <c r="M548" s="1">
        <v>-0.60509100000000005</v>
      </c>
      <c r="N548" s="1">
        <v>-0.73464200000000002</v>
      </c>
      <c r="O548" s="1">
        <v>-0.73504800000000003</v>
      </c>
      <c r="P548" s="1">
        <v>-0.17149700000000001</v>
      </c>
      <c r="Q548" s="1">
        <v>-0.313948</v>
      </c>
      <c r="R548" s="1">
        <v>-0.34215499999999999</v>
      </c>
      <c r="S548" s="1"/>
      <c r="T548" s="1" t="s">
        <v>23</v>
      </c>
      <c r="U548" s="1" t="s">
        <v>4</v>
      </c>
      <c r="V548" s="1">
        <v>0</v>
      </c>
      <c r="W548" s="1">
        <v>25.209</v>
      </c>
      <c r="X548" s="1">
        <v>13</v>
      </c>
      <c r="Y548" s="1">
        <v>6</v>
      </c>
      <c r="Z548" s="1">
        <v>13</v>
      </c>
      <c r="AA548" s="1">
        <v>6</v>
      </c>
      <c r="AB548" s="1">
        <v>1</v>
      </c>
      <c r="AC548" s="1">
        <v>657</v>
      </c>
      <c r="AD548" s="1">
        <v>75.3</v>
      </c>
      <c r="AE548" s="1">
        <v>7.11</v>
      </c>
    </row>
    <row r="549" spans="1:31" x14ac:dyDescent="0.3">
      <c r="A549" s="1">
        <v>636</v>
      </c>
      <c r="B549" s="1" t="s">
        <v>1648</v>
      </c>
      <c r="C549" s="1" t="s">
        <v>1649</v>
      </c>
      <c r="D549" s="1" t="s">
        <v>1650</v>
      </c>
      <c r="E549" s="1">
        <v>1.98891</v>
      </c>
      <c r="F549" s="1">
        <v>-0.389766</v>
      </c>
      <c r="G549" s="1" t="s">
        <v>27</v>
      </c>
      <c r="H549" s="1">
        <v>4.8415100000000003E-2</v>
      </c>
      <c r="I549" s="1">
        <v>-3.48054</v>
      </c>
      <c r="J549" s="1">
        <v>-1.7449600000000001</v>
      </c>
      <c r="K549" s="1">
        <v>-1.88855</v>
      </c>
      <c r="L549" s="1">
        <v>-1.64052</v>
      </c>
      <c r="M549" s="1">
        <v>-1.61216</v>
      </c>
      <c r="N549" s="1">
        <v>-1.98343</v>
      </c>
      <c r="O549" s="1">
        <v>-1.2419800000000001</v>
      </c>
      <c r="P549" s="1">
        <v>-1.2213400000000001</v>
      </c>
      <c r="Q549" s="1">
        <v>-1.5379700000000001</v>
      </c>
      <c r="R549" s="1">
        <v>-1.5353399999999999</v>
      </c>
      <c r="S549" s="1"/>
      <c r="T549" s="1" t="s">
        <v>23</v>
      </c>
      <c r="U549" s="1" t="s">
        <v>4</v>
      </c>
      <c r="V549" s="1">
        <v>0</v>
      </c>
      <c r="W549" s="1">
        <v>16.998000000000001</v>
      </c>
      <c r="X549" s="1">
        <v>4</v>
      </c>
      <c r="Y549" s="1">
        <v>5</v>
      </c>
      <c r="Z549" s="1">
        <v>6</v>
      </c>
      <c r="AA549" s="1">
        <v>3</v>
      </c>
      <c r="AB549" s="1">
        <v>1</v>
      </c>
      <c r="AC549" s="1">
        <v>1849</v>
      </c>
      <c r="AD549" s="1">
        <v>208.3</v>
      </c>
      <c r="AE549" s="1">
        <v>7.06</v>
      </c>
    </row>
    <row r="550" spans="1:31" x14ac:dyDescent="0.3">
      <c r="A550" s="1">
        <v>637</v>
      </c>
      <c r="B550" s="1" t="s">
        <v>1651</v>
      </c>
      <c r="C550" s="1" t="s">
        <v>1652</v>
      </c>
      <c r="D550" s="1" t="s">
        <v>1653</v>
      </c>
      <c r="E550" s="1">
        <v>1.9323699999999999</v>
      </c>
      <c r="F550" s="1">
        <v>-0.42438100000000001</v>
      </c>
      <c r="G550" s="1" t="s">
        <v>27</v>
      </c>
      <c r="H550" s="1">
        <v>5.06507E-2</v>
      </c>
      <c r="I550" s="1">
        <v>-3.3845999999999998</v>
      </c>
      <c r="J550" s="1">
        <v>-2.3098E-2</v>
      </c>
      <c r="K550" s="1">
        <v>0.16534199999999999</v>
      </c>
      <c r="L550" s="1">
        <v>0.42974000000000001</v>
      </c>
      <c r="M550" s="1">
        <v>0.13478499999999999</v>
      </c>
      <c r="N550" s="1">
        <v>9.9626699999999999E-2</v>
      </c>
      <c r="O550" s="1">
        <v>0.66177699999999995</v>
      </c>
      <c r="P550" s="1">
        <v>0.37009900000000001</v>
      </c>
      <c r="Q550" s="1">
        <v>0.845105</v>
      </c>
      <c r="R550" s="1">
        <v>0.46566000000000002</v>
      </c>
      <c r="S550" s="1"/>
      <c r="T550" s="1" t="s">
        <v>23</v>
      </c>
      <c r="U550" s="1" t="s">
        <v>4</v>
      </c>
      <c r="V550" s="1">
        <v>0</v>
      </c>
      <c r="W550" s="1">
        <v>28.268999999999998</v>
      </c>
      <c r="X550" s="1">
        <v>37</v>
      </c>
      <c r="Y550" s="1">
        <v>6</v>
      </c>
      <c r="Z550" s="1">
        <v>17</v>
      </c>
      <c r="AA550" s="1">
        <v>6</v>
      </c>
      <c r="AB550" s="1">
        <v>1</v>
      </c>
      <c r="AC550" s="1">
        <v>178</v>
      </c>
      <c r="AD550" s="1">
        <v>20.7</v>
      </c>
      <c r="AE550" s="1">
        <v>9.16</v>
      </c>
    </row>
    <row r="551" spans="1:31" x14ac:dyDescent="0.3">
      <c r="A551" s="1">
        <v>638</v>
      </c>
      <c r="B551" s="1" t="s">
        <v>1654</v>
      </c>
      <c r="C551" s="1" t="s">
        <v>1655</v>
      </c>
      <c r="D551" s="1" t="s">
        <v>1656</v>
      </c>
      <c r="E551" s="1">
        <v>1.93198</v>
      </c>
      <c r="F551" s="1">
        <v>-0.31966499999999998</v>
      </c>
      <c r="G551" s="1" t="s">
        <v>27</v>
      </c>
      <c r="H551" s="1">
        <v>5.3887900000000002E-2</v>
      </c>
      <c r="I551" s="1">
        <v>-3.38395</v>
      </c>
      <c r="J551" s="1">
        <v>-2.1318899999999998</v>
      </c>
      <c r="K551" s="1">
        <v>-2.1683400000000002</v>
      </c>
      <c r="L551" s="1">
        <v>-1.85781</v>
      </c>
      <c r="M551" s="1">
        <v>-1.7485999999999999</v>
      </c>
      <c r="N551" s="1">
        <v>-2.0469599999999999</v>
      </c>
      <c r="O551" s="1">
        <v>-1.6791799999999999</v>
      </c>
      <c r="P551" s="1">
        <v>-1.6451899999999999</v>
      </c>
      <c r="Q551" s="1">
        <v>-1.73905</v>
      </c>
      <c r="R551" s="1">
        <v>-1.6208100000000001</v>
      </c>
      <c r="S551" s="1"/>
      <c r="T551" s="1" t="s">
        <v>23</v>
      </c>
      <c r="U551" s="1" t="s">
        <v>4</v>
      </c>
      <c r="V551" s="1">
        <v>0</v>
      </c>
      <c r="W551" s="1">
        <v>15.24</v>
      </c>
      <c r="X551" s="1">
        <v>12</v>
      </c>
      <c r="Y551" s="1">
        <v>2</v>
      </c>
      <c r="Z551" s="1">
        <v>5</v>
      </c>
      <c r="AA551" s="1">
        <v>2</v>
      </c>
      <c r="AB551" s="1">
        <v>1</v>
      </c>
      <c r="AC551" s="1">
        <v>352</v>
      </c>
      <c r="AD551" s="1">
        <v>40.799999999999997</v>
      </c>
      <c r="AE551" s="1">
        <v>6.9</v>
      </c>
    </row>
    <row r="552" spans="1:31" x14ac:dyDescent="0.3">
      <c r="A552" s="1">
        <v>639</v>
      </c>
      <c r="B552" s="1" t="s">
        <v>1657</v>
      </c>
      <c r="C552" s="1" t="s">
        <v>1658</v>
      </c>
      <c r="D552" s="1" t="s">
        <v>1659</v>
      </c>
      <c r="E552" s="1">
        <v>2.0713699999999999</v>
      </c>
      <c r="F552" s="1">
        <v>-0.60221000000000002</v>
      </c>
      <c r="G552" s="1" t="s">
        <v>27</v>
      </c>
      <c r="H552" s="1">
        <v>4.1650699999999999E-2</v>
      </c>
      <c r="I552" s="1">
        <v>-3.6222699999999999</v>
      </c>
      <c r="J552" s="1">
        <v>0.98263699999999998</v>
      </c>
      <c r="K552" s="1">
        <v>0.62683</v>
      </c>
      <c r="L552" s="1">
        <v>1.2857700000000001</v>
      </c>
      <c r="M552" s="1">
        <v>0.83161600000000002</v>
      </c>
      <c r="N552" s="1">
        <v>0.50941599999999998</v>
      </c>
      <c r="O552" s="1">
        <v>1.40829</v>
      </c>
      <c r="P552" s="1">
        <v>1.64741</v>
      </c>
      <c r="Q552" s="1">
        <v>1.4110400000000001</v>
      </c>
      <c r="R552" s="1">
        <v>1.3311200000000001</v>
      </c>
      <c r="S552" s="1"/>
      <c r="T552" s="1" t="s">
        <v>23</v>
      </c>
      <c r="U552" s="1" t="s">
        <v>4</v>
      </c>
      <c r="V552" s="1">
        <v>0</v>
      </c>
      <c r="W552" s="1">
        <v>59.311</v>
      </c>
      <c r="X552" s="1">
        <v>21</v>
      </c>
      <c r="Y552" s="1">
        <v>6</v>
      </c>
      <c r="Z552" s="1">
        <v>23</v>
      </c>
      <c r="AA552" s="1">
        <v>1</v>
      </c>
      <c r="AB552" s="1">
        <v>1</v>
      </c>
      <c r="AC552" s="1">
        <v>456</v>
      </c>
      <c r="AD552" s="1">
        <v>51</v>
      </c>
      <c r="AE552" s="1">
        <v>6.4</v>
      </c>
    </row>
    <row r="553" spans="1:31" x14ac:dyDescent="0.3">
      <c r="A553" s="1">
        <v>640</v>
      </c>
      <c r="B553" s="1" t="s">
        <v>1660</v>
      </c>
      <c r="C553" s="1" t="s">
        <v>1661</v>
      </c>
      <c r="D553" s="1" t="s">
        <v>1662</v>
      </c>
      <c r="E553" s="1">
        <v>1.5736000000000001</v>
      </c>
      <c r="F553" s="1">
        <v>0.48006399999999999</v>
      </c>
      <c r="G553" s="1" t="s">
        <v>22</v>
      </c>
      <c r="H553" s="1">
        <v>8.2409200000000002E-2</v>
      </c>
      <c r="I553" s="1">
        <v>2.7955899999999998</v>
      </c>
      <c r="J553" s="1">
        <v>3.7809900000000001</v>
      </c>
      <c r="K553" s="1">
        <v>3.5384199999999999</v>
      </c>
      <c r="L553" s="1">
        <v>3.4073199999999999</v>
      </c>
      <c r="M553" s="1">
        <v>2.9467300000000001</v>
      </c>
      <c r="N553" s="1">
        <v>3.5833599999999999</v>
      </c>
      <c r="O553" s="1">
        <v>2.8622399999999999</v>
      </c>
      <c r="P553" s="1">
        <v>3.0363099999999998</v>
      </c>
      <c r="Q553" s="1">
        <v>3.1535899999999999</v>
      </c>
      <c r="R553" s="1">
        <v>2.8330600000000001</v>
      </c>
      <c r="S553" s="1"/>
      <c r="T553" s="1" t="s">
        <v>23</v>
      </c>
      <c r="U553" s="1" t="s">
        <v>4</v>
      </c>
      <c r="V553" s="1">
        <v>0</v>
      </c>
      <c r="W553" s="1">
        <v>130.16499999999999</v>
      </c>
      <c r="X553" s="1">
        <v>30</v>
      </c>
      <c r="Y553" s="1">
        <v>20</v>
      </c>
      <c r="Z553" s="1">
        <v>69</v>
      </c>
      <c r="AA553" s="1">
        <v>20</v>
      </c>
      <c r="AB553" s="1">
        <v>1</v>
      </c>
      <c r="AC553" s="1">
        <v>793</v>
      </c>
      <c r="AD553" s="1">
        <v>88.8</v>
      </c>
      <c r="AE553" s="1">
        <v>5.22</v>
      </c>
    </row>
    <row r="554" spans="1:31" x14ac:dyDescent="0.3">
      <c r="A554" s="1">
        <v>641</v>
      </c>
      <c r="B554" s="1" t="s">
        <v>1663</v>
      </c>
      <c r="C554" s="1" t="s">
        <v>1664</v>
      </c>
      <c r="D554" s="1" t="s">
        <v>1665</v>
      </c>
      <c r="E554" s="1">
        <v>2.1429200000000002</v>
      </c>
      <c r="F554" s="1">
        <v>0.86263000000000001</v>
      </c>
      <c r="G554" s="1" t="s">
        <v>22</v>
      </c>
      <c r="H554" s="1">
        <v>3.63828E-2</v>
      </c>
      <c r="I554" s="1">
        <v>3.7470599999999998</v>
      </c>
      <c r="J554" s="1">
        <v>-0.27092300000000002</v>
      </c>
      <c r="K554" s="1">
        <v>0.65135299999999996</v>
      </c>
      <c r="L554" s="1">
        <v>-0.108266</v>
      </c>
      <c r="M554" s="1">
        <v>0.54396900000000004</v>
      </c>
      <c r="N554" s="1">
        <v>0.49832700000000002</v>
      </c>
      <c r="O554" s="1">
        <v>-0.41642699999999999</v>
      </c>
      <c r="P554" s="1">
        <v>-0.45029599999999997</v>
      </c>
      <c r="Q554" s="1">
        <v>-0.81649899999999997</v>
      </c>
      <c r="R554" s="1">
        <v>-0.71572999999999998</v>
      </c>
      <c r="S554" s="1"/>
      <c r="T554" s="1" t="s">
        <v>23</v>
      </c>
      <c r="U554" s="1" t="s">
        <v>4</v>
      </c>
      <c r="V554" s="1">
        <v>0</v>
      </c>
      <c r="W554" s="1">
        <v>26.617000000000001</v>
      </c>
      <c r="X554" s="1">
        <v>13</v>
      </c>
      <c r="Y554" s="1">
        <v>6</v>
      </c>
      <c r="Z554" s="1">
        <v>16</v>
      </c>
      <c r="AA554" s="1">
        <v>6</v>
      </c>
      <c r="AB554" s="1">
        <v>1</v>
      </c>
      <c r="AC554" s="1">
        <v>564</v>
      </c>
      <c r="AD554" s="1">
        <v>61.4</v>
      </c>
      <c r="AE554" s="1">
        <v>7.2</v>
      </c>
    </row>
    <row r="555" spans="1:31" x14ac:dyDescent="0.3">
      <c r="A555" s="1">
        <v>642</v>
      </c>
      <c r="B555" s="1" t="s">
        <v>1666</v>
      </c>
      <c r="C555" s="1" t="s">
        <v>1667</v>
      </c>
      <c r="D555" s="1" t="s">
        <v>1668</v>
      </c>
      <c r="E555" s="1">
        <v>1.49176</v>
      </c>
      <c r="F555" s="1">
        <v>-0.66117300000000001</v>
      </c>
      <c r="G555" s="1" t="s">
        <v>27</v>
      </c>
      <c r="H555" s="1">
        <v>8.9370900000000003E-2</v>
      </c>
      <c r="I555" s="1">
        <v>-2.6650900000000002</v>
      </c>
      <c r="J555" s="1">
        <v>-3.0501399999999999</v>
      </c>
      <c r="K555" s="1">
        <v>-3.2806899999999999</v>
      </c>
      <c r="L555" s="1">
        <v>-3.0523600000000002</v>
      </c>
      <c r="M555" s="1">
        <v>-2.4633500000000002</v>
      </c>
      <c r="N555" s="1">
        <v>-2.4727700000000001</v>
      </c>
      <c r="O555" s="1">
        <v>-2.6434899999999999</v>
      </c>
      <c r="P555" s="1">
        <v>-2.30742</v>
      </c>
      <c r="Q555" s="1">
        <v>-1.7783100000000001</v>
      </c>
      <c r="R555" s="1">
        <v>-2.08155</v>
      </c>
      <c r="S555" s="1"/>
      <c r="T555" s="1" t="s">
        <v>23</v>
      </c>
      <c r="U555" s="1" t="s">
        <v>4</v>
      </c>
      <c r="V555" s="1">
        <v>1E-3</v>
      </c>
      <c r="W555" s="1">
        <v>5.7809999999999997</v>
      </c>
      <c r="X555" s="1">
        <v>5</v>
      </c>
      <c r="Y555" s="1">
        <v>2</v>
      </c>
      <c r="Z555" s="1">
        <v>2</v>
      </c>
      <c r="AA555" s="1">
        <v>2</v>
      </c>
      <c r="AB555" s="1">
        <v>1</v>
      </c>
      <c r="AC555" s="1">
        <v>334</v>
      </c>
      <c r="AD555" s="1">
        <v>38.799999999999997</v>
      </c>
      <c r="AE555" s="1">
        <v>8.48</v>
      </c>
    </row>
    <row r="556" spans="1:31" x14ac:dyDescent="0.3">
      <c r="A556" s="1">
        <v>644</v>
      </c>
      <c r="B556" s="1" t="s">
        <v>1669</v>
      </c>
      <c r="C556" s="1" t="s">
        <v>1670</v>
      </c>
      <c r="D556" s="1" t="s">
        <v>571</v>
      </c>
      <c r="E556" s="1">
        <v>2.1433</v>
      </c>
      <c r="F556" s="1">
        <v>0.66134599999999999</v>
      </c>
      <c r="G556" s="1" t="s">
        <v>22</v>
      </c>
      <c r="H556" s="1">
        <v>3.6798499999999998E-2</v>
      </c>
      <c r="I556" s="1">
        <v>3.7477399999999998</v>
      </c>
      <c r="J556" s="1">
        <v>1.5248299999999999</v>
      </c>
      <c r="K556" s="1">
        <v>1.3555600000000001</v>
      </c>
      <c r="L556" s="1">
        <v>1.44113</v>
      </c>
      <c r="M556" s="1">
        <v>0.74057200000000001</v>
      </c>
      <c r="N556" s="1">
        <v>1.06582</v>
      </c>
      <c r="O556" s="1">
        <v>0.76919700000000002</v>
      </c>
      <c r="P556" s="1">
        <v>0.43853599999999998</v>
      </c>
      <c r="Q556" s="1">
        <v>0.59457099999999996</v>
      </c>
      <c r="R556" s="1">
        <v>0.45464599999999999</v>
      </c>
      <c r="S556" s="1"/>
      <c r="T556" s="1" t="s">
        <v>23</v>
      </c>
      <c r="U556" s="1" t="s">
        <v>4</v>
      </c>
      <c r="V556" s="1">
        <v>0</v>
      </c>
      <c r="W556" s="1">
        <v>41.959000000000003</v>
      </c>
      <c r="X556" s="1">
        <v>15</v>
      </c>
      <c r="Y556" s="1">
        <v>5</v>
      </c>
      <c r="Z556" s="1">
        <v>25</v>
      </c>
      <c r="AA556" s="1">
        <v>1</v>
      </c>
      <c r="AB556" s="1">
        <v>1</v>
      </c>
      <c r="AC556" s="1">
        <v>340</v>
      </c>
      <c r="AD556" s="1">
        <v>35.5</v>
      </c>
      <c r="AE556" s="1">
        <v>10.199999999999999</v>
      </c>
    </row>
    <row r="557" spans="1:31" x14ac:dyDescent="0.3">
      <c r="A557" s="1">
        <v>645</v>
      </c>
      <c r="B557" s="1" t="s">
        <v>1671</v>
      </c>
      <c r="C557" s="1" t="s">
        <v>1672</v>
      </c>
      <c r="D557" s="1" t="s">
        <v>1673</v>
      </c>
      <c r="E557" s="1">
        <v>2.0707100000000001</v>
      </c>
      <c r="F557" s="1">
        <v>-0.47752499999999998</v>
      </c>
      <c r="G557" s="1" t="s">
        <v>27</v>
      </c>
      <c r="H557" s="1">
        <v>4.3284099999999999E-2</v>
      </c>
      <c r="I557" s="1">
        <v>-3.6211199999999999</v>
      </c>
      <c r="J557" s="1">
        <v>-2.5619700000000001</v>
      </c>
      <c r="K557" s="1">
        <v>-1.9348000000000001</v>
      </c>
      <c r="L557" s="1">
        <v>-2.1842899999999998</v>
      </c>
      <c r="M557" s="1">
        <v>-2.15781</v>
      </c>
      <c r="N557" s="1">
        <v>-2.4338199999999999</v>
      </c>
      <c r="O557" s="1">
        <v>-1.6426099999999999</v>
      </c>
      <c r="P557" s="1">
        <v>-1.8647</v>
      </c>
      <c r="Q557" s="1">
        <v>-1.7846</v>
      </c>
      <c r="R557" s="1">
        <v>-1.81613</v>
      </c>
      <c r="S557" s="1"/>
      <c r="T557" s="1" t="s">
        <v>23</v>
      </c>
      <c r="U557" s="1" t="s">
        <v>4</v>
      </c>
      <c r="V557" s="1">
        <v>2E-3</v>
      </c>
      <c r="W557" s="1">
        <v>5.0179999999999998</v>
      </c>
      <c r="X557" s="1">
        <v>2</v>
      </c>
      <c r="Y557" s="1">
        <v>1</v>
      </c>
      <c r="Z557" s="1">
        <v>2</v>
      </c>
      <c r="AA557" s="1">
        <v>1</v>
      </c>
      <c r="AB557" s="1">
        <v>1</v>
      </c>
      <c r="AC557" s="1">
        <v>643</v>
      </c>
      <c r="AD557" s="1">
        <v>73.099999999999994</v>
      </c>
      <c r="AE557" s="1">
        <v>9.26</v>
      </c>
    </row>
    <row r="558" spans="1:31" x14ac:dyDescent="0.3">
      <c r="A558" s="1">
        <v>646</v>
      </c>
      <c r="B558" s="1" t="s">
        <v>1674</v>
      </c>
      <c r="C558" s="1" t="s">
        <v>1675</v>
      </c>
      <c r="D558" s="1" t="s">
        <v>1676</v>
      </c>
      <c r="E558" s="1">
        <v>1.7845899999999999</v>
      </c>
      <c r="F558" s="1">
        <v>0.41285899999999998</v>
      </c>
      <c r="G558" s="1" t="s">
        <v>22</v>
      </c>
      <c r="H558" s="1">
        <v>6.2313E-2</v>
      </c>
      <c r="I558" s="1">
        <v>3.1381600000000001</v>
      </c>
      <c r="J558" s="1">
        <v>4.6178800000000004</v>
      </c>
      <c r="K558" s="1">
        <v>4.3688399999999996</v>
      </c>
      <c r="L558" s="1">
        <v>4.2789000000000001</v>
      </c>
      <c r="M558" s="1">
        <v>3.9495800000000001</v>
      </c>
      <c r="N558" s="1">
        <v>4.37826</v>
      </c>
      <c r="O558" s="1">
        <v>3.79434</v>
      </c>
      <c r="P558" s="1">
        <v>4.0542400000000001</v>
      </c>
      <c r="Q558" s="1">
        <v>3.9060600000000001</v>
      </c>
      <c r="R558" s="1">
        <v>3.86869</v>
      </c>
      <c r="S558" s="1"/>
      <c r="T558" s="1" t="s">
        <v>23</v>
      </c>
      <c r="U558" s="1" t="s">
        <v>4</v>
      </c>
      <c r="V558" s="1">
        <v>0</v>
      </c>
      <c r="W558" s="1">
        <v>209.358</v>
      </c>
      <c r="X558" s="1">
        <v>62</v>
      </c>
      <c r="Y558" s="1">
        <v>23</v>
      </c>
      <c r="Z558" s="1">
        <v>139</v>
      </c>
      <c r="AA558" s="1">
        <v>20</v>
      </c>
      <c r="AB558" s="1">
        <v>1</v>
      </c>
      <c r="AC558" s="1">
        <v>411</v>
      </c>
      <c r="AD558" s="1">
        <v>46.8</v>
      </c>
      <c r="AE558" s="1">
        <v>6.73</v>
      </c>
    </row>
    <row r="559" spans="1:31" x14ac:dyDescent="0.3">
      <c r="A559" s="1">
        <v>647</v>
      </c>
      <c r="B559" s="1" t="s">
        <v>1677</v>
      </c>
      <c r="C559" s="1" t="s">
        <v>1678</v>
      </c>
      <c r="D559" s="1" t="s">
        <v>1679</v>
      </c>
      <c r="E559" s="1">
        <v>2.5218600000000002</v>
      </c>
      <c r="F559" s="1">
        <v>-0.71477400000000002</v>
      </c>
      <c r="G559" s="1" t="s">
        <v>27</v>
      </c>
      <c r="H559" s="1">
        <v>2.11224E-2</v>
      </c>
      <c r="I559" s="1">
        <v>-4.4401900000000003</v>
      </c>
      <c r="J559" s="1">
        <v>0.64373899999999995</v>
      </c>
      <c r="K559" s="1">
        <v>0.73527399999999998</v>
      </c>
      <c r="L559" s="1">
        <v>0.41569499999999998</v>
      </c>
      <c r="M559" s="1">
        <v>0.91542699999999999</v>
      </c>
      <c r="N559" s="1">
        <v>0.81789299999999998</v>
      </c>
      <c r="O559" s="1">
        <v>1.5668299999999999</v>
      </c>
      <c r="P559" s="1">
        <v>0.99087800000000004</v>
      </c>
      <c r="Q559" s="1">
        <v>1.6385099999999999</v>
      </c>
      <c r="R559" s="1">
        <v>1.48529</v>
      </c>
      <c r="S559" s="1"/>
      <c r="T559" s="1" t="s">
        <v>23</v>
      </c>
      <c r="U559" s="1" t="s">
        <v>4</v>
      </c>
      <c r="V559" s="1">
        <v>0</v>
      </c>
      <c r="W559" s="1">
        <v>8.3030000000000008</v>
      </c>
      <c r="X559" s="1">
        <v>17</v>
      </c>
      <c r="Y559" s="1">
        <v>1</v>
      </c>
      <c r="Z559" s="1">
        <v>8</v>
      </c>
      <c r="AA559" s="1">
        <v>1</v>
      </c>
      <c r="AB559" s="1">
        <v>1</v>
      </c>
      <c r="AC559" s="1">
        <v>58</v>
      </c>
      <c r="AD559" s="1">
        <v>6.5</v>
      </c>
      <c r="AE559" s="1">
        <v>9.76</v>
      </c>
    </row>
    <row r="560" spans="1:31" x14ac:dyDescent="0.3">
      <c r="A560" s="1">
        <v>648</v>
      </c>
      <c r="B560" s="1" t="s">
        <v>1680</v>
      </c>
      <c r="C560" s="1" t="s">
        <v>1681</v>
      </c>
      <c r="D560" s="1" t="s">
        <v>1682</v>
      </c>
      <c r="E560" s="1">
        <v>1.4196899999999999</v>
      </c>
      <c r="F560" s="1">
        <v>0.71329200000000004</v>
      </c>
      <c r="G560" s="1" t="s">
        <v>22</v>
      </c>
      <c r="H560" s="1">
        <v>9.9120299999999995E-2</v>
      </c>
      <c r="I560" s="1">
        <v>2.55104</v>
      </c>
      <c r="J560" s="1">
        <v>2.9843899999999999</v>
      </c>
      <c r="K560" s="1">
        <v>3.6059999999999999</v>
      </c>
      <c r="L560" s="1">
        <v>2.6978599999999999</v>
      </c>
      <c r="M560" s="1">
        <v>2.36999</v>
      </c>
      <c r="N560" s="1">
        <v>3.5432199999999998</v>
      </c>
      <c r="O560" s="1">
        <v>2.4075899999999999</v>
      </c>
      <c r="P560" s="1">
        <v>2.2199200000000001</v>
      </c>
      <c r="Q560" s="1">
        <v>2.5063399999999998</v>
      </c>
      <c r="R560" s="1">
        <v>2.17414</v>
      </c>
      <c r="S560" s="1"/>
      <c r="T560" s="1" t="s">
        <v>23</v>
      </c>
      <c r="U560" s="1" t="s">
        <v>4</v>
      </c>
      <c r="V560" s="1">
        <v>0</v>
      </c>
      <c r="W560" s="1">
        <v>183.977</v>
      </c>
      <c r="X560" s="1">
        <v>21</v>
      </c>
      <c r="Y560" s="1">
        <v>28</v>
      </c>
      <c r="Z560" s="1">
        <v>98</v>
      </c>
      <c r="AA560" s="1">
        <v>28</v>
      </c>
      <c r="AB560" s="1">
        <v>1</v>
      </c>
      <c r="AC560" s="1">
        <v>1977</v>
      </c>
      <c r="AD560" s="1">
        <v>214</v>
      </c>
      <c r="AE560" s="1">
        <v>4.7</v>
      </c>
    </row>
    <row r="561" spans="1:31" x14ac:dyDescent="0.3">
      <c r="A561" s="1">
        <v>649</v>
      </c>
      <c r="B561" s="1" t="s">
        <v>1683</v>
      </c>
      <c r="C561" s="1" t="s">
        <v>1684</v>
      </c>
      <c r="D561" s="1" t="s">
        <v>1685</v>
      </c>
      <c r="E561" s="1">
        <v>2.13035</v>
      </c>
      <c r="F561" s="1">
        <v>-0.38186500000000001</v>
      </c>
      <c r="G561" s="1" t="s">
        <v>27</v>
      </c>
      <c r="H561" s="1">
        <v>4.24765E-2</v>
      </c>
      <c r="I561" s="1">
        <v>-3.7250100000000002</v>
      </c>
      <c r="J561" s="1">
        <v>-0.78201399999999999</v>
      </c>
      <c r="K561" s="1">
        <v>-0.90625800000000001</v>
      </c>
      <c r="L561" s="1">
        <v>-1.1188</v>
      </c>
      <c r="M561" s="1">
        <v>-1.0483100000000001</v>
      </c>
      <c r="N561" s="1">
        <v>-1.00284</v>
      </c>
      <c r="O561" s="1">
        <v>-0.65973499999999996</v>
      </c>
      <c r="P561" s="1">
        <v>-0.34165200000000001</v>
      </c>
      <c r="Q561" s="1">
        <v>-0.757602</v>
      </c>
      <c r="R561" s="1">
        <v>-0.60013300000000003</v>
      </c>
      <c r="S561" s="1"/>
      <c r="T561" s="1" t="s">
        <v>23</v>
      </c>
      <c r="U561" s="1" t="s">
        <v>4</v>
      </c>
      <c r="V561" s="1">
        <v>0</v>
      </c>
      <c r="W561" s="1">
        <v>15.446</v>
      </c>
      <c r="X561" s="1">
        <v>8</v>
      </c>
      <c r="Y561" s="1">
        <v>3</v>
      </c>
      <c r="Z561" s="1">
        <v>6</v>
      </c>
      <c r="AA561" s="1">
        <v>3</v>
      </c>
      <c r="AB561" s="1">
        <v>1</v>
      </c>
      <c r="AC561" s="1">
        <v>377</v>
      </c>
      <c r="AD561" s="1">
        <v>42.9</v>
      </c>
      <c r="AE561" s="1">
        <v>6.47</v>
      </c>
    </row>
    <row r="562" spans="1:31" x14ac:dyDescent="0.3">
      <c r="A562" s="1">
        <v>650</v>
      </c>
      <c r="B562" s="1" t="s">
        <v>1686</v>
      </c>
      <c r="C562" s="1" t="s">
        <v>1687</v>
      </c>
      <c r="D562" s="1" t="s">
        <v>1688</v>
      </c>
      <c r="E562" s="1">
        <v>2.1326100000000001</v>
      </c>
      <c r="F562" s="1">
        <v>-0.58094100000000004</v>
      </c>
      <c r="G562" s="1" t="s">
        <v>27</v>
      </c>
      <c r="H562" s="1">
        <v>3.8324900000000002E-2</v>
      </c>
      <c r="I562" s="1">
        <v>-3.72898</v>
      </c>
      <c r="J562" s="1">
        <v>0.271227</v>
      </c>
      <c r="K562" s="1">
        <v>0.53878400000000004</v>
      </c>
      <c r="L562" s="1">
        <v>0.40384300000000001</v>
      </c>
      <c r="M562" s="1">
        <v>0.17491599999999999</v>
      </c>
      <c r="N562" s="1">
        <v>0.83777900000000005</v>
      </c>
      <c r="O562" s="1">
        <v>0.91051700000000002</v>
      </c>
      <c r="P562" s="1">
        <v>0.84993200000000002</v>
      </c>
      <c r="Q562" s="1">
        <v>1.27837</v>
      </c>
      <c r="R562" s="1">
        <v>1.06619</v>
      </c>
      <c r="S562" s="1"/>
      <c r="T562" s="1" t="s">
        <v>23</v>
      </c>
      <c r="U562" s="1" t="s">
        <v>4</v>
      </c>
      <c r="V562" s="1">
        <v>0</v>
      </c>
      <c r="W562" s="1">
        <v>42.497</v>
      </c>
      <c r="X562" s="1">
        <v>13</v>
      </c>
      <c r="Y562" s="1">
        <v>10</v>
      </c>
      <c r="Z562" s="1">
        <v>16</v>
      </c>
      <c r="AA562" s="1">
        <v>10</v>
      </c>
      <c r="AB562" s="1">
        <v>1</v>
      </c>
      <c r="AC562" s="1">
        <v>779</v>
      </c>
      <c r="AD562" s="1">
        <v>86.5</v>
      </c>
      <c r="AE562" s="1">
        <v>6.51</v>
      </c>
    </row>
    <row r="563" spans="1:31" x14ac:dyDescent="0.3">
      <c r="A563" s="1">
        <v>651</v>
      </c>
      <c r="B563" s="1" t="s">
        <v>1689</v>
      </c>
      <c r="C563" s="1" t="s">
        <v>1690</v>
      </c>
      <c r="D563" s="1" t="s">
        <v>1691</v>
      </c>
      <c r="E563" s="1">
        <v>1.80515</v>
      </c>
      <c r="F563" s="1">
        <v>0.39386199999999999</v>
      </c>
      <c r="G563" s="1" t="s">
        <v>22</v>
      </c>
      <c r="H563" s="1">
        <v>6.1416600000000002E-2</v>
      </c>
      <c r="I563" s="1">
        <v>3.1720899999999999</v>
      </c>
      <c r="J563" s="1">
        <v>4.31088</v>
      </c>
      <c r="K563" s="1">
        <v>3.9778500000000001</v>
      </c>
      <c r="L563" s="1">
        <v>4.0133900000000002</v>
      </c>
      <c r="M563" s="1">
        <v>3.6676600000000001</v>
      </c>
      <c r="N563" s="1">
        <v>3.9622199999999999</v>
      </c>
      <c r="O563" s="1">
        <v>3.4861599999999999</v>
      </c>
      <c r="P563" s="1">
        <v>3.59422</v>
      </c>
      <c r="Q563" s="1">
        <v>3.7307600000000001</v>
      </c>
      <c r="R563" s="1">
        <v>3.5590199999999999</v>
      </c>
      <c r="S563" s="1"/>
      <c r="T563" s="1" t="s">
        <v>23</v>
      </c>
      <c r="U563" s="1" t="s">
        <v>4</v>
      </c>
      <c r="V563" s="1">
        <v>0</v>
      </c>
      <c r="W563" s="1">
        <v>189.56899999999999</v>
      </c>
      <c r="X563" s="1">
        <v>40</v>
      </c>
      <c r="Y563" s="1">
        <v>27</v>
      </c>
      <c r="Z563" s="1">
        <v>135</v>
      </c>
      <c r="AA563" s="1">
        <v>27</v>
      </c>
      <c r="AB563" s="1">
        <v>1</v>
      </c>
      <c r="AC563" s="1">
        <v>795</v>
      </c>
      <c r="AD563" s="1">
        <v>90.9</v>
      </c>
      <c r="AE563" s="1">
        <v>7.46</v>
      </c>
    </row>
    <row r="564" spans="1:31" x14ac:dyDescent="0.3">
      <c r="A564" s="1">
        <v>652</v>
      </c>
      <c r="B564" s="1" t="s">
        <v>1692</v>
      </c>
      <c r="C564" s="1" t="s">
        <v>1693</v>
      </c>
      <c r="D564" s="1" t="s">
        <v>1694</v>
      </c>
      <c r="E564" s="1">
        <v>2.59456</v>
      </c>
      <c r="F564" s="1">
        <v>-0.57262000000000002</v>
      </c>
      <c r="G564" s="1" t="s">
        <v>27</v>
      </c>
      <c r="H564" s="1">
        <v>2.0746799999999999E-2</v>
      </c>
      <c r="I564" s="1">
        <v>-4.5800700000000001</v>
      </c>
      <c r="J564" s="1">
        <v>-0.99129100000000003</v>
      </c>
      <c r="K564" s="1">
        <v>-1.44058</v>
      </c>
      <c r="L564" s="1">
        <v>-1.0095499999999999</v>
      </c>
      <c r="M564" s="1">
        <v>-1.0292600000000001</v>
      </c>
      <c r="N564" s="1">
        <v>-1.4268099999999999</v>
      </c>
      <c r="O564" s="1">
        <v>-0.47358699999999998</v>
      </c>
      <c r="P564" s="1">
        <v>-0.69278600000000001</v>
      </c>
      <c r="Q564" s="1">
        <v>-0.64902899999999997</v>
      </c>
      <c r="R564" s="1">
        <v>-0.61211700000000002</v>
      </c>
      <c r="S564" s="1"/>
      <c r="T564" s="1" t="s">
        <v>23</v>
      </c>
      <c r="U564" s="1" t="s">
        <v>4</v>
      </c>
      <c r="V564" s="1">
        <v>0</v>
      </c>
      <c r="W564" s="1">
        <v>10.544</v>
      </c>
      <c r="X564" s="1">
        <v>5</v>
      </c>
      <c r="Y564" s="1">
        <v>2</v>
      </c>
      <c r="Z564" s="1">
        <v>4</v>
      </c>
      <c r="AA564" s="1">
        <v>2</v>
      </c>
      <c r="AB564" s="1">
        <v>1</v>
      </c>
      <c r="AC564" s="1">
        <v>420</v>
      </c>
      <c r="AD564" s="1">
        <v>46</v>
      </c>
      <c r="AE564" s="1">
        <v>6.83</v>
      </c>
    </row>
    <row r="565" spans="1:31" x14ac:dyDescent="0.3">
      <c r="A565" s="1">
        <v>653</v>
      </c>
      <c r="B565" s="1" t="s">
        <v>1695</v>
      </c>
      <c r="C565" s="1" t="s">
        <v>1696</v>
      </c>
      <c r="D565" s="1" t="s">
        <v>1697</v>
      </c>
      <c r="E565" s="1">
        <v>1.4798899999999999</v>
      </c>
      <c r="F565" s="1">
        <v>0.58916400000000002</v>
      </c>
      <c r="G565" s="1" t="s">
        <v>22</v>
      </c>
      <c r="H565" s="1">
        <v>9.27423E-2</v>
      </c>
      <c r="I565" s="1">
        <v>2.6462400000000001</v>
      </c>
      <c r="J565" s="1">
        <v>-2.6825399999999999</v>
      </c>
      <c r="K565" s="1">
        <v>-3.2355999999999998</v>
      </c>
      <c r="L565" s="1">
        <v>-3.08934</v>
      </c>
      <c r="M565" s="1">
        <v>-2.92658</v>
      </c>
      <c r="N565" s="1">
        <v>-2.52169</v>
      </c>
      <c r="O565" s="1">
        <v>-3.3692000000000002</v>
      </c>
      <c r="P565" s="1">
        <v>-3.03593</v>
      </c>
      <c r="Q565" s="1">
        <v>-3.5739899999999998</v>
      </c>
      <c r="R565" s="1">
        <v>-3.9421300000000001</v>
      </c>
      <c r="S565" s="1"/>
      <c r="T565" s="1" t="s">
        <v>23</v>
      </c>
      <c r="U565" s="1" t="s">
        <v>4</v>
      </c>
      <c r="V565" s="1">
        <v>1E-3</v>
      </c>
      <c r="W565" s="1">
        <v>7.1929999999999996</v>
      </c>
      <c r="X565" s="1">
        <v>2</v>
      </c>
      <c r="Y565" s="1">
        <v>2</v>
      </c>
      <c r="Z565" s="1">
        <v>2</v>
      </c>
      <c r="AA565" s="1">
        <v>2</v>
      </c>
      <c r="AB565" s="1">
        <v>1</v>
      </c>
      <c r="AC565" s="1">
        <v>2240</v>
      </c>
      <c r="AD565" s="1">
        <v>243.7</v>
      </c>
      <c r="AE565" s="1">
        <v>7.88</v>
      </c>
    </row>
    <row r="566" spans="1:31" x14ac:dyDescent="0.3">
      <c r="A566" s="1">
        <v>654</v>
      </c>
      <c r="B566" s="1" t="s">
        <v>1698</v>
      </c>
      <c r="C566" s="1" t="s">
        <v>1699</v>
      </c>
      <c r="D566" s="1" t="s">
        <v>1700</v>
      </c>
      <c r="E566" s="1">
        <v>2.5764399999999998</v>
      </c>
      <c r="F566" s="1">
        <v>-0.38153199999999998</v>
      </c>
      <c r="G566" s="1" t="s">
        <v>27</v>
      </c>
      <c r="H566" s="1">
        <v>2.3043999999999999E-2</v>
      </c>
      <c r="I566" s="1">
        <v>-4.5449700000000002</v>
      </c>
      <c r="J566" s="1">
        <v>0.62677899999999998</v>
      </c>
      <c r="K566" s="1">
        <v>0.78280799999999995</v>
      </c>
      <c r="L566" s="1">
        <v>0.71818199999999999</v>
      </c>
      <c r="M566" s="1">
        <v>0.91573800000000005</v>
      </c>
      <c r="N566" s="1">
        <v>0.93009200000000003</v>
      </c>
      <c r="O566" s="1">
        <v>1.3216399999999999</v>
      </c>
      <c r="P566" s="1">
        <v>1.1691100000000001</v>
      </c>
      <c r="Q566" s="1">
        <v>1.03064</v>
      </c>
      <c r="R566" s="1">
        <v>1.1836100000000001</v>
      </c>
      <c r="S566" s="1"/>
      <c r="T566" s="1" t="s">
        <v>23</v>
      </c>
      <c r="U566" s="1" t="s">
        <v>4</v>
      </c>
      <c r="V566" s="1">
        <v>0</v>
      </c>
      <c r="W566" s="1">
        <v>36.046999999999997</v>
      </c>
      <c r="X566" s="1">
        <v>42</v>
      </c>
      <c r="Y566" s="1">
        <v>5</v>
      </c>
      <c r="Z566" s="1">
        <v>17</v>
      </c>
      <c r="AA566" s="1">
        <v>5</v>
      </c>
      <c r="AB566" s="1">
        <v>1</v>
      </c>
      <c r="AC566" s="1">
        <v>129</v>
      </c>
      <c r="AD566" s="1">
        <v>15.2</v>
      </c>
      <c r="AE566" s="1">
        <v>9.85</v>
      </c>
    </row>
    <row r="567" spans="1:31" x14ac:dyDescent="0.3">
      <c r="A567" s="1">
        <v>656</v>
      </c>
      <c r="B567" s="1" t="s">
        <v>1701</v>
      </c>
      <c r="C567" s="1" t="s">
        <v>1702</v>
      </c>
      <c r="D567" s="1" t="s">
        <v>1703</v>
      </c>
      <c r="E567" s="1">
        <v>3.2147899999999998</v>
      </c>
      <c r="F567" s="1">
        <v>-0.74476699999999996</v>
      </c>
      <c r="G567" s="1" t="s">
        <v>27</v>
      </c>
      <c r="H567" s="1">
        <v>1.1088199999999999E-2</v>
      </c>
      <c r="I567" s="1">
        <v>-5.8830499999999999</v>
      </c>
      <c r="J567" s="1">
        <v>-1.5381499999999999</v>
      </c>
      <c r="K567" s="1">
        <v>-1.4932300000000001</v>
      </c>
      <c r="L567" s="1">
        <v>-1.7428300000000001</v>
      </c>
      <c r="M567" s="1">
        <v>-1.6662999999999999</v>
      </c>
      <c r="N567" s="1">
        <v>-1.40391</v>
      </c>
      <c r="O567" s="1">
        <v>-0.63351199999999996</v>
      </c>
      <c r="P567" s="1">
        <v>-1.1032900000000001</v>
      </c>
      <c r="Q567" s="1">
        <v>-0.61030499999999999</v>
      </c>
      <c r="R567" s="1">
        <v>-0.94935999999999998</v>
      </c>
      <c r="S567" s="1"/>
      <c r="T567" s="1" t="s">
        <v>23</v>
      </c>
      <c r="U567" s="1" t="s">
        <v>4</v>
      </c>
      <c r="V567" s="1">
        <v>0</v>
      </c>
      <c r="W567" s="1">
        <v>10.84</v>
      </c>
      <c r="X567" s="1">
        <v>19</v>
      </c>
      <c r="Y567" s="1">
        <v>2</v>
      </c>
      <c r="Z567" s="1">
        <v>9</v>
      </c>
      <c r="AA567" s="1">
        <v>2</v>
      </c>
      <c r="AB567" s="1">
        <v>1</v>
      </c>
      <c r="AC567" s="1">
        <v>137</v>
      </c>
      <c r="AD567" s="1">
        <v>15.4</v>
      </c>
      <c r="AE567" s="1">
        <v>9.57</v>
      </c>
    </row>
    <row r="568" spans="1:31" x14ac:dyDescent="0.3">
      <c r="A568" s="1">
        <v>657</v>
      </c>
      <c r="B568" s="1" t="s">
        <v>1704</v>
      </c>
      <c r="C568" s="1" t="s">
        <v>1705</v>
      </c>
      <c r="D568" s="1" t="s">
        <v>1706</v>
      </c>
      <c r="E568" s="1">
        <v>1.7221299999999999</v>
      </c>
      <c r="F568" s="1">
        <v>-0.27101500000000001</v>
      </c>
      <c r="G568" s="1" t="s">
        <v>27</v>
      </c>
      <c r="H568" s="1">
        <v>7.5849899999999998E-2</v>
      </c>
      <c r="I568" s="1">
        <v>-3.0357099999999999</v>
      </c>
      <c r="J568" s="1">
        <v>-0.55000099999999996</v>
      </c>
      <c r="K568" s="1">
        <v>-0.30519499999999999</v>
      </c>
      <c r="L568" s="1">
        <v>-0.36041000000000001</v>
      </c>
      <c r="M568" s="1">
        <v>-0.33319700000000002</v>
      </c>
      <c r="N568" s="1">
        <v>-0.484539</v>
      </c>
      <c r="O568" s="1">
        <v>-5.6630899999999998E-2</v>
      </c>
      <c r="P568" s="1">
        <v>-0.27108300000000002</v>
      </c>
      <c r="Q568" s="1">
        <v>5.5889599999999998E-2</v>
      </c>
      <c r="R568" s="1">
        <v>-0.270791</v>
      </c>
      <c r="S568" s="1"/>
      <c r="T568" s="1" t="s">
        <v>23</v>
      </c>
      <c r="U568" s="1" t="s">
        <v>4</v>
      </c>
      <c r="V568" s="1">
        <v>0</v>
      </c>
      <c r="W568" s="1">
        <v>26.102</v>
      </c>
      <c r="X568" s="1">
        <v>31</v>
      </c>
      <c r="Y568" s="1">
        <v>3</v>
      </c>
      <c r="Z568" s="1">
        <v>13</v>
      </c>
      <c r="AA568" s="1">
        <v>3</v>
      </c>
      <c r="AB568" s="1">
        <v>1</v>
      </c>
      <c r="AC568" s="1">
        <v>194</v>
      </c>
      <c r="AD568" s="1">
        <v>20.6</v>
      </c>
      <c r="AE568" s="1">
        <v>10.81</v>
      </c>
    </row>
    <row r="569" spans="1:31" x14ac:dyDescent="0.3">
      <c r="A569" s="1">
        <v>658</v>
      </c>
      <c r="B569" s="1" t="s">
        <v>1707</v>
      </c>
      <c r="C569" s="1" t="s">
        <v>1708</v>
      </c>
      <c r="D569" s="1" t="s">
        <v>1709</v>
      </c>
      <c r="E569" s="1">
        <v>1.5647899999999999</v>
      </c>
      <c r="F569" s="1">
        <v>0.42529800000000001</v>
      </c>
      <c r="G569" s="1" t="s">
        <v>22</v>
      </c>
      <c r="H569" s="1">
        <v>8.5394499999999998E-2</v>
      </c>
      <c r="I569" s="1">
        <v>2.7814899999999998</v>
      </c>
      <c r="J569" s="1">
        <v>-0.78884799999999999</v>
      </c>
      <c r="K569" s="1">
        <v>-0.78068300000000002</v>
      </c>
      <c r="L569" s="1">
        <v>-0.864985</v>
      </c>
      <c r="M569" s="1">
        <v>-1.23549</v>
      </c>
      <c r="N569" s="1">
        <v>-0.467617</v>
      </c>
      <c r="O569" s="1">
        <v>-1.4654100000000001</v>
      </c>
      <c r="P569" s="1">
        <v>-1.14341</v>
      </c>
      <c r="Q569" s="1">
        <v>-1.2094100000000001</v>
      </c>
      <c r="R569" s="1">
        <v>-1.1930700000000001</v>
      </c>
      <c r="S569" s="1"/>
      <c r="T569" s="1" t="s">
        <v>23</v>
      </c>
      <c r="U569" s="1" t="s">
        <v>4</v>
      </c>
      <c r="V569" s="1">
        <v>0</v>
      </c>
      <c r="W569" s="1">
        <v>8.1340000000000003</v>
      </c>
      <c r="X569" s="1">
        <v>39</v>
      </c>
      <c r="Y569" s="1">
        <v>3</v>
      </c>
      <c r="Z569" s="1">
        <v>5</v>
      </c>
      <c r="AA569" s="1">
        <v>3</v>
      </c>
      <c r="AB569" s="1">
        <v>1</v>
      </c>
      <c r="AC569" s="1">
        <v>107</v>
      </c>
      <c r="AD569" s="1">
        <v>12.3</v>
      </c>
      <c r="AE569" s="1">
        <v>6.71</v>
      </c>
    </row>
    <row r="570" spans="1:31" x14ac:dyDescent="0.3">
      <c r="A570" s="1">
        <v>660</v>
      </c>
      <c r="B570" s="1" t="s">
        <v>1710</v>
      </c>
      <c r="C570" s="1" t="s">
        <v>1711</v>
      </c>
      <c r="D570" s="1" t="s">
        <v>1712</v>
      </c>
      <c r="E570" s="1">
        <v>1.5714900000000001</v>
      </c>
      <c r="F570" s="1">
        <v>-0.43913200000000002</v>
      </c>
      <c r="G570" s="1" t="s">
        <v>27</v>
      </c>
      <c r="H570" s="1">
        <v>8.4014000000000005E-2</v>
      </c>
      <c r="I570" s="1">
        <v>-2.7921999999999998</v>
      </c>
      <c r="J570" s="1">
        <v>3.2420300000000002</v>
      </c>
      <c r="K570" s="1">
        <v>3.3624200000000002</v>
      </c>
      <c r="L570" s="1">
        <v>3.18615</v>
      </c>
      <c r="M570" s="1">
        <v>3.21197</v>
      </c>
      <c r="N570" s="1">
        <v>3.42096</v>
      </c>
      <c r="O570" s="1">
        <v>3.7889900000000001</v>
      </c>
      <c r="P570" s="1">
        <v>3.26545</v>
      </c>
      <c r="Q570" s="1">
        <v>4.0811500000000001</v>
      </c>
      <c r="R570" s="1">
        <v>3.75976</v>
      </c>
      <c r="S570" s="1"/>
      <c r="T570" s="1" t="s">
        <v>23</v>
      </c>
      <c r="U570" s="1" t="s">
        <v>4</v>
      </c>
      <c r="V570" s="1">
        <v>0</v>
      </c>
      <c r="W570" s="1">
        <v>169.595</v>
      </c>
      <c r="X570" s="1">
        <v>41</v>
      </c>
      <c r="Y570" s="1">
        <v>21</v>
      </c>
      <c r="Z570" s="1">
        <v>85</v>
      </c>
      <c r="AA570" s="1">
        <v>21</v>
      </c>
      <c r="AB570" s="1">
        <v>1</v>
      </c>
      <c r="AC570" s="1">
        <v>621</v>
      </c>
      <c r="AD570" s="1">
        <v>68.7</v>
      </c>
      <c r="AE570" s="1">
        <v>7.96</v>
      </c>
    </row>
    <row r="571" spans="1:31" x14ac:dyDescent="0.3">
      <c r="A571" s="1">
        <v>661</v>
      </c>
      <c r="B571" s="1" t="s">
        <v>1713</v>
      </c>
      <c r="C571" s="1" t="s">
        <v>1714</v>
      </c>
      <c r="D571" s="1" t="s">
        <v>1715</v>
      </c>
      <c r="E571" s="1">
        <v>1.9265699999999999</v>
      </c>
      <c r="F571" s="1">
        <v>-1.75058</v>
      </c>
      <c r="G571" s="1" t="s">
        <v>27</v>
      </c>
      <c r="H571" s="1">
        <v>4.4539500000000003E-2</v>
      </c>
      <c r="I571" s="1">
        <v>-3.3748100000000001</v>
      </c>
      <c r="J571" s="1">
        <v>2.5474899999999998</v>
      </c>
      <c r="K571" s="1">
        <v>1.3067</v>
      </c>
      <c r="L571" s="1">
        <v>3.2228699999999999</v>
      </c>
      <c r="M571" s="1">
        <v>2.3299699999999999</v>
      </c>
      <c r="N571" s="1">
        <v>1.0708500000000001</v>
      </c>
      <c r="O571" s="1">
        <v>3.0155500000000002</v>
      </c>
      <c r="P571" s="1">
        <v>3.9280499999999998</v>
      </c>
      <c r="Q571" s="1">
        <v>4.2765300000000002</v>
      </c>
      <c r="R571" s="1">
        <v>4.1644699999999997</v>
      </c>
      <c r="S571" s="1"/>
      <c r="T571" s="1" t="s">
        <v>23</v>
      </c>
      <c r="U571" s="1" t="s">
        <v>4</v>
      </c>
      <c r="V571" s="1">
        <v>0</v>
      </c>
      <c r="W571" s="1">
        <v>113.614</v>
      </c>
      <c r="X571" s="1">
        <v>86</v>
      </c>
      <c r="Y571" s="1">
        <v>8</v>
      </c>
      <c r="Z571" s="1">
        <v>197</v>
      </c>
      <c r="AA571" s="1">
        <v>1</v>
      </c>
      <c r="AB571" s="1">
        <v>1</v>
      </c>
      <c r="AC571" s="1">
        <v>105</v>
      </c>
      <c r="AD571" s="1">
        <v>11.7</v>
      </c>
      <c r="AE571" s="1">
        <v>7.12</v>
      </c>
    </row>
    <row r="572" spans="1:31" x14ac:dyDescent="0.3">
      <c r="A572" s="1">
        <v>662</v>
      </c>
      <c r="B572" s="1" t="s">
        <v>1716</v>
      </c>
      <c r="C572" s="1" t="s">
        <v>1717</v>
      </c>
      <c r="D572" s="1" t="s">
        <v>1718</v>
      </c>
      <c r="E572" s="1">
        <v>2.0994799999999998</v>
      </c>
      <c r="F572" s="1">
        <v>0.39798699999999998</v>
      </c>
      <c r="G572" s="1" t="s">
        <v>22</v>
      </c>
      <c r="H572" s="1">
        <v>4.3327900000000003E-2</v>
      </c>
      <c r="I572" s="1">
        <v>3.6710799999999999</v>
      </c>
      <c r="J572" s="1">
        <v>1.4399900000000001</v>
      </c>
      <c r="K572" s="1">
        <v>1.4268400000000001</v>
      </c>
      <c r="L572" s="1">
        <v>1.1409199999999999</v>
      </c>
      <c r="M572" s="1">
        <v>1.0110600000000001</v>
      </c>
      <c r="N572" s="1">
        <v>1.41865</v>
      </c>
      <c r="O572" s="1">
        <v>0.76554699999999998</v>
      </c>
      <c r="P572" s="1">
        <v>0.89072799999999996</v>
      </c>
      <c r="Q572" s="1">
        <v>0.98365000000000002</v>
      </c>
      <c r="R572" s="1">
        <v>0.91809200000000002</v>
      </c>
      <c r="S572" s="1"/>
      <c r="T572" s="1" t="s">
        <v>23</v>
      </c>
      <c r="U572" s="1" t="s">
        <v>4</v>
      </c>
      <c r="V572" s="1">
        <v>0</v>
      </c>
      <c r="W572" s="1">
        <v>44.228999999999999</v>
      </c>
      <c r="X572" s="1">
        <v>14</v>
      </c>
      <c r="Y572" s="1">
        <v>11</v>
      </c>
      <c r="Z572" s="1">
        <v>25</v>
      </c>
      <c r="AA572" s="1">
        <v>11</v>
      </c>
      <c r="AB572" s="1">
        <v>1</v>
      </c>
      <c r="AC572" s="1">
        <v>950</v>
      </c>
      <c r="AD572" s="1">
        <v>108.5</v>
      </c>
      <c r="AE572" s="1">
        <v>7.47</v>
      </c>
    </row>
    <row r="573" spans="1:31" x14ac:dyDescent="0.3">
      <c r="A573" s="1">
        <v>664</v>
      </c>
      <c r="B573" s="1" t="s">
        <v>1719</v>
      </c>
      <c r="C573" s="1" t="s">
        <v>1720</v>
      </c>
      <c r="D573" s="1" t="s">
        <v>1721</v>
      </c>
      <c r="E573" s="1">
        <v>2.4733999999999998</v>
      </c>
      <c r="F573" s="1">
        <v>-0.36192600000000003</v>
      </c>
      <c r="G573" s="1" t="s">
        <v>27</v>
      </c>
      <c r="H573" s="1">
        <v>2.6762600000000001E-2</v>
      </c>
      <c r="I573" s="1">
        <v>-4.3482599999999998</v>
      </c>
      <c r="J573" s="1">
        <v>-2.8795000000000002</v>
      </c>
      <c r="K573" s="1">
        <v>-3.0820599999999998</v>
      </c>
      <c r="L573" s="1">
        <v>-2.9945499999999998</v>
      </c>
      <c r="M573" s="1">
        <v>-2.7216</v>
      </c>
      <c r="N573" s="1">
        <v>-2.84998</v>
      </c>
      <c r="O573" s="1">
        <v>-2.4843700000000002</v>
      </c>
      <c r="P573" s="1">
        <v>-2.5570300000000001</v>
      </c>
      <c r="Q573" s="1">
        <v>-2.4517500000000001</v>
      </c>
      <c r="R573" s="1">
        <v>-2.6812999999999998</v>
      </c>
      <c r="S573" s="1"/>
      <c r="T573" s="1" t="s">
        <v>23</v>
      </c>
      <c r="U573" s="1" t="s">
        <v>4</v>
      </c>
      <c r="V573" s="1">
        <v>1E-3</v>
      </c>
      <c r="W573" s="1">
        <v>6.6749999999999998</v>
      </c>
      <c r="X573" s="1">
        <v>20</v>
      </c>
      <c r="Y573" s="1">
        <v>2</v>
      </c>
      <c r="Z573" s="1">
        <v>3</v>
      </c>
      <c r="AA573" s="1">
        <v>2</v>
      </c>
      <c r="AB573" s="1">
        <v>1</v>
      </c>
      <c r="AC573" s="1">
        <v>161</v>
      </c>
      <c r="AD573" s="1">
        <v>18.3</v>
      </c>
      <c r="AE573" s="1">
        <v>8.73</v>
      </c>
    </row>
    <row r="574" spans="1:31" x14ac:dyDescent="0.3">
      <c r="A574" s="1">
        <v>665</v>
      </c>
      <c r="B574" s="1" t="s">
        <v>1722</v>
      </c>
      <c r="C574" s="1" t="s">
        <v>1723</v>
      </c>
      <c r="D574" s="1" t="s">
        <v>1724</v>
      </c>
      <c r="E574" s="1">
        <v>2.4195099999999998</v>
      </c>
      <c r="F574" s="1">
        <v>-1.23556</v>
      </c>
      <c r="G574" s="1" t="s">
        <v>27</v>
      </c>
      <c r="H574" s="1">
        <v>2.2583599999999999E-2</v>
      </c>
      <c r="I574" s="1">
        <v>-4.2472099999999999</v>
      </c>
      <c r="J574" s="1">
        <v>1.1323099999999999</v>
      </c>
      <c r="K574" s="1">
        <v>0.927477</v>
      </c>
      <c r="L574" s="1">
        <v>1.66744</v>
      </c>
      <c r="M574" s="1">
        <v>0.95694699999999999</v>
      </c>
      <c r="N574" s="1">
        <v>0.83033299999999999</v>
      </c>
      <c r="O574" s="1">
        <v>2.7956799999999999</v>
      </c>
      <c r="P574" s="1">
        <v>2.4842</v>
      </c>
      <c r="Q574" s="1">
        <v>1.5582100000000001</v>
      </c>
      <c r="R574" s="1">
        <v>2.5157400000000001</v>
      </c>
      <c r="S574" s="1"/>
      <c r="T574" s="1" t="s">
        <v>23</v>
      </c>
      <c r="U574" s="1" t="s">
        <v>4</v>
      </c>
      <c r="V574" s="1">
        <v>0</v>
      </c>
      <c r="W574" s="1">
        <v>106.345</v>
      </c>
      <c r="X574" s="1">
        <v>36</v>
      </c>
      <c r="Y574" s="1">
        <v>16</v>
      </c>
      <c r="Z574" s="1">
        <v>42</v>
      </c>
      <c r="AA574" s="1">
        <v>16</v>
      </c>
      <c r="AB574" s="1">
        <v>1</v>
      </c>
      <c r="AC574" s="1">
        <v>676</v>
      </c>
      <c r="AD574" s="1">
        <v>75.8</v>
      </c>
      <c r="AE574" s="1">
        <v>6.1</v>
      </c>
    </row>
    <row r="575" spans="1:31" x14ac:dyDescent="0.3">
      <c r="A575" s="1">
        <v>666</v>
      </c>
      <c r="B575" s="1" t="s">
        <v>1725</v>
      </c>
      <c r="C575" s="1" t="s">
        <v>1726</v>
      </c>
      <c r="D575" s="1" t="s">
        <v>1727</v>
      </c>
      <c r="E575" s="1">
        <v>2.2786300000000002</v>
      </c>
      <c r="F575" s="1">
        <v>-0.40531299999999998</v>
      </c>
      <c r="G575" s="1" t="s">
        <v>27</v>
      </c>
      <c r="H575" s="1">
        <v>3.5595099999999998E-2</v>
      </c>
      <c r="I575" s="1">
        <v>-3.9887800000000002</v>
      </c>
      <c r="J575" s="1">
        <v>0.37944899999999998</v>
      </c>
      <c r="K575" s="1">
        <v>-2.2060799999999998E-2</v>
      </c>
      <c r="L575" s="1">
        <v>0.21890699999999999</v>
      </c>
      <c r="M575" s="1">
        <v>5.8902000000000003E-2</v>
      </c>
      <c r="N575" s="1">
        <v>-8.3266599999999996E-2</v>
      </c>
      <c r="O575" s="1">
        <v>0.48279100000000003</v>
      </c>
      <c r="P575" s="1">
        <v>0.57064599999999999</v>
      </c>
      <c r="Q575" s="1">
        <v>0.41981400000000002</v>
      </c>
      <c r="R575" s="1">
        <v>0.58954700000000004</v>
      </c>
      <c r="S575" s="1"/>
      <c r="T575" s="1" t="s">
        <v>23</v>
      </c>
      <c r="U575" s="1" t="s">
        <v>4</v>
      </c>
      <c r="V575" s="1">
        <v>0</v>
      </c>
      <c r="W575" s="1">
        <v>23.983000000000001</v>
      </c>
      <c r="X575" s="1">
        <v>14</v>
      </c>
      <c r="Y575" s="1">
        <v>8</v>
      </c>
      <c r="Z575" s="1">
        <v>15</v>
      </c>
      <c r="AA575" s="1">
        <v>7</v>
      </c>
      <c r="AB575" s="1">
        <v>1</v>
      </c>
      <c r="AC575" s="1">
        <v>648</v>
      </c>
      <c r="AD575" s="1">
        <v>72.7</v>
      </c>
      <c r="AE575" s="1">
        <v>5.19</v>
      </c>
    </row>
    <row r="576" spans="1:31" x14ac:dyDescent="0.3">
      <c r="A576" s="1">
        <v>667</v>
      </c>
      <c r="B576" s="1" t="s">
        <v>1728</v>
      </c>
      <c r="C576" s="1" t="s">
        <v>1729</v>
      </c>
      <c r="D576" s="1" t="s">
        <v>1730</v>
      </c>
      <c r="E576" s="1">
        <v>1.8037700000000001</v>
      </c>
      <c r="F576" s="1">
        <v>0.39014300000000002</v>
      </c>
      <c r="G576" s="1" t="s">
        <v>22</v>
      </c>
      <c r="H576" s="1">
        <v>6.1235999999999999E-2</v>
      </c>
      <c r="I576" s="1">
        <v>3.1698200000000001</v>
      </c>
      <c r="J576" s="1">
        <v>-1.25641</v>
      </c>
      <c r="K576" s="1">
        <v>-0.71318199999999998</v>
      </c>
      <c r="L576" s="1">
        <v>-1.2678400000000001</v>
      </c>
      <c r="M576" s="1">
        <v>-1.0773600000000001</v>
      </c>
      <c r="N576" s="1">
        <v>-0.98398699999999995</v>
      </c>
      <c r="O576" s="1">
        <v>-1.43597</v>
      </c>
      <c r="P576" s="1">
        <v>-1.4575800000000001</v>
      </c>
      <c r="Q576" s="1">
        <v>-1.3363100000000001</v>
      </c>
      <c r="R576" s="1">
        <v>-1.5697300000000001</v>
      </c>
      <c r="S576" s="1"/>
      <c r="T576" s="1" t="s">
        <v>23</v>
      </c>
      <c r="U576" s="1" t="s">
        <v>4</v>
      </c>
      <c r="V576" s="1">
        <v>0</v>
      </c>
      <c r="W576" s="1">
        <v>9.2799999999999994</v>
      </c>
      <c r="X576" s="1">
        <v>1</v>
      </c>
      <c r="Y576" s="1">
        <v>3</v>
      </c>
      <c r="Z576" s="1">
        <v>8</v>
      </c>
      <c r="AA576" s="1">
        <v>3</v>
      </c>
      <c r="AB576" s="1">
        <v>1</v>
      </c>
      <c r="AC576" s="1">
        <v>2063</v>
      </c>
      <c r="AD576" s="1">
        <v>221.5</v>
      </c>
      <c r="AE576" s="1">
        <v>6.29</v>
      </c>
    </row>
    <row r="577" spans="1:31" x14ac:dyDescent="0.3">
      <c r="A577" s="1">
        <v>668</v>
      </c>
      <c r="B577" s="1" t="s">
        <v>1731</v>
      </c>
      <c r="C577" s="1" t="s">
        <v>1732</v>
      </c>
      <c r="D577" s="1" t="s">
        <v>1733</v>
      </c>
      <c r="E577" s="1">
        <v>1.9584299999999999</v>
      </c>
      <c r="F577" s="1">
        <v>-0.30980600000000003</v>
      </c>
      <c r="G577" s="1" t="s">
        <v>27</v>
      </c>
      <c r="H577" s="1">
        <v>5.24955E-2</v>
      </c>
      <c r="I577" s="1">
        <v>-3.4287200000000002</v>
      </c>
      <c r="J577" s="1">
        <v>0</v>
      </c>
      <c r="K577" s="1">
        <v>-4.5772800000000002E-2</v>
      </c>
      <c r="L577" s="1">
        <v>0.201159</v>
      </c>
      <c r="M577" s="1">
        <v>2.4594899999999999E-2</v>
      </c>
      <c r="N577" s="1">
        <v>-7.0478799999999994E-2</v>
      </c>
      <c r="O577" s="1">
        <v>0.13605400000000001</v>
      </c>
      <c r="P577" s="1">
        <v>0.37783800000000001</v>
      </c>
      <c r="Q577" s="1">
        <v>0.52828399999999998</v>
      </c>
      <c r="R577" s="1">
        <v>0.28464899999999999</v>
      </c>
      <c r="S577" s="1"/>
      <c r="T577" s="1" t="s">
        <v>23</v>
      </c>
      <c r="U577" s="1" t="s">
        <v>4</v>
      </c>
      <c r="V577" s="1">
        <v>0</v>
      </c>
      <c r="W577" s="1">
        <v>47.378999999999998</v>
      </c>
      <c r="X577" s="1">
        <v>19</v>
      </c>
      <c r="Y577" s="1">
        <v>8</v>
      </c>
      <c r="Z577" s="1">
        <v>24</v>
      </c>
      <c r="AA577" s="1">
        <v>8</v>
      </c>
      <c r="AB577" s="1">
        <v>1</v>
      </c>
      <c r="AC577" s="1">
        <v>380</v>
      </c>
      <c r="AD577" s="1">
        <v>39.799999999999997</v>
      </c>
      <c r="AE577" s="1">
        <v>8.94</v>
      </c>
    </row>
    <row r="578" spans="1:31" x14ac:dyDescent="0.3">
      <c r="A578" s="1">
        <v>669</v>
      </c>
      <c r="B578" s="1" t="s">
        <v>1734</v>
      </c>
      <c r="C578" s="1" t="s">
        <v>1735</v>
      </c>
      <c r="D578" s="1" t="s">
        <v>1736</v>
      </c>
      <c r="E578" s="1">
        <v>2.4820099999999998</v>
      </c>
      <c r="F578" s="1">
        <v>-3.01762</v>
      </c>
      <c r="G578" s="1" t="s">
        <v>27</v>
      </c>
      <c r="H578" s="1">
        <v>1.9698400000000001E-2</v>
      </c>
      <c r="I578" s="1">
        <v>-4.3645199999999997</v>
      </c>
      <c r="J578" s="1">
        <v>1.53756</v>
      </c>
      <c r="K578" s="1">
        <v>0.87798399999999999</v>
      </c>
      <c r="L578" s="1">
        <v>3.1785700000000001</v>
      </c>
      <c r="M578" s="1">
        <v>2.9113099999999998</v>
      </c>
      <c r="N578" s="1">
        <v>1.0094799999999999</v>
      </c>
      <c r="O578" s="1">
        <v>3.6037499999999998</v>
      </c>
      <c r="P578" s="1">
        <v>5.69001</v>
      </c>
      <c r="Q578" s="1">
        <v>5.6028399999999996</v>
      </c>
      <c r="R578" s="1">
        <v>4.7858000000000001</v>
      </c>
      <c r="S578" s="1"/>
      <c r="T578" s="1" t="s">
        <v>23</v>
      </c>
      <c r="U578" s="1" t="s">
        <v>4</v>
      </c>
      <c r="V578" s="1">
        <v>0</v>
      </c>
      <c r="W578" s="1">
        <v>22.141999999999999</v>
      </c>
      <c r="X578" s="1">
        <v>28</v>
      </c>
      <c r="Y578" s="1">
        <v>4</v>
      </c>
      <c r="Z578" s="1">
        <v>55</v>
      </c>
      <c r="AA578" s="1">
        <v>4</v>
      </c>
      <c r="AB578" s="1">
        <v>1</v>
      </c>
      <c r="AC578" s="1">
        <v>98</v>
      </c>
      <c r="AD578" s="1">
        <v>11.1</v>
      </c>
      <c r="AE578" s="1">
        <v>4.78</v>
      </c>
    </row>
    <row r="579" spans="1:31" x14ac:dyDescent="0.3">
      <c r="A579" s="1">
        <v>670</v>
      </c>
      <c r="B579" s="1" t="s">
        <v>1737</v>
      </c>
      <c r="C579" s="1" t="s">
        <v>1738</v>
      </c>
      <c r="D579" s="1" t="s">
        <v>1739</v>
      </c>
      <c r="E579" s="1">
        <v>2.2601499999999999</v>
      </c>
      <c r="F579" s="1">
        <v>-1.9651099999999999</v>
      </c>
      <c r="G579" s="1" t="s">
        <v>27</v>
      </c>
      <c r="H579" s="1">
        <v>2.6840900000000001E-2</v>
      </c>
      <c r="I579" s="1">
        <v>-3.95546</v>
      </c>
      <c r="J579" s="1">
        <v>-1.42727</v>
      </c>
      <c r="K579" s="1">
        <v>-1.40008</v>
      </c>
      <c r="L579" s="1">
        <v>-0.728406</v>
      </c>
      <c r="M579" s="1">
        <v>-0.68387699999999996</v>
      </c>
      <c r="N579" s="1">
        <v>-1.1335500000000001</v>
      </c>
      <c r="O579" s="1">
        <v>1.2779</v>
      </c>
      <c r="P579" s="1">
        <v>1.5128200000000001</v>
      </c>
      <c r="Q579" s="1">
        <v>-0.68349800000000005</v>
      </c>
      <c r="R579" s="1">
        <v>1.45468</v>
      </c>
      <c r="S579" s="1"/>
      <c r="T579" s="1" t="s">
        <v>23</v>
      </c>
      <c r="U579" s="1" t="s">
        <v>4</v>
      </c>
      <c r="V579" s="1">
        <v>0</v>
      </c>
      <c r="W579" s="1">
        <v>22.951000000000001</v>
      </c>
      <c r="X579" s="1">
        <v>15</v>
      </c>
      <c r="Y579" s="1">
        <v>4</v>
      </c>
      <c r="Z579" s="1">
        <v>12</v>
      </c>
      <c r="AA579" s="1">
        <v>4</v>
      </c>
      <c r="AB579" s="1">
        <v>1</v>
      </c>
      <c r="AC579" s="1">
        <v>346</v>
      </c>
      <c r="AD579" s="1">
        <v>36</v>
      </c>
      <c r="AE579" s="1">
        <v>7.75</v>
      </c>
    </row>
    <row r="580" spans="1:31" x14ac:dyDescent="0.3">
      <c r="A580" s="1">
        <v>671</v>
      </c>
      <c r="B580" s="1" t="s">
        <v>1740</v>
      </c>
      <c r="C580" s="1" t="s">
        <v>1741</v>
      </c>
      <c r="D580" s="1" t="s">
        <v>1742</v>
      </c>
      <c r="E580" s="1">
        <v>3.9701499999999998</v>
      </c>
      <c r="F580" s="1">
        <v>0.76563000000000003</v>
      </c>
      <c r="G580" s="1" t="s">
        <v>22</v>
      </c>
      <c r="H580" s="1">
        <v>8.5263200000000004E-3</v>
      </c>
      <c r="I580" s="1">
        <v>7.7998599999999998</v>
      </c>
      <c r="J580" s="1">
        <v>2.3674499999999998</v>
      </c>
      <c r="K580" s="1">
        <v>2.1204999999999998</v>
      </c>
      <c r="L580" s="1">
        <v>2.1570999999999998</v>
      </c>
      <c r="M580" s="1">
        <v>1.8715299999999999</v>
      </c>
      <c r="N580" s="1">
        <v>1.98509</v>
      </c>
      <c r="O580" s="1">
        <v>1.25414</v>
      </c>
      <c r="P580" s="1">
        <v>1.3816299999999999</v>
      </c>
      <c r="Q580" s="1">
        <v>1.35338</v>
      </c>
      <c r="R580" s="1">
        <v>1.3496699999999999</v>
      </c>
      <c r="S580" s="1"/>
      <c r="T580" s="1" t="s">
        <v>23</v>
      </c>
      <c r="U580" s="1" t="s">
        <v>4</v>
      </c>
      <c r="V580" s="1">
        <v>0</v>
      </c>
      <c r="W580" s="1">
        <v>83.387</v>
      </c>
      <c r="X580" s="1">
        <v>40</v>
      </c>
      <c r="Y580" s="1">
        <v>11</v>
      </c>
      <c r="Z580" s="1">
        <v>48</v>
      </c>
      <c r="AA580" s="1">
        <v>7</v>
      </c>
      <c r="AB580" s="1">
        <v>1</v>
      </c>
      <c r="AC580" s="1">
        <v>425</v>
      </c>
      <c r="AD580" s="1">
        <v>47.6</v>
      </c>
      <c r="AE580" s="1">
        <v>4.8899999999999997</v>
      </c>
    </row>
    <row r="581" spans="1:31" x14ac:dyDescent="0.3">
      <c r="A581" s="1">
        <v>674</v>
      </c>
      <c r="B581" s="1" t="s">
        <v>1743</v>
      </c>
      <c r="C581" s="1" t="s">
        <v>1744</v>
      </c>
      <c r="D581" s="1" t="s">
        <v>1745</v>
      </c>
      <c r="E581" s="1">
        <v>1.9138900000000001</v>
      </c>
      <c r="F581" s="1">
        <v>-0.48876700000000001</v>
      </c>
      <c r="G581" s="1" t="s">
        <v>27</v>
      </c>
      <c r="H581" s="1">
        <v>5.0737999999999998E-2</v>
      </c>
      <c r="I581" s="1">
        <v>-3.3534600000000001</v>
      </c>
      <c r="J581" s="1">
        <v>-2.0226299999999999E-2</v>
      </c>
      <c r="K581" s="1">
        <v>3.6260599999999997E-2</v>
      </c>
      <c r="L581" s="1">
        <v>-7.1392800000000006E-2</v>
      </c>
      <c r="M581" s="1">
        <v>5.8902000000000003E-2</v>
      </c>
      <c r="N581" s="1">
        <v>8.9401499999999995E-2</v>
      </c>
      <c r="O581" s="1">
        <v>0.39070899999999997</v>
      </c>
      <c r="P581" s="1">
        <v>0.13324</v>
      </c>
      <c r="Q581" s="1">
        <v>0.89398100000000003</v>
      </c>
      <c r="R581" s="1">
        <v>0.61149299999999995</v>
      </c>
      <c r="S581" s="1"/>
      <c r="T581" s="1" t="s">
        <v>23</v>
      </c>
      <c r="U581" s="1" t="s">
        <v>4</v>
      </c>
      <c r="V581" s="1">
        <v>1E-3</v>
      </c>
      <c r="W581" s="1">
        <v>6.9749999999999996</v>
      </c>
      <c r="X581" s="1">
        <v>15</v>
      </c>
      <c r="Y581" s="1">
        <v>3</v>
      </c>
      <c r="Z581" s="1">
        <v>4</v>
      </c>
      <c r="AA581" s="1">
        <v>3</v>
      </c>
      <c r="AB581" s="1">
        <v>1</v>
      </c>
      <c r="AC581" s="1">
        <v>175</v>
      </c>
      <c r="AD581" s="1">
        <v>20</v>
      </c>
      <c r="AE581" s="1">
        <v>10.11</v>
      </c>
    </row>
    <row r="582" spans="1:31" x14ac:dyDescent="0.3">
      <c r="A582" s="1">
        <v>676</v>
      </c>
      <c r="B582" s="1" t="s">
        <v>1746</v>
      </c>
      <c r="C582" s="1" t="s">
        <v>1747</v>
      </c>
      <c r="D582" s="1" t="s">
        <v>1748</v>
      </c>
      <c r="E582" s="1">
        <v>1.54254</v>
      </c>
      <c r="F582" s="1">
        <v>-0.49390299999999998</v>
      </c>
      <c r="G582" s="1" t="s">
        <v>27</v>
      </c>
      <c r="H582" s="1">
        <v>8.6464700000000005E-2</v>
      </c>
      <c r="I582" s="1">
        <v>-2.74593</v>
      </c>
      <c r="J582" s="1">
        <v>-2.7127999999999999E-2</v>
      </c>
      <c r="K582" s="1">
        <v>-0.38836900000000002</v>
      </c>
      <c r="L582" s="1">
        <v>0.15611800000000001</v>
      </c>
      <c r="M582" s="1">
        <v>0.207154</v>
      </c>
      <c r="N582" s="1">
        <v>-0.43847799999999998</v>
      </c>
      <c r="O582" s="1">
        <v>0.101729</v>
      </c>
      <c r="P582" s="1">
        <v>0.60484199999999999</v>
      </c>
      <c r="Q582" s="1">
        <v>0.38114199999999998</v>
      </c>
      <c r="R582" s="1">
        <v>0.49533500000000003</v>
      </c>
      <c r="S582" s="1"/>
      <c r="T582" s="1" t="s">
        <v>23</v>
      </c>
      <c r="U582" s="1" t="s">
        <v>4</v>
      </c>
      <c r="V582" s="1">
        <v>0</v>
      </c>
      <c r="W582" s="1">
        <v>41.485999999999997</v>
      </c>
      <c r="X582" s="1">
        <v>40</v>
      </c>
      <c r="Y582" s="1">
        <v>3</v>
      </c>
      <c r="Z582" s="1">
        <v>28</v>
      </c>
      <c r="AA582" s="1">
        <v>3</v>
      </c>
      <c r="AB582" s="1">
        <v>1</v>
      </c>
      <c r="AC582" s="1">
        <v>92</v>
      </c>
      <c r="AD582" s="1">
        <v>10.7</v>
      </c>
      <c r="AE582" s="1">
        <v>4.59</v>
      </c>
    </row>
    <row r="583" spans="1:31" x14ac:dyDescent="0.3">
      <c r="A583" s="1">
        <v>677</v>
      </c>
      <c r="B583" s="1" t="s">
        <v>1749</v>
      </c>
      <c r="C583" s="1" t="s">
        <v>1750</v>
      </c>
      <c r="D583" s="1" t="s">
        <v>1751</v>
      </c>
      <c r="E583" s="1">
        <v>2.2984599999999999</v>
      </c>
      <c r="F583" s="1">
        <v>0.843727</v>
      </c>
      <c r="G583" s="1" t="s">
        <v>22</v>
      </c>
      <c r="H583" s="1">
        <v>2.7972400000000001E-2</v>
      </c>
      <c r="I583" s="1">
        <v>4.0246700000000004</v>
      </c>
      <c r="J583" s="1">
        <v>3.4483799999999998</v>
      </c>
      <c r="K583" s="1">
        <v>2.4012899999999999</v>
      </c>
      <c r="L583" s="1">
        <v>2.7276600000000002</v>
      </c>
      <c r="M583" s="1">
        <v>2.6393499999999999</v>
      </c>
      <c r="N583" s="1">
        <v>2.6507399999999999</v>
      </c>
      <c r="O583" s="1">
        <v>1.91788</v>
      </c>
      <c r="P583" s="1">
        <v>2.0604499999999999</v>
      </c>
      <c r="Q583" s="1">
        <v>1.9932099999999999</v>
      </c>
      <c r="R583" s="1">
        <v>1.74749</v>
      </c>
      <c r="S583" s="1"/>
      <c r="T583" s="1" t="s">
        <v>23</v>
      </c>
      <c r="U583" s="1" t="s">
        <v>4</v>
      </c>
      <c r="V583" s="1">
        <v>0</v>
      </c>
      <c r="W583" s="1">
        <v>45.116</v>
      </c>
      <c r="X583" s="1">
        <v>27</v>
      </c>
      <c r="Y583" s="1">
        <v>10</v>
      </c>
      <c r="Z583" s="1">
        <v>35</v>
      </c>
      <c r="AA583" s="1">
        <v>10</v>
      </c>
      <c r="AB583" s="1">
        <v>1</v>
      </c>
      <c r="AC583" s="1">
        <v>375</v>
      </c>
      <c r="AD583" s="1">
        <v>42.6</v>
      </c>
      <c r="AE583" s="1">
        <v>8.56</v>
      </c>
    </row>
    <row r="584" spans="1:31" x14ac:dyDescent="0.3">
      <c r="A584" s="1">
        <v>678</v>
      </c>
      <c r="B584" s="1" t="s">
        <v>1752</v>
      </c>
      <c r="C584" s="1" t="s">
        <v>1753</v>
      </c>
      <c r="D584" s="1" t="s">
        <v>1754</v>
      </c>
      <c r="E584" s="1">
        <v>1.76864</v>
      </c>
      <c r="F584" s="1">
        <v>0.733236</v>
      </c>
      <c r="G584" s="1" t="s">
        <v>22</v>
      </c>
      <c r="H584" s="1">
        <v>5.89528E-2</v>
      </c>
      <c r="I584" s="1">
        <v>3.1118999999999999</v>
      </c>
      <c r="J584" s="1">
        <v>-2.63944</v>
      </c>
      <c r="K584" s="1">
        <v>-2.2376999999999998</v>
      </c>
      <c r="L584" s="1">
        <v>-2.9285999999999999</v>
      </c>
      <c r="M584" s="1">
        <v>-2.8725399999999999</v>
      </c>
      <c r="N584" s="1">
        <v>-1.86991</v>
      </c>
      <c r="O584" s="1">
        <v>-3.4157899999999999</v>
      </c>
      <c r="P584" s="1">
        <v>-3.1224799999999999</v>
      </c>
      <c r="Q584" s="1">
        <v>-3.28931</v>
      </c>
      <c r="R584" s="1">
        <v>-3.14392</v>
      </c>
      <c r="S584" s="1"/>
      <c r="T584" s="1" t="s">
        <v>23</v>
      </c>
      <c r="U584" s="1" t="s">
        <v>4</v>
      </c>
      <c r="V584" s="1">
        <v>3.0000000000000001E-3</v>
      </c>
      <c r="W584" s="1">
        <v>4.7830000000000004</v>
      </c>
      <c r="X584" s="1">
        <v>14</v>
      </c>
      <c r="Y584" s="1">
        <v>2</v>
      </c>
      <c r="Z584" s="1">
        <v>2</v>
      </c>
      <c r="AA584" s="1">
        <v>2</v>
      </c>
      <c r="AB584" s="1">
        <v>1</v>
      </c>
      <c r="AC584" s="1">
        <v>227</v>
      </c>
      <c r="AD584" s="1">
        <v>25.8</v>
      </c>
      <c r="AE584" s="1">
        <v>5.94</v>
      </c>
    </row>
    <row r="585" spans="1:31" x14ac:dyDescent="0.3">
      <c r="A585" s="1">
        <v>679</v>
      </c>
      <c r="B585" s="1" t="s">
        <v>1755</v>
      </c>
      <c r="C585" s="1" t="s">
        <v>1756</v>
      </c>
      <c r="D585" s="1" t="s">
        <v>1757</v>
      </c>
      <c r="E585" s="1">
        <v>2.99701</v>
      </c>
      <c r="F585" s="1">
        <v>-0.55318699999999998</v>
      </c>
      <c r="G585" s="1" t="s">
        <v>27</v>
      </c>
      <c r="H585" s="1">
        <v>1.24078E-2</v>
      </c>
      <c r="I585" s="1">
        <v>-5.4014499999999996</v>
      </c>
      <c r="J585" s="1">
        <v>-1.31372</v>
      </c>
      <c r="K585" s="1">
        <v>-1.20259</v>
      </c>
      <c r="L585" s="1">
        <v>-1.15408</v>
      </c>
      <c r="M585" s="1">
        <v>-1.02986</v>
      </c>
      <c r="N585" s="1">
        <v>-1.50997</v>
      </c>
      <c r="O585" s="1">
        <v>-0.55815400000000004</v>
      </c>
      <c r="P585" s="1">
        <v>-0.81025400000000003</v>
      </c>
      <c r="Q585" s="1">
        <v>-0.69860100000000003</v>
      </c>
      <c r="R585" s="1">
        <v>-0.68842199999999998</v>
      </c>
      <c r="S585" s="1"/>
      <c r="T585" s="1" t="s">
        <v>23</v>
      </c>
      <c r="U585" s="1" t="s">
        <v>4</v>
      </c>
      <c r="V585" s="1">
        <v>0</v>
      </c>
      <c r="W585" s="1">
        <v>8.4749999999999996</v>
      </c>
      <c r="X585" s="1">
        <v>11</v>
      </c>
      <c r="Y585" s="1">
        <v>2</v>
      </c>
      <c r="Z585" s="1">
        <v>9</v>
      </c>
      <c r="AA585" s="1">
        <v>2</v>
      </c>
      <c r="AB585" s="1">
        <v>1</v>
      </c>
      <c r="AC585" s="1">
        <v>276</v>
      </c>
      <c r="AD585" s="1">
        <v>31</v>
      </c>
      <c r="AE585" s="1">
        <v>6.11</v>
      </c>
    </row>
    <row r="586" spans="1:31" x14ac:dyDescent="0.3">
      <c r="A586" s="1">
        <v>680</v>
      </c>
      <c r="B586" s="1" t="s">
        <v>1758</v>
      </c>
      <c r="C586" s="1" t="s">
        <v>1759</v>
      </c>
      <c r="D586" s="1" t="s">
        <v>1760</v>
      </c>
      <c r="E586" s="1">
        <v>1.6301300000000001</v>
      </c>
      <c r="F586" s="1">
        <v>-0.620031</v>
      </c>
      <c r="G586" s="1" t="s">
        <v>27</v>
      </c>
      <c r="H586" s="1">
        <v>7.3861700000000002E-2</v>
      </c>
      <c r="I586" s="1">
        <v>-2.8864399999999999</v>
      </c>
      <c r="J586" s="1">
        <v>1.8964700000000001</v>
      </c>
      <c r="K586" s="1">
        <v>1.6064099999999999</v>
      </c>
      <c r="L586" s="1">
        <v>1.9869399999999999</v>
      </c>
      <c r="M586" s="1">
        <v>2.43947</v>
      </c>
      <c r="N586" s="1">
        <v>1.3185899999999999</v>
      </c>
      <c r="O586" s="1">
        <v>2.4557199999999999</v>
      </c>
      <c r="P586" s="1">
        <v>2.46774</v>
      </c>
      <c r="Q586" s="1">
        <v>2.4169499999999999</v>
      </c>
      <c r="R586" s="1">
        <v>2.5380199999999999</v>
      </c>
      <c r="S586" s="1"/>
      <c r="T586" s="1" t="s">
        <v>23</v>
      </c>
      <c r="U586" s="1" t="s">
        <v>4</v>
      </c>
      <c r="V586" s="1">
        <v>0</v>
      </c>
      <c r="W586" s="1">
        <v>62.764000000000003</v>
      </c>
      <c r="X586" s="1">
        <v>39</v>
      </c>
      <c r="Y586" s="1">
        <v>9</v>
      </c>
      <c r="Z586" s="1">
        <v>35</v>
      </c>
      <c r="AA586" s="1">
        <v>7</v>
      </c>
      <c r="AB586" s="1">
        <v>1</v>
      </c>
      <c r="AC586" s="1">
        <v>240</v>
      </c>
      <c r="AD586" s="1">
        <v>26.7</v>
      </c>
      <c r="AE586" s="1">
        <v>5.2</v>
      </c>
    </row>
    <row r="587" spans="1:31" x14ac:dyDescent="0.3">
      <c r="A587" s="1">
        <v>681</v>
      </c>
      <c r="B587" s="1" t="s">
        <v>1761</v>
      </c>
      <c r="C587" s="1" t="s">
        <v>1762</v>
      </c>
      <c r="D587" s="1" t="s">
        <v>1763</v>
      </c>
      <c r="E587" s="1">
        <v>1.738</v>
      </c>
      <c r="F587" s="1">
        <v>-0.47962100000000002</v>
      </c>
      <c r="G587" s="1" t="s">
        <v>27</v>
      </c>
      <c r="H587" s="1">
        <v>6.5154599999999993E-2</v>
      </c>
      <c r="I587" s="1">
        <v>-3.0616500000000002</v>
      </c>
      <c r="J587" s="1">
        <v>-1.1614500000000001</v>
      </c>
      <c r="K587" s="1">
        <v>-0.82284000000000002</v>
      </c>
      <c r="L587" s="1">
        <v>-1.1617</v>
      </c>
      <c r="M587" s="1">
        <v>-0.86355000000000004</v>
      </c>
      <c r="N587" s="1">
        <v>-0.41477799999999998</v>
      </c>
      <c r="O587" s="1">
        <v>-0.44473000000000001</v>
      </c>
      <c r="P587" s="1">
        <v>-0.41206500000000001</v>
      </c>
      <c r="Q587" s="1">
        <v>-0.36413699999999999</v>
      </c>
      <c r="R587" s="1">
        <v>-0.40003899999999998</v>
      </c>
      <c r="S587" s="1"/>
      <c r="T587" s="1" t="s">
        <v>23</v>
      </c>
      <c r="U587" s="1" t="s">
        <v>4</v>
      </c>
      <c r="V587" s="1">
        <v>0</v>
      </c>
      <c r="W587" s="1">
        <v>13.086</v>
      </c>
      <c r="X587" s="1">
        <v>24</v>
      </c>
      <c r="Y587" s="1">
        <v>4</v>
      </c>
      <c r="Z587" s="1">
        <v>5</v>
      </c>
      <c r="AA587" s="1">
        <v>4</v>
      </c>
      <c r="AB587" s="1">
        <v>1</v>
      </c>
      <c r="AC587" s="1">
        <v>191</v>
      </c>
      <c r="AD587" s="1">
        <v>21.8</v>
      </c>
      <c r="AE587" s="1">
        <v>10.07</v>
      </c>
    </row>
    <row r="588" spans="1:31" x14ac:dyDescent="0.3">
      <c r="A588" s="1">
        <v>683</v>
      </c>
      <c r="B588" s="1" t="s">
        <v>1764</v>
      </c>
      <c r="C588" s="1" t="s">
        <v>1765</v>
      </c>
      <c r="D588" s="1" t="s">
        <v>1766</v>
      </c>
      <c r="E588" s="1">
        <v>1.8833</v>
      </c>
      <c r="F588" s="1">
        <v>-0.58529900000000001</v>
      </c>
      <c r="G588" s="1" t="s">
        <v>27</v>
      </c>
      <c r="H588" s="1">
        <v>5.1009199999999998E-2</v>
      </c>
      <c r="I588" s="1">
        <v>-3.3021099999999999</v>
      </c>
      <c r="J588" s="1">
        <v>2.2880500000000001</v>
      </c>
      <c r="K588" s="1">
        <v>2.0891899999999999</v>
      </c>
      <c r="L588" s="1">
        <v>2.2438699999999998</v>
      </c>
      <c r="M588" s="1">
        <v>2.6006399999999998</v>
      </c>
      <c r="N588" s="1">
        <v>1.8828100000000001</v>
      </c>
      <c r="O588" s="1">
        <v>3.0760299999999998</v>
      </c>
      <c r="P588" s="1">
        <v>2.4494199999999999</v>
      </c>
      <c r="Q588" s="1">
        <v>2.8052700000000002</v>
      </c>
      <c r="R588" s="1">
        <v>2.89411</v>
      </c>
      <c r="S588" s="1"/>
      <c r="T588" s="1" t="s">
        <v>23</v>
      </c>
      <c r="U588" s="1" t="s">
        <v>4</v>
      </c>
      <c r="V588" s="1">
        <v>0</v>
      </c>
      <c r="W588" s="1">
        <v>77.36</v>
      </c>
      <c r="X588" s="1">
        <v>62</v>
      </c>
      <c r="Y588" s="1">
        <v>10</v>
      </c>
      <c r="Z588" s="1">
        <v>52</v>
      </c>
      <c r="AA588" s="1">
        <v>10</v>
      </c>
      <c r="AB588" s="1">
        <v>1</v>
      </c>
      <c r="AC588" s="1">
        <v>203</v>
      </c>
      <c r="AD588" s="1">
        <v>22.1</v>
      </c>
      <c r="AE588" s="1">
        <v>6.55</v>
      </c>
    </row>
    <row r="589" spans="1:31" x14ac:dyDescent="0.3">
      <c r="A589" s="1">
        <v>684</v>
      </c>
      <c r="B589" s="1" t="s">
        <v>1767</v>
      </c>
      <c r="C589" s="1" t="s">
        <v>1768</v>
      </c>
      <c r="D589" s="1" t="s">
        <v>1769</v>
      </c>
      <c r="E589" s="1">
        <v>2.0750000000000002</v>
      </c>
      <c r="F589" s="1">
        <v>-1.0632200000000001</v>
      </c>
      <c r="G589" s="1" t="s">
        <v>27</v>
      </c>
      <c r="H589" s="1">
        <v>3.8305499999999999E-2</v>
      </c>
      <c r="I589" s="1">
        <v>-3.6285599999999998</v>
      </c>
      <c r="J589" s="1">
        <v>6.65876</v>
      </c>
      <c r="K589" s="1">
        <v>6.2242499999999996</v>
      </c>
      <c r="L589" s="1">
        <v>6.7792700000000004</v>
      </c>
      <c r="M589" s="1">
        <v>6.0419499999999999</v>
      </c>
      <c r="N589" s="1">
        <v>6.21251</v>
      </c>
      <c r="O589" s="1">
        <v>7.5821199999999997</v>
      </c>
      <c r="P589" s="1">
        <v>7.8381299999999996</v>
      </c>
      <c r="Q589" s="1">
        <v>6.6256599999999999</v>
      </c>
      <c r="R589" s="1">
        <v>7.7403700000000004</v>
      </c>
      <c r="S589" s="1"/>
      <c r="T589" s="1" t="s">
        <v>23</v>
      </c>
      <c r="U589" s="1" t="s">
        <v>4</v>
      </c>
      <c r="V589" s="1">
        <v>0</v>
      </c>
      <c r="W589" s="1">
        <v>696.99199999999996</v>
      </c>
      <c r="X589" s="1">
        <v>69</v>
      </c>
      <c r="Y589" s="1">
        <v>36</v>
      </c>
      <c r="Z589" s="1">
        <v>942</v>
      </c>
      <c r="AA589" s="1">
        <v>5</v>
      </c>
      <c r="AB589" s="1">
        <v>1</v>
      </c>
      <c r="AC589" s="1">
        <v>531</v>
      </c>
      <c r="AD589" s="1">
        <v>57.9</v>
      </c>
      <c r="AE589" s="1">
        <v>7.84</v>
      </c>
    </row>
    <row r="590" spans="1:31" x14ac:dyDescent="0.3">
      <c r="A590" s="1">
        <v>685</v>
      </c>
      <c r="B590" s="1" t="s">
        <v>1770</v>
      </c>
      <c r="C590" s="1" t="s">
        <v>1771</v>
      </c>
      <c r="D590" s="1" t="s">
        <v>1772</v>
      </c>
      <c r="E590" s="1">
        <v>1.53715</v>
      </c>
      <c r="F590" s="1">
        <v>-0.27968300000000001</v>
      </c>
      <c r="G590" s="1" t="s">
        <v>27</v>
      </c>
      <c r="H590" s="1">
        <v>9.6497600000000003E-2</v>
      </c>
      <c r="I590" s="1">
        <v>-2.73732</v>
      </c>
      <c r="J590" s="1">
        <v>3.0679500000000002</v>
      </c>
      <c r="K590" s="1">
        <v>2.9826199999999998</v>
      </c>
      <c r="L590" s="1">
        <v>3.1583100000000002</v>
      </c>
      <c r="M590" s="1">
        <v>3.2168899999999998</v>
      </c>
      <c r="N590" s="1">
        <v>3.0963500000000002</v>
      </c>
      <c r="O590" s="1">
        <v>3.5501399999999999</v>
      </c>
      <c r="P590" s="1">
        <v>3.0849700000000002</v>
      </c>
      <c r="Q590" s="1">
        <v>3.4991300000000001</v>
      </c>
      <c r="R590" s="1">
        <v>3.4022000000000001</v>
      </c>
      <c r="S590" s="1"/>
      <c r="T590" s="1" t="s">
        <v>23</v>
      </c>
      <c r="U590" s="1" t="s">
        <v>4</v>
      </c>
      <c r="V590" s="1">
        <v>0</v>
      </c>
      <c r="W590" s="1">
        <v>89.602000000000004</v>
      </c>
      <c r="X590" s="1">
        <v>52</v>
      </c>
      <c r="Y590" s="1">
        <v>11</v>
      </c>
      <c r="Z590" s="1">
        <v>57</v>
      </c>
      <c r="AA590" s="1">
        <v>11</v>
      </c>
      <c r="AB590" s="1">
        <v>1</v>
      </c>
      <c r="AC590" s="1">
        <v>268</v>
      </c>
      <c r="AD590" s="1">
        <v>29.2</v>
      </c>
      <c r="AE590" s="1">
        <v>9.4499999999999993</v>
      </c>
    </row>
    <row r="591" spans="1:31" x14ac:dyDescent="0.3">
      <c r="A591" s="1">
        <v>687</v>
      </c>
      <c r="B591" s="1" t="s">
        <v>1773</v>
      </c>
      <c r="C591" s="1" t="s">
        <v>1774</v>
      </c>
      <c r="D591" s="1" t="s">
        <v>1775</v>
      </c>
      <c r="E591" s="1">
        <v>2.9375499999999999</v>
      </c>
      <c r="F591" s="1">
        <v>-0.74645899999999998</v>
      </c>
      <c r="G591" s="1" t="s">
        <v>27</v>
      </c>
      <c r="H591" s="1">
        <v>1.23707E-2</v>
      </c>
      <c r="I591" s="1">
        <v>-5.2747299999999999</v>
      </c>
      <c r="J591" s="1">
        <v>-1.02779</v>
      </c>
      <c r="K591" s="1">
        <v>-1.2740499999999999</v>
      </c>
      <c r="L591" s="1">
        <v>-0.78562699999999996</v>
      </c>
      <c r="M591" s="1">
        <v>-0.84782299999999999</v>
      </c>
      <c r="N591" s="1">
        <v>-1.29765</v>
      </c>
      <c r="O591" s="1">
        <v>-0.33995799999999998</v>
      </c>
      <c r="P591" s="1">
        <v>-4.8320099999999998E-2</v>
      </c>
      <c r="Q591" s="1">
        <v>-0.43190699999999999</v>
      </c>
      <c r="R591" s="1">
        <v>-0.38033400000000001</v>
      </c>
      <c r="S591" s="1"/>
      <c r="T591" s="1" t="s">
        <v>23</v>
      </c>
      <c r="U591" s="1" t="s">
        <v>4</v>
      </c>
      <c r="V591" s="1">
        <v>0</v>
      </c>
      <c r="W591" s="1">
        <v>17.713999999999999</v>
      </c>
      <c r="X591" s="1">
        <v>26</v>
      </c>
      <c r="Y591" s="1">
        <v>3</v>
      </c>
      <c r="Z591" s="1">
        <v>15</v>
      </c>
      <c r="AA591" s="1">
        <v>1</v>
      </c>
      <c r="AB591" s="1">
        <v>1</v>
      </c>
      <c r="AC591" s="1">
        <v>152</v>
      </c>
      <c r="AD591" s="1">
        <v>16.7</v>
      </c>
      <c r="AE591" s="1">
        <v>6.28</v>
      </c>
    </row>
    <row r="592" spans="1:31" x14ac:dyDescent="0.3">
      <c r="A592" s="1">
        <v>688</v>
      </c>
      <c r="B592" s="1" t="s">
        <v>1776</v>
      </c>
      <c r="C592" s="1" t="s">
        <v>1777</v>
      </c>
      <c r="D592" s="1" t="s">
        <v>1778</v>
      </c>
      <c r="E592" s="1">
        <v>2.5991399999999998</v>
      </c>
      <c r="F592" s="1">
        <v>-0.58404699999999998</v>
      </c>
      <c r="G592" s="1" t="s">
        <v>27</v>
      </c>
      <c r="H592" s="1">
        <v>2.0771700000000001E-2</v>
      </c>
      <c r="I592" s="1">
        <v>-4.5889600000000002</v>
      </c>
      <c r="J592" s="1">
        <v>-0.71215600000000001</v>
      </c>
      <c r="K592" s="1">
        <v>-1.1021799999999999</v>
      </c>
      <c r="L592" s="1">
        <v>-0.49151800000000001</v>
      </c>
      <c r="M592" s="1">
        <v>-0.89930600000000005</v>
      </c>
      <c r="N592" s="1">
        <v>-1.01823</v>
      </c>
      <c r="O592" s="1">
        <v>-0.18022199999999999</v>
      </c>
      <c r="P592" s="1">
        <v>-0.26468000000000003</v>
      </c>
      <c r="Q592" s="1">
        <v>-0.27780100000000002</v>
      </c>
      <c r="R592" s="1">
        <v>-0.31981500000000002</v>
      </c>
      <c r="S592" s="1"/>
      <c r="T592" s="1" t="s">
        <v>23</v>
      </c>
      <c r="U592" s="1" t="s">
        <v>4</v>
      </c>
      <c r="V592" s="1">
        <v>0</v>
      </c>
      <c r="W592" s="1">
        <v>12.521000000000001</v>
      </c>
      <c r="X592" s="1">
        <v>14</v>
      </c>
      <c r="Y592" s="1">
        <v>4</v>
      </c>
      <c r="Z592" s="1">
        <v>9</v>
      </c>
      <c r="AA592" s="1">
        <v>4</v>
      </c>
      <c r="AB592" s="1">
        <v>1</v>
      </c>
      <c r="AC592" s="1">
        <v>376</v>
      </c>
      <c r="AD592" s="1">
        <v>42.5</v>
      </c>
      <c r="AE592" s="1">
        <v>6.84</v>
      </c>
    </row>
    <row r="593" spans="1:31" x14ac:dyDescent="0.3">
      <c r="A593" s="1">
        <v>692</v>
      </c>
      <c r="B593" s="1" t="s">
        <v>1779</v>
      </c>
      <c r="C593" s="1" t="s">
        <v>1780</v>
      </c>
      <c r="D593" s="1" t="s">
        <v>1781</v>
      </c>
      <c r="E593" s="1">
        <v>1.69428</v>
      </c>
      <c r="F593" s="1">
        <v>0.582256</v>
      </c>
      <c r="G593" s="1" t="s">
        <v>22</v>
      </c>
      <c r="H593" s="1">
        <v>6.7928299999999997E-2</v>
      </c>
      <c r="I593" s="1">
        <v>2.9903200000000001</v>
      </c>
      <c r="J593" s="1">
        <v>6.30959</v>
      </c>
      <c r="K593" s="1">
        <v>5.9744700000000002</v>
      </c>
      <c r="L593" s="1">
        <v>5.8952900000000001</v>
      </c>
      <c r="M593" s="1">
        <v>5.3271499999999996</v>
      </c>
      <c r="N593" s="1">
        <v>5.8904699999999997</v>
      </c>
      <c r="O593" s="1">
        <v>5.2471800000000002</v>
      </c>
      <c r="P593" s="1">
        <v>5.2391899999999998</v>
      </c>
      <c r="Q593" s="1">
        <v>5.5493800000000002</v>
      </c>
      <c r="R593" s="1">
        <v>5.1528200000000002</v>
      </c>
      <c r="S593" s="1"/>
      <c r="T593" s="1" t="s">
        <v>23</v>
      </c>
      <c r="U593" s="1" t="s">
        <v>4</v>
      </c>
      <c r="V593" s="1">
        <v>0</v>
      </c>
      <c r="W593" s="1">
        <v>791.15899999999999</v>
      </c>
      <c r="X593" s="1">
        <v>53</v>
      </c>
      <c r="Y593" s="1">
        <v>99</v>
      </c>
      <c r="Z593" s="1">
        <v>521</v>
      </c>
      <c r="AA593" s="1">
        <v>2</v>
      </c>
      <c r="AB593" s="1">
        <v>1</v>
      </c>
      <c r="AC593" s="1">
        <v>2121</v>
      </c>
      <c r="AD593" s="1">
        <v>238.7</v>
      </c>
      <c r="AE593" s="1">
        <v>5.81</v>
      </c>
    </row>
    <row r="594" spans="1:31" x14ac:dyDescent="0.3">
      <c r="A594" s="1">
        <v>693</v>
      </c>
      <c r="B594" s="1" t="s">
        <v>1782</v>
      </c>
      <c r="C594" s="1" t="s">
        <v>1783</v>
      </c>
      <c r="D594" s="1" t="s">
        <v>1784</v>
      </c>
      <c r="E594" s="1">
        <v>1.8301499999999999</v>
      </c>
      <c r="F594" s="1">
        <v>0.81164000000000003</v>
      </c>
      <c r="G594" s="1" t="s">
        <v>22</v>
      </c>
      <c r="H594" s="1">
        <v>5.2415900000000001E-2</v>
      </c>
      <c r="I594" s="1">
        <v>3.2134999999999998</v>
      </c>
      <c r="J594" s="1">
        <v>3.7698399999999999</v>
      </c>
      <c r="K594" s="1">
        <v>4.2892900000000003</v>
      </c>
      <c r="L594" s="1">
        <v>3.8098100000000001</v>
      </c>
      <c r="M594" s="1">
        <v>4.6920500000000001</v>
      </c>
      <c r="N594" s="1">
        <v>4.2962699999999998</v>
      </c>
      <c r="O594" s="1">
        <v>3.1187999999999998</v>
      </c>
      <c r="P594" s="1">
        <v>3.3053400000000002</v>
      </c>
      <c r="Q594" s="1">
        <v>3.8916499999999998</v>
      </c>
      <c r="R594" s="1">
        <v>3.1234600000000001</v>
      </c>
      <c r="S594" s="1"/>
      <c r="T594" s="1" t="s">
        <v>23</v>
      </c>
      <c r="U594" s="1" t="s">
        <v>4</v>
      </c>
      <c r="V594" s="1">
        <v>0</v>
      </c>
      <c r="W594" s="1">
        <v>173.578</v>
      </c>
      <c r="X594" s="1">
        <v>46</v>
      </c>
      <c r="Y594" s="1">
        <v>28</v>
      </c>
      <c r="Z594" s="1">
        <v>106</v>
      </c>
      <c r="AA594" s="1">
        <v>28</v>
      </c>
      <c r="AB594" s="1">
        <v>1</v>
      </c>
      <c r="AC594" s="1">
        <v>543</v>
      </c>
      <c r="AD594" s="1">
        <v>62.7</v>
      </c>
      <c r="AE594" s="1">
        <v>5.91</v>
      </c>
    </row>
    <row r="595" spans="1:31" x14ac:dyDescent="0.3">
      <c r="A595" s="1">
        <v>695</v>
      </c>
      <c r="B595" s="1" t="s">
        <v>1785</v>
      </c>
      <c r="C595" s="1" t="s">
        <v>1786</v>
      </c>
      <c r="D595" s="1" t="s">
        <v>1787</v>
      </c>
      <c r="E595" s="1">
        <v>1.7744899999999999</v>
      </c>
      <c r="F595" s="1">
        <v>-0.93396199999999996</v>
      </c>
      <c r="G595" s="1" t="s">
        <v>27</v>
      </c>
      <c r="H595" s="1">
        <v>5.6661000000000003E-2</v>
      </c>
      <c r="I595" s="1">
        <v>-3.1215199999999999</v>
      </c>
      <c r="J595" s="1">
        <v>-0.40915099999999999</v>
      </c>
      <c r="K595" s="1">
        <v>-1.3392500000000001</v>
      </c>
      <c r="L595" s="1">
        <v>-0.57423000000000002</v>
      </c>
      <c r="M595" s="1">
        <v>-0.84417799999999998</v>
      </c>
      <c r="N595" s="1">
        <v>-1.2626999999999999</v>
      </c>
      <c r="O595" s="1">
        <v>0.53488899999999995</v>
      </c>
      <c r="P595" s="1">
        <v>0.20208200000000001</v>
      </c>
      <c r="Q595" s="1">
        <v>-0.62790299999999999</v>
      </c>
      <c r="R595" s="1">
        <v>8.3177299999999996E-2</v>
      </c>
      <c r="S595" s="1"/>
      <c r="T595" s="1" t="s">
        <v>23</v>
      </c>
      <c r="U595" s="1" t="s">
        <v>4</v>
      </c>
      <c r="V595" s="1">
        <v>0</v>
      </c>
      <c r="W595" s="1">
        <v>23.097999999999999</v>
      </c>
      <c r="X595" s="1">
        <v>14</v>
      </c>
      <c r="Y595" s="1">
        <v>3</v>
      </c>
      <c r="Z595" s="1">
        <v>16</v>
      </c>
      <c r="AA595" s="1">
        <v>3</v>
      </c>
      <c r="AB595" s="1">
        <v>1</v>
      </c>
      <c r="AC595" s="1">
        <v>292</v>
      </c>
      <c r="AD595" s="1">
        <v>33.299999999999997</v>
      </c>
      <c r="AE595" s="1">
        <v>5.34</v>
      </c>
    </row>
    <row r="596" spans="1:31" x14ac:dyDescent="0.3">
      <c r="A596" s="1">
        <v>696</v>
      </c>
      <c r="B596" s="1" t="s">
        <v>1788</v>
      </c>
      <c r="C596" s="1" t="s">
        <v>1789</v>
      </c>
      <c r="D596" s="1" t="s">
        <v>1790</v>
      </c>
      <c r="E596" s="1">
        <v>1.8893500000000001</v>
      </c>
      <c r="F596" s="1">
        <v>0.72175199999999995</v>
      </c>
      <c r="G596" s="1" t="s">
        <v>22</v>
      </c>
      <c r="H596" s="1">
        <v>4.97644E-2</v>
      </c>
      <c r="I596" s="1">
        <v>3.3122400000000001</v>
      </c>
      <c r="J596" s="1">
        <v>2.5579100000000001</v>
      </c>
      <c r="K596" s="1">
        <v>2.0184299999999999</v>
      </c>
      <c r="L596" s="1">
        <v>1.9803500000000001</v>
      </c>
      <c r="M596" s="1">
        <v>1.4232400000000001</v>
      </c>
      <c r="N596" s="1">
        <v>1.90072</v>
      </c>
      <c r="O596" s="1">
        <v>1.3168299999999999</v>
      </c>
      <c r="P596" s="1">
        <v>1.19939</v>
      </c>
      <c r="Q596" s="1">
        <v>1.45068</v>
      </c>
      <c r="R596" s="1">
        <v>1.0506200000000001</v>
      </c>
      <c r="S596" s="1"/>
      <c r="T596" s="1" t="s">
        <v>23</v>
      </c>
      <c r="U596" s="1" t="s">
        <v>4</v>
      </c>
      <c r="V596" s="1">
        <v>0</v>
      </c>
      <c r="W596" s="1">
        <v>37.654000000000003</v>
      </c>
      <c r="X596" s="1">
        <v>19</v>
      </c>
      <c r="Y596" s="1">
        <v>7</v>
      </c>
      <c r="Z596" s="1">
        <v>26</v>
      </c>
      <c r="AA596" s="1">
        <v>6</v>
      </c>
      <c r="AB596" s="1">
        <v>1</v>
      </c>
      <c r="AC596" s="1">
        <v>508</v>
      </c>
      <c r="AD596" s="1">
        <v>55.7</v>
      </c>
      <c r="AE596" s="1">
        <v>8.3800000000000008</v>
      </c>
    </row>
    <row r="597" spans="1:31" x14ac:dyDescent="0.3">
      <c r="A597" s="1">
        <v>697</v>
      </c>
      <c r="B597" s="1" t="s">
        <v>1791</v>
      </c>
      <c r="C597" s="1" t="s">
        <v>1792</v>
      </c>
      <c r="D597" s="1" t="s">
        <v>1793</v>
      </c>
      <c r="E597" s="1">
        <v>2.1420499999999998</v>
      </c>
      <c r="F597" s="1">
        <v>0.26898899999999998</v>
      </c>
      <c r="G597" s="1" t="s">
        <v>22</v>
      </c>
      <c r="H597" s="1">
        <v>4.52561E-2</v>
      </c>
      <c r="I597" s="1">
        <v>3.74553</v>
      </c>
      <c r="J597" s="1">
        <v>0.98175400000000002</v>
      </c>
      <c r="K597" s="1">
        <v>0.82916400000000001</v>
      </c>
      <c r="L597" s="1">
        <v>0.77973300000000001</v>
      </c>
      <c r="M597" s="1">
        <v>0.95966399999999996</v>
      </c>
      <c r="N597" s="1">
        <v>0.80413599999999996</v>
      </c>
      <c r="O597" s="1">
        <v>0.70230199999999998</v>
      </c>
      <c r="P597" s="1">
        <v>0.7137</v>
      </c>
      <c r="Q597" s="1">
        <v>0.51090599999999997</v>
      </c>
      <c r="R597" s="1">
        <v>0.48069600000000001</v>
      </c>
      <c r="S597" s="1"/>
      <c r="T597" s="1" t="s">
        <v>23</v>
      </c>
      <c r="U597" s="1" t="s">
        <v>4</v>
      </c>
      <c r="V597" s="1">
        <v>0</v>
      </c>
      <c r="W597" s="1">
        <v>60.906999999999996</v>
      </c>
      <c r="X597" s="1">
        <v>17</v>
      </c>
      <c r="Y597" s="1">
        <v>11</v>
      </c>
      <c r="Z597" s="1">
        <v>29</v>
      </c>
      <c r="AA597" s="1">
        <v>1</v>
      </c>
      <c r="AB597" s="1">
        <v>1</v>
      </c>
      <c r="AC597" s="1">
        <v>743</v>
      </c>
      <c r="AD597" s="1">
        <v>83.8</v>
      </c>
      <c r="AE597" s="1">
        <v>6.89</v>
      </c>
    </row>
    <row r="598" spans="1:31" x14ac:dyDescent="0.3">
      <c r="A598" s="1">
        <v>698</v>
      </c>
      <c r="B598" s="1" t="s">
        <v>1794</v>
      </c>
      <c r="C598" s="1" t="s">
        <v>1795</v>
      </c>
      <c r="D598" s="1" t="s">
        <v>1796</v>
      </c>
      <c r="E598" s="1">
        <v>2.1111300000000002</v>
      </c>
      <c r="F598" s="1">
        <v>-0.85615600000000003</v>
      </c>
      <c r="G598" s="1" t="s">
        <v>27</v>
      </c>
      <c r="H598" s="1">
        <v>3.68963E-2</v>
      </c>
      <c r="I598" s="1">
        <v>-3.6913999999999998</v>
      </c>
      <c r="J598" s="1">
        <v>1.93079</v>
      </c>
      <c r="K598" s="1">
        <v>1.4574499999999999</v>
      </c>
      <c r="L598" s="1">
        <v>2.36042</v>
      </c>
      <c r="M598" s="1">
        <v>1.29549</v>
      </c>
      <c r="N598" s="1">
        <v>1.4010100000000001</v>
      </c>
      <c r="O598" s="1">
        <v>2.6896499999999999</v>
      </c>
      <c r="P598" s="1">
        <v>2.5645500000000001</v>
      </c>
      <c r="Q598" s="1">
        <v>2.4363100000000002</v>
      </c>
      <c r="R598" s="1">
        <v>2.4902500000000001</v>
      </c>
      <c r="S598" s="1"/>
      <c r="T598" s="1" t="s">
        <v>23</v>
      </c>
      <c r="U598" s="1" t="s">
        <v>4</v>
      </c>
      <c r="V598" s="1">
        <v>0</v>
      </c>
      <c r="W598" s="1">
        <v>50.968000000000004</v>
      </c>
      <c r="X598" s="1">
        <v>35</v>
      </c>
      <c r="Y598" s="1">
        <v>4</v>
      </c>
      <c r="Z598" s="1">
        <v>45</v>
      </c>
      <c r="AA598" s="1">
        <v>4</v>
      </c>
      <c r="AB598" s="1">
        <v>1</v>
      </c>
      <c r="AC598" s="1">
        <v>211</v>
      </c>
      <c r="AD598" s="1">
        <v>22.7</v>
      </c>
      <c r="AE598" s="1">
        <v>8.09</v>
      </c>
    </row>
    <row r="599" spans="1:31" x14ac:dyDescent="0.3">
      <c r="A599" s="1">
        <v>699</v>
      </c>
      <c r="B599" s="1" t="s">
        <v>1797</v>
      </c>
      <c r="C599" s="1" t="s">
        <v>1798</v>
      </c>
      <c r="D599" s="1" t="s">
        <v>1799</v>
      </c>
      <c r="E599" s="1">
        <v>1.54915</v>
      </c>
      <c r="F599" s="1">
        <v>0.60843499999999995</v>
      </c>
      <c r="G599" s="1" t="s">
        <v>22</v>
      </c>
      <c r="H599" s="1">
        <v>8.2851599999999997E-2</v>
      </c>
      <c r="I599" s="1">
        <v>2.7564799999999998</v>
      </c>
      <c r="J599" s="1">
        <v>-2.2742399999999998</v>
      </c>
      <c r="K599" s="1">
        <v>-1.7438800000000001</v>
      </c>
      <c r="L599" s="1">
        <v>-2.7221899999999999</v>
      </c>
      <c r="M599" s="1">
        <v>-2.3810600000000002</v>
      </c>
      <c r="N599" s="1">
        <v>-1.77948</v>
      </c>
      <c r="O599" s="1">
        <v>-2.9016700000000002</v>
      </c>
      <c r="P599" s="1">
        <v>-2.8640699999999999</v>
      </c>
      <c r="Q599" s="1">
        <v>-2.5765600000000002</v>
      </c>
      <c r="R599" s="1">
        <v>-2.8121200000000002</v>
      </c>
      <c r="S599" s="1"/>
      <c r="T599" s="1" t="s">
        <v>23</v>
      </c>
      <c r="U599" s="1" t="s">
        <v>4</v>
      </c>
      <c r="V599" s="1">
        <v>8.0000000000000002E-3</v>
      </c>
      <c r="W599" s="1">
        <v>3.5670000000000002</v>
      </c>
      <c r="X599" s="1">
        <v>3</v>
      </c>
      <c r="Y599" s="1">
        <v>1</v>
      </c>
      <c r="Z599" s="1">
        <v>3</v>
      </c>
      <c r="AA599" s="1">
        <v>1</v>
      </c>
      <c r="AB599" s="1">
        <v>1</v>
      </c>
      <c r="AC599" s="1">
        <v>299</v>
      </c>
      <c r="AD599" s="1">
        <v>33.6</v>
      </c>
      <c r="AE599" s="1">
        <v>4.8099999999999996</v>
      </c>
    </row>
    <row r="600" spans="1:31" x14ac:dyDescent="0.3">
      <c r="A600" s="1">
        <v>701</v>
      </c>
      <c r="B600" s="1" t="s">
        <v>1800</v>
      </c>
      <c r="C600" s="1" t="s">
        <v>1801</v>
      </c>
      <c r="D600" s="1" t="s">
        <v>1802</v>
      </c>
      <c r="E600" s="1">
        <v>2.4834100000000001</v>
      </c>
      <c r="F600" s="1">
        <v>-1.0077199999999999</v>
      </c>
      <c r="G600" s="1" t="s">
        <v>27</v>
      </c>
      <c r="H600" s="1">
        <v>2.1253000000000001E-2</v>
      </c>
      <c r="I600" s="1">
        <v>-4.3671600000000002</v>
      </c>
      <c r="J600" s="1">
        <v>1.67225</v>
      </c>
      <c r="K600" s="1">
        <v>1.40848</v>
      </c>
      <c r="L600" s="1">
        <v>1.96028</v>
      </c>
      <c r="M600" s="1">
        <v>1.87225</v>
      </c>
      <c r="N600" s="1">
        <v>1.2605299999999999</v>
      </c>
      <c r="O600" s="1">
        <v>2.68276</v>
      </c>
      <c r="P600" s="1">
        <v>2.87622</v>
      </c>
      <c r="Q600" s="1">
        <v>2.06989</v>
      </c>
      <c r="R600" s="1">
        <v>2.94103</v>
      </c>
      <c r="S600" s="1"/>
      <c r="T600" s="1" t="s">
        <v>23</v>
      </c>
      <c r="U600" s="1" t="s">
        <v>4</v>
      </c>
      <c r="V600" s="1">
        <v>0</v>
      </c>
      <c r="W600" s="1">
        <v>115.304</v>
      </c>
      <c r="X600" s="1">
        <v>38</v>
      </c>
      <c r="Y600" s="1">
        <v>15</v>
      </c>
      <c r="Z600" s="1">
        <v>45</v>
      </c>
      <c r="AA600" s="1">
        <v>15</v>
      </c>
      <c r="AB600" s="1">
        <v>1</v>
      </c>
      <c r="AC600" s="1">
        <v>482</v>
      </c>
      <c r="AD600" s="1">
        <v>49.9</v>
      </c>
      <c r="AE600" s="1">
        <v>5.53</v>
      </c>
    </row>
    <row r="601" spans="1:31" x14ac:dyDescent="0.3">
      <c r="A601" s="1">
        <v>702</v>
      </c>
      <c r="B601" s="1" t="s">
        <v>1803</v>
      </c>
      <c r="C601" s="1" t="s">
        <v>1804</v>
      </c>
      <c r="D601" s="1" t="s">
        <v>1805</v>
      </c>
      <c r="E601" s="1">
        <v>1.7520199999999999</v>
      </c>
      <c r="F601" s="1">
        <v>0.428259</v>
      </c>
      <c r="G601" s="1" t="s">
        <v>22</v>
      </c>
      <c r="H601" s="1">
        <v>6.5148999999999999E-2</v>
      </c>
      <c r="I601" s="1">
        <v>3.0846200000000001</v>
      </c>
      <c r="J601" s="1">
        <v>0.83033100000000004</v>
      </c>
      <c r="K601" s="1">
        <v>0.72461200000000003</v>
      </c>
      <c r="L601" s="1">
        <v>0.51414499999999996</v>
      </c>
      <c r="M601" s="1">
        <v>0.25714399999999998</v>
      </c>
      <c r="N601" s="1">
        <v>0.75007400000000002</v>
      </c>
      <c r="O601" s="1">
        <v>-3.9173199999999998E-2</v>
      </c>
      <c r="P601" s="1">
        <v>0.269459</v>
      </c>
      <c r="Q601" s="1">
        <v>0.35025000000000001</v>
      </c>
      <c r="R601" s="1">
        <v>0.16747300000000001</v>
      </c>
      <c r="S601" s="1"/>
      <c r="T601" s="1" t="s">
        <v>23</v>
      </c>
      <c r="U601" s="1" t="s">
        <v>4</v>
      </c>
      <c r="V601" s="1">
        <v>0</v>
      </c>
      <c r="W601" s="1">
        <v>20.561</v>
      </c>
      <c r="X601" s="1">
        <v>23</v>
      </c>
      <c r="Y601" s="1">
        <v>6</v>
      </c>
      <c r="Z601" s="1">
        <v>10</v>
      </c>
      <c r="AA601" s="1">
        <v>6</v>
      </c>
      <c r="AB601" s="1">
        <v>1</v>
      </c>
      <c r="AC601" s="1">
        <v>354</v>
      </c>
      <c r="AD601" s="1">
        <v>39.200000000000003</v>
      </c>
      <c r="AE601" s="1">
        <v>6.44</v>
      </c>
    </row>
    <row r="602" spans="1:31" x14ac:dyDescent="0.3">
      <c r="A602" s="1">
        <v>704</v>
      </c>
      <c r="B602" s="1" t="s">
        <v>1806</v>
      </c>
      <c r="C602" s="1" t="s">
        <v>1807</v>
      </c>
      <c r="D602" s="1" t="s">
        <v>1808</v>
      </c>
      <c r="E602" s="1">
        <v>3.62765</v>
      </c>
      <c r="F602" s="1">
        <v>-0.91573899999999997</v>
      </c>
      <c r="G602" s="1" t="s">
        <v>27</v>
      </c>
      <c r="H602" s="1">
        <v>7.0285699999999996E-3</v>
      </c>
      <c r="I602" s="1">
        <v>-6.8792200000000001</v>
      </c>
      <c r="J602" s="1">
        <v>-0.18864</v>
      </c>
      <c r="K602" s="1">
        <v>-0.18262400000000001</v>
      </c>
      <c r="L602" s="1">
        <v>-0.16443199999999999</v>
      </c>
      <c r="M602" s="1">
        <v>-4.3511399999999999E-3</v>
      </c>
      <c r="N602" s="1">
        <v>-2.0749099999999999E-2</v>
      </c>
      <c r="O602" s="1">
        <v>1.0466599999999999</v>
      </c>
      <c r="P602" s="1">
        <v>0.39529700000000001</v>
      </c>
      <c r="Q602" s="1">
        <v>0.849495</v>
      </c>
      <c r="R602" s="1">
        <v>0.92286900000000005</v>
      </c>
      <c r="S602" s="1"/>
      <c r="T602" s="1" t="s">
        <v>23</v>
      </c>
      <c r="U602" s="1" t="s">
        <v>4</v>
      </c>
      <c r="V602" s="1">
        <v>0</v>
      </c>
      <c r="W602" s="1">
        <v>12.766</v>
      </c>
      <c r="X602" s="1">
        <v>28</v>
      </c>
      <c r="Y602" s="1">
        <v>5</v>
      </c>
      <c r="Z602" s="1">
        <v>6</v>
      </c>
      <c r="AA602" s="1">
        <v>5</v>
      </c>
      <c r="AB602" s="1">
        <v>1</v>
      </c>
      <c r="AC602" s="1">
        <v>196</v>
      </c>
      <c r="AD602" s="1">
        <v>22.2</v>
      </c>
      <c r="AE602" s="1">
        <v>10.33</v>
      </c>
    </row>
    <row r="603" spans="1:31" x14ac:dyDescent="0.3">
      <c r="A603" s="1">
        <v>705</v>
      </c>
      <c r="B603" s="1" t="s">
        <v>1809</v>
      </c>
      <c r="C603" s="1" t="s">
        <v>1810</v>
      </c>
      <c r="D603" s="1" t="s">
        <v>1811</v>
      </c>
      <c r="E603" s="1">
        <v>1.66784</v>
      </c>
      <c r="F603" s="1">
        <v>0.53455299999999994</v>
      </c>
      <c r="G603" s="1" t="s">
        <v>22</v>
      </c>
      <c r="H603" s="1">
        <v>7.1462300000000006E-2</v>
      </c>
      <c r="I603" s="1">
        <v>2.9474</v>
      </c>
      <c r="J603" s="1">
        <v>3.3167</v>
      </c>
      <c r="K603" s="1">
        <v>2.74424</v>
      </c>
      <c r="L603" s="1">
        <v>2.5110600000000001</v>
      </c>
      <c r="M603" s="1">
        <v>2.46794</v>
      </c>
      <c r="N603" s="1">
        <v>2.7920600000000002</v>
      </c>
      <c r="O603" s="1">
        <v>2.3557800000000002</v>
      </c>
      <c r="P603" s="1">
        <v>2.1825199999999998</v>
      </c>
      <c r="Q603" s="1">
        <v>2.3226800000000001</v>
      </c>
      <c r="R603" s="1">
        <v>2.0664099999999999</v>
      </c>
      <c r="S603" s="1"/>
      <c r="T603" s="1" t="s">
        <v>23</v>
      </c>
      <c r="U603" s="1" t="s">
        <v>4</v>
      </c>
      <c r="V603" s="1">
        <v>0</v>
      </c>
      <c r="W603" s="1">
        <v>132.828</v>
      </c>
      <c r="X603" s="1">
        <v>18</v>
      </c>
      <c r="Y603" s="1">
        <v>35</v>
      </c>
      <c r="Z603" s="1">
        <v>65</v>
      </c>
      <c r="AA603" s="1">
        <v>34</v>
      </c>
      <c r="AB603" s="1">
        <v>1</v>
      </c>
      <c r="AC603" s="1">
        <v>2017</v>
      </c>
      <c r="AD603" s="1">
        <v>228.4</v>
      </c>
      <c r="AE603" s="1">
        <v>5.5</v>
      </c>
    </row>
    <row r="604" spans="1:31" x14ac:dyDescent="0.3">
      <c r="A604" s="1">
        <v>706</v>
      </c>
      <c r="B604" s="1" t="s">
        <v>1812</v>
      </c>
      <c r="C604" s="1" t="s">
        <v>1813</v>
      </c>
      <c r="D604" s="1" t="s">
        <v>1814</v>
      </c>
      <c r="E604" s="1">
        <v>3.3860600000000001</v>
      </c>
      <c r="F604" s="1">
        <v>-0.81920999999999999</v>
      </c>
      <c r="G604" s="1" t="s">
        <v>27</v>
      </c>
      <c r="H604" s="1">
        <v>8.1801800000000004E-3</v>
      </c>
      <c r="I604" s="1">
        <v>-6.2823500000000001</v>
      </c>
      <c r="J604" s="1">
        <v>-0.68186000000000002</v>
      </c>
      <c r="K604" s="1">
        <v>-0.69075399999999998</v>
      </c>
      <c r="L604" s="1">
        <v>-0.29336099999999998</v>
      </c>
      <c r="M604" s="1">
        <v>-0.68807200000000002</v>
      </c>
      <c r="N604" s="1">
        <v>-0.56237999999999999</v>
      </c>
      <c r="O604" s="1">
        <v>0.37482799999999999</v>
      </c>
      <c r="P604" s="1">
        <v>-5.7516100000000001E-2</v>
      </c>
      <c r="Q604" s="1">
        <v>0.43652400000000002</v>
      </c>
      <c r="R604" s="1">
        <v>0.189861</v>
      </c>
      <c r="S604" s="1"/>
      <c r="T604" s="1" t="s">
        <v>23</v>
      </c>
      <c r="U604" s="1" t="s">
        <v>4</v>
      </c>
      <c r="V604" s="1">
        <v>0</v>
      </c>
      <c r="W604" s="1">
        <v>33.981999999999999</v>
      </c>
      <c r="X604" s="1">
        <v>16</v>
      </c>
      <c r="Y604" s="1">
        <v>6</v>
      </c>
      <c r="Z604" s="1">
        <v>15</v>
      </c>
      <c r="AA604" s="1">
        <v>6</v>
      </c>
      <c r="AB604" s="1">
        <v>1</v>
      </c>
      <c r="AC604" s="1">
        <v>580</v>
      </c>
      <c r="AD604" s="1">
        <v>65.900000000000006</v>
      </c>
      <c r="AE604" s="1">
        <v>8.9700000000000006</v>
      </c>
    </row>
    <row r="605" spans="1:31" x14ac:dyDescent="0.3">
      <c r="A605" s="1">
        <v>708</v>
      </c>
      <c r="B605" s="1" t="s">
        <v>1815</v>
      </c>
      <c r="C605" s="1" t="s">
        <v>1816</v>
      </c>
      <c r="D605" s="1" t="s">
        <v>1817</v>
      </c>
      <c r="E605" s="1">
        <v>1.63232</v>
      </c>
      <c r="F605" s="1">
        <v>1.0152000000000001</v>
      </c>
      <c r="G605" s="1" t="s">
        <v>22</v>
      </c>
      <c r="H605" s="1">
        <v>7.02845E-2</v>
      </c>
      <c r="I605" s="1">
        <v>2.8899699999999999</v>
      </c>
      <c r="J605" s="1">
        <v>0.33574399999999999</v>
      </c>
      <c r="K605" s="1">
        <v>-0.94576700000000002</v>
      </c>
      <c r="L605" s="1">
        <v>-0.98094899999999996</v>
      </c>
      <c r="M605" s="1">
        <v>-1.4948399999999999</v>
      </c>
      <c r="N605" s="1">
        <v>-0.56598000000000004</v>
      </c>
      <c r="O605" s="1">
        <v>-1.70452</v>
      </c>
      <c r="P605" s="1">
        <v>-1.6585300000000001</v>
      </c>
      <c r="Q605" s="1">
        <v>-1.6597900000000001</v>
      </c>
      <c r="R605" s="1">
        <v>-1.9594</v>
      </c>
      <c r="S605" s="1"/>
      <c r="T605" s="1" t="s">
        <v>23</v>
      </c>
      <c r="U605" s="1" t="s">
        <v>4</v>
      </c>
      <c r="V605" s="1">
        <v>4.0000000000000001E-3</v>
      </c>
      <c r="W605" s="1">
        <v>4.4779999999999998</v>
      </c>
      <c r="X605" s="1">
        <v>7</v>
      </c>
      <c r="Y605" s="1">
        <v>2</v>
      </c>
      <c r="Z605" s="1">
        <v>2</v>
      </c>
      <c r="AA605" s="1">
        <v>2</v>
      </c>
      <c r="AB605" s="1">
        <v>1</v>
      </c>
      <c r="AC605" s="1">
        <v>305</v>
      </c>
      <c r="AD605" s="1">
        <v>33.200000000000003</v>
      </c>
      <c r="AE605" s="1">
        <v>9.39</v>
      </c>
    </row>
    <row r="606" spans="1:31" x14ac:dyDescent="0.3">
      <c r="A606" s="1">
        <v>710</v>
      </c>
      <c r="B606" s="1" t="s">
        <v>1818</v>
      </c>
      <c r="C606" s="1" t="s">
        <v>1819</v>
      </c>
      <c r="D606" s="1" t="s">
        <v>1820</v>
      </c>
      <c r="E606" s="1">
        <v>2.0091999999999999</v>
      </c>
      <c r="F606" s="1">
        <v>-0.28760999999999998</v>
      </c>
      <c r="G606" s="1" t="s">
        <v>27</v>
      </c>
      <c r="H606" s="1">
        <v>5.0680799999999998E-2</v>
      </c>
      <c r="I606" s="1">
        <v>-3.5152199999999998</v>
      </c>
      <c r="J606" s="1">
        <v>-0.111111</v>
      </c>
      <c r="K606" s="1">
        <v>-0.17304700000000001</v>
      </c>
      <c r="L606" s="1">
        <v>-0.17368500000000001</v>
      </c>
      <c r="M606" s="1">
        <v>-0.219883</v>
      </c>
      <c r="N606" s="1">
        <v>6.0024800000000003E-2</v>
      </c>
      <c r="O606" s="1">
        <v>0.120518</v>
      </c>
      <c r="P606" s="1">
        <v>0.18113699999999999</v>
      </c>
      <c r="Q606" s="1">
        <v>1.3763600000000001E-2</v>
      </c>
      <c r="R606" s="1">
        <v>0.34086100000000003</v>
      </c>
      <c r="S606" s="1"/>
      <c r="T606" s="1" t="s">
        <v>23</v>
      </c>
      <c r="U606" s="1" t="s">
        <v>4</v>
      </c>
      <c r="V606" s="1">
        <v>0</v>
      </c>
      <c r="W606" s="1">
        <v>10.484999999999999</v>
      </c>
      <c r="X606" s="1">
        <v>10</v>
      </c>
      <c r="Y606" s="1">
        <v>3</v>
      </c>
      <c r="Z606" s="1">
        <v>6</v>
      </c>
      <c r="AA606" s="1">
        <v>3</v>
      </c>
      <c r="AB606" s="1">
        <v>1</v>
      </c>
      <c r="AC606" s="1">
        <v>377</v>
      </c>
      <c r="AD606" s="1">
        <v>40.1</v>
      </c>
      <c r="AE606" s="1">
        <v>8.18</v>
      </c>
    </row>
    <row r="607" spans="1:31" x14ac:dyDescent="0.3">
      <c r="A607" s="1">
        <v>713</v>
      </c>
      <c r="B607" s="1" t="s">
        <v>1821</v>
      </c>
      <c r="C607" s="1" t="s">
        <v>1822</v>
      </c>
      <c r="D607" s="1" t="s">
        <v>1823</v>
      </c>
      <c r="E607" s="1">
        <v>1.6486099999999999</v>
      </c>
      <c r="F607" s="1">
        <v>-0.37481199999999998</v>
      </c>
      <c r="G607" s="1" t="s">
        <v>27</v>
      </c>
      <c r="H607" s="1">
        <v>7.7864199999999995E-2</v>
      </c>
      <c r="I607" s="1">
        <v>-2.91628</v>
      </c>
      <c r="J607" s="1">
        <v>-1.3429</v>
      </c>
      <c r="K607" s="1">
        <v>-1.83971</v>
      </c>
      <c r="L607" s="1">
        <v>-1.42842</v>
      </c>
      <c r="M607" s="1">
        <v>-1.72638</v>
      </c>
      <c r="N607" s="1">
        <v>-1.83108</v>
      </c>
      <c r="O607" s="1">
        <v>-1.4203600000000001</v>
      </c>
      <c r="P607" s="1">
        <v>-1.2155800000000001</v>
      </c>
      <c r="Q607" s="1">
        <v>-1.25143</v>
      </c>
      <c r="R607" s="1">
        <v>-1.14818</v>
      </c>
      <c r="S607" s="1"/>
      <c r="T607" s="1" t="s">
        <v>23</v>
      </c>
      <c r="U607" s="1" t="s">
        <v>4</v>
      </c>
      <c r="V607" s="1">
        <v>0</v>
      </c>
      <c r="W607" s="1">
        <v>13.191000000000001</v>
      </c>
      <c r="X607" s="1">
        <v>12</v>
      </c>
      <c r="Y607" s="1">
        <v>3</v>
      </c>
      <c r="Z607" s="1">
        <v>8</v>
      </c>
      <c r="AA607" s="1">
        <v>3</v>
      </c>
      <c r="AB607" s="1">
        <v>1</v>
      </c>
      <c r="AC607" s="1">
        <v>361</v>
      </c>
      <c r="AD607" s="1">
        <v>39.9</v>
      </c>
      <c r="AE607" s="1">
        <v>5.47</v>
      </c>
    </row>
    <row r="608" spans="1:31" x14ac:dyDescent="0.3">
      <c r="A608" s="1">
        <v>714</v>
      </c>
      <c r="B608" s="1" t="s">
        <v>1824</v>
      </c>
      <c r="C608" s="1" t="s">
        <v>1825</v>
      </c>
      <c r="D608" s="1" t="s">
        <v>1826</v>
      </c>
      <c r="E608" s="1">
        <v>1.8388100000000001</v>
      </c>
      <c r="F608" s="1">
        <v>0.73685800000000001</v>
      </c>
      <c r="G608" s="1" t="s">
        <v>22</v>
      </c>
      <c r="H608" s="1">
        <v>5.2468500000000001E-2</v>
      </c>
      <c r="I608" s="1">
        <v>3.2278799999999999</v>
      </c>
      <c r="J608" s="1">
        <v>-4.1205800000000004</v>
      </c>
      <c r="K608" s="1">
        <v>-4.8469699999999998</v>
      </c>
      <c r="L608" s="1">
        <v>-4.5135300000000003</v>
      </c>
      <c r="M608" s="1">
        <v>-5.0921000000000003</v>
      </c>
      <c r="N608" s="1">
        <v>-4.2471800000000002</v>
      </c>
      <c r="O608" s="1">
        <v>-4.9943900000000001</v>
      </c>
      <c r="P608" s="1">
        <v>-5.3886799999999999</v>
      </c>
      <c r="Q608" s="1">
        <v>-5.2952199999999996</v>
      </c>
      <c r="R608" s="1">
        <v>-5.5254399999999997</v>
      </c>
      <c r="S608" s="1"/>
      <c r="T608" s="1" t="s">
        <v>23</v>
      </c>
      <c r="U608" s="1" t="s">
        <v>4</v>
      </c>
      <c r="V608" s="1">
        <v>5.0000000000000001E-3</v>
      </c>
      <c r="W608" s="1">
        <v>4.4569999999999999</v>
      </c>
      <c r="X608" s="1">
        <v>4</v>
      </c>
      <c r="Y608" s="1">
        <v>1</v>
      </c>
      <c r="Z608" s="1">
        <v>1</v>
      </c>
      <c r="AA608" s="1">
        <v>1</v>
      </c>
      <c r="AB608" s="1">
        <v>1</v>
      </c>
      <c r="AC608" s="1">
        <v>342</v>
      </c>
      <c r="AD608" s="1">
        <v>39.799999999999997</v>
      </c>
      <c r="AE608" s="1">
        <v>8.3800000000000008</v>
      </c>
    </row>
    <row r="609" spans="1:31" x14ac:dyDescent="0.3">
      <c r="A609" s="1">
        <v>716</v>
      </c>
      <c r="B609" s="1" t="s">
        <v>1827</v>
      </c>
      <c r="C609" s="1" t="s">
        <v>1828</v>
      </c>
      <c r="D609" s="1" t="s">
        <v>1829</v>
      </c>
      <c r="E609" s="1">
        <v>2.2074600000000002</v>
      </c>
      <c r="F609" s="1">
        <v>0.45050099999999998</v>
      </c>
      <c r="G609" s="1" t="s">
        <v>22</v>
      </c>
      <c r="H609" s="1">
        <v>3.73181E-2</v>
      </c>
      <c r="I609" s="1">
        <v>3.86117</v>
      </c>
      <c r="J609" s="1">
        <v>6.6708800000000004</v>
      </c>
      <c r="K609" s="1">
        <v>6.3675100000000002</v>
      </c>
      <c r="L609" s="1">
        <v>6.3721199999999998</v>
      </c>
      <c r="M609" s="1">
        <v>6.1000699999999997</v>
      </c>
      <c r="N609" s="1">
        <v>6.4717200000000004</v>
      </c>
      <c r="O609" s="1">
        <v>5.8107300000000004</v>
      </c>
      <c r="P609" s="1">
        <v>5.9148699999999996</v>
      </c>
      <c r="Q609" s="1">
        <v>6.0940200000000004</v>
      </c>
      <c r="R609" s="1">
        <v>5.9641999999999999</v>
      </c>
      <c r="S609" s="1"/>
      <c r="T609" s="1" t="s">
        <v>23</v>
      </c>
      <c r="U609" s="1" t="s">
        <v>4</v>
      </c>
      <c r="V609" s="1">
        <v>0</v>
      </c>
      <c r="W609" s="1">
        <v>921.60900000000004</v>
      </c>
      <c r="X609" s="1">
        <v>36</v>
      </c>
      <c r="Y609" s="1">
        <v>132</v>
      </c>
      <c r="Z609" s="1">
        <v>564</v>
      </c>
      <c r="AA609" s="1">
        <v>132</v>
      </c>
      <c r="AB609" s="1">
        <v>1</v>
      </c>
      <c r="AC609" s="1">
        <v>4128</v>
      </c>
      <c r="AD609" s="1">
        <v>468.8</v>
      </c>
      <c r="AE609" s="1">
        <v>7.12</v>
      </c>
    </row>
    <row r="610" spans="1:31" x14ac:dyDescent="0.3">
      <c r="A610" s="1">
        <v>717</v>
      </c>
      <c r="B610" s="1" t="s">
        <v>1830</v>
      </c>
      <c r="C610" s="1" t="s">
        <v>1831</v>
      </c>
      <c r="D610" s="1" t="s">
        <v>1832</v>
      </c>
      <c r="E610" s="1">
        <v>4.34328</v>
      </c>
      <c r="F610" s="1">
        <v>-0.91939899999999997</v>
      </c>
      <c r="G610" s="1" t="s">
        <v>27</v>
      </c>
      <c r="H610" s="1">
        <v>3.2727300000000002E-3</v>
      </c>
      <c r="I610" s="1">
        <v>-8.9151900000000008</v>
      </c>
      <c r="J610" s="1">
        <v>2.72953</v>
      </c>
      <c r="K610" s="1">
        <v>3.0120900000000002</v>
      </c>
      <c r="L610" s="1">
        <v>2.80186</v>
      </c>
      <c r="M610" s="1">
        <v>2.7237499999999999</v>
      </c>
      <c r="N610" s="1">
        <v>2.9022800000000002</v>
      </c>
      <c r="O610" s="1">
        <v>3.5672899999999998</v>
      </c>
      <c r="P610" s="1">
        <v>3.9854500000000002</v>
      </c>
      <c r="Q610" s="1">
        <v>3.64249</v>
      </c>
      <c r="R610" s="1">
        <v>3.8179799999999999</v>
      </c>
      <c r="S610" s="1"/>
      <c r="T610" s="1" t="s">
        <v>23</v>
      </c>
      <c r="U610" s="1" t="s">
        <v>4</v>
      </c>
      <c r="V610" s="1">
        <v>0</v>
      </c>
      <c r="W610" s="1">
        <v>214.357</v>
      </c>
      <c r="X610" s="1">
        <v>41</v>
      </c>
      <c r="Y610" s="1">
        <v>28</v>
      </c>
      <c r="Z610" s="1">
        <v>102</v>
      </c>
      <c r="AA610" s="1">
        <v>25</v>
      </c>
      <c r="AB610" s="1">
        <v>1</v>
      </c>
      <c r="AC610" s="1">
        <v>858</v>
      </c>
      <c r="AD610" s="1">
        <v>96.8</v>
      </c>
      <c r="AE610" s="1">
        <v>5.39</v>
      </c>
    </row>
    <row r="611" spans="1:31" x14ac:dyDescent="0.3">
      <c r="A611" s="1">
        <v>719</v>
      </c>
      <c r="B611" s="1" t="s">
        <v>1833</v>
      </c>
      <c r="C611" s="1" t="s">
        <v>1834</v>
      </c>
      <c r="D611" s="1" t="s">
        <v>1835</v>
      </c>
      <c r="E611" s="1">
        <v>1.64144</v>
      </c>
      <c r="F611" s="1">
        <v>0.34857199999999999</v>
      </c>
      <c r="G611" s="1" t="s">
        <v>22</v>
      </c>
      <c r="H611" s="1">
        <v>7.9060599999999995E-2</v>
      </c>
      <c r="I611" s="1">
        <v>2.90469</v>
      </c>
      <c r="J611" s="1">
        <v>2.4573399999999999</v>
      </c>
      <c r="K611" s="1">
        <v>2.2868499999999998</v>
      </c>
      <c r="L611" s="1">
        <v>2.1768299999999998</v>
      </c>
      <c r="M611" s="1">
        <v>1.9257200000000001</v>
      </c>
      <c r="N611" s="1">
        <v>2.2737400000000001</v>
      </c>
      <c r="O611" s="1">
        <v>1.66151</v>
      </c>
      <c r="P611" s="1">
        <v>2.0284499999999999</v>
      </c>
      <c r="Q611" s="1">
        <v>1.8849499999999999</v>
      </c>
      <c r="R611" s="1">
        <v>1.9272</v>
      </c>
      <c r="S611" s="1"/>
      <c r="T611" s="1" t="s">
        <v>23</v>
      </c>
      <c r="U611" s="1" t="s">
        <v>4</v>
      </c>
      <c r="V611" s="1">
        <v>0</v>
      </c>
      <c r="W611" s="1">
        <v>59.722999999999999</v>
      </c>
      <c r="X611" s="1">
        <v>41</v>
      </c>
      <c r="Y611" s="1">
        <v>12</v>
      </c>
      <c r="Z611" s="1">
        <v>24</v>
      </c>
      <c r="AA611" s="1">
        <v>12</v>
      </c>
      <c r="AB611" s="1">
        <v>1</v>
      </c>
      <c r="AC611" s="1">
        <v>313</v>
      </c>
      <c r="AD611" s="1">
        <v>35.1</v>
      </c>
      <c r="AE611" s="1">
        <v>7.69</v>
      </c>
    </row>
    <row r="612" spans="1:31" x14ac:dyDescent="0.3">
      <c r="A612" s="1">
        <v>720</v>
      </c>
      <c r="B612" s="1" t="s">
        <v>1836</v>
      </c>
      <c r="C612" s="1" t="s">
        <v>1837</v>
      </c>
      <c r="D612" s="1" t="s">
        <v>1838</v>
      </c>
      <c r="E612" s="1">
        <v>2.10215</v>
      </c>
      <c r="F612" s="1">
        <v>1.10182</v>
      </c>
      <c r="G612" s="1" t="s">
        <v>22</v>
      </c>
      <c r="H612" s="1">
        <v>3.7307800000000002E-2</v>
      </c>
      <c r="I612" s="1">
        <v>3.6757399999999998</v>
      </c>
      <c r="J612" s="1">
        <v>5.5851699999999997</v>
      </c>
      <c r="K612" s="1">
        <v>4.6200900000000003</v>
      </c>
      <c r="L612" s="1">
        <v>4.6939299999999999</v>
      </c>
      <c r="M612" s="1">
        <v>4.0498799999999999</v>
      </c>
      <c r="N612" s="1">
        <v>4.9451599999999996</v>
      </c>
      <c r="O612" s="1">
        <v>3.7618299999999998</v>
      </c>
      <c r="P612" s="1">
        <v>3.7400899999999999</v>
      </c>
      <c r="Q612" s="1">
        <v>3.8619300000000001</v>
      </c>
      <c r="R612" s="1">
        <v>3.3442500000000002</v>
      </c>
      <c r="S612" s="1"/>
      <c r="T612" s="1" t="s">
        <v>23</v>
      </c>
      <c r="U612" s="1" t="s">
        <v>4</v>
      </c>
      <c r="V612" s="1">
        <v>0</v>
      </c>
      <c r="W612" s="1">
        <v>165.60300000000001</v>
      </c>
      <c r="X612" s="1">
        <v>40</v>
      </c>
      <c r="Y612" s="1">
        <v>20</v>
      </c>
      <c r="Z612" s="1">
        <v>111</v>
      </c>
      <c r="AA612" s="1">
        <v>20</v>
      </c>
      <c r="AB612" s="1">
        <v>1</v>
      </c>
      <c r="AC612" s="1">
        <v>553</v>
      </c>
      <c r="AD612" s="1">
        <v>61.2</v>
      </c>
      <c r="AE612" s="1">
        <v>9.67</v>
      </c>
    </row>
    <row r="613" spans="1:31" x14ac:dyDescent="0.3">
      <c r="A613" s="1">
        <v>721</v>
      </c>
      <c r="B613" s="1" t="s">
        <v>1839</v>
      </c>
      <c r="C613" s="1" t="s">
        <v>1840</v>
      </c>
      <c r="D613" s="1" t="s">
        <v>1841</v>
      </c>
      <c r="E613" s="1">
        <v>2.2073</v>
      </c>
      <c r="F613" s="1">
        <v>-0.35704000000000002</v>
      </c>
      <c r="G613" s="1" t="s">
        <v>27</v>
      </c>
      <c r="H613" s="1">
        <v>3.95755E-2</v>
      </c>
      <c r="I613" s="1">
        <v>-3.8608899999999999</v>
      </c>
      <c r="J613" s="1">
        <v>0.202234</v>
      </c>
      <c r="K613" s="1">
        <v>-0.20391799999999999</v>
      </c>
      <c r="L613" s="1">
        <v>-9.3916299999999994E-2</v>
      </c>
      <c r="M613" s="1">
        <v>2.6887899999999999E-2</v>
      </c>
      <c r="N613" s="1">
        <v>-0.20558899999999999</v>
      </c>
      <c r="O613" s="1">
        <v>0.30212099999999997</v>
      </c>
      <c r="P613" s="1">
        <v>0.38156000000000001</v>
      </c>
      <c r="Q613" s="1">
        <v>0.215945</v>
      </c>
      <c r="R613" s="1">
        <v>0.309091</v>
      </c>
      <c r="S613" s="1"/>
      <c r="T613" s="1" t="s">
        <v>23</v>
      </c>
      <c r="U613" s="1" t="s">
        <v>4</v>
      </c>
      <c r="V613" s="1">
        <v>0</v>
      </c>
      <c r="W613" s="1">
        <v>55.604999999999997</v>
      </c>
      <c r="X613" s="1">
        <v>18</v>
      </c>
      <c r="Y613" s="1">
        <v>7</v>
      </c>
      <c r="Z613" s="1">
        <v>21</v>
      </c>
      <c r="AA613" s="1">
        <v>3</v>
      </c>
      <c r="AB613" s="1">
        <v>1</v>
      </c>
      <c r="AC613" s="1">
        <v>538</v>
      </c>
      <c r="AD613" s="1">
        <v>60.2</v>
      </c>
      <c r="AE613" s="1">
        <v>5.01</v>
      </c>
    </row>
    <row r="614" spans="1:31" x14ac:dyDescent="0.3">
      <c r="A614" s="1">
        <v>722</v>
      </c>
      <c r="B614" s="1" t="s">
        <v>1842</v>
      </c>
      <c r="C614" s="1" t="s">
        <v>1843</v>
      </c>
      <c r="D614" s="1" t="s">
        <v>1844</v>
      </c>
      <c r="E614" s="1">
        <v>2.3561999999999999</v>
      </c>
      <c r="F614" s="1">
        <v>-0.82045299999999999</v>
      </c>
      <c r="G614" s="1" t="s">
        <v>27</v>
      </c>
      <c r="H614" s="1">
        <v>2.57965E-2</v>
      </c>
      <c r="I614" s="1">
        <v>-4.1300800000000004</v>
      </c>
      <c r="J614" s="1">
        <v>0.77141800000000005</v>
      </c>
      <c r="K614" s="1">
        <v>0.85196000000000005</v>
      </c>
      <c r="L614" s="1">
        <v>1.0608500000000001</v>
      </c>
      <c r="M614" s="1">
        <v>1.50682</v>
      </c>
      <c r="N614" s="1">
        <v>0.84703200000000001</v>
      </c>
      <c r="O614" s="1">
        <v>1.83487</v>
      </c>
      <c r="P614" s="1">
        <v>1.41466</v>
      </c>
      <c r="Q614" s="1">
        <v>2.0660599999999998</v>
      </c>
      <c r="R614" s="1">
        <v>1.9966900000000001</v>
      </c>
      <c r="S614" s="1"/>
      <c r="T614" s="1" t="s">
        <v>23</v>
      </c>
      <c r="U614" s="1" t="s">
        <v>4</v>
      </c>
      <c r="V614" s="1">
        <v>0</v>
      </c>
      <c r="W614" s="1">
        <v>40.594999999999999</v>
      </c>
      <c r="X614" s="1">
        <v>25</v>
      </c>
      <c r="Y614" s="1">
        <v>6</v>
      </c>
      <c r="Z614" s="1">
        <v>18</v>
      </c>
      <c r="AA614" s="1">
        <v>6</v>
      </c>
      <c r="AB614" s="1">
        <v>1</v>
      </c>
      <c r="AC614" s="1">
        <v>240</v>
      </c>
      <c r="AD614" s="1">
        <v>25.5</v>
      </c>
      <c r="AE614" s="1">
        <v>8.6</v>
      </c>
    </row>
    <row r="615" spans="1:31" x14ac:dyDescent="0.3">
      <c r="A615" s="1">
        <v>723</v>
      </c>
      <c r="B615" s="1" t="s">
        <v>1845</v>
      </c>
      <c r="C615" s="1" t="s">
        <v>1846</v>
      </c>
      <c r="D615" s="1" t="s">
        <v>1847</v>
      </c>
      <c r="E615" s="1">
        <v>4.3566000000000003</v>
      </c>
      <c r="F615" s="1">
        <v>-1.48858</v>
      </c>
      <c r="G615" s="1" t="s">
        <v>27</v>
      </c>
      <c r="H615" s="1">
        <v>3.3333299999999998E-3</v>
      </c>
      <c r="I615" s="1">
        <v>-8.9573499999999999</v>
      </c>
      <c r="J615" s="1">
        <v>1.2644500000000001</v>
      </c>
      <c r="K615" s="1">
        <v>1.53566</v>
      </c>
      <c r="L615" s="1">
        <v>1.74003</v>
      </c>
      <c r="M615" s="1">
        <v>1.26258</v>
      </c>
      <c r="N615" s="1">
        <v>0.99322600000000005</v>
      </c>
      <c r="O615" s="1">
        <v>2.7054800000000001</v>
      </c>
      <c r="P615" s="1">
        <v>3.10425</v>
      </c>
      <c r="Q615" s="1">
        <v>2.7249500000000002</v>
      </c>
      <c r="R615" s="1">
        <v>2.85642</v>
      </c>
      <c r="S615" s="1"/>
      <c r="T615" s="1" t="s">
        <v>23</v>
      </c>
      <c r="U615" s="1" t="s">
        <v>4</v>
      </c>
      <c r="V615" s="1">
        <v>0</v>
      </c>
      <c r="W615" s="1">
        <v>91.876000000000005</v>
      </c>
      <c r="X615" s="1">
        <v>20</v>
      </c>
      <c r="Y615" s="1">
        <v>14</v>
      </c>
      <c r="Z615" s="1">
        <v>54</v>
      </c>
      <c r="AA615" s="1">
        <v>14</v>
      </c>
      <c r="AB615" s="1">
        <v>1</v>
      </c>
      <c r="AC615" s="1">
        <v>943</v>
      </c>
      <c r="AD615" s="1">
        <v>103.9</v>
      </c>
      <c r="AE615" s="1">
        <v>7.02</v>
      </c>
    </row>
    <row r="616" spans="1:31" x14ac:dyDescent="0.3">
      <c r="A616" s="1">
        <v>724</v>
      </c>
      <c r="B616" s="1" t="s">
        <v>1848</v>
      </c>
      <c r="C616" s="1" t="s">
        <v>1849</v>
      </c>
      <c r="D616" s="1" t="s">
        <v>1850</v>
      </c>
      <c r="E616" s="1">
        <v>1.6835599999999999</v>
      </c>
      <c r="F616" s="1">
        <v>0.87006300000000003</v>
      </c>
      <c r="G616" s="1" t="s">
        <v>22</v>
      </c>
      <c r="H616" s="1">
        <v>6.5268800000000002E-2</v>
      </c>
      <c r="I616" s="1">
        <v>2.9729000000000001</v>
      </c>
      <c r="J616" s="1">
        <v>3.5690900000000001</v>
      </c>
      <c r="K616" s="1">
        <v>2.5525099999999998</v>
      </c>
      <c r="L616" s="1">
        <v>2.4499599999999999</v>
      </c>
      <c r="M616" s="1">
        <v>2.0417100000000001</v>
      </c>
      <c r="N616" s="1">
        <v>2.7346200000000001</v>
      </c>
      <c r="O616" s="1">
        <v>2.00651</v>
      </c>
      <c r="P616" s="1">
        <v>1.7135199999999999</v>
      </c>
      <c r="Q616" s="1">
        <v>1.79053</v>
      </c>
      <c r="R616" s="1">
        <v>1.6875</v>
      </c>
      <c r="S616" s="1"/>
      <c r="T616" s="1" t="s">
        <v>23</v>
      </c>
      <c r="U616" s="1" t="s">
        <v>4</v>
      </c>
      <c r="V616" s="1">
        <v>0</v>
      </c>
      <c r="W616" s="1">
        <v>72.171999999999997</v>
      </c>
      <c r="X616" s="1">
        <v>23</v>
      </c>
      <c r="Y616" s="1">
        <v>15</v>
      </c>
      <c r="Z616" s="1">
        <v>39</v>
      </c>
      <c r="AA616" s="1">
        <v>5</v>
      </c>
      <c r="AB616" s="1">
        <v>1</v>
      </c>
      <c r="AC616" s="1">
        <v>731</v>
      </c>
      <c r="AD616" s="1">
        <v>80.900000000000006</v>
      </c>
      <c r="AE616" s="1">
        <v>9.44</v>
      </c>
    </row>
    <row r="617" spans="1:31" x14ac:dyDescent="0.3">
      <c r="A617" s="1">
        <v>725</v>
      </c>
      <c r="B617" s="1" t="s">
        <v>1851</v>
      </c>
      <c r="C617" s="1" t="s">
        <v>1852</v>
      </c>
      <c r="D617" s="1" t="s">
        <v>1853</v>
      </c>
      <c r="E617" s="1">
        <v>4.9086299999999996</v>
      </c>
      <c r="F617" s="1">
        <v>0.80151799999999995</v>
      </c>
      <c r="G617" s="1" t="s">
        <v>22</v>
      </c>
      <c r="H617" s="1">
        <v>3.2000000000000002E-3</v>
      </c>
      <c r="I617" s="1">
        <v>10.866199999999999</v>
      </c>
      <c r="J617" s="1">
        <v>0.71515899999999999</v>
      </c>
      <c r="K617" s="1">
        <v>1.0164800000000001</v>
      </c>
      <c r="L617" s="1">
        <v>0.89051599999999997</v>
      </c>
      <c r="M617" s="1">
        <v>0.785277</v>
      </c>
      <c r="N617" s="1">
        <v>0.966642</v>
      </c>
      <c r="O617" s="1">
        <v>6.1418100000000003E-2</v>
      </c>
      <c r="P617" s="1">
        <v>0.11701499999999999</v>
      </c>
      <c r="Q617" s="1">
        <v>0.15693099999999999</v>
      </c>
      <c r="R617" s="1">
        <v>-4.2178300000000002E-2</v>
      </c>
      <c r="S617" s="1"/>
      <c r="T617" s="1" t="s">
        <v>23</v>
      </c>
      <c r="U617" s="1" t="s">
        <v>4</v>
      </c>
      <c r="V617" s="1">
        <v>0</v>
      </c>
      <c r="W617" s="1">
        <v>30.187999999999999</v>
      </c>
      <c r="X617" s="1">
        <v>13</v>
      </c>
      <c r="Y617" s="1">
        <v>9</v>
      </c>
      <c r="Z617" s="1">
        <v>15</v>
      </c>
      <c r="AA617" s="1">
        <v>9</v>
      </c>
      <c r="AB617" s="1">
        <v>1</v>
      </c>
      <c r="AC617" s="1">
        <v>666</v>
      </c>
      <c r="AD617" s="1">
        <v>72.8</v>
      </c>
      <c r="AE617" s="1">
        <v>5.91</v>
      </c>
    </row>
    <row r="618" spans="1:31" x14ac:dyDescent="0.3">
      <c r="A618" s="1">
        <v>726</v>
      </c>
      <c r="B618" s="1" t="s">
        <v>1854</v>
      </c>
      <c r="C618" s="1" t="s">
        <v>1855</v>
      </c>
      <c r="D618" s="1" t="s">
        <v>1856</v>
      </c>
      <c r="E618" s="1">
        <v>2.4329499999999999</v>
      </c>
      <c r="F618" s="1">
        <v>0.368309</v>
      </c>
      <c r="G618" s="1" t="s">
        <v>22</v>
      </c>
      <c r="H618" s="1">
        <v>2.81818E-2</v>
      </c>
      <c r="I618" s="1">
        <v>4.2723000000000004</v>
      </c>
      <c r="J618" s="1">
        <v>-2.1633200000000001</v>
      </c>
      <c r="K618" s="1">
        <v>-2.5785300000000002</v>
      </c>
      <c r="L618" s="1">
        <v>-2.3168299999999999</v>
      </c>
      <c r="M618" s="1">
        <v>-2.25956</v>
      </c>
      <c r="N618" s="1">
        <v>-2.2818100000000001</v>
      </c>
      <c r="O618" s="1">
        <v>-2.7962899999999999</v>
      </c>
      <c r="P618" s="1">
        <v>-2.6943800000000002</v>
      </c>
      <c r="Q618" s="1">
        <v>-2.6100300000000001</v>
      </c>
      <c r="R618" s="1">
        <v>-2.6525799999999999</v>
      </c>
      <c r="S618" s="1"/>
      <c r="T618" s="1" t="s">
        <v>23</v>
      </c>
      <c r="U618" s="1" t="s">
        <v>4</v>
      </c>
      <c r="V618" s="1">
        <v>0</v>
      </c>
      <c r="W618" s="1">
        <v>16.015999999999998</v>
      </c>
      <c r="X618" s="1">
        <v>23</v>
      </c>
      <c r="Y618" s="1">
        <v>2</v>
      </c>
      <c r="Z618" s="1">
        <v>15</v>
      </c>
      <c r="AA618" s="1">
        <v>1</v>
      </c>
      <c r="AB618" s="1">
        <v>1</v>
      </c>
      <c r="AC618" s="1">
        <v>95</v>
      </c>
      <c r="AD618" s="1">
        <v>10.9</v>
      </c>
      <c r="AE618" s="1">
        <v>5.5</v>
      </c>
    </row>
    <row r="619" spans="1:31" x14ac:dyDescent="0.3">
      <c r="A619" s="1">
        <v>727</v>
      </c>
      <c r="B619" s="1" t="s">
        <v>1857</v>
      </c>
      <c r="C619" s="1" t="s">
        <v>1858</v>
      </c>
      <c r="D619" s="1" t="s">
        <v>1859</v>
      </c>
      <c r="E619" s="1">
        <v>1.7792399999999999</v>
      </c>
      <c r="F619" s="1">
        <v>0.70640800000000004</v>
      </c>
      <c r="G619" s="1" t="s">
        <v>22</v>
      </c>
      <c r="H619" s="1">
        <v>5.8507200000000002E-2</v>
      </c>
      <c r="I619" s="1">
        <v>3.1293500000000001</v>
      </c>
      <c r="J619" s="1">
        <v>-1.2269300000000001</v>
      </c>
      <c r="K619" s="1">
        <v>-1.9455199999999999</v>
      </c>
      <c r="L619" s="1">
        <v>-1.47695</v>
      </c>
      <c r="M619" s="1">
        <v>-1.9781500000000001</v>
      </c>
      <c r="N619" s="1">
        <v>-2.0393300000000001</v>
      </c>
      <c r="O619" s="1">
        <v>-2.3935300000000002</v>
      </c>
      <c r="P619" s="1">
        <v>-2.7432300000000001</v>
      </c>
      <c r="Q619" s="1">
        <v>-2.0423</v>
      </c>
      <c r="R619" s="1">
        <v>-2.5800700000000001</v>
      </c>
      <c r="S619" s="1"/>
      <c r="T619" s="1" t="s">
        <v>23</v>
      </c>
      <c r="U619" s="1" t="s">
        <v>4</v>
      </c>
      <c r="V619" s="1">
        <v>0</v>
      </c>
      <c r="W619" s="1">
        <v>681.05499999999995</v>
      </c>
      <c r="X619" s="1">
        <v>49</v>
      </c>
      <c r="Y619" s="1">
        <v>93</v>
      </c>
      <c r="Z619" s="1">
        <v>627</v>
      </c>
      <c r="AA619" s="1">
        <v>1</v>
      </c>
      <c r="AB619" s="1">
        <v>1</v>
      </c>
      <c r="AC619" s="1">
        <v>1995</v>
      </c>
      <c r="AD619" s="1">
        <v>227.7</v>
      </c>
      <c r="AE619" s="1">
        <v>5.6</v>
      </c>
    </row>
    <row r="620" spans="1:31" x14ac:dyDescent="0.3">
      <c r="A620" s="1">
        <v>728</v>
      </c>
      <c r="B620" s="1" t="s">
        <v>1860</v>
      </c>
      <c r="C620" s="1" t="s">
        <v>1861</v>
      </c>
      <c r="D620" s="1" t="s">
        <v>1862</v>
      </c>
      <c r="E620" s="1">
        <v>1.6112899999999999</v>
      </c>
      <c r="F620" s="1">
        <v>0.28872999999999999</v>
      </c>
      <c r="G620" s="1" t="s">
        <v>22</v>
      </c>
      <c r="H620" s="1">
        <v>8.6368500000000001E-2</v>
      </c>
      <c r="I620" s="1">
        <v>2.85608</v>
      </c>
      <c r="J620" s="1">
        <v>-2.28803</v>
      </c>
      <c r="K620" s="1">
        <v>-2.2233000000000001</v>
      </c>
      <c r="L620" s="1">
        <v>-2.6651500000000001</v>
      </c>
      <c r="M620" s="1">
        <v>-2.3962300000000001</v>
      </c>
      <c r="N620" s="1">
        <v>-2.3029999999999999</v>
      </c>
      <c r="O620" s="1">
        <v>-2.5237400000000001</v>
      </c>
      <c r="P620" s="1">
        <v>-2.7361499999999999</v>
      </c>
      <c r="Q620" s="1">
        <v>-2.7733300000000001</v>
      </c>
      <c r="R620" s="1">
        <v>-2.6222699999999999</v>
      </c>
      <c r="S620" s="1"/>
      <c r="T620" s="1" t="s">
        <v>23</v>
      </c>
      <c r="U620" s="1" t="s">
        <v>4</v>
      </c>
      <c r="V620" s="1">
        <v>0</v>
      </c>
      <c r="W620" s="1">
        <v>8.7219999999999995</v>
      </c>
      <c r="X620" s="1">
        <v>18</v>
      </c>
      <c r="Y620" s="1">
        <v>2</v>
      </c>
      <c r="Z620" s="1">
        <v>5</v>
      </c>
      <c r="AA620" s="1">
        <v>2</v>
      </c>
      <c r="AB620" s="1">
        <v>1</v>
      </c>
      <c r="AC620" s="1">
        <v>186</v>
      </c>
      <c r="AD620" s="1">
        <v>21.1</v>
      </c>
      <c r="AE620" s="1">
        <v>8.5399999999999991</v>
      </c>
    </row>
    <row r="621" spans="1:31" x14ac:dyDescent="0.3">
      <c r="A621" s="1">
        <v>729</v>
      </c>
      <c r="B621" s="1" t="s">
        <v>1863</v>
      </c>
      <c r="C621" s="1" t="s">
        <v>1864</v>
      </c>
      <c r="D621" s="1" t="s">
        <v>1865</v>
      </c>
      <c r="E621" s="1">
        <v>2.1588599999999998</v>
      </c>
      <c r="F621" s="1">
        <v>0.86955899999999997</v>
      </c>
      <c r="G621" s="1" t="s">
        <v>22</v>
      </c>
      <c r="H621" s="1">
        <v>3.5791999999999997E-2</v>
      </c>
      <c r="I621" s="1">
        <v>3.7751000000000001</v>
      </c>
      <c r="J621" s="1">
        <v>5.8739400000000002</v>
      </c>
      <c r="K621" s="1">
        <v>5.5705099999999996</v>
      </c>
      <c r="L621" s="1">
        <v>5.6117999999999997</v>
      </c>
      <c r="M621" s="1">
        <v>5.0851499999999996</v>
      </c>
      <c r="N621" s="1">
        <v>5.8378199999999998</v>
      </c>
      <c r="O621" s="1">
        <v>4.2997300000000003</v>
      </c>
      <c r="P621" s="1">
        <v>5.0879700000000003</v>
      </c>
      <c r="Q621" s="1">
        <v>4.9962799999999996</v>
      </c>
      <c r="R621" s="1">
        <v>4.5211600000000001</v>
      </c>
      <c r="S621" s="1"/>
      <c r="T621" s="1" t="s">
        <v>23</v>
      </c>
      <c r="U621" s="1" t="s">
        <v>4</v>
      </c>
      <c r="V621" s="1">
        <v>0</v>
      </c>
      <c r="W621" s="1">
        <v>343.52800000000002</v>
      </c>
      <c r="X621" s="1">
        <v>68</v>
      </c>
      <c r="Y621" s="1">
        <v>42</v>
      </c>
      <c r="Z621" s="1">
        <v>273</v>
      </c>
      <c r="AA621" s="1">
        <v>42</v>
      </c>
      <c r="AB621" s="1">
        <v>1</v>
      </c>
      <c r="AC621" s="1">
        <v>730</v>
      </c>
      <c r="AD621" s="1">
        <v>77.5</v>
      </c>
      <c r="AE621" s="1">
        <v>8.6999999999999993</v>
      </c>
    </row>
    <row r="622" spans="1:31" x14ac:dyDescent="0.3">
      <c r="A622" s="1">
        <v>731</v>
      </c>
      <c r="B622" s="1" t="s">
        <v>1866</v>
      </c>
      <c r="C622" s="1" t="s">
        <v>1867</v>
      </c>
      <c r="D622" s="1" t="s">
        <v>1868</v>
      </c>
      <c r="E622" s="1">
        <v>2.2435</v>
      </c>
      <c r="F622" s="1">
        <v>0.44068499999999999</v>
      </c>
      <c r="G622" s="1" t="s">
        <v>22</v>
      </c>
      <c r="H622" s="1">
        <v>3.5968600000000003E-2</v>
      </c>
      <c r="I622" s="1">
        <v>3.9255399999999998</v>
      </c>
      <c r="J622" s="1">
        <v>-9.2590000000000006E-2</v>
      </c>
      <c r="K622" s="1">
        <v>-0.12793199999999999</v>
      </c>
      <c r="L622" s="1">
        <v>-0.131749</v>
      </c>
      <c r="M622" s="1">
        <v>-0.362321</v>
      </c>
      <c r="N622" s="1">
        <v>9.4523099999999999E-2</v>
      </c>
      <c r="O622" s="1">
        <v>-0.81663200000000002</v>
      </c>
      <c r="P622" s="1">
        <v>-0.53146599999999999</v>
      </c>
      <c r="Q622" s="1">
        <v>-0.42421599999999998</v>
      </c>
      <c r="R622" s="1">
        <v>-0.486483</v>
      </c>
      <c r="S622" s="1"/>
      <c r="T622" s="1" t="s">
        <v>23</v>
      </c>
      <c r="U622" s="1" t="s">
        <v>4</v>
      </c>
      <c r="V622" s="1">
        <v>0</v>
      </c>
      <c r="W622" s="1">
        <v>9.3829999999999991</v>
      </c>
      <c r="X622" s="1">
        <v>11</v>
      </c>
      <c r="Y622" s="1">
        <v>4</v>
      </c>
      <c r="Z622" s="1">
        <v>6</v>
      </c>
      <c r="AA622" s="1">
        <v>4</v>
      </c>
      <c r="AB622" s="1">
        <v>1</v>
      </c>
      <c r="AC622" s="1">
        <v>431</v>
      </c>
      <c r="AD622" s="1">
        <v>48.3</v>
      </c>
      <c r="AE622" s="1">
        <v>6.58</v>
      </c>
    </row>
    <row r="623" spans="1:31" x14ac:dyDescent="0.3">
      <c r="A623" s="1">
        <v>732</v>
      </c>
      <c r="B623" s="1" t="s">
        <v>1869</v>
      </c>
      <c r="C623" s="1" t="s">
        <v>1870</v>
      </c>
      <c r="D623" s="1" t="s">
        <v>1871</v>
      </c>
      <c r="E623" s="1">
        <v>1.94794</v>
      </c>
      <c r="F623" s="1">
        <v>0.54707099999999997</v>
      </c>
      <c r="G623" s="1" t="s">
        <v>22</v>
      </c>
      <c r="H623" s="1">
        <v>4.80171E-2</v>
      </c>
      <c r="I623" s="1">
        <v>3.41093</v>
      </c>
      <c r="J623" s="1">
        <v>-7.7285599999999996E-2</v>
      </c>
      <c r="K623" s="1">
        <v>-0.126083</v>
      </c>
      <c r="L623" s="1">
        <v>7.7573199999999995E-2</v>
      </c>
      <c r="M623" s="1">
        <v>-0.72446600000000005</v>
      </c>
      <c r="N623" s="1">
        <v>-8.5838700000000004E-2</v>
      </c>
      <c r="O623" s="1">
        <v>-0.733657</v>
      </c>
      <c r="P623" s="1">
        <v>-0.63496900000000001</v>
      </c>
      <c r="Q623" s="1">
        <v>-0.76939400000000002</v>
      </c>
      <c r="R623" s="1">
        <v>-0.79914499999999999</v>
      </c>
      <c r="S623" s="1"/>
      <c r="T623" s="1" t="s">
        <v>23</v>
      </c>
      <c r="U623" s="1" t="s">
        <v>4</v>
      </c>
      <c r="V623" s="1">
        <v>0</v>
      </c>
      <c r="W623" s="1">
        <v>37.238999999999997</v>
      </c>
      <c r="X623" s="1">
        <v>22</v>
      </c>
      <c r="Y623" s="1">
        <v>5</v>
      </c>
      <c r="Z623" s="1">
        <v>19</v>
      </c>
      <c r="AA623" s="1">
        <v>5</v>
      </c>
      <c r="AB623" s="1">
        <v>1</v>
      </c>
      <c r="AC623" s="1">
        <v>307</v>
      </c>
      <c r="AD623" s="1">
        <v>33.9</v>
      </c>
      <c r="AE623" s="1">
        <v>6.29</v>
      </c>
    </row>
    <row r="624" spans="1:31" x14ac:dyDescent="0.3">
      <c r="A624" s="1">
        <v>733</v>
      </c>
      <c r="B624" s="1" t="s">
        <v>1872</v>
      </c>
      <c r="C624" s="1" t="s">
        <v>1873</v>
      </c>
      <c r="D624" s="1" t="s">
        <v>1874</v>
      </c>
      <c r="E624" s="1">
        <v>1.8672299999999999</v>
      </c>
      <c r="F624" s="1">
        <v>1.27586</v>
      </c>
      <c r="G624" s="1" t="s">
        <v>22</v>
      </c>
      <c r="H624" s="1">
        <v>4.8503499999999998E-2</v>
      </c>
      <c r="I624" s="1">
        <v>3.2752400000000002</v>
      </c>
      <c r="J624" s="1">
        <v>1.37714</v>
      </c>
      <c r="K624" s="1">
        <v>1.6063099999999999</v>
      </c>
      <c r="L624" s="1">
        <v>0.57264199999999998</v>
      </c>
      <c r="M624" s="1">
        <v>9.8702799999999993E-2</v>
      </c>
      <c r="N624" s="1">
        <v>1.9496599999999999</v>
      </c>
      <c r="O624" s="1">
        <v>-0.15184600000000001</v>
      </c>
      <c r="P624" s="1">
        <v>-7.9829499999999998E-2</v>
      </c>
      <c r="Q624" s="1">
        <v>-9.8741700000000002E-2</v>
      </c>
      <c r="R624" s="1">
        <v>-0.28944799999999998</v>
      </c>
      <c r="S624" s="1"/>
      <c r="T624" s="1" t="s">
        <v>23</v>
      </c>
      <c r="U624" s="1" t="s">
        <v>4</v>
      </c>
      <c r="V624" s="1">
        <v>0</v>
      </c>
      <c r="W624" s="1">
        <v>18.797999999999998</v>
      </c>
      <c r="X624" s="1">
        <v>7</v>
      </c>
      <c r="Y624" s="1">
        <v>5</v>
      </c>
      <c r="Z624" s="1">
        <v>8</v>
      </c>
      <c r="AA624" s="1">
        <v>5</v>
      </c>
      <c r="AB624" s="1">
        <v>1</v>
      </c>
      <c r="AC624" s="1">
        <v>709</v>
      </c>
      <c r="AD624" s="1">
        <v>74.7</v>
      </c>
      <c r="AE624" s="1">
        <v>9.4700000000000006</v>
      </c>
    </row>
    <row r="625" spans="1:31" x14ac:dyDescent="0.3">
      <c r="A625" s="1">
        <v>734</v>
      </c>
      <c r="B625" s="1" t="s">
        <v>1875</v>
      </c>
      <c r="C625" s="1" t="s">
        <v>1876</v>
      </c>
      <c r="D625" s="1" t="s">
        <v>1877</v>
      </c>
      <c r="E625" s="1">
        <v>2.1803300000000001</v>
      </c>
      <c r="F625" s="1">
        <v>-0.68422899999999998</v>
      </c>
      <c r="G625" s="1" t="s">
        <v>27</v>
      </c>
      <c r="H625" s="1">
        <v>3.5849199999999998E-2</v>
      </c>
      <c r="I625" s="1">
        <v>-3.8130099999999998</v>
      </c>
      <c r="J625" s="1">
        <v>-0.58907299999999996</v>
      </c>
      <c r="K625" s="1">
        <v>-0.20164499999999999</v>
      </c>
      <c r="L625" s="1">
        <v>-0.51530299999999996</v>
      </c>
      <c r="M625" s="1">
        <v>-0.40502899999999997</v>
      </c>
      <c r="N625" s="1">
        <v>-0.50944</v>
      </c>
      <c r="O625" s="1">
        <v>0.56962699999999999</v>
      </c>
      <c r="P625" s="1">
        <v>-0.28181699999999998</v>
      </c>
      <c r="Q625" s="1">
        <v>0.40955599999999998</v>
      </c>
      <c r="R625" s="1">
        <v>0.26315699999999997</v>
      </c>
      <c r="S625" s="1"/>
      <c r="T625" s="1" t="s">
        <v>23</v>
      </c>
      <c r="U625" s="1" t="s">
        <v>4</v>
      </c>
      <c r="V625" s="1">
        <v>0</v>
      </c>
      <c r="W625" s="1">
        <v>362.20299999999997</v>
      </c>
      <c r="X625" s="1">
        <v>87</v>
      </c>
      <c r="Y625" s="1">
        <v>8</v>
      </c>
      <c r="Z625" s="1">
        <v>557</v>
      </c>
      <c r="AA625" s="1">
        <v>1</v>
      </c>
      <c r="AB625" s="1">
        <v>1</v>
      </c>
      <c r="AC625" s="1">
        <v>133</v>
      </c>
      <c r="AD625" s="1">
        <v>13.9</v>
      </c>
      <c r="AE625" s="1">
        <v>5.82</v>
      </c>
    </row>
    <row r="626" spans="1:31" x14ac:dyDescent="0.3">
      <c r="A626" s="1">
        <v>735</v>
      </c>
      <c r="B626" s="1" t="s">
        <v>1878</v>
      </c>
      <c r="C626" s="1" t="s">
        <v>1879</v>
      </c>
      <c r="D626" s="1" t="s">
        <v>1880</v>
      </c>
      <c r="E626" s="1">
        <v>1.50891</v>
      </c>
      <c r="F626" s="1">
        <v>0.36945099999999997</v>
      </c>
      <c r="G626" s="1" t="s">
        <v>22</v>
      </c>
      <c r="H626" s="1">
        <v>9.4940300000000005E-2</v>
      </c>
      <c r="I626" s="1">
        <v>2.6923499999999998</v>
      </c>
      <c r="J626" s="1">
        <v>-1.32504</v>
      </c>
      <c r="K626" s="1">
        <v>-1.54541</v>
      </c>
      <c r="L626" s="1">
        <v>-1.41109</v>
      </c>
      <c r="M626" s="1">
        <v>-1.5668299999999999</v>
      </c>
      <c r="N626" s="1">
        <v>-1.1709400000000001</v>
      </c>
      <c r="O626" s="1">
        <v>-2.00989</v>
      </c>
      <c r="P626" s="1">
        <v>-1.423</v>
      </c>
      <c r="Q626" s="1">
        <v>-1.81223</v>
      </c>
      <c r="R626" s="1">
        <v>-1.8481300000000001</v>
      </c>
      <c r="S626" s="1"/>
      <c r="T626" s="1" t="s">
        <v>23</v>
      </c>
      <c r="U626" s="1" t="s">
        <v>4</v>
      </c>
      <c r="V626" s="1">
        <v>1E-3</v>
      </c>
      <c r="W626" s="1">
        <v>6.7629999999999999</v>
      </c>
      <c r="X626" s="1">
        <v>6</v>
      </c>
      <c r="Y626" s="1">
        <v>4</v>
      </c>
      <c r="Z626" s="1">
        <v>4</v>
      </c>
      <c r="AA626" s="1">
        <v>2</v>
      </c>
      <c r="AB626" s="1">
        <v>1</v>
      </c>
      <c r="AC626" s="1">
        <v>579</v>
      </c>
      <c r="AD626" s="1">
        <v>62.3</v>
      </c>
      <c r="AE626" s="1">
        <v>8.7899999999999991</v>
      </c>
    </row>
    <row r="627" spans="1:31" x14ac:dyDescent="0.3">
      <c r="A627" s="1">
        <v>736</v>
      </c>
      <c r="B627" s="1" t="s">
        <v>1881</v>
      </c>
      <c r="C627" s="1" t="s">
        <v>1882</v>
      </c>
      <c r="D627" s="1" t="s">
        <v>1883</v>
      </c>
      <c r="E627" s="1">
        <v>2.0178199999999999</v>
      </c>
      <c r="F627" s="1">
        <v>-0.53939899999999996</v>
      </c>
      <c r="G627" s="1" t="s">
        <v>27</v>
      </c>
      <c r="H627" s="1">
        <v>4.4629299999999997E-2</v>
      </c>
      <c r="I627" s="1">
        <v>-3.53</v>
      </c>
      <c r="J627" s="1">
        <v>1.9806999999999999</v>
      </c>
      <c r="K627" s="1">
        <v>2.16757</v>
      </c>
      <c r="L627" s="1">
        <v>2.1616300000000002</v>
      </c>
      <c r="M627" s="1">
        <v>1.7663899999999999</v>
      </c>
      <c r="N627" s="1">
        <v>2.4445600000000001</v>
      </c>
      <c r="O627" s="1">
        <v>2.8886500000000002</v>
      </c>
      <c r="P627" s="1">
        <v>2.5161500000000001</v>
      </c>
      <c r="Q627" s="1">
        <v>2.7019099999999998</v>
      </c>
      <c r="R627" s="1">
        <v>2.4675600000000002</v>
      </c>
      <c r="S627" s="1"/>
      <c r="T627" s="1" t="s">
        <v>23</v>
      </c>
      <c r="U627" s="1" t="s">
        <v>4</v>
      </c>
      <c r="V627" s="1">
        <v>0</v>
      </c>
      <c r="W627" s="1">
        <v>98.658000000000001</v>
      </c>
      <c r="X627" s="1">
        <v>46</v>
      </c>
      <c r="Y627" s="1">
        <v>14</v>
      </c>
      <c r="Z627" s="1">
        <v>49</v>
      </c>
      <c r="AA627" s="1">
        <v>14</v>
      </c>
      <c r="AB627" s="1">
        <v>1</v>
      </c>
      <c r="AC627" s="1">
        <v>377</v>
      </c>
      <c r="AD627" s="1">
        <v>41.9</v>
      </c>
      <c r="AE627" s="1">
        <v>9.16</v>
      </c>
    </row>
    <row r="628" spans="1:31" x14ac:dyDescent="0.3">
      <c r="A628" s="1">
        <v>737</v>
      </c>
      <c r="B628" s="1" t="s">
        <v>1884</v>
      </c>
      <c r="C628" s="1" t="s">
        <v>1885</v>
      </c>
      <c r="D628" s="1" t="s">
        <v>1886</v>
      </c>
      <c r="E628" s="1">
        <v>2.23177</v>
      </c>
      <c r="F628" s="1">
        <v>-0.472134</v>
      </c>
      <c r="G628" s="1" t="s">
        <v>27</v>
      </c>
      <c r="H628" s="1">
        <v>3.6007900000000002E-2</v>
      </c>
      <c r="I628" s="1">
        <v>-3.9045399999999999</v>
      </c>
      <c r="J628" s="1">
        <v>-3.1424500000000002</v>
      </c>
      <c r="K628" s="1">
        <v>-3.50136</v>
      </c>
      <c r="L628" s="1">
        <v>-3.2997899999999998</v>
      </c>
      <c r="M628" s="1">
        <v>-3.3901500000000002</v>
      </c>
      <c r="N628" s="1">
        <v>-3.4402400000000002</v>
      </c>
      <c r="O628" s="1">
        <v>-2.5666099999999998</v>
      </c>
      <c r="P628" s="1">
        <v>-2.9433600000000002</v>
      </c>
      <c r="Q628" s="1">
        <v>-3.0913200000000001</v>
      </c>
      <c r="R628" s="1">
        <v>-2.9293499999999999</v>
      </c>
      <c r="S628" s="1"/>
      <c r="T628" s="1" t="s">
        <v>23</v>
      </c>
      <c r="U628" s="1" t="s">
        <v>4</v>
      </c>
      <c r="V628" s="1">
        <v>1E-3</v>
      </c>
      <c r="W628" s="1">
        <v>7.6109999999999998</v>
      </c>
      <c r="X628" s="1">
        <v>2</v>
      </c>
      <c r="Y628" s="1">
        <v>2</v>
      </c>
      <c r="Z628" s="1">
        <v>7</v>
      </c>
      <c r="AA628" s="1">
        <v>1</v>
      </c>
      <c r="AB628" s="1">
        <v>1</v>
      </c>
      <c r="AC628" s="1">
        <v>963</v>
      </c>
      <c r="AD628" s="1">
        <v>108.5</v>
      </c>
      <c r="AE628" s="1">
        <v>5.71</v>
      </c>
    </row>
    <row r="629" spans="1:31" x14ac:dyDescent="0.3">
      <c r="A629" s="1">
        <v>738</v>
      </c>
      <c r="B629" s="1" t="s">
        <v>1887</v>
      </c>
      <c r="C629" s="1" t="s">
        <v>1888</v>
      </c>
      <c r="D629" s="1" t="s">
        <v>1889</v>
      </c>
      <c r="E629" s="1">
        <v>1.87531</v>
      </c>
      <c r="F629" s="1">
        <v>-0.62378100000000003</v>
      </c>
      <c r="G629" s="1" t="s">
        <v>27</v>
      </c>
      <c r="H629" s="1">
        <v>5.1011800000000003E-2</v>
      </c>
      <c r="I629" s="1">
        <v>-3.2887400000000002</v>
      </c>
      <c r="J629" s="1">
        <v>-2.60968</v>
      </c>
      <c r="K629" s="1">
        <v>-2.91568</v>
      </c>
      <c r="L629" s="1">
        <v>-2.5160499999999999</v>
      </c>
      <c r="M629" s="1">
        <v>-2.5120900000000002</v>
      </c>
      <c r="N629" s="1">
        <v>-2.7610800000000002</v>
      </c>
      <c r="O629" s="1">
        <v>-1.48729</v>
      </c>
      <c r="P629" s="1">
        <v>-2.2060499999999998</v>
      </c>
      <c r="Q629" s="1">
        <v>-2.1041799999999999</v>
      </c>
      <c r="R629" s="1">
        <v>-2.3590100000000001</v>
      </c>
      <c r="S629" s="1"/>
      <c r="T629" s="1" t="s">
        <v>23</v>
      </c>
      <c r="U629" s="1" t="s">
        <v>4</v>
      </c>
      <c r="V629" s="1">
        <v>0</v>
      </c>
      <c r="W629" s="1">
        <v>93.152000000000001</v>
      </c>
      <c r="X629" s="1">
        <v>98</v>
      </c>
      <c r="Y629" s="1">
        <v>9</v>
      </c>
      <c r="Z629" s="1">
        <v>402</v>
      </c>
      <c r="AA629" s="1">
        <v>1</v>
      </c>
      <c r="AB629" s="1">
        <v>1</v>
      </c>
      <c r="AC629" s="1">
        <v>57</v>
      </c>
      <c r="AD629" s="1">
        <v>6.6</v>
      </c>
      <c r="AE629" s="1">
        <v>5.83</v>
      </c>
    </row>
    <row r="630" spans="1:31" x14ac:dyDescent="0.3">
      <c r="A630" s="1">
        <v>739</v>
      </c>
      <c r="B630" s="1" t="s">
        <v>1890</v>
      </c>
      <c r="C630" s="1" t="s">
        <v>1891</v>
      </c>
      <c r="D630" s="1" t="s">
        <v>1892</v>
      </c>
      <c r="E630" s="1">
        <v>1.4738599999999999</v>
      </c>
      <c r="F630" s="1">
        <v>0.62036000000000002</v>
      </c>
      <c r="G630" s="1" t="s">
        <v>22</v>
      </c>
      <c r="H630" s="1">
        <v>9.2861299999999994E-2</v>
      </c>
      <c r="I630" s="1">
        <v>2.6366999999999998</v>
      </c>
      <c r="J630" s="1">
        <v>1.46759</v>
      </c>
      <c r="K630" s="1">
        <v>1.6717200000000001</v>
      </c>
      <c r="L630" s="1">
        <v>0.98530499999999999</v>
      </c>
      <c r="M630" s="1">
        <v>1.01556</v>
      </c>
      <c r="N630" s="1">
        <v>1.8226199999999999</v>
      </c>
      <c r="O630" s="1">
        <v>0.37386900000000001</v>
      </c>
      <c r="P630" s="1">
        <v>1.07745</v>
      </c>
      <c r="Q630" s="1">
        <v>0.69950400000000001</v>
      </c>
      <c r="R630" s="1">
        <v>0.937975</v>
      </c>
      <c r="S630" s="1"/>
      <c r="T630" s="1" t="s">
        <v>23</v>
      </c>
      <c r="U630" s="1" t="s">
        <v>4</v>
      </c>
      <c r="V630" s="1">
        <v>0</v>
      </c>
      <c r="W630" s="1">
        <v>17.29</v>
      </c>
      <c r="X630" s="1">
        <v>49</v>
      </c>
      <c r="Y630" s="1">
        <v>4</v>
      </c>
      <c r="Z630" s="1">
        <v>26</v>
      </c>
      <c r="AA630" s="1">
        <v>4</v>
      </c>
      <c r="AB630" s="1">
        <v>1</v>
      </c>
      <c r="AC630" s="1">
        <v>103</v>
      </c>
      <c r="AD630" s="1">
        <v>11.6</v>
      </c>
      <c r="AE630" s="1">
        <v>5.27</v>
      </c>
    </row>
    <row r="631" spans="1:31" x14ac:dyDescent="0.3">
      <c r="A631" s="1">
        <v>740</v>
      </c>
      <c r="B631" s="1" t="s">
        <v>1893</v>
      </c>
      <c r="C631" s="1" t="s">
        <v>1894</v>
      </c>
      <c r="D631" s="1" t="s">
        <v>1895</v>
      </c>
      <c r="E631" s="1">
        <v>1.7132700000000001</v>
      </c>
      <c r="F631" s="1">
        <v>0.52010699999999999</v>
      </c>
      <c r="G631" s="1" t="s">
        <v>22</v>
      </c>
      <c r="H631" s="1">
        <v>6.6761399999999999E-2</v>
      </c>
      <c r="I631" s="1">
        <v>3.0212500000000002</v>
      </c>
      <c r="J631" s="1">
        <v>5.3744899999999998</v>
      </c>
      <c r="K631" s="1">
        <v>5.1240100000000002</v>
      </c>
      <c r="L631" s="1">
        <v>4.96408</v>
      </c>
      <c r="M631" s="1">
        <v>4.4836400000000003</v>
      </c>
      <c r="N631" s="1">
        <v>5.14039</v>
      </c>
      <c r="O631" s="1">
        <v>4.4966400000000002</v>
      </c>
      <c r="P631" s="1">
        <v>4.5098399999999996</v>
      </c>
      <c r="Q631" s="1">
        <v>4.5887000000000002</v>
      </c>
      <c r="R631" s="1">
        <v>4.3936900000000003</v>
      </c>
      <c r="S631" s="1"/>
      <c r="T631" s="1" t="s">
        <v>23</v>
      </c>
      <c r="U631" s="1" t="s">
        <v>4</v>
      </c>
      <c r="V631" s="1">
        <v>0</v>
      </c>
      <c r="W631" s="1">
        <v>479.56099999999998</v>
      </c>
      <c r="X631" s="1">
        <v>39</v>
      </c>
      <c r="Y631" s="1">
        <v>66</v>
      </c>
      <c r="Z631" s="1">
        <v>285</v>
      </c>
      <c r="AA631" s="1">
        <v>66</v>
      </c>
      <c r="AB631" s="1">
        <v>1</v>
      </c>
      <c r="AC631" s="1">
        <v>2136</v>
      </c>
      <c r="AD631" s="1">
        <v>244.4</v>
      </c>
      <c r="AE631" s="1">
        <v>6.06</v>
      </c>
    </row>
    <row r="632" spans="1:31" x14ac:dyDescent="0.3">
      <c r="A632" s="1">
        <v>743</v>
      </c>
      <c r="B632" s="1" t="s">
        <v>1896</v>
      </c>
      <c r="C632" s="1" t="s">
        <v>1897</v>
      </c>
      <c r="D632" s="1" t="s">
        <v>1898</v>
      </c>
      <c r="E632" s="1">
        <v>2.0454699999999999</v>
      </c>
      <c r="F632" s="1">
        <v>-0.57024200000000003</v>
      </c>
      <c r="G632" s="1" t="s">
        <v>27</v>
      </c>
      <c r="H632" s="1">
        <v>4.3355299999999999E-2</v>
      </c>
      <c r="I632" s="1">
        <v>-3.5775299999999999</v>
      </c>
      <c r="J632" s="1">
        <v>-3.6806000000000001</v>
      </c>
      <c r="K632" s="1">
        <v>-3.86653</v>
      </c>
      <c r="L632" s="1">
        <v>-3.36449</v>
      </c>
      <c r="M632" s="1">
        <v>-3.64168</v>
      </c>
      <c r="N632" s="1">
        <v>-3.8810600000000002</v>
      </c>
      <c r="O632" s="1">
        <v>-3.1488999999999998</v>
      </c>
      <c r="P632" s="1">
        <v>-2.85893</v>
      </c>
      <c r="Q632" s="1">
        <v>-3.4807000000000001</v>
      </c>
      <c r="R632" s="1">
        <v>-2.9779800000000001</v>
      </c>
      <c r="S632" s="1"/>
      <c r="T632" s="1" t="s">
        <v>23</v>
      </c>
      <c r="U632" s="1" t="s">
        <v>4</v>
      </c>
      <c r="V632" s="1">
        <v>5.0000000000000001E-3</v>
      </c>
      <c r="W632" s="1">
        <v>4.3289999999999997</v>
      </c>
      <c r="X632" s="1">
        <v>4</v>
      </c>
      <c r="Y632" s="1">
        <v>1</v>
      </c>
      <c r="Z632" s="1">
        <v>1</v>
      </c>
      <c r="AA632" s="1">
        <v>1</v>
      </c>
      <c r="AB632" s="1">
        <v>1</v>
      </c>
      <c r="AC632" s="1">
        <v>343</v>
      </c>
      <c r="AD632" s="1">
        <v>36.4</v>
      </c>
      <c r="AE632" s="1">
        <v>5.85</v>
      </c>
    </row>
    <row r="633" spans="1:31" x14ac:dyDescent="0.3">
      <c r="A633" s="1">
        <v>744</v>
      </c>
      <c r="B633" s="1" t="s">
        <v>1899</v>
      </c>
      <c r="C633" s="1" t="s">
        <v>1900</v>
      </c>
      <c r="D633" s="1" t="s">
        <v>1901</v>
      </c>
      <c r="E633" s="1">
        <v>6.8731200000000001</v>
      </c>
      <c r="F633" s="1">
        <v>-2.3172799999999998</v>
      </c>
      <c r="G633" s="1" t="s">
        <v>27</v>
      </c>
      <c r="H633" s="1">
        <v>0</v>
      </c>
      <c r="I633" s="1">
        <v>-21.126999999999999</v>
      </c>
      <c r="J633" s="1">
        <v>4.3521700000000001</v>
      </c>
      <c r="K633" s="1">
        <v>4.3377600000000003</v>
      </c>
      <c r="L633" s="1">
        <v>4.3070300000000001</v>
      </c>
      <c r="M633" s="1">
        <v>4.2758399999999996</v>
      </c>
      <c r="N633" s="1">
        <v>4.1017999999999999</v>
      </c>
      <c r="O633" s="1">
        <v>6.7370299999999999</v>
      </c>
      <c r="P633" s="1">
        <v>6.3226399999999998</v>
      </c>
      <c r="Q633" s="1">
        <v>6.8042299999999996</v>
      </c>
      <c r="R633" s="1">
        <v>6.5049000000000001</v>
      </c>
      <c r="S633" s="1"/>
      <c r="T633" s="1" t="s">
        <v>23</v>
      </c>
      <c r="U633" s="1" t="s">
        <v>4</v>
      </c>
      <c r="V633" s="1">
        <v>0</v>
      </c>
      <c r="W633" s="1">
        <v>515.60699999999997</v>
      </c>
      <c r="X633" s="1">
        <v>60</v>
      </c>
      <c r="Y633" s="1">
        <v>35</v>
      </c>
      <c r="Z633" s="1">
        <v>445</v>
      </c>
      <c r="AA633" s="1">
        <v>35</v>
      </c>
      <c r="AB633" s="1">
        <v>1</v>
      </c>
      <c r="AC633" s="1">
        <v>817</v>
      </c>
      <c r="AD633" s="1">
        <v>89.7</v>
      </c>
      <c r="AE633" s="1">
        <v>6.04</v>
      </c>
    </row>
    <row r="634" spans="1:31" x14ac:dyDescent="0.3">
      <c r="A634" s="1">
        <v>745</v>
      </c>
      <c r="B634" s="1" t="s">
        <v>1902</v>
      </c>
      <c r="C634" s="1" t="s">
        <v>1903</v>
      </c>
      <c r="D634" s="1" t="s">
        <v>1904</v>
      </c>
      <c r="E634" s="1">
        <v>1.4699899999999999</v>
      </c>
      <c r="F634" s="1">
        <v>0.613842</v>
      </c>
      <c r="G634" s="1" t="s">
        <v>22</v>
      </c>
      <c r="H634" s="1">
        <v>9.3255400000000002E-2</v>
      </c>
      <c r="I634" s="1">
        <v>2.6305499999999999</v>
      </c>
      <c r="J634" s="1">
        <v>0.44880399999999998</v>
      </c>
      <c r="K634" s="1">
        <v>-0.328376</v>
      </c>
      <c r="L634" s="1">
        <v>-3.2974299999999998E-2</v>
      </c>
      <c r="M634" s="1">
        <v>-0.54425999999999997</v>
      </c>
      <c r="N634" s="1">
        <v>-4.8997699999999998E-2</v>
      </c>
      <c r="O634" s="1">
        <v>-1.1431899999999999</v>
      </c>
      <c r="P634" s="1">
        <v>-0.47668500000000003</v>
      </c>
      <c r="Q634" s="1">
        <v>-0.49541400000000002</v>
      </c>
      <c r="R634" s="1">
        <v>-0.74471799999999999</v>
      </c>
      <c r="S634" s="1"/>
      <c r="T634" s="1" t="s">
        <v>23</v>
      </c>
      <c r="U634" s="1" t="s">
        <v>4</v>
      </c>
      <c r="V634" s="1">
        <v>0</v>
      </c>
      <c r="W634" s="1">
        <v>79.873999999999995</v>
      </c>
      <c r="X634" s="1">
        <v>43</v>
      </c>
      <c r="Y634" s="1">
        <v>18</v>
      </c>
      <c r="Z634" s="1">
        <v>62</v>
      </c>
      <c r="AA634" s="1">
        <v>3</v>
      </c>
      <c r="AB634" s="1">
        <v>1</v>
      </c>
      <c r="AC634" s="1">
        <v>390</v>
      </c>
      <c r="AD634" s="1">
        <v>42.1</v>
      </c>
      <c r="AE634" s="1">
        <v>9.89</v>
      </c>
    </row>
    <row r="635" spans="1:31" x14ac:dyDescent="0.3">
      <c r="A635" s="1">
        <v>746</v>
      </c>
      <c r="B635" s="1" t="s">
        <v>1905</v>
      </c>
      <c r="C635" s="1" t="s">
        <v>1906</v>
      </c>
      <c r="D635" s="1" t="s">
        <v>1907</v>
      </c>
      <c r="E635" s="1">
        <v>1.4244699999999999</v>
      </c>
      <c r="F635" s="1">
        <v>-0.71270699999999998</v>
      </c>
      <c r="G635" s="1" t="s">
        <v>27</v>
      </c>
      <c r="H635" s="1">
        <v>9.8648100000000002E-2</v>
      </c>
      <c r="I635" s="1">
        <v>-2.5585800000000001</v>
      </c>
      <c r="J635" s="1">
        <v>-5.3488800000000003</v>
      </c>
      <c r="K635" s="1">
        <v>-5.4567500000000004</v>
      </c>
      <c r="L635" s="1">
        <v>-5.2475899999999998</v>
      </c>
      <c r="M635" s="1">
        <v>-4.2875800000000002</v>
      </c>
      <c r="N635" s="1">
        <v>-4.8552099999999996</v>
      </c>
      <c r="O635" s="1">
        <v>-4.3441400000000003</v>
      </c>
      <c r="P635" s="1">
        <v>-3.9130600000000002</v>
      </c>
      <c r="Q635" s="1">
        <v>-4.3744100000000001</v>
      </c>
      <c r="R635" s="1">
        <v>-4.6743600000000001</v>
      </c>
      <c r="S635" s="1"/>
      <c r="T635" s="1" t="s">
        <v>23</v>
      </c>
      <c r="U635" s="1" t="s">
        <v>4</v>
      </c>
      <c r="V635" s="1">
        <v>2E-3</v>
      </c>
      <c r="W635" s="1">
        <v>5.3029999999999999</v>
      </c>
      <c r="X635" s="1">
        <v>3</v>
      </c>
      <c r="Y635" s="1">
        <v>2</v>
      </c>
      <c r="Z635" s="1">
        <v>2</v>
      </c>
      <c r="AA635" s="1">
        <v>2</v>
      </c>
      <c r="AB635" s="1">
        <v>1</v>
      </c>
      <c r="AC635" s="1">
        <v>944</v>
      </c>
      <c r="AD635" s="1">
        <v>105.5</v>
      </c>
      <c r="AE635" s="1">
        <v>6.58</v>
      </c>
    </row>
    <row r="636" spans="1:31" x14ac:dyDescent="0.3">
      <c r="A636" s="1">
        <v>747</v>
      </c>
      <c r="B636" s="1" t="s">
        <v>1908</v>
      </c>
      <c r="C636" s="1" t="s">
        <v>1909</v>
      </c>
      <c r="D636" s="1" t="s">
        <v>1910</v>
      </c>
      <c r="E636" s="1">
        <v>4.1621600000000001</v>
      </c>
      <c r="F636" s="1">
        <v>-1.07168</v>
      </c>
      <c r="G636" s="1" t="s">
        <v>27</v>
      </c>
      <c r="H636" s="1">
        <v>3.85185E-3</v>
      </c>
      <c r="I636" s="1">
        <v>-8.3581800000000008</v>
      </c>
      <c r="J636" s="1">
        <v>4.4971800000000002</v>
      </c>
      <c r="K636" s="1">
        <v>4.2953599999999996</v>
      </c>
      <c r="L636" s="1">
        <v>4.0138999999999996</v>
      </c>
      <c r="M636" s="1">
        <v>4.5160600000000004</v>
      </c>
      <c r="N636" s="1">
        <v>4.3845400000000003</v>
      </c>
      <c r="O636" s="1">
        <v>5.6455900000000003</v>
      </c>
      <c r="P636" s="1">
        <v>5.2275700000000001</v>
      </c>
      <c r="Q636" s="1">
        <v>5.3981700000000004</v>
      </c>
      <c r="R636" s="1">
        <v>5.3810200000000004</v>
      </c>
      <c r="S636" s="1"/>
      <c r="T636" s="1" t="s">
        <v>23</v>
      </c>
      <c r="U636" s="1" t="s">
        <v>4</v>
      </c>
      <c r="V636" s="1">
        <v>0</v>
      </c>
      <c r="W636" s="1">
        <v>509.37700000000001</v>
      </c>
      <c r="X636" s="1">
        <v>76</v>
      </c>
      <c r="Y636" s="1">
        <v>21</v>
      </c>
      <c r="Z636" s="1">
        <v>344</v>
      </c>
      <c r="AA636" s="1">
        <v>21</v>
      </c>
      <c r="AB636" s="1">
        <v>1</v>
      </c>
      <c r="AC636" s="1">
        <v>397</v>
      </c>
      <c r="AD636" s="1">
        <v>42</v>
      </c>
      <c r="AE636" s="1">
        <v>8.25</v>
      </c>
    </row>
    <row r="637" spans="1:31" x14ac:dyDescent="0.3">
      <c r="A637" s="1">
        <v>748</v>
      </c>
      <c r="B637" s="1" t="s">
        <v>1911</v>
      </c>
      <c r="C637" s="1" t="s">
        <v>1912</v>
      </c>
      <c r="D637" s="1" t="s">
        <v>1913</v>
      </c>
      <c r="E637" s="1">
        <v>1.5922000000000001</v>
      </c>
      <c r="F637" s="1">
        <v>0.71224200000000004</v>
      </c>
      <c r="G637" s="1" t="s">
        <v>22</v>
      </c>
      <c r="H637" s="1">
        <v>7.7094399999999993E-2</v>
      </c>
      <c r="I637" s="1">
        <v>2.8254199999999998</v>
      </c>
      <c r="J637" s="1">
        <v>5.6349</v>
      </c>
      <c r="K637" s="1">
        <v>5.28939</v>
      </c>
      <c r="L637" s="1">
        <v>5.1465300000000003</v>
      </c>
      <c r="M637" s="1">
        <v>4.4194599999999999</v>
      </c>
      <c r="N637" s="1">
        <v>5.3445400000000003</v>
      </c>
      <c r="O637" s="1">
        <v>4.1962799999999998</v>
      </c>
      <c r="P637" s="1">
        <v>4.5967900000000004</v>
      </c>
      <c r="Q637" s="1">
        <v>4.7001099999999996</v>
      </c>
      <c r="R637" s="1">
        <v>4.3257099999999999</v>
      </c>
      <c r="S637" s="1"/>
      <c r="T637" s="1" t="s">
        <v>23</v>
      </c>
      <c r="U637" s="1" t="s">
        <v>4</v>
      </c>
      <c r="V637" s="1">
        <v>0</v>
      </c>
      <c r="W637" s="1">
        <v>270.56099999999998</v>
      </c>
      <c r="X637" s="1">
        <v>61</v>
      </c>
      <c r="Y637" s="1">
        <v>27</v>
      </c>
      <c r="Z637" s="1">
        <v>314</v>
      </c>
      <c r="AA637" s="1">
        <v>1</v>
      </c>
      <c r="AB637" s="1">
        <v>1</v>
      </c>
      <c r="AC637" s="1">
        <v>440</v>
      </c>
      <c r="AD637" s="1">
        <v>48.5</v>
      </c>
      <c r="AE637" s="1">
        <v>5.54</v>
      </c>
    </row>
    <row r="638" spans="1:31" x14ac:dyDescent="0.3">
      <c r="A638" s="1">
        <v>749</v>
      </c>
      <c r="B638" s="1" t="s">
        <v>1914</v>
      </c>
      <c r="C638" s="1" t="s">
        <v>1915</v>
      </c>
      <c r="D638" s="1" t="s">
        <v>1916</v>
      </c>
      <c r="E638" s="1">
        <v>3.30179</v>
      </c>
      <c r="F638" s="1">
        <v>-1.00525</v>
      </c>
      <c r="G638" s="1" t="s">
        <v>27</v>
      </c>
      <c r="H638" s="1">
        <v>9.0940199999999995E-3</v>
      </c>
      <c r="I638" s="1">
        <v>-6.0835299999999997</v>
      </c>
      <c r="J638" s="1">
        <v>2.9056799999999998</v>
      </c>
      <c r="K638" s="1">
        <v>2.343</v>
      </c>
      <c r="L638" s="1">
        <v>3.04217</v>
      </c>
      <c r="M638" s="1">
        <v>2.4724699999999999</v>
      </c>
      <c r="N638" s="1">
        <v>2.37887</v>
      </c>
      <c r="O638" s="1">
        <v>3.6611899999999999</v>
      </c>
      <c r="P638" s="1">
        <v>3.5533999999999999</v>
      </c>
      <c r="Q638" s="1">
        <v>3.6633399999999998</v>
      </c>
      <c r="R638" s="1">
        <v>3.6568200000000002</v>
      </c>
      <c r="S638" s="1"/>
      <c r="T638" s="1" t="s">
        <v>23</v>
      </c>
      <c r="U638" s="1" t="s">
        <v>4</v>
      </c>
      <c r="V638" s="1">
        <v>0</v>
      </c>
      <c r="W638" s="1">
        <v>136.07900000000001</v>
      </c>
      <c r="X638" s="1">
        <v>47</v>
      </c>
      <c r="Y638" s="1">
        <v>20</v>
      </c>
      <c r="Z638" s="1">
        <v>73</v>
      </c>
      <c r="AA638" s="1">
        <v>20</v>
      </c>
      <c r="AB638" s="1">
        <v>1</v>
      </c>
      <c r="AC638" s="1">
        <v>454</v>
      </c>
      <c r="AD638" s="1">
        <v>50.1</v>
      </c>
      <c r="AE638" s="1">
        <v>8.25</v>
      </c>
    </row>
    <row r="639" spans="1:31" x14ac:dyDescent="0.3">
      <c r="A639" s="1">
        <v>750</v>
      </c>
      <c r="B639" s="1" t="s">
        <v>1917</v>
      </c>
      <c r="C639" s="1" t="s">
        <v>1918</v>
      </c>
      <c r="D639" s="1" t="s">
        <v>1919</v>
      </c>
      <c r="E639" s="1">
        <v>1.4536800000000001</v>
      </c>
      <c r="F639" s="1">
        <v>0.60486600000000001</v>
      </c>
      <c r="G639" s="1" t="s">
        <v>22</v>
      </c>
      <c r="H639" s="1">
        <v>9.6227499999999994E-2</v>
      </c>
      <c r="I639" s="1">
        <v>2.60473</v>
      </c>
      <c r="J639" s="1">
        <v>0.64466500000000004</v>
      </c>
      <c r="K639" s="1">
        <v>0.91889100000000001</v>
      </c>
      <c r="L639" s="1">
        <v>0.33305899999999999</v>
      </c>
      <c r="M639" s="1">
        <v>-0.15683900000000001</v>
      </c>
      <c r="N639" s="1">
        <v>0.74683900000000003</v>
      </c>
      <c r="O639" s="1">
        <v>-0.27335900000000002</v>
      </c>
      <c r="P639" s="1">
        <v>2.65109E-2</v>
      </c>
      <c r="Q639" s="1">
        <v>0.10362300000000001</v>
      </c>
      <c r="R639" s="1">
        <v>-0.28694599999999998</v>
      </c>
      <c r="S639" s="1"/>
      <c r="T639" s="1" t="s">
        <v>23</v>
      </c>
      <c r="U639" s="1" t="s">
        <v>4</v>
      </c>
      <c r="V639" s="1">
        <v>0</v>
      </c>
      <c r="W639" s="1">
        <v>46.125</v>
      </c>
      <c r="X639" s="1">
        <v>15</v>
      </c>
      <c r="Y639" s="1">
        <v>9</v>
      </c>
      <c r="Z639" s="1">
        <v>27</v>
      </c>
      <c r="AA639" s="1">
        <v>9</v>
      </c>
      <c r="AB639" s="1">
        <v>1</v>
      </c>
      <c r="AC639" s="1">
        <v>800</v>
      </c>
      <c r="AD639" s="1">
        <v>90.2</v>
      </c>
      <c r="AE639" s="1">
        <v>6.13</v>
      </c>
    </row>
    <row r="640" spans="1:31" x14ac:dyDescent="0.3">
      <c r="A640" s="1">
        <v>751</v>
      </c>
      <c r="B640" s="1" t="s">
        <v>1920</v>
      </c>
      <c r="C640" s="1" t="s">
        <v>1921</v>
      </c>
      <c r="D640" s="1" t="s">
        <v>1922</v>
      </c>
      <c r="E640" s="1">
        <v>1.49634</v>
      </c>
      <c r="F640" s="1">
        <v>-0.96417600000000003</v>
      </c>
      <c r="G640" s="1" t="s">
        <v>27</v>
      </c>
      <c r="H640" s="1">
        <v>8.6474200000000001E-2</v>
      </c>
      <c r="I640" s="1">
        <v>-2.6723599999999998</v>
      </c>
      <c r="J640" s="1">
        <v>3.6192199999999999</v>
      </c>
      <c r="K640" s="1">
        <v>2.34328</v>
      </c>
      <c r="L640" s="1">
        <v>3.20431</v>
      </c>
      <c r="M640" s="1">
        <v>2.6536599999999999</v>
      </c>
      <c r="N640" s="1">
        <v>2.30531</v>
      </c>
      <c r="O640" s="1">
        <v>3.4564400000000002</v>
      </c>
      <c r="P640" s="1">
        <v>4.2342000000000004</v>
      </c>
      <c r="Q640" s="1">
        <v>3.2840199999999999</v>
      </c>
      <c r="R640" s="1">
        <v>4.1826800000000004</v>
      </c>
      <c r="S640" s="1"/>
      <c r="T640" s="1" t="s">
        <v>23</v>
      </c>
      <c r="U640" s="1" t="s">
        <v>4</v>
      </c>
      <c r="V640" s="1">
        <v>0</v>
      </c>
      <c r="W640" s="1">
        <v>159.85499999999999</v>
      </c>
      <c r="X640" s="1">
        <v>22</v>
      </c>
      <c r="Y640" s="1">
        <v>24</v>
      </c>
      <c r="Z640" s="1">
        <v>101</v>
      </c>
      <c r="AA640" s="1">
        <v>24</v>
      </c>
      <c r="AB640" s="1">
        <v>1</v>
      </c>
      <c r="AC640" s="1">
        <v>1445</v>
      </c>
      <c r="AD640" s="1">
        <v>161.6</v>
      </c>
      <c r="AE640" s="1">
        <v>5.85</v>
      </c>
    </row>
    <row r="641" spans="1:31" x14ac:dyDescent="0.3">
      <c r="A641" s="1">
        <v>752</v>
      </c>
      <c r="B641" s="1" t="s">
        <v>1923</v>
      </c>
      <c r="C641" s="1" t="s">
        <v>1924</v>
      </c>
      <c r="D641" s="1" t="s">
        <v>1925</v>
      </c>
      <c r="E641" s="1">
        <v>2.0588500000000001</v>
      </c>
      <c r="F641" s="1">
        <v>0.40650500000000001</v>
      </c>
      <c r="G641" s="1" t="s">
        <v>22</v>
      </c>
      <c r="H641" s="1">
        <v>4.4767800000000003E-2</v>
      </c>
      <c r="I641" s="1">
        <v>3.6006100000000001</v>
      </c>
      <c r="J641" s="1">
        <v>3.3350900000000001</v>
      </c>
      <c r="K641" s="1">
        <v>3.34578</v>
      </c>
      <c r="L641" s="1">
        <v>3.0199799999999999</v>
      </c>
      <c r="M641" s="1">
        <v>2.8287599999999999</v>
      </c>
      <c r="N641" s="1">
        <v>3.18682</v>
      </c>
      <c r="O641" s="1">
        <v>2.7029399999999999</v>
      </c>
      <c r="P641" s="1">
        <v>2.7895300000000001</v>
      </c>
      <c r="Q641" s="1">
        <v>2.7405599999999999</v>
      </c>
      <c r="R641" s="1">
        <v>2.7141000000000002</v>
      </c>
      <c r="S641" s="1"/>
      <c r="T641" s="1" t="s">
        <v>23</v>
      </c>
      <c r="U641" s="1" t="s">
        <v>4</v>
      </c>
      <c r="V641" s="1">
        <v>0</v>
      </c>
      <c r="W641" s="1">
        <v>158.541</v>
      </c>
      <c r="X641" s="1">
        <v>44</v>
      </c>
      <c r="Y641" s="1">
        <v>20</v>
      </c>
      <c r="Z641" s="1">
        <v>87</v>
      </c>
      <c r="AA641" s="1">
        <v>20</v>
      </c>
      <c r="AB641" s="1">
        <v>1</v>
      </c>
      <c r="AC641" s="1">
        <v>583</v>
      </c>
      <c r="AD641" s="1">
        <v>63.4</v>
      </c>
      <c r="AE641" s="1">
        <v>8.2799999999999994</v>
      </c>
    </row>
    <row r="642" spans="1:31" x14ac:dyDescent="0.3">
      <c r="A642" s="1">
        <v>753</v>
      </c>
      <c r="B642" s="1" t="s">
        <v>1926</v>
      </c>
      <c r="C642" s="1" t="s">
        <v>1927</v>
      </c>
      <c r="D642" s="1" t="s">
        <v>1928</v>
      </c>
      <c r="E642" s="1">
        <v>1.8205899999999999</v>
      </c>
      <c r="F642" s="1">
        <v>0.74616899999999997</v>
      </c>
      <c r="G642" s="1" t="s">
        <v>22</v>
      </c>
      <c r="H642" s="1">
        <v>5.3552799999999998E-2</v>
      </c>
      <c r="I642" s="1">
        <v>3.1976399999999998</v>
      </c>
      <c r="J642" s="1">
        <v>-1.81907</v>
      </c>
      <c r="K642" s="1">
        <v>-2.70526</v>
      </c>
      <c r="L642" s="1">
        <v>-2.04731</v>
      </c>
      <c r="M642" s="1">
        <v>-2.0785800000000001</v>
      </c>
      <c r="N642" s="1">
        <v>-2.4338199999999999</v>
      </c>
      <c r="O642" s="1">
        <v>-3.36503</v>
      </c>
      <c r="P642" s="1">
        <v>-2.9652699999999999</v>
      </c>
      <c r="Q642" s="1">
        <v>-2.5242499999999999</v>
      </c>
      <c r="R642" s="1">
        <v>-2.99735</v>
      </c>
      <c r="S642" s="1"/>
      <c r="T642" s="1" t="s">
        <v>23</v>
      </c>
      <c r="U642" s="1" t="s">
        <v>4</v>
      </c>
      <c r="V642" s="1">
        <v>0</v>
      </c>
      <c r="W642" s="1">
        <v>9.3040000000000003</v>
      </c>
      <c r="X642" s="1">
        <v>3</v>
      </c>
      <c r="Y642" s="1">
        <v>2</v>
      </c>
      <c r="Z642" s="1">
        <v>2</v>
      </c>
      <c r="AA642" s="1">
        <v>2</v>
      </c>
      <c r="AB642" s="1">
        <v>1</v>
      </c>
      <c r="AC642" s="1">
        <v>802</v>
      </c>
      <c r="AD642" s="1">
        <v>91.6</v>
      </c>
      <c r="AE642" s="1">
        <v>7.96</v>
      </c>
    </row>
    <row r="643" spans="1:31" x14ac:dyDescent="0.3">
      <c r="A643" s="1">
        <v>754</v>
      </c>
      <c r="B643" s="1" t="s">
        <v>1929</v>
      </c>
      <c r="C643" s="1" t="s">
        <v>1930</v>
      </c>
      <c r="D643" s="1" t="s">
        <v>1931</v>
      </c>
      <c r="E643" s="1">
        <v>2.3879299999999999</v>
      </c>
      <c r="F643" s="1">
        <v>0.92437400000000003</v>
      </c>
      <c r="G643" s="1" t="s">
        <v>22</v>
      </c>
      <c r="H643" s="1">
        <v>2.4062699999999999E-2</v>
      </c>
      <c r="I643" s="1">
        <v>4.18858</v>
      </c>
      <c r="J643" s="1">
        <v>2.37798</v>
      </c>
      <c r="K643" s="1">
        <v>1.6010200000000001</v>
      </c>
      <c r="L643" s="1">
        <v>1.8798900000000001</v>
      </c>
      <c r="M643" s="1">
        <v>1.28372</v>
      </c>
      <c r="N643" s="1">
        <v>1.5520099999999999</v>
      </c>
      <c r="O643" s="1">
        <v>0.99356599999999995</v>
      </c>
      <c r="P643" s="1">
        <v>0.67776199999999998</v>
      </c>
      <c r="Q643" s="1">
        <v>0.70249300000000003</v>
      </c>
      <c r="R643" s="1">
        <v>0.884382</v>
      </c>
      <c r="S643" s="1"/>
      <c r="T643" s="1" t="s">
        <v>23</v>
      </c>
      <c r="U643" s="1" t="s">
        <v>4</v>
      </c>
      <c r="V643" s="1">
        <v>0</v>
      </c>
      <c r="W643" s="1">
        <v>12.638999999999999</v>
      </c>
      <c r="X643" s="1">
        <v>22</v>
      </c>
      <c r="Y643" s="1">
        <v>5</v>
      </c>
      <c r="Z643" s="1">
        <v>11</v>
      </c>
      <c r="AA643" s="1">
        <v>5</v>
      </c>
      <c r="AB643" s="1">
        <v>1</v>
      </c>
      <c r="AC643" s="1">
        <v>225</v>
      </c>
      <c r="AD643" s="1">
        <v>25.7</v>
      </c>
      <c r="AE643" s="1">
        <v>9.25</v>
      </c>
    </row>
    <row r="644" spans="1:31" x14ac:dyDescent="0.3">
      <c r="A644" s="1">
        <v>755</v>
      </c>
      <c r="B644" s="1" t="s">
        <v>1932</v>
      </c>
      <c r="C644" s="1" t="s">
        <v>1933</v>
      </c>
      <c r="D644" s="1" t="s">
        <v>1934</v>
      </c>
      <c r="E644" s="1">
        <v>1.8900600000000001</v>
      </c>
      <c r="F644" s="1">
        <v>-1.1361300000000001</v>
      </c>
      <c r="G644" s="1" t="s">
        <v>27</v>
      </c>
      <c r="H644" s="1">
        <v>4.7586799999999999E-2</v>
      </c>
      <c r="I644" s="1">
        <v>-3.3134299999999999</v>
      </c>
      <c r="J644" s="1">
        <v>4.6736899999999997</v>
      </c>
      <c r="K644" s="1">
        <v>4.1125800000000003</v>
      </c>
      <c r="L644" s="1">
        <v>5.3209799999999996</v>
      </c>
      <c r="M644" s="1">
        <v>4.00387</v>
      </c>
      <c r="N644" s="1">
        <v>3.9880499999999999</v>
      </c>
      <c r="O644" s="1">
        <v>6.0984800000000003</v>
      </c>
      <c r="P644" s="1">
        <v>5.5043499999999996</v>
      </c>
      <c r="Q644" s="1">
        <v>5.1092399999999998</v>
      </c>
      <c r="R644" s="1">
        <v>5.5117799999999999</v>
      </c>
      <c r="S644" s="1"/>
      <c r="T644" s="1" t="s">
        <v>23</v>
      </c>
      <c r="U644" s="1" t="s">
        <v>4</v>
      </c>
      <c r="V644" s="1">
        <v>0</v>
      </c>
      <c r="W644" s="1">
        <v>531.32399999999996</v>
      </c>
      <c r="X644" s="1">
        <v>44</v>
      </c>
      <c r="Y644" s="1">
        <v>76</v>
      </c>
      <c r="Z644" s="1">
        <v>280</v>
      </c>
      <c r="AA644" s="1">
        <v>76</v>
      </c>
      <c r="AB644" s="1">
        <v>1</v>
      </c>
      <c r="AC644" s="1">
        <v>2033</v>
      </c>
      <c r="AD644" s="1">
        <v>231.5</v>
      </c>
      <c r="AE644" s="1">
        <v>7.02</v>
      </c>
    </row>
    <row r="645" spans="1:31" x14ac:dyDescent="0.3">
      <c r="A645" s="1">
        <v>756</v>
      </c>
      <c r="B645" s="1" t="s">
        <v>1935</v>
      </c>
      <c r="C645" s="1" t="s">
        <v>1936</v>
      </c>
      <c r="D645" s="1" t="s">
        <v>1937</v>
      </c>
      <c r="E645" s="1">
        <v>4.5860000000000003</v>
      </c>
      <c r="F645" s="1">
        <v>-1.18984</v>
      </c>
      <c r="G645" s="1" t="s">
        <v>27</v>
      </c>
      <c r="H645" s="1">
        <v>3.1428599999999999E-3</v>
      </c>
      <c r="I645" s="1">
        <v>-9.7113899999999997</v>
      </c>
      <c r="J645" s="1">
        <v>1.36711</v>
      </c>
      <c r="K645" s="1">
        <v>1.5901799999999999</v>
      </c>
      <c r="L645" s="1">
        <v>1.84276</v>
      </c>
      <c r="M645" s="1">
        <v>1.44251</v>
      </c>
      <c r="N645" s="1">
        <v>1.4862500000000001</v>
      </c>
      <c r="O645" s="1">
        <v>3.00352</v>
      </c>
      <c r="P645" s="1">
        <v>2.67476</v>
      </c>
      <c r="Q645" s="1">
        <v>2.6442100000000002</v>
      </c>
      <c r="R645" s="1">
        <v>2.6199300000000001</v>
      </c>
      <c r="S645" s="1"/>
      <c r="T645" s="1" t="s">
        <v>23</v>
      </c>
      <c r="U645" s="1" t="s">
        <v>4</v>
      </c>
      <c r="V645" s="1">
        <v>0</v>
      </c>
      <c r="W645" s="1">
        <v>69.305000000000007</v>
      </c>
      <c r="X645" s="1">
        <v>56</v>
      </c>
      <c r="Y645" s="1">
        <v>8</v>
      </c>
      <c r="Z645" s="1">
        <v>37</v>
      </c>
      <c r="AA645" s="1">
        <v>8</v>
      </c>
      <c r="AB645" s="1">
        <v>1</v>
      </c>
      <c r="AC645" s="1">
        <v>254</v>
      </c>
      <c r="AD645" s="1">
        <v>27.9</v>
      </c>
      <c r="AE645" s="1">
        <v>6.83</v>
      </c>
    </row>
    <row r="646" spans="1:31" x14ac:dyDescent="0.3">
      <c r="A646" s="1">
        <v>757</v>
      </c>
      <c r="B646" s="1" t="s">
        <v>1938</v>
      </c>
      <c r="C646" s="1" t="s">
        <v>1939</v>
      </c>
      <c r="D646" s="1" t="s">
        <v>1940</v>
      </c>
      <c r="E646" s="1">
        <v>1.4692000000000001</v>
      </c>
      <c r="F646" s="1">
        <v>-0.41117100000000001</v>
      </c>
      <c r="G646" s="1" t="s">
        <v>27</v>
      </c>
      <c r="H646" s="1">
        <v>9.86461E-2</v>
      </c>
      <c r="I646" s="1">
        <v>-2.6293000000000002</v>
      </c>
      <c r="J646" s="1">
        <v>3.1702499999999998</v>
      </c>
      <c r="K646" s="1">
        <v>2.7498499999999999</v>
      </c>
      <c r="L646" s="1">
        <v>3.50319</v>
      </c>
      <c r="M646" s="1">
        <v>3.4397500000000001</v>
      </c>
      <c r="N646" s="1">
        <v>3.0524800000000001</v>
      </c>
      <c r="O646" s="1">
        <v>3.5634399999999999</v>
      </c>
      <c r="P646" s="1">
        <v>3.5537700000000001</v>
      </c>
      <c r="Q646" s="1">
        <v>3.5982099999999999</v>
      </c>
      <c r="R646" s="1">
        <v>3.6616900000000001</v>
      </c>
      <c r="S646" s="1"/>
      <c r="T646" s="1" t="s">
        <v>23</v>
      </c>
      <c r="U646" s="1" t="s">
        <v>4</v>
      </c>
      <c r="V646" s="1">
        <v>0</v>
      </c>
      <c r="W646" s="1">
        <v>106.892</v>
      </c>
      <c r="X646" s="1">
        <v>51</v>
      </c>
      <c r="Y646" s="1">
        <v>10</v>
      </c>
      <c r="Z646" s="1">
        <v>71</v>
      </c>
      <c r="AA646" s="1">
        <v>2</v>
      </c>
      <c r="AB646" s="1">
        <v>1</v>
      </c>
      <c r="AC646" s="1">
        <v>236</v>
      </c>
      <c r="AD646" s="1">
        <v>26.5</v>
      </c>
      <c r="AE646" s="1">
        <v>7.59</v>
      </c>
    </row>
    <row r="647" spans="1:31" x14ac:dyDescent="0.3">
      <c r="A647" s="1">
        <v>758</v>
      </c>
      <c r="B647" s="1" t="s">
        <v>1941</v>
      </c>
      <c r="C647" s="1" t="s">
        <v>1942</v>
      </c>
      <c r="D647" s="1" t="s">
        <v>1943</v>
      </c>
      <c r="E647" s="1">
        <v>3.3049200000000001</v>
      </c>
      <c r="F647" s="1">
        <v>-0.56104500000000002</v>
      </c>
      <c r="G647" s="1" t="s">
        <v>27</v>
      </c>
      <c r="H647" s="1">
        <v>1.04593E-2</v>
      </c>
      <c r="I647" s="1">
        <v>-6.0908300000000004</v>
      </c>
      <c r="J647" s="1">
        <v>-1.1097900000000001</v>
      </c>
      <c r="K647" s="1">
        <v>-0.77057200000000003</v>
      </c>
      <c r="L647" s="1">
        <v>-0.72557400000000005</v>
      </c>
      <c r="M647" s="1">
        <v>-0.93264800000000003</v>
      </c>
      <c r="N647" s="1">
        <v>-0.89896799999999999</v>
      </c>
      <c r="O647" s="1">
        <v>-0.31306</v>
      </c>
      <c r="P647" s="1">
        <v>-0.481626</v>
      </c>
      <c r="Q647" s="1">
        <v>-0.19985700000000001</v>
      </c>
      <c r="R647" s="1">
        <v>-0.31131399999999998</v>
      </c>
      <c r="S647" s="1"/>
      <c r="T647" s="1" t="s">
        <v>23</v>
      </c>
      <c r="U647" s="1" t="s">
        <v>4</v>
      </c>
      <c r="V647" s="1">
        <v>0</v>
      </c>
      <c r="W647" s="1">
        <v>18.335999999999999</v>
      </c>
      <c r="X647" s="1">
        <v>13</v>
      </c>
      <c r="Y647" s="1">
        <v>5</v>
      </c>
      <c r="Z647" s="1">
        <v>8</v>
      </c>
      <c r="AA647" s="1">
        <v>5</v>
      </c>
      <c r="AB647" s="1">
        <v>1</v>
      </c>
      <c r="AC647" s="1">
        <v>528</v>
      </c>
      <c r="AD647" s="1">
        <v>57.4</v>
      </c>
      <c r="AE647" s="1">
        <v>5.81</v>
      </c>
    </row>
    <row r="648" spans="1:31" x14ac:dyDescent="0.3">
      <c r="A648" s="1">
        <v>759</v>
      </c>
      <c r="B648" s="1" t="s">
        <v>1944</v>
      </c>
      <c r="C648" s="1" t="s">
        <v>1945</v>
      </c>
      <c r="D648" s="1" t="s">
        <v>1946</v>
      </c>
      <c r="E648" s="1">
        <v>1.9030899999999999</v>
      </c>
      <c r="F648" s="1">
        <v>-0.55335299999999998</v>
      </c>
      <c r="G648" s="1" t="s">
        <v>27</v>
      </c>
      <c r="H648" s="1">
        <v>5.0546399999999998E-2</v>
      </c>
      <c r="I648" s="1">
        <v>-3.3353000000000002</v>
      </c>
      <c r="J648" s="1">
        <v>2.7916699999999999</v>
      </c>
      <c r="K648" s="1">
        <v>2.3861599999999998</v>
      </c>
      <c r="L648" s="1">
        <v>2.9323899999999998</v>
      </c>
      <c r="M648" s="1">
        <v>3.02494</v>
      </c>
      <c r="N648" s="1">
        <v>2.51437</v>
      </c>
      <c r="O648" s="1">
        <v>3.0164200000000001</v>
      </c>
      <c r="P648" s="1">
        <v>3.2273000000000001</v>
      </c>
      <c r="Q648" s="1">
        <v>3.49594</v>
      </c>
      <c r="R648" s="1">
        <v>3.3933800000000001</v>
      </c>
      <c r="S648" s="1"/>
      <c r="T648" s="1" t="s">
        <v>23</v>
      </c>
      <c r="U648" s="1" t="s">
        <v>4</v>
      </c>
      <c r="V648" s="1">
        <v>0</v>
      </c>
      <c r="W648" s="1">
        <v>155.917</v>
      </c>
      <c r="X648" s="1">
        <v>32</v>
      </c>
      <c r="Y648" s="1">
        <v>9</v>
      </c>
      <c r="Z648" s="1">
        <v>120</v>
      </c>
      <c r="AA648" s="1">
        <v>9</v>
      </c>
      <c r="AB648" s="1">
        <v>1</v>
      </c>
      <c r="AC648" s="1">
        <v>385</v>
      </c>
      <c r="AD648" s="1">
        <v>42.2</v>
      </c>
      <c r="AE648" s="1">
        <v>5.66</v>
      </c>
    </row>
    <row r="649" spans="1:31" x14ac:dyDescent="0.3">
      <c r="A649" s="1">
        <v>760</v>
      </c>
      <c r="B649" s="1" t="s">
        <v>1947</v>
      </c>
      <c r="C649" s="1" t="s">
        <v>1948</v>
      </c>
      <c r="D649" s="1" t="s">
        <v>1949</v>
      </c>
      <c r="E649" s="1">
        <v>2.88768</v>
      </c>
      <c r="F649" s="1">
        <v>-0.91428600000000004</v>
      </c>
      <c r="G649" s="1" t="s">
        <v>27</v>
      </c>
      <c r="H649" s="1">
        <v>1.23962E-2</v>
      </c>
      <c r="I649" s="1">
        <v>-5.1699599999999997</v>
      </c>
      <c r="J649" s="1">
        <v>-3.1909200000000002</v>
      </c>
      <c r="K649" s="1">
        <v>-3.6956199999999999</v>
      </c>
      <c r="L649" s="1">
        <v>-3.0778599999999998</v>
      </c>
      <c r="M649" s="1">
        <v>-2.98272</v>
      </c>
      <c r="N649" s="1">
        <v>-3.6281400000000001</v>
      </c>
      <c r="O649" s="1">
        <v>-2.2918500000000002</v>
      </c>
      <c r="P649" s="1">
        <v>-2.2626200000000001</v>
      </c>
      <c r="Q649" s="1">
        <v>-2.5295700000000001</v>
      </c>
      <c r="R649" s="1">
        <v>-2.5190199999999998</v>
      </c>
      <c r="S649" s="1"/>
      <c r="T649" s="1" t="s">
        <v>23</v>
      </c>
      <c r="U649" s="1" t="s">
        <v>4</v>
      </c>
      <c r="V649" s="1">
        <v>6.0000000000000001E-3</v>
      </c>
      <c r="W649" s="1">
        <v>4.1399999999999997</v>
      </c>
      <c r="X649" s="1">
        <v>2</v>
      </c>
      <c r="Y649" s="1">
        <v>2</v>
      </c>
      <c r="Z649" s="1">
        <v>2</v>
      </c>
      <c r="AA649" s="1">
        <v>2</v>
      </c>
      <c r="AB649" s="1">
        <v>1</v>
      </c>
      <c r="AC649" s="1">
        <v>977</v>
      </c>
      <c r="AD649" s="1">
        <v>111.8</v>
      </c>
      <c r="AE649" s="1">
        <v>7.75</v>
      </c>
    </row>
    <row r="650" spans="1:31" x14ac:dyDescent="0.3">
      <c r="A650" s="1">
        <v>761</v>
      </c>
      <c r="B650" s="1" t="s">
        <v>1950</v>
      </c>
      <c r="C650" s="1" t="s">
        <v>1951</v>
      </c>
      <c r="D650" s="1" t="s">
        <v>1952</v>
      </c>
      <c r="E650" s="1">
        <v>1.7766299999999999</v>
      </c>
      <c r="F650" s="1">
        <v>-0.65147999999999995</v>
      </c>
      <c r="G650" s="1" t="s">
        <v>27</v>
      </c>
      <c r="H650" s="1">
        <v>5.8932999999999999E-2</v>
      </c>
      <c r="I650" s="1">
        <v>-3.1250499999999999</v>
      </c>
      <c r="J650" s="1">
        <v>1.04762</v>
      </c>
      <c r="K650" s="1">
        <v>1.2084699999999999</v>
      </c>
      <c r="L650" s="1">
        <v>0.99048800000000004</v>
      </c>
      <c r="M650" s="1">
        <v>0.31630999999999998</v>
      </c>
      <c r="N650" s="1">
        <v>1.0960000000000001</v>
      </c>
      <c r="O650" s="1">
        <v>1.8047200000000001</v>
      </c>
      <c r="P650" s="1">
        <v>1.3140000000000001</v>
      </c>
      <c r="Q650" s="1">
        <v>1.7717099999999999</v>
      </c>
      <c r="R650" s="1">
        <v>1.4426099999999999</v>
      </c>
      <c r="S650" s="1"/>
      <c r="T650" s="1" t="s">
        <v>23</v>
      </c>
      <c r="U650" s="1" t="s">
        <v>4</v>
      </c>
      <c r="V650" s="1">
        <v>0</v>
      </c>
      <c r="W650" s="1">
        <v>200.72200000000001</v>
      </c>
      <c r="X650" s="1">
        <v>76</v>
      </c>
      <c r="Y650" s="1">
        <v>17</v>
      </c>
      <c r="Z650" s="1">
        <v>268</v>
      </c>
      <c r="AA650" s="1">
        <v>1</v>
      </c>
      <c r="AB650" s="1">
        <v>1</v>
      </c>
      <c r="AC650" s="1">
        <v>272</v>
      </c>
      <c r="AD650" s="1">
        <v>29.8</v>
      </c>
      <c r="AE650" s="1">
        <v>5.76</v>
      </c>
    </row>
    <row r="651" spans="1:31" x14ac:dyDescent="0.3">
      <c r="A651" s="1">
        <v>762</v>
      </c>
      <c r="B651" s="1" t="s">
        <v>1953</v>
      </c>
      <c r="C651" s="1" t="s">
        <v>1954</v>
      </c>
      <c r="D651" s="1" t="s">
        <v>1955</v>
      </c>
      <c r="E651" s="1">
        <v>3.3278799999999999</v>
      </c>
      <c r="F651" s="1">
        <v>-1.0821099999999999</v>
      </c>
      <c r="G651" s="1" t="s">
        <v>27</v>
      </c>
      <c r="H651" s="1">
        <v>8.2500000000000004E-3</v>
      </c>
      <c r="I651" s="1">
        <v>-6.1445999999999996</v>
      </c>
      <c r="J651" s="1">
        <v>1.5667500000000001</v>
      </c>
      <c r="K651" s="1">
        <v>1.2798099999999999</v>
      </c>
      <c r="L651" s="1">
        <v>1.6378600000000001</v>
      </c>
      <c r="M651" s="1">
        <v>1.6864399999999999</v>
      </c>
      <c r="N651" s="1">
        <v>1.27328</v>
      </c>
      <c r="O651" s="1">
        <v>2.8866900000000002</v>
      </c>
      <c r="P651" s="1">
        <v>2.15266</v>
      </c>
      <c r="Q651" s="1">
        <v>2.7722600000000002</v>
      </c>
      <c r="R651" s="1">
        <v>2.4721299999999999</v>
      </c>
      <c r="S651" s="1"/>
      <c r="T651" s="1" t="s">
        <v>23</v>
      </c>
      <c r="U651" s="1" t="s">
        <v>4</v>
      </c>
      <c r="V651" s="1">
        <v>0</v>
      </c>
      <c r="W651" s="1">
        <v>56.939</v>
      </c>
      <c r="X651" s="1">
        <v>41</v>
      </c>
      <c r="Y651" s="1">
        <v>6</v>
      </c>
      <c r="Z651" s="1">
        <v>45</v>
      </c>
      <c r="AA651" s="1">
        <v>5</v>
      </c>
      <c r="AB651" s="1">
        <v>1</v>
      </c>
      <c r="AC651" s="1">
        <v>207</v>
      </c>
      <c r="AD651" s="1">
        <v>22</v>
      </c>
      <c r="AE651" s="1">
        <v>9.3800000000000008</v>
      </c>
    </row>
    <row r="652" spans="1:31" x14ac:dyDescent="0.3">
      <c r="A652" s="1">
        <v>764</v>
      </c>
      <c r="B652" s="1" t="s">
        <v>1956</v>
      </c>
      <c r="C652" s="1" t="s">
        <v>1957</v>
      </c>
      <c r="D652" s="1" t="s">
        <v>295</v>
      </c>
      <c r="E652" s="1">
        <v>2.7976200000000002</v>
      </c>
      <c r="F652" s="1">
        <v>-0.85447499999999998</v>
      </c>
      <c r="G652" s="1" t="s">
        <v>27</v>
      </c>
      <c r="H652" s="1">
        <v>1.46838E-2</v>
      </c>
      <c r="I652" s="1">
        <v>-4.9840799999999996</v>
      </c>
      <c r="J652" s="1">
        <v>-2.12941</v>
      </c>
      <c r="K652" s="1">
        <v>-2.1263200000000002</v>
      </c>
      <c r="L652" s="1">
        <v>-1.8152699999999999</v>
      </c>
      <c r="M652" s="1">
        <v>-1.75739</v>
      </c>
      <c r="N652" s="1">
        <v>-2.3183199999999999</v>
      </c>
      <c r="O652" s="1">
        <v>-1.15056</v>
      </c>
      <c r="P652" s="1">
        <v>-1.54989</v>
      </c>
      <c r="Q652" s="1">
        <v>-0.87350499999999998</v>
      </c>
      <c r="R652" s="1">
        <v>-1.1254999999999999</v>
      </c>
      <c r="S652" s="1"/>
      <c r="T652" s="1" t="s">
        <v>23</v>
      </c>
      <c r="U652" s="1" t="s">
        <v>4</v>
      </c>
      <c r="V652" s="1">
        <v>0</v>
      </c>
      <c r="W652" s="1">
        <v>67.492000000000004</v>
      </c>
      <c r="X652" s="1">
        <v>40</v>
      </c>
      <c r="Y652" s="1">
        <v>8</v>
      </c>
      <c r="Z652" s="1">
        <v>72</v>
      </c>
      <c r="AA652" s="1">
        <v>1</v>
      </c>
      <c r="AB652" s="1">
        <v>1</v>
      </c>
      <c r="AC652" s="1">
        <v>262</v>
      </c>
      <c r="AD652" s="1">
        <v>28.5</v>
      </c>
      <c r="AE652" s="1">
        <v>7.61</v>
      </c>
    </row>
    <row r="653" spans="1:31" x14ac:dyDescent="0.3">
      <c r="A653" s="1">
        <v>765</v>
      </c>
      <c r="B653" s="1" t="s">
        <v>1958</v>
      </c>
      <c r="C653" s="1" t="s">
        <v>1959</v>
      </c>
      <c r="D653" s="1" t="s">
        <v>1960</v>
      </c>
      <c r="E653" s="1">
        <v>1.9536899999999999</v>
      </c>
      <c r="F653" s="1">
        <v>0.51276699999999997</v>
      </c>
      <c r="G653" s="1" t="s">
        <v>22</v>
      </c>
      <c r="H653" s="1">
        <v>4.8102300000000001E-2</v>
      </c>
      <c r="I653" s="1">
        <v>3.4206699999999999</v>
      </c>
      <c r="J653" s="1">
        <v>1.2198800000000001</v>
      </c>
      <c r="K653" s="1">
        <v>1.0940799999999999</v>
      </c>
      <c r="L653" s="1">
        <v>0.52917099999999995</v>
      </c>
      <c r="M653" s="1">
        <v>0.75296399999999997</v>
      </c>
      <c r="N653" s="1">
        <v>1.09135</v>
      </c>
      <c r="O653" s="1">
        <v>0.44282700000000003</v>
      </c>
      <c r="P653" s="1">
        <v>0.427014</v>
      </c>
      <c r="Q653" s="1">
        <v>0.31380000000000002</v>
      </c>
      <c r="R653" s="1">
        <v>0.51525100000000001</v>
      </c>
      <c r="S653" s="1"/>
      <c r="T653" s="1" t="s">
        <v>23</v>
      </c>
      <c r="U653" s="1" t="s">
        <v>4</v>
      </c>
      <c r="V653" s="1">
        <v>0</v>
      </c>
      <c r="W653" s="1">
        <v>24.055</v>
      </c>
      <c r="X653" s="1">
        <v>29</v>
      </c>
      <c r="Y653" s="1">
        <v>4</v>
      </c>
      <c r="Z653" s="1">
        <v>15</v>
      </c>
      <c r="AA653" s="1">
        <v>4</v>
      </c>
      <c r="AB653" s="1">
        <v>1</v>
      </c>
      <c r="AC653" s="1">
        <v>122</v>
      </c>
      <c r="AD653" s="1">
        <v>13.4</v>
      </c>
      <c r="AE653" s="1">
        <v>9.74</v>
      </c>
    </row>
    <row r="654" spans="1:31" x14ac:dyDescent="0.3">
      <c r="A654" s="1">
        <v>766</v>
      </c>
      <c r="B654" s="1" t="s">
        <v>1961</v>
      </c>
      <c r="C654" s="1" t="s">
        <v>1962</v>
      </c>
      <c r="D654" s="1" t="s">
        <v>1963</v>
      </c>
      <c r="E654" s="1">
        <v>1.9416199999999999</v>
      </c>
      <c r="F654" s="1">
        <v>0.89799899999999999</v>
      </c>
      <c r="G654" s="1" t="s">
        <v>22</v>
      </c>
      <c r="H654" s="1">
        <v>4.5773800000000003E-2</v>
      </c>
      <c r="I654" s="1">
        <v>3.4002400000000002</v>
      </c>
      <c r="J654" s="1">
        <v>3.2303899999999999</v>
      </c>
      <c r="K654" s="1">
        <v>3.0640000000000001</v>
      </c>
      <c r="L654" s="1">
        <v>2.8482699999999999</v>
      </c>
      <c r="M654" s="1">
        <v>2.2102599999999999</v>
      </c>
      <c r="N654" s="1">
        <v>3.4972400000000001</v>
      </c>
      <c r="O654" s="1">
        <v>1.81016</v>
      </c>
      <c r="P654" s="1">
        <v>2.21163</v>
      </c>
      <c r="Q654" s="1">
        <v>2.2794500000000002</v>
      </c>
      <c r="R654" s="1">
        <v>1.98689</v>
      </c>
      <c r="S654" s="1"/>
      <c r="T654" s="1" t="s">
        <v>23</v>
      </c>
      <c r="U654" s="1" t="s">
        <v>4</v>
      </c>
      <c r="V654" s="1">
        <v>0</v>
      </c>
      <c r="W654" s="1">
        <v>77.073999999999998</v>
      </c>
      <c r="X654" s="1">
        <v>49</v>
      </c>
      <c r="Y654" s="1">
        <v>10</v>
      </c>
      <c r="Z654" s="1">
        <v>52</v>
      </c>
      <c r="AA654" s="1">
        <v>9</v>
      </c>
      <c r="AB654" s="1">
        <v>1</v>
      </c>
      <c r="AC654" s="1">
        <v>305</v>
      </c>
      <c r="AD654" s="1">
        <v>30.8</v>
      </c>
      <c r="AE654" s="1">
        <v>9.2899999999999991</v>
      </c>
    </row>
    <row r="655" spans="1:31" x14ac:dyDescent="0.3">
      <c r="A655" s="1">
        <v>767</v>
      </c>
      <c r="B655" s="1" t="s">
        <v>1964</v>
      </c>
      <c r="C655" s="1" t="s">
        <v>1965</v>
      </c>
      <c r="D655" s="1" t="s">
        <v>1966</v>
      </c>
      <c r="E655" s="1">
        <v>1.99055</v>
      </c>
      <c r="F655" s="1">
        <v>0.62097400000000003</v>
      </c>
      <c r="G655" s="1" t="s">
        <v>22</v>
      </c>
      <c r="H655" s="1">
        <v>4.5067500000000003E-2</v>
      </c>
      <c r="I655" s="1">
        <v>3.4833500000000002</v>
      </c>
      <c r="J655" s="1">
        <v>4.0286499999999998</v>
      </c>
      <c r="K655" s="1">
        <v>3.4027799999999999</v>
      </c>
      <c r="L655" s="1">
        <v>4.0481199999999999</v>
      </c>
      <c r="M655" s="1">
        <v>3.70872</v>
      </c>
      <c r="N655" s="1">
        <v>3.9527299999999999</v>
      </c>
      <c r="O655" s="1">
        <v>3.44401</v>
      </c>
      <c r="P655" s="1">
        <v>2.8778100000000002</v>
      </c>
      <c r="Q655" s="1">
        <v>3.3679299999999999</v>
      </c>
      <c r="R655" s="1">
        <v>3.1391499999999999</v>
      </c>
      <c r="S655" s="1"/>
      <c r="T655" s="1" t="s">
        <v>23</v>
      </c>
      <c r="U655" s="1" t="s">
        <v>4</v>
      </c>
      <c r="V655" s="1">
        <v>0</v>
      </c>
      <c r="W655" s="1">
        <v>163.28899999999999</v>
      </c>
      <c r="X655" s="1">
        <v>41</v>
      </c>
      <c r="Y655" s="1">
        <v>18</v>
      </c>
      <c r="Z655" s="1">
        <v>125</v>
      </c>
      <c r="AA655" s="1">
        <v>18</v>
      </c>
      <c r="AB655" s="1">
        <v>1</v>
      </c>
      <c r="AC655" s="1">
        <v>628</v>
      </c>
      <c r="AD655" s="1">
        <v>67.3</v>
      </c>
      <c r="AE655" s="1">
        <v>5.81</v>
      </c>
    </row>
    <row r="656" spans="1:31" x14ac:dyDescent="0.3">
      <c r="A656" s="1">
        <v>768</v>
      </c>
      <c r="B656" s="1" t="s">
        <v>1967</v>
      </c>
      <c r="C656" s="1" t="s">
        <v>1968</v>
      </c>
      <c r="D656" s="1" t="s">
        <v>1969</v>
      </c>
      <c r="E656" s="1">
        <v>1.79718</v>
      </c>
      <c r="F656" s="1">
        <v>0.54491900000000004</v>
      </c>
      <c r="G656" s="1" t="s">
        <v>22</v>
      </c>
      <c r="H656" s="1">
        <v>5.9030699999999998E-2</v>
      </c>
      <c r="I656" s="1">
        <v>3.1589299999999998</v>
      </c>
      <c r="J656" s="1">
        <v>1.33222</v>
      </c>
      <c r="K656" s="1">
        <v>0.96587000000000001</v>
      </c>
      <c r="L656" s="1">
        <v>1.29698</v>
      </c>
      <c r="M656" s="1">
        <v>0.58473399999999998</v>
      </c>
      <c r="N656" s="1">
        <v>0.99246900000000005</v>
      </c>
      <c r="O656" s="1">
        <v>0.36906699999999998</v>
      </c>
      <c r="P656" s="1">
        <v>0.66630100000000003</v>
      </c>
      <c r="Q656" s="1">
        <v>0.304481</v>
      </c>
      <c r="R656" s="1">
        <v>0.61829500000000004</v>
      </c>
      <c r="S656" s="1"/>
      <c r="T656" s="1" t="s">
        <v>23</v>
      </c>
      <c r="U656" s="1" t="s">
        <v>4</v>
      </c>
      <c r="V656" s="1">
        <v>0</v>
      </c>
      <c r="W656" s="1">
        <v>26.545000000000002</v>
      </c>
      <c r="X656" s="1">
        <v>27</v>
      </c>
      <c r="Y656" s="1">
        <v>6</v>
      </c>
      <c r="Z656" s="1">
        <v>16</v>
      </c>
      <c r="AA656" s="1">
        <v>6</v>
      </c>
      <c r="AB656" s="1">
        <v>1</v>
      </c>
      <c r="AC656" s="1">
        <v>346</v>
      </c>
      <c r="AD656" s="1">
        <v>38.4</v>
      </c>
      <c r="AE656" s="1">
        <v>5.3</v>
      </c>
    </row>
    <row r="657" spans="1:31" x14ac:dyDescent="0.3">
      <c r="A657" s="1">
        <v>769</v>
      </c>
      <c r="B657" s="1" t="s">
        <v>1970</v>
      </c>
      <c r="C657" s="1" t="s">
        <v>1971</v>
      </c>
      <c r="D657" s="1" t="s">
        <v>1972</v>
      </c>
      <c r="E657" s="1">
        <v>2.9908199999999998</v>
      </c>
      <c r="F657" s="1">
        <v>-0.37693700000000002</v>
      </c>
      <c r="G657" s="1" t="s">
        <v>27</v>
      </c>
      <c r="H657" s="1">
        <v>1.47414E-2</v>
      </c>
      <c r="I657" s="1">
        <v>-5.3881800000000002</v>
      </c>
      <c r="J657" s="1">
        <v>-1.5630599999999999</v>
      </c>
      <c r="K657" s="1">
        <v>-1.4436199999999999</v>
      </c>
      <c r="L657" s="1">
        <v>-1.4302600000000001</v>
      </c>
      <c r="M657" s="1">
        <v>-1.31976</v>
      </c>
      <c r="N657" s="1">
        <v>-1.4943299999999999</v>
      </c>
      <c r="O657" s="1">
        <v>-1.0114700000000001</v>
      </c>
      <c r="P657" s="1">
        <v>-0.95655999999999997</v>
      </c>
      <c r="Q657" s="1">
        <v>-1.08969</v>
      </c>
      <c r="R657" s="1">
        <v>-1.2353700000000001</v>
      </c>
      <c r="S657" s="1"/>
      <c r="T657" s="1" t="s">
        <v>23</v>
      </c>
      <c r="U657" s="1" t="s">
        <v>4</v>
      </c>
      <c r="V657" s="1">
        <v>0</v>
      </c>
      <c r="W657" s="1">
        <v>11.173</v>
      </c>
      <c r="X657" s="1">
        <v>1</v>
      </c>
      <c r="Y657" s="1">
        <v>5</v>
      </c>
      <c r="Z657" s="1">
        <v>5</v>
      </c>
      <c r="AA657" s="1">
        <v>5</v>
      </c>
      <c r="AB657" s="1">
        <v>1</v>
      </c>
      <c r="AC657" s="1">
        <v>4834</v>
      </c>
      <c r="AD657" s="1">
        <v>526.9</v>
      </c>
      <c r="AE657" s="1">
        <v>6.28</v>
      </c>
    </row>
    <row r="658" spans="1:31" x14ac:dyDescent="0.3">
      <c r="A658" s="1">
        <v>771</v>
      </c>
      <c r="B658" s="1" t="s">
        <v>1973</v>
      </c>
      <c r="C658" s="1" t="s">
        <v>1974</v>
      </c>
      <c r="D658" s="1" t="s">
        <v>1975</v>
      </c>
      <c r="E658" s="1">
        <v>2.79467</v>
      </c>
      <c r="F658" s="1">
        <v>-0.76804099999999997</v>
      </c>
      <c r="G658" s="1" t="s">
        <v>27</v>
      </c>
      <c r="H658" s="1">
        <v>1.5731100000000001E-2</v>
      </c>
      <c r="I658" s="1">
        <v>-4.9780800000000003</v>
      </c>
      <c r="J658" s="1">
        <v>1.46326</v>
      </c>
      <c r="K658" s="1">
        <v>1.94587</v>
      </c>
      <c r="L658" s="1">
        <v>1.2867599999999999</v>
      </c>
      <c r="M658" s="1">
        <v>1.74407</v>
      </c>
      <c r="N658" s="1">
        <v>1.4628000000000001</v>
      </c>
      <c r="O658" s="1">
        <v>2.4343499999999998</v>
      </c>
      <c r="P658" s="1">
        <v>2.3063400000000001</v>
      </c>
      <c r="Q658" s="1">
        <v>2.5342699999999998</v>
      </c>
      <c r="R658" s="1">
        <v>2.1194000000000002</v>
      </c>
      <c r="S658" s="1"/>
      <c r="T658" s="1" t="s">
        <v>23</v>
      </c>
      <c r="U658" s="1" t="s">
        <v>4</v>
      </c>
      <c r="V658" s="1">
        <v>0</v>
      </c>
      <c r="W658" s="1">
        <v>74.025999999999996</v>
      </c>
      <c r="X658" s="1">
        <v>23</v>
      </c>
      <c r="Y658" s="1">
        <v>13</v>
      </c>
      <c r="Z658" s="1">
        <v>43</v>
      </c>
      <c r="AA658" s="1">
        <v>13</v>
      </c>
      <c r="AB658" s="1">
        <v>1</v>
      </c>
      <c r="AC658" s="1">
        <v>686</v>
      </c>
      <c r="AD658" s="1">
        <v>77.5</v>
      </c>
      <c r="AE658" s="1">
        <v>5.08</v>
      </c>
    </row>
    <row r="659" spans="1:31" x14ac:dyDescent="0.3">
      <c r="A659" s="1">
        <v>772</v>
      </c>
      <c r="B659" s="1" t="s">
        <v>1976</v>
      </c>
      <c r="C659" s="1" t="s">
        <v>1977</v>
      </c>
      <c r="D659" s="1" t="s">
        <v>1978</v>
      </c>
      <c r="E659" s="1">
        <v>2.0083000000000002</v>
      </c>
      <c r="F659" s="1">
        <v>0.477962</v>
      </c>
      <c r="G659" s="1" t="s">
        <v>22</v>
      </c>
      <c r="H659" s="1">
        <v>4.5757100000000002E-2</v>
      </c>
      <c r="I659" s="1">
        <v>3.5136799999999999</v>
      </c>
      <c r="J659" s="1">
        <v>0.96056799999999998</v>
      </c>
      <c r="K659" s="1">
        <v>0.88248300000000002</v>
      </c>
      <c r="L659" s="1">
        <v>0.83051200000000003</v>
      </c>
      <c r="M659" s="1">
        <v>0.42852200000000001</v>
      </c>
      <c r="N659" s="1">
        <v>1.01187</v>
      </c>
      <c r="O659" s="1">
        <v>0.40766799999999997</v>
      </c>
      <c r="P659" s="1">
        <v>0.41669299999999998</v>
      </c>
      <c r="Q659" s="1">
        <v>0.44458399999999998</v>
      </c>
      <c r="R659" s="1">
        <v>0.110376</v>
      </c>
      <c r="S659" s="1"/>
      <c r="T659" s="1" t="s">
        <v>23</v>
      </c>
      <c r="U659" s="1" t="s">
        <v>4</v>
      </c>
      <c r="V659" s="1">
        <v>0</v>
      </c>
      <c r="W659" s="1">
        <v>49.942</v>
      </c>
      <c r="X659" s="1">
        <v>31</v>
      </c>
      <c r="Y659" s="1">
        <v>5</v>
      </c>
      <c r="Z659" s="1">
        <v>36</v>
      </c>
      <c r="AA659" s="1">
        <v>5</v>
      </c>
      <c r="AB659" s="1">
        <v>1</v>
      </c>
      <c r="AC659" s="1">
        <v>264</v>
      </c>
      <c r="AD659" s="1">
        <v>27.5</v>
      </c>
      <c r="AE659" s="1">
        <v>11.05</v>
      </c>
    </row>
    <row r="660" spans="1:31" x14ac:dyDescent="0.3">
      <c r="A660" s="1">
        <v>773</v>
      </c>
      <c r="B660" s="1" t="s">
        <v>1979</v>
      </c>
      <c r="C660" s="1" t="s">
        <v>1980</v>
      </c>
      <c r="D660" s="1" t="s">
        <v>1981</v>
      </c>
      <c r="E660" s="1">
        <v>2.0846800000000001</v>
      </c>
      <c r="F660" s="1">
        <v>-0.49801200000000001</v>
      </c>
      <c r="G660" s="1" t="s">
        <v>27</v>
      </c>
      <c r="H660" s="1">
        <v>4.2471399999999999E-2</v>
      </c>
      <c r="I660" s="1">
        <v>-3.6453600000000002</v>
      </c>
      <c r="J660" s="1">
        <v>1.2136199999999999</v>
      </c>
      <c r="K660" s="1">
        <v>1.4799500000000001</v>
      </c>
      <c r="L660" s="1">
        <v>1.1904300000000001</v>
      </c>
      <c r="M660" s="1">
        <v>1.3278000000000001</v>
      </c>
      <c r="N660" s="1">
        <v>1.29575</v>
      </c>
      <c r="O660" s="1">
        <v>1.8725700000000001</v>
      </c>
      <c r="P660" s="1">
        <v>1.44255</v>
      </c>
      <c r="Q660" s="1">
        <v>2.1212399999999998</v>
      </c>
      <c r="R660" s="1">
        <v>1.76173</v>
      </c>
      <c r="S660" s="1"/>
      <c r="T660" s="1" t="s">
        <v>23</v>
      </c>
      <c r="U660" s="1" t="s">
        <v>4</v>
      </c>
      <c r="V660" s="1">
        <v>0</v>
      </c>
      <c r="W660" s="1">
        <v>49.055999999999997</v>
      </c>
      <c r="X660" s="1">
        <v>30</v>
      </c>
      <c r="Y660" s="1">
        <v>5</v>
      </c>
      <c r="Z660" s="1">
        <v>28</v>
      </c>
      <c r="AA660" s="1">
        <v>5</v>
      </c>
      <c r="AB660" s="1">
        <v>1</v>
      </c>
      <c r="AC660" s="1">
        <v>166</v>
      </c>
      <c r="AD660" s="1">
        <v>19.2</v>
      </c>
      <c r="AE660" s="1">
        <v>9.4499999999999993</v>
      </c>
    </row>
    <row r="661" spans="1:31" x14ac:dyDescent="0.3">
      <c r="A661" s="1">
        <v>774</v>
      </c>
      <c r="B661" s="1" t="s">
        <v>1982</v>
      </c>
      <c r="C661" s="1" t="s">
        <v>1983</v>
      </c>
      <c r="D661" s="1" t="s">
        <v>1984</v>
      </c>
      <c r="E661" s="1">
        <v>2.1617999999999999</v>
      </c>
      <c r="F661" s="1">
        <v>-1.1986699999999999</v>
      </c>
      <c r="G661" s="1" t="s">
        <v>27</v>
      </c>
      <c r="H661" s="1">
        <v>3.42692E-2</v>
      </c>
      <c r="I661" s="1">
        <v>-3.7802799999999999</v>
      </c>
      <c r="J661" s="1">
        <v>6.5227599999999999</v>
      </c>
      <c r="K661" s="1">
        <v>5.84917</v>
      </c>
      <c r="L661" s="1">
        <v>6.8677000000000001</v>
      </c>
      <c r="M661" s="1">
        <v>7.0113500000000002</v>
      </c>
      <c r="N661" s="1">
        <v>5.7476500000000001</v>
      </c>
      <c r="O661" s="1">
        <v>7.9569299999999998</v>
      </c>
      <c r="P661" s="1">
        <v>7.5001600000000002</v>
      </c>
      <c r="Q661" s="1">
        <v>7.6346600000000002</v>
      </c>
      <c r="R661" s="1">
        <v>7.3018400000000003</v>
      </c>
      <c r="S661" s="1"/>
      <c r="T661" s="1" t="s">
        <v>23</v>
      </c>
      <c r="U661" s="1" t="s">
        <v>4</v>
      </c>
      <c r="V661" s="1">
        <v>0</v>
      </c>
      <c r="W661" s="1">
        <v>1225.05</v>
      </c>
      <c r="X661" s="1">
        <v>67</v>
      </c>
      <c r="Y661" s="1">
        <v>115</v>
      </c>
      <c r="Z661" s="1">
        <v>1061</v>
      </c>
      <c r="AA661" s="1">
        <v>113</v>
      </c>
      <c r="AB661" s="1">
        <v>1</v>
      </c>
      <c r="AC661" s="1">
        <v>2048</v>
      </c>
      <c r="AD661" s="1">
        <v>233.3</v>
      </c>
      <c r="AE661" s="1">
        <v>6.21</v>
      </c>
    </row>
    <row r="662" spans="1:31" x14ac:dyDescent="0.3">
      <c r="A662" s="1">
        <v>775</v>
      </c>
      <c r="B662" s="1" t="s">
        <v>1985</v>
      </c>
      <c r="C662" s="1" t="s">
        <v>1986</v>
      </c>
      <c r="D662" s="1" t="s">
        <v>1987</v>
      </c>
      <c r="E662" s="1">
        <v>1.52583</v>
      </c>
      <c r="F662" s="1">
        <v>-1.2398499999999999</v>
      </c>
      <c r="G662" s="1" t="s">
        <v>27</v>
      </c>
      <c r="H662" s="1">
        <v>8.0611000000000002E-2</v>
      </c>
      <c r="I662" s="1">
        <v>-2.7192799999999999</v>
      </c>
      <c r="J662" s="1">
        <v>-0.811531</v>
      </c>
      <c r="K662" s="1">
        <v>-0.95064599999999999</v>
      </c>
      <c r="L662" s="1">
        <v>-0.626641</v>
      </c>
      <c r="M662" s="1">
        <v>-0.55103500000000005</v>
      </c>
      <c r="N662" s="1">
        <v>-0.80694699999999997</v>
      </c>
      <c r="O662" s="1">
        <v>1.5886199999999999</v>
      </c>
      <c r="P662" s="1">
        <v>-0.58521299999999998</v>
      </c>
      <c r="Q662" s="1">
        <v>1.0991599999999999</v>
      </c>
      <c r="R662" s="1">
        <v>-0.14058699999999999</v>
      </c>
      <c r="S662" s="1"/>
      <c r="T662" s="1" t="s">
        <v>23</v>
      </c>
      <c r="U662" s="1" t="s">
        <v>4</v>
      </c>
      <c r="V662" s="1">
        <v>0</v>
      </c>
      <c r="W662" s="1">
        <v>166.376</v>
      </c>
      <c r="X662" s="1">
        <v>61</v>
      </c>
      <c r="Y662" s="1">
        <v>17</v>
      </c>
      <c r="Z662" s="1">
        <v>126</v>
      </c>
      <c r="AA662" s="1">
        <v>1</v>
      </c>
      <c r="AB662" s="1">
        <v>1</v>
      </c>
      <c r="AC662" s="1">
        <v>390</v>
      </c>
      <c r="AD662" s="1">
        <v>43.2</v>
      </c>
      <c r="AE662" s="1">
        <v>8.06</v>
      </c>
    </row>
    <row r="663" spans="1:31" x14ac:dyDescent="0.3">
      <c r="A663" s="1">
        <v>776</v>
      </c>
      <c r="B663" s="1" t="s">
        <v>1988</v>
      </c>
      <c r="C663" s="1" t="s">
        <v>1989</v>
      </c>
      <c r="D663" s="1" t="s">
        <v>1990</v>
      </c>
      <c r="E663" s="1">
        <v>1.8687</v>
      </c>
      <c r="F663" s="1">
        <v>0.41337099999999999</v>
      </c>
      <c r="G663" s="1" t="s">
        <v>22</v>
      </c>
      <c r="H663" s="1">
        <v>5.5250899999999999E-2</v>
      </c>
      <c r="I663" s="1">
        <v>3.2776900000000002</v>
      </c>
      <c r="J663" s="1">
        <v>3.0361199999999999</v>
      </c>
      <c r="K663" s="1">
        <v>3.3183500000000001</v>
      </c>
      <c r="L663" s="1">
        <v>2.9771800000000002</v>
      </c>
      <c r="M663" s="1">
        <v>3.4254799999999999</v>
      </c>
      <c r="N663" s="1">
        <v>3.4285399999999999</v>
      </c>
      <c r="O663" s="1">
        <v>2.8394499999999998</v>
      </c>
      <c r="P663" s="1">
        <v>2.6412900000000001</v>
      </c>
      <c r="Q663" s="1">
        <v>2.9886300000000001</v>
      </c>
      <c r="R663" s="1">
        <v>2.8256999999999999</v>
      </c>
      <c r="S663" s="1"/>
      <c r="T663" s="1" t="s">
        <v>23</v>
      </c>
      <c r="U663" s="1" t="s">
        <v>4</v>
      </c>
      <c r="V663" s="1">
        <v>0</v>
      </c>
      <c r="W663" s="1">
        <v>147.572</v>
      </c>
      <c r="X663" s="1">
        <v>42</v>
      </c>
      <c r="Y663" s="1">
        <v>12</v>
      </c>
      <c r="Z663" s="1">
        <v>69</v>
      </c>
      <c r="AA663" s="1">
        <v>12</v>
      </c>
      <c r="AB663" s="1">
        <v>1</v>
      </c>
      <c r="AC663" s="1">
        <v>429</v>
      </c>
      <c r="AD663" s="1">
        <v>47.1</v>
      </c>
      <c r="AE663" s="1">
        <v>9.14</v>
      </c>
    </row>
    <row r="664" spans="1:31" x14ac:dyDescent="0.3">
      <c r="A664" s="1">
        <v>777</v>
      </c>
      <c r="B664" s="1" t="s">
        <v>1991</v>
      </c>
      <c r="C664" s="1" t="s">
        <v>1992</v>
      </c>
      <c r="D664" s="1" t="s">
        <v>1993</v>
      </c>
      <c r="E664" s="1">
        <v>1.8639600000000001</v>
      </c>
      <c r="F664" s="1">
        <v>0.26357000000000003</v>
      </c>
      <c r="G664" s="1" t="s">
        <v>22</v>
      </c>
      <c r="H664" s="1">
        <v>6.2446599999999998E-2</v>
      </c>
      <c r="I664" s="1">
        <v>3.2697799999999999</v>
      </c>
      <c r="J664" s="1">
        <v>-0.68186000000000002</v>
      </c>
      <c r="K664" s="1">
        <v>-0.47933599999999998</v>
      </c>
      <c r="L664" s="1">
        <v>-0.84826999999999997</v>
      </c>
      <c r="M664" s="1">
        <v>-0.62148800000000004</v>
      </c>
      <c r="N664" s="1">
        <v>-0.54273899999999997</v>
      </c>
      <c r="O664" s="1">
        <v>-1.02074</v>
      </c>
      <c r="P664" s="1">
        <v>-0.86597900000000005</v>
      </c>
      <c r="Q664" s="1">
        <v>-0.83956799999999998</v>
      </c>
      <c r="R664" s="1">
        <v>-0.86694800000000005</v>
      </c>
      <c r="S664" s="1"/>
      <c r="T664" s="1" t="s">
        <v>23</v>
      </c>
      <c r="U664" s="1" t="s">
        <v>4</v>
      </c>
      <c r="V664" s="1">
        <v>0</v>
      </c>
      <c r="W664" s="1">
        <v>7.9909999999999997</v>
      </c>
      <c r="X664" s="1">
        <v>8</v>
      </c>
      <c r="Y664" s="1">
        <v>4</v>
      </c>
      <c r="Z664" s="1">
        <v>4</v>
      </c>
      <c r="AA664" s="1">
        <v>4</v>
      </c>
      <c r="AB664" s="1">
        <v>1</v>
      </c>
      <c r="AC664" s="1">
        <v>599</v>
      </c>
      <c r="AD664" s="1">
        <v>66.8</v>
      </c>
      <c r="AE664" s="1">
        <v>5.64</v>
      </c>
    </row>
    <row r="665" spans="1:31" x14ac:dyDescent="0.3">
      <c r="A665" s="1">
        <v>778</v>
      </c>
      <c r="B665" s="1" t="s">
        <v>1994</v>
      </c>
      <c r="C665" s="1" t="s">
        <v>1995</v>
      </c>
      <c r="D665" s="1" t="s">
        <v>1996</v>
      </c>
      <c r="E665" s="1">
        <v>2.1680700000000002</v>
      </c>
      <c r="F665" s="1">
        <v>0.79569699999999999</v>
      </c>
      <c r="G665" s="1" t="s">
        <v>22</v>
      </c>
      <c r="H665" s="1">
        <v>3.5831700000000001E-2</v>
      </c>
      <c r="I665" s="1">
        <v>3.79135</v>
      </c>
      <c r="J665" s="1">
        <v>2.93208</v>
      </c>
      <c r="K665" s="1">
        <v>2.8647900000000002</v>
      </c>
      <c r="L665" s="1">
        <v>2.7723499999999999</v>
      </c>
      <c r="M665" s="1">
        <v>1.97333</v>
      </c>
      <c r="N665" s="1">
        <v>2.9433799999999999</v>
      </c>
      <c r="O665" s="1">
        <v>1.82742</v>
      </c>
      <c r="P665" s="1">
        <v>1.9792099999999999</v>
      </c>
      <c r="Q665" s="1">
        <v>1.9077</v>
      </c>
      <c r="R665" s="1">
        <v>1.8916299999999999</v>
      </c>
      <c r="S665" s="1"/>
      <c r="T665" s="1" t="s">
        <v>23</v>
      </c>
      <c r="U665" s="1" t="s">
        <v>4</v>
      </c>
      <c r="V665" s="1">
        <v>0</v>
      </c>
      <c r="W665" s="1">
        <v>79.448999999999998</v>
      </c>
      <c r="X665" s="1">
        <v>34</v>
      </c>
      <c r="Y665" s="1">
        <v>9</v>
      </c>
      <c r="Z665" s="1">
        <v>57</v>
      </c>
      <c r="AA665" s="1">
        <v>7</v>
      </c>
      <c r="AB665" s="1">
        <v>1</v>
      </c>
      <c r="AC665" s="1">
        <v>328</v>
      </c>
      <c r="AD665" s="1">
        <v>35.200000000000003</v>
      </c>
      <c r="AE665" s="1">
        <v>8.48</v>
      </c>
    </row>
    <row r="666" spans="1:31" x14ac:dyDescent="0.3">
      <c r="A666" s="1">
        <v>779</v>
      </c>
      <c r="B666" s="1" t="s">
        <v>1997</v>
      </c>
      <c r="C666" s="1" t="s">
        <v>1998</v>
      </c>
      <c r="D666" s="1" t="s">
        <v>1999</v>
      </c>
      <c r="E666" s="1">
        <v>1.57</v>
      </c>
      <c r="F666" s="1">
        <v>-0.63843099999999997</v>
      </c>
      <c r="G666" s="1" t="s">
        <v>27</v>
      </c>
      <c r="H666" s="1">
        <v>7.9729900000000006E-2</v>
      </c>
      <c r="I666" s="1">
        <v>-2.7898200000000002</v>
      </c>
      <c r="J666" s="1">
        <v>-3.05959</v>
      </c>
      <c r="K666" s="1">
        <v>-4.1553300000000002</v>
      </c>
      <c r="L666" s="1">
        <v>-3.3368899999999999</v>
      </c>
      <c r="M666" s="1">
        <v>-3.5608300000000002</v>
      </c>
      <c r="N666" s="1">
        <v>-3.70756</v>
      </c>
      <c r="O666" s="1">
        <v>-2.8865699999999999</v>
      </c>
      <c r="P666" s="1">
        <v>-3.23102</v>
      </c>
      <c r="Q666" s="1">
        <v>-2.85588</v>
      </c>
      <c r="R666" s="1">
        <v>-2.7289699999999999</v>
      </c>
      <c r="S666" s="1"/>
      <c r="T666" s="1" t="s">
        <v>23</v>
      </c>
      <c r="U666" s="1" t="s">
        <v>4</v>
      </c>
      <c r="V666" s="1">
        <v>0</v>
      </c>
      <c r="W666" s="1">
        <v>94.882000000000005</v>
      </c>
      <c r="X666" s="1">
        <v>35</v>
      </c>
      <c r="Y666" s="1">
        <v>9</v>
      </c>
      <c r="Z666" s="1">
        <v>41</v>
      </c>
      <c r="AA666" s="1">
        <v>1</v>
      </c>
      <c r="AB666" s="1">
        <v>1</v>
      </c>
      <c r="AC666" s="1">
        <v>333</v>
      </c>
      <c r="AD666" s="1">
        <v>35.1</v>
      </c>
      <c r="AE666" s="1">
        <v>8.92</v>
      </c>
    </row>
    <row r="667" spans="1:31" x14ac:dyDescent="0.3">
      <c r="A667" s="1">
        <v>780</v>
      </c>
      <c r="B667" s="1" t="s">
        <v>2000</v>
      </c>
      <c r="C667" s="1" t="s">
        <v>2001</v>
      </c>
      <c r="D667" s="1" t="s">
        <v>2002</v>
      </c>
      <c r="E667" s="1">
        <v>1.7690300000000001</v>
      </c>
      <c r="F667" s="1">
        <v>0.422344</v>
      </c>
      <c r="G667" s="1" t="s">
        <v>22</v>
      </c>
      <c r="H667" s="1">
        <v>6.2847200000000006E-2</v>
      </c>
      <c r="I667" s="1">
        <v>3.1125500000000001</v>
      </c>
      <c r="J667" s="1">
        <v>-0.55664800000000003</v>
      </c>
      <c r="K667" s="1">
        <v>-0.48721199999999998</v>
      </c>
      <c r="L667" s="1">
        <v>-0.67991699999999999</v>
      </c>
      <c r="M667" s="1">
        <v>-0.74665400000000004</v>
      </c>
      <c r="N667" s="1">
        <v>-0.26635399999999998</v>
      </c>
      <c r="O667" s="1">
        <v>-1.01905</v>
      </c>
      <c r="P667" s="1">
        <v>-0.66893000000000002</v>
      </c>
      <c r="Q667" s="1">
        <v>-0.99065999999999999</v>
      </c>
      <c r="R667" s="1">
        <v>-1.20017</v>
      </c>
      <c r="S667" s="1"/>
      <c r="T667" s="1" t="s">
        <v>23</v>
      </c>
      <c r="U667" s="1" t="s">
        <v>4</v>
      </c>
      <c r="V667" s="1">
        <v>0</v>
      </c>
      <c r="W667" s="1">
        <v>11.997</v>
      </c>
      <c r="X667" s="1">
        <v>11</v>
      </c>
      <c r="Y667" s="1">
        <v>3</v>
      </c>
      <c r="Z667" s="1">
        <v>12</v>
      </c>
      <c r="AA667" s="1">
        <v>3</v>
      </c>
      <c r="AB667" s="1">
        <v>1</v>
      </c>
      <c r="AC667" s="1">
        <v>327</v>
      </c>
      <c r="AD667" s="1">
        <v>36.5</v>
      </c>
      <c r="AE667" s="1">
        <v>5.41</v>
      </c>
    </row>
    <row r="668" spans="1:31" x14ac:dyDescent="0.3">
      <c r="A668" s="1">
        <v>781</v>
      </c>
      <c r="B668" s="1" t="s">
        <v>2003</v>
      </c>
      <c r="C668" s="1" t="s">
        <v>2004</v>
      </c>
      <c r="D668" s="1" t="s">
        <v>2005</v>
      </c>
      <c r="E668" s="1">
        <v>2.4995799999999999</v>
      </c>
      <c r="F668" s="1">
        <v>0.33428999999999998</v>
      </c>
      <c r="G668" s="1" t="s">
        <v>22</v>
      </c>
      <c r="H668" s="1">
        <v>2.66827E-2</v>
      </c>
      <c r="I668" s="1">
        <v>4.3978000000000002</v>
      </c>
      <c r="J668" s="1">
        <v>1.48156</v>
      </c>
      <c r="K668" s="1">
        <v>1.7005699999999999</v>
      </c>
      <c r="L668" s="1">
        <v>1.7262999999999999</v>
      </c>
      <c r="M668" s="1">
        <v>1.6107100000000001</v>
      </c>
      <c r="N668" s="1">
        <v>1.72864</v>
      </c>
      <c r="O668" s="1">
        <v>1.3895999999999999</v>
      </c>
      <c r="P668" s="1">
        <v>1.28287</v>
      </c>
      <c r="Q668" s="1">
        <v>1.15656</v>
      </c>
      <c r="R668" s="1">
        <v>1.43204</v>
      </c>
      <c r="S668" s="1"/>
      <c r="T668" s="1" t="s">
        <v>23</v>
      </c>
      <c r="U668" s="1" t="s">
        <v>4</v>
      </c>
      <c r="V668" s="1">
        <v>0</v>
      </c>
      <c r="W668" s="1">
        <v>66.510000000000005</v>
      </c>
      <c r="X668" s="1">
        <v>16</v>
      </c>
      <c r="Y668" s="1">
        <v>12</v>
      </c>
      <c r="Z668" s="1">
        <v>27</v>
      </c>
      <c r="AA668" s="1">
        <v>1</v>
      </c>
      <c r="AB668" s="1">
        <v>1</v>
      </c>
      <c r="AC668" s="1">
        <v>788</v>
      </c>
      <c r="AD668" s="1">
        <v>89.9</v>
      </c>
      <c r="AE668" s="1">
        <v>6.2</v>
      </c>
    </row>
    <row r="669" spans="1:31" x14ac:dyDescent="0.3">
      <c r="A669" s="1">
        <v>782</v>
      </c>
      <c r="B669" s="1" t="s">
        <v>2006</v>
      </c>
      <c r="C669" s="1" t="s">
        <v>2007</v>
      </c>
      <c r="D669" s="1" t="s">
        <v>2008</v>
      </c>
      <c r="E669" s="1">
        <v>1.5819099999999999</v>
      </c>
      <c r="F669" s="1">
        <v>0.93209200000000003</v>
      </c>
      <c r="G669" s="1" t="s">
        <v>22</v>
      </c>
      <c r="H669" s="1">
        <v>7.62882E-2</v>
      </c>
      <c r="I669" s="1">
        <v>2.80891</v>
      </c>
      <c r="J669" s="1">
        <v>-4.0863500000000004</v>
      </c>
      <c r="K669" s="1">
        <v>-2.9304299999999999</v>
      </c>
      <c r="L669" s="1">
        <v>-3.94801</v>
      </c>
      <c r="M669" s="1">
        <v>-4.1944699999999999</v>
      </c>
      <c r="N669" s="1">
        <v>-3.4100899999999998</v>
      </c>
      <c r="O669" s="1">
        <v>-4.5710100000000002</v>
      </c>
      <c r="P669" s="1">
        <v>-4.2939100000000003</v>
      </c>
      <c r="Q669" s="1">
        <v>-4.4342899999999998</v>
      </c>
      <c r="R669" s="1">
        <v>-5.2846399999999996</v>
      </c>
      <c r="S669" s="1"/>
      <c r="T669" s="1" t="s">
        <v>23</v>
      </c>
      <c r="U669" s="1" t="s">
        <v>4</v>
      </c>
      <c r="V669" s="1">
        <v>1E-3</v>
      </c>
      <c r="W669" s="1">
        <v>7.25</v>
      </c>
      <c r="X669" s="1">
        <v>2</v>
      </c>
      <c r="Y669" s="1">
        <v>1</v>
      </c>
      <c r="Z669" s="1">
        <v>9</v>
      </c>
      <c r="AA669" s="1">
        <v>1</v>
      </c>
      <c r="AB669" s="1">
        <v>1</v>
      </c>
      <c r="AC669" s="1">
        <v>712</v>
      </c>
      <c r="AD669" s="1">
        <v>77.400000000000006</v>
      </c>
      <c r="AE669" s="1">
        <v>5.0999999999999996</v>
      </c>
    </row>
    <row r="670" spans="1:31" x14ac:dyDescent="0.3">
      <c r="A670" s="1">
        <v>783</v>
      </c>
      <c r="B670" s="1" t="s">
        <v>2009</v>
      </c>
      <c r="C670" s="1" t="s">
        <v>2010</v>
      </c>
      <c r="D670" s="1" t="s">
        <v>2011</v>
      </c>
      <c r="E670" s="1">
        <v>2.2194799999999999</v>
      </c>
      <c r="F670" s="1">
        <v>-1.10955</v>
      </c>
      <c r="G670" s="1" t="s">
        <v>27</v>
      </c>
      <c r="H670" s="1">
        <v>3.0666700000000002E-2</v>
      </c>
      <c r="I670" s="1">
        <v>-3.88259</v>
      </c>
      <c r="J670" s="1">
        <v>3.2461700000000002</v>
      </c>
      <c r="K670" s="1">
        <v>3.2334299999999998</v>
      </c>
      <c r="L670" s="1">
        <v>4.2706499999999998</v>
      </c>
      <c r="M670" s="1">
        <v>3.4896600000000002</v>
      </c>
      <c r="N670" s="1">
        <v>3.3671199999999999</v>
      </c>
      <c r="O670" s="1">
        <v>4.8593999999999999</v>
      </c>
      <c r="P670" s="1">
        <v>4.7964099999999998</v>
      </c>
      <c r="Q670" s="1">
        <v>4.8632</v>
      </c>
      <c r="R670" s="1">
        <v>4.0048300000000001</v>
      </c>
      <c r="S670" s="1"/>
      <c r="T670" s="1" t="s">
        <v>23</v>
      </c>
      <c r="U670" s="1" t="s">
        <v>4</v>
      </c>
      <c r="V670" s="1">
        <v>0</v>
      </c>
      <c r="W670" s="1">
        <v>215.84800000000001</v>
      </c>
      <c r="X670" s="1">
        <v>52</v>
      </c>
      <c r="Y670" s="1">
        <v>25</v>
      </c>
      <c r="Z670" s="1">
        <v>146</v>
      </c>
      <c r="AA670" s="1">
        <v>25</v>
      </c>
      <c r="AB670" s="1">
        <v>1</v>
      </c>
      <c r="AC670" s="1">
        <v>567</v>
      </c>
      <c r="AD670" s="1">
        <v>63.5</v>
      </c>
      <c r="AE670" s="1">
        <v>6.89</v>
      </c>
    </row>
    <row r="671" spans="1:31" x14ac:dyDescent="0.3">
      <c r="A671" s="1">
        <v>784</v>
      </c>
      <c r="B671" s="1" t="s">
        <v>2012</v>
      </c>
      <c r="C671" s="1" t="s">
        <v>2013</v>
      </c>
      <c r="D671" s="1" t="s">
        <v>2014</v>
      </c>
      <c r="E671" s="1">
        <v>1.4698</v>
      </c>
      <c r="F671" s="1">
        <v>0.64905400000000002</v>
      </c>
      <c r="G671" s="1" t="s">
        <v>22</v>
      </c>
      <c r="H671" s="1">
        <v>9.27949E-2</v>
      </c>
      <c r="I671" s="1">
        <v>2.6302500000000002</v>
      </c>
      <c r="J671" s="1">
        <v>-1.07535</v>
      </c>
      <c r="K671" s="1">
        <v>-5.2787300000000002E-2</v>
      </c>
      <c r="L671" s="1">
        <v>-0.96552000000000004</v>
      </c>
      <c r="M671" s="1">
        <v>-1.2017800000000001</v>
      </c>
      <c r="N671" s="1">
        <v>-0.45588899999999999</v>
      </c>
      <c r="O671" s="1">
        <v>-1.45401</v>
      </c>
      <c r="P671" s="1">
        <v>-1.47814</v>
      </c>
      <c r="Q671" s="1">
        <v>-1.32561</v>
      </c>
      <c r="R671" s="1">
        <v>-1.33951</v>
      </c>
      <c r="S671" s="1"/>
      <c r="T671" s="1" t="s">
        <v>23</v>
      </c>
      <c r="U671" s="1" t="s">
        <v>4</v>
      </c>
      <c r="V671" s="1">
        <v>0</v>
      </c>
      <c r="W671" s="1">
        <v>24.859000000000002</v>
      </c>
      <c r="X671" s="1">
        <v>38</v>
      </c>
      <c r="Y671" s="1">
        <v>5</v>
      </c>
      <c r="Z671" s="1">
        <v>16</v>
      </c>
      <c r="AA671" s="1">
        <v>5</v>
      </c>
      <c r="AB671" s="1">
        <v>1</v>
      </c>
      <c r="AC671" s="1">
        <v>182</v>
      </c>
      <c r="AD671" s="1">
        <v>20.399999999999999</v>
      </c>
      <c r="AE671" s="1">
        <v>7.24</v>
      </c>
    </row>
    <row r="672" spans="1:31" x14ac:dyDescent="0.3">
      <c r="A672" s="1">
        <v>786</v>
      </c>
      <c r="B672" s="1" t="s">
        <v>2015</v>
      </c>
      <c r="C672" s="1" t="s">
        <v>2016</v>
      </c>
      <c r="D672" s="1" t="s">
        <v>2017</v>
      </c>
      <c r="E672" s="1">
        <v>3.0463300000000002</v>
      </c>
      <c r="F672" s="1">
        <v>-0.72434600000000005</v>
      </c>
      <c r="G672" s="1" t="s">
        <v>27</v>
      </c>
      <c r="H672" s="1">
        <v>1.10508E-2</v>
      </c>
      <c r="I672" s="1">
        <v>-5.5080900000000002</v>
      </c>
      <c r="J672" s="1">
        <v>-1.1294900000000001</v>
      </c>
      <c r="K672" s="1">
        <v>-1.46899</v>
      </c>
      <c r="L672" s="1">
        <v>-1.09965</v>
      </c>
      <c r="M672" s="1">
        <v>-1.09334</v>
      </c>
      <c r="N672" s="1">
        <v>-1.41368</v>
      </c>
      <c r="O672" s="1">
        <v>-0.30992700000000001</v>
      </c>
      <c r="P672" s="1">
        <v>-0.59534900000000002</v>
      </c>
      <c r="Q672" s="1">
        <v>-0.38597599999999999</v>
      </c>
      <c r="R672" s="1">
        <v>-0.77548099999999998</v>
      </c>
      <c r="S672" s="1"/>
      <c r="T672" s="1" t="s">
        <v>23</v>
      </c>
      <c r="U672" s="1" t="s">
        <v>4</v>
      </c>
      <c r="V672" s="1">
        <v>0</v>
      </c>
      <c r="W672" s="1">
        <v>17.169</v>
      </c>
      <c r="X672" s="1">
        <v>13</v>
      </c>
      <c r="Y672" s="1">
        <v>5</v>
      </c>
      <c r="Z672" s="1">
        <v>8</v>
      </c>
      <c r="AA672" s="1">
        <v>5</v>
      </c>
      <c r="AB672" s="1">
        <v>1</v>
      </c>
      <c r="AC672" s="1">
        <v>515</v>
      </c>
      <c r="AD672" s="1">
        <v>57.9</v>
      </c>
      <c r="AE672" s="1">
        <v>8.5</v>
      </c>
    </row>
    <row r="673" spans="1:31" x14ac:dyDescent="0.3">
      <c r="A673" s="1">
        <v>788</v>
      </c>
      <c r="B673" s="1" t="s">
        <v>2018</v>
      </c>
      <c r="C673" s="1" t="s">
        <v>2019</v>
      </c>
      <c r="D673" s="1" t="s">
        <v>2020</v>
      </c>
      <c r="E673" s="1">
        <v>2.7161599999999999</v>
      </c>
      <c r="F673" s="1">
        <v>-0.47005000000000002</v>
      </c>
      <c r="G673" s="1" t="s">
        <v>27</v>
      </c>
      <c r="H673" s="1">
        <v>1.8870700000000001E-2</v>
      </c>
      <c r="I673" s="1">
        <v>-4.8195800000000002</v>
      </c>
      <c r="J673" s="1">
        <v>2.12717</v>
      </c>
      <c r="K673" s="1">
        <v>2.0546199999999999</v>
      </c>
      <c r="L673" s="1">
        <v>2.28267</v>
      </c>
      <c r="M673" s="1">
        <v>2.0832099999999998</v>
      </c>
      <c r="N673" s="1">
        <v>2.1556299999999999</v>
      </c>
      <c r="O673" s="1">
        <v>2.52887</v>
      </c>
      <c r="P673" s="1">
        <v>2.71699</v>
      </c>
      <c r="Q673" s="1">
        <v>2.8203</v>
      </c>
      <c r="R673" s="1">
        <v>2.3766799999999999</v>
      </c>
      <c r="S673" s="1"/>
      <c r="T673" s="1" t="s">
        <v>23</v>
      </c>
      <c r="U673" s="1" t="s">
        <v>4</v>
      </c>
      <c r="V673" s="1">
        <v>0</v>
      </c>
      <c r="W673" s="1">
        <v>90.96</v>
      </c>
      <c r="X673" s="1">
        <v>32</v>
      </c>
      <c r="Y673" s="1">
        <v>16</v>
      </c>
      <c r="Z673" s="1">
        <v>47</v>
      </c>
      <c r="AA673" s="1">
        <v>16</v>
      </c>
      <c r="AB673" s="1">
        <v>1</v>
      </c>
      <c r="AC673" s="1">
        <v>550</v>
      </c>
      <c r="AD673" s="1">
        <v>61.5</v>
      </c>
      <c r="AE673" s="1">
        <v>5.4</v>
      </c>
    </row>
    <row r="674" spans="1:31" x14ac:dyDescent="0.3">
      <c r="A674" s="1">
        <v>789</v>
      </c>
      <c r="B674" s="1" t="s">
        <v>2021</v>
      </c>
      <c r="C674" s="1" t="s">
        <v>2022</v>
      </c>
      <c r="D674" s="1" t="s">
        <v>1877</v>
      </c>
      <c r="E674" s="1">
        <v>2.72932</v>
      </c>
      <c r="F674" s="1">
        <v>-0.345524</v>
      </c>
      <c r="G674" s="1" t="s">
        <v>27</v>
      </c>
      <c r="H674" s="1">
        <v>2.07029E-2</v>
      </c>
      <c r="I674" s="1">
        <v>-4.8459300000000001</v>
      </c>
      <c r="J674" s="1">
        <v>-0.21204799999999999</v>
      </c>
      <c r="K674" s="1">
        <v>-0.14125799999999999</v>
      </c>
      <c r="L674" s="1">
        <v>-6.7433400000000004E-2</v>
      </c>
      <c r="M674" s="1">
        <v>-0.25540600000000002</v>
      </c>
      <c r="N674" s="1">
        <v>-0.417211</v>
      </c>
      <c r="O674" s="1">
        <v>0.197658</v>
      </c>
      <c r="P674" s="1">
        <v>7.8416600000000003E-2</v>
      </c>
      <c r="Q674" s="1">
        <v>8.5693099999999994E-2</v>
      </c>
      <c r="R674" s="1">
        <v>0.14564199999999999</v>
      </c>
      <c r="S674" s="1"/>
      <c r="T674" s="1" t="s">
        <v>23</v>
      </c>
      <c r="U674" s="1" t="s">
        <v>4</v>
      </c>
      <c r="V674" s="1">
        <v>0</v>
      </c>
      <c r="W674" s="1">
        <v>371.37299999999999</v>
      </c>
      <c r="X674" s="1">
        <v>64</v>
      </c>
      <c r="Y674" s="1">
        <v>12</v>
      </c>
      <c r="Z674" s="1">
        <v>569</v>
      </c>
      <c r="AA674" s="1">
        <v>2</v>
      </c>
      <c r="AB674" s="1">
        <v>1</v>
      </c>
      <c r="AC674" s="1">
        <v>270</v>
      </c>
      <c r="AD674" s="1">
        <v>28.4</v>
      </c>
      <c r="AE674" s="1">
        <v>6.21</v>
      </c>
    </row>
    <row r="675" spans="1:31" x14ac:dyDescent="0.3">
      <c r="A675" s="1">
        <v>790</v>
      </c>
      <c r="B675" s="1" t="s">
        <v>2023</v>
      </c>
      <c r="C675" s="1" t="s">
        <v>2024</v>
      </c>
      <c r="D675" s="1" t="s">
        <v>2025</v>
      </c>
      <c r="E675" s="1">
        <v>3.2870900000000001</v>
      </c>
      <c r="F675" s="1">
        <v>-1.05853</v>
      </c>
      <c r="G675" s="1" t="s">
        <v>27</v>
      </c>
      <c r="H675" s="1">
        <v>9.2203400000000005E-3</v>
      </c>
      <c r="I675" s="1">
        <v>-6.0493100000000002</v>
      </c>
      <c r="J675" s="1">
        <v>-0.42274600000000001</v>
      </c>
      <c r="K675" s="1">
        <v>-0.50309400000000004</v>
      </c>
      <c r="L675" s="1">
        <v>-0.60461600000000004</v>
      </c>
      <c r="M675" s="1">
        <v>1.07574E-2</v>
      </c>
      <c r="N675" s="1">
        <v>-0.75301899999999999</v>
      </c>
      <c r="O675" s="1">
        <v>0.71699000000000002</v>
      </c>
      <c r="P675" s="1">
        <v>0.274621</v>
      </c>
      <c r="Q675" s="1">
        <v>0.70323999999999998</v>
      </c>
      <c r="R675" s="1">
        <v>0.72109100000000004</v>
      </c>
      <c r="S675" s="1"/>
      <c r="T675" s="1" t="s">
        <v>23</v>
      </c>
      <c r="U675" s="1" t="s">
        <v>4</v>
      </c>
      <c r="V675" s="1">
        <v>0</v>
      </c>
      <c r="W675" s="1">
        <v>12.553000000000001</v>
      </c>
      <c r="X675" s="1">
        <v>6</v>
      </c>
      <c r="Y675" s="1">
        <v>5</v>
      </c>
      <c r="Z675" s="1">
        <v>5</v>
      </c>
      <c r="AA675" s="1">
        <v>5</v>
      </c>
      <c r="AB675" s="1">
        <v>1</v>
      </c>
      <c r="AC675" s="1">
        <v>749</v>
      </c>
      <c r="AD675" s="1">
        <v>85.2</v>
      </c>
      <c r="AE675" s="1">
        <v>5.38</v>
      </c>
    </row>
    <row r="676" spans="1:31" x14ac:dyDescent="0.3">
      <c r="A676" s="1">
        <v>791</v>
      </c>
      <c r="B676" s="1" t="s">
        <v>2026</v>
      </c>
      <c r="C676" s="1" t="s">
        <v>2027</v>
      </c>
      <c r="D676" s="1" t="s">
        <v>57</v>
      </c>
      <c r="E676" s="1">
        <v>1.93465</v>
      </c>
      <c r="F676" s="1">
        <v>-1.5370299999999999</v>
      </c>
      <c r="G676" s="1" t="s">
        <v>27</v>
      </c>
      <c r="H676" s="1">
        <v>4.4549999999999999E-2</v>
      </c>
      <c r="I676" s="1">
        <v>-3.3884699999999999</v>
      </c>
      <c r="J676" s="1">
        <v>0.62790400000000002</v>
      </c>
      <c r="K676" s="1">
        <v>0.42530400000000002</v>
      </c>
      <c r="L676" s="1">
        <v>0.34873199999999999</v>
      </c>
      <c r="M676" s="1">
        <v>1.8350900000000001</v>
      </c>
      <c r="N676" s="1">
        <v>0.34383399999999997</v>
      </c>
      <c r="O676" s="1">
        <v>1.6177900000000001</v>
      </c>
      <c r="P676" s="1">
        <v>1.6351899999999999</v>
      </c>
      <c r="Q676" s="1">
        <v>2.9555400000000001</v>
      </c>
      <c r="R676" s="1">
        <v>2.8043100000000001</v>
      </c>
      <c r="S676" s="1"/>
      <c r="T676" s="1" t="s">
        <v>23</v>
      </c>
      <c r="U676" s="1" t="s">
        <v>4</v>
      </c>
      <c r="V676" s="1">
        <v>0</v>
      </c>
      <c r="W676" s="1">
        <v>1141.48</v>
      </c>
      <c r="X676" s="1">
        <v>66</v>
      </c>
      <c r="Y676" s="1">
        <v>47</v>
      </c>
      <c r="Z676" s="1">
        <v>1417</v>
      </c>
      <c r="AA676" s="1">
        <v>1</v>
      </c>
      <c r="AB676" s="1">
        <v>1</v>
      </c>
      <c r="AC676" s="1">
        <v>809</v>
      </c>
      <c r="AD676" s="1">
        <v>90.4</v>
      </c>
      <c r="AE676" s="1">
        <v>7.39</v>
      </c>
    </row>
    <row r="677" spans="1:31" x14ac:dyDescent="0.3">
      <c r="A677" s="1">
        <v>792</v>
      </c>
      <c r="B677" s="1" t="s">
        <v>2028</v>
      </c>
      <c r="C677" s="1" t="s">
        <v>2029</v>
      </c>
      <c r="D677" s="1" t="s">
        <v>2030</v>
      </c>
      <c r="E677" s="1">
        <v>1.6106400000000001</v>
      </c>
      <c r="F677" s="1">
        <v>0.79667200000000005</v>
      </c>
      <c r="G677" s="1" t="s">
        <v>22</v>
      </c>
      <c r="H677" s="1">
        <v>7.3868000000000003E-2</v>
      </c>
      <c r="I677" s="1">
        <v>2.8550499999999999</v>
      </c>
      <c r="J677" s="1">
        <v>1.3142799999999999</v>
      </c>
      <c r="K677" s="1">
        <v>1.86154</v>
      </c>
      <c r="L677" s="1">
        <v>0.99977400000000005</v>
      </c>
      <c r="M677" s="1">
        <v>1.25559</v>
      </c>
      <c r="N677" s="1">
        <v>2.2930000000000001</v>
      </c>
      <c r="O677" s="1">
        <v>0.55504299999999995</v>
      </c>
      <c r="P677" s="1">
        <v>0.97908799999999996</v>
      </c>
      <c r="Q677" s="1">
        <v>0.84307500000000002</v>
      </c>
      <c r="R677" s="1">
        <v>0.61544699999999997</v>
      </c>
      <c r="S677" s="1"/>
      <c r="T677" s="1" t="s">
        <v>23</v>
      </c>
      <c r="U677" s="1" t="s">
        <v>4</v>
      </c>
      <c r="V677" s="1">
        <v>0</v>
      </c>
      <c r="W677" s="1">
        <v>65.513999999999996</v>
      </c>
      <c r="X677" s="1">
        <v>19</v>
      </c>
      <c r="Y677" s="1">
        <v>12</v>
      </c>
      <c r="Z677" s="1">
        <v>23</v>
      </c>
      <c r="AA677" s="1">
        <v>12</v>
      </c>
      <c r="AB677" s="1">
        <v>1</v>
      </c>
      <c r="AC677" s="1">
        <v>859</v>
      </c>
      <c r="AD677" s="1">
        <v>96.3</v>
      </c>
      <c r="AE677" s="1">
        <v>9.06</v>
      </c>
    </row>
    <row r="678" spans="1:31" x14ac:dyDescent="0.3">
      <c r="A678" s="1">
        <v>793</v>
      </c>
      <c r="B678" s="1" t="s">
        <v>2031</v>
      </c>
      <c r="C678" s="1" t="s">
        <v>2032</v>
      </c>
      <c r="D678" s="1" t="s">
        <v>2033</v>
      </c>
      <c r="E678" s="1">
        <v>2.50603</v>
      </c>
      <c r="F678" s="1">
        <v>1.07222</v>
      </c>
      <c r="G678" s="1" t="s">
        <v>22</v>
      </c>
      <c r="H678" s="1">
        <v>2.0817599999999999E-2</v>
      </c>
      <c r="I678" s="1">
        <v>4.4100400000000004</v>
      </c>
      <c r="J678" s="1">
        <v>2.2056800000000001</v>
      </c>
      <c r="K678" s="1">
        <v>2.7471800000000002</v>
      </c>
      <c r="L678" s="1">
        <v>1.8234900000000001</v>
      </c>
      <c r="M678" s="1">
        <v>2.1806299999999998</v>
      </c>
      <c r="N678" s="1">
        <v>2.8415300000000001</v>
      </c>
      <c r="O678" s="1">
        <v>1.6679200000000001</v>
      </c>
      <c r="P678" s="1">
        <v>1.1426799999999999</v>
      </c>
      <c r="Q678" s="1">
        <v>1.1543699999999999</v>
      </c>
      <c r="R678" s="1">
        <v>1.1849400000000001</v>
      </c>
      <c r="S678" s="1"/>
      <c r="T678" s="1" t="s">
        <v>23</v>
      </c>
      <c r="U678" s="1" t="s">
        <v>4</v>
      </c>
      <c r="V678" s="1">
        <v>0</v>
      </c>
      <c r="W678" s="1">
        <v>60.741</v>
      </c>
      <c r="X678" s="1">
        <v>36</v>
      </c>
      <c r="Y678" s="1">
        <v>15</v>
      </c>
      <c r="Z678" s="1">
        <v>33</v>
      </c>
      <c r="AA678" s="1">
        <v>15</v>
      </c>
      <c r="AB678" s="1">
        <v>1</v>
      </c>
      <c r="AC678" s="1">
        <v>548</v>
      </c>
      <c r="AD678" s="1">
        <v>58.6</v>
      </c>
      <c r="AE678" s="1">
        <v>8.09</v>
      </c>
    </row>
    <row r="679" spans="1:31" x14ac:dyDescent="0.3">
      <c r="A679" s="1">
        <v>794</v>
      </c>
      <c r="B679" s="1" t="s">
        <v>2034</v>
      </c>
      <c r="C679" s="1" t="s">
        <v>2035</v>
      </c>
      <c r="D679" s="1" t="s">
        <v>2036</v>
      </c>
      <c r="E679" s="1">
        <v>1.4858499999999999</v>
      </c>
      <c r="F679" s="1">
        <v>0.371027</v>
      </c>
      <c r="G679" s="1" t="s">
        <v>22</v>
      </c>
      <c r="H679" s="1">
        <v>9.8141599999999996E-2</v>
      </c>
      <c r="I679" s="1">
        <v>2.6556999999999999</v>
      </c>
      <c r="J679" s="1">
        <v>1.5016</v>
      </c>
      <c r="K679" s="1">
        <v>1.1511100000000001</v>
      </c>
      <c r="L679" s="1">
        <v>0.84469899999999998</v>
      </c>
      <c r="M679" s="1">
        <v>0.98106400000000005</v>
      </c>
      <c r="N679" s="1">
        <v>1.3311900000000001</v>
      </c>
      <c r="O679" s="1">
        <v>0.82566799999999996</v>
      </c>
      <c r="P679" s="1">
        <v>0.87750899999999998</v>
      </c>
      <c r="Q679" s="1">
        <v>0.80115400000000003</v>
      </c>
      <c r="R679" s="1">
        <v>0.65929099999999996</v>
      </c>
      <c r="S679" s="1"/>
      <c r="T679" s="1" t="s">
        <v>23</v>
      </c>
      <c r="U679" s="1" t="s">
        <v>4</v>
      </c>
      <c r="V679" s="1">
        <v>0</v>
      </c>
      <c r="W679" s="1">
        <v>106.851</v>
      </c>
      <c r="X679" s="1">
        <v>23</v>
      </c>
      <c r="Y679" s="1">
        <v>19</v>
      </c>
      <c r="Z679" s="1">
        <v>37</v>
      </c>
      <c r="AA679" s="1">
        <v>19</v>
      </c>
      <c r="AB679" s="1">
        <v>1</v>
      </c>
      <c r="AC679" s="1">
        <v>1278</v>
      </c>
      <c r="AD679" s="1">
        <v>137.6</v>
      </c>
      <c r="AE679" s="1">
        <v>6.89</v>
      </c>
    </row>
    <row r="680" spans="1:31" x14ac:dyDescent="0.3">
      <c r="A680" s="1">
        <v>795</v>
      </c>
      <c r="B680" s="1" t="s">
        <v>2037</v>
      </c>
      <c r="C680" s="1" t="s">
        <v>2038</v>
      </c>
      <c r="D680" s="1" t="s">
        <v>2039</v>
      </c>
      <c r="E680" s="1">
        <v>1.65588</v>
      </c>
      <c r="F680" s="1">
        <v>-0.385791</v>
      </c>
      <c r="G680" s="1" t="s">
        <v>27</v>
      </c>
      <c r="H680" s="1">
        <v>7.6764799999999994E-2</v>
      </c>
      <c r="I680" s="1">
        <v>-2.9280400000000002</v>
      </c>
      <c r="J680" s="1">
        <v>-1.56223</v>
      </c>
      <c r="K680" s="1">
        <v>-1.8347100000000001</v>
      </c>
      <c r="L680" s="1">
        <v>-1.23855</v>
      </c>
      <c r="M680" s="1">
        <v>-1.4490400000000001</v>
      </c>
      <c r="N680" s="1">
        <v>-1.8288899999999999</v>
      </c>
      <c r="O680" s="1">
        <v>-1.2243999999999999</v>
      </c>
      <c r="P680" s="1">
        <v>-1.1878899999999999</v>
      </c>
      <c r="Q680" s="1">
        <v>-1.1236299999999999</v>
      </c>
      <c r="R680" s="1">
        <v>-1.25166</v>
      </c>
      <c r="S680" s="1"/>
      <c r="T680" s="1" t="s">
        <v>23</v>
      </c>
      <c r="U680" s="1" t="s">
        <v>4</v>
      </c>
      <c r="V680" s="1">
        <v>0</v>
      </c>
      <c r="W680" s="1">
        <v>13.754</v>
      </c>
      <c r="X680" s="1">
        <v>4</v>
      </c>
      <c r="Y680" s="1">
        <v>3</v>
      </c>
      <c r="Z680" s="1">
        <v>6</v>
      </c>
      <c r="AA680" s="1">
        <v>3</v>
      </c>
      <c r="AB680" s="1">
        <v>1</v>
      </c>
      <c r="AC680" s="1">
        <v>1080</v>
      </c>
      <c r="AD680" s="1">
        <v>120.2</v>
      </c>
      <c r="AE680" s="1">
        <v>8.1199999999999992</v>
      </c>
    </row>
    <row r="681" spans="1:31" x14ac:dyDescent="0.3">
      <c r="A681" s="1">
        <v>796</v>
      </c>
      <c r="B681" s="1" t="s">
        <v>2040</v>
      </c>
      <c r="C681" s="1" t="s">
        <v>2041</v>
      </c>
      <c r="D681" s="1" t="s">
        <v>2042</v>
      </c>
      <c r="E681" s="1">
        <v>2.4803899999999999</v>
      </c>
      <c r="F681" s="1">
        <v>-0.58903700000000003</v>
      </c>
      <c r="G681" s="1" t="s">
        <v>27</v>
      </c>
      <c r="H681" s="1">
        <v>2.2980799999999999E-2</v>
      </c>
      <c r="I681" s="1">
        <v>-4.36144</v>
      </c>
      <c r="J681" s="1">
        <v>-1.8972</v>
      </c>
      <c r="K681" s="1">
        <v>-1.6312599999999999</v>
      </c>
      <c r="L681" s="1">
        <v>-1.71573</v>
      </c>
      <c r="M681" s="1">
        <v>-1.65622</v>
      </c>
      <c r="N681" s="1">
        <v>-1.9592799999999999</v>
      </c>
      <c r="O681" s="1">
        <v>-1.36273</v>
      </c>
      <c r="P681" s="1">
        <v>-1.4277500000000001</v>
      </c>
      <c r="Q681" s="1">
        <v>-1.05464</v>
      </c>
      <c r="R681" s="1">
        <v>-0.88647500000000001</v>
      </c>
      <c r="S681" s="1"/>
      <c r="T681" s="1" t="s">
        <v>23</v>
      </c>
      <c r="U681" s="1" t="s">
        <v>4</v>
      </c>
      <c r="V681" s="1">
        <v>0</v>
      </c>
      <c r="W681" s="1">
        <v>16.600000000000001</v>
      </c>
      <c r="X681" s="1">
        <v>13</v>
      </c>
      <c r="Y681" s="1">
        <v>3</v>
      </c>
      <c r="Z681" s="1">
        <v>8</v>
      </c>
      <c r="AA681" s="1">
        <v>3</v>
      </c>
      <c r="AB681" s="1">
        <v>1</v>
      </c>
      <c r="AC681" s="1">
        <v>336</v>
      </c>
      <c r="AD681" s="1">
        <v>36.9</v>
      </c>
      <c r="AE681" s="1">
        <v>9.58</v>
      </c>
    </row>
    <row r="682" spans="1:31" x14ac:dyDescent="0.3">
      <c r="A682" s="1">
        <v>797</v>
      </c>
      <c r="B682" s="1" t="s">
        <v>2043</v>
      </c>
      <c r="C682" s="1" t="s">
        <v>2044</v>
      </c>
      <c r="D682" s="1" t="s">
        <v>2045</v>
      </c>
      <c r="E682" s="1">
        <v>2.7984900000000001</v>
      </c>
      <c r="F682" s="1">
        <v>-0.41892000000000001</v>
      </c>
      <c r="G682" s="1" t="s">
        <v>27</v>
      </c>
      <c r="H682" s="1">
        <v>1.7136700000000001E-2</v>
      </c>
      <c r="I682" s="1">
        <v>-4.9858700000000002</v>
      </c>
      <c r="J682" s="1">
        <v>-3.1153299999999999E-3</v>
      </c>
      <c r="K682" s="1">
        <v>-9.3786300000000003E-2</v>
      </c>
      <c r="L682" s="1">
        <v>3.48054E-2</v>
      </c>
      <c r="M682" s="1">
        <v>-0.31650600000000001</v>
      </c>
      <c r="N682" s="1">
        <v>-0.15606900000000001</v>
      </c>
      <c r="O682" s="1">
        <v>0.42350199999999999</v>
      </c>
      <c r="P682" s="1">
        <v>0.34852499999999997</v>
      </c>
      <c r="Q682" s="1">
        <v>0.30004500000000001</v>
      </c>
      <c r="R682" s="1">
        <v>0.175873</v>
      </c>
      <c r="S682" s="1"/>
      <c r="T682" s="1" t="s">
        <v>23</v>
      </c>
      <c r="U682" s="1" t="s">
        <v>4</v>
      </c>
      <c r="V682" s="1">
        <v>0</v>
      </c>
      <c r="W682" s="1">
        <v>66.888000000000005</v>
      </c>
      <c r="X682" s="1">
        <v>26</v>
      </c>
      <c r="Y682" s="1">
        <v>9</v>
      </c>
      <c r="Z682" s="1">
        <v>50</v>
      </c>
      <c r="AA682" s="1">
        <v>7</v>
      </c>
      <c r="AB682" s="1">
        <v>1</v>
      </c>
      <c r="AC682" s="1">
        <v>524</v>
      </c>
      <c r="AD682" s="1">
        <v>59.2</v>
      </c>
      <c r="AE682" s="1">
        <v>5.0199999999999996</v>
      </c>
    </row>
    <row r="683" spans="1:31" x14ac:dyDescent="0.3">
      <c r="A683" s="1">
        <v>799</v>
      </c>
      <c r="B683" s="1" t="s">
        <v>2046</v>
      </c>
      <c r="C683" s="1" t="s">
        <v>2047</v>
      </c>
      <c r="D683" s="1" t="s">
        <v>2048</v>
      </c>
      <c r="E683" s="1">
        <v>1.9625699999999999</v>
      </c>
      <c r="F683" s="1">
        <v>0.29554200000000003</v>
      </c>
      <c r="G683" s="1" t="s">
        <v>22</v>
      </c>
      <c r="H683" s="1">
        <v>5.2747500000000003E-2</v>
      </c>
      <c r="I683" s="1">
        <v>3.43574</v>
      </c>
      <c r="J683" s="1">
        <v>-0.84319</v>
      </c>
      <c r="K683" s="1">
        <v>-0.93820899999999996</v>
      </c>
      <c r="L683" s="1">
        <v>-1.1472599999999999</v>
      </c>
      <c r="M683" s="1">
        <v>-1.14046</v>
      </c>
      <c r="N683" s="1">
        <v>-0.87750099999999998</v>
      </c>
      <c r="O683" s="1">
        <v>-1.3863799999999999</v>
      </c>
      <c r="P683" s="1">
        <v>-1.28549</v>
      </c>
      <c r="Q683" s="1">
        <v>-1.1462699999999999</v>
      </c>
      <c r="R683" s="1">
        <v>-1.3213299999999999</v>
      </c>
      <c r="S683" s="1"/>
      <c r="T683" s="1" t="s">
        <v>23</v>
      </c>
      <c r="U683" s="1" t="s">
        <v>4</v>
      </c>
      <c r="V683" s="1">
        <v>1E-3</v>
      </c>
      <c r="W683" s="1">
        <v>6.968</v>
      </c>
      <c r="X683" s="1">
        <v>1</v>
      </c>
      <c r="Y683" s="1">
        <v>2</v>
      </c>
      <c r="Z683" s="1">
        <v>2</v>
      </c>
      <c r="AA683" s="1">
        <v>2</v>
      </c>
      <c r="AB683" s="1">
        <v>1</v>
      </c>
      <c r="AC683" s="1">
        <v>1690</v>
      </c>
      <c r="AD683" s="1">
        <v>192</v>
      </c>
      <c r="AE683" s="1">
        <v>6.49</v>
      </c>
    </row>
    <row r="684" spans="1:31" x14ac:dyDescent="0.3">
      <c r="A684" s="1">
        <v>800</v>
      </c>
      <c r="B684" s="1" t="s">
        <v>2049</v>
      </c>
      <c r="C684" s="1" t="s">
        <v>2050</v>
      </c>
      <c r="D684" s="1" t="s">
        <v>2051</v>
      </c>
      <c r="E684" s="1">
        <v>2.0320499999999999</v>
      </c>
      <c r="F684" s="1">
        <v>-0.46293600000000001</v>
      </c>
      <c r="G684" s="1" t="s">
        <v>27</v>
      </c>
      <c r="H684" s="1">
        <v>4.4964700000000003E-2</v>
      </c>
      <c r="I684" s="1">
        <v>-3.5544099999999998</v>
      </c>
      <c r="J684" s="1">
        <v>2.2389000000000001</v>
      </c>
      <c r="K684" s="1">
        <v>2.3399800000000002</v>
      </c>
      <c r="L684" s="1">
        <v>2.0447799999999998</v>
      </c>
      <c r="M684" s="1">
        <v>1.9555100000000001</v>
      </c>
      <c r="N684" s="1">
        <v>2.1703800000000002</v>
      </c>
      <c r="O684" s="1">
        <v>2.9329299999999998</v>
      </c>
      <c r="P684" s="1">
        <v>2.38205</v>
      </c>
      <c r="Q684" s="1">
        <v>2.64188</v>
      </c>
      <c r="R684" s="1">
        <v>2.49451</v>
      </c>
      <c r="S684" s="1"/>
      <c r="T684" s="1" t="s">
        <v>23</v>
      </c>
      <c r="U684" s="1" t="s">
        <v>4</v>
      </c>
      <c r="V684" s="1">
        <v>0</v>
      </c>
      <c r="W684" s="1">
        <v>143.73099999999999</v>
      </c>
      <c r="X684" s="1">
        <v>32</v>
      </c>
      <c r="Y684" s="1">
        <v>20</v>
      </c>
      <c r="Z684" s="1">
        <v>74</v>
      </c>
      <c r="AA684" s="1">
        <v>18</v>
      </c>
      <c r="AB684" s="1">
        <v>1</v>
      </c>
      <c r="AC684" s="1">
        <v>926</v>
      </c>
      <c r="AD684" s="1">
        <v>103.3</v>
      </c>
      <c r="AE684" s="1">
        <v>5.92</v>
      </c>
    </row>
    <row r="685" spans="1:31" x14ac:dyDescent="0.3">
      <c r="A685" s="1">
        <v>801</v>
      </c>
      <c r="B685" s="1" t="s">
        <v>2052</v>
      </c>
      <c r="C685" s="1" t="s">
        <v>2053</v>
      </c>
      <c r="D685" s="1" t="s">
        <v>2054</v>
      </c>
      <c r="E685" s="1">
        <v>1.4208700000000001</v>
      </c>
      <c r="F685" s="1">
        <v>1.00922</v>
      </c>
      <c r="G685" s="1" t="s">
        <v>22</v>
      </c>
      <c r="H685" s="1">
        <v>9.6882999999999997E-2</v>
      </c>
      <c r="I685" s="1">
        <v>2.5528900000000001</v>
      </c>
      <c r="J685" s="1">
        <v>0.75141199999999997</v>
      </c>
      <c r="K685" s="1">
        <v>1.70528E-2</v>
      </c>
      <c r="L685" s="1">
        <v>4.7808900000000003E-3</v>
      </c>
      <c r="M685" s="1">
        <v>-0.91724700000000003</v>
      </c>
      <c r="N685" s="1">
        <v>0.88883999999999996</v>
      </c>
      <c r="O685" s="1">
        <v>-1.1077999999999999</v>
      </c>
      <c r="P685" s="1">
        <v>-0.41395399999999999</v>
      </c>
      <c r="Q685" s="1">
        <v>-0.77869100000000002</v>
      </c>
      <c r="R685" s="1">
        <v>-1.1405799999999999</v>
      </c>
      <c r="S685" s="1"/>
      <c r="T685" s="1" t="s">
        <v>23</v>
      </c>
      <c r="U685" s="1" t="s">
        <v>4</v>
      </c>
      <c r="V685" s="1">
        <v>0</v>
      </c>
      <c r="W685" s="1">
        <v>21.83</v>
      </c>
      <c r="X685" s="1">
        <v>40</v>
      </c>
      <c r="Y685" s="1">
        <v>5</v>
      </c>
      <c r="Z685" s="1">
        <v>8</v>
      </c>
      <c r="AA685" s="1">
        <v>5</v>
      </c>
      <c r="AB685" s="1">
        <v>1</v>
      </c>
      <c r="AC685" s="1">
        <v>194</v>
      </c>
      <c r="AD685" s="1">
        <v>22.1</v>
      </c>
      <c r="AE685" s="1">
        <v>9.64</v>
      </c>
    </row>
    <row r="686" spans="1:31" x14ac:dyDescent="0.3">
      <c r="A686" s="1">
        <v>802</v>
      </c>
      <c r="B686" s="1" t="s">
        <v>2055</v>
      </c>
      <c r="C686" s="1" t="s">
        <v>2056</v>
      </c>
      <c r="D686" s="1" t="s">
        <v>2057</v>
      </c>
      <c r="E686" s="1">
        <v>2.8405300000000002</v>
      </c>
      <c r="F686" s="1">
        <v>1.0992900000000001</v>
      </c>
      <c r="G686" s="1" t="s">
        <v>22</v>
      </c>
      <c r="H686" s="1">
        <v>1.2556100000000001E-2</v>
      </c>
      <c r="I686" s="1">
        <v>5.0721100000000003</v>
      </c>
      <c r="J686" s="1">
        <v>3.9270499999999999</v>
      </c>
      <c r="K686" s="1">
        <v>3.1435499999999998</v>
      </c>
      <c r="L686" s="1">
        <v>3.32172</v>
      </c>
      <c r="M686" s="1">
        <v>2.9326099999999999</v>
      </c>
      <c r="N686" s="1">
        <v>3.5607199999999999</v>
      </c>
      <c r="O686" s="1">
        <v>2.1669999999999998</v>
      </c>
      <c r="P686" s="1">
        <v>2.4813100000000001</v>
      </c>
      <c r="Q686" s="1">
        <v>2.4332199999999999</v>
      </c>
      <c r="R686" s="1">
        <v>2.0298400000000001</v>
      </c>
      <c r="S686" s="1"/>
      <c r="T686" s="1" t="s">
        <v>23</v>
      </c>
      <c r="U686" s="1" t="s">
        <v>4</v>
      </c>
      <c r="V686" s="1">
        <v>0</v>
      </c>
      <c r="W686" s="1">
        <v>80.808000000000007</v>
      </c>
      <c r="X686" s="1">
        <v>36</v>
      </c>
      <c r="Y686" s="1">
        <v>7</v>
      </c>
      <c r="Z686" s="1">
        <v>37</v>
      </c>
      <c r="AA686" s="1">
        <v>7</v>
      </c>
      <c r="AB686" s="1">
        <v>1</v>
      </c>
      <c r="AC686" s="1">
        <v>213</v>
      </c>
      <c r="AD686" s="1">
        <v>22.5</v>
      </c>
      <c r="AE686" s="1">
        <v>10.76</v>
      </c>
    </row>
    <row r="687" spans="1:31" x14ac:dyDescent="0.3">
      <c r="A687" s="1">
        <v>803</v>
      </c>
      <c r="B687" s="1" t="s">
        <v>2058</v>
      </c>
      <c r="C687" s="1" t="s">
        <v>2059</v>
      </c>
      <c r="D687" s="1" t="s">
        <v>2060</v>
      </c>
      <c r="E687" s="1">
        <v>1.7609900000000001</v>
      </c>
      <c r="F687" s="1">
        <v>0.51687000000000005</v>
      </c>
      <c r="G687" s="1" t="s">
        <v>22</v>
      </c>
      <c r="H687" s="1">
        <v>6.17213E-2</v>
      </c>
      <c r="I687" s="1">
        <v>3.0993400000000002</v>
      </c>
      <c r="J687" s="1">
        <v>-2.43682</v>
      </c>
      <c r="K687" s="1">
        <v>-2.32023</v>
      </c>
      <c r="L687" s="1">
        <v>-2.8026900000000001</v>
      </c>
      <c r="M687" s="1">
        <v>-2.5540099999999999</v>
      </c>
      <c r="N687" s="1">
        <v>-2.30911</v>
      </c>
      <c r="O687" s="1">
        <v>-3.0086300000000001</v>
      </c>
      <c r="P687" s="1">
        <v>-3.2954300000000001</v>
      </c>
      <c r="Q687" s="1">
        <v>-2.5913400000000002</v>
      </c>
      <c r="R687" s="1">
        <v>-3.11036</v>
      </c>
      <c r="S687" s="1"/>
      <c r="T687" s="1" t="s">
        <v>23</v>
      </c>
      <c r="U687" s="1" t="s">
        <v>4</v>
      </c>
      <c r="V687" s="1">
        <v>1E-3</v>
      </c>
      <c r="W687" s="1">
        <v>6.0110000000000001</v>
      </c>
      <c r="X687" s="1">
        <v>5</v>
      </c>
      <c r="Y687" s="1">
        <v>2</v>
      </c>
      <c r="Z687" s="1">
        <v>3</v>
      </c>
      <c r="AA687" s="1">
        <v>2</v>
      </c>
      <c r="AB687" s="1">
        <v>1</v>
      </c>
      <c r="AC687" s="1">
        <v>508</v>
      </c>
      <c r="AD687" s="1">
        <v>58.1</v>
      </c>
      <c r="AE687" s="1">
        <v>8.84</v>
      </c>
    </row>
    <row r="688" spans="1:31" x14ac:dyDescent="0.3">
      <c r="A688" s="1">
        <v>804</v>
      </c>
      <c r="B688" s="1" t="s">
        <v>2061</v>
      </c>
      <c r="C688" s="1" t="s">
        <v>2062</v>
      </c>
      <c r="D688" s="1" t="s">
        <v>2063</v>
      </c>
      <c r="E688" s="1">
        <v>1.9287099999999999</v>
      </c>
      <c r="F688" s="1">
        <v>-0.408383</v>
      </c>
      <c r="G688" s="1" t="s">
        <v>27</v>
      </c>
      <c r="H688" s="1">
        <v>5.1338599999999998E-2</v>
      </c>
      <c r="I688" s="1">
        <v>-3.3784200000000002</v>
      </c>
      <c r="J688" s="1">
        <v>2.0475500000000002</v>
      </c>
      <c r="K688" s="1">
        <v>1.73872</v>
      </c>
      <c r="L688" s="1">
        <v>1.8712800000000001</v>
      </c>
      <c r="M688" s="1">
        <v>1.7373700000000001</v>
      </c>
      <c r="N688" s="1">
        <v>1.61293</v>
      </c>
      <c r="O688" s="1">
        <v>2.34253</v>
      </c>
      <c r="P688" s="1">
        <v>1.9147700000000001</v>
      </c>
      <c r="Q688" s="1">
        <v>2.27813</v>
      </c>
      <c r="R688" s="1">
        <v>2.3043800000000001</v>
      </c>
      <c r="S688" s="1"/>
      <c r="T688" s="1" t="s">
        <v>23</v>
      </c>
      <c r="U688" s="1" t="s">
        <v>4</v>
      </c>
      <c r="V688" s="1">
        <v>0</v>
      </c>
      <c r="W688" s="1">
        <v>67.200999999999993</v>
      </c>
      <c r="X688" s="1">
        <v>23</v>
      </c>
      <c r="Y688" s="1">
        <v>9</v>
      </c>
      <c r="Z688" s="1">
        <v>31</v>
      </c>
      <c r="AA688" s="1">
        <v>9</v>
      </c>
      <c r="AB688" s="1">
        <v>1</v>
      </c>
      <c r="AC688" s="1">
        <v>442</v>
      </c>
      <c r="AD688" s="1">
        <v>49.4</v>
      </c>
      <c r="AE688" s="1">
        <v>8.18</v>
      </c>
    </row>
    <row r="689" spans="1:31" x14ac:dyDescent="0.3">
      <c r="A689" s="1">
        <v>805</v>
      </c>
      <c r="B689" s="1" t="s">
        <v>2064</v>
      </c>
      <c r="C689" s="1" t="s">
        <v>2065</v>
      </c>
      <c r="D689" s="1" t="s">
        <v>2066</v>
      </c>
      <c r="E689" s="1">
        <v>1.8749199999999999</v>
      </c>
      <c r="F689" s="1">
        <v>-0.29626599999999997</v>
      </c>
      <c r="G689" s="1" t="s">
        <v>27</v>
      </c>
      <c r="H689" s="1">
        <v>6.0202800000000001E-2</v>
      </c>
      <c r="I689" s="1">
        <v>-3.28809</v>
      </c>
      <c r="J689" s="1">
        <v>1.71966</v>
      </c>
      <c r="K689" s="1">
        <v>1.78911</v>
      </c>
      <c r="L689" s="1">
        <v>1.79854</v>
      </c>
      <c r="M689" s="1">
        <v>1.5974600000000001</v>
      </c>
      <c r="N689" s="1">
        <v>1.8775999999999999</v>
      </c>
      <c r="O689" s="1">
        <v>2.12033</v>
      </c>
      <c r="P689" s="1">
        <v>1.90964</v>
      </c>
      <c r="Q689" s="1">
        <v>2.2551800000000002</v>
      </c>
      <c r="R689" s="1">
        <v>1.92581</v>
      </c>
      <c r="S689" s="1"/>
      <c r="T689" s="1" t="s">
        <v>23</v>
      </c>
      <c r="U689" s="1" t="s">
        <v>4</v>
      </c>
      <c r="V689" s="1">
        <v>0</v>
      </c>
      <c r="W689" s="1">
        <v>69.585999999999999</v>
      </c>
      <c r="X689" s="1">
        <v>31</v>
      </c>
      <c r="Y689" s="1">
        <v>9</v>
      </c>
      <c r="Z689" s="1">
        <v>40</v>
      </c>
      <c r="AA689" s="1">
        <v>9</v>
      </c>
      <c r="AB689" s="1">
        <v>1</v>
      </c>
      <c r="AC689" s="1">
        <v>360</v>
      </c>
      <c r="AD689" s="1">
        <v>41.3</v>
      </c>
      <c r="AE689" s="1">
        <v>7.9</v>
      </c>
    </row>
    <row r="690" spans="1:31" x14ac:dyDescent="0.3">
      <c r="A690" s="1">
        <v>806</v>
      </c>
      <c r="B690" s="1" t="s">
        <v>2067</v>
      </c>
      <c r="C690" s="1" t="s">
        <v>2068</v>
      </c>
      <c r="D690" s="1" t="s">
        <v>2069</v>
      </c>
      <c r="E690" s="1">
        <v>2.5161099999999998</v>
      </c>
      <c r="F690" s="1">
        <v>-0.63760700000000003</v>
      </c>
      <c r="G690" s="1" t="s">
        <v>27</v>
      </c>
      <c r="H690" s="1">
        <v>2.1398799999999999E-2</v>
      </c>
      <c r="I690" s="1">
        <v>-4.4292199999999999</v>
      </c>
      <c r="J690" s="1">
        <v>1.23654</v>
      </c>
      <c r="K690" s="1">
        <v>1.4869300000000001</v>
      </c>
      <c r="L690" s="1">
        <v>1.33473</v>
      </c>
      <c r="M690" s="1">
        <v>1.30504</v>
      </c>
      <c r="N690" s="1">
        <v>1.4512</v>
      </c>
      <c r="O690" s="1">
        <v>2.1014400000000002</v>
      </c>
      <c r="P690" s="1">
        <v>1.60093</v>
      </c>
      <c r="Q690" s="1">
        <v>2.32958</v>
      </c>
      <c r="R690" s="1">
        <v>1.9700299999999999</v>
      </c>
      <c r="S690" s="1"/>
      <c r="T690" s="1" t="s">
        <v>23</v>
      </c>
      <c r="U690" s="1" t="s">
        <v>4</v>
      </c>
      <c r="V690" s="1">
        <v>0</v>
      </c>
      <c r="W690" s="1">
        <v>26.899000000000001</v>
      </c>
      <c r="X690" s="1">
        <v>18</v>
      </c>
      <c r="Y690" s="1">
        <v>5</v>
      </c>
      <c r="Z690" s="1">
        <v>19</v>
      </c>
      <c r="AA690" s="1">
        <v>5</v>
      </c>
      <c r="AB690" s="1">
        <v>1</v>
      </c>
      <c r="AC690" s="1">
        <v>261</v>
      </c>
      <c r="AD690" s="1">
        <v>28.7</v>
      </c>
      <c r="AE690" s="1">
        <v>8.2899999999999991</v>
      </c>
    </row>
    <row r="691" spans="1:31" x14ac:dyDescent="0.3">
      <c r="A691" s="1">
        <v>807</v>
      </c>
      <c r="B691" s="1" t="s">
        <v>2070</v>
      </c>
      <c r="C691" s="1" t="s">
        <v>2071</v>
      </c>
      <c r="D691" s="1" t="s">
        <v>2072</v>
      </c>
      <c r="E691" s="1">
        <v>1.78932</v>
      </c>
      <c r="F691" s="1">
        <v>-0.437919</v>
      </c>
      <c r="G691" s="1" t="s">
        <v>27</v>
      </c>
      <c r="H691" s="1">
        <v>6.1405899999999999E-2</v>
      </c>
      <c r="I691" s="1">
        <v>-3.14595</v>
      </c>
      <c r="J691" s="1">
        <v>3.9731999999999998</v>
      </c>
      <c r="K691" s="1">
        <v>3.3456399999999999</v>
      </c>
      <c r="L691" s="1">
        <v>3.6130399999999998</v>
      </c>
      <c r="M691" s="1">
        <v>3.7248700000000001</v>
      </c>
      <c r="N691" s="1">
        <v>3.3373300000000001</v>
      </c>
      <c r="O691" s="1">
        <v>4.0571000000000002</v>
      </c>
      <c r="P691" s="1">
        <v>3.9519199999999999</v>
      </c>
      <c r="Q691" s="1">
        <v>4.1077199999999996</v>
      </c>
      <c r="R691" s="1">
        <v>4.0301900000000002</v>
      </c>
      <c r="S691" s="1"/>
      <c r="T691" s="1" t="s">
        <v>23</v>
      </c>
      <c r="U691" s="1" t="s">
        <v>4</v>
      </c>
      <c r="V691" s="1">
        <v>0</v>
      </c>
      <c r="W691" s="1">
        <v>153.351</v>
      </c>
      <c r="X691" s="1">
        <v>31</v>
      </c>
      <c r="Y691" s="1">
        <v>27</v>
      </c>
      <c r="Z691" s="1">
        <v>79</v>
      </c>
      <c r="AA691" s="1">
        <v>27</v>
      </c>
      <c r="AB691" s="1">
        <v>1</v>
      </c>
      <c r="AC691" s="1">
        <v>1025</v>
      </c>
      <c r="AD691" s="1">
        <v>117.3</v>
      </c>
      <c r="AE691" s="1">
        <v>5.73</v>
      </c>
    </row>
    <row r="692" spans="1:31" x14ac:dyDescent="0.3">
      <c r="A692" s="1">
        <v>808</v>
      </c>
      <c r="B692" s="1" t="s">
        <v>2073</v>
      </c>
      <c r="C692" s="1" t="s">
        <v>2074</v>
      </c>
      <c r="D692" s="1" t="s">
        <v>2075</v>
      </c>
      <c r="E692" s="1">
        <v>2.2494399999999999</v>
      </c>
      <c r="F692" s="1">
        <v>-0.75954699999999997</v>
      </c>
      <c r="G692" s="1" t="s">
        <v>27</v>
      </c>
      <c r="H692" s="1">
        <v>3.0967499999999999E-2</v>
      </c>
      <c r="I692" s="1">
        <v>-3.9361999999999999</v>
      </c>
      <c r="J692" s="1">
        <v>-4.1505799999999997</v>
      </c>
      <c r="K692" s="1">
        <v>-5.0871300000000002</v>
      </c>
      <c r="L692" s="1">
        <v>-4.3399400000000004</v>
      </c>
      <c r="M692" s="1">
        <v>-4.4553799999999999</v>
      </c>
      <c r="N692" s="1">
        <v>-4.7495799999999999</v>
      </c>
      <c r="O692" s="1">
        <v>-3.9308999999999998</v>
      </c>
      <c r="P692" s="1">
        <v>-3.85066</v>
      </c>
      <c r="Q692" s="1">
        <v>-3.6979099999999998</v>
      </c>
      <c r="R692" s="1">
        <v>-3.7084299999999999</v>
      </c>
      <c r="S692" s="1"/>
      <c r="T692" s="1" t="s">
        <v>23</v>
      </c>
      <c r="U692" s="1" t="s">
        <v>4</v>
      </c>
      <c r="V692" s="1">
        <v>0</v>
      </c>
      <c r="W692" s="1">
        <v>314.678</v>
      </c>
      <c r="X692" s="1">
        <v>56</v>
      </c>
      <c r="Y692" s="1">
        <v>23</v>
      </c>
      <c r="Z692" s="1">
        <v>1606</v>
      </c>
      <c r="AA692" s="1">
        <v>1</v>
      </c>
      <c r="AB692" s="1">
        <v>1</v>
      </c>
      <c r="AC692" s="1">
        <v>339</v>
      </c>
      <c r="AD692" s="1">
        <v>38.6</v>
      </c>
      <c r="AE692" s="1">
        <v>6.95</v>
      </c>
    </row>
    <row r="693" spans="1:31" x14ac:dyDescent="0.3">
      <c r="A693" s="1">
        <v>809</v>
      </c>
      <c r="B693" s="1" t="s">
        <v>2076</v>
      </c>
      <c r="C693" s="1" t="s">
        <v>2077</v>
      </c>
      <c r="D693" s="1" t="s">
        <v>2078</v>
      </c>
      <c r="E693" s="1">
        <v>3.4235199999999999</v>
      </c>
      <c r="F693" s="1">
        <v>-0.96763999999999994</v>
      </c>
      <c r="G693" s="1" t="s">
        <v>27</v>
      </c>
      <c r="H693" s="1">
        <v>7.6989199999999997E-3</v>
      </c>
      <c r="I693" s="1">
        <v>-6.3722599999999998</v>
      </c>
      <c r="J693" s="1">
        <v>1.3714</v>
      </c>
      <c r="K693" s="1">
        <v>0.95941799999999999</v>
      </c>
      <c r="L693" s="1">
        <v>1.1104400000000001</v>
      </c>
      <c r="M693" s="1">
        <v>1.55114</v>
      </c>
      <c r="N693" s="1">
        <v>0.92945800000000001</v>
      </c>
      <c r="O693" s="1">
        <v>2.0843500000000001</v>
      </c>
      <c r="P693" s="1">
        <v>1.9811000000000001</v>
      </c>
      <c r="Q693" s="1">
        <v>2.21698</v>
      </c>
      <c r="R693" s="1">
        <v>2.3256100000000002</v>
      </c>
      <c r="S693" s="1"/>
      <c r="T693" s="1" t="s">
        <v>23</v>
      </c>
      <c r="U693" s="1" t="s">
        <v>4</v>
      </c>
      <c r="V693" s="1">
        <v>0</v>
      </c>
      <c r="W693" s="1">
        <v>78.849000000000004</v>
      </c>
      <c r="X693" s="1">
        <v>23</v>
      </c>
      <c r="Y693" s="1">
        <v>13</v>
      </c>
      <c r="Z693" s="1">
        <v>47</v>
      </c>
      <c r="AA693" s="1">
        <v>11</v>
      </c>
      <c r="AB693" s="1">
        <v>1</v>
      </c>
      <c r="AC693" s="1">
        <v>707</v>
      </c>
      <c r="AD693" s="1">
        <v>80.900000000000006</v>
      </c>
      <c r="AE693" s="1">
        <v>7.99</v>
      </c>
    </row>
    <row r="694" spans="1:31" x14ac:dyDescent="0.3">
      <c r="A694" s="1">
        <v>810</v>
      </c>
      <c r="B694" s="1" t="s">
        <v>2079</v>
      </c>
      <c r="C694" s="1" t="s">
        <v>2080</v>
      </c>
      <c r="D694" s="1" t="s">
        <v>2081</v>
      </c>
      <c r="E694" s="1">
        <v>2.2935699999999999</v>
      </c>
      <c r="F694" s="1">
        <v>-0.66837599999999997</v>
      </c>
      <c r="G694" s="1" t="s">
        <v>27</v>
      </c>
      <c r="H694" s="1">
        <v>2.9709200000000002E-2</v>
      </c>
      <c r="I694" s="1">
        <v>-4.0158100000000001</v>
      </c>
      <c r="J694" s="1">
        <v>4.1243100000000004</v>
      </c>
      <c r="K694" s="1">
        <v>4.3934199999999999</v>
      </c>
      <c r="L694" s="1">
        <v>4.1828900000000004</v>
      </c>
      <c r="M694" s="1">
        <v>4.4645400000000004</v>
      </c>
      <c r="N694" s="1">
        <v>4.6734600000000004</v>
      </c>
      <c r="O694" s="1">
        <v>5.2980799999999997</v>
      </c>
      <c r="P694" s="1">
        <v>4.64466</v>
      </c>
      <c r="Q694" s="1">
        <v>5.1440599999999996</v>
      </c>
      <c r="R694" s="1">
        <v>5.0575999999999999</v>
      </c>
      <c r="S694" s="1"/>
      <c r="T694" s="1" t="s">
        <v>23</v>
      </c>
      <c r="U694" s="1" t="s">
        <v>4</v>
      </c>
      <c r="V694" s="1">
        <v>0</v>
      </c>
      <c r="W694" s="1">
        <v>87.635000000000005</v>
      </c>
      <c r="X694" s="1">
        <v>48</v>
      </c>
      <c r="Y694" s="1">
        <v>13</v>
      </c>
      <c r="Z694" s="1">
        <v>112</v>
      </c>
      <c r="AA694" s="1">
        <v>1</v>
      </c>
      <c r="AB694" s="1">
        <v>1</v>
      </c>
      <c r="AC694" s="1">
        <v>297</v>
      </c>
      <c r="AD694" s="1">
        <v>32.9</v>
      </c>
      <c r="AE694" s="1">
        <v>9.31</v>
      </c>
    </row>
    <row r="695" spans="1:31" x14ac:dyDescent="0.3">
      <c r="A695" s="1">
        <v>811</v>
      </c>
      <c r="B695" s="1" t="s">
        <v>2082</v>
      </c>
      <c r="C695" s="1" t="s">
        <v>2083</v>
      </c>
      <c r="D695" s="1" t="s">
        <v>2084</v>
      </c>
      <c r="E695" s="1">
        <v>1.93563</v>
      </c>
      <c r="F695" s="1">
        <v>-1.5798700000000001</v>
      </c>
      <c r="G695" s="1" t="s">
        <v>27</v>
      </c>
      <c r="H695" s="1">
        <v>4.4577699999999998E-2</v>
      </c>
      <c r="I695" s="1">
        <v>-3.39011</v>
      </c>
      <c r="J695" s="1">
        <v>4.4643199999999998</v>
      </c>
      <c r="K695" s="1">
        <v>3.0010699999999999</v>
      </c>
      <c r="L695" s="1">
        <v>4.6727999999999996</v>
      </c>
      <c r="M695" s="1">
        <v>3.2226900000000001</v>
      </c>
      <c r="N695" s="1">
        <v>2.80152</v>
      </c>
      <c r="O695" s="1">
        <v>5.5979200000000002</v>
      </c>
      <c r="P695" s="1">
        <v>4.7810800000000002</v>
      </c>
      <c r="Q695" s="1">
        <v>5.3103499999999997</v>
      </c>
      <c r="R695" s="1">
        <v>5.16005</v>
      </c>
      <c r="S695" s="1"/>
      <c r="T695" s="1" t="s">
        <v>23</v>
      </c>
      <c r="U695" s="1" t="s">
        <v>4</v>
      </c>
      <c r="V695" s="1">
        <v>0</v>
      </c>
      <c r="W695" s="1">
        <v>99.481999999999999</v>
      </c>
      <c r="X695" s="1">
        <v>87</v>
      </c>
      <c r="Y695" s="1">
        <v>14</v>
      </c>
      <c r="Z695" s="1">
        <v>126</v>
      </c>
      <c r="AA695" s="1">
        <v>12</v>
      </c>
      <c r="AB695" s="1">
        <v>1</v>
      </c>
      <c r="AC695" s="1">
        <v>149</v>
      </c>
      <c r="AD695" s="1">
        <v>16.899999999999999</v>
      </c>
      <c r="AE695" s="1">
        <v>4.42</v>
      </c>
    </row>
    <row r="696" spans="1:31" x14ac:dyDescent="0.3">
      <c r="A696" s="1">
        <v>812</v>
      </c>
      <c r="B696" s="1" t="s">
        <v>2085</v>
      </c>
      <c r="C696" s="1" t="s">
        <v>2086</v>
      </c>
      <c r="D696" s="1" t="s">
        <v>2087</v>
      </c>
      <c r="E696" s="1">
        <v>2.3422999999999998</v>
      </c>
      <c r="F696" s="1">
        <v>0.70669499999999996</v>
      </c>
      <c r="G696" s="1" t="s">
        <v>22</v>
      </c>
      <c r="H696" s="1">
        <v>2.6638100000000001E-2</v>
      </c>
      <c r="I696" s="1">
        <v>4.10459</v>
      </c>
      <c r="J696" s="1">
        <v>-2.5602900000000002</v>
      </c>
      <c r="K696" s="1">
        <v>-2.19876</v>
      </c>
      <c r="L696" s="1">
        <v>-2.7177199999999999</v>
      </c>
      <c r="M696" s="1">
        <v>-2.43174</v>
      </c>
      <c r="N696" s="1">
        <v>-2.0142199999999999</v>
      </c>
      <c r="O696" s="1">
        <v>-2.8835700000000002</v>
      </c>
      <c r="P696" s="1">
        <v>-2.9652699999999999</v>
      </c>
      <c r="Q696" s="1">
        <v>-3.1341999999999999</v>
      </c>
      <c r="R696" s="1">
        <v>-3.38192</v>
      </c>
      <c r="S696" s="1"/>
      <c r="T696" s="1" t="s">
        <v>23</v>
      </c>
      <c r="U696" s="1" t="s">
        <v>4</v>
      </c>
      <c r="V696" s="1">
        <v>0</v>
      </c>
      <c r="W696" s="1">
        <v>12.73</v>
      </c>
      <c r="X696" s="1">
        <v>6</v>
      </c>
      <c r="Y696" s="1">
        <v>3</v>
      </c>
      <c r="Z696" s="1">
        <v>4</v>
      </c>
      <c r="AA696" s="1">
        <v>3</v>
      </c>
      <c r="AB696" s="1">
        <v>1</v>
      </c>
      <c r="AC696" s="1">
        <v>731</v>
      </c>
      <c r="AD696" s="1">
        <v>79.099999999999994</v>
      </c>
      <c r="AE696" s="1">
        <v>5.55</v>
      </c>
    </row>
    <row r="697" spans="1:31" x14ac:dyDescent="0.3">
      <c r="A697" s="1">
        <v>813</v>
      </c>
      <c r="B697" s="1" t="s">
        <v>2088</v>
      </c>
      <c r="C697" s="1" t="s">
        <v>2089</v>
      </c>
      <c r="D697" s="1" t="s">
        <v>2090</v>
      </c>
      <c r="E697" s="1">
        <v>1.6525399999999999</v>
      </c>
      <c r="F697" s="1">
        <v>-0.56696400000000002</v>
      </c>
      <c r="G697" s="1" t="s">
        <v>27</v>
      </c>
      <c r="H697" s="1">
        <v>7.2498999999999994E-2</v>
      </c>
      <c r="I697" s="1">
        <v>-2.9226200000000002</v>
      </c>
      <c r="J697" s="1">
        <v>-0.14888299999999999</v>
      </c>
      <c r="K697" s="1">
        <v>-0.65044100000000005</v>
      </c>
      <c r="L697" s="1">
        <v>0.1653</v>
      </c>
      <c r="M697" s="1">
        <v>-0.42511500000000002</v>
      </c>
      <c r="N697" s="1">
        <v>-0.580928</v>
      </c>
      <c r="O697" s="1">
        <v>0.137184</v>
      </c>
      <c r="P697" s="1">
        <v>4.85703E-3</v>
      </c>
      <c r="Q697" s="1">
        <v>0.48117700000000002</v>
      </c>
      <c r="R697" s="1">
        <v>0.33258399999999999</v>
      </c>
      <c r="S697" s="1"/>
      <c r="T697" s="1" t="s">
        <v>23</v>
      </c>
      <c r="U697" s="1" t="s">
        <v>4</v>
      </c>
      <c r="V697" s="1">
        <v>0</v>
      </c>
      <c r="W697" s="1">
        <v>25.939</v>
      </c>
      <c r="X697" s="1">
        <v>21</v>
      </c>
      <c r="Y697" s="1">
        <v>7</v>
      </c>
      <c r="Z697" s="1">
        <v>14</v>
      </c>
      <c r="AA697" s="1">
        <v>4</v>
      </c>
      <c r="AB697" s="1">
        <v>1</v>
      </c>
      <c r="AC697" s="1">
        <v>407</v>
      </c>
      <c r="AD697" s="1">
        <v>46.1</v>
      </c>
      <c r="AE697" s="1">
        <v>6.61</v>
      </c>
    </row>
    <row r="698" spans="1:31" x14ac:dyDescent="0.3">
      <c r="A698" s="1">
        <v>814</v>
      </c>
      <c r="B698" s="1" t="s">
        <v>2091</v>
      </c>
      <c r="C698" s="1" t="s">
        <v>2092</v>
      </c>
      <c r="D698" s="1" t="s">
        <v>2093</v>
      </c>
      <c r="E698" s="1">
        <v>1.75942</v>
      </c>
      <c r="F698" s="1">
        <v>1.1352899999999999</v>
      </c>
      <c r="G698" s="1" t="s">
        <v>22</v>
      </c>
      <c r="H698" s="1">
        <v>5.69734E-2</v>
      </c>
      <c r="I698" s="1">
        <v>3.0967500000000001</v>
      </c>
      <c r="J698" s="1">
        <v>-5.5213799999999997</v>
      </c>
      <c r="K698" s="1">
        <v>-4.6826699999999999</v>
      </c>
      <c r="L698" s="1">
        <v>-5.1731100000000003</v>
      </c>
      <c r="M698" s="1">
        <v>-6.0724799999999997</v>
      </c>
      <c r="N698" s="1">
        <v>-4.2352999999999996</v>
      </c>
      <c r="O698" s="1">
        <v>-6.1878299999999999</v>
      </c>
      <c r="P698" s="1">
        <v>-6.1468800000000003</v>
      </c>
      <c r="Q698" s="1">
        <v>-6.41012</v>
      </c>
      <c r="R698" s="1">
        <v>-6.34429</v>
      </c>
      <c r="S698" s="1"/>
      <c r="T698" s="1" t="s">
        <v>23</v>
      </c>
      <c r="U698" s="1" t="s">
        <v>4</v>
      </c>
      <c r="V698" s="1">
        <v>3.0000000000000001E-3</v>
      </c>
      <c r="W698" s="1">
        <v>4.907</v>
      </c>
      <c r="X698" s="1">
        <v>13</v>
      </c>
      <c r="Y698" s="1">
        <v>1</v>
      </c>
      <c r="Z698" s="1">
        <v>1</v>
      </c>
      <c r="AA698" s="1">
        <v>1</v>
      </c>
      <c r="AB698" s="1">
        <v>1</v>
      </c>
      <c r="AC698" s="1">
        <v>104</v>
      </c>
      <c r="AD698" s="1">
        <v>11.4</v>
      </c>
      <c r="AE698" s="1">
        <v>9.25</v>
      </c>
    </row>
    <row r="699" spans="1:31" x14ac:dyDescent="0.3">
      <c r="A699" s="1">
        <v>815</v>
      </c>
      <c r="B699" s="1" t="s">
        <v>2094</v>
      </c>
      <c r="C699" s="1" t="s">
        <v>2095</v>
      </c>
      <c r="D699" s="1" t="s">
        <v>2096</v>
      </c>
      <c r="E699" s="1">
        <v>2.6644600000000001</v>
      </c>
      <c r="F699" s="1">
        <v>0.71106899999999995</v>
      </c>
      <c r="G699" s="1" t="s">
        <v>22</v>
      </c>
      <c r="H699" s="1">
        <v>1.7557900000000001E-2</v>
      </c>
      <c r="I699" s="1">
        <v>4.7168799999999997</v>
      </c>
      <c r="J699" s="1">
        <v>4.8121</v>
      </c>
      <c r="K699" s="1">
        <v>4.8540400000000004</v>
      </c>
      <c r="L699" s="1">
        <v>4.3456200000000003</v>
      </c>
      <c r="M699" s="1">
        <v>4.7598200000000004</v>
      </c>
      <c r="N699" s="1">
        <v>4.5464700000000002</v>
      </c>
      <c r="O699" s="1">
        <v>4.1828399999999997</v>
      </c>
      <c r="P699" s="1">
        <v>3.7102499999999998</v>
      </c>
      <c r="Q699" s="1">
        <v>4.1307099999999997</v>
      </c>
      <c r="R699" s="1">
        <v>3.7863699999999998</v>
      </c>
      <c r="S699" s="1"/>
      <c r="T699" s="1" t="s">
        <v>23</v>
      </c>
      <c r="U699" s="1" t="s">
        <v>4</v>
      </c>
      <c r="V699" s="1">
        <v>0</v>
      </c>
      <c r="W699" s="1">
        <v>61.442</v>
      </c>
      <c r="X699" s="1">
        <v>31</v>
      </c>
      <c r="Y699" s="1">
        <v>5</v>
      </c>
      <c r="Z699" s="1">
        <v>190</v>
      </c>
      <c r="AA699" s="1">
        <v>3</v>
      </c>
      <c r="AB699" s="1">
        <v>1</v>
      </c>
      <c r="AC699" s="1">
        <v>128</v>
      </c>
      <c r="AD699" s="1">
        <v>13.5</v>
      </c>
      <c r="AE699" s="1">
        <v>10.58</v>
      </c>
    </row>
    <row r="700" spans="1:31" x14ac:dyDescent="0.3">
      <c r="A700" s="1">
        <v>816</v>
      </c>
      <c r="B700" s="1" t="s">
        <v>2097</v>
      </c>
      <c r="C700" s="1" t="s">
        <v>2098</v>
      </c>
      <c r="D700" s="1" t="s">
        <v>2099</v>
      </c>
      <c r="E700" s="1">
        <v>1.89775</v>
      </c>
      <c r="F700" s="1">
        <v>-0.52824599999999999</v>
      </c>
      <c r="G700" s="1" t="s">
        <v>27</v>
      </c>
      <c r="H700" s="1">
        <v>5.0777799999999998E-2</v>
      </c>
      <c r="I700" s="1">
        <v>-3.32633</v>
      </c>
      <c r="J700" s="1">
        <v>-1.6547099999999999</v>
      </c>
      <c r="K700" s="1">
        <v>-2.1683400000000002</v>
      </c>
      <c r="L700" s="1">
        <v>-1.90038</v>
      </c>
      <c r="M700" s="1">
        <v>-2.1629900000000002</v>
      </c>
      <c r="N700" s="1">
        <v>-2.2506200000000001</v>
      </c>
      <c r="O700" s="1">
        <v>-1.2176199999999999</v>
      </c>
      <c r="P700" s="1">
        <v>-1.48803</v>
      </c>
      <c r="Q700" s="1">
        <v>-1.7616400000000001</v>
      </c>
      <c r="R700" s="1">
        <v>-1.52935</v>
      </c>
      <c r="S700" s="1"/>
      <c r="T700" s="1" t="s">
        <v>23</v>
      </c>
      <c r="U700" s="1" t="s">
        <v>4</v>
      </c>
      <c r="V700" s="1">
        <v>0</v>
      </c>
      <c r="W700" s="1">
        <v>61.488999999999997</v>
      </c>
      <c r="X700" s="1">
        <v>18</v>
      </c>
      <c r="Y700" s="1">
        <v>7</v>
      </c>
      <c r="Z700" s="1">
        <v>153</v>
      </c>
      <c r="AA700" s="1">
        <v>3</v>
      </c>
      <c r="AB700" s="1">
        <v>1</v>
      </c>
      <c r="AC700" s="1">
        <v>388</v>
      </c>
      <c r="AD700" s="1">
        <v>42.3</v>
      </c>
      <c r="AE700" s="1">
        <v>5.92</v>
      </c>
    </row>
    <row r="701" spans="1:31" x14ac:dyDescent="0.3">
      <c r="A701" s="1">
        <v>818</v>
      </c>
      <c r="B701" s="1" t="s">
        <v>2100</v>
      </c>
      <c r="C701" s="1" t="s">
        <v>2101</v>
      </c>
      <c r="D701" s="1" t="s">
        <v>2102</v>
      </c>
      <c r="E701" s="1">
        <v>1.8994899999999999</v>
      </c>
      <c r="F701" s="1">
        <v>0.27841700000000003</v>
      </c>
      <c r="G701" s="1" t="s">
        <v>22</v>
      </c>
      <c r="H701" s="1">
        <v>5.9294399999999997E-2</v>
      </c>
      <c r="I701" s="1">
        <v>3.32925</v>
      </c>
      <c r="J701" s="1">
        <v>-1.09216</v>
      </c>
      <c r="K701" s="1">
        <v>-1.1203700000000001</v>
      </c>
      <c r="L701" s="1">
        <v>-1.01231</v>
      </c>
      <c r="M701" s="1">
        <v>-1.37279</v>
      </c>
      <c r="N701" s="1">
        <v>-1.1709400000000001</v>
      </c>
      <c r="O701" s="1">
        <v>-1.50834</v>
      </c>
      <c r="P701" s="1">
        <v>-1.2708900000000001</v>
      </c>
      <c r="Q701" s="1">
        <v>-1.48417</v>
      </c>
      <c r="R701" s="1">
        <v>-1.46513</v>
      </c>
      <c r="S701" s="1"/>
      <c r="T701" s="1" t="s">
        <v>23</v>
      </c>
      <c r="U701" s="1" t="s">
        <v>4</v>
      </c>
      <c r="V701" s="1">
        <v>0</v>
      </c>
      <c r="W701" s="1">
        <v>40.878999999999998</v>
      </c>
      <c r="X701" s="1">
        <v>18</v>
      </c>
      <c r="Y701" s="1">
        <v>2</v>
      </c>
      <c r="Z701" s="1">
        <v>10</v>
      </c>
      <c r="AA701" s="1">
        <v>2</v>
      </c>
      <c r="AB701" s="1">
        <v>1</v>
      </c>
      <c r="AC701" s="1">
        <v>158</v>
      </c>
      <c r="AD701" s="1">
        <v>17.3</v>
      </c>
      <c r="AE701" s="1">
        <v>6.35</v>
      </c>
    </row>
    <row r="702" spans="1:31" x14ac:dyDescent="0.3">
      <c r="A702" s="1">
        <v>819</v>
      </c>
      <c r="B702" s="1" t="s">
        <v>2103</v>
      </c>
      <c r="C702" s="1" t="s">
        <v>2104</v>
      </c>
      <c r="D702" s="1" t="s">
        <v>2105</v>
      </c>
      <c r="E702" s="1">
        <v>2.35968</v>
      </c>
      <c r="F702" s="1">
        <v>1.4605999999999999</v>
      </c>
      <c r="G702" s="1" t="s">
        <v>22</v>
      </c>
      <c r="H702" s="1">
        <v>2.3482800000000002E-2</v>
      </c>
      <c r="I702" s="1">
        <v>4.1364799999999997</v>
      </c>
      <c r="J702" s="1">
        <v>-1.55471</v>
      </c>
      <c r="K702" s="1">
        <v>-2.1620900000000001</v>
      </c>
      <c r="L702" s="1">
        <v>-2.1842899999999998</v>
      </c>
      <c r="M702" s="1">
        <v>-3.28193</v>
      </c>
      <c r="N702" s="1">
        <v>-1.70743</v>
      </c>
      <c r="O702" s="1">
        <v>-3.68411</v>
      </c>
      <c r="P702" s="1">
        <v>-3.6076199999999998</v>
      </c>
      <c r="Q702" s="1">
        <v>-3.3997099999999998</v>
      </c>
      <c r="R702" s="1">
        <v>-3.8633099999999998</v>
      </c>
      <c r="S702" s="1"/>
      <c r="T702" s="1" t="s">
        <v>23</v>
      </c>
      <c r="U702" s="1" t="s">
        <v>4</v>
      </c>
      <c r="V702" s="1">
        <v>1E-3</v>
      </c>
      <c r="W702" s="1">
        <v>6.2320000000000002</v>
      </c>
      <c r="X702" s="1">
        <v>1</v>
      </c>
      <c r="Y702" s="1">
        <v>1</v>
      </c>
      <c r="Z702" s="1">
        <v>2</v>
      </c>
      <c r="AA702" s="1">
        <v>1</v>
      </c>
      <c r="AB702" s="1">
        <v>1</v>
      </c>
      <c r="AC702" s="1">
        <v>3051</v>
      </c>
      <c r="AD702" s="1">
        <v>330.3</v>
      </c>
      <c r="AE702" s="1">
        <v>5.08</v>
      </c>
    </row>
    <row r="703" spans="1:31" x14ac:dyDescent="0.3">
      <c r="A703" s="1">
        <v>821</v>
      </c>
      <c r="B703" s="1" t="s">
        <v>2106</v>
      </c>
      <c r="C703" s="1" t="s">
        <v>2107</v>
      </c>
      <c r="D703" s="1" t="s">
        <v>57</v>
      </c>
      <c r="E703" s="1">
        <v>1.43242</v>
      </c>
      <c r="F703" s="1">
        <v>-1.5123899999999999</v>
      </c>
      <c r="G703" s="1" t="s">
        <v>27</v>
      </c>
      <c r="H703" s="1">
        <v>9.28374E-2</v>
      </c>
      <c r="I703" s="1">
        <v>-2.5711300000000001</v>
      </c>
      <c r="J703" s="1">
        <v>-1.2892699999999999</v>
      </c>
      <c r="K703" s="1">
        <v>-1.1480900000000001</v>
      </c>
      <c r="L703" s="1">
        <v>-1.5996699999999999</v>
      </c>
      <c r="M703" s="1">
        <v>0.84031599999999995</v>
      </c>
      <c r="N703" s="1">
        <v>-1.2185699999999999</v>
      </c>
      <c r="O703" s="1">
        <v>-0.378243</v>
      </c>
      <c r="P703" s="1">
        <v>0.605522</v>
      </c>
      <c r="Q703" s="1">
        <v>1.1048199999999999</v>
      </c>
      <c r="R703" s="1">
        <v>1.18523</v>
      </c>
      <c r="S703" s="1"/>
      <c r="T703" s="1" t="s">
        <v>23</v>
      </c>
      <c r="U703" s="1" t="s">
        <v>4</v>
      </c>
      <c r="V703" s="1">
        <v>0</v>
      </c>
      <c r="W703" s="1">
        <v>1060.45</v>
      </c>
      <c r="X703" s="1">
        <v>65</v>
      </c>
      <c r="Y703" s="1">
        <v>40</v>
      </c>
      <c r="Z703" s="1">
        <v>1259</v>
      </c>
      <c r="AA703" s="1">
        <v>1</v>
      </c>
      <c r="AB703" s="1">
        <v>1</v>
      </c>
      <c r="AC703" s="1">
        <v>721</v>
      </c>
      <c r="AD703" s="1">
        <v>80.3</v>
      </c>
      <c r="AE703" s="1">
        <v>8.07</v>
      </c>
    </row>
    <row r="704" spans="1:31" x14ac:dyDescent="0.3">
      <c r="A704" s="1">
        <v>822</v>
      </c>
      <c r="B704" s="1" t="s">
        <v>2108</v>
      </c>
      <c r="C704" s="1" t="s">
        <v>2109</v>
      </c>
      <c r="D704" s="1" t="s">
        <v>2110</v>
      </c>
      <c r="E704" s="1">
        <v>1.9889600000000001</v>
      </c>
      <c r="F704" s="1">
        <v>0.56125800000000003</v>
      </c>
      <c r="G704" s="1" t="s">
        <v>22</v>
      </c>
      <c r="H704" s="1">
        <v>4.5803299999999998E-2</v>
      </c>
      <c r="I704" s="1">
        <v>3.4806300000000001</v>
      </c>
      <c r="J704" s="1">
        <v>-1.37635</v>
      </c>
      <c r="K704" s="1">
        <v>-1.1871700000000001</v>
      </c>
      <c r="L704" s="1">
        <v>-1.3984399999999999</v>
      </c>
      <c r="M704" s="1">
        <v>-0.93430899999999995</v>
      </c>
      <c r="N704" s="1">
        <v>-0.79366999999999999</v>
      </c>
      <c r="O704" s="1">
        <v>-1.8664700000000001</v>
      </c>
      <c r="P704" s="1">
        <v>-1.85443</v>
      </c>
      <c r="Q704" s="1">
        <v>-1.45635</v>
      </c>
      <c r="R704" s="1">
        <v>-1.61975</v>
      </c>
      <c r="S704" s="1"/>
      <c r="T704" s="1" t="s">
        <v>23</v>
      </c>
      <c r="U704" s="1" t="s">
        <v>4</v>
      </c>
      <c r="V704" s="1">
        <v>0</v>
      </c>
      <c r="W704" s="1">
        <v>16.940000000000001</v>
      </c>
      <c r="X704" s="1">
        <v>10</v>
      </c>
      <c r="Y704" s="1">
        <v>4</v>
      </c>
      <c r="Z704" s="1">
        <v>5</v>
      </c>
      <c r="AA704" s="1">
        <v>4</v>
      </c>
      <c r="AB704" s="1">
        <v>1</v>
      </c>
      <c r="AC704" s="1">
        <v>575</v>
      </c>
      <c r="AD704" s="1">
        <v>66.5</v>
      </c>
      <c r="AE704" s="1">
        <v>7.52</v>
      </c>
    </row>
    <row r="705" spans="1:31" x14ac:dyDescent="0.3">
      <c r="A705" s="1">
        <v>823</v>
      </c>
      <c r="B705" s="1" t="s">
        <v>2111</v>
      </c>
      <c r="C705" s="1" t="s">
        <v>2112</v>
      </c>
      <c r="D705" s="1" t="s">
        <v>2113</v>
      </c>
      <c r="E705" s="1">
        <v>1.67096</v>
      </c>
      <c r="F705" s="1">
        <v>-0.42032900000000001</v>
      </c>
      <c r="G705" s="1" t="s">
        <v>27</v>
      </c>
      <c r="H705" s="1">
        <v>7.3816000000000007E-2</v>
      </c>
      <c r="I705" s="1">
        <v>-2.9524499999999998</v>
      </c>
      <c r="J705" s="1">
        <v>3.4600399999999998</v>
      </c>
      <c r="K705" s="1">
        <v>2.76993</v>
      </c>
      <c r="L705" s="1">
        <v>3.1820599999999999</v>
      </c>
      <c r="M705" s="1">
        <v>3.2096300000000002</v>
      </c>
      <c r="N705" s="1">
        <v>2.9131300000000002</v>
      </c>
      <c r="O705" s="1">
        <v>3.4141300000000001</v>
      </c>
      <c r="P705" s="1">
        <v>3.54861</v>
      </c>
      <c r="Q705" s="1">
        <v>3.5193500000000002</v>
      </c>
      <c r="R705" s="1">
        <v>3.6270600000000002</v>
      </c>
      <c r="S705" s="1"/>
      <c r="T705" s="1" t="s">
        <v>23</v>
      </c>
      <c r="U705" s="1" t="s">
        <v>4</v>
      </c>
      <c r="V705" s="1">
        <v>0</v>
      </c>
      <c r="W705" s="1">
        <v>87.98</v>
      </c>
      <c r="X705" s="1">
        <v>24</v>
      </c>
      <c r="Y705" s="1">
        <v>8</v>
      </c>
      <c r="Z705" s="1">
        <v>77</v>
      </c>
      <c r="AA705" s="1">
        <v>8</v>
      </c>
      <c r="AB705" s="1">
        <v>1</v>
      </c>
      <c r="AC705" s="1">
        <v>472</v>
      </c>
      <c r="AD705" s="1">
        <v>52.7</v>
      </c>
      <c r="AE705" s="1">
        <v>8.9700000000000006</v>
      </c>
    </row>
    <row r="706" spans="1:31" x14ac:dyDescent="0.3">
      <c r="A706" s="1">
        <v>824</v>
      </c>
      <c r="B706" s="1" t="s">
        <v>2114</v>
      </c>
      <c r="C706" s="1" t="s">
        <v>2115</v>
      </c>
      <c r="D706" s="1" t="s">
        <v>2116</v>
      </c>
      <c r="E706" s="1">
        <v>2.9843899999999999</v>
      </c>
      <c r="F706" s="1">
        <v>-1.6750499999999999</v>
      </c>
      <c r="G706" s="1" t="s">
        <v>27</v>
      </c>
      <c r="H706" s="1">
        <v>1.04578E-2</v>
      </c>
      <c r="I706" s="1">
        <v>-5.3743999999999996</v>
      </c>
      <c r="J706" s="1">
        <v>0.50731400000000004</v>
      </c>
      <c r="K706" s="1">
        <v>0.125306</v>
      </c>
      <c r="L706" s="1">
        <v>1.05542</v>
      </c>
      <c r="M706" s="1">
        <v>1.0442899999999999</v>
      </c>
      <c r="N706" s="1">
        <v>-0.26416499999999998</v>
      </c>
      <c r="O706" s="1">
        <v>2.1957599999999999</v>
      </c>
      <c r="P706" s="1">
        <v>2.09199</v>
      </c>
      <c r="Q706" s="1">
        <v>2.4886599999999999</v>
      </c>
      <c r="R706" s="1">
        <v>1.8983000000000001</v>
      </c>
      <c r="S706" s="1"/>
      <c r="T706" s="1" t="s">
        <v>23</v>
      </c>
      <c r="U706" s="1" t="s">
        <v>4</v>
      </c>
      <c r="V706" s="1">
        <v>0</v>
      </c>
      <c r="W706" s="1">
        <v>71.031000000000006</v>
      </c>
      <c r="X706" s="1">
        <v>21</v>
      </c>
      <c r="Y706" s="1">
        <v>8</v>
      </c>
      <c r="Z706" s="1">
        <v>53</v>
      </c>
      <c r="AA706" s="1">
        <v>8</v>
      </c>
      <c r="AB706" s="1">
        <v>1</v>
      </c>
      <c r="AC706" s="1">
        <v>541</v>
      </c>
      <c r="AD706" s="1">
        <v>56.6</v>
      </c>
      <c r="AE706" s="1">
        <v>5.48</v>
      </c>
    </row>
    <row r="707" spans="1:31" x14ac:dyDescent="0.3">
      <c r="A707" s="1">
        <v>825</v>
      </c>
      <c r="B707" s="1" t="s">
        <v>2117</v>
      </c>
      <c r="C707" s="1" t="s">
        <v>2118</v>
      </c>
      <c r="D707" s="1" t="s">
        <v>2119</v>
      </c>
      <c r="E707" s="1">
        <v>1.4069799999999999</v>
      </c>
      <c r="F707" s="1">
        <v>1.7258</v>
      </c>
      <c r="G707" s="1" t="s">
        <v>22</v>
      </c>
      <c r="H707" s="1">
        <v>9.6476300000000001E-2</v>
      </c>
      <c r="I707" s="1">
        <v>2.5310000000000001</v>
      </c>
      <c r="J707" s="1">
        <v>1.5853699999999999</v>
      </c>
      <c r="K707" s="1">
        <v>4.4878099999999996</v>
      </c>
      <c r="L707" s="1">
        <v>2.2025899999999998</v>
      </c>
      <c r="M707" s="1">
        <v>1.3986000000000001</v>
      </c>
      <c r="N707" s="1">
        <v>3.5952500000000001</v>
      </c>
      <c r="O707" s="1">
        <v>0.99522900000000003</v>
      </c>
      <c r="P707" s="1">
        <v>1.0984100000000001</v>
      </c>
      <c r="Q707" s="1">
        <v>0.81762100000000004</v>
      </c>
      <c r="R707" s="1">
        <v>0.80124300000000004</v>
      </c>
      <c r="S707" s="1"/>
      <c r="T707" s="1" t="s">
        <v>23</v>
      </c>
      <c r="U707" s="1" t="s">
        <v>4</v>
      </c>
      <c r="V707" s="1">
        <v>0</v>
      </c>
      <c r="W707" s="1">
        <v>57.207000000000001</v>
      </c>
      <c r="X707" s="1">
        <v>46</v>
      </c>
      <c r="Y707" s="1">
        <v>7</v>
      </c>
      <c r="Z707" s="1">
        <v>48</v>
      </c>
      <c r="AA707" s="1">
        <v>7</v>
      </c>
      <c r="AB707" s="1">
        <v>1</v>
      </c>
      <c r="AC707" s="1">
        <v>168</v>
      </c>
      <c r="AD707" s="1">
        <v>18.899999999999999</v>
      </c>
      <c r="AE707" s="1">
        <v>9.6</v>
      </c>
    </row>
    <row r="708" spans="1:31" x14ac:dyDescent="0.3">
      <c r="A708" s="1">
        <v>826</v>
      </c>
      <c r="B708" s="1" t="s">
        <v>2120</v>
      </c>
      <c r="C708" s="1" t="s">
        <v>2121</v>
      </c>
      <c r="D708" s="1" t="s">
        <v>2122</v>
      </c>
      <c r="E708" s="1">
        <v>1.8842399999999999</v>
      </c>
      <c r="F708" s="1">
        <v>-0.92657100000000003</v>
      </c>
      <c r="G708" s="1" t="s">
        <v>27</v>
      </c>
      <c r="H708" s="1">
        <v>4.8618399999999999E-2</v>
      </c>
      <c r="I708" s="1">
        <v>-3.3036699999999999</v>
      </c>
      <c r="J708" s="1">
        <v>9.54734E-2</v>
      </c>
      <c r="K708" s="1">
        <v>0.53308800000000001</v>
      </c>
      <c r="L708" s="1">
        <v>0.38273200000000002</v>
      </c>
      <c r="M708" s="1">
        <v>1.38741</v>
      </c>
      <c r="N708" s="1">
        <v>0.80413599999999996</v>
      </c>
      <c r="O708" s="1">
        <v>1.6119699999999999</v>
      </c>
      <c r="P708" s="1">
        <v>1.2806200000000001</v>
      </c>
      <c r="Q708" s="1">
        <v>1.4135500000000001</v>
      </c>
      <c r="R708" s="1">
        <v>1.9624200000000001</v>
      </c>
      <c r="S708" s="1"/>
      <c r="T708" s="1" t="s">
        <v>23</v>
      </c>
      <c r="U708" s="1" t="s">
        <v>4</v>
      </c>
      <c r="V708" s="1">
        <v>0</v>
      </c>
      <c r="W708" s="1">
        <v>56.131</v>
      </c>
      <c r="X708" s="1">
        <v>13</v>
      </c>
      <c r="Y708" s="1">
        <v>5</v>
      </c>
      <c r="Z708" s="1">
        <v>21</v>
      </c>
      <c r="AA708" s="1">
        <v>5</v>
      </c>
      <c r="AB708" s="1">
        <v>1</v>
      </c>
      <c r="AC708" s="1">
        <v>487</v>
      </c>
      <c r="AD708" s="1">
        <v>53.9</v>
      </c>
      <c r="AE708" s="1">
        <v>9.3800000000000008</v>
      </c>
    </row>
    <row r="709" spans="1:31" x14ac:dyDescent="0.3">
      <c r="A709" s="1">
        <v>827</v>
      </c>
      <c r="B709" s="1" t="s">
        <v>2123</v>
      </c>
      <c r="C709" s="1" t="s">
        <v>2124</v>
      </c>
      <c r="D709" s="1" t="s">
        <v>2125</v>
      </c>
      <c r="E709" s="1">
        <v>2.4649200000000002</v>
      </c>
      <c r="F709" s="1">
        <v>-0.74224299999999999</v>
      </c>
      <c r="G709" s="1" t="s">
        <v>27</v>
      </c>
      <c r="H709" s="1">
        <v>2.2789899999999998E-2</v>
      </c>
      <c r="I709" s="1">
        <v>-4.3322599999999998</v>
      </c>
      <c r="J709" s="1">
        <v>4.74254</v>
      </c>
      <c r="K709" s="1">
        <v>4.3038400000000001</v>
      </c>
      <c r="L709" s="1">
        <v>4.6050800000000001</v>
      </c>
      <c r="M709" s="1">
        <v>4.7960099999999999</v>
      </c>
      <c r="N709" s="1">
        <v>4.2542600000000004</v>
      </c>
      <c r="O709" s="1">
        <v>5.35649</v>
      </c>
      <c r="P709" s="1">
        <v>4.9327100000000002</v>
      </c>
      <c r="Q709" s="1">
        <v>5.5662399999999996</v>
      </c>
      <c r="R709" s="1">
        <v>5.2749199999999998</v>
      </c>
      <c r="S709" s="1"/>
      <c r="T709" s="1" t="s">
        <v>23</v>
      </c>
      <c r="U709" s="1" t="s">
        <v>4</v>
      </c>
      <c r="V709" s="1">
        <v>0</v>
      </c>
      <c r="W709" s="1">
        <v>164.99100000000001</v>
      </c>
      <c r="X709" s="1">
        <v>74</v>
      </c>
      <c r="Y709" s="1">
        <v>17</v>
      </c>
      <c r="Z709" s="1">
        <v>254</v>
      </c>
      <c r="AA709" s="1">
        <v>1</v>
      </c>
      <c r="AB709" s="1">
        <v>1</v>
      </c>
      <c r="AC709" s="1">
        <v>272</v>
      </c>
      <c r="AD709" s="1">
        <v>29.8</v>
      </c>
      <c r="AE709" s="1">
        <v>5.76</v>
      </c>
    </row>
    <row r="710" spans="1:31" x14ac:dyDescent="0.3">
      <c r="A710" s="1">
        <v>828</v>
      </c>
      <c r="B710" s="1" t="s">
        <v>2126</v>
      </c>
      <c r="C710" s="1" t="s">
        <v>2127</v>
      </c>
      <c r="D710" s="1" t="s">
        <v>2128</v>
      </c>
      <c r="E710" s="1">
        <v>2.6711900000000002</v>
      </c>
      <c r="F710" s="1">
        <v>-0.77024099999999995</v>
      </c>
      <c r="G710" s="1" t="s">
        <v>27</v>
      </c>
      <c r="H710" s="1">
        <v>1.7198600000000001E-2</v>
      </c>
      <c r="I710" s="1">
        <v>-4.7301799999999998</v>
      </c>
      <c r="J710" s="1">
        <v>3.7173500000000002</v>
      </c>
      <c r="K710" s="1">
        <v>3.8293599999999999</v>
      </c>
      <c r="L710" s="1">
        <v>3.9007299999999998</v>
      </c>
      <c r="M710" s="1">
        <v>4.0345199999999997</v>
      </c>
      <c r="N710" s="1">
        <v>3.75102</v>
      </c>
      <c r="O710" s="1">
        <v>4.5903999999999998</v>
      </c>
      <c r="P710" s="1">
        <v>4.3391000000000002</v>
      </c>
      <c r="Q710" s="1">
        <v>5.1035700000000004</v>
      </c>
      <c r="R710" s="1">
        <v>4.4342699999999997</v>
      </c>
      <c r="S710" s="1"/>
      <c r="T710" s="1" t="s">
        <v>23</v>
      </c>
      <c r="U710" s="1" t="s">
        <v>4</v>
      </c>
      <c r="V710" s="1">
        <v>0</v>
      </c>
      <c r="W710" s="1">
        <v>317.21300000000002</v>
      </c>
      <c r="X710" s="1">
        <v>47</v>
      </c>
      <c r="Y710" s="1">
        <v>37</v>
      </c>
      <c r="Z710" s="1">
        <v>176</v>
      </c>
      <c r="AA710" s="1">
        <v>37</v>
      </c>
      <c r="AB710" s="1">
        <v>1</v>
      </c>
      <c r="AC710" s="1">
        <v>1178</v>
      </c>
      <c r="AD710" s="1">
        <v>129.6</v>
      </c>
      <c r="AE710" s="1">
        <v>6.84</v>
      </c>
    </row>
    <row r="711" spans="1:31" x14ac:dyDescent="0.3">
      <c r="A711" s="1">
        <v>829</v>
      </c>
      <c r="B711" s="1" t="s">
        <v>2129</v>
      </c>
      <c r="C711" s="1" t="s">
        <v>2130</v>
      </c>
      <c r="D711" s="1" t="s">
        <v>2131</v>
      </c>
      <c r="E711" s="1">
        <v>2.76431</v>
      </c>
      <c r="F711" s="1">
        <v>0.559396</v>
      </c>
      <c r="G711" s="1" t="s">
        <v>22</v>
      </c>
      <c r="H711" s="1">
        <v>1.6507500000000001E-2</v>
      </c>
      <c r="I711" s="1">
        <v>4.9164199999999996</v>
      </c>
      <c r="J711" s="1">
        <v>2.4804599999999999</v>
      </c>
      <c r="K711" s="1">
        <v>2.28288</v>
      </c>
      <c r="L711" s="1">
        <v>2.0552299999999999</v>
      </c>
      <c r="M711" s="1">
        <v>2.0428600000000001</v>
      </c>
      <c r="N711" s="1">
        <v>2.2886099999999998</v>
      </c>
      <c r="O711" s="1">
        <v>1.5455700000000001</v>
      </c>
      <c r="P711" s="1">
        <v>1.7455000000000001</v>
      </c>
      <c r="Q711" s="1">
        <v>1.8446100000000001</v>
      </c>
      <c r="R711" s="1">
        <v>1.54677</v>
      </c>
      <c r="S711" s="1"/>
      <c r="T711" s="1" t="s">
        <v>23</v>
      </c>
      <c r="U711" s="1" t="s">
        <v>4</v>
      </c>
      <c r="V711" s="1">
        <v>0</v>
      </c>
      <c r="W711" s="1">
        <v>110.471</v>
      </c>
      <c r="X711" s="1">
        <v>16</v>
      </c>
      <c r="Y711" s="1">
        <v>22</v>
      </c>
      <c r="Z711" s="1">
        <v>39</v>
      </c>
      <c r="AA711" s="1">
        <v>21</v>
      </c>
      <c r="AB711" s="1">
        <v>1</v>
      </c>
      <c r="AC711" s="1">
        <v>2035</v>
      </c>
      <c r="AD711" s="1">
        <v>208.6</v>
      </c>
      <c r="AE711" s="1">
        <v>7.46</v>
      </c>
    </row>
    <row r="712" spans="1:31" x14ac:dyDescent="0.3">
      <c r="A712" s="1">
        <v>830</v>
      </c>
      <c r="B712" s="1" t="s">
        <v>2132</v>
      </c>
      <c r="C712" s="1" t="s">
        <v>2133</v>
      </c>
      <c r="D712" s="1" t="s">
        <v>2134</v>
      </c>
      <c r="E712" s="1">
        <v>1.6763300000000001</v>
      </c>
      <c r="F712" s="1">
        <v>-0.37239</v>
      </c>
      <c r="G712" s="1" t="s">
        <v>27</v>
      </c>
      <c r="H712" s="1">
        <v>7.4769199999999994E-2</v>
      </c>
      <c r="I712" s="1">
        <v>-2.96116</v>
      </c>
      <c r="J712" s="1">
        <v>-1.50318</v>
      </c>
      <c r="K712" s="1">
        <v>-1.30213</v>
      </c>
      <c r="L712" s="1">
        <v>-1.45062</v>
      </c>
      <c r="M712" s="1">
        <v>-0.91998500000000005</v>
      </c>
      <c r="N712" s="1">
        <v>-1.41777</v>
      </c>
      <c r="O712" s="1">
        <v>-1.0182</v>
      </c>
      <c r="P712" s="1">
        <v>-0.87634500000000004</v>
      </c>
      <c r="Q712" s="1">
        <v>-0.85753000000000001</v>
      </c>
      <c r="R712" s="1">
        <v>-1.03331</v>
      </c>
      <c r="S712" s="1"/>
      <c r="T712" s="1" t="s">
        <v>23</v>
      </c>
      <c r="U712" s="1" t="s">
        <v>4</v>
      </c>
      <c r="V712" s="1">
        <v>0</v>
      </c>
      <c r="W712" s="1">
        <v>8.5030000000000001</v>
      </c>
      <c r="X712" s="1">
        <v>9</v>
      </c>
      <c r="Y712" s="1">
        <v>3</v>
      </c>
      <c r="Z712" s="1">
        <v>5</v>
      </c>
      <c r="AA712" s="1">
        <v>3</v>
      </c>
      <c r="AB712" s="1">
        <v>1</v>
      </c>
      <c r="AC712" s="1">
        <v>379</v>
      </c>
      <c r="AD712" s="1">
        <v>42.7</v>
      </c>
      <c r="AE712" s="1">
        <v>8</v>
      </c>
    </row>
    <row r="713" spans="1:31" x14ac:dyDescent="0.3">
      <c r="A713" s="1">
        <v>831</v>
      </c>
      <c r="B713" s="1" t="s">
        <v>2135</v>
      </c>
      <c r="C713" s="1" t="s">
        <v>2136</v>
      </c>
      <c r="D713" s="1" t="s">
        <v>2137</v>
      </c>
      <c r="E713" s="1">
        <v>1.7602100000000001</v>
      </c>
      <c r="F713" s="1">
        <v>0.87161999999999995</v>
      </c>
      <c r="G713" s="1" t="s">
        <v>22</v>
      </c>
      <c r="H713" s="1">
        <v>5.8603299999999997E-2</v>
      </c>
      <c r="I713" s="1">
        <v>3.0980500000000002</v>
      </c>
      <c r="J713" s="1">
        <v>2.7949600000000001</v>
      </c>
      <c r="K713" s="1">
        <v>2.9117199999999999</v>
      </c>
      <c r="L713" s="1">
        <v>2.4828000000000001</v>
      </c>
      <c r="M713" s="1">
        <v>1.77562</v>
      </c>
      <c r="N713" s="1">
        <v>3.0541299999999998</v>
      </c>
      <c r="O713" s="1">
        <v>1.55335</v>
      </c>
      <c r="P713" s="1">
        <v>1.64055</v>
      </c>
      <c r="Q713" s="1">
        <v>2.1120700000000001</v>
      </c>
      <c r="R713" s="1">
        <v>1.62293</v>
      </c>
      <c r="S713" s="1"/>
      <c r="T713" s="1" t="s">
        <v>23</v>
      </c>
      <c r="U713" s="1" t="s">
        <v>4</v>
      </c>
      <c r="V713" s="1">
        <v>0</v>
      </c>
      <c r="W713" s="1">
        <v>67.918999999999997</v>
      </c>
      <c r="X713" s="1">
        <v>13</v>
      </c>
      <c r="Y713" s="1">
        <v>6</v>
      </c>
      <c r="Z713" s="1">
        <v>56</v>
      </c>
      <c r="AA713" s="1">
        <v>5</v>
      </c>
      <c r="AB713" s="1">
        <v>1</v>
      </c>
      <c r="AC713" s="1">
        <v>661</v>
      </c>
      <c r="AD713" s="1">
        <v>68.900000000000006</v>
      </c>
      <c r="AE713" s="1">
        <v>9.2899999999999991</v>
      </c>
    </row>
    <row r="714" spans="1:31" x14ac:dyDescent="0.3">
      <c r="A714" s="1">
        <v>832</v>
      </c>
      <c r="B714" s="1" t="s">
        <v>2138</v>
      </c>
      <c r="C714" s="1" t="s">
        <v>2139</v>
      </c>
      <c r="D714" s="1" t="s">
        <v>2140</v>
      </c>
      <c r="E714" s="1">
        <v>1.85619</v>
      </c>
      <c r="F714" s="1">
        <v>0.40149499999999999</v>
      </c>
      <c r="G714" s="1" t="s">
        <v>22</v>
      </c>
      <c r="H714" s="1">
        <v>5.7012E-2</v>
      </c>
      <c r="I714" s="1">
        <v>3.2568199999999998</v>
      </c>
      <c r="J714" s="1">
        <v>1.5430900000000001</v>
      </c>
      <c r="K714" s="1">
        <v>1.2578100000000001</v>
      </c>
      <c r="L714" s="1">
        <v>1.2975399999999999</v>
      </c>
      <c r="M714" s="1">
        <v>0.89287300000000003</v>
      </c>
      <c r="N714" s="1">
        <v>1.1774500000000001</v>
      </c>
      <c r="O714" s="1">
        <v>0.81911</v>
      </c>
      <c r="P714" s="1">
        <v>0.94025700000000001</v>
      </c>
      <c r="Q714" s="1">
        <v>0.79836099999999999</v>
      </c>
      <c r="R714" s="1">
        <v>0.77129700000000001</v>
      </c>
      <c r="S714" s="1"/>
      <c r="T714" s="1" t="s">
        <v>23</v>
      </c>
      <c r="U714" s="1" t="s">
        <v>4</v>
      </c>
      <c r="V714" s="1">
        <v>0</v>
      </c>
      <c r="W714" s="1">
        <v>75.091999999999999</v>
      </c>
      <c r="X714" s="1">
        <v>29</v>
      </c>
      <c r="Y714" s="1">
        <v>18</v>
      </c>
      <c r="Z714" s="1">
        <v>38</v>
      </c>
      <c r="AA714" s="1">
        <v>10</v>
      </c>
      <c r="AB714" s="1">
        <v>1</v>
      </c>
      <c r="AC714" s="1">
        <v>857</v>
      </c>
      <c r="AD714" s="1">
        <v>97.2</v>
      </c>
      <c r="AE714" s="1">
        <v>9.16</v>
      </c>
    </row>
    <row r="715" spans="1:31" x14ac:dyDescent="0.3">
      <c r="A715" s="1">
        <v>833</v>
      </c>
      <c r="B715" s="1" t="s">
        <v>2141</v>
      </c>
      <c r="C715" s="1" t="s">
        <v>2142</v>
      </c>
      <c r="D715" s="1" t="s">
        <v>2143</v>
      </c>
      <c r="E715" s="1">
        <v>2.7103799999999998</v>
      </c>
      <c r="F715" s="1">
        <v>-0.61498299999999995</v>
      </c>
      <c r="G715" s="1" t="s">
        <v>27</v>
      </c>
      <c r="H715" s="1">
        <v>1.7323600000000001E-2</v>
      </c>
      <c r="I715" s="1">
        <v>-4.8080299999999996</v>
      </c>
      <c r="J715" s="1">
        <v>-0.79620599999999997</v>
      </c>
      <c r="K715" s="1">
        <v>-1.09616</v>
      </c>
      <c r="L715" s="1">
        <v>-0.73010699999999995</v>
      </c>
      <c r="M715" s="1">
        <v>-0.86935899999999999</v>
      </c>
      <c r="N715" s="1">
        <v>-1.1640699999999999</v>
      </c>
      <c r="O715" s="1">
        <v>-0.14157800000000001</v>
      </c>
      <c r="P715" s="1">
        <v>-0.16591700000000001</v>
      </c>
      <c r="Q715" s="1">
        <v>-0.52717899999999995</v>
      </c>
      <c r="R715" s="1">
        <v>-0.430116</v>
      </c>
      <c r="S715" s="1"/>
      <c r="T715" s="1" t="s">
        <v>23</v>
      </c>
      <c r="U715" s="1" t="s">
        <v>4</v>
      </c>
      <c r="V715" s="1">
        <v>0</v>
      </c>
      <c r="W715" s="1">
        <v>12.573</v>
      </c>
      <c r="X715" s="1">
        <v>14</v>
      </c>
      <c r="Y715" s="1">
        <v>3</v>
      </c>
      <c r="Z715" s="1">
        <v>9</v>
      </c>
      <c r="AA715" s="1">
        <v>3</v>
      </c>
      <c r="AB715" s="1">
        <v>1</v>
      </c>
      <c r="AC715" s="1">
        <v>308</v>
      </c>
      <c r="AD715" s="1">
        <v>33.9</v>
      </c>
      <c r="AE715" s="1">
        <v>7.24</v>
      </c>
    </row>
    <row r="716" spans="1:31" x14ac:dyDescent="0.3">
      <c r="A716" s="1">
        <v>835</v>
      </c>
      <c r="B716" s="1" t="s">
        <v>2144</v>
      </c>
      <c r="C716" s="1" t="s">
        <v>2145</v>
      </c>
      <c r="D716" s="1" t="s">
        <v>2146</v>
      </c>
      <c r="E716" s="1">
        <v>1.97343</v>
      </c>
      <c r="F716" s="1">
        <v>0.31958999999999999</v>
      </c>
      <c r="G716" s="1" t="s">
        <v>22</v>
      </c>
      <c r="H716" s="1">
        <v>5.1486200000000003E-2</v>
      </c>
      <c r="I716" s="1">
        <v>3.4541900000000001</v>
      </c>
      <c r="J716" s="1">
        <v>2.62568</v>
      </c>
      <c r="K716" s="1">
        <v>2.6963300000000001</v>
      </c>
      <c r="L716" s="1">
        <v>2.5370599999999999</v>
      </c>
      <c r="M716" s="1">
        <v>2.9101300000000001</v>
      </c>
      <c r="N716" s="1">
        <v>2.8500899999999998</v>
      </c>
      <c r="O716" s="1">
        <v>2.2756799999999999</v>
      </c>
      <c r="P716" s="1">
        <v>2.3590399999999998</v>
      </c>
      <c r="Q716" s="1">
        <v>2.5333299999999999</v>
      </c>
      <c r="R716" s="1">
        <v>2.44903</v>
      </c>
      <c r="S716" s="1"/>
      <c r="T716" s="1" t="s">
        <v>23</v>
      </c>
      <c r="U716" s="1" t="s">
        <v>4</v>
      </c>
      <c r="V716" s="1">
        <v>0</v>
      </c>
      <c r="W716" s="1">
        <v>87.143000000000001</v>
      </c>
      <c r="X716" s="1">
        <v>30</v>
      </c>
      <c r="Y716" s="1">
        <v>13</v>
      </c>
      <c r="Z716" s="1">
        <v>51</v>
      </c>
      <c r="AA716" s="1">
        <v>13</v>
      </c>
      <c r="AB716" s="1">
        <v>1</v>
      </c>
      <c r="AC716" s="1">
        <v>483</v>
      </c>
      <c r="AD716" s="1">
        <v>54.6</v>
      </c>
      <c r="AE716" s="1">
        <v>7.97</v>
      </c>
    </row>
    <row r="717" spans="1:31" x14ac:dyDescent="0.3">
      <c r="A717" s="1">
        <v>836</v>
      </c>
      <c r="B717" s="1" t="s">
        <v>2147</v>
      </c>
      <c r="C717" s="1" t="s">
        <v>2148</v>
      </c>
      <c r="D717" s="1" t="s">
        <v>2149</v>
      </c>
      <c r="E717" s="1">
        <v>1.7475700000000001</v>
      </c>
      <c r="F717" s="1">
        <v>-1.4510400000000001</v>
      </c>
      <c r="G717" s="1" t="s">
        <v>27</v>
      </c>
      <c r="H717" s="1">
        <v>5.69758E-2</v>
      </c>
      <c r="I717" s="1">
        <v>-3.0773199999999998</v>
      </c>
      <c r="J717" s="1">
        <v>0.44711000000000001</v>
      </c>
      <c r="K717" s="1">
        <v>0.36673</v>
      </c>
      <c r="L717" s="1">
        <v>0.87453199999999998</v>
      </c>
      <c r="M717" s="1">
        <v>2.0586500000000001</v>
      </c>
      <c r="N717" s="1">
        <v>9.0256699999999995E-2</v>
      </c>
      <c r="O717" s="1">
        <v>2.9777200000000001</v>
      </c>
      <c r="P717" s="1">
        <v>2.32464</v>
      </c>
      <c r="Q717" s="1">
        <v>1.56674</v>
      </c>
      <c r="R717" s="1">
        <v>2.0048699999999999</v>
      </c>
      <c r="S717" s="1"/>
      <c r="T717" s="1" t="s">
        <v>23</v>
      </c>
      <c r="U717" s="1" t="s">
        <v>4</v>
      </c>
      <c r="V717" s="1">
        <v>0</v>
      </c>
      <c r="W717" s="1">
        <v>57.093000000000004</v>
      </c>
      <c r="X717" s="1">
        <v>34</v>
      </c>
      <c r="Y717" s="1">
        <v>12</v>
      </c>
      <c r="Z717" s="1">
        <v>26</v>
      </c>
      <c r="AA717" s="1">
        <v>3</v>
      </c>
      <c r="AB717" s="1">
        <v>1</v>
      </c>
      <c r="AC717" s="1">
        <v>390</v>
      </c>
      <c r="AD717" s="1">
        <v>44.5</v>
      </c>
      <c r="AE717" s="1">
        <v>6.81</v>
      </c>
    </row>
    <row r="718" spans="1:31" x14ac:dyDescent="0.3">
      <c r="A718" s="1">
        <v>837</v>
      </c>
      <c r="B718" s="1" t="s">
        <v>2150</v>
      </c>
      <c r="C718" s="1" t="s">
        <v>2151</v>
      </c>
      <c r="D718" s="1" t="s">
        <v>2152</v>
      </c>
      <c r="E718" s="1">
        <v>2.0254400000000001</v>
      </c>
      <c r="F718" s="1">
        <v>-0.41069299999999997</v>
      </c>
      <c r="G718" s="1" t="s">
        <v>27</v>
      </c>
      <c r="H718" s="1">
        <v>4.61009E-2</v>
      </c>
      <c r="I718" s="1">
        <v>-3.5430600000000001</v>
      </c>
      <c r="J718" s="1">
        <v>-2.6079500000000002</v>
      </c>
      <c r="K718" s="1">
        <v>-2.45736</v>
      </c>
      <c r="L718" s="1">
        <v>-2.8954499999999999</v>
      </c>
      <c r="M718" s="1">
        <v>-2.8473000000000002</v>
      </c>
      <c r="N718" s="1">
        <v>-2.5613299999999999</v>
      </c>
      <c r="O718" s="1">
        <v>-2.4064800000000002</v>
      </c>
      <c r="P718" s="1">
        <v>-2.3339099999999999</v>
      </c>
      <c r="Q718" s="1">
        <v>-2.24973</v>
      </c>
      <c r="R718" s="1">
        <v>-2.0626199999999999</v>
      </c>
      <c r="S718" s="1"/>
      <c r="T718" s="1" t="s">
        <v>23</v>
      </c>
      <c r="U718" s="1" t="s">
        <v>4</v>
      </c>
      <c r="V718" s="1">
        <v>7.0000000000000001E-3</v>
      </c>
      <c r="W718" s="1">
        <v>3.875</v>
      </c>
      <c r="X718" s="1">
        <v>8</v>
      </c>
      <c r="Y718" s="1">
        <v>2</v>
      </c>
      <c r="Z718" s="1">
        <v>2</v>
      </c>
      <c r="AA718" s="1">
        <v>2</v>
      </c>
      <c r="AB718" s="1">
        <v>1</v>
      </c>
      <c r="AC718" s="1">
        <v>374</v>
      </c>
      <c r="AD718" s="1">
        <v>40.5</v>
      </c>
      <c r="AE718" s="1">
        <v>7.31</v>
      </c>
    </row>
    <row r="719" spans="1:31" x14ac:dyDescent="0.3">
      <c r="A719" s="1">
        <v>838</v>
      </c>
      <c r="B719" s="1" t="s">
        <v>2153</v>
      </c>
      <c r="C719" s="1" t="s">
        <v>2154</v>
      </c>
      <c r="D719" s="1" t="s">
        <v>2155</v>
      </c>
      <c r="E719" s="1">
        <v>2.97296</v>
      </c>
      <c r="F719" s="1">
        <v>-0.80422700000000003</v>
      </c>
      <c r="G719" s="1" t="s">
        <v>27</v>
      </c>
      <c r="H719" s="1">
        <v>1.15602E-2</v>
      </c>
      <c r="I719" s="1">
        <v>-5.3499699999999999</v>
      </c>
      <c r="J719" s="1">
        <v>0.34917399999999998</v>
      </c>
      <c r="K719" s="1">
        <v>0.36849300000000001</v>
      </c>
      <c r="L719" s="1">
        <v>0.15611800000000001</v>
      </c>
      <c r="M719" s="1">
        <v>0.73177999999999999</v>
      </c>
      <c r="N719" s="1">
        <v>0.58652899999999997</v>
      </c>
      <c r="O719" s="1">
        <v>0.91359900000000005</v>
      </c>
      <c r="P719" s="1">
        <v>1.40296</v>
      </c>
      <c r="Q719" s="1">
        <v>1.36415</v>
      </c>
      <c r="R719" s="1">
        <v>1.2898700000000001</v>
      </c>
      <c r="S719" s="1"/>
      <c r="T719" s="1" t="s">
        <v>23</v>
      </c>
      <c r="U719" s="1" t="s">
        <v>4</v>
      </c>
      <c r="V719" s="1">
        <v>0</v>
      </c>
      <c r="W719" s="1">
        <v>8.6820000000000004</v>
      </c>
      <c r="X719" s="1">
        <v>26</v>
      </c>
      <c r="Y719" s="1">
        <v>3</v>
      </c>
      <c r="Z719" s="1">
        <v>8</v>
      </c>
      <c r="AA719" s="1">
        <v>3</v>
      </c>
      <c r="AB719" s="1">
        <v>1</v>
      </c>
      <c r="AC719" s="1">
        <v>98</v>
      </c>
      <c r="AD719" s="1">
        <v>11</v>
      </c>
      <c r="AE719" s="1">
        <v>7.02</v>
      </c>
    </row>
    <row r="720" spans="1:31" x14ac:dyDescent="0.3">
      <c r="A720" s="1">
        <v>839</v>
      </c>
      <c r="B720" s="1" t="s">
        <v>2156</v>
      </c>
      <c r="C720" s="1" t="s">
        <v>2157</v>
      </c>
      <c r="D720" s="1" t="s">
        <v>2158</v>
      </c>
      <c r="E720" s="1">
        <v>2.2974999999999999</v>
      </c>
      <c r="F720" s="1">
        <v>-0.62935300000000005</v>
      </c>
      <c r="G720" s="1" t="s">
        <v>27</v>
      </c>
      <c r="H720" s="1">
        <v>2.9942099999999999E-2</v>
      </c>
      <c r="I720" s="1">
        <v>-4.0229400000000002</v>
      </c>
      <c r="J720" s="1">
        <v>-0.96616999999999997</v>
      </c>
      <c r="K720" s="1">
        <v>-0.83382400000000001</v>
      </c>
      <c r="L720" s="1">
        <v>-0.86747799999999997</v>
      </c>
      <c r="M720" s="1">
        <v>-1.3712899999999999</v>
      </c>
      <c r="N720" s="1">
        <v>-1.49088</v>
      </c>
      <c r="O720" s="1">
        <v>-0.44644499999999998</v>
      </c>
      <c r="P720" s="1">
        <v>-0.46343099999999998</v>
      </c>
      <c r="Q720" s="1">
        <v>-0.56768600000000002</v>
      </c>
      <c r="R720" s="1">
        <v>-0.42873600000000001</v>
      </c>
      <c r="S720" s="1"/>
      <c r="T720" s="1" t="s">
        <v>23</v>
      </c>
      <c r="U720" s="1" t="s">
        <v>4</v>
      </c>
      <c r="V720" s="1">
        <v>0</v>
      </c>
      <c r="W720" s="1">
        <v>27.219000000000001</v>
      </c>
      <c r="X720" s="1">
        <v>12</v>
      </c>
      <c r="Y720" s="1">
        <v>4</v>
      </c>
      <c r="Z720" s="1">
        <v>13</v>
      </c>
      <c r="AA720" s="1">
        <v>4</v>
      </c>
      <c r="AB720" s="1">
        <v>1</v>
      </c>
      <c r="AC720" s="1">
        <v>587</v>
      </c>
      <c r="AD720" s="1">
        <v>65.2</v>
      </c>
      <c r="AE720" s="1">
        <v>6.93</v>
      </c>
    </row>
    <row r="721" spans="1:31" x14ac:dyDescent="0.3">
      <c r="A721" s="1">
        <v>840</v>
      </c>
      <c r="B721" s="1" t="s">
        <v>2159</v>
      </c>
      <c r="C721" s="1" t="s">
        <v>2160</v>
      </c>
      <c r="D721" s="1" t="s">
        <v>2161</v>
      </c>
      <c r="E721" s="1">
        <v>2.1818499999999998</v>
      </c>
      <c r="F721" s="1">
        <v>-0.45360699999999998</v>
      </c>
      <c r="G721" s="1" t="s">
        <v>27</v>
      </c>
      <c r="H721" s="1">
        <v>3.7737199999999999E-2</v>
      </c>
      <c r="I721" s="1">
        <v>-3.8157199999999998</v>
      </c>
      <c r="J721" s="1">
        <v>-1.50881</v>
      </c>
      <c r="K721" s="1">
        <v>-1.65134</v>
      </c>
      <c r="L721" s="1">
        <v>-1.6716599999999999</v>
      </c>
      <c r="M721" s="1">
        <v>-1.2630300000000001</v>
      </c>
      <c r="N721" s="1">
        <v>-1.69842</v>
      </c>
      <c r="O721" s="1">
        <v>-1.3584700000000001</v>
      </c>
      <c r="P721" s="1">
        <v>-0.97872400000000004</v>
      </c>
      <c r="Q721" s="1">
        <v>-1.06158</v>
      </c>
      <c r="R721" s="1">
        <v>-1.0214099999999999</v>
      </c>
      <c r="S721" s="1"/>
      <c r="T721" s="1" t="s">
        <v>23</v>
      </c>
      <c r="U721" s="1" t="s">
        <v>4</v>
      </c>
      <c r="V721" s="1">
        <v>1E-3</v>
      </c>
      <c r="W721" s="1">
        <v>7.6449999999999996</v>
      </c>
      <c r="X721" s="1">
        <v>4</v>
      </c>
      <c r="Y721" s="1">
        <v>3</v>
      </c>
      <c r="Z721" s="1">
        <v>3</v>
      </c>
      <c r="AA721" s="1">
        <v>2</v>
      </c>
      <c r="AB721" s="1">
        <v>1</v>
      </c>
      <c r="AC721" s="1">
        <v>655</v>
      </c>
      <c r="AD721" s="1">
        <v>75</v>
      </c>
      <c r="AE721" s="1">
        <v>6.51</v>
      </c>
    </row>
    <row r="722" spans="1:31" x14ac:dyDescent="0.3">
      <c r="A722" s="1">
        <v>841</v>
      </c>
      <c r="B722" s="1" t="s">
        <v>2162</v>
      </c>
      <c r="C722" s="1" t="s">
        <v>2163</v>
      </c>
      <c r="D722" s="1" t="s">
        <v>2164</v>
      </c>
      <c r="E722" s="1">
        <v>1.5706</v>
      </c>
      <c r="F722" s="1">
        <v>-0.62472899999999998</v>
      </c>
      <c r="G722" s="1" t="s">
        <v>27</v>
      </c>
      <c r="H722" s="1">
        <v>7.9575300000000002E-2</v>
      </c>
      <c r="I722" s="1">
        <v>-2.7907899999999999</v>
      </c>
      <c r="J722" s="1">
        <v>1.74153</v>
      </c>
      <c r="K722" s="1">
        <v>1.52901</v>
      </c>
      <c r="L722" s="1">
        <v>1.9930000000000001</v>
      </c>
      <c r="M722" s="1">
        <v>2.3391000000000002</v>
      </c>
      <c r="N722" s="1">
        <v>1.42605</v>
      </c>
      <c r="O722" s="1">
        <v>2.6221000000000001</v>
      </c>
      <c r="P722" s="1">
        <v>2.0225399999999998</v>
      </c>
      <c r="Q722" s="1">
        <v>2.4731200000000002</v>
      </c>
      <c r="R722" s="1">
        <v>2.6041099999999999</v>
      </c>
      <c r="S722" s="1"/>
      <c r="T722" s="1" t="s">
        <v>23</v>
      </c>
      <c r="U722" s="1" t="s">
        <v>4</v>
      </c>
      <c r="V722" s="1">
        <v>0</v>
      </c>
      <c r="W722" s="1">
        <v>72.578000000000003</v>
      </c>
      <c r="X722" s="1">
        <v>22</v>
      </c>
      <c r="Y722" s="1">
        <v>13</v>
      </c>
      <c r="Z722" s="1">
        <v>24</v>
      </c>
      <c r="AA722" s="1">
        <v>13</v>
      </c>
      <c r="AB722" s="1">
        <v>1</v>
      </c>
      <c r="AC722" s="1">
        <v>610</v>
      </c>
      <c r="AD722" s="1">
        <v>66.8</v>
      </c>
      <c r="AE722" s="1">
        <v>8.2799999999999994</v>
      </c>
    </row>
    <row r="723" spans="1:31" x14ac:dyDescent="0.3">
      <c r="A723" s="1">
        <v>842</v>
      </c>
      <c r="B723" s="1" t="s">
        <v>2165</v>
      </c>
      <c r="C723" s="1" t="s">
        <v>2166</v>
      </c>
      <c r="D723" s="1" t="s">
        <v>2167</v>
      </c>
      <c r="E723" s="1">
        <v>1.5096000000000001</v>
      </c>
      <c r="F723" s="1">
        <v>-1.08561</v>
      </c>
      <c r="G723" s="1" t="s">
        <v>27</v>
      </c>
      <c r="H723" s="1">
        <v>8.3730100000000002E-2</v>
      </c>
      <c r="I723" s="1">
        <v>-2.6934399999999998</v>
      </c>
      <c r="J723" s="1">
        <v>4.0619899999999998</v>
      </c>
      <c r="K723" s="1">
        <v>2.8739599999999998</v>
      </c>
      <c r="L723" s="1">
        <v>4.1739300000000004</v>
      </c>
      <c r="M723" s="1">
        <v>2.7158899999999999</v>
      </c>
      <c r="N723" s="1">
        <v>2.9006500000000002</v>
      </c>
      <c r="O723" s="1">
        <v>4.0999699999999999</v>
      </c>
      <c r="P723" s="1">
        <v>4.9463999999999997</v>
      </c>
      <c r="Q723" s="1">
        <v>4.5820100000000004</v>
      </c>
      <c r="R723" s="1">
        <v>4.0952099999999998</v>
      </c>
      <c r="S723" s="1"/>
      <c r="T723" s="1" t="s">
        <v>23</v>
      </c>
      <c r="U723" s="1" t="s">
        <v>4</v>
      </c>
      <c r="V723" s="1">
        <v>0</v>
      </c>
      <c r="W723" s="1">
        <v>192.386</v>
      </c>
      <c r="X723" s="1">
        <v>38</v>
      </c>
      <c r="Y723" s="1">
        <v>26</v>
      </c>
      <c r="Z723" s="1">
        <v>114</v>
      </c>
      <c r="AA723" s="1">
        <v>26</v>
      </c>
      <c r="AB723" s="1">
        <v>1</v>
      </c>
      <c r="AC723" s="1">
        <v>812</v>
      </c>
      <c r="AD723" s="1">
        <v>88.6</v>
      </c>
      <c r="AE723" s="1">
        <v>9.42</v>
      </c>
    </row>
    <row r="724" spans="1:31" x14ac:dyDescent="0.3">
      <c r="A724" s="1">
        <v>843</v>
      </c>
      <c r="B724" s="1" t="s">
        <v>2168</v>
      </c>
      <c r="C724" s="1" t="s">
        <v>2169</v>
      </c>
      <c r="D724" s="1" t="s">
        <v>2170</v>
      </c>
      <c r="E724" s="1">
        <v>2.8004699999999998</v>
      </c>
      <c r="F724" s="1">
        <v>0.41320000000000001</v>
      </c>
      <c r="G724" s="1" t="s">
        <v>22</v>
      </c>
      <c r="H724" s="1">
        <v>1.7100000000000001E-2</v>
      </c>
      <c r="I724" s="1">
        <v>4.9898999999999996</v>
      </c>
      <c r="J724" s="1">
        <v>-1.0747500000000001</v>
      </c>
      <c r="K724" s="1">
        <v>-1.0565</v>
      </c>
      <c r="L724" s="1">
        <v>-1.2106399999999999</v>
      </c>
      <c r="M724" s="1">
        <v>-0.97586799999999996</v>
      </c>
      <c r="N724" s="1">
        <v>-0.86633099999999996</v>
      </c>
      <c r="O724" s="1">
        <v>-1.4642599999999999</v>
      </c>
      <c r="P724" s="1">
        <v>-1.3910800000000001</v>
      </c>
      <c r="Q724" s="1">
        <v>-1.60869</v>
      </c>
      <c r="R724" s="1">
        <v>-1.3360300000000001</v>
      </c>
      <c r="S724" s="1"/>
      <c r="T724" s="1" t="s">
        <v>23</v>
      </c>
      <c r="U724" s="1" t="s">
        <v>4</v>
      </c>
      <c r="V724" s="1">
        <v>0</v>
      </c>
      <c r="W724" s="1">
        <v>10.847</v>
      </c>
      <c r="X724" s="1">
        <v>8</v>
      </c>
      <c r="Y724" s="1">
        <v>3</v>
      </c>
      <c r="Z724" s="1">
        <v>4</v>
      </c>
      <c r="AA724" s="1">
        <v>3</v>
      </c>
      <c r="AB724" s="1">
        <v>1</v>
      </c>
      <c r="AC724" s="1">
        <v>397</v>
      </c>
      <c r="AD724" s="1">
        <v>46.1</v>
      </c>
      <c r="AE724" s="1">
        <v>6.01</v>
      </c>
    </row>
    <row r="725" spans="1:31" x14ac:dyDescent="0.3">
      <c r="A725" s="1">
        <v>845</v>
      </c>
      <c r="B725" s="1" t="s">
        <v>2171</v>
      </c>
      <c r="C725" s="1" t="s">
        <v>2172</v>
      </c>
      <c r="D725" s="1" t="s">
        <v>2173</v>
      </c>
      <c r="E725" s="1">
        <v>1.5340100000000001</v>
      </c>
      <c r="F725" s="1">
        <v>-0.49595</v>
      </c>
      <c r="G725" s="1" t="s">
        <v>27</v>
      </c>
      <c r="H725" s="1">
        <v>8.6759100000000006E-2</v>
      </c>
      <c r="I725" s="1">
        <v>-2.73231</v>
      </c>
      <c r="J725" s="1">
        <v>3.2968700000000002</v>
      </c>
      <c r="K725" s="1">
        <v>3.1165400000000001</v>
      </c>
      <c r="L725" s="1">
        <v>3.3386399999999998</v>
      </c>
      <c r="M725" s="1">
        <v>2.7993899999999998</v>
      </c>
      <c r="N725" s="1">
        <v>3.2210899999999998</v>
      </c>
      <c r="O725" s="1">
        <v>4.0803700000000003</v>
      </c>
      <c r="P725" s="1">
        <v>3.28268</v>
      </c>
      <c r="Q725" s="1">
        <v>3.5728</v>
      </c>
      <c r="R725" s="1">
        <v>3.6659799999999998</v>
      </c>
      <c r="S725" s="1"/>
      <c r="T725" s="1" t="s">
        <v>23</v>
      </c>
      <c r="U725" s="1" t="s">
        <v>4</v>
      </c>
      <c r="V725" s="1">
        <v>0</v>
      </c>
      <c r="W725" s="1">
        <v>162.095</v>
      </c>
      <c r="X725" s="1">
        <v>60</v>
      </c>
      <c r="Y725" s="1">
        <v>11</v>
      </c>
      <c r="Z725" s="1">
        <v>91</v>
      </c>
      <c r="AA725" s="1">
        <v>10</v>
      </c>
      <c r="AB725" s="1">
        <v>1</v>
      </c>
      <c r="AC725" s="1">
        <v>279</v>
      </c>
      <c r="AD725" s="1">
        <v>30.5</v>
      </c>
      <c r="AE725" s="1">
        <v>7.87</v>
      </c>
    </row>
    <row r="726" spans="1:31" x14ac:dyDescent="0.3">
      <c r="A726" s="1">
        <v>846</v>
      </c>
      <c r="B726" s="1" t="s">
        <v>2174</v>
      </c>
      <c r="C726" s="1" t="s">
        <v>2175</v>
      </c>
      <c r="D726" s="1" t="s">
        <v>2176</v>
      </c>
      <c r="E726" s="1">
        <v>2.8210000000000002</v>
      </c>
      <c r="F726" s="1">
        <v>-0.56608899999999995</v>
      </c>
      <c r="G726" s="1" t="s">
        <v>27</v>
      </c>
      <c r="H726" s="1">
        <v>1.6048799999999998E-2</v>
      </c>
      <c r="I726" s="1">
        <v>-5.0319399999999996</v>
      </c>
      <c r="J726" s="1">
        <v>-1.5398000000000001</v>
      </c>
      <c r="K726" s="1">
        <v>-1.5075000000000001</v>
      </c>
      <c r="L726" s="1">
        <v>-1.5281400000000001</v>
      </c>
      <c r="M726" s="1">
        <v>-1.3871100000000001</v>
      </c>
      <c r="N726" s="1">
        <v>-1.5355399999999999</v>
      </c>
      <c r="O726" s="1">
        <v>-0.66702799999999995</v>
      </c>
      <c r="P726" s="1">
        <v>-1.25983</v>
      </c>
      <c r="Q726" s="1">
        <v>-0.87961100000000003</v>
      </c>
      <c r="R726" s="1">
        <v>-0.92765299999999995</v>
      </c>
      <c r="S726" s="1"/>
      <c r="T726" s="1" t="s">
        <v>23</v>
      </c>
      <c r="U726" s="1" t="s">
        <v>4</v>
      </c>
      <c r="V726" s="1">
        <v>0</v>
      </c>
      <c r="W726" s="1">
        <v>13.882999999999999</v>
      </c>
      <c r="X726" s="1">
        <v>35</v>
      </c>
      <c r="Y726" s="1">
        <v>3</v>
      </c>
      <c r="Z726" s="1">
        <v>10</v>
      </c>
      <c r="AA726" s="1">
        <v>3</v>
      </c>
      <c r="AB726" s="1">
        <v>1</v>
      </c>
      <c r="AC726" s="1">
        <v>146</v>
      </c>
      <c r="AD726" s="1">
        <v>16.7</v>
      </c>
      <c r="AE726" s="1">
        <v>8.81</v>
      </c>
    </row>
    <row r="727" spans="1:31" x14ac:dyDescent="0.3">
      <c r="A727" s="1">
        <v>847</v>
      </c>
      <c r="B727" s="1" t="s">
        <v>2177</v>
      </c>
      <c r="C727" s="1" t="s">
        <v>2178</v>
      </c>
      <c r="D727" s="1" t="s">
        <v>2179</v>
      </c>
      <c r="E727" s="1">
        <v>2.21835</v>
      </c>
      <c r="F727" s="1">
        <v>-0.47126800000000002</v>
      </c>
      <c r="G727" s="1" t="s">
        <v>27</v>
      </c>
      <c r="H727" s="1">
        <v>3.65049E-2</v>
      </c>
      <c r="I727" s="1">
        <v>-3.8805700000000001</v>
      </c>
      <c r="J727" s="1">
        <v>3.13103</v>
      </c>
      <c r="K727" s="1">
        <v>3.3541500000000002</v>
      </c>
      <c r="L727" s="1">
        <v>3.1991100000000001</v>
      </c>
      <c r="M727" s="1">
        <v>3.5437599999999998</v>
      </c>
      <c r="N727" s="1">
        <v>3.5640800000000001</v>
      </c>
      <c r="O727" s="1">
        <v>3.63672</v>
      </c>
      <c r="P727" s="1">
        <v>3.7857099999999999</v>
      </c>
      <c r="Q727" s="1">
        <v>4.0130699999999999</v>
      </c>
      <c r="R727" s="1">
        <v>3.88327</v>
      </c>
      <c r="S727" s="1"/>
      <c r="T727" s="1" t="s">
        <v>23</v>
      </c>
      <c r="U727" s="1" t="s">
        <v>4</v>
      </c>
      <c r="V727" s="1">
        <v>0</v>
      </c>
      <c r="W727" s="1">
        <v>191.15600000000001</v>
      </c>
      <c r="X727" s="1">
        <v>51</v>
      </c>
      <c r="Y727" s="1">
        <v>27</v>
      </c>
      <c r="Z727" s="1">
        <v>98</v>
      </c>
      <c r="AA727" s="1">
        <v>12</v>
      </c>
      <c r="AB727" s="1">
        <v>1</v>
      </c>
      <c r="AC727" s="1">
        <v>586</v>
      </c>
      <c r="AD727" s="1">
        <v>66.2</v>
      </c>
      <c r="AE727" s="1">
        <v>9.25</v>
      </c>
    </row>
    <row r="728" spans="1:31" x14ac:dyDescent="0.3">
      <c r="A728" s="1">
        <v>848</v>
      </c>
      <c r="B728" s="1" t="s">
        <v>2180</v>
      </c>
      <c r="C728" s="1" t="s">
        <v>2181</v>
      </c>
      <c r="D728" s="1" t="s">
        <v>2182</v>
      </c>
      <c r="E728" s="1">
        <v>1.50861</v>
      </c>
      <c r="F728" s="1">
        <v>-0.71174499999999996</v>
      </c>
      <c r="G728" s="1" t="s">
        <v>27</v>
      </c>
      <c r="H728" s="1">
        <v>8.6783600000000002E-2</v>
      </c>
      <c r="I728" s="1">
        <v>-2.6918600000000001</v>
      </c>
      <c r="J728" s="1">
        <v>3.3852699999999998</v>
      </c>
      <c r="K728" s="1">
        <v>3.24315</v>
      </c>
      <c r="L728" s="1">
        <v>3.3432900000000001</v>
      </c>
      <c r="M728" s="1">
        <v>2.4546899999999998</v>
      </c>
      <c r="N728" s="1">
        <v>3.3683299999999998</v>
      </c>
      <c r="O728" s="1">
        <v>4.2966699999999998</v>
      </c>
      <c r="P728" s="1">
        <v>3.35894</v>
      </c>
      <c r="Q728" s="1">
        <v>3.9782199999999999</v>
      </c>
      <c r="R728" s="1">
        <v>3.8489399999999998</v>
      </c>
      <c r="S728" s="1"/>
      <c r="T728" s="1" t="s">
        <v>23</v>
      </c>
      <c r="U728" s="1" t="s">
        <v>4</v>
      </c>
      <c r="V728" s="1">
        <v>0</v>
      </c>
      <c r="W728" s="1">
        <v>95.903999999999996</v>
      </c>
      <c r="X728" s="1">
        <v>26</v>
      </c>
      <c r="Y728" s="1">
        <v>6</v>
      </c>
      <c r="Z728" s="1">
        <v>51</v>
      </c>
      <c r="AA728" s="1">
        <v>6</v>
      </c>
      <c r="AB728" s="1">
        <v>1</v>
      </c>
      <c r="AC728" s="1">
        <v>302</v>
      </c>
      <c r="AD728" s="1">
        <v>32.799999999999997</v>
      </c>
      <c r="AE728" s="1">
        <v>8.5399999999999991</v>
      </c>
    </row>
    <row r="729" spans="1:31" x14ac:dyDescent="0.3">
      <c r="A729" s="1">
        <v>849</v>
      </c>
      <c r="B729" s="1" t="s">
        <v>2183</v>
      </c>
      <c r="C729" s="1" t="s">
        <v>2184</v>
      </c>
      <c r="D729" s="1" t="s">
        <v>2185</v>
      </c>
      <c r="E729" s="1">
        <v>2.1353800000000001</v>
      </c>
      <c r="F729" s="1">
        <v>-0.40812700000000002</v>
      </c>
      <c r="G729" s="1" t="s">
        <v>27</v>
      </c>
      <c r="H729" s="1">
        <v>4.1892899999999997E-2</v>
      </c>
      <c r="I729" s="1">
        <v>-3.7338300000000002</v>
      </c>
      <c r="J729" s="1">
        <v>-3.1399400000000002</v>
      </c>
      <c r="K729" s="1">
        <v>-3.2753100000000002</v>
      </c>
      <c r="L729" s="1">
        <v>-3.01905</v>
      </c>
      <c r="M729" s="1">
        <v>-2.9090600000000002</v>
      </c>
      <c r="N729" s="1">
        <v>-3.3740899999999998</v>
      </c>
      <c r="O729" s="1">
        <v>-2.5521799999999999</v>
      </c>
      <c r="P729" s="1">
        <v>-2.8011499999999998</v>
      </c>
      <c r="Q729" s="1">
        <v>-2.7881800000000001</v>
      </c>
      <c r="R729" s="1">
        <v>-2.7999399999999999</v>
      </c>
      <c r="S729" s="1"/>
      <c r="T729" s="1" t="s">
        <v>23</v>
      </c>
      <c r="U729" s="1" t="s">
        <v>4</v>
      </c>
      <c r="V729" s="1">
        <v>0</v>
      </c>
      <c r="W729" s="1">
        <v>12.347</v>
      </c>
      <c r="X729" s="1">
        <v>10</v>
      </c>
      <c r="Y729" s="1">
        <v>1</v>
      </c>
      <c r="Z729" s="1">
        <v>2</v>
      </c>
      <c r="AA729" s="1">
        <v>1</v>
      </c>
      <c r="AB729" s="1">
        <v>1</v>
      </c>
      <c r="AC729" s="1">
        <v>274</v>
      </c>
      <c r="AD729" s="1">
        <v>29</v>
      </c>
      <c r="AE729" s="1">
        <v>5.58</v>
      </c>
    </row>
    <row r="730" spans="1:31" x14ac:dyDescent="0.3">
      <c r="A730" s="1">
        <v>850</v>
      </c>
      <c r="B730" s="1" t="s">
        <v>2186</v>
      </c>
      <c r="C730" s="1" t="s">
        <v>2187</v>
      </c>
      <c r="D730" s="1" t="s">
        <v>2188</v>
      </c>
      <c r="E730" s="1">
        <v>3.7252800000000001</v>
      </c>
      <c r="F730" s="1">
        <v>-0.47671599999999997</v>
      </c>
      <c r="G730" s="1" t="s">
        <v>27</v>
      </c>
      <c r="H730" s="1">
        <v>7.1282100000000003E-3</v>
      </c>
      <c r="I730" s="1">
        <v>-7.1323400000000001</v>
      </c>
      <c r="J730" s="1">
        <v>-0.68823299999999998</v>
      </c>
      <c r="K730" s="1">
        <v>-0.57511299999999999</v>
      </c>
      <c r="L730" s="1">
        <v>-0.82264599999999999</v>
      </c>
      <c r="M730" s="1">
        <v>-0.56254099999999996</v>
      </c>
      <c r="N730" s="1">
        <v>-0.58686000000000005</v>
      </c>
      <c r="O730" s="1">
        <v>-0.22925999999999999</v>
      </c>
      <c r="P730" s="1">
        <v>-0.24479999999999999</v>
      </c>
      <c r="Q730" s="1">
        <v>-6.4170500000000005E-2</v>
      </c>
      <c r="R730" s="1">
        <v>-0.14321999999999999</v>
      </c>
      <c r="S730" s="1"/>
      <c r="T730" s="1" t="s">
        <v>23</v>
      </c>
      <c r="U730" s="1" t="s">
        <v>4</v>
      </c>
      <c r="V730" s="1">
        <v>1E-3</v>
      </c>
      <c r="W730" s="1">
        <v>7.0289999999999999</v>
      </c>
      <c r="X730" s="1">
        <v>9</v>
      </c>
      <c r="Y730" s="1">
        <v>2</v>
      </c>
      <c r="Z730" s="1">
        <v>6</v>
      </c>
      <c r="AA730" s="1">
        <v>2</v>
      </c>
      <c r="AB730" s="1">
        <v>1</v>
      </c>
      <c r="AC730" s="1">
        <v>271</v>
      </c>
      <c r="AD730" s="1">
        <v>30.3</v>
      </c>
      <c r="AE730" s="1">
        <v>9.25</v>
      </c>
    </row>
    <row r="731" spans="1:31" x14ac:dyDescent="0.3">
      <c r="A731" s="1">
        <v>852</v>
      </c>
      <c r="B731" s="1" t="s">
        <v>2189</v>
      </c>
      <c r="C731" s="1" t="s">
        <v>2190</v>
      </c>
      <c r="D731" s="1" t="s">
        <v>2191</v>
      </c>
      <c r="E731" s="1">
        <v>1.4980800000000001</v>
      </c>
      <c r="F731" s="1">
        <v>0.64708699999999997</v>
      </c>
      <c r="G731" s="1" t="s">
        <v>22</v>
      </c>
      <c r="H731" s="1">
        <v>8.8889999999999997E-2</v>
      </c>
      <c r="I731" s="1">
        <v>2.6751200000000002</v>
      </c>
      <c r="J731" s="1">
        <v>-2.30897</v>
      </c>
      <c r="K731" s="1">
        <v>-2.55707</v>
      </c>
      <c r="L731" s="1">
        <v>-3.0523600000000002</v>
      </c>
      <c r="M731" s="1">
        <v>-3.4333100000000001</v>
      </c>
      <c r="N731" s="1">
        <v>-2.5181399999999998</v>
      </c>
      <c r="O731" s="1">
        <v>-3.2723900000000001</v>
      </c>
      <c r="P731" s="1">
        <v>-3.5240399999999998</v>
      </c>
      <c r="Q731" s="1">
        <v>-3.3107099999999998</v>
      </c>
      <c r="R731" s="1">
        <v>-3.57708</v>
      </c>
      <c r="S731" s="1"/>
      <c r="T731" s="1" t="s">
        <v>23</v>
      </c>
      <c r="U731" s="1" t="s">
        <v>4</v>
      </c>
      <c r="V731" s="1">
        <v>6.0000000000000001E-3</v>
      </c>
      <c r="W731" s="1">
        <v>4.0949999999999998</v>
      </c>
      <c r="X731" s="1">
        <v>4</v>
      </c>
      <c r="Y731" s="1">
        <v>1</v>
      </c>
      <c r="Z731" s="1">
        <v>2</v>
      </c>
      <c r="AA731" s="1">
        <v>1</v>
      </c>
      <c r="AB731" s="1">
        <v>1</v>
      </c>
      <c r="AC731" s="1">
        <v>467</v>
      </c>
      <c r="AD731" s="1">
        <v>51.1</v>
      </c>
      <c r="AE731" s="1">
        <v>7.3</v>
      </c>
    </row>
    <row r="732" spans="1:31" x14ac:dyDescent="0.3">
      <c r="A732" s="1">
        <v>854</v>
      </c>
      <c r="B732" s="1" t="s">
        <v>2192</v>
      </c>
      <c r="C732" s="1" t="s">
        <v>2193</v>
      </c>
      <c r="D732" s="1" t="s">
        <v>2194</v>
      </c>
      <c r="E732" s="1">
        <v>2.0422199999999999</v>
      </c>
      <c r="F732" s="1">
        <v>-0.56208199999999997</v>
      </c>
      <c r="G732" s="1" t="s">
        <v>27</v>
      </c>
      <c r="H732" s="1">
        <v>4.3272699999999997E-2</v>
      </c>
      <c r="I732" s="1">
        <v>-3.5719099999999999</v>
      </c>
      <c r="J732" s="1">
        <v>0.53232000000000002</v>
      </c>
      <c r="K732" s="1">
        <v>0.70532799999999995</v>
      </c>
      <c r="L732" s="1">
        <v>0.53579900000000003</v>
      </c>
      <c r="M732" s="1">
        <v>0.10983800000000001</v>
      </c>
      <c r="N732" s="1">
        <v>0.68883499999999998</v>
      </c>
      <c r="O732" s="1">
        <v>1.07681</v>
      </c>
      <c r="P732" s="1">
        <v>0.785551</v>
      </c>
      <c r="Q732" s="1">
        <v>1.33796</v>
      </c>
      <c r="R732" s="1">
        <v>1.1056999999999999</v>
      </c>
      <c r="S732" s="1"/>
      <c r="T732" s="1" t="s">
        <v>23</v>
      </c>
      <c r="U732" s="1" t="s">
        <v>4</v>
      </c>
      <c r="V732" s="1">
        <v>0</v>
      </c>
      <c r="W732" s="1">
        <v>18.567</v>
      </c>
      <c r="X732" s="1">
        <v>16</v>
      </c>
      <c r="Y732" s="1">
        <v>3</v>
      </c>
      <c r="Z732" s="1">
        <v>11</v>
      </c>
      <c r="AA732" s="1">
        <v>3</v>
      </c>
      <c r="AB732" s="1">
        <v>1</v>
      </c>
      <c r="AC732" s="1">
        <v>212</v>
      </c>
      <c r="AD732" s="1">
        <v>23.9</v>
      </c>
      <c r="AE732" s="1">
        <v>8.98</v>
      </c>
    </row>
    <row r="733" spans="1:31" x14ac:dyDescent="0.3">
      <c r="A733" s="1">
        <v>855</v>
      </c>
      <c r="B733" s="1" t="s">
        <v>2195</v>
      </c>
      <c r="C733" s="1" t="s">
        <v>2196</v>
      </c>
      <c r="D733" s="1" t="s">
        <v>2197</v>
      </c>
      <c r="E733" s="1">
        <v>1.7259199999999999</v>
      </c>
      <c r="F733" s="1">
        <v>0.88235200000000003</v>
      </c>
      <c r="G733" s="1" t="s">
        <v>22</v>
      </c>
      <c r="H733" s="1">
        <v>6.1174100000000002E-2</v>
      </c>
      <c r="I733" s="1">
        <v>3.0419</v>
      </c>
      <c r="J733" s="1">
        <v>6.1590800000000003</v>
      </c>
      <c r="K733" s="1">
        <v>5.6725700000000003</v>
      </c>
      <c r="L733" s="1">
        <v>5.4960000000000004</v>
      </c>
      <c r="M733" s="1">
        <v>4.7441399999999998</v>
      </c>
      <c r="N733" s="1">
        <v>5.8283800000000001</v>
      </c>
      <c r="O733" s="1">
        <v>4.4253</v>
      </c>
      <c r="P733" s="1">
        <v>5.0146100000000002</v>
      </c>
      <c r="Q733" s="1">
        <v>4.7799899999999997</v>
      </c>
      <c r="R733" s="1">
        <v>4.5708399999999996</v>
      </c>
      <c r="S733" s="1"/>
      <c r="T733" s="1" t="s">
        <v>23</v>
      </c>
      <c r="U733" s="1" t="s">
        <v>4</v>
      </c>
      <c r="V733" s="1">
        <v>0</v>
      </c>
      <c r="W733" s="1">
        <v>287.05599999999998</v>
      </c>
      <c r="X733" s="1">
        <v>51</v>
      </c>
      <c r="Y733" s="1">
        <v>28</v>
      </c>
      <c r="Z733" s="1">
        <v>277</v>
      </c>
      <c r="AA733" s="1">
        <v>2</v>
      </c>
      <c r="AB733" s="1">
        <v>1</v>
      </c>
      <c r="AC733" s="1">
        <v>633</v>
      </c>
      <c r="AD733" s="1">
        <v>70.900000000000006</v>
      </c>
      <c r="AE733" s="1">
        <v>8.1300000000000008</v>
      </c>
    </row>
    <row r="734" spans="1:31" x14ac:dyDescent="0.3">
      <c r="A734" s="1">
        <v>856</v>
      </c>
      <c r="B734" s="1" t="s">
        <v>2198</v>
      </c>
      <c r="C734" s="1" t="s">
        <v>2199</v>
      </c>
      <c r="D734" s="1" t="s">
        <v>2200</v>
      </c>
      <c r="E734" s="1">
        <v>2.8302700000000001</v>
      </c>
      <c r="F734" s="1">
        <v>0.70679599999999998</v>
      </c>
      <c r="G734" s="1" t="s">
        <v>22</v>
      </c>
      <c r="H734" s="1">
        <v>1.4678099999999999E-2</v>
      </c>
      <c r="I734" s="1">
        <v>5.0509700000000004</v>
      </c>
      <c r="J734" s="1">
        <v>0.87641400000000003</v>
      </c>
      <c r="K734" s="1">
        <v>1.1132500000000001</v>
      </c>
      <c r="L734" s="1">
        <v>0.96894000000000002</v>
      </c>
      <c r="M734" s="1">
        <v>0.59775</v>
      </c>
      <c r="N734" s="1">
        <v>1.21254</v>
      </c>
      <c r="O734" s="1">
        <v>0.30379899999999999</v>
      </c>
      <c r="P734" s="1">
        <v>0.427014</v>
      </c>
      <c r="Q734" s="1">
        <v>0.216729</v>
      </c>
      <c r="R734" s="1">
        <v>4.0390000000000002E-2</v>
      </c>
      <c r="S734" s="1"/>
      <c r="T734" s="1" t="s">
        <v>23</v>
      </c>
      <c r="U734" s="1" t="s">
        <v>4</v>
      </c>
      <c r="V734" s="1">
        <v>0</v>
      </c>
      <c r="W734" s="1">
        <v>17.093</v>
      </c>
      <c r="X734" s="1">
        <v>12</v>
      </c>
      <c r="Y734" s="1">
        <v>4</v>
      </c>
      <c r="Z734" s="1">
        <v>13</v>
      </c>
      <c r="AA734" s="1">
        <v>4</v>
      </c>
      <c r="AB734" s="1">
        <v>1</v>
      </c>
      <c r="AC734" s="1">
        <v>494</v>
      </c>
      <c r="AD734" s="1">
        <v>54.6</v>
      </c>
      <c r="AE734" s="1">
        <v>7.31</v>
      </c>
    </row>
    <row r="735" spans="1:31" x14ac:dyDescent="0.3">
      <c r="A735" s="1">
        <v>857</v>
      </c>
      <c r="B735" s="1" t="s">
        <v>2201</v>
      </c>
      <c r="C735" s="1" t="s">
        <v>2202</v>
      </c>
      <c r="D735" s="1" t="s">
        <v>2203</v>
      </c>
      <c r="E735" s="1">
        <v>1.59432</v>
      </c>
      <c r="F735" s="1">
        <v>0.30234800000000001</v>
      </c>
      <c r="G735" s="1" t="s">
        <v>22</v>
      </c>
      <c r="H735" s="1">
        <v>8.7031200000000003E-2</v>
      </c>
      <c r="I735" s="1">
        <v>2.8288099999999998</v>
      </c>
      <c r="J735" s="1">
        <v>1.82762</v>
      </c>
      <c r="K735" s="1">
        <v>1.72095</v>
      </c>
      <c r="L735" s="1">
        <v>1.5939700000000001</v>
      </c>
      <c r="M735" s="1">
        <v>1.3126199999999999</v>
      </c>
      <c r="N735" s="1">
        <v>1.79267</v>
      </c>
      <c r="O735" s="1">
        <v>1.29741</v>
      </c>
      <c r="P735" s="1">
        <v>1.35103</v>
      </c>
      <c r="Q735" s="1">
        <v>1.3813899999999999</v>
      </c>
      <c r="R735" s="1">
        <v>1.3590500000000001</v>
      </c>
      <c r="S735" s="1"/>
      <c r="T735" s="1" t="s">
        <v>23</v>
      </c>
      <c r="U735" s="1" t="s">
        <v>4</v>
      </c>
      <c r="V735" s="1">
        <v>0</v>
      </c>
      <c r="W735" s="1">
        <v>58.859000000000002</v>
      </c>
      <c r="X735" s="1">
        <v>12</v>
      </c>
      <c r="Y735" s="1">
        <v>19</v>
      </c>
      <c r="Z735" s="1">
        <v>29</v>
      </c>
      <c r="AA735" s="1">
        <v>19</v>
      </c>
      <c r="AB735" s="1">
        <v>1</v>
      </c>
      <c r="AC735" s="1">
        <v>1980</v>
      </c>
      <c r="AD735" s="1">
        <v>218.1</v>
      </c>
      <c r="AE735" s="1">
        <v>7.85</v>
      </c>
    </row>
    <row r="736" spans="1:31" x14ac:dyDescent="0.3">
      <c r="A736" s="1">
        <v>859</v>
      </c>
      <c r="B736" s="1" t="s">
        <v>2204</v>
      </c>
      <c r="C736" s="1" t="s">
        <v>2205</v>
      </c>
      <c r="D736" s="1" t="s">
        <v>2206</v>
      </c>
      <c r="E736" s="1">
        <v>2.0281600000000002</v>
      </c>
      <c r="F736" s="1">
        <v>-0.54270499999999999</v>
      </c>
      <c r="G736" s="1" t="s">
        <v>27</v>
      </c>
      <c r="H736" s="1">
        <v>4.4292499999999999E-2</v>
      </c>
      <c r="I736" s="1">
        <v>-3.5477400000000001</v>
      </c>
      <c r="J736" s="1">
        <v>2.59057</v>
      </c>
      <c r="K736" s="1">
        <v>2.6174599999999999</v>
      </c>
      <c r="L736" s="1">
        <v>2.9127000000000001</v>
      </c>
      <c r="M736" s="1">
        <v>2.9726599999999999</v>
      </c>
      <c r="N736" s="1">
        <v>2.5083099999999998</v>
      </c>
      <c r="O736" s="1">
        <v>3.00129</v>
      </c>
      <c r="P736" s="1">
        <v>3.52413</v>
      </c>
      <c r="Q736" s="1">
        <v>3.4281100000000002</v>
      </c>
      <c r="R736" s="1">
        <v>3.09863</v>
      </c>
      <c r="S736" s="1"/>
      <c r="T736" s="1" t="s">
        <v>23</v>
      </c>
      <c r="U736" s="1" t="s">
        <v>4</v>
      </c>
      <c r="V736" s="1">
        <v>0</v>
      </c>
      <c r="W736" s="1">
        <v>141.30799999999999</v>
      </c>
      <c r="X736" s="1">
        <v>45</v>
      </c>
      <c r="Y736" s="1">
        <v>23</v>
      </c>
      <c r="Z736" s="1">
        <v>84</v>
      </c>
      <c r="AA736" s="1">
        <v>22</v>
      </c>
      <c r="AB736" s="1">
        <v>1</v>
      </c>
      <c r="AC736" s="1">
        <v>590</v>
      </c>
      <c r="AD736" s="1">
        <v>66.400000000000006</v>
      </c>
      <c r="AE736" s="1">
        <v>8.25</v>
      </c>
    </row>
    <row r="737" spans="1:31" x14ac:dyDescent="0.3">
      <c r="A737" s="1">
        <v>861</v>
      </c>
      <c r="B737" s="1" t="s">
        <v>2207</v>
      </c>
      <c r="C737" s="1" t="s">
        <v>2208</v>
      </c>
      <c r="D737" s="1" t="s">
        <v>2209</v>
      </c>
      <c r="E737" s="1">
        <v>1.69703</v>
      </c>
      <c r="F737" s="1">
        <v>0.45002900000000001</v>
      </c>
      <c r="G737" s="1" t="s">
        <v>22</v>
      </c>
      <c r="H737" s="1">
        <v>7.0139599999999996E-2</v>
      </c>
      <c r="I737" s="1">
        <v>2.9947900000000001</v>
      </c>
      <c r="J737" s="1">
        <v>3.6713499999999999</v>
      </c>
      <c r="K737" s="1">
        <v>3.32016</v>
      </c>
      <c r="L737" s="1">
        <v>3.29013</v>
      </c>
      <c r="M737" s="1">
        <v>3.0430299999999999</v>
      </c>
      <c r="N737" s="1">
        <v>3.6809599999999998</v>
      </c>
      <c r="O737" s="1">
        <v>2.8740399999999999</v>
      </c>
      <c r="P737" s="1">
        <v>3.0223</v>
      </c>
      <c r="Q737" s="1">
        <v>3.0985999999999998</v>
      </c>
      <c r="R737" s="1">
        <v>2.8094600000000001</v>
      </c>
      <c r="S737" s="1"/>
      <c r="T737" s="1" t="s">
        <v>23</v>
      </c>
      <c r="U737" s="1" t="s">
        <v>4</v>
      </c>
      <c r="V737" s="1">
        <v>0</v>
      </c>
      <c r="W737" s="1">
        <v>139.63800000000001</v>
      </c>
      <c r="X737" s="1">
        <v>23</v>
      </c>
      <c r="Y737" s="1">
        <v>27</v>
      </c>
      <c r="Z737" s="1">
        <v>73</v>
      </c>
      <c r="AA737" s="1">
        <v>19</v>
      </c>
      <c r="AB737" s="1">
        <v>1</v>
      </c>
      <c r="AC737" s="1">
        <v>1245</v>
      </c>
      <c r="AD737" s="1">
        <v>136.1</v>
      </c>
      <c r="AE737" s="1">
        <v>5.71</v>
      </c>
    </row>
    <row r="738" spans="1:31" x14ac:dyDescent="0.3">
      <c r="A738" s="1">
        <v>862</v>
      </c>
      <c r="B738" s="1" t="s">
        <v>2210</v>
      </c>
      <c r="C738" s="1" t="s">
        <v>2211</v>
      </c>
      <c r="D738" s="1" t="s">
        <v>2212</v>
      </c>
      <c r="E738" s="1">
        <v>3.0166900000000001</v>
      </c>
      <c r="F738" s="1">
        <v>0.76393299999999997</v>
      </c>
      <c r="G738" s="1" t="s">
        <v>22</v>
      </c>
      <c r="H738" s="1">
        <v>1.1108700000000001E-2</v>
      </c>
      <c r="I738" s="1">
        <v>5.4438399999999998</v>
      </c>
      <c r="J738" s="1">
        <v>4.3744699999999996</v>
      </c>
      <c r="K738" s="1">
        <v>4.1984500000000002</v>
      </c>
      <c r="L738" s="1">
        <v>3.9830000000000001</v>
      </c>
      <c r="M738" s="1">
        <v>4.21495</v>
      </c>
      <c r="N738" s="1">
        <v>3.93771</v>
      </c>
      <c r="O738" s="1">
        <v>3.5700400000000001</v>
      </c>
      <c r="P738" s="1">
        <v>3.0385900000000001</v>
      </c>
      <c r="Q738" s="1">
        <v>3.5347599999999999</v>
      </c>
      <c r="R738" s="1">
        <v>3.36774</v>
      </c>
      <c r="S738" s="1"/>
      <c r="T738" s="1" t="s">
        <v>23</v>
      </c>
      <c r="U738" s="1" t="s">
        <v>4</v>
      </c>
      <c r="V738" s="1">
        <v>0</v>
      </c>
      <c r="W738" s="1">
        <v>64.599999999999994</v>
      </c>
      <c r="X738" s="1">
        <v>61</v>
      </c>
      <c r="Y738" s="1">
        <v>8</v>
      </c>
      <c r="Z738" s="1">
        <v>141</v>
      </c>
      <c r="AA738" s="1">
        <v>3</v>
      </c>
      <c r="AB738" s="1">
        <v>1</v>
      </c>
      <c r="AC738" s="1">
        <v>136</v>
      </c>
      <c r="AD738" s="1">
        <v>15.4</v>
      </c>
      <c r="AE738" s="1">
        <v>11.27</v>
      </c>
    </row>
    <row r="739" spans="1:31" x14ac:dyDescent="0.3">
      <c r="A739" s="1">
        <v>863</v>
      </c>
      <c r="B739" s="1" t="s">
        <v>2213</v>
      </c>
      <c r="C739" s="1" t="s">
        <v>2214</v>
      </c>
      <c r="D739" s="1" t="s">
        <v>2215</v>
      </c>
      <c r="E739" s="1">
        <v>1.8338099999999999</v>
      </c>
      <c r="F739" s="1">
        <v>-0.549315</v>
      </c>
      <c r="G739" s="1" t="s">
        <v>27</v>
      </c>
      <c r="H739" s="1">
        <v>5.49877E-2</v>
      </c>
      <c r="I739" s="1">
        <v>-3.2195800000000001</v>
      </c>
      <c r="J739" s="1">
        <v>0.66196900000000003</v>
      </c>
      <c r="K739" s="1">
        <v>0.370695</v>
      </c>
      <c r="L739" s="1">
        <v>0.61327900000000002</v>
      </c>
      <c r="M739" s="1">
        <v>0.74686799999999998</v>
      </c>
      <c r="N739" s="1">
        <v>0.153779</v>
      </c>
      <c r="O739" s="1">
        <v>0.94534499999999999</v>
      </c>
      <c r="P739" s="1">
        <v>1.2031099999999999</v>
      </c>
      <c r="Q739" s="1">
        <v>0.74099099999999996</v>
      </c>
      <c r="R739" s="1">
        <v>1.3450899999999999</v>
      </c>
      <c r="S739" s="1"/>
      <c r="T739" s="1" t="s">
        <v>23</v>
      </c>
      <c r="U739" s="1" t="s">
        <v>4</v>
      </c>
      <c r="V739" s="1">
        <v>0</v>
      </c>
      <c r="W739" s="1">
        <v>41.648000000000003</v>
      </c>
      <c r="X739" s="1">
        <v>27</v>
      </c>
      <c r="Y739" s="1">
        <v>6</v>
      </c>
      <c r="Z739" s="1">
        <v>15</v>
      </c>
      <c r="AA739" s="1">
        <v>6</v>
      </c>
      <c r="AB739" s="1">
        <v>1</v>
      </c>
      <c r="AC739" s="1">
        <v>274</v>
      </c>
      <c r="AD739" s="1">
        <v>30.7</v>
      </c>
      <c r="AE739" s="1">
        <v>6.02</v>
      </c>
    </row>
    <row r="740" spans="1:31" x14ac:dyDescent="0.3">
      <c r="A740" s="1">
        <v>864</v>
      </c>
      <c r="B740" s="1" t="s">
        <v>2216</v>
      </c>
      <c r="C740" s="1" t="s">
        <v>2217</v>
      </c>
      <c r="D740" s="1" t="s">
        <v>2218</v>
      </c>
      <c r="E740" s="1">
        <v>2.7099700000000002</v>
      </c>
      <c r="F740" s="1">
        <v>-1.1612899999999999</v>
      </c>
      <c r="G740" s="1" t="s">
        <v>27</v>
      </c>
      <c r="H740" s="1">
        <v>1.5855399999999999E-2</v>
      </c>
      <c r="I740" s="1">
        <v>-4.8072100000000004</v>
      </c>
      <c r="J740" s="1">
        <v>2.4079899999999999</v>
      </c>
      <c r="K740" s="1">
        <v>1.97085</v>
      </c>
      <c r="L740" s="1">
        <v>3.0011100000000002</v>
      </c>
      <c r="M740" s="1">
        <v>2.4803299999999999</v>
      </c>
      <c r="N740" s="1">
        <v>2.0812300000000001</v>
      </c>
      <c r="O740" s="1">
        <v>3.5685099999999998</v>
      </c>
      <c r="P740" s="1">
        <v>3.2307899999999998</v>
      </c>
      <c r="Q740" s="1">
        <v>3.9317899999999999</v>
      </c>
      <c r="R740" s="1">
        <v>3.4672900000000002</v>
      </c>
      <c r="S740" s="1"/>
      <c r="T740" s="1" t="s">
        <v>23</v>
      </c>
      <c r="U740" s="1" t="s">
        <v>4</v>
      </c>
      <c r="V740" s="1">
        <v>0</v>
      </c>
      <c r="W740" s="1">
        <v>28.937000000000001</v>
      </c>
      <c r="X740" s="1">
        <v>20</v>
      </c>
      <c r="Y740" s="1">
        <v>3</v>
      </c>
      <c r="Z740" s="1">
        <v>39</v>
      </c>
      <c r="AA740" s="1">
        <v>3</v>
      </c>
      <c r="AB740" s="1">
        <v>1</v>
      </c>
      <c r="AC740" s="1">
        <v>147</v>
      </c>
      <c r="AD740" s="1">
        <v>17.2</v>
      </c>
      <c r="AE740" s="1">
        <v>9.58</v>
      </c>
    </row>
    <row r="741" spans="1:31" x14ac:dyDescent="0.3">
      <c r="A741" s="1">
        <v>865</v>
      </c>
      <c r="B741" s="1" t="s">
        <v>2219</v>
      </c>
      <c r="C741" s="1" t="s">
        <v>2220</v>
      </c>
      <c r="D741" s="1" t="s">
        <v>2221</v>
      </c>
      <c r="E741" s="1">
        <v>3.9478900000000001</v>
      </c>
      <c r="F741" s="1">
        <v>-0.59148100000000003</v>
      </c>
      <c r="G741" s="1" t="s">
        <v>27</v>
      </c>
      <c r="H741" s="1">
        <v>7.5101999999999999E-3</v>
      </c>
      <c r="I741" s="1">
        <v>-7.73719</v>
      </c>
      <c r="J741" s="1">
        <v>2.85284</v>
      </c>
      <c r="K741" s="1">
        <v>2.7508400000000002</v>
      </c>
      <c r="L741" s="1">
        <v>2.6211799999999998</v>
      </c>
      <c r="M741" s="1">
        <v>2.6808900000000002</v>
      </c>
      <c r="N741" s="1">
        <v>2.8160799999999999</v>
      </c>
      <c r="O741" s="1">
        <v>3.40517</v>
      </c>
      <c r="P741" s="1">
        <v>3.1373700000000002</v>
      </c>
      <c r="Q741" s="1">
        <v>3.43371</v>
      </c>
      <c r="R741" s="1">
        <v>3.36714</v>
      </c>
      <c r="S741" s="1"/>
      <c r="T741" s="1" t="s">
        <v>23</v>
      </c>
      <c r="U741" s="1" t="s">
        <v>4</v>
      </c>
      <c r="V741" s="1">
        <v>0</v>
      </c>
      <c r="W741" s="1">
        <v>129.73099999999999</v>
      </c>
      <c r="X741" s="1">
        <v>42</v>
      </c>
      <c r="Y741" s="1">
        <v>17</v>
      </c>
      <c r="Z741" s="1">
        <v>75</v>
      </c>
      <c r="AA741" s="1">
        <v>17</v>
      </c>
      <c r="AB741" s="1">
        <v>1</v>
      </c>
      <c r="AC741" s="1">
        <v>452</v>
      </c>
      <c r="AD741" s="1">
        <v>51.3</v>
      </c>
      <c r="AE741" s="1">
        <v>8.32</v>
      </c>
    </row>
    <row r="742" spans="1:31" x14ac:dyDescent="0.3">
      <c r="A742" s="1">
        <v>866</v>
      </c>
      <c r="B742" s="1" t="s">
        <v>2222</v>
      </c>
      <c r="C742" s="1" t="s">
        <v>2223</v>
      </c>
      <c r="D742" s="1" t="s">
        <v>2224</v>
      </c>
      <c r="E742" s="1">
        <v>1.9840199999999999</v>
      </c>
      <c r="F742" s="1">
        <v>-0.32092999999999999</v>
      </c>
      <c r="G742" s="1" t="s">
        <v>27</v>
      </c>
      <c r="H742" s="1">
        <v>5.0684399999999998E-2</v>
      </c>
      <c r="I742" s="1">
        <v>-3.4722200000000001</v>
      </c>
      <c r="J742" s="1">
        <v>-1.9966900000000001</v>
      </c>
      <c r="K742" s="1">
        <v>-2.0608</v>
      </c>
      <c r="L742" s="1">
        <v>-1.8864700000000001</v>
      </c>
      <c r="M742" s="1">
        <v>-1.8307199999999999</v>
      </c>
      <c r="N742" s="1">
        <v>-2.2418300000000002</v>
      </c>
      <c r="O742" s="1">
        <v>-1.58941</v>
      </c>
      <c r="P742" s="1">
        <v>-1.69587</v>
      </c>
      <c r="Q742" s="1">
        <v>-1.6292899999999999</v>
      </c>
      <c r="R742" s="1">
        <v>-1.8149200000000001</v>
      </c>
      <c r="S742" s="1"/>
      <c r="T742" s="1" t="s">
        <v>23</v>
      </c>
      <c r="U742" s="1" t="s">
        <v>4</v>
      </c>
      <c r="V742" s="1">
        <v>0</v>
      </c>
      <c r="W742" s="1">
        <v>30.148</v>
      </c>
      <c r="X742" s="1">
        <v>8</v>
      </c>
      <c r="Y742" s="1">
        <v>7</v>
      </c>
      <c r="Z742" s="1">
        <v>25</v>
      </c>
      <c r="AA742" s="1">
        <v>2</v>
      </c>
      <c r="AB742" s="1">
        <v>1</v>
      </c>
      <c r="AC742" s="1">
        <v>1103</v>
      </c>
      <c r="AD742" s="1">
        <v>122.9</v>
      </c>
      <c r="AE742" s="1">
        <v>6.9</v>
      </c>
    </row>
    <row r="743" spans="1:31" x14ac:dyDescent="0.3">
      <c r="A743" s="1">
        <v>867</v>
      </c>
      <c r="B743" s="1" t="s">
        <v>2225</v>
      </c>
      <c r="C743" s="1" t="s">
        <v>2226</v>
      </c>
      <c r="D743" s="1" t="s">
        <v>2227</v>
      </c>
      <c r="E743" s="1">
        <v>1.54274</v>
      </c>
      <c r="F743" s="1">
        <v>0.71815600000000002</v>
      </c>
      <c r="G743" s="1" t="s">
        <v>22</v>
      </c>
      <c r="H743" s="1">
        <v>8.22349E-2</v>
      </c>
      <c r="I743" s="1">
        <v>2.7462399999999998</v>
      </c>
      <c r="J743" s="1">
        <v>2.8044799999999999</v>
      </c>
      <c r="K743" s="1">
        <v>3.2273499999999999</v>
      </c>
      <c r="L743" s="1">
        <v>2.5915900000000001</v>
      </c>
      <c r="M743" s="1">
        <v>2.26335</v>
      </c>
      <c r="N743" s="1">
        <v>3.56535</v>
      </c>
      <c r="O743" s="1">
        <v>2.2272400000000001</v>
      </c>
      <c r="P743" s="1">
        <v>2.1452599999999999</v>
      </c>
      <c r="Q743" s="1">
        <v>2.1400899999999998</v>
      </c>
      <c r="R743" s="1">
        <v>2.1764800000000002</v>
      </c>
      <c r="S743" s="1"/>
      <c r="T743" s="1" t="s">
        <v>23</v>
      </c>
      <c r="U743" s="1" t="s">
        <v>4</v>
      </c>
      <c r="V743" s="1">
        <v>0</v>
      </c>
      <c r="W743" s="1">
        <v>109.01600000000001</v>
      </c>
      <c r="X743" s="1">
        <v>47</v>
      </c>
      <c r="Y743" s="1">
        <v>17</v>
      </c>
      <c r="Z743" s="1">
        <v>45</v>
      </c>
      <c r="AA743" s="1">
        <v>17</v>
      </c>
      <c r="AB743" s="1">
        <v>1</v>
      </c>
      <c r="AC743" s="1">
        <v>434</v>
      </c>
      <c r="AD743" s="1">
        <v>48.3</v>
      </c>
      <c r="AE743" s="1">
        <v>7.93</v>
      </c>
    </row>
    <row r="744" spans="1:31" x14ac:dyDescent="0.3">
      <c r="A744" s="1">
        <v>868</v>
      </c>
      <c r="B744" s="1" t="s">
        <v>2228</v>
      </c>
      <c r="C744" s="1" t="s">
        <v>2229</v>
      </c>
      <c r="D744" s="1" t="s">
        <v>2230</v>
      </c>
      <c r="E744" s="1">
        <v>3.5950000000000002</v>
      </c>
      <c r="F744" s="1">
        <v>-0.53151700000000002</v>
      </c>
      <c r="G744" s="1" t="s">
        <v>27</v>
      </c>
      <c r="H744" s="1">
        <v>7.9555600000000004E-3</v>
      </c>
      <c r="I744" s="1">
        <v>-6.7961299999999998</v>
      </c>
      <c r="J744" s="1">
        <v>1.9111199999999999</v>
      </c>
      <c r="K744" s="1">
        <v>1.86043</v>
      </c>
      <c r="L744" s="1">
        <v>1.9291400000000001</v>
      </c>
      <c r="M744" s="1">
        <v>1.8975299999999999</v>
      </c>
      <c r="N744" s="1">
        <v>2.0130699999999999</v>
      </c>
      <c r="O744" s="1">
        <v>2.4191699999999998</v>
      </c>
      <c r="P744" s="1">
        <v>2.4356100000000001</v>
      </c>
      <c r="Q744" s="1">
        <v>2.2809499999999998</v>
      </c>
      <c r="R744" s="1">
        <v>2.6793800000000001</v>
      </c>
      <c r="S744" s="1"/>
      <c r="T744" s="1" t="s">
        <v>23</v>
      </c>
      <c r="U744" s="1" t="s">
        <v>4</v>
      </c>
      <c r="V744" s="1">
        <v>0</v>
      </c>
      <c r="W744" s="1">
        <v>69.888999999999996</v>
      </c>
      <c r="X744" s="1">
        <v>57</v>
      </c>
      <c r="Y744" s="1">
        <v>9</v>
      </c>
      <c r="Z744" s="1">
        <v>53</v>
      </c>
      <c r="AA744" s="1">
        <v>9</v>
      </c>
      <c r="AB744" s="1">
        <v>1</v>
      </c>
      <c r="AC744" s="1">
        <v>206</v>
      </c>
      <c r="AD744" s="1">
        <v>23</v>
      </c>
      <c r="AE744" s="1">
        <v>5.24</v>
      </c>
    </row>
    <row r="745" spans="1:31" x14ac:dyDescent="0.3">
      <c r="A745" s="1">
        <v>869</v>
      </c>
      <c r="B745" s="1" t="s">
        <v>2231</v>
      </c>
      <c r="C745" s="1" t="s">
        <v>2232</v>
      </c>
      <c r="D745" s="1" t="s">
        <v>2233</v>
      </c>
      <c r="E745" s="1">
        <v>1.98153</v>
      </c>
      <c r="F745" s="1">
        <v>1.17455</v>
      </c>
      <c r="G745" s="1" t="s">
        <v>22</v>
      </c>
      <c r="H745" s="1">
        <v>4.3313499999999998E-2</v>
      </c>
      <c r="I745" s="1">
        <v>3.4679700000000002</v>
      </c>
      <c r="J745" s="1">
        <v>3.4287200000000002</v>
      </c>
      <c r="K745" s="1">
        <v>2.3388900000000001</v>
      </c>
      <c r="L745" s="1">
        <v>2.5039799999999999</v>
      </c>
      <c r="M745" s="1">
        <v>1.6830499999999999</v>
      </c>
      <c r="N745" s="1">
        <v>2.5475300000000001</v>
      </c>
      <c r="O745" s="1">
        <v>1.24718</v>
      </c>
      <c r="P745" s="1">
        <v>1.1144799999999999</v>
      </c>
      <c r="Q745" s="1">
        <v>1.7290300000000001</v>
      </c>
      <c r="R745" s="1">
        <v>1.2128399999999999</v>
      </c>
      <c r="S745" s="1"/>
      <c r="T745" s="1" t="s">
        <v>23</v>
      </c>
      <c r="U745" s="1" t="s">
        <v>4</v>
      </c>
      <c r="V745" s="1">
        <v>0</v>
      </c>
      <c r="W745" s="1">
        <v>76.010999999999996</v>
      </c>
      <c r="X745" s="1">
        <v>21</v>
      </c>
      <c r="Y745" s="1">
        <v>8</v>
      </c>
      <c r="Z745" s="1">
        <v>74</v>
      </c>
      <c r="AA745" s="1">
        <v>6</v>
      </c>
      <c r="AB745" s="1">
        <v>1</v>
      </c>
      <c r="AC745" s="1">
        <v>528</v>
      </c>
      <c r="AD745" s="1">
        <v>53.3</v>
      </c>
      <c r="AE745" s="1">
        <v>9.42</v>
      </c>
    </row>
    <row r="746" spans="1:31" x14ac:dyDescent="0.3">
      <c r="A746" s="1">
        <v>870</v>
      </c>
      <c r="B746" s="1" t="s">
        <v>2234</v>
      </c>
      <c r="C746" s="1" t="s">
        <v>2235</v>
      </c>
      <c r="D746" s="1" t="s">
        <v>2236</v>
      </c>
      <c r="E746" s="1">
        <v>1.6723300000000001</v>
      </c>
      <c r="F746" s="1">
        <v>-0.60318899999999998</v>
      </c>
      <c r="G746" s="1" t="s">
        <v>27</v>
      </c>
      <c r="H746" s="1">
        <v>6.9792499999999993E-2</v>
      </c>
      <c r="I746" s="1">
        <v>-2.9546800000000002</v>
      </c>
      <c r="J746" s="1">
        <v>-1.76796</v>
      </c>
      <c r="K746" s="1">
        <v>-2.3597399999999999</v>
      </c>
      <c r="L746" s="1">
        <v>-1.65439</v>
      </c>
      <c r="M746" s="1">
        <v>-1.9861599999999999</v>
      </c>
      <c r="N746" s="1">
        <v>-2.0380699999999998</v>
      </c>
      <c r="O746" s="1">
        <v>-0.95704699999999998</v>
      </c>
      <c r="P746" s="1">
        <v>-1.77722</v>
      </c>
      <c r="Q746" s="1">
        <v>-1.2630399999999999</v>
      </c>
      <c r="R746" s="1">
        <v>-1.4350000000000001</v>
      </c>
      <c r="S746" s="1"/>
      <c r="T746" s="1" t="s">
        <v>23</v>
      </c>
      <c r="U746" s="1" t="s">
        <v>4</v>
      </c>
      <c r="V746" s="1">
        <v>0</v>
      </c>
      <c r="W746" s="1">
        <v>81.417000000000002</v>
      </c>
      <c r="X746" s="1">
        <v>58</v>
      </c>
      <c r="Y746" s="1">
        <v>11</v>
      </c>
      <c r="Z746" s="1">
        <v>78</v>
      </c>
      <c r="AA746" s="1">
        <v>1</v>
      </c>
      <c r="AB746" s="1">
        <v>1</v>
      </c>
      <c r="AC746" s="1">
        <v>216</v>
      </c>
      <c r="AD746" s="1">
        <v>24.4</v>
      </c>
      <c r="AE746" s="1">
        <v>6.57</v>
      </c>
    </row>
    <row r="747" spans="1:31" x14ac:dyDescent="0.3">
      <c r="A747" s="1">
        <v>871</v>
      </c>
      <c r="B747" s="1" t="s">
        <v>2237</v>
      </c>
      <c r="C747" s="1" t="s">
        <v>2238</v>
      </c>
      <c r="D747" s="1" t="s">
        <v>2239</v>
      </c>
      <c r="E747" s="1">
        <v>1.9987999999999999</v>
      </c>
      <c r="F747" s="1">
        <v>-0.51998</v>
      </c>
      <c r="G747" s="1" t="s">
        <v>27</v>
      </c>
      <c r="H747" s="1">
        <v>4.5782499999999997E-2</v>
      </c>
      <c r="I747" s="1">
        <v>-3.4974400000000001</v>
      </c>
      <c r="J747" s="1">
        <v>-4.9639699999999998</v>
      </c>
      <c r="K747" s="1">
        <v>-5.3863399999999997</v>
      </c>
      <c r="L747" s="1">
        <v>-5.1022699999999999</v>
      </c>
      <c r="M747" s="1">
        <v>-4.6453100000000003</v>
      </c>
      <c r="N747" s="1">
        <v>-5.0094399999999997</v>
      </c>
      <c r="O747" s="1">
        <v>-4.3604000000000003</v>
      </c>
      <c r="P747" s="1">
        <v>-4.4938599999999997</v>
      </c>
      <c r="Q747" s="1">
        <v>-4.6946099999999999</v>
      </c>
      <c r="R747" s="1">
        <v>-4.4570600000000002</v>
      </c>
      <c r="S747" s="1"/>
      <c r="T747" s="1" t="s">
        <v>23</v>
      </c>
      <c r="U747" s="1" t="s">
        <v>4</v>
      </c>
      <c r="V747" s="1">
        <v>1E-3</v>
      </c>
      <c r="W747" s="1">
        <v>7.1550000000000002</v>
      </c>
      <c r="X747" s="1">
        <v>2</v>
      </c>
      <c r="Y747" s="1">
        <v>3</v>
      </c>
      <c r="Z747" s="1">
        <v>4</v>
      </c>
      <c r="AA747" s="1">
        <v>3</v>
      </c>
      <c r="AB747" s="1">
        <v>1</v>
      </c>
      <c r="AC747" s="1">
        <v>2069</v>
      </c>
      <c r="AD747" s="1">
        <v>238.4</v>
      </c>
      <c r="AE747" s="1">
        <v>6.14</v>
      </c>
    </row>
    <row r="748" spans="1:31" x14ac:dyDescent="0.3">
      <c r="A748" s="1">
        <v>872</v>
      </c>
      <c r="B748" s="1" t="s">
        <v>2240</v>
      </c>
      <c r="C748" s="1" t="s">
        <v>2241</v>
      </c>
      <c r="D748" s="1" t="s">
        <v>2242</v>
      </c>
      <c r="E748" s="1">
        <v>2.4652699999999999</v>
      </c>
      <c r="F748" s="1">
        <v>-0.57462100000000005</v>
      </c>
      <c r="G748" s="1" t="s">
        <v>27</v>
      </c>
      <c r="H748" s="1">
        <v>2.3625699999999999E-2</v>
      </c>
      <c r="I748" s="1">
        <v>-4.3329199999999997</v>
      </c>
      <c r="J748" s="1">
        <v>0.43241299999999999</v>
      </c>
      <c r="K748" s="1">
        <v>-3.4157699999999999E-2</v>
      </c>
      <c r="L748" s="1">
        <v>0.161023</v>
      </c>
      <c r="M748" s="1">
        <v>0.15931000000000001</v>
      </c>
      <c r="N748" s="1">
        <v>-0.23600499999999999</v>
      </c>
      <c r="O748" s="1">
        <v>0.70102900000000001</v>
      </c>
      <c r="P748" s="1">
        <v>0.76949299999999998</v>
      </c>
      <c r="Q748" s="1">
        <v>0.662748</v>
      </c>
      <c r="R748" s="1">
        <v>0.55127899999999996</v>
      </c>
      <c r="S748" s="1"/>
      <c r="T748" s="1" t="s">
        <v>23</v>
      </c>
      <c r="U748" s="1" t="s">
        <v>4</v>
      </c>
      <c r="V748" s="1">
        <v>0</v>
      </c>
      <c r="W748" s="1">
        <v>44.4</v>
      </c>
      <c r="X748" s="1">
        <v>14</v>
      </c>
      <c r="Y748" s="1">
        <v>9</v>
      </c>
      <c r="Z748" s="1">
        <v>14</v>
      </c>
      <c r="AA748" s="1">
        <v>9</v>
      </c>
      <c r="AB748" s="1">
        <v>1</v>
      </c>
      <c r="AC748" s="1">
        <v>887</v>
      </c>
      <c r="AD748" s="1">
        <v>101.2</v>
      </c>
      <c r="AE748" s="1">
        <v>6.87</v>
      </c>
    </row>
    <row r="749" spans="1:31" x14ac:dyDescent="0.3">
      <c r="A749" s="1">
        <v>873</v>
      </c>
      <c r="B749" s="1" t="s">
        <v>2243</v>
      </c>
      <c r="C749" s="1" t="s">
        <v>2244</v>
      </c>
      <c r="D749" s="1" t="s">
        <v>2245</v>
      </c>
      <c r="E749" s="1">
        <v>1.8103400000000001</v>
      </c>
      <c r="F749" s="1">
        <v>0.30455100000000002</v>
      </c>
      <c r="G749" s="1" t="s">
        <v>22</v>
      </c>
      <c r="H749" s="1">
        <v>6.4930699999999994E-2</v>
      </c>
      <c r="I749" s="1">
        <v>3.1806800000000002</v>
      </c>
      <c r="J749" s="1">
        <v>-0.67777799999999999</v>
      </c>
      <c r="K749" s="1">
        <v>-1.05416</v>
      </c>
      <c r="L749" s="1">
        <v>-0.89264399999999999</v>
      </c>
      <c r="M749" s="1">
        <v>-1.12964</v>
      </c>
      <c r="N749" s="1">
        <v>-0.99856199999999995</v>
      </c>
      <c r="O749" s="1">
        <v>-1.3426</v>
      </c>
      <c r="P749" s="1">
        <v>-1.3028500000000001</v>
      </c>
      <c r="Q749" s="1">
        <v>-1.1692800000000001</v>
      </c>
      <c r="R749" s="1">
        <v>-1.2057100000000001</v>
      </c>
      <c r="S749" s="1"/>
      <c r="T749" s="1" t="s">
        <v>23</v>
      </c>
      <c r="U749" s="1" t="s">
        <v>4</v>
      </c>
      <c r="V749" s="1">
        <v>0</v>
      </c>
      <c r="W749" s="1">
        <v>17.657</v>
      </c>
      <c r="X749" s="1">
        <v>7</v>
      </c>
      <c r="Y749" s="1">
        <v>6</v>
      </c>
      <c r="Z749" s="1">
        <v>9</v>
      </c>
      <c r="AA749" s="1">
        <v>6</v>
      </c>
      <c r="AB749" s="1">
        <v>1</v>
      </c>
      <c r="AC749" s="1">
        <v>934</v>
      </c>
      <c r="AD749" s="1">
        <v>104.7</v>
      </c>
      <c r="AE749" s="1">
        <v>5.77</v>
      </c>
    </row>
    <row r="750" spans="1:31" x14ac:dyDescent="0.3">
      <c r="A750" s="1">
        <v>874</v>
      </c>
      <c r="B750" s="1" t="s">
        <v>2246</v>
      </c>
      <c r="C750" s="1" t="s">
        <v>2247</v>
      </c>
      <c r="D750" s="1" t="s">
        <v>2248</v>
      </c>
      <c r="E750" s="1">
        <v>2.0326900000000001</v>
      </c>
      <c r="F750" s="1">
        <v>-0.27850599999999998</v>
      </c>
      <c r="G750" s="1" t="s">
        <v>27</v>
      </c>
      <c r="H750" s="1">
        <v>5.04065E-2</v>
      </c>
      <c r="I750" s="1">
        <v>-3.5555300000000001</v>
      </c>
      <c r="J750" s="1">
        <v>0.109419</v>
      </c>
      <c r="K750" s="1">
        <v>0.23937800000000001</v>
      </c>
      <c r="L750" s="1">
        <v>0.105185</v>
      </c>
      <c r="M750" s="1">
        <v>-3.1335399999999999E-2</v>
      </c>
      <c r="N750" s="1">
        <v>0.26815499999999998</v>
      </c>
      <c r="O750" s="1">
        <v>0.44678299999999999</v>
      </c>
      <c r="P750" s="1">
        <v>0.465812</v>
      </c>
      <c r="Q750" s="1">
        <v>0.50192199999999998</v>
      </c>
      <c r="R750" s="1">
        <v>0.25214700000000001</v>
      </c>
      <c r="S750" s="1"/>
      <c r="T750" s="1" t="s">
        <v>23</v>
      </c>
      <c r="U750" s="1" t="s">
        <v>4</v>
      </c>
      <c r="V750" s="1">
        <v>0</v>
      </c>
      <c r="W750" s="1">
        <v>37.945999999999998</v>
      </c>
      <c r="X750" s="1">
        <v>14</v>
      </c>
      <c r="Y750" s="1">
        <v>7</v>
      </c>
      <c r="Z750" s="1">
        <v>11</v>
      </c>
      <c r="AA750" s="1">
        <v>7</v>
      </c>
      <c r="AB750" s="1">
        <v>1</v>
      </c>
      <c r="AC750" s="1">
        <v>642</v>
      </c>
      <c r="AD750" s="1">
        <v>71.8</v>
      </c>
      <c r="AE750" s="1">
        <v>7.3</v>
      </c>
    </row>
    <row r="751" spans="1:31" x14ac:dyDescent="0.3">
      <c r="A751" s="1">
        <v>875</v>
      </c>
      <c r="B751" s="1" t="s">
        <v>2249</v>
      </c>
      <c r="C751" s="1" t="s">
        <v>2250</v>
      </c>
      <c r="D751" s="1" t="s">
        <v>2251</v>
      </c>
      <c r="E751" s="1">
        <v>2.6895600000000002</v>
      </c>
      <c r="F751" s="1">
        <v>-0.29588700000000001</v>
      </c>
      <c r="G751" s="1" t="s">
        <v>27</v>
      </c>
      <c r="H751" s="1">
        <v>2.25198E-2</v>
      </c>
      <c r="I751" s="1">
        <v>-4.7665800000000003</v>
      </c>
      <c r="J751" s="1">
        <v>-0.75643499999999997</v>
      </c>
      <c r="K751" s="1">
        <v>-0.53906699999999996</v>
      </c>
      <c r="L751" s="1">
        <v>-0.53203800000000001</v>
      </c>
      <c r="M751" s="1">
        <v>-0.69040699999999999</v>
      </c>
      <c r="N751" s="1">
        <v>-0.65092300000000003</v>
      </c>
      <c r="O751" s="1">
        <v>-0.39914899999999998</v>
      </c>
      <c r="P751" s="1">
        <v>-0.22311900000000001</v>
      </c>
      <c r="Q751" s="1">
        <v>-0.40775800000000001</v>
      </c>
      <c r="R751" s="1">
        <v>-0.32151999999999997</v>
      </c>
      <c r="S751" s="1"/>
      <c r="T751" s="1" t="s">
        <v>23</v>
      </c>
      <c r="U751" s="1" t="s">
        <v>4</v>
      </c>
      <c r="V751" s="1">
        <v>1E-3</v>
      </c>
      <c r="W751" s="1">
        <v>7.1870000000000003</v>
      </c>
      <c r="X751" s="1">
        <v>5</v>
      </c>
      <c r="Y751" s="1">
        <v>2</v>
      </c>
      <c r="Z751" s="1">
        <v>5</v>
      </c>
      <c r="AA751" s="1">
        <v>2</v>
      </c>
      <c r="AB751" s="1">
        <v>1</v>
      </c>
      <c r="AC751" s="1">
        <v>557</v>
      </c>
      <c r="AD751" s="1">
        <v>61.5</v>
      </c>
      <c r="AE751" s="1">
        <v>8.2799999999999994</v>
      </c>
    </row>
    <row r="752" spans="1:31" x14ac:dyDescent="0.3">
      <c r="A752" s="1">
        <v>876</v>
      </c>
      <c r="B752" s="1" t="s">
        <v>2252</v>
      </c>
      <c r="C752" s="1" t="s">
        <v>2253</v>
      </c>
      <c r="D752" s="1" t="s">
        <v>2254</v>
      </c>
      <c r="E752" s="1">
        <v>1.8267800000000001</v>
      </c>
      <c r="F752" s="1">
        <v>0.70254099999999997</v>
      </c>
      <c r="G752" s="1" t="s">
        <v>22</v>
      </c>
      <c r="H752" s="1">
        <v>5.3541600000000002E-2</v>
      </c>
      <c r="I752" s="1">
        <v>3.20791</v>
      </c>
      <c r="J752" s="1">
        <v>-0.39233600000000002</v>
      </c>
      <c r="K752" s="1">
        <v>4.9201300000000003E-2</v>
      </c>
      <c r="L752" s="1">
        <v>-0.53302799999999995</v>
      </c>
      <c r="M752" s="1">
        <v>-0.93154300000000001</v>
      </c>
      <c r="N752" s="1">
        <v>-1.1557400000000001E-2</v>
      </c>
      <c r="O752" s="1">
        <v>-1.2468999999999999</v>
      </c>
      <c r="P752" s="1">
        <v>-0.83468600000000004</v>
      </c>
      <c r="Q752" s="1">
        <v>-1.0143200000000001</v>
      </c>
      <c r="R752" s="1">
        <v>-1.16967</v>
      </c>
      <c r="S752" s="1"/>
      <c r="T752" s="1" t="s">
        <v>23</v>
      </c>
      <c r="U752" s="1" t="s">
        <v>4</v>
      </c>
      <c r="V752" s="1">
        <v>2E-3</v>
      </c>
      <c r="W752" s="1">
        <v>5.14</v>
      </c>
      <c r="X752" s="1">
        <v>8</v>
      </c>
      <c r="Y752" s="1">
        <v>2</v>
      </c>
      <c r="Z752" s="1">
        <v>2</v>
      </c>
      <c r="AA752" s="1">
        <v>2</v>
      </c>
      <c r="AB752" s="1">
        <v>1</v>
      </c>
      <c r="AC752" s="1">
        <v>211</v>
      </c>
      <c r="AD752" s="1">
        <v>22.3</v>
      </c>
      <c r="AE752" s="1">
        <v>9.06</v>
      </c>
    </row>
    <row r="753" spans="1:31" x14ac:dyDescent="0.3">
      <c r="A753" s="1">
        <v>877</v>
      </c>
      <c r="B753" s="1" t="s">
        <v>2255</v>
      </c>
      <c r="C753" s="1" t="s">
        <v>2256</v>
      </c>
      <c r="D753" s="1" t="s">
        <v>2257</v>
      </c>
      <c r="E753" s="1">
        <v>2.8468800000000001</v>
      </c>
      <c r="F753" s="1">
        <v>-1.4093</v>
      </c>
      <c r="G753" s="1" t="s">
        <v>27</v>
      </c>
      <c r="H753" s="1">
        <v>1.22667E-2</v>
      </c>
      <c r="I753" s="1">
        <v>-5.0852199999999996</v>
      </c>
      <c r="J753" s="1">
        <v>-1.3465</v>
      </c>
      <c r="K753" s="1">
        <v>-2.2155</v>
      </c>
      <c r="L753" s="1">
        <v>-1.2474400000000001</v>
      </c>
      <c r="M753" s="1">
        <v>-1.2939499999999999</v>
      </c>
      <c r="N753" s="1">
        <v>-2.2683599999999999</v>
      </c>
      <c r="O753" s="1">
        <v>-0.34582400000000002</v>
      </c>
      <c r="P753" s="1">
        <v>-0.31671300000000002</v>
      </c>
      <c r="Q753" s="1">
        <v>2.0970599999999999E-2</v>
      </c>
      <c r="R753" s="1">
        <v>-0.41864899999999999</v>
      </c>
      <c r="S753" s="1"/>
      <c r="T753" s="1" t="s">
        <v>23</v>
      </c>
      <c r="U753" s="1" t="s">
        <v>4</v>
      </c>
      <c r="V753" s="1">
        <v>0</v>
      </c>
      <c r="W753" s="1">
        <v>11.534000000000001</v>
      </c>
      <c r="X753" s="1">
        <v>12</v>
      </c>
      <c r="Y753" s="1">
        <v>2</v>
      </c>
      <c r="Z753" s="1">
        <v>6</v>
      </c>
      <c r="AA753" s="1">
        <v>2</v>
      </c>
      <c r="AB753" s="1">
        <v>1</v>
      </c>
      <c r="AC753" s="1">
        <v>188</v>
      </c>
      <c r="AD753" s="1">
        <v>19.600000000000001</v>
      </c>
      <c r="AE753" s="1">
        <v>8.0299999999999994</v>
      </c>
    </row>
    <row r="754" spans="1:31" x14ac:dyDescent="0.3">
      <c r="A754" s="1">
        <v>878</v>
      </c>
      <c r="B754" s="1" t="s">
        <v>2258</v>
      </c>
      <c r="C754" s="1" t="s">
        <v>2259</v>
      </c>
      <c r="D754" s="1" t="s">
        <v>2260</v>
      </c>
      <c r="E754" s="1">
        <v>1.63826</v>
      </c>
      <c r="F754" s="1">
        <v>-0.99297400000000002</v>
      </c>
      <c r="G754" s="1" t="s">
        <v>27</v>
      </c>
      <c r="H754" s="1">
        <v>6.9757E-2</v>
      </c>
      <c r="I754" s="1">
        <v>-2.8995600000000001</v>
      </c>
      <c r="J754" s="1">
        <v>-0.60621000000000003</v>
      </c>
      <c r="K754" s="1">
        <v>-1.0287299999999999</v>
      </c>
      <c r="L754" s="1">
        <v>-0.40190500000000001</v>
      </c>
      <c r="M754" s="1">
        <v>-0.41156500000000001</v>
      </c>
      <c r="N754" s="1">
        <v>-0.85414400000000001</v>
      </c>
      <c r="O754" s="1">
        <v>1.38104</v>
      </c>
      <c r="P754" s="1">
        <v>-0.195656</v>
      </c>
      <c r="Q754" s="1">
        <v>0.124961</v>
      </c>
      <c r="R754" s="1">
        <v>1.9504299999999999E-2</v>
      </c>
      <c r="S754" s="1"/>
      <c r="T754" s="1" t="s">
        <v>23</v>
      </c>
      <c r="U754" s="1" t="s">
        <v>4</v>
      </c>
      <c r="V754" s="1">
        <v>0</v>
      </c>
      <c r="W754" s="1">
        <v>11.273</v>
      </c>
      <c r="X754" s="1">
        <v>12</v>
      </c>
      <c r="Y754" s="1">
        <v>3</v>
      </c>
      <c r="Z754" s="1">
        <v>5</v>
      </c>
      <c r="AA754" s="1">
        <v>3</v>
      </c>
      <c r="AB754" s="1">
        <v>1</v>
      </c>
      <c r="AC754" s="1">
        <v>318</v>
      </c>
      <c r="AD754" s="1">
        <v>36.5</v>
      </c>
      <c r="AE754" s="1">
        <v>7.36</v>
      </c>
    </row>
    <row r="755" spans="1:31" x14ac:dyDescent="0.3">
      <c r="A755" s="1">
        <v>879</v>
      </c>
      <c r="B755" s="1" t="s">
        <v>2261</v>
      </c>
      <c r="C755" s="1" t="s">
        <v>2262</v>
      </c>
      <c r="D755" s="1" t="s">
        <v>2263</v>
      </c>
      <c r="E755" s="1">
        <v>1.8794</v>
      </c>
      <c r="F755" s="1">
        <v>-0.481269</v>
      </c>
      <c r="G755" s="1" t="s">
        <v>27</v>
      </c>
      <c r="H755" s="1">
        <v>5.2826499999999998E-2</v>
      </c>
      <c r="I755" s="1">
        <v>-3.2955800000000002</v>
      </c>
      <c r="J755" s="1">
        <v>2.9855499999999999</v>
      </c>
      <c r="K755" s="1">
        <v>3.0222899999999999</v>
      </c>
      <c r="L755" s="1">
        <v>3.1467299999999998</v>
      </c>
      <c r="M755" s="1">
        <v>3.1962700000000002</v>
      </c>
      <c r="N755" s="1">
        <v>2.7734299999999998</v>
      </c>
      <c r="O755" s="1">
        <v>3.4178899999999999</v>
      </c>
      <c r="P755" s="1">
        <v>3.2007400000000001</v>
      </c>
      <c r="Q755" s="1">
        <v>3.8516400000000002</v>
      </c>
      <c r="R755" s="1">
        <v>3.5542199999999999</v>
      </c>
      <c r="S755" s="1"/>
      <c r="T755" s="1" t="s">
        <v>23</v>
      </c>
      <c r="U755" s="1" t="s">
        <v>4</v>
      </c>
      <c r="V755" s="1">
        <v>0</v>
      </c>
      <c r="W755" s="1">
        <v>155.38300000000001</v>
      </c>
      <c r="X755" s="1">
        <v>42</v>
      </c>
      <c r="Y755" s="1">
        <v>17</v>
      </c>
      <c r="Z755" s="1">
        <v>86</v>
      </c>
      <c r="AA755" s="1">
        <v>16</v>
      </c>
      <c r="AB755" s="1">
        <v>1</v>
      </c>
      <c r="AC755" s="1">
        <v>504</v>
      </c>
      <c r="AD755" s="1">
        <v>56</v>
      </c>
      <c r="AE755" s="1">
        <v>8.5299999999999994</v>
      </c>
    </row>
    <row r="756" spans="1:31" x14ac:dyDescent="0.3">
      <c r="A756" s="1">
        <v>880</v>
      </c>
      <c r="B756" s="1" t="s">
        <v>2264</v>
      </c>
      <c r="C756" s="1" t="s">
        <v>2265</v>
      </c>
      <c r="D756" s="1" t="s">
        <v>2266</v>
      </c>
      <c r="E756" s="1">
        <v>2.1140400000000001</v>
      </c>
      <c r="F756" s="1">
        <v>0.32378899999999999</v>
      </c>
      <c r="G756" s="1" t="s">
        <v>22</v>
      </c>
      <c r="H756" s="1">
        <v>4.4564300000000001E-2</v>
      </c>
      <c r="I756" s="1">
        <v>3.6964800000000002</v>
      </c>
      <c r="J756" s="1">
        <v>-2.3634200000000001</v>
      </c>
      <c r="K756" s="1">
        <v>-2.3356300000000001</v>
      </c>
      <c r="L756" s="1">
        <v>-2.1704599999999998</v>
      </c>
      <c r="M756" s="1">
        <v>-2.5022099999999998</v>
      </c>
      <c r="N756" s="1">
        <v>-2.1873900000000002</v>
      </c>
      <c r="O756" s="1">
        <v>-2.8133400000000002</v>
      </c>
      <c r="P756" s="1">
        <v>-2.6143000000000001</v>
      </c>
      <c r="Q756" s="1">
        <v>-2.5655800000000002</v>
      </c>
      <c r="R756" s="1">
        <v>-2.54922</v>
      </c>
      <c r="S756" s="1"/>
      <c r="T756" s="1" t="s">
        <v>23</v>
      </c>
      <c r="U756" s="1" t="s">
        <v>4</v>
      </c>
      <c r="V756" s="1">
        <v>0</v>
      </c>
      <c r="W756" s="1">
        <v>9.9350000000000005</v>
      </c>
      <c r="X756" s="1">
        <v>12</v>
      </c>
      <c r="Y756" s="1">
        <v>3</v>
      </c>
      <c r="Z756" s="1">
        <v>3</v>
      </c>
      <c r="AA756" s="1">
        <v>3</v>
      </c>
      <c r="AB756" s="1">
        <v>1</v>
      </c>
      <c r="AC756" s="1">
        <v>339</v>
      </c>
      <c r="AD756" s="1">
        <v>37.799999999999997</v>
      </c>
      <c r="AE756" s="1">
        <v>4.97</v>
      </c>
    </row>
    <row r="757" spans="1:31" x14ac:dyDescent="0.3">
      <c r="A757" s="1">
        <v>882</v>
      </c>
      <c r="B757" s="1" t="s">
        <v>2267</v>
      </c>
      <c r="C757" s="1" t="s">
        <v>2268</v>
      </c>
      <c r="D757" s="1" t="s">
        <v>2269</v>
      </c>
      <c r="E757" s="1">
        <v>3.9057499999999998</v>
      </c>
      <c r="F757" s="1">
        <v>-0.736703</v>
      </c>
      <c r="G757" s="1" t="s">
        <v>27</v>
      </c>
      <c r="H757" s="1">
        <v>7.8095200000000004E-3</v>
      </c>
      <c r="I757" s="1">
        <v>-7.6196299999999999</v>
      </c>
      <c r="J757" s="1">
        <v>0.56004799999999999</v>
      </c>
      <c r="K757" s="1">
        <v>0.66039899999999996</v>
      </c>
      <c r="L757" s="1">
        <v>0.800535</v>
      </c>
      <c r="M757" s="1">
        <v>0.61581600000000003</v>
      </c>
      <c r="N757" s="1">
        <v>0.45904299999999998</v>
      </c>
      <c r="O757" s="1">
        <v>1.57881</v>
      </c>
      <c r="P757" s="1">
        <v>1.2745599999999999</v>
      </c>
      <c r="Q757" s="1">
        <v>1.37262</v>
      </c>
      <c r="R757" s="1">
        <v>1.1975</v>
      </c>
      <c r="S757" s="1"/>
      <c r="T757" s="1" t="s">
        <v>23</v>
      </c>
      <c r="U757" s="1" t="s">
        <v>4</v>
      </c>
      <c r="V757" s="1">
        <v>0</v>
      </c>
      <c r="W757" s="1">
        <v>36.665999999999997</v>
      </c>
      <c r="X757" s="1">
        <v>25</v>
      </c>
      <c r="Y757" s="1">
        <v>6</v>
      </c>
      <c r="Z757" s="1">
        <v>35</v>
      </c>
      <c r="AA757" s="1">
        <v>6</v>
      </c>
      <c r="AB757" s="1">
        <v>1</v>
      </c>
      <c r="AC757" s="1">
        <v>307</v>
      </c>
      <c r="AD757" s="1">
        <v>33.700000000000003</v>
      </c>
      <c r="AE757" s="1">
        <v>8.2100000000000009</v>
      </c>
    </row>
    <row r="758" spans="1:31" x14ac:dyDescent="0.3">
      <c r="A758" s="1">
        <v>883</v>
      </c>
      <c r="B758" s="1" t="s">
        <v>2270</v>
      </c>
      <c r="C758" s="1" t="s">
        <v>2271</v>
      </c>
      <c r="D758" s="1" t="s">
        <v>2272</v>
      </c>
      <c r="E758" s="1">
        <v>1.4800899999999999</v>
      </c>
      <c r="F758" s="1">
        <v>-0.78572200000000003</v>
      </c>
      <c r="G758" s="1" t="s">
        <v>27</v>
      </c>
      <c r="H758" s="1">
        <v>8.9479799999999998E-2</v>
      </c>
      <c r="I758" s="1">
        <v>-2.6465700000000001</v>
      </c>
      <c r="J758" s="1">
        <v>6.5532000000000004</v>
      </c>
      <c r="K758" s="1">
        <v>5.2945900000000004</v>
      </c>
      <c r="L758" s="1">
        <v>6.0484600000000004</v>
      </c>
      <c r="M758" s="1">
        <v>5.2829699999999997</v>
      </c>
      <c r="N758" s="1">
        <v>5.3162599999999998</v>
      </c>
      <c r="O758" s="1">
        <v>6.5976800000000004</v>
      </c>
      <c r="P758" s="1">
        <v>6.5418000000000003</v>
      </c>
      <c r="Q758" s="1">
        <v>6.4535600000000004</v>
      </c>
      <c r="R758" s="1">
        <v>6.3462300000000003</v>
      </c>
      <c r="S758" s="1"/>
      <c r="T758" s="1" t="s">
        <v>23</v>
      </c>
      <c r="U758" s="1" t="s">
        <v>4</v>
      </c>
      <c r="V758" s="1">
        <v>0</v>
      </c>
      <c r="W758" s="1">
        <v>650.10199999999998</v>
      </c>
      <c r="X758" s="1">
        <v>65</v>
      </c>
      <c r="Y758" s="1">
        <v>47</v>
      </c>
      <c r="Z758" s="1">
        <v>501</v>
      </c>
      <c r="AA758" s="1">
        <v>35</v>
      </c>
      <c r="AB758" s="1">
        <v>1</v>
      </c>
      <c r="AC758" s="1">
        <v>906</v>
      </c>
      <c r="AD758" s="1">
        <v>100</v>
      </c>
      <c r="AE758" s="1">
        <v>6.29</v>
      </c>
    </row>
    <row r="759" spans="1:31" x14ac:dyDescent="0.3">
      <c r="A759" s="1">
        <v>884</v>
      </c>
      <c r="B759" s="1" t="s">
        <v>2273</v>
      </c>
      <c r="C759" s="1" t="s">
        <v>2274</v>
      </c>
      <c r="D759" s="1" t="s">
        <v>2275</v>
      </c>
      <c r="E759" s="1">
        <v>1.80453</v>
      </c>
      <c r="F759" s="1">
        <v>0.54544400000000004</v>
      </c>
      <c r="G759" s="1" t="s">
        <v>22</v>
      </c>
      <c r="H759" s="1">
        <v>5.8577200000000003E-2</v>
      </c>
      <c r="I759" s="1">
        <v>3.1710600000000002</v>
      </c>
      <c r="J759" s="1">
        <v>0.31013800000000002</v>
      </c>
      <c r="K759" s="1">
        <v>0.76663199999999998</v>
      </c>
      <c r="L759" s="1">
        <v>0.20887600000000001</v>
      </c>
      <c r="M759" s="1">
        <v>-8.7480100000000005E-2</v>
      </c>
      <c r="N759" s="1">
        <v>0.614429</v>
      </c>
      <c r="O759" s="1">
        <v>-0.12815099999999999</v>
      </c>
      <c r="P759" s="1">
        <v>-0.20952799999999999</v>
      </c>
      <c r="Q759" s="1">
        <v>-0.21301899999999999</v>
      </c>
      <c r="R759" s="1">
        <v>-0.181004</v>
      </c>
      <c r="S759" s="1"/>
      <c r="T759" s="1" t="s">
        <v>23</v>
      </c>
      <c r="U759" s="1" t="s">
        <v>4</v>
      </c>
      <c r="V759" s="1">
        <v>0</v>
      </c>
      <c r="W759" s="1">
        <v>39.472999999999999</v>
      </c>
      <c r="X759" s="1">
        <v>14</v>
      </c>
      <c r="Y759" s="1">
        <v>6</v>
      </c>
      <c r="Z759" s="1">
        <v>19</v>
      </c>
      <c r="AA759" s="1">
        <v>6</v>
      </c>
      <c r="AB759" s="1">
        <v>1</v>
      </c>
      <c r="AC759" s="1">
        <v>607</v>
      </c>
      <c r="AD759" s="1">
        <v>70.3</v>
      </c>
      <c r="AE759" s="1">
        <v>6.11</v>
      </c>
    </row>
    <row r="760" spans="1:31" x14ac:dyDescent="0.3">
      <c r="A760" s="1">
        <v>885</v>
      </c>
      <c r="B760" s="1" t="s">
        <v>2276</v>
      </c>
      <c r="C760" s="1" t="s">
        <v>2277</v>
      </c>
      <c r="D760" s="1" t="s">
        <v>2278</v>
      </c>
      <c r="E760" s="1">
        <v>1.96675</v>
      </c>
      <c r="F760" s="1">
        <v>0.41826999999999998</v>
      </c>
      <c r="G760" s="1" t="s">
        <v>22</v>
      </c>
      <c r="H760" s="1">
        <v>4.9446499999999997E-2</v>
      </c>
      <c r="I760" s="1">
        <v>3.4428200000000002</v>
      </c>
      <c r="J760" s="1">
        <v>0.54921699999999996</v>
      </c>
      <c r="K760" s="1">
        <v>1.1433599999999999</v>
      </c>
      <c r="L760" s="1">
        <v>1.01851</v>
      </c>
      <c r="M760" s="1">
        <v>0.83818700000000002</v>
      </c>
      <c r="N760" s="1">
        <v>0.92295400000000005</v>
      </c>
      <c r="O760" s="1">
        <v>0.44587100000000002</v>
      </c>
      <c r="P760" s="1">
        <v>0.47404299999999999</v>
      </c>
      <c r="Q760" s="1">
        <v>0.37482900000000002</v>
      </c>
      <c r="R760" s="1">
        <v>0.60995200000000005</v>
      </c>
      <c r="S760" s="1"/>
      <c r="T760" s="1" t="s">
        <v>23</v>
      </c>
      <c r="U760" s="1" t="s">
        <v>4</v>
      </c>
      <c r="V760" s="1">
        <v>0</v>
      </c>
      <c r="W760" s="1">
        <v>59.023000000000003</v>
      </c>
      <c r="X760" s="1">
        <v>15</v>
      </c>
      <c r="Y760" s="1">
        <v>7</v>
      </c>
      <c r="Z760" s="1">
        <v>20</v>
      </c>
      <c r="AA760" s="1">
        <v>6</v>
      </c>
      <c r="AB760" s="1">
        <v>1</v>
      </c>
      <c r="AC760" s="1">
        <v>649</v>
      </c>
      <c r="AD760" s="1">
        <v>70.900000000000006</v>
      </c>
      <c r="AE760" s="1">
        <v>7.39</v>
      </c>
    </row>
    <row r="761" spans="1:31" x14ac:dyDescent="0.3">
      <c r="A761" s="1">
        <v>886</v>
      </c>
      <c r="B761" s="1" t="s">
        <v>2279</v>
      </c>
      <c r="C761" s="1" t="s">
        <v>2280</v>
      </c>
      <c r="D761" s="1" t="s">
        <v>2281</v>
      </c>
      <c r="E761" s="1">
        <v>3.0767199999999999</v>
      </c>
      <c r="F761" s="1">
        <v>-0.52437299999999998</v>
      </c>
      <c r="G761" s="1" t="s">
        <v>27</v>
      </c>
      <c r="H761" s="1">
        <v>1.1368400000000001E-2</v>
      </c>
      <c r="I761" s="1">
        <v>-5.5744699999999998</v>
      </c>
      <c r="J761" s="1">
        <v>1.84412</v>
      </c>
      <c r="K761" s="1">
        <v>1.5569</v>
      </c>
      <c r="L761" s="1">
        <v>1.6850499999999999</v>
      </c>
      <c r="M761" s="1">
        <v>1.3889800000000001</v>
      </c>
      <c r="N761" s="1">
        <v>1.4573400000000001</v>
      </c>
      <c r="O761" s="1">
        <v>2.1034600000000001</v>
      </c>
      <c r="P761" s="1">
        <v>2.12819</v>
      </c>
      <c r="Q761" s="1">
        <v>2.0579900000000002</v>
      </c>
      <c r="R761" s="1">
        <v>2.1537600000000001</v>
      </c>
      <c r="S761" s="1"/>
      <c r="T761" s="1" t="s">
        <v>23</v>
      </c>
      <c r="U761" s="1" t="s">
        <v>4</v>
      </c>
      <c r="V761" s="1">
        <v>0</v>
      </c>
      <c r="W761" s="1">
        <v>70.921999999999997</v>
      </c>
      <c r="X761" s="1">
        <v>13</v>
      </c>
      <c r="Y761" s="1">
        <v>15</v>
      </c>
      <c r="Z761" s="1">
        <v>51</v>
      </c>
      <c r="AA761" s="1">
        <v>13</v>
      </c>
      <c r="AB761" s="1">
        <v>1</v>
      </c>
      <c r="AC761" s="1">
        <v>1655</v>
      </c>
      <c r="AD761" s="1">
        <v>177.6</v>
      </c>
      <c r="AE761" s="1">
        <v>5.0999999999999996</v>
      </c>
    </row>
    <row r="762" spans="1:31" x14ac:dyDescent="0.3">
      <c r="A762" s="1">
        <v>887</v>
      </c>
      <c r="B762" s="1" t="s">
        <v>2282</v>
      </c>
      <c r="C762" s="1" t="s">
        <v>2283</v>
      </c>
      <c r="D762" s="1" t="s">
        <v>2284</v>
      </c>
      <c r="E762" s="1">
        <v>3.3035299999999999</v>
      </c>
      <c r="F762" s="1">
        <v>-1.8442499999999999</v>
      </c>
      <c r="G762" s="1" t="s">
        <v>27</v>
      </c>
      <c r="H762" s="1">
        <v>7.1923100000000004E-3</v>
      </c>
      <c r="I762" s="1">
        <v>-6.0875899999999996</v>
      </c>
      <c r="J762" s="1">
        <v>1.0920799999999999</v>
      </c>
      <c r="K762" s="1">
        <v>1.1245799999999999</v>
      </c>
      <c r="L762" s="1">
        <v>1.1735</v>
      </c>
      <c r="M762" s="1">
        <v>1.1589799999999999</v>
      </c>
      <c r="N762" s="1">
        <v>1.0971299999999999</v>
      </c>
      <c r="O762" s="1">
        <v>3.10799</v>
      </c>
      <c r="P762" s="1">
        <v>3.60358</v>
      </c>
      <c r="Q762" s="1">
        <v>1.99329</v>
      </c>
      <c r="R762" s="1">
        <v>3.1891600000000002</v>
      </c>
      <c r="S762" s="1"/>
      <c r="T762" s="1" t="s">
        <v>23</v>
      </c>
      <c r="U762" s="1" t="s">
        <v>4</v>
      </c>
      <c r="V762" s="1">
        <v>0</v>
      </c>
      <c r="W762" s="1">
        <v>80.504999999999995</v>
      </c>
      <c r="X762" s="1">
        <v>61</v>
      </c>
      <c r="Y762" s="1">
        <v>14</v>
      </c>
      <c r="Z762" s="1">
        <v>41</v>
      </c>
      <c r="AA762" s="1">
        <v>14</v>
      </c>
      <c r="AB762" s="1">
        <v>1</v>
      </c>
      <c r="AC762" s="1">
        <v>316</v>
      </c>
      <c r="AD762" s="1">
        <v>36</v>
      </c>
      <c r="AE762" s="1">
        <v>7.84</v>
      </c>
    </row>
    <row r="763" spans="1:31" x14ac:dyDescent="0.3">
      <c r="A763" s="1">
        <v>888</v>
      </c>
      <c r="B763" s="1" t="s">
        <v>2285</v>
      </c>
      <c r="C763" s="1" t="s">
        <v>2286</v>
      </c>
      <c r="D763" s="1" t="s">
        <v>706</v>
      </c>
      <c r="E763" s="1">
        <v>2.8999199999999998</v>
      </c>
      <c r="F763" s="1">
        <v>2.81894</v>
      </c>
      <c r="G763" s="1" t="s">
        <v>22</v>
      </c>
      <c r="H763" s="1">
        <v>1.11778E-2</v>
      </c>
      <c r="I763" s="1">
        <v>5.1955400000000003</v>
      </c>
      <c r="J763" s="1">
        <v>-2.09023</v>
      </c>
      <c r="K763" s="1">
        <v>-2.6019899999999998</v>
      </c>
      <c r="L763" s="1">
        <v>-4.2347700000000001</v>
      </c>
      <c r="M763" s="1">
        <v>-3.9510100000000001</v>
      </c>
      <c r="N763" s="1">
        <v>-2.4172099999999999</v>
      </c>
      <c r="O763" s="1">
        <v>-6.2455499999999997</v>
      </c>
      <c r="P763" s="1">
        <v>-5.1449299999999996</v>
      </c>
      <c r="Q763" s="1">
        <v>-5.8342200000000002</v>
      </c>
      <c r="R763" s="1">
        <v>-6.2872300000000001</v>
      </c>
      <c r="S763" s="1"/>
      <c r="T763" s="1" t="s">
        <v>23</v>
      </c>
      <c r="U763" s="1" t="s">
        <v>4</v>
      </c>
      <c r="V763" s="1">
        <v>0</v>
      </c>
      <c r="W763" s="1">
        <v>119.64</v>
      </c>
      <c r="X763" s="1">
        <v>39</v>
      </c>
      <c r="Y763" s="1">
        <v>11</v>
      </c>
      <c r="Z763" s="1">
        <v>79</v>
      </c>
      <c r="AA763" s="1">
        <v>1</v>
      </c>
      <c r="AB763" s="1">
        <v>1</v>
      </c>
      <c r="AC763" s="1">
        <v>378</v>
      </c>
      <c r="AD763" s="1">
        <v>41.8</v>
      </c>
      <c r="AE763" s="1">
        <v>9.23</v>
      </c>
    </row>
    <row r="764" spans="1:31" x14ac:dyDescent="0.3">
      <c r="A764" s="1">
        <v>889</v>
      </c>
      <c r="B764" s="1" t="s">
        <v>2287</v>
      </c>
      <c r="C764" s="1" t="s">
        <v>2288</v>
      </c>
      <c r="D764" s="1" t="s">
        <v>2289</v>
      </c>
      <c r="E764" s="1">
        <v>1.63723</v>
      </c>
      <c r="F764" s="1">
        <v>-0.28681499999999999</v>
      </c>
      <c r="G764" s="1" t="s">
        <v>27</v>
      </c>
      <c r="H764" s="1">
        <v>8.3398399999999998E-2</v>
      </c>
      <c r="I764" s="1">
        <v>-2.8978899999999999</v>
      </c>
      <c r="J764" s="1">
        <v>0.70630899999999996</v>
      </c>
      <c r="K764" s="1">
        <v>0.35054200000000002</v>
      </c>
      <c r="L764" s="1">
        <v>0.44867600000000002</v>
      </c>
      <c r="M764" s="1">
        <v>0.49809799999999999</v>
      </c>
      <c r="N764" s="1">
        <v>0.27668100000000001</v>
      </c>
      <c r="O764" s="1">
        <v>0.63588999999999996</v>
      </c>
      <c r="P764" s="1">
        <v>0.91388599999999998</v>
      </c>
      <c r="Q764" s="1">
        <v>0.74153599999999997</v>
      </c>
      <c r="R764" s="1">
        <v>0.68019200000000002</v>
      </c>
      <c r="S764" s="1"/>
      <c r="T764" s="1" t="s">
        <v>23</v>
      </c>
      <c r="U764" s="1" t="s">
        <v>4</v>
      </c>
      <c r="V764" s="1">
        <v>0</v>
      </c>
      <c r="W764" s="1">
        <v>23.204999999999998</v>
      </c>
      <c r="X764" s="1">
        <v>8</v>
      </c>
      <c r="Y764" s="1">
        <v>4</v>
      </c>
      <c r="Z764" s="1">
        <v>13</v>
      </c>
      <c r="AA764" s="1">
        <v>4</v>
      </c>
      <c r="AB764" s="1">
        <v>1</v>
      </c>
      <c r="AC764" s="1">
        <v>662</v>
      </c>
      <c r="AD764" s="1">
        <v>69</v>
      </c>
      <c r="AE764" s="1">
        <v>5.05</v>
      </c>
    </row>
    <row r="765" spans="1:31" x14ac:dyDescent="0.3">
      <c r="A765" s="1">
        <v>891</v>
      </c>
      <c r="B765" s="1" t="s">
        <v>2290</v>
      </c>
      <c r="C765" s="1" t="s">
        <v>2291</v>
      </c>
      <c r="D765" s="1" t="s">
        <v>2292</v>
      </c>
      <c r="E765" s="1">
        <v>1.59829</v>
      </c>
      <c r="F765" s="1">
        <v>-0.675759</v>
      </c>
      <c r="G765" s="1" t="s">
        <v>27</v>
      </c>
      <c r="H765" s="1">
        <v>7.6737299999999994E-2</v>
      </c>
      <c r="I765" s="1">
        <v>-2.8351899999999999</v>
      </c>
      <c r="J765" s="1">
        <v>-1.65828</v>
      </c>
      <c r="K765" s="1">
        <v>-1.1700200000000001</v>
      </c>
      <c r="L765" s="1">
        <v>-1.5996699999999999</v>
      </c>
      <c r="M765" s="1">
        <v>-1.80013</v>
      </c>
      <c r="N765" s="1">
        <v>-1.21431</v>
      </c>
      <c r="O765" s="1">
        <v>-0.175931</v>
      </c>
      <c r="P765" s="1">
        <v>-1.1363799999999999</v>
      </c>
      <c r="Q765" s="1">
        <v>-0.90034700000000001</v>
      </c>
      <c r="R765" s="1">
        <v>-1.0382400000000001</v>
      </c>
      <c r="S765" s="1"/>
      <c r="T765" s="1" t="s">
        <v>23</v>
      </c>
      <c r="U765" s="1" t="s">
        <v>4</v>
      </c>
      <c r="V765" s="1">
        <v>0</v>
      </c>
      <c r="W765" s="1">
        <v>8.7739999999999991</v>
      </c>
      <c r="X765" s="1">
        <v>14</v>
      </c>
      <c r="Y765" s="1">
        <v>3</v>
      </c>
      <c r="Z765" s="1">
        <v>6</v>
      </c>
      <c r="AA765" s="1">
        <v>3</v>
      </c>
      <c r="AB765" s="1">
        <v>1</v>
      </c>
      <c r="AC765" s="1">
        <v>404</v>
      </c>
      <c r="AD765" s="1">
        <v>45.3</v>
      </c>
      <c r="AE765" s="1">
        <v>7.83</v>
      </c>
    </row>
    <row r="766" spans="1:31" x14ac:dyDescent="0.3">
      <c r="A766" s="1">
        <v>892</v>
      </c>
      <c r="B766" s="1" t="s">
        <v>2293</v>
      </c>
      <c r="C766" s="1" t="s">
        <v>2294</v>
      </c>
      <c r="D766" s="1" t="s">
        <v>2295</v>
      </c>
      <c r="E766" s="1">
        <v>1.92441</v>
      </c>
      <c r="F766" s="1">
        <v>-0.35911799999999999</v>
      </c>
      <c r="G766" s="1" t="s">
        <v>27</v>
      </c>
      <c r="H766" s="1">
        <v>5.2791900000000003E-2</v>
      </c>
      <c r="I766" s="1">
        <v>-3.3711799999999998</v>
      </c>
      <c r="J766" s="1">
        <v>-0.82250800000000002</v>
      </c>
      <c r="K766" s="1">
        <v>-0.75197899999999995</v>
      </c>
      <c r="L766" s="1">
        <v>-0.86623099999999997</v>
      </c>
      <c r="M766" s="1">
        <v>-0.38711200000000001</v>
      </c>
      <c r="N766" s="1">
        <v>-0.718001</v>
      </c>
      <c r="O766" s="1">
        <v>-0.29539700000000002</v>
      </c>
      <c r="P766" s="1">
        <v>-0.34885699999999997</v>
      </c>
      <c r="Q766" s="1">
        <v>-0.257911</v>
      </c>
      <c r="R766" s="1">
        <v>-0.49802800000000003</v>
      </c>
      <c r="S766" s="1"/>
      <c r="T766" s="1" t="s">
        <v>23</v>
      </c>
      <c r="U766" s="1" t="s">
        <v>4</v>
      </c>
      <c r="V766" s="1">
        <v>0</v>
      </c>
      <c r="W766" s="1">
        <v>19.946999999999999</v>
      </c>
      <c r="X766" s="1">
        <v>9</v>
      </c>
      <c r="Y766" s="1">
        <v>3</v>
      </c>
      <c r="Z766" s="1">
        <v>11</v>
      </c>
      <c r="AA766" s="1">
        <v>2</v>
      </c>
      <c r="AB766" s="1">
        <v>1</v>
      </c>
      <c r="AC766" s="1">
        <v>364</v>
      </c>
      <c r="AD766" s="1">
        <v>40.799999999999997</v>
      </c>
      <c r="AE766" s="1">
        <v>7.99</v>
      </c>
    </row>
    <row r="767" spans="1:31" x14ac:dyDescent="0.3">
      <c r="A767" s="1">
        <v>893</v>
      </c>
      <c r="B767" s="1" t="s">
        <v>2296</v>
      </c>
      <c r="C767" s="1" t="s">
        <v>2297</v>
      </c>
      <c r="D767" s="1" t="s">
        <v>2298</v>
      </c>
      <c r="E767" s="1">
        <v>2.0009700000000001</v>
      </c>
      <c r="F767" s="1">
        <v>1.3064</v>
      </c>
      <c r="G767" s="1" t="s">
        <v>22</v>
      </c>
      <c r="H767" s="1">
        <v>4.18503E-2</v>
      </c>
      <c r="I767" s="1">
        <v>3.5011399999999999</v>
      </c>
      <c r="J767" s="1">
        <v>2.9987400000000002</v>
      </c>
      <c r="K767" s="1">
        <v>1.96953</v>
      </c>
      <c r="L767" s="1">
        <v>2.5984699999999998</v>
      </c>
      <c r="M767" s="1">
        <v>1.0706500000000001</v>
      </c>
      <c r="N767" s="1">
        <v>2.3958599999999999</v>
      </c>
      <c r="O767" s="1">
        <v>0.87075599999999997</v>
      </c>
      <c r="P767" s="1">
        <v>0.93038100000000001</v>
      </c>
      <c r="Q767" s="1">
        <v>0.88282300000000002</v>
      </c>
      <c r="R767" s="1">
        <v>0.91702799999999995</v>
      </c>
      <c r="S767" s="1"/>
      <c r="T767" s="1" t="s">
        <v>23</v>
      </c>
      <c r="U767" s="1" t="s">
        <v>4</v>
      </c>
      <c r="V767" s="1">
        <v>0</v>
      </c>
      <c r="W767" s="1">
        <v>75.906999999999996</v>
      </c>
      <c r="X767" s="1">
        <v>49</v>
      </c>
      <c r="Y767" s="1">
        <v>8</v>
      </c>
      <c r="Z767" s="1">
        <v>34</v>
      </c>
      <c r="AA767" s="1">
        <v>8</v>
      </c>
      <c r="AB767" s="1">
        <v>1</v>
      </c>
      <c r="AC767" s="1">
        <v>275</v>
      </c>
      <c r="AD767" s="1">
        <v>29.9</v>
      </c>
      <c r="AE767" s="1">
        <v>9.73</v>
      </c>
    </row>
    <row r="768" spans="1:31" x14ac:dyDescent="0.3">
      <c r="A768" s="1">
        <v>894</v>
      </c>
      <c r="B768" s="1" t="s">
        <v>2299</v>
      </c>
      <c r="C768" s="1" t="s">
        <v>2300</v>
      </c>
      <c r="D768" s="1" t="s">
        <v>2301</v>
      </c>
      <c r="E768" s="1">
        <v>2.7788200000000001</v>
      </c>
      <c r="F768" s="1">
        <v>-0.59160400000000002</v>
      </c>
      <c r="G768" s="1" t="s">
        <v>27</v>
      </c>
      <c r="H768" s="1">
        <v>1.62326E-2</v>
      </c>
      <c r="I768" s="1">
        <v>-4.9458299999999999</v>
      </c>
      <c r="J768" s="1">
        <v>4.1841400000000002</v>
      </c>
      <c r="K768" s="1">
        <v>4.0018500000000001</v>
      </c>
      <c r="L768" s="1">
        <v>4.1727800000000004</v>
      </c>
      <c r="M768" s="1">
        <v>4.3470599999999999</v>
      </c>
      <c r="N768" s="1">
        <v>4.0698299999999996</v>
      </c>
      <c r="O768" s="1">
        <v>5.01274</v>
      </c>
      <c r="P768" s="1">
        <v>4.4752200000000002</v>
      </c>
      <c r="Q768" s="1">
        <v>4.8177500000000002</v>
      </c>
      <c r="R768" s="1">
        <v>4.6812399999999998</v>
      </c>
      <c r="S768" s="1"/>
      <c r="T768" s="1" t="s">
        <v>23</v>
      </c>
      <c r="U768" s="1" t="s">
        <v>4</v>
      </c>
      <c r="V768" s="1">
        <v>0</v>
      </c>
      <c r="W768" s="1">
        <v>195.14599999999999</v>
      </c>
      <c r="X768" s="1">
        <v>32</v>
      </c>
      <c r="Y768" s="1">
        <v>12</v>
      </c>
      <c r="Z768" s="1">
        <v>252</v>
      </c>
      <c r="AA768" s="1">
        <v>12</v>
      </c>
      <c r="AB768" s="1">
        <v>1</v>
      </c>
      <c r="AC768" s="1">
        <v>453</v>
      </c>
      <c r="AD768" s="1">
        <v>48.7</v>
      </c>
      <c r="AE768" s="1">
        <v>8.9499999999999993</v>
      </c>
    </row>
    <row r="769" spans="1:31" x14ac:dyDescent="0.3">
      <c r="A769" s="1">
        <v>895</v>
      </c>
      <c r="B769" s="1" t="s">
        <v>2302</v>
      </c>
      <c r="C769" s="1" t="s">
        <v>2303</v>
      </c>
      <c r="D769" s="1" t="s">
        <v>2304</v>
      </c>
      <c r="E769" s="1">
        <v>2.77867</v>
      </c>
      <c r="F769" s="1">
        <v>-0.69537099999999996</v>
      </c>
      <c r="G769" s="1" t="s">
        <v>27</v>
      </c>
      <c r="H769" s="1">
        <v>1.5983799999999999E-2</v>
      </c>
      <c r="I769" s="1">
        <v>-4.9455099999999996</v>
      </c>
      <c r="J769" s="1">
        <v>-2.3273700000000002</v>
      </c>
      <c r="K769" s="1">
        <v>-2.0059399999999998</v>
      </c>
      <c r="L769" s="1">
        <v>-2.0614300000000001</v>
      </c>
      <c r="M769" s="1">
        <v>-1.88961</v>
      </c>
      <c r="N769" s="1">
        <v>-2.0367999999999999</v>
      </c>
      <c r="O769" s="1">
        <v>-1.1186</v>
      </c>
      <c r="P769" s="1">
        <v>-1.5940799999999999</v>
      </c>
      <c r="Q769" s="1">
        <v>-1.1692800000000001</v>
      </c>
      <c r="R769" s="1">
        <v>-1.59348</v>
      </c>
      <c r="S769" s="1"/>
      <c r="T769" s="1" t="s">
        <v>23</v>
      </c>
      <c r="U769" s="1" t="s">
        <v>4</v>
      </c>
      <c r="V769" s="1">
        <v>0</v>
      </c>
      <c r="W769" s="1">
        <v>8.8219999999999992</v>
      </c>
      <c r="X769" s="1">
        <v>6</v>
      </c>
      <c r="Y769" s="1">
        <v>1</v>
      </c>
      <c r="Z769" s="1">
        <v>4</v>
      </c>
      <c r="AA769" s="1">
        <v>1</v>
      </c>
      <c r="AB769" s="1">
        <v>1</v>
      </c>
      <c r="AC769" s="1">
        <v>201</v>
      </c>
      <c r="AD769" s="1">
        <v>22.8</v>
      </c>
      <c r="AE769" s="1">
        <v>9.77</v>
      </c>
    </row>
    <row r="770" spans="1:31" x14ac:dyDescent="0.3">
      <c r="A770" s="1">
        <v>896</v>
      </c>
      <c r="B770" s="1" t="s">
        <v>2305</v>
      </c>
      <c r="C770" s="1" t="s">
        <v>2306</v>
      </c>
      <c r="D770" s="1" t="s">
        <v>2307</v>
      </c>
      <c r="E770" s="1">
        <v>3.6058500000000002</v>
      </c>
      <c r="F770" s="1">
        <v>0.87604899999999997</v>
      </c>
      <c r="G770" s="1" t="s">
        <v>22</v>
      </c>
      <c r="H770" s="1">
        <v>7.2777800000000002E-3</v>
      </c>
      <c r="I770" s="1">
        <v>6.8236699999999999</v>
      </c>
      <c r="J770" s="1">
        <v>2.8939699999999999</v>
      </c>
      <c r="K770" s="1">
        <v>3.1467800000000001</v>
      </c>
      <c r="L770" s="1">
        <v>2.8189700000000002</v>
      </c>
      <c r="M770" s="1">
        <v>2.9802200000000001</v>
      </c>
      <c r="N770" s="1">
        <v>3.15307</v>
      </c>
      <c r="O770" s="1">
        <v>1.9841800000000001</v>
      </c>
      <c r="P770" s="1">
        <v>2.4467099999999999</v>
      </c>
      <c r="Q770" s="1">
        <v>1.91665</v>
      </c>
      <c r="R770" s="1">
        <v>2.1426699999999999</v>
      </c>
      <c r="S770" s="1"/>
      <c r="T770" s="1" t="s">
        <v>23</v>
      </c>
      <c r="U770" s="1" t="s">
        <v>4</v>
      </c>
      <c r="V770" s="1">
        <v>0</v>
      </c>
      <c r="W770" s="1">
        <v>47.125999999999998</v>
      </c>
      <c r="X770" s="1">
        <v>43</v>
      </c>
      <c r="Y770" s="1">
        <v>6</v>
      </c>
      <c r="Z770" s="1">
        <v>32</v>
      </c>
      <c r="AA770" s="1">
        <v>6</v>
      </c>
      <c r="AB770" s="1">
        <v>1</v>
      </c>
      <c r="AC770" s="1">
        <v>134</v>
      </c>
      <c r="AD770" s="1">
        <v>15.1</v>
      </c>
      <c r="AE770" s="1">
        <v>9.3800000000000008</v>
      </c>
    </row>
    <row r="771" spans="1:31" x14ac:dyDescent="0.3">
      <c r="A771" s="1">
        <v>897</v>
      </c>
      <c r="B771" s="1" t="s">
        <v>2308</v>
      </c>
      <c r="C771" s="1" t="s">
        <v>2309</v>
      </c>
      <c r="D771" s="1" t="s">
        <v>2310</v>
      </c>
      <c r="E771" s="1">
        <v>1.4020699999999999</v>
      </c>
      <c r="F771" s="1">
        <v>1.5681799999999999</v>
      </c>
      <c r="G771" s="1" t="s">
        <v>22</v>
      </c>
      <c r="H771" s="1">
        <v>9.7550700000000004E-2</v>
      </c>
      <c r="I771" s="1">
        <v>2.5232600000000001</v>
      </c>
      <c r="J771" s="1">
        <v>-2.6662300000000001</v>
      </c>
      <c r="K771" s="1">
        <v>-3.3810600000000002</v>
      </c>
      <c r="L771" s="1">
        <v>-3.6651799999999999</v>
      </c>
      <c r="M771" s="1">
        <v>-4.8640800000000004</v>
      </c>
      <c r="N771" s="1">
        <v>-2.4354900000000002</v>
      </c>
      <c r="O771" s="1">
        <v>-5.5911099999999996</v>
      </c>
      <c r="P771" s="1">
        <v>-3.6736300000000002</v>
      </c>
      <c r="Q771" s="1">
        <v>-5.18729</v>
      </c>
      <c r="R771" s="1">
        <v>-5.4303100000000004</v>
      </c>
      <c r="S771" s="1"/>
      <c r="T771" s="1" t="s">
        <v>23</v>
      </c>
      <c r="U771" s="1" t="s">
        <v>4</v>
      </c>
      <c r="V771" s="1">
        <v>0</v>
      </c>
      <c r="W771" s="1">
        <v>197.529</v>
      </c>
      <c r="X771" s="1">
        <v>56</v>
      </c>
      <c r="Y771" s="1">
        <v>13</v>
      </c>
      <c r="Z771" s="1">
        <v>80</v>
      </c>
      <c r="AA771" s="1">
        <v>1</v>
      </c>
      <c r="AB771" s="1">
        <v>1</v>
      </c>
      <c r="AC771" s="1">
        <v>291</v>
      </c>
      <c r="AD771" s="1">
        <v>30.4</v>
      </c>
      <c r="AE771" s="1">
        <v>9.4700000000000006</v>
      </c>
    </row>
    <row r="772" spans="1:31" x14ac:dyDescent="0.3">
      <c r="A772" s="1">
        <v>900</v>
      </c>
      <c r="B772" s="1" t="s">
        <v>2311</v>
      </c>
      <c r="C772" s="1" t="s">
        <v>2312</v>
      </c>
      <c r="D772" s="1" t="s">
        <v>2313</v>
      </c>
      <c r="E772" s="1">
        <v>1.8185100000000001</v>
      </c>
      <c r="F772" s="1">
        <v>0.42079499999999997</v>
      </c>
      <c r="G772" s="1" t="s">
        <v>22</v>
      </c>
      <c r="H772" s="1">
        <v>5.9646499999999998E-2</v>
      </c>
      <c r="I772" s="1">
        <v>3.19421</v>
      </c>
      <c r="J772" s="1">
        <v>1.49644</v>
      </c>
      <c r="K772" s="1">
        <v>1.7679800000000001</v>
      </c>
      <c r="L772" s="1">
        <v>1.9293199999999999</v>
      </c>
      <c r="M772" s="1">
        <v>1.4016</v>
      </c>
      <c r="N772" s="1">
        <v>1.96828</v>
      </c>
      <c r="O772" s="1">
        <v>1.37754</v>
      </c>
      <c r="P772" s="1">
        <v>1.24946</v>
      </c>
      <c r="Q772" s="1">
        <v>1.2931900000000001</v>
      </c>
      <c r="R772" s="1">
        <v>1.2475400000000001</v>
      </c>
      <c r="S772" s="1"/>
      <c r="T772" s="1" t="s">
        <v>23</v>
      </c>
      <c r="U772" s="1" t="s">
        <v>4</v>
      </c>
      <c r="V772" s="1">
        <v>0</v>
      </c>
      <c r="W772" s="1">
        <v>54.762</v>
      </c>
      <c r="X772" s="1">
        <v>28</v>
      </c>
      <c r="Y772" s="1">
        <v>12</v>
      </c>
      <c r="Z772" s="1">
        <v>32</v>
      </c>
      <c r="AA772" s="1">
        <v>12</v>
      </c>
      <c r="AB772" s="1">
        <v>1</v>
      </c>
      <c r="AC772" s="1">
        <v>514</v>
      </c>
      <c r="AD772" s="1">
        <v>56.8</v>
      </c>
      <c r="AE772" s="1">
        <v>6.48</v>
      </c>
    </row>
    <row r="773" spans="1:31" x14ac:dyDescent="0.3">
      <c r="A773" s="1">
        <v>901</v>
      </c>
      <c r="B773" s="1" t="s">
        <v>2314</v>
      </c>
      <c r="C773" s="1" t="s">
        <v>2315</v>
      </c>
      <c r="D773" s="1" t="s">
        <v>2316</v>
      </c>
      <c r="E773" s="1">
        <v>3.0541800000000001</v>
      </c>
      <c r="F773" s="1">
        <v>-0.40334599999999998</v>
      </c>
      <c r="G773" s="1" t="s">
        <v>27</v>
      </c>
      <c r="H773" s="1">
        <v>1.23258E-2</v>
      </c>
      <c r="I773" s="1">
        <v>-5.5251799999999998</v>
      </c>
      <c r="J773" s="1">
        <v>0.32955600000000002</v>
      </c>
      <c r="K773" s="1">
        <v>0.195656</v>
      </c>
      <c r="L773" s="1">
        <v>0.27626000000000001</v>
      </c>
      <c r="M773" s="1">
        <v>0.16687399999999999</v>
      </c>
      <c r="N773" s="1">
        <v>0.27342699999999998</v>
      </c>
      <c r="O773" s="1">
        <v>0.55898300000000001</v>
      </c>
      <c r="P773" s="1">
        <v>0.67625299999999999</v>
      </c>
      <c r="Q773" s="1">
        <v>0.52152799999999999</v>
      </c>
      <c r="R773" s="1">
        <v>0.85003700000000004</v>
      </c>
      <c r="S773" s="1"/>
      <c r="T773" s="1" t="s">
        <v>23</v>
      </c>
      <c r="U773" s="1" t="s">
        <v>4</v>
      </c>
      <c r="V773" s="1">
        <v>0</v>
      </c>
      <c r="W773" s="1">
        <v>30.353000000000002</v>
      </c>
      <c r="X773" s="1">
        <v>18</v>
      </c>
      <c r="Y773" s="1">
        <v>8</v>
      </c>
      <c r="Z773" s="1">
        <v>28</v>
      </c>
      <c r="AA773" s="1">
        <v>8</v>
      </c>
      <c r="AB773" s="1">
        <v>1</v>
      </c>
      <c r="AC773" s="1">
        <v>500</v>
      </c>
      <c r="AD773" s="1">
        <v>57.4</v>
      </c>
      <c r="AE773" s="1">
        <v>8.1</v>
      </c>
    </row>
    <row r="774" spans="1:31" x14ac:dyDescent="0.3">
      <c r="A774" s="1">
        <v>902</v>
      </c>
      <c r="B774" s="1" t="s">
        <v>2317</v>
      </c>
      <c r="C774" s="1" t="s">
        <v>2318</v>
      </c>
      <c r="D774" s="1" t="s">
        <v>2319</v>
      </c>
      <c r="E774" s="1">
        <v>4.1522899999999998</v>
      </c>
      <c r="F774" s="1">
        <v>-0.87333899999999998</v>
      </c>
      <c r="G774" s="1" t="s">
        <v>27</v>
      </c>
      <c r="H774" s="1">
        <v>4.0000000000000001E-3</v>
      </c>
      <c r="I774" s="1">
        <v>-8.3286899999999999</v>
      </c>
      <c r="J774" s="1">
        <v>3.3422700000000001</v>
      </c>
      <c r="K774" s="1">
        <v>3.6338200000000001</v>
      </c>
      <c r="L774" s="1">
        <v>3.6830500000000002</v>
      </c>
      <c r="M774" s="1">
        <v>3.4856099999999999</v>
      </c>
      <c r="N774" s="1">
        <v>3.8330299999999999</v>
      </c>
      <c r="O774" s="1">
        <v>4.5785499999999999</v>
      </c>
      <c r="P774" s="1">
        <v>4.5093800000000002</v>
      </c>
      <c r="Q774" s="1">
        <v>4.4404700000000004</v>
      </c>
      <c r="R774" s="1">
        <v>4.3471799999999998</v>
      </c>
      <c r="S774" s="1"/>
      <c r="T774" s="1" t="s">
        <v>23</v>
      </c>
      <c r="U774" s="1" t="s">
        <v>4</v>
      </c>
      <c r="V774" s="1">
        <v>0</v>
      </c>
      <c r="W774" s="1">
        <v>241.44300000000001</v>
      </c>
      <c r="X774" s="1">
        <v>39</v>
      </c>
      <c r="Y774" s="1">
        <v>30</v>
      </c>
      <c r="Z774" s="1">
        <v>143</v>
      </c>
      <c r="AA774" s="1">
        <v>30</v>
      </c>
      <c r="AB774" s="1">
        <v>1</v>
      </c>
      <c r="AC774" s="1">
        <v>1030</v>
      </c>
      <c r="AD774" s="1">
        <v>116.2</v>
      </c>
      <c r="AE774" s="1">
        <v>6.67</v>
      </c>
    </row>
    <row r="775" spans="1:31" x14ac:dyDescent="0.3">
      <c r="A775" s="1">
        <v>903</v>
      </c>
      <c r="B775" s="1" t="s">
        <v>2320</v>
      </c>
      <c r="C775" s="1" t="s">
        <v>2321</v>
      </c>
      <c r="D775" s="1" t="s">
        <v>2322</v>
      </c>
      <c r="E775" s="1">
        <v>2.52128</v>
      </c>
      <c r="F775" s="1">
        <v>-0.78911399999999998</v>
      </c>
      <c r="G775" s="1" t="s">
        <v>27</v>
      </c>
      <c r="H775" s="1">
        <v>2.1097600000000001E-2</v>
      </c>
      <c r="I775" s="1">
        <v>-4.4390799999999997</v>
      </c>
      <c r="J775" s="1">
        <v>9.6281400000000003E-2</v>
      </c>
      <c r="K775" s="1">
        <v>0.290684</v>
      </c>
      <c r="L775" s="1">
        <v>0.101045</v>
      </c>
      <c r="M775" s="1">
        <v>0.77350099999999999</v>
      </c>
      <c r="N775" s="1">
        <v>0.100758</v>
      </c>
      <c r="O775" s="1">
        <v>1.2672699999999999</v>
      </c>
      <c r="P775" s="1">
        <v>0.81439700000000004</v>
      </c>
      <c r="Q775" s="1">
        <v>0.930616</v>
      </c>
      <c r="R775" s="1">
        <v>1.2339899999999999</v>
      </c>
      <c r="S775" s="1"/>
      <c r="T775" s="1" t="s">
        <v>23</v>
      </c>
      <c r="U775" s="1" t="s">
        <v>4</v>
      </c>
      <c r="V775" s="1">
        <v>0</v>
      </c>
      <c r="W775" s="1">
        <v>12.628</v>
      </c>
      <c r="X775" s="1">
        <v>10</v>
      </c>
      <c r="Y775" s="1">
        <v>1</v>
      </c>
      <c r="Z775" s="1">
        <v>16</v>
      </c>
      <c r="AA775" s="1">
        <v>1</v>
      </c>
      <c r="AB775" s="1">
        <v>1</v>
      </c>
      <c r="AC775" s="1">
        <v>147</v>
      </c>
      <c r="AD775" s="1">
        <v>16.600000000000001</v>
      </c>
      <c r="AE775" s="1">
        <v>9.5500000000000007</v>
      </c>
    </row>
    <row r="776" spans="1:31" x14ac:dyDescent="0.3">
      <c r="A776" s="1">
        <v>904</v>
      </c>
      <c r="B776" s="1" t="s">
        <v>2323</v>
      </c>
      <c r="C776" s="1" t="s">
        <v>2324</v>
      </c>
      <c r="D776" s="1" t="s">
        <v>2325</v>
      </c>
      <c r="E776" s="1">
        <v>1.6755899999999999</v>
      </c>
      <c r="F776" s="1">
        <v>0.40197899999999998</v>
      </c>
      <c r="G776" s="1" t="s">
        <v>22</v>
      </c>
      <c r="H776" s="1">
        <v>7.3842199999999997E-2</v>
      </c>
      <c r="I776" s="1">
        <v>2.9599700000000002</v>
      </c>
      <c r="J776" s="1">
        <v>0.93528</v>
      </c>
      <c r="K776" s="1">
        <v>0.87533899999999998</v>
      </c>
      <c r="L776" s="1">
        <v>0.89199399999999995</v>
      </c>
      <c r="M776" s="1">
        <v>0.85901700000000003</v>
      </c>
      <c r="N776" s="1">
        <v>1.24196</v>
      </c>
      <c r="O776" s="1">
        <v>0.37578499999999998</v>
      </c>
      <c r="P776" s="1">
        <v>0.64816300000000004</v>
      </c>
      <c r="Q776" s="1">
        <v>0.869085</v>
      </c>
      <c r="R776" s="1">
        <v>0.34192499999999998</v>
      </c>
      <c r="S776" s="1"/>
      <c r="T776" s="1" t="s">
        <v>23</v>
      </c>
      <c r="U776" s="1" t="s">
        <v>4</v>
      </c>
      <c r="V776" s="1">
        <v>0</v>
      </c>
      <c r="W776" s="1">
        <v>17.279</v>
      </c>
      <c r="X776" s="1">
        <v>49</v>
      </c>
      <c r="Y776" s="1">
        <v>5</v>
      </c>
      <c r="Z776" s="1">
        <v>11</v>
      </c>
      <c r="AA776" s="1">
        <v>5</v>
      </c>
      <c r="AB776" s="1">
        <v>1</v>
      </c>
      <c r="AC776" s="1">
        <v>110</v>
      </c>
      <c r="AD776" s="1">
        <v>12.4</v>
      </c>
      <c r="AE776" s="1">
        <v>8.41</v>
      </c>
    </row>
    <row r="777" spans="1:31" x14ac:dyDescent="0.3">
      <c r="A777" s="1">
        <v>905</v>
      </c>
      <c r="B777" s="1" t="s">
        <v>2326</v>
      </c>
      <c r="C777" s="1" t="s">
        <v>2327</v>
      </c>
      <c r="D777" s="1" t="s">
        <v>2328</v>
      </c>
      <c r="E777" s="1">
        <v>4.1592900000000004</v>
      </c>
      <c r="F777" s="1">
        <v>-0.797342</v>
      </c>
      <c r="G777" s="1" t="s">
        <v>27</v>
      </c>
      <c r="H777" s="1">
        <v>3.6250000000000002E-3</v>
      </c>
      <c r="I777" s="1">
        <v>-8.3496000000000006</v>
      </c>
      <c r="J777" s="1">
        <v>-4.6040799999999997</v>
      </c>
      <c r="K777" s="1">
        <v>-4.7040100000000002</v>
      </c>
      <c r="L777" s="1">
        <v>-4.9389500000000002</v>
      </c>
      <c r="M777" s="1">
        <v>-4.6308800000000003</v>
      </c>
      <c r="N777" s="1">
        <v>-4.6045199999999999</v>
      </c>
      <c r="O777" s="1">
        <v>-3.9127000000000001</v>
      </c>
      <c r="P777" s="1">
        <v>-3.7762600000000002</v>
      </c>
      <c r="Q777" s="1">
        <v>-3.8115999999999999</v>
      </c>
      <c r="R777" s="1">
        <v>-4.0960200000000002</v>
      </c>
      <c r="S777" s="1"/>
      <c r="T777" s="1" t="s">
        <v>23</v>
      </c>
      <c r="U777" s="1" t="s">
        <v>4</v>
      </c>
      <c r="V777" s="1">
        <v>2E-3</v>
      </c>
      <c r="W777" s="1">
        <v>5.5359999999999996</v>
      </c>
      <c r="X777" s="1">
        <v>1</v>
      </c>
      <c r="Y777" s="1">
        <v>2</v>
      </c>
      <c r="Z777" s="1">
        <v>2</v>
      </c>
      <c r="AA777" s="1">
        <v>1</v>
      </c>
      <c r="AB777" s="1">
        <v>1</v>
      </c>
      <c r="AC777" s="1">
        <v>1343</v>
      </c>
      <c r="AD777" s="1">
        <v>150.5</v>
      </c>
      <c r="AE777" s="1">
        <v>6.79</v>
      </c>
    </row>
    <row r="778" spans="1:31" x14ac:dyDescent="0.3">
      <c r="A778" s="1">
        <v>906</v>
      </c>
      <c r="B778" s="1" t="s">
        <v>2329</v>
      </c>
      <c r="C778" s="1" t="s">
        <v>2330</v>
      </c>
      <c r="D778" s="1" t="s">
        <v>2331</v>
      </c>
      <c r="E778" s="1">
        <v>1.4402200000000001</v>
      </c>
      <c r="F778" s="1">
        <v>-0.71202600000000005</v>
      </c>
      <c r="G778" s="1" t="s">
        <v>27</v>
      </c>
      <c r="H778" s="1">
        <v>9.6484700000000007E-2</v>
      </c>
      <c r="I778" s="1">
        <v>-2.58345</v>
      </c>
      <c r="J778" s="1">
        <v>-2.7884000000000002</v>
      </c>
      <c r="K778" s="1">
        <v>-3.34965</v>
      </c>
      <c r="L778" s="1">
        <v>-2.5005999999999999</v>
      </c>
      <c r="M778" s="1">
        <v>-2.9090600000000002</v>
      </c>
      <c r="N778" s="1">
        <v>-3.6436700000000002</v>
      </c>
      <c r="O778" s="1">
        <v>-2.8076300000000001</v>
      </c>
      <c r="P778" s="1">
        <v>-2.0138500000000001</v>
      </c>
      <c r="Q778" s="1">
        <v>-2.1855199999999999</v>
      </c>
      <c r="R778" s="1">
        <v>-2.2980100000000001</v>
      </c>
      <c r="S778" s="1"/>
      <c r="T778" s="1" t="s">
        <v>23</v>
      </c>
      <c r="U778" s="1" t="s">
        <v>4</v>
      </c>
      <c r="V778" s="1">
        <v>1E-3</v>
      </c>
      <c r="W778" s="1">
        <v>6.3860000000000001</v>
      </c>
      <c r="X778" s="1">
        <v>6</v>
      </c>
      <c r="Y778" s="1">
        <v>2</v>
      </c>
      <c r="Z778" s="1">
        <v>3</v>
      </c>
      <c r="AA778" s="1">
        <v>2</v>
      </c>
      <c r="AB778" s="1">
        <v>1</v>
      </c>
      <c r="AC778" s="1">
        <v>495</v>
      </c>
      <c r="AD778" s="1">
        <v>53.6</v>
      </c>
      <c r="AE778" s="1">
        <v>8.27</v>
      </c>
    </row>
    <row r="779" spans="1:31" x14ac:dyDescent="0.3">
      <c r="A779" s="1">
        <v>908</v>
      </c>
      <c r="B779" s="1" t="s">
        <v>2332</v>
      </c>
      <c r="C779" s="1" t="s">
        <v>2333</v>
      </c>
      <c r="D779" s="1" t="s">
        <v>2334</v>
      </c>
      <c r="E779" s="1">
        <v>1.4477800000000001</v>
      </c>
      <c r="F779" s="1">
        <v>0.51904399999999995</v>
      </c>
      <c r="G779" s="1" t="s">
        <v>22</v>
      </c>
      <c r="H779" s="1">
        <v>9.8770899999999995E-2</v>
      </c>
      <c r="I779" s="1">
        <v>2.5954000000000002</v>
      </c>
      <c r="J779" s="1">
        <v>-2.4383499999999998</v>
      </c>
      <c r="K779" s="1">
        <v>-2.4650300000000001</v>
      </c>
      <c r="L779" s="1">
        <v>-2.5897100000000002</v>
      </c>
      <c r="M779" s="1">
        <v>-2.25264</v>
      </c>
      <c r="N779" s="1">
        <v>-1.7763100000000001</v>
      </c>
      <c r="O779" s="1">
        <v>-3.0118999999999998</v>
      </c>
      <c r="P779" s="1">
        <v>-2.4258899999999999</v>
      </c>
      <c r="Q779" s="1">
        <v>-2.9293200000000001</v>
      </c>
      <c r="R779" s="1">
        <v>-2.9266999999999999</v>
      </c>
      <c r="S779" s="1"/>
      <c r="T779" s="1" t="s">
        <v>23</v>
      </c>
      <c r="U779" s="1" t="s">
        <v>4</v>
      </c>
      <c r="V779" s="1">
        <v>0</v>
      </c>
      <c r="W779" s="1">
        <v>7.91</v>
      </c>
      <c r="X779" s="1">
        <v>8</v>
      </c>
      <c r="Y779" s="1">
        <v>2</v>
      </c>
      <c r="Z779" s="1">
        <v>2</v>
      </c>
      <c r="AA779" s="1">
        <v>2</v>
      </c>
      <c r="AB779" s="1">
        <v>1</v>
      </c>
      <c r="AC779" s="1">
        <v>301</v>
      </c>
      <c r="AD779" s="1">
        <v>32.799999999999997</v>
      </c>
      <c r="AE779" s="1">
        <v>9.1</v>
      </c>
    </row>
    <row r="780" spans="1:31" x14ac:dyDescent="0.3">
      <c r="A780" s="1">
        <v>909</v>
      </c>
      <c r="B780" s="1" t="s">
        <v>2335</v>
      </c>
      <c r="C780" s="1" t="s">
        <v>2336</v>
      </c>
      <c r="D780" s="1" t="s">
        <v>2337</v>
      </c>
      <c r="E780" s="1">
        <v>1.80497</v>
      </c>
      <c r="F780" s="1">
        <v>0.512602</v>
      </c>
      <c r="G780" s="1" t="s">
        <v>22</v>
      </c>
      <c r="H780" s="1">
        <v>5.9042699999999997E-2</v>
      </c>
      <c r="I780" s="1">
        <v>3.1717900000000001</v>
      </c>
      <c r="J780" s="1">
        <v>-3.1349399999999998</v>
      </c>
      <c r="K780" s="1">
        <v>-2.5440200000000002</v>
      </c>
      <c r="L780" s="1">
        <v>-2.6248499999999999</v>
      </c>
      <c r="M780" s="1">
        <v>-3.0700400000000001</v>
      </c>
      <c r="N780" s="1">
        <v>-2.7013799999999999</v>
      </c>
      <c r="O780" s="1">
        <v>-3.1099399999999999</v>
      </c>
      <c r="P780" s="1">
        <v>-3.5444800000000001</v>
      </c>
      <c r="Q780" s="1">
        <v>-3.4329000000000001</v>
      </c>
      <c r="R780" s="1">
        <v>-3.2232699999999999</v>
      </c>
      <c r="S780" s="1"/>
      <c r="T780" s="1" t="s">
        <v>23</v>
      </c>
      <c r="U780" s="1" t="s">
        <v>4</v>
      </c>
      <c r="V780" s="1">
        <v>7.0000000000000001E-3</v>
      </c>
      <c r="W780" s="1">
        <v>3.827</v>
      </c>
      <c r="X780" s="1">
        <v>8</v>
      </c>
      <c r="Y780" s="1">
        <v>2</v>
      </c>
      <c r="Z780" s="1">
        <v>2</v>
      </c>
      <c r="AA780" s="1">
        <v>2</v>
      </c>
      <c r="AB780" s="1">
        <v>1</v>
      </c>
      <c r="AC780" s="1">
        <v>385</v>
      </c>
      <c r="AD780" s="1">
        <v>42.2</v>
      </c>
      <c r="AE780" s="1">
        <v>6.44</v>
      </c>
    </row>
    <row r="781" spans="1:31" x14ac:dyDescent="0.3">
      <c r="A781" s="1">
        <v>910</v>
      </c>
      <c r="B781" s="1" t="s">
        <v>2338</v>
      </c>
      <c r="C781" s="1" t="s">
        <v>2339</v>
      </c>
      <c r="D781" s="1" t="s">
        <v>2340</v>
      </c>
      <c r="E781" s="1">
        <v>3.1006200000000002</v>
      </c>
      <c r="F781" s="1">
        <v>-1.29637</v>
      </c>
      <c r="G781" s="1" t="s">
        <v>27</v>
      </c>
      <c r="H781" s="1">
        <v>1.11489E-2</v>
      </c>
      <c r="I781" s="1">
        <v>-5.6270899999999999</v>
      </c>
      <c r="J781" s="1">
        <v>3.8557600000000001</v>
      </c>
      <c r="K781" s="1">
        <v>4.0376300000000001</v>
      </c>
      <c r="L781" s="1">
        <v>4.5169499999999996</v>
      </c>
      <c r="M781" s="1">
        <v>3.9485899999999998</v>
      </c>
      <c r="N781" s="1">
        <v>3.9779200000000001</v>
      </c>
      <c r="O781" s="1">
        <v>5.8527300000000002</v>
      </c>
      <c r="P781" s="1">
        <v>4.80579</v>
      </c>
      <c r="Q781" s="1">
        <v>5.4364699999999999</v>
      </c>
      <c r="R781" s="1">
        <v>5.3599800000000002</v>
      </c>
      <c r="S781" s="1"/>
      <c r="T781" s="1" t="s">
        <v>23</v>
      </c>
      <c r="U781" s="1" t="s">
        <v>4</v>
      </c>
      <c r="V781" s="1">
        <v>0</v>
      </c>
      <c r="W781" s="1">
        <v>144.71199999999999</v>
      </c>
      <c r="X781" s="1">
        <v>77</v>
      </c>
      <c r="Y781" s="1">
        <v>18</v>
      </c>
      <c r="Z781" s="1">
        <v>118</v>
      </c>
      <c r="AA781" s="1">
        <v>18</v>
      </c>
      <c r="AB781" s="1">
        <v>1</v>
      </c>
      <c r="AC781" s="1">
        <v>227</v>
      </c>
      <c r="AD781" s="1">
        <v>25.6</v>
      </c>
      <c r="AE781" s="1">
        <v>9.31</v>
      </c>
    </row>
    <row r="782" spans="1:31" x14ac:dyDescent="0.3">
      <c r="A782" s="1">
        <v>911</v>
      </c>
      <c r="B782" s="1" t="s">
        <v>2341</v>
      </c>
      <c r="C782" s="1" t="s">
        <v>2342</v>
      </c>
      <c r="D782" s="1" t="s">
        <v>2343</v>
      </c>
      <c r="E782" s="1">
        <v>1.41649</v>
      </c>
      <c r="F782" s="1">
        <v>0.81715099999999996</v>
      </c>
      <c r="G782" s="1" t="s">
        <v>22</v>
      </c>
      <c r="H782" s="1">
        <v>9.8686200000000002E-2</v>
      </c>
      <c r="I782" s="1">
        <v>2.5459900000000002</v>
      </c>
      <c r="J782" s="1">
        <v>1.8081799999999999</v>
      </c>
      <c r="K782" s="1">
        <v>1.9962800000000001</v>
      </c>
      <c r="L782" s="1">
        <v>0.91634599999999999</v>
      </c>
      <c r="M782" s="1">
        <v>2.6423899999999998</v>
      </c>
      <c r="N782" s="1">
        <v>1.69885</v>
      </c>
      <c r="O782" s="1">
        <v>1.0636000000000001</v>
      </c>
      <c r="P782" s="1">
        <v>0.92623</v>
      </c>
      <c r="Q782" s="1">
        <v>1.1606399999999999</v>
      </c>
      <c r="R782" s="1">
        <v>0.83057000000000003</v>
      </c>
      <c r="S782" s="1"/>
      <c r="T782" s="1" t="s">
        <v>23</v>
      </c>
      <c r="U782" s="1" t="s">
        <v>4</v>
      </c>
      <c r="V782" s="1">
        <v>0</v>
      </c>
      <c r="W782" s="1">
        <v>74.265000000000001</v>
      </c>
      <c r="X782" s="1">
        <v>28</v>
      </c>
      <c r="Y782" s="1">
        <v>8</v>
      </c>
      <c r="Z782" s="1">
        <v>46</v>
      </c>
      <c r="AA782" s="1">
        <v>8</v>
      </c>
      <c r="AB782" s="1">
        <v>1</v>
      </c>
      <c r="AC782" s="1">
        <v>345</v>
      </c>
      <c r="AD782" s="1">
        <v>38</v>
      </c>
      <c r="AE782" s="1">
        <v>6.86</v>
      </c>
    </row>
    <row r="783" spans="1:31" x14ac:dyDescent="0.3">
      <c r="A783" s="1">
        <v>912</v>
      </c>
      <c r="B783" s="1" t="s">
        <v>2344</v>
      </c>
      <c r="C783" s="1" t="s">
        <v>2345</v>
      </c>
      <c r="D783" s="1" t="s">
        <v>2346</v>
      </c>
      <c r="E783" s="1">
        <v>3.4321199999999998</v>
      </c>
      <c r="F783" s="1">
        <v>-0.73238300000000001</v>
      </c>
      <c r="G783" s="1" t="s">
        <v>27</v>
      </c>
      <c r="H783" s="1">
        <v>7.6261699999999998E-3</v>
      </c>
      <c r="I783" s="1">
        <v>-6.3930400000000001</v>
      </c>
      <c r="J783" s="1">
        <v>0.61303099999999999</v>
      </c>
      <c r="K783" s="1">
        <v>0.45508199999999999</v>
      </c>
      <c r="L783" s="1">
        <v>0.61215900000000001</v>
      </c>
      <c r="M783" s="1">
        <v>0.94846399999999997</v>
      </c>
      <c r="N783" s="1">
        <v>0.59175100000000003</v>
      </c>
      <c r="O783" s="1">
        <v>1.47641</v>
      </c>
      <c r="P783" s="1">
        <v>1.2038500000000001</v>
      </c>
      <c r="Q783" s="1">
        <v>1.2931900000000001</v>
      </c>
      <c r="R783" s="1">
        <v>1.5324800000000001</v>
      </c>
      <c r="S783" s="1" t="s">
        <v>169</v>
      </c>
      <c r="T783" s="1" t="s">
        <v>23</v>
      </c>
      <c r="U783" s="1" t="s">
        <v>4</v>
      </c>
      <c r="V783" s="1">
        <v>0</v>
      </c>
      <c r="W783" s="1">
        <v>11.343999999999999</v>
      </c>
      <c r="X783" s="1">
        <v>22</v>
      </c>
      <c r="Y783" s="1">
        <v>3</v>
      </c>
      <c r="Z783" s="1">
        <v>10</v>
      </c>
      <c r="AA783" s="1">
        <v>3</v>
      </c>
      <c r="AB783" s="1">
        <v>1</v>
      </c>
      <c r="AC783" s="1">
        <v>153</v>
      </c>
      <c r="AD783" s="1">
        <v>17.5</v>
      </c>
      <c r="AE783" s="1">
        <v>9.64</v>
      </c>
    </row>
    <row r="784" spans="1:31" x14ac:dyDescent="0.3">
      <c r="A784" s="1">
        <v>913</v>
      </c>
      <c r="B784" s="1" t="s">
        <v>2347</v>
      </c>
      <c r="C784" s="1" t="s">
        <v>2348</v>
      </c>
      <c r="D784" s="1" t="s">
        <v>2349</v>
      </c>
      <c r="E784" s="1">
        <v>3.5995400000000002</v>
      </c>
      <c r="F784" s="1">
        <v>-2.4373399999999998</v>
      </c>
      <c r="G784" s="1" t="s">
        <v>27</v>
      </c>
      <c r="H784" s="1">
        <v>6.4761899999999997E-3</v>
      </c>
      <c r="I784" s="1">
        <v>-6.8076499999999998</v>
      </c>
      <c r="J784" s="1">
        <v>6.7949299999999999</v>
      </c>
      <c r="K784" s="1">
        <v>6.1186600000000002</v>
      </c>
      <c r="L784" s="1">
        <v>7.0258700000000003</v>
      </c>
      <c r="M784" s="1">
        <v>6.1183399999999999</v>
      </c>
      <c r="N784" s="1">
        <v>5.8630699999999996</v>
      </c>
      <c r="O784" s="1">
        <v>9.5288299999999992</v>
      </c>
      <c r="P784" s="1">
        <v>8.2826199999999996</v>
      </c>
      <c r="Q784" s="1">
        <v>8.4243400000000008</v>
      </c>
      <c r="R784" s="1">
        <v>9.0502699999999994</v>
      </c>
      <c r="S784" s="1"/>
      <c r="T784" s="1" t="s">
        <v>23</v>
      </c>
      <c r="U784" s="1" t="s">
        <v>4</v>
      </c>
      <c r="V784" s="1">
        <v>0</v>
      </c>
      <c r="W784" s="1">
        <v>1041.3699999999999</v>
      </c>
      <c r="X784" s="1">
        <v>74</v>
      </c>
      <c r="Y784" s="1">
        <v>41</v>
      </c>
      <c r="Z784" s="1">
        <v>3281</v>
      </c>
      <c r="AA784" s="1">
        <v>16</v>
      </c>
      <c r="AB784" s="1">
        <v>1</v>
      </c>
      <c r="AC784" s="1">
        <v>458</v>
      </c>
      <c r="AD784" s="1">
        <v>49.6</v>
      </c>
      <c r="AE784" s="1">
        <v>4.96</v>
      </c>
    </row>
    <row r="785" spans="1:31" x14ac:dyDescent="0.3">
      <c r="A785" s="1">
        <v>914</v>
      </c>
      <c r="B785" s="1" t="s">
        <v>2350</v>
      </c>
      <c r="C785" s="1" t="s">
        <v>2351</v>
      </c>
      <c r="D785" s="1" t="s">
        <v>2352</v>
      </c>
      <c r="E785" s="1">
        <v>1.8529</v>
      </c>
      <c r="F785" s="1">
        <v>-0.26186399999999999</v>
      </c>
      <c r="G785" s="1" t="s">
        <v>27</v>
      </c>
      <c r="H785" s="1">
        <v>6.3360899999999998E-2</v>
      </c>
      <c r="I785" s="1">
        <v>-3.2513399999999999</v>
      </c>
      <c r="J785" s="1">
        <v>0.174925</v>
      </c>
      <c r="K785" s="1">
        <v>0.32829700000000001</v>
      </c>
      <c r="L785" s="1">
        <v>0.104549</v>
      </c>
      <c r="M785" s="1">
        <v>0.30476300000000001</v>
      </c>
      <c r="N785" s="1">
        <v>0.20647599999999999</v>
      </c>
      <c r="O785" s="1">
        <v>0.52340900000000001</v>
      </c>
      <c r="P785" s="1">
        <v>0.272615</v>
      </c>
      <c r="Q785" s="1">
        <v>0.61989799999999995</v>
      </c>
      <c r="R785" s="1">
        <v>0.52673899999999996</v>
      </c>
      <c r="S785" s="1"/>
      <c r="T785" s="1" t="s">
        <v>23</v>
      </c>
      <c r="U785" s="1" t="s">
        <v>4</v>
      </c>
      <c r="V785" s="1">
        <v>0</v>
      </c>
      <c r="W785" s="1">
        <v>85.373000000000005</v>
      </c>
      <c r="X785" s="1">
        <v>48</v>
      </c>
      <c r="Y785" s="1">
        <v>6</v>
      </c>
      <c r="Z785" s="1">
        <v>32</v>
      </c>
      <c r="AA785" s="1">
        <v>6</v>
      </c>
      <c r="AB785" s="1">
        <v>1</v>
      </c>
      <c r="AC785" s="1">
        <v>221</v>
      </c>
      <c r="AD785" s="1">
        <v>24.1</v>
      </c>
      <c r="AE785" s="1">
        <v>7.77</v>
      </c>
    </row>
    <row r="786" spans="1:31" x14ac:dyDescent="0.3">
      <c r="A786" s="1">
        <v>915</v>
      </c>
      <c r="B786" s="1" t="s">
        <v>2353</v>
      </c>
      <c r="C786" s="1" t="s">
        <v>2354</v>
      </c>
      <c r="D786" s="1" t="s">
        <v>2355</v>
      </c>
      <c r="E786" s="1">
        <v>1.7633099999999999</v>
      </c>
      <c r="F786" s="1">
        <v>-0.483514</v>
      </c>
      <c r="G786" s="1" t="s">
        <v>27</v>
      </c>
      <c r="H786" s="1">
        <v>6.2228100000000001E-2</v>
      </c>
      <c r="I786" s="1">
        <v>-3.1031399999999998</v>
      </c>
      <c r="J786" s="1">
        <v>3.0999699999999999</v>
      </c>
      <c r="K786" s="1">
        <v>2.8771300000000002</v>
      </c>
      <c r="L786" s="1">
        <v>2.9885799999999998</v>
      </c>
      <c r="M786" s="1">
        <v>3.6049500000000001</v>
      </c>
      <c r="N786" s="1">
        <v>3.1476500000000001</v>
      </c>
      <c r="O786" s="1">
        <v>3.7320000000000002</v>
      </c>
      <c r="P786" s="1">
        <v>3.7803499999999999</v>
      </c>
      <c r="Q786" s="1">
        <v>3.5058500000000001</v>
      </c>
      <c r="R786" s="1">
        <v>3.4904899999999999</v>
      </c>
      <c r="S786" s="1"/>
      <c r="T786" s="1" t="s">
        <v>23</v>
      </c>
      <c r="U786" s="1" t="s">
        <v>4</v>
      </c>
      <c r="V786" s="1">
        <v>0</v>
      </c>
      <c r="W786" s="1">
        <v>133.10300000000001</v>
      </c>
      <c r="X786" s="1">
        <v>54</v>
      </c>
      <c r="Y786" s="1">
        <v>11</v>
      </c>
      <c r="Z786" s="1">
        <v>100</v>
      </c>
      <c r="AA786" s="1">
        <v>6</v>
      </c>
      <c r="AB786" s="1">
        <v>1</v>
      </c>
      <c r="AC786" s="1">
        <v>206</v>
      </c>
      <c r="AD786" s="1">
        <v>23.6</v>
      </c>
      <c r="AE786" s="1">
        <v>7.11</v>
      </c>
    </row>
    <row r="787" spans="1:31" x14ac:dyDescent="0.3">
      <c r="A787" s="1">
        <v>916</v>
      </c>
      <c r="B787" s="1" t="s">
        <v>2356</v>
      </c>
      <c r="C787" s="1" t="s">
        <v>2357</v>
      </c>
      <c r="D787" s="1" t="s">
        <v>57</v>
      </c>
      <c r="E787" s="1">
        <v>1.49031</v>
      </c>
      <c r="F787" s="1">
        <v>-1.4823999999999999</v>
      </c>
      <c r="G787" s="1" t="s">
        <v>27</v>
      </c>
      <c r="H787" s="1">
        <v>8.4668999999999994E-2</v>
      </c>
      <c r="I787" s="1">
        <v>-2.6627900000000002</v>
      </c>
      <c r="J787" s="1">
        <v>0.54743699999999995</v>
      </c>
      <c r="K787" s="1">
        <v>0.44550200000000001</v>
      </c>
      <c r="L787" s="1">
        <v>0.25605800000000001</v>
      </c>
      <c r="M787" s="1">
        <v>2.38063</v>
      </c>
      <c r="N787" s="1">
        <v>0.42136200000000001</v>
      </c>
      <c r="O787" s="1">
        <v>1.39276</v>
      </c>
      <c r="P787" s="1">
        <v>1.9530099999999999</v>
      </c>
      <c r="Q787" s="1">
        <v>2.9387799999999999</v>
      </c>
      <c r="R787" s="1">
        <v>2.8858199999999998</v>
      </c>
      <c r="S787" s="1"/>
      <c r="T787" s="1" t="s">
        <v>23</v>
      </c>
      <c r="U787" s="1" t="s">
        <v>4</v>
      </c>
      <c r="V787" s="1">
        <v>0</v>
      </c>
      <c r="W787" s="1">
        <v>1079.8699999999999</v>
      </c>
      <c r="X787" s="1">
        <v>64</v>
      </c>
      <c r="Y787" s="1">
        <v>42</v>
      </c>
      <c r="Z787" s="1">
        <v>1349</v>
      </c>
      <c r="AA787" s="1">
        <v>1</v>
      </c>
      <c r="AB787" s="1">
        <v>1</v>
      </c>
      <c r="AC787" s="1">
        <v>751</v>
      </c>
      <c r="AD787" s="1">
        <v>83.8</v>
      </c>
      <c r="AE787" s="1">
        <v>8.18</v>
      </c>
    </row>
    <row r="788" spans="1:31" x14ac:dyDescent="0.3">
      <c r="A788" s="1">
        <v>917</v>
      </c>
      <c r="B788" s="1" t="s">
        <v>2358</v>
      </c>
      <c r="C788" s="1" t="s">
        <v>2359</v>
      </c>
      <c r="D788" s="1" t="s">
        <v>2360</v>
      </c>
      <c r="E788" s="1">
        <v>1.9215100000000001</v>
      </c>
      <c r="F788" s="1">
        <v>-0.745695</v>
      </c>
      <c r="G788" s="1" t="s">
        <v>27</v>
      </c>
      <c r="H788" s="1">
        <v>4.7545299999999999E-2</v>
      </c>
      <c r="I788" s="1">
        <v>-3.3662899999999998</v>
      </c>
      <c r="J788" s="1">
        <v>-3.9526400000000002</v>
      </c>
      <c r="K788" s="1">
        <v>-3.8827400000000001</v>
      </c>
      <c r="L788" s="1">
        <v>-4.1426499999999997</v>
      </c>
      <c r="M788" s="1">
        <v>-3.2540200000000001</v>
      </c>
      <c r="N788" s="1">
        <v>-3.3047</v>
      </c>
      <c r="O788" s="1">
        <v>-3.1926199999999998</v>
      </c>
      <c r="P788" s="1">
        <v>-2.8184900000000002</v>
      </c>
      <c r="Q788" s="1">
        <v>-3.05484</v>
      </c>
      <c r="R788" s="1">
        <v>-2.7806700000000002</v>
      </c>
      <c r="S788" s="1"/>
      <c r="T788" s="1" t="s">
        <v>23</v>
      </c>
      <c r="U788" s="1" t="s">
        <v>4</v>
      </c>
      <c r="V788" s="1">
        <v>8.0000000000000002E-3</v>
      </c>
      <c r="W788" s="1">
        <v>3.6070000000000002</v>
      </c>
      <c r="X788" s="1">
        <v>8</v>
      </c>
      <c r="Y788" s="1">
        <v>1</v>
      </c>
      <c r="Z788" s="1">
        <v>1</v>
      </c>
      <c r="AA788" s="1">
        <v>1</v>
      </c>
      <c r="AB788" s="1">
        <v>1</v>
      </c>
      <c r="AC788" s="1">
        <v>238</v>
      </c>
      <c r="AD788" s="1">
        <v>27</v>
      </c>
      <c r="AE788" s="1">
        <v>9.44</v>
      </c>
    </row>
    <row r="789" spans="1:31" x14ac:dyDescent="0.3">
      <c r="A789" s="1">
        <v>918</v>
      </c>
      <c r="B789" s="1" t="s">
        <v>2361</v>
      </c>
      <c r="C789" s="1" t="s">
        <v>2362</v>
      </c>
      <c r="D789" s="1" t="s">
        <v>2363</v>
      </c>
      <c r="E789" s="1">
        <v>2.6504099999999999</v>
      </c>
      <c r="F789" s="1">
        <v>-0.78487200000000001</v>
      </c>
      <c r="G789" s="1" t="s">
        <v>27</v>
      </c>
      <c r="H789" s="1">
        <v>1.7619699999999999E-2</v>
      </c>
      <c r="I789" s="1">
        <v>-4.6891999999999996</v>
      </c>
      <c r="J789" s="1">
        <v>1.8667199999999999</v>
      </c>
      <c r="K789" s="1">
        <v>1.4470700000000001</v>
      </c>
      <c r="L789" s="1">
        <v>1.8013999999999999</v>
      </c>
      <c r="M789" s="1">
        <v>2.1172599999999999</v>
      </c>
      <c r="N789" s="1">
        <v>1.3142400000000001</v>
      </c>
      <c r="O789" s="1">
        <v>2.4515600000000002</v>
      </c>
      <c r="P789" s="1">
        <v>2.4860699999999998</v>
      </c>
      <c r="Q789" s="1">
        <v>2.4559700000000002</v>
      </c>
      <c r="R789" s="1">
        <v>2.58324</v>
      </c>
      <c r="S789" s="1"/>
      <c r="T789" s="1" t="s">
        <v>23</v>
      </c>
      <c r="U789" s="1" t="s">
        <v>4</v>
      </c>
      <c r="V789" s="1">
        <v>0</v>
      </c>
      <c r="W789" s="1">
        <v>28.055</v>
      </c>
      <c r="X789" s="1">
        <v>15</v>
      </c>
      <c r="Y789" s="1">
        <v>5</v>
      </c>
      <c r="Z789" s="1">
        <v>33</v>
      </c>
      <c r="AA789" s="1">
        <v>5</v>
      </c>
      <c r="AB789" s="1">
        <v>1</v>
      </c>
      <c r="AC789" s="1">
        <v>257</v>
      </c>
      <c r="AD789" s="1">
        <v>26.8</v>
      </c>
      <c r="AE789" s="1">
        <v>8.3800000000000008</v>
      </c>
    </row>
    <row r="790" spans="1:31" x14ac:dyDescent="0.3">
      <c r="A790" s="1">
        <v>921</v>
      </c>
      <c r="B790" s="1" t="s">
        <v>2364</v>
      </c>
      <c r="C790" s="1" t="s">
        <v>2365</v>
      </c>
      <c r="D790" s="1" t="s">
        <v>2366</v>
      </c>
      <c r="E790" s="1">
        <v>2.04779</v>
      </c>
      <c r="F790" s="1">
        <v>-0.481456</v>
      </c>
      <c r="G790" s="1" t="s">
        <v>27</v>
      </c>
      <c r="H790" s="1">
        <v>4.4095500000000003E-2</v>
      </c>
      <c r="I790" s="1">
        <v>-3.5815100000000002</v>
      </c>
      <c r="J790" s="1">
        <v>-0.39047999999999999</v>
      </c>
      <c r="K790" s="1">
        <v>-0.65132500000000004</v>
      </c>
      <c r="L790" s="1">
        <v>-0.33080300000000001</v>
      </c>
      <c r="M790" s="1">
        <v>-0.26651399999999997</v>
      </c>
      <c r="N790" s="1">
        <v>-0.76385000000000003</v>
      </c>
      <c r="O790" s="1">
        <v>8.2692600000000005E-2</v>
      </c>
      <c r="P790" s="1">
        <v>-0.26638499999999998</v>
      </c>
      <c r="Q790" s="1">
        <v>8.9982599999999996E-2</v>
      </c>
      <c r="R790" s="1">
        <v>9.7157999999999994E-2</v>
      </c>
      <c r="S790" s="1"/>
      <c r="T790" s="1" t="s">
        <v>23</v>
      </c>
      <c r="U790" s="1" t="s">
        <v>4</v>
      </c>
      <c r="V790" s="1">
        <v>0</v>
      </c>
      <c r="W790" s="1">
        <v>17.972000000000001</v>
      </c>
      <c r="X790" s="1">
        <v>9</v>
      </c>
      <c r="Y790" s="1">
        <v>5</v>
      </c>
      <c r="Z790" s="1">
        <v>12</v>
      </c>
      <c r="AA790" s="1">
        <v>4</v>
      </c>
      <c r="AB790" s="1">
        <v>1</v>
      </c>
      <c r="AC790" s="1">
        <v>745</v>
      </c>
      <c r="AD790" s="1">
        <v>82.8</v>
      </c>
      <c r="AE790" s="1">
        <v>7.37</v>
      </c>
    </row>
    <row r="791" spans="1:31" x14ac:dyDescent="0.3">
      <c r="A791" s="1">
        <v>922</v>
      </c>
      <c r="B791" s="1" t="s">
        <v>2367</v>
      </c>
      <c r="C791" s="1" t="s">
        <v>2368</v>
      </c>
      <c r="D791" s="1" t="s">
        <v>2369</v>
      </c>
      <c r="E791" s="1">
        <v>2.1475300000000002</v>
      </c>
      <c r="F791" s="1">
        <v>0.38595499999999999</v>
      </c>
      <c r="G791" s="1" t="s">
        <v>22</v>
      </c>
      <c r="H791" s="1">
        <v>4.1913300000000001E-2</v>
      </c>
      <c r="I791" s="1">
        <v>3.7551600000000001</v>
      </c>
      <c r="J791" s="1">
        <v>4.5345899999999997</v>
      </c>
      <c r="K791" s="1">
        <v>4.27121</v>
      </c>
      <c r="L791" s="1">
        <v>4.2043600000000003</v>
      </c>
      <c r="M791" s="1">
        <v>4.0876299999999999</v>
      </c>
      <c r="N791" s="1">
        <v>4.2746599999999999</v>
      </c>
      <c r="O791" s="1">
        <v>3.93553</v>
      </c>
      <c r="P791" s="1">
        <v>3.9066700000000001</v>
      </c>
      <c r="Q791" s="1">
        <v>4.0174799999999999</v>
      </c>
      <c r="R791" s="1">
        <v>3.6944599999999999</v>
      </c>
      <c r="S791" s="1"/>
      <c r="T791" s="1" t="s">
        <v>23</v>
      </c>
      <c r="U791" s="1" t="s">
        <v>4</v>
      </c>
      <c r="V791" s="1">
        <v>0</v>
      </c>
      <c r="W791" s="1">
        <v>281.20600000000002</v>
      </c>
      <c r="X791" s="1">
        <v>42</v>
      </c>
      <c r="Y791" s="1">
        <v>45</v>
      </c>
      <c r="Z791" s="1">
        <v>213</v>
      </c>
      <c r="AA791" s="1">
        <v>44</v>
      </c>
      <c r="AB791" s="1">
        <v>1</v>
      </c>
      <c r="AC791" s="1">
        <v>1217</v>
      </c>
      <c r="AD791" s="1">
        <v>141.4</v>
      </c>
      <c r="AE791" s="1">
        <v>7.18</v>
      </c>
    </row>
    <row r="792" spans="1:31" x14ac:dyDescent="0.3">
      <c r="A792" s="1">
        <v>923</v>
      </c>
      <c r="B792" s="1" t="s">
        <v>2370</v>
      </c>
      <c r="C792" s="1" t="s">
        <v>2371</v>
      </c>
      <c r="D792" s="1" t="s">
        <v>2372</v>
      </c>
      <c r="E792" s="1">
        <v>3.3689399999999998</v>
      </c>
      <c r="F792" s="1">
        <v>0.36969999999999997</v>
      </c>
      <c r="G792" s="1" t="s">
        <v>22</v>
      </c>
      <c r="H792" s="1">
        <v>1.0940399999999999E-2</v>
      </c>
      <c r="I792" s="1">
        <v>6.2415900000000004</v>
      </c>
      <c r="J792" s="1">
        <v>0.14995600000000001</v>
      </c>
      <c r="K792" s="1">
        <v>0.26513799999999998</v>
      </c>
      <c r="L792" s="1">
        <v>3.9139599999999997E-2</v>
      </c>
      <c r="M792" s="1">
        <v>0.16661500000000001</v>
      </c>
      <c r="N792" s="1">
        <v>0.20305799999999999</v>
      </c>
      <c r="O792" s="1">
        <v>-0.255158</v>
      </c>
      <c r="P792" s="1">
        <v>-0.242702</v>
      </c>
      <c r="Q792" s="1">
        <v>-6.2918000000000002E-2</v>
      </c>
      <c r="R792" s="1">
        <v>-0.25889699999999999</v>
      </c>
      <c r="S792" s="1"/>
      <c r="T792" s="1" t="s">
        <v>23</v>
      </c>
      <c r="U792" s="1" t="s">
        <v>4</v>
      </c>
      <c r="V792" s="1">
        <v>0</v>
      </c>
      <c r="W792" s="1">
        <v>42.481999999999999</v>
      </c>
      <c r="X792" s="1">
        <v>4</v>
      </c>
      <c r="Y792" s="1">
        <v>13</v>
      </c>
      <c r="Z792" s="1">
        <v>39</v>
      </c>
      <c r="AA792" s="1">
        <v>12</v>
      </c>
      <c r="AB792" s="1">
        <v>1</v>
      </c>
      <c r="AC792" s="1">
        <v>3859</v>
      </c>
      <c r="AD792" s="1">
        <v>437.3</v>
      </c>
      <c r="AE792" s="1">
        <v>8.19</v>
      </c>
    </row>
    <row r="793" spans="1:31" x14ac:dyDescent="0.3">
      <c r="A793" s="1">
        <v>924</v>
      </c>
      <c r="B793" s="1" t="s">
        <v>2373</v>
      </c>
      <c r="C793" s="1" t="s">
        <v>2374</v>
      </c>
      <c r="D793" s="1" t="s">
        <v>2375</v>
      </c>
      <c r="E793" s="1">
        <v>1.6338699999999999</v>
      </c>
      <c r="F793" s="1">
        <v>-0.79441899999999999</v>
      </c>
      <c r="G793" s="1" t="s">
        <v>27</v>
      </c>
      <c r="H793" s="1">
        <v>7.1391499999999997E-2</v>
      </c>
      <c r="I793" s="1">
        <v>-2.8924699999999999</v>
      </c>
      <c r="J793" s="1">
        <v>2.6801599999999999</v>
      </c>
      <c r="K793" s="1">
        <v>2.2067299999999999</v>
      </c>
      <c r="L793" s="1">
        <v>2.72709</v>
      </c>
      <c r="M793" s="1">
        <v>1.66516</v>
      </c>
      <c r="N793" s="1">
        <v>1.8012900000000001</v>
      </c>
      <c r="O793" s="1">
        <v>3.1765599999999998</v>
      </c>
      <c r="P793" s="1">
        <v>2.9451299999999998</v>
      </c>
      <c r="Q793" s="1">
        <v>2.6565799999999999</v>
      </c>
      <c r="R793" s="1">
        <v>3.2637499999999999</v>
      </c>
      <c r="S793" s="1"/>
      <c r="T793" s="1" t="s">
        <v>23</v>
      </c>
      <c r="U793" s="1" t="s">
        <v>4</v>
      </c>
      <c r="V793" s="1">
        <v>0</v>
      </c>
      <c r="W793" s="1">
        <v>46.527999999999999</v>
      </c>
      <c r="X793" s="1">
        <v>33</v>
      </c>
      <c r="Y793" s="1">
        <v>13</v>
      </c>
      <c r="Z793" s="1">
        <v>44</v>
      </c>
      <c r="AA793" s="1">
        <v>13</v>
      </c>
      <c r="AB793" s="1">
        <v>1</v>
      </c>
      <c r="AC793" s="1">
        <v>412</v>
      </c>
      <c r="AD793" s="1">
        <v>46.5</v>
      </c>
      <c r="AE793" s="1">
        <v>8.02</v>
      </c>
    </row>
    <row r="794" spans="1:31" x14ac:dyDescent="0.3">
      <c r="A794" s="1">
        <v>925</v>
      </c>
      <c r="B794" s="1" t="s">
        <v>2376</v>
      </c>
      <c r="C794" s="1" t="s">
        <v>2377</v>
      </c>
      <c r="D794" s="1" t="s">
        <v>2378</v>
      </c>
      <c r="E794" s="1">
        <v>1.4966600000000001</v>
      </c>
      <c r="F794" s="1">
        <v>0.35724400000000001</v>
      </c>
      <c r="G794" s="1" t="s">
        <v>22</v>
      </c>
      <c r="H794" s="1">
        <v>9.7101699999999999E-2</v>
      </c>
      <c r="I794" s="1">
        <v>2.6728700000000001</v>
      </c>
      <c r="J794" s="1">
        <v>0.107014</v>
      </c>
      <c r="K794" s="1">
        <v>-0.302062</v>
      </c>
      <c r="L794" s="1">
        <v>-7.3557200000000003E-2</v>
      </c>
      <c r="M794" s="1">
        <v>-0.57284599999999997</v>
      </c>
      <c r="N794" s="1">
        <v>-0.26016</v>
      </c>
      <c r="O794" s="1">
        <v>-0.54218999999999995</v>
      </c>
      <c r="P794" s="1">
        <v>-0.52839599999999998</v>
      </c>
      <c r="Q794" s="1">
        <v>-0.551257</v>
      </c>
      <c r="R794" s="1">
        <v>-0.68842199999999998</v>
      </c>
      <c r="S794" s="1"/>
      <c r="T794" s="1" t="s">
        <v>23</v>
      </c>
      <c r="U794" s="1" t="s">
        <v>4</v>
      </c>
      <c r="V794" s="1">
        <v>0</v>
      </c>
      <c r="W794" s="1">
        <v>28.783999999999999</v>
      </c>
      <c r="X794" s="1">
        <v>9</v>
      </c>
      <c r="Y794" s="1">
        <v>4</v>
      </c>
      <c r="Z794" s="1">
        <v>13</v>
      </c>
      <c r="AA794" s="1">
        <v>4</v>
      </c>
      <c r="AB794" s="1">
        <v>1</v>
      </c>
      <c r="AC794" s="1">
        <v>589</v>
      </c>
      <c r="AD794" s="1">
        <v>67.599999999999994</v>
      </c>
      <c r="AE794" s="1">
        <v>9.5399999999999991</v>
      </c>
    </row>
    <row r="795" spans="1:31" x14ac:dyDescent="0.3">
      <c r="A795" s="1">
        <v>926</v>
      </c>
      <c r="B795" s="1" t="s">
        <v>2379</v>
      </c>
      <c r="C795" s="1" t="s">
        <v>2380</v>
      </c>
      <c r="D795" s="1" t="s">
        <v>2381</v>
      </c>
      <c r="E795" s="1">
        <v>1.43103</v>
      </c>
      <c r="F795" s="1">
        <v>-0.98998799999999998</v>
      </c>
      <c r="G795" s="1" t="s">
        <v>27</v>
      </c>
      <c r="H795" s="1">
        <v>9.5559099999999994E-2</v>
      </c>
      <c r="I795" s="1">
        <v>-2.5689299999999999</v>
      </c>
      <c r="J795" s="1">
        <v>-2.2497400000000001</v>
      </c>
      <c r="K795" s="1">
        <v>-3.72824</v>
      </c>
      <c r="L795" s="1">
        <v>-2.33385</v>
      </c>
      <c r="M795" s="1">
        <v>-2.9896099999999999</v>
      </c>
      <c r="N795" s="1">
        <v>-3.5937899999999998</v>
      </c>
      <c r="O795" s="1">
        <v>-1.47458</v>
      </c>
      <c r="P795" s="1">
        <v>-1.98556</v>
      </c>
      <c r="Q795" s="1">
        <v>-2.1388500000000001</v>
      </c>
      <c r="R795" s="1">
        <v>-2.3572299999999999</v>
      </c>
      <c r="S795" s="1"/>
      <c r="T795" s="1" t="s">
        <v>23</v>
      </c>
      <c r="U795" s="1" t="s">
        <v>4</v>
      </c>
      <c r="V795" s="1">
        <v>0</v>
      </c>
      <c r="W795" s="1">
        <v>8.2029999999999994</v>
      </c>
      <c r="X795" s="1">
        <v>7</v>
      </c>
      <c r="Y795" s="1">
        <v>3</v>
      </c>
      <c r="Z795" s="1">
        <v>8</v>
      </c>
      <c r="AA795" s="1">
        <v>2</v>
      </c>
      <c r="AB795" s="1">
        <v>1</v>
      </c>
      <c r="AC795" s="1">
        <v>525</v>
      </c>
      <c r="AD795" s="1">
        <v>59.7</v>
      </c>
      <c r="AE795" s="1">
        <v>8.0500000000000007</v>
      </c>
    </row>
    <row r="796" spans="1:31" x14ac:dyDescent="0.3">
      <c r="A796" s="1">
        <v>927</v>
      </c>
      <c r="B796" s="1" t="s">
        <v>2382</v>
      </c>
      <c r="C796" s="1" t="s">
        <v>2383</v>
      </c>
      <c r="D796" s="1" t="s">
        <v>2384</v>
      </c>
      <c r="E796" s="1">
        <v>4.0022700000000002</v>
      </c>
      <c r="F796" s="1">
        <v>-0.95591899999999996</v>
      </c>
      <c r="G796" s="1" t="s">
        <v>27</v>
      </c>
      <c r="H796" s="1">
        <v>6.5142899999999998E-3</v>
      </c>
      <c r="I796" s="1">
        <v>-7.8910499999999999</v>
      </c>
      <c r="J796" s="1">
        <v>3.7803800000000001</v>
      </c>
      <c r="K796" s="1">
        <v>3.8306399999999998</v>
      </c>
      <c r="L796" s="1">
        <v>3.96122</v>
      </c>
      <c r="M796" s="1">
        <v>3.8258299999999998</v>
      </c>
      <c r="N796" s="1">
        <v>3.94956</v>
      </c>
      <c r="O796" s="1">
        <v>5.0589000000000004</v>
      </c>
      <c r="P796" s="1">
        <v>4.4538900000000003</v>
      </c>
      <c r="Q796" s="1">
        <v>4.8956900000000001</v>
      </c>
      <c r="R796" s="1">
        <v>4.8933</v>
      </c>
      <c r="S796" s="1"/>
      <c r="T796" s="1" t="s">
        <v>23</v>
      </c>
      <c r="U796" s="1" t="s">
        <v>4</v>
      </c>
      <c r="V796" s="1">
        <v>0</v>
      </c>
      <c r="W796" s="1">
        <v>199.755</v>
      </c>
      <c r="X796" s="1">
        <v>45</v>
      </c>
      <c r="Y796" s="1">
        <v>16</v>
      </c>
      <c r="Z796" s="1">
        <v>160</v>
      </c>
      <c r="AA796" s="1">
        <v>16</v>
      </c>
      <c r="AB796" s="1">
        <v>1</v>
      </c>
      <c r="AC796" s="1">
        <v>466</v>
      </c>
      <c r="AD796" s="1">
        <v>51.7</v>
      </c>
      <c r="AE796" s="1">
        <v>8.32</v>
      </c>
    </row>
    <row r="797" spans="1:31" x14ac:dyDescent="0.3">
      <c r="A797" s="1">
        <v>928</v>
      </c>
      <c r="B797" s="1" t="s">
        <v>2385</v>
      </c>
      <c r="C797" s="1" t="s">
        <v>2386</v>
      </c>
      <c r="D797" s="1" t="s">
        <v>2387</v>
      </c>
      <c r="E797" s="1">
        <v>1.9234500000000001</v>
      </c>
      <c r="F797" s="1">
        <v>-1.2308699999999999</v>
      </c>
      <c r="G797" s="1" t="s">
        <v>27</v>
      </c>
      <c r="H797" s="1">
        <v>4.5760200000000001E-2</v>
      </c>
      <c r="I797" s="1">
        <v>-3.3695499999999998</v>
      </c>
      <c r="J797" s="1">
        <v>-0.850831</v>
      </c>
      <c r="K797" s="1">
        <v>-0.78503900000000004</v>
      </c>
      <c r="L797" s="1">
        <v>-6.3483700000000004E-2</v>
      </c>
      <c r="M797" s="1">
        <v>-6.6396200000000002E-2</v>
      </c>
      <c r="N797" s="1">
        <v>-0.59603499999999998</v>
      </c>
      <c r="O797" s="1">
        <v>1.49973</v>
      </c>
      <c r="P797" s="1">
        <v>-5.67784E-2</v>
      </c>
      <c r="Q797" s="1">
        <v>0.42774099999999998</v>
      </c>
      <c r="R797" s="1">
        <v>1.16334</v>
      </c>
      <c r="S797" s="1"/>
      <c r="T797" s="1" t="s">
        <v>23</v>
      </c>
      <c r="U797" s="1" t="s">
        <v>4</v>
      </c>
      <c r="V797" s="1">
        <v>0</v>
      </c>
      <c r="W797" s="1">
        <v>23.361000000000001</v>
      </c>
      <c r="X797" s="1">
        <v>9</v>
      </c>
      <c r="Y797" s="1">
        <v>3</v>
      </c>
      <c r="Z797" s="1">
        <v>7</v>
      </c>
      <c r="AA797" s="1">
        <v>3</v>
      </c>
      <c r="AB797" s="1">
        <v>1</v>
      </c>
      <c r="AC797" s="1">
        <v>526</v>
      </c>
      <c r="AD797" s="1">
        <v>57.5</v>
      </c>
      <c r="AE797" s="1">
        <v>5.97</v>
      </c>
    </row>
    <row r="798" spans="1:31" x14ac:dyDescent="0.3">
      <c r="A798" s="1">
        <v>929</v>
      </c>
      <c r="B798" s="1" t="s">
        <v>2388</v>
      </c>
      <c r="C798" s="1" t="s">
        <v>2389</v>
      </c>
      <c r="D798" s="1" t="s">
        <v>2390</v>
      </c>
      <c r="E798" s="1">
        <v>2.06019</v>
      </c>
      <c r="F798" s="1">
        <v>-0.81343200000000004</v>
      </c>
      <c r="G798" s="1" t="s">
        <v>27</v>
      </c>
      <c r="H798" s="1">
        <v>4.0861599999999998E-2</v>
      </c>
      <c r="I798" s="1">
        <v>-3.6029300000000002</v>
      </c>
      <c r="J798" s="1">
        <v>0.87594000000000005</v>
      </c>
      <c r="K798" s="1">
        <v>0.24634</v>
      </c>
      <c r="L798" s="1">
        <v>1.3039400000000001</v>
      </c>
      <c r="M798" s="1">
        <v>0.43437700000000001</v>
      </c>
      <c r="N798" s="1">
        <v>0.34264099999999997</v>
      </c>
      <c r="O798" s="1">
        <v>1.4681999999999999</v>
      </c>
      <c r="P798" s="1">
        <v>1.4039900000000001</v>
      </c>
      <c r="Q798" s="1">
        <v>1.5328299999999999</v>
      </c>
      <c r="R798" s="1">
        <v>1.4113</v>
      </c>
      <c r="S798" s="1"/>
      <c r="T798" s="1" t="s">
        <v>23</v>
      </c>
      <c r="U798" s="1" t="s">
        <v>4</v>
      </c>
      <c r="V798" s="1">
        <v>0</v>
      </c>
      <c r="W798" s="1">
        <v>60.804000000000002</v>
      </c>
      <c r="X798" s="1">
        <v>19</v>
      </c>
      <c r="Y798" s="1">
        <v>11</v>
      </c>
      <c r="Z798" s="1">
        <v>37</v>
      </c>
      <c r="AA798" s="1">
        <v>10</v>
      </c>
      <c r="AB798" s="1">
        <v>1</v>
      </c>
      <c r="AC798" s="1">
        <v>796</v>
      </c>
      <c r="AD798" s="1">
        <v>90.2</v>
      </c>
      <c r="AE798" s="1">
        <v>6.96</v>
      </c>
    </row>
    <row r="799" spans="1:31" x14ac:dyDescent="0.3">
      <c r="A799" s="1">
        <v>930</v>
      </c>
      <c r="B799" s="1" t="s">
        <v>2391</v>
      </c>
      <c r="C799" s="1" t="s">
        <v>2392</v>
      </c>
      <c r="D799" s="1" t="s">
        <v>2393</v>
      </c>
      <c r="E799" s="1">
        <v>2.1094599999999999</v>
      </c>
      <c r="F799" s="1">
        <v>0.54808100000000004</v>
      </c>
      <c r="G799" s="1" t="s">
        <v>22</v>
      </c>
      <c r="H799" s="1">
        <v>4.0715800000000003E-2</v>
      </c>
      <c r="I799" s="1">
        <v>3.6884899999999998</v>
      </c>
      <c r="J799" s="1">
        <v>1.6075999999999999</v>
      </c>
      <c r="K799" s="1">
        <v>1.83484</v>
      </c>
      <c r="L799" s="1">
        <v>1.4485600000000001</v>
      </c>
      <c r="M799" s="1">
        <v>1.28938</v>
      </c>
      <c r="N799" s="1">
        <v>1.9729399999999999</v>
      </c>
      <c r="O799" s="1">
        <v>1.1510499999999999</v>
      </c>
      <c r="P799" s="1">
        <v>1.1636200000000001</v>
      </c>
      <c r="Q799" s="1">
        <v>0.93029799999999996</v>
      </c>
      <c r="R799" s="1">
        <v>1.0853699999999999</v>
      </c>
      <c r="S799" s="1"/>
      <c r="T799" s="1" t="s">
        <v>23</v>
      </c>
      <c r="U799" s="1" t="s">
        <v>4</v>
      </c>
      <c r="V799" s="1">
        <v>0</v>
      </c>
      <c r="W799" s="1">
        <v>84.412000000000006</v>
      </c>
      <c r="X799" s="1">
        <v>40</v>
      </c>
      <c r="Y799" s="1">
        <v>12</v>
      </c>
      <c r="Z799" s="1">
        <v>43</v>
      </c>
      <c r="AA799" s="1">
        <v>12</v>
      </c>
      <c r="AB799" s="1">
        <v>1</v>
      </c>
      <c r="AC799" s="1">
        <v>434</v>
      </c>
      <c r="AD799" s="1">
        <v>48.7</v>
      </c>
      <c r="AE799" s="1">
        <v>4.78</v>
      </c>
    </row>
    <row r="800" spans="1:31" x14ac:dyDescent="0.3">
      <c r="A800" s="1">
        <v>931</v>
      </c>
      <c r="B800" s="1" t="s">
        <v>2394</v>
      </c>
      <c r="C800" s="1" t="s">
        <v>2395</v>
      </c>
      <c r="D800" s="1" t="s">
        <v>2396</v>
      </c>
      <c r="E800" s="1">
        <v>1.6813100000000001</v>
      </c>
      <c r="F800" s="1">
        <v>-0.41476400000000002</v>
      </c>
      <c r="G800" s="1" t="s">
        <v>27</v>
      </c>
      <c r="H800" s="1">
        <v>7.3065900000000003E-2</v>
      </c>
      <c r="I800" s="1">
        <v>-2.9692400000000001</v>
      </c>
      <c r="J800" s="1">
        <v>4.0733199999999998</v>
      </c>
      <c r="K800" s="1">
        <v>4.1262299999999996</v>
      </c>
      <c r="L800" s="1">
        <v>4.2143600000000001</v>
      </c>
      <c r="M800" s="1">
        <v>4.5425399999999998</v>
      </c>
      <c r="N800" s="1">
        <v>4.1617600000000001</v>
      </c>
      <c r="O800" s="1">
        <v>4.89222</v>
      </c>
      <c r="P800" s="1">
        <v>4.3287699999999996</v>
      </c>
      <c r="Q800" s="1">
        <v>4.7108800000000004</v>
      </c>
      <c r="R800" s="1">
        <v>4.6217499999999996</v>
      </c>
      <c r="S800" s="1"/>
      <c r="T800" s="1" t="s">
        <v>23</v>
      </c>
      <c r="U800" s="1" t="s">
        <v>4</v>
      </c>
      <c r="V800" s="1">
        <v>0</v>
      </c>
      <c r="W800" s="1">
        <v>310.27800000000002</v>
      </c>
      <c r="X800" s="1">
        <v>47</v>
      </c>
      <c r="Y800" s="1">
        <v>23</v>
      </c>
      <c r="Z800" s="1">
        <v>177</v>
      </c>
      <c r="AA800" s="1">
        <v>23</v>
      </c>
      <c r="AB800" s="1">
        <v>1</v>
      </c>
      <c r="AC800" s="1">
        <v>613</v>
      </c>
      <c r="AD800" s="1">
        <v>66.900000000000006</v>
      </c>
      <c r="AE800" s="1">
        <v>8.9499999999999993</v>
      </c>
    </row>
    <row r="801" spans="1:31" x14ac:dyDescent="0.3">
      <c r="A801" s="1">
        <v>932</v>
      </c>
      <c r="B801" s="1" t="s">
        <v>2397</v>
      </c>
      <c r="C801" s="1" t="s">
        <v>2398</v>
      </c>
      <c r="D801" s="1" t="s">
        <v>2399</v>
      </c>
      <c r="E801" s="1">
        <v>1.6801600000000001</v>
      </c>
      <c r="F801" s="1">
        <v>0.52427500000000005</v>
      </c>
      <c r="G801" s="1" t="s">
        <v>22</v>
      </c>
      <c r="H801" s="1">
        <v>7.0166500000000007E-2</v>
      </c>
      <c r="I801" s="1">
        <v>2.9673799999999999</v>
      </c>
      <c r="J801" s="1">
        <v>0.41258600000000001</v>
      </c>
      <c r="K801" s="1">
        <v>0.88356599999999996</v>
      </c>
      <c r="L801" s="1">
        <v>0.36954599999999999</v>
      </c>
      <c r="M801" s="1">
        <v>1.02251</v>
      </c>
      <c r="N801" s="1">
        <v>1.0499099999999999</v>
      </c>
      <c r="O801" s="1">
        <v>0.27019500000000002</v>
      </c>
      <c r="P801" s="1">
        <v>0.33432400000000001</v>
      </c>
      <c r="Q801" s="1">
        <v>0.23930199999999999</v>
      </c>
      <c r="R801" s="1">
        <v>4.9574300000000002E-2</v>
      </c>
      <c r="S801" s="1"/>
      <c r="T801" s="1" t="s">
        <v>23</v>
      </c>
      <c r="U801" s="1" t="s">
        <v>4</v>
      </c>
      <c r="V801" s="1">
        <v>0</v>
      </c>
      <c r="W801" s="1">
        <v>18.13</v>
      </c>
      <c r="X801" s="1">
        <v>7</v>
      </c>
      <c r="Y801" s="1">
        <v>5</v>
      </c>
      <c r="Z801" s="1">
        <v>10</v>
      </c>
      <c r="AA801" s="1">
        <v>5</v>
      </c>
      <c r="AB801" s="1">
        <v>1</v>
      </c>
      <c r="AC801" s="1">
        <v>744</v>
      </c>
      <c r="AD801" s="1">
        <v>84</v>
      </c>
      <c r="AE801" s="1">
        <v>6.37</v>
      </c>
    </row>
    <row r="802" spans="1:31" x14ac:dyDescent="0.3">
      <c r="A802" s="1">
        <v>933</v>
      </c>
      <c r="B802" s="1" t="s">
        <v>2400</v>
      </c>
      <c r="C802" s="1" t="s">
        <v>2401</v>
      </c>
      <c r="D802" s="1" t="s">
        <v>2402</v>
      </c>
      <c r="E802" s="1">
        <v>1.8992500000000001</v>
      </c>
      <c r="F802" s="1">
        <v>0.51079799999999997</v>
      </c>
      <c r="G802" s="1" t="s">
        <v>22</v>
      </c>
      <c r="H802" s="1">
        <v>5.09579E-2</v>
      </c>
      <c r="I802" s="1">
        <v>3.3288500000000001</v>
      </c>
      <c r="J802" s="1">
        <v>0.97763100000000003</v>
      </c>
      <c r="K802" s="1">
        <v>0.70480299999999996</v>
      </c>
      <c r="L802" s="1">
        <v>1.2481500000000001</v>
      </c>
      <c r="M802" s="1">
        <v>0.44537199999999999</v>
      </c>
      <c r="N802" s="1">
        <v>0.89339199999999996</v>
      </c>
      <c r="O802" s="1">
        <v>0.29606199999999999</v>
      </c>
      <c r="P802" s="1">
        <v>0.32330199999999998</v>
      </c>
      <c r="Q802" s="1">
        <v>0.37787199999999999</v>
      </c>
      <c r="R802" s="1">
        <v>0.375056</v>
      </c>
      <c r="S802" s="1"/>
      <c r="T802" s="1" t="s">
        <v>23</v>
      </c>
      <c r="U802" s="1" t="s">
        <v>4</v>
      </c>
      <c r="V802" s="1">
        <v>0</v>
      </c>
      <c r="W802" s="1">
        <v>58.177</v>
      </c>
      <c r="X802" s="1">
        <v>24</v>
      </c>
      <c r="Y802" s="1">
        <v>9</v>
      </c>
      <c r="Z802" s="1">
        <v>21</v>
      </c>
      <c r="AA802" s="1">
        <v>9</v>
      </c>
      <c r="AB802" s="1">
        <v>1</v>
      </c>
      <c r="AC802" s="1">
        <v>557</v>
      </c>
      <c r="AD802" s="1">
        <v>64.099999999999994</v>
      </c>
      <c r="AE802" s="1">
        <v>7.74</v>
      </c>
    </row>
    <row r="803" spans="1:31" x14ac:dyDescent="0.3">
      <c r="A803" s="1">
        <v>934</v>
      </c>
      <c r="B803" s="1" t="s">
        <v>2403</v>
      </c>
      <c r="C803" s="1" t="s">
        <v>2404</v>
      </c>
      <c r="D803" s="1" t="s">
        <v>2405</v>
      </c>
      <c r="E803" s="1">
        <v>1.9850699999999999</v>
      </c>
      <c r="F803" s="1">
        <v>0.34849400000000003</v>
      </c>
      <c r="G803" s="1" t="s">
        <v>22</v>
      </c>
      <c r="H803" s="1">
        <v>5.0103300000000003E-2</v>
      </c>
      <c r="I803" s="1">
        <v>3.4740000000000002</v>
      </c>
      <c r="J803" s="1">
        <v>-2.1709700000000001</v>
      </c>
      <c r="K803" s="1">
        <v>-1.9273400000000001</v>
      </c>
      <c r="L803" s="1">
        <v>-2.1208200000000001</v>
      </c>
      <c r="M803" s="1">
        <v>-1.94431</v>
      </c>
      <c r="N803" s="1">
        <v>-1.8914500000000001</v>
      </c>
      <c r="O803" s="1">
        <v>-2.4108200000000002</v>
      </c>
      <c r="P803" s="1">
        <v>-2.5758700000000001</v>
      </c>
      <c r="Q803" s="1">
        <v>-2.2881999999999998</v>
      </c>
      <c r="R803" s="1">
        <v>-2.1629900000000002</v>
      </c>
      <c r="S803" s="1"/>
      <c r="T803" s="1" t="s">
        <v>23</v>
      </c>
      <c r="U803" s="1" t="s">
        <v>4</v>
      </c>
      <c r="V803" s="1">
        <v>1E-3</v>
      </c>
      <c r="W803" s="1">
        <v>7.88</v>
      </c>
      <c r="X803" s="1">
        <v>3</v>
      </c>
      <c r="Y803" s="1">
        <v>2</v>
      </c>
      <c r="Z803" s="1">
        <v>3</v>
      </c>
      <c r="AA803" s="1">
        <v>2</v>
      </c>
      <c r="AB803" s="1">
        <v>1</v>
      </c>
      <c r="AC803" s="1">
        <v>921</v>
      </c>
      <c r="AD803" s="1">
        <v>102.1</v>
      </c>
      <c r="AE803" s="1">
        <v>6.54</v>
      </c>
    </row>
    <row r="804" spans="1:31" x14ac:dyDescent="0.3">
      <c r="A804" s="1">
        <v>935</v>
      </c>
      <c r="B804" s="1" t="s">
        <v>2406</v>
      </c>
      <c r="C804" s="1" t="s">
        <v>2407</v>
      </c>
      <c r="D804" s="1" t="s">
        <v>2408</v>
      </c>
      <c r="E804" s="1">
        <v>2.35459</v>
      </c>
      <c r="F804" s="1">
        <v>-1.0474699999999999</v>
      </c>
      <c r="G804" s="1" t="s">
        <v>27</v>
      </c>
      <c r="H804" s="1">
        <v>2.4984800000000001E-2</v>
      </c>
      <c r="I804" s="1">
        <v>-4.1271300000000002</v>
      </c>
      <c r="J804" s="1">
        <v>4.2084000000000001</v>
      </c>
      <c r="K804" s="1">
        <v>3.55376</v>
      </c>
      <c r="L804" s="1">
        <v>4.29047</v>
      </c>
      <c r="M804" s="1">
        <v>3.5088300000000001</v>
      </c>
      <c r="N804" s="1">
        <v>3.4362499999999998</v>
      </c>
      <c r="O804" s="1">
        <v>5.2033500000000004</v>
      </c>
      <c r="P804" s="1">
        <v>4.4528400000000001</v>
      </c>
      <c r="Q804" s="1">
        <v>4.9960500000000003</v>
      </c>
      <c r="R804" s="1">
        <v>4.7357899999999997</v>
      </c>
      <c r="S804" s="1"/>
      <c r="T804" s="1" t="s">
        <v>23</v>
      </c>
      <c r="U804" s="1" t="s">
        <v>4</v>
      </c>
      <c r="V804" s="1">
        <v>0</v>
      </c>
      <c r="W804" s="1">
        <v>137.404</v>
      </c>
      <c r="X804" s="1">
        <v>62</v>
      </c>
      <c r="Y804" s="1">
        <v>12</v>
      </c>
      <c r="Z804" s="1">
        <v>175</v>
      </c>
      <c r="AA804" s="1">
        <v>12</v>
      </c>
      <c r="AB804" s="1">
        <v>1</v>
      </c>
      <c r="AC804" s="1">
        <v>239</v>
      </c>
      <c r="AD804" s="1">
        <v>26.5</v>
      </c>
      <c r="AE804" s="1">
        <v>7.81</v>
      </c>
    </row>
    <row r="805" spans="1:31" x14ac:dyDescent="0.3">
      <c r="A805" s="1">
        <v>936</v>
      </c>
      <c r="B805" s="1" t="s">
        <v>2409</v>
      </c>
      <c r="C805" s="1" t="s">
        <v>2410</v>
      </c>
      <c r="D805" s="1" t="s">
        <v>2411</v>
      </c>
      <c r="E805" s="1">
        <v>3.1290200000000001</v>
      </c>
      <c r="F805" s="1">
        <v>-0.76607099999999995</v>
      </c>
      <c r="G805" s="1" t="s">
        <v>27</v>
      </c>
      <c r="H805" s="1">
        <v>1.0589700000000001E-2</v>
      </c>
      <c r="I805" s="1">
        <v>-5.69001</v>
      </c>
      <c r="J805" s="1">
        <v>4.5003700000000002</v>
      </c>
      <c r="K805" s="1">
        <v>4.0747</v>
      </c>
      <c r="L805" s="1">
        <v>4.0306300000000004</v>
      </c>
      <c r="M805" s="1">
        <v>4.1294000000000004</v>
      </c>
      <c r="N805" s="1">
        <v>4.3702199999999998</v>
      </c>
      <c r="O805" s="1">
        <v>5.17143</v>
      </c>
      <c r="P805" s="1">
        <v>4.7245799999999996</v>
      </c>
      <c r="Q805" s="1">
        <v>5.09572</v>
      </c>
      <c r="R805" s="1">
        <v>4.9568099999999999</v>
      </c>
      <c r="S805" s="1"/>
      <c r="T805" s="1" t="s">
        <v>23</v>
      </c>
      <c r="U805" s="1" t="s">
        <v>4</v>
      </c>
      <c r="V805" s="1">
        <v>0</v>
      </c>
      <c r="W805" s="1">
        <v>236.91300000000001</v>
      </c>
      <c r="X805" s="1">
        <v>59</v>
      </c>
      <c r="Y805" s="1">
        <v>17</v>
      </c>
      <c r="Z805" s="1">
        <v>211</v>
      </c>
      <c r="AA805" s="1">
        <v>17</v>
      </c>
      <c r="AB805" s="1">
        <v>1</v>
      </c>
      <c r="AC805" s="1">
        <v>335</v>
      </c>
      <c r="AD805" s="1">
        <v>36</v>
      </c>
      <c r="AE805" s="1">
        <v>9.2799999999999994</v>
      </c>
    </row>
    <row r="806" spans="1:31" x14ac:dyDescent="0.3">
      <c r="A806" s="1">
        <v>937</v>
      </c>
      <c r="B806" s="1" t="s">
        <v>2412</v>
      </c>
      <c r="C806" s="1" t="s">
        <v>2413</v>
      </c>
      <c r="D806" s="1" t="s">
        <v>2414</v>
      </c>
      <c r="E806" s="1">
        <v>1.71959</v>
      </c>
      <c r="F806" s="1">
        <v>-0.801095</v>
      </c>
      <c r="G806" s="1" t="s">
        <v>27</v>
      </c>
      <c r="H806" s="1">
        <v>6.2031200000000002E-2</v>
      </c>
      <c r="I806" s="1">
        <v>-3.0315599999999998</v>
      </c>
      <c r="J806" s="1">
        <v>0.49403399999999997</v>
      </c>
      <c r="K806" s="1">
        <v>-0.53498000000000001</v>
      </c>
      <c r="L806" s="1">
        <v>0.47033599999999998</v>
      </c>
      <c r="M806" s="1">
        <v>3.85852E-2</v>
      </c>
      <c r="N806" s="1">
        <v>-0.49865300000000001</v>
      </c>
      <c r="O806" s="1">
        <v>0.64809899999999998</v>
      </c>
      <c r="P806" s="1">
        <v>0.87301200000000001</v>
      </c>
      <c r="Q806" s="1">
        <v>0.66389900000000002</v>
      </c>
      <c r="R806" s="1">
        <v>0.99482800000000005</v>
      </c>
      <c r="S806" s="1"/>
      <c r="T806" s="1" t="s">
        <v>23</v>
      </c>
      <c r="U806" s="1" t="s">
        <v>4</v>
      </c>
      <c r="V806" s="1">
        <v>0</v>
      </c>
      <c r="W806" s="1">
        <v>15.531000000000001</v>
      </c>
      <c r="X806" s="1">
        <v>24</v>
      </c>
      <c r="Y806" s="1">
        <v>4</v>
      </c>
      <c r="Z806" s="1">
        <v>12</v>
      </c>
      <c r="AA806" s="1">
        <v>4</v>
      </c>
      <c r="AB806" s="1">
        <v>1</v>
      </c>
      <c r="AC806" s="1">
        <v>161</v>
      </c>
      <c r="AD806" s="1">
        <v>17.5</v>
      </c>
      <c r="AE806" s="1">
        <v>5.0599999999999996</v>
      </c>
    </row>
    <row r="807" spans="1:31" x14ac:dyDescent="0.3">
      <c r="A807" s="1">
        <v>938</v>
      </c>
      <c r="B807" s="1" t="s">
        <v>2415</v>
      </c>
      <c r="C807" s="1" t="s">
        <v>2416</v>
      </c>
      <c r="D807" s="1" t="s">
        <v>2417</v>
      </c>
      <c r="E807" s="1">
        <v>1.58382</v>
      </c>
      <c r="F807" s="1">
        <v>0.63033099999999997</v>
      </c>
      <c r="G807" s="1" t="s">
        <v>22</v>
      </c>
      <c r="H807" s="1">
        <v>7.8417100000000003E-2</v>
      </c>
      <c r="I807" s="1">
        <v>2.81196</v>
      </c>
      <c r="J807" s="1">
        <v>4.3644800000000004</v>
      </c>
      <c r="K807" s="1">
        <v>5.2776300000000003</v>
      </c>
      <c r="L807" s="1">
        <v>4.5324099999999996</v>
      </c>
      <c r="M807" s="1">
        <v>4.92462</v>
      </c>
      <c r="N807" s="1">
        <v>5.3462899999999998</v>
      </c>
      <c r="O807" s="1">
        <v>4.36632</v>
      </c>
      <c r="P807" s="1">
        <v>4.2183299999999999</v>
      </c>
      <c r="Q807" s="1">
        <v>4.1900000000000004</v>
      </c>
      <c r="R807" s="1">
        <v>4.2603799999999996</v>
      </c>
      <c r="S807" s="1"/>
      <c r="T807" s="1" t="s">
        <v>23</v>
      </c>
      <c r="U807" s="1" t="s">
        <v>4</v>
      </c>
      <c r="V807" s="1">
        <v>0</v>
      </c>
      <c r="W807" s="1">
        <v>241.02799999999999</v>
      </c>
      <c r="X807" s="1">
        <v>46</v>
      </c>
      <c r="Y807" s="1">
        <v>13</v>
      </c>
      <c r="Z807" s="1">
        <v>223</v>
      </c>
      <c r="AA807" s="1">
        <v>13</v>
      </c>
      <c r="AB807" s="1">
        <v>1</v>
      </c>
      <c r="AC807" s="1">
        <v>393</v>
      </c>
      <c r="AD807" s="1">
        <v>41.9</v>
      </c>
      <c r="AE807" s="1">
        <v>6.29</v>
      </c>
    </row>
    <row r="808" spans="1:31" x14ac:dyDescent="0.3">
      <c r="A808" s="1">
        <v>939</v>
      </c>
      <c r="B808" s="1" t="s">
        <v>2418</v>
      </c>
      <c r="C808" s="1" t="s">
        <v>2419</v>
      </c>
      <c r="D808" s="1" t="s">
        <v>2420</v>
      </c>
      <c r="E808" s="1">
        <v>1.8172299999999999</v>
      </c>
      <c r="F808" s="1">
        <v>-0.51932400000000001</v>
      </c>
      <c r="G808" s="1" t="s">
        <v>27</v>
      </c>
      <c r="H808" s="1">
        <v>5.7569200000000001E-2</v>
      </c>
      <c r="I808" s="1">
        <v>-3.1920799999999998</v>
      </c>
      <c r="J808" s="1">
        <v>-2.2163900000000001</v>
      </c>
      <c r="K808" s="1">
        <v>-2.1683400000000002</v>
      </c>
      <c r="L808" s="1">
        <v>-1.5904100000000001</v>
      </c>
      <c r="M808" s="1">
        <v>-2.13855</v>
      </c>
      <c r="N808" s="1">
        <v>-2.3637199999999998</v>
      </c>
      <c r="O808" s="1">
        <v>-1.7004900000000001</v>
      </c>
      <c r="P808" s="1">
        <v>-1.3680600000000001</v>
      </c>
      <c r="Q808" s="1">
        <v>-1.6003499999999999</v>
      </c>
      <c r="R808" s="1">
        <v>-1.63575</v>
      </c>
      <c r="S808" s="1"/>
      <c r="T808" s="1" t="s">
        <v>23</v>
      </c>
      <c r="U808" s="1" t="s">
        <v>4</v>
      </c>
      <c r="V808" s="1">
        <v>0</v>
      </c>
      <c r="W808" s="1">
        <v>10.571</v>
      </c>
      <c r="X808" s="1">
        <v>3</v>
      </c>
      <c r="Y808" s="1">
        <v>3</v>
      </c>
      <c r="Z808" s="1">
        <v>7</v>
      </c>
      <c r="AA808" s="1">
        <v>3</v>
      </c>
      <c r="AB808" s="1">
        <v>1</v>
      </c>
      <c r="AC808" s="1">
        <v>1877</v>
      </c>
      <c r="AD808" s="1">
        <v>202.3</v>
      </c>
      <c r="AE808" s="1">
        <v>8.07</v>
      </c>
    </row>
    <row r="809" spans="1:31" x14ac:dyDescent="0.3">
      <c r="A809" s="1">
        <v>940</v>
      </c>
      <c r="B809" s="1" t="s">
        <v>2421</v>
      </c>
      <c r="C809" s="1" t="s">
        <v>2422</v>
      </c>
      <c r="D809" s="1" t="s">
        <v>2423</v>
      </c>
      <c r="E809" s="1">
        <v>1.9491400000000001</v>
      </c>
      <c r="F809" s="1">
        <v>1.2102200000000001</v>
      </c>
      <c r="G809" s="1" t="s">
        <v>22</v>
      </c>
      <c r="H809" s="1">
        <v>4.4647800000000001E-2</v>
      </c>
      <c r="I809" s="1">
        <v>3.4129700000000001</v>
      </c>
      <c r="J809" s="1">
        <v>2.1395599999999999</v>
      </c>
      <c r="K809" s="1">
        <v>2.15083</v>
      </c>
      <c r="L809" s="1">
        <v>2.0391900000000001</v>
      </c>
      <c r="M809" s="1">
        <v>0.51334500000000005</v>
      </c>
      <c r="N809" s="1">
        <v>1.88646</v>
      </c>
      <c r="O809" s="1">
        <v>0.53660200000000002</v>
      </c>
      <c r="P809" s="1">
        <v>0.55099799999999999</v>
      </c>
      <c r="Q809" s="1">
        <v>0.45126699999999997</v>
      </c>
      <c r="R809" s="1">
        <v>0.603773</v>
      </c>
      <c r="S809" s="1"/>
      <c r="T809" s="1" t="s">
        <v>23</v>
      </c>
      <c r="U809" s="1" t="s">
        <v>4</v>
      </c>
      <c r="V809" s="1">
        <v>0</v>
      </c>
      <c r="W809" s="1">
        <v>28.962</v>
      </c>
      <c r="X809" s="1">
        <v>12</v>
      </c>
      <c r="Y809" s="1">
        <v>3</v>
      </c>
      <c r="Z809" s="1">
        <v>13</v>
      </c>
      <c r="AA809" s="1">
        <v>3</v>
      </c>
      <c r="AB809" s="1">
        <v>1</v>
      </c>
      <c r="AC809" s="1">
        <v>358</v>
      </c>
      <c r="AD809" s="1">
        <v>38.799999999999997</v>
      </c>
      <c r="AE809" s="1">
        <v>8.94</v>
      </c>
    </row>
    <row r="810" spans="1:31" x14ac:dyDescent="0.3">
      <c r="A810" s="1">
        <v>941</v>
      </c>
      <c r="B810" s="1" t="s">
        <v>2424</v>
      </c>
      <c r="C810" s="1" t="s">
        <v>2425</v>
      </c>
      <c r="D810" s="1" t="s">
        <v>2426</v>
      </c>
      <c r="E810" s="1">
        <v>4.0029000000000003</v>
      </c>
      <c r="F810" s="1">
        <v>-0.46687099999999998</v>
      </c>
      <c r="G810" s="1" t="s">
        <v>27</v>
      </c>
      <c r="H810" s="1">
        <v>7.0370399999999996E-3</v>
      </c>
      <c r="I810" s="1">
        <v>-7.8928500000000001</v>
      </c>
      <c r="J810" s="1">
        <v>0.99405900000000003</v>
      </c>
      <c r="K810" s="1">
        <v>0.72323099999999996</v>
      </c>
      <c r="L810" s="1">
        <v>0.87097800000000003</v>
      </c>
      <c r="M810" s="1">
        <v>0.82170299999999996</v>
      </c>
      <c r="N810" s="1">
        <v>0.80638100000000001</v>
      </c>
      <c r="O810" s="1">
        <v>1.2391300000000001</v>
      </c>
      <c r="P810" s="1">
        <v>1.3704499999999999</v>
      </c>
      <c r="Q810" s="1">
        <v>1.3700399999999999</v>
      </c>
      <c r="R810" s="1">
        <v>1.26095</v>
      </c>
      <c r="S810" s="1"/>
      <c r="T810" s="1" t="s">
        <v>23</v>
      </c>
      <c r="U810" s="1" t="s">
        <v>4</v>
      </c>
      <c r="V810" s="1">
        <v>0</v>
      </c>
      <c r="W810" s="1">
        <v>27.047999999999998</v>
      </c>
      <c r="X810" s="1">
        <v>18</v>
      </c>
      <c r="Y810" s="1">
        <v>8</v>
      </c>
      <c r="Z810" s="1">
        <v>14</v>
      </c>
      <c r="AA810" s="1">
        <v>8</v>
      </c>
      <c r="AB810" s="1">
        <v>1</v>
      </c>
      <c r="AC810" s="1">
        <v>480</v>
      </c>
      <c r="AD810" s="1">
        <v>54.9</v>
      </c>
      <c r="AE810" s="1">
        <v>8.27</v>
      </c>
    </row>
    <row r="811" spans="1:31" x14ac:dyDescent="0.3">
      <c r="A811" s="1">
        <v>942</v>
      </c>
      <c r="B811" s="1" t="s">
        <v>2427</v>
      </c>
      <c r="C811" s="1" t="s">
        <v>2428</v>
      </c>
      <c r="D811" s="1" t="s">
        <v>2429</v>
      </c>
      <c r="E811" s="1">
        <v>1.7609999999999999</v>
      </c>
      <c r="F811" s="1">
        <v>0.754722</v>
      </c>
      <c r="G811" s="1" t="s">
        <v>22</v>
      </c>
      <c r="H811" s="1">
        <v>5.9190600000000003E-2</v>
      </c>
      <c r="I811" s="1">
        <v>3.0993499999999998</v>
      </c>
      <c r="J811" s="1">
        <v>4.2253499999999997</v>
      </c>
      <c r="K811" s="1">
        <v>4.5348499999999996</v>
      </c>
      <c r="L811" s="1">
        <v>3.98794</v>
      </c>
      <c r="M811" s="1">
        <v>4.0538699999999999</v>
      </c>
      <c r="N811" s="1">
        <v>4.6643499999999998</v>
      </c>
      <c r="O811" s="1">
        <v>4.1510999999999996</v>
      </c>
      <c r="P811" s="1">
        <v>3.1282800000000002</v>
      </c>
      <c r="Q811" s="1">
        <v>3.49736</v>
      </c>
      <c r="R811" s="1">
        <v>3.3774600000000001</v>
      </c>
      <c r="S811" s="1"/>
      <c r="T811" s="1" t="s">
        <v>23</v>
      </c>
      <c r="U811" s="1" t="s">
        <v>4</v>
      </c>
      <c r="V811" s="1">
        <v>0</v>
      </c>
      <c r="W811" s="1">
        <v>137.85599999999999</v>
      </c>
      <c r="X811" s="1">
        <v>44</v>
      </c>
      <c r="Y811" s="1">
        <v>12</v>
      </c>
      <c r="Z811" s="1">
        <v>99</v>
      </c>
      <c r="AA811" s="1">
        <v>12</v>
      </c>
      <c r="AB811" s="1">
        <v>1</v>
      </c>
      <c r="AC811" s="1">
        <v>303</v>
      </c>
      <c r="AD811" s="1">
        <v>35</v>
      </c>
      <c r="AE811" s="1">
        <v>8.5299999999999994</v>
      </c>
    </row>
    <row r="812" spans="1:31" x14ac:dyDescent="0.3">
      <c r="A812" s="1">
        <v>943</v>
      </c>
      <c r="B812" s="1" t="s">
        <v>2430</v>
      </c>
      <c r="C812" s="1" t="s">
        <v>2431</v>
      </c>
      <c r="D812" s="1" t="s">
        <v>2432</v>
      </c>
      <c r="E812" s="1">
        <v>1.91595</v>
      </c>
      <c r="F812" s="1">
        <v>0.58677500000000005</v>
      </c>
      <c r="G812" s="1" t="s">
        <v>22</v>
      </c>
      <c r="H812" s="1">
        <v>4.95436E-2</v>
      </c>
      <c r="I812" s="1">
        <v>3.3569200000000001</v>
      </c>
      <c r="J812" s="1">
        <v>5.6141300000000003</v>
      </c>
      <c r="K812" s="1">
        <v>5.28329</v>
      </c>
      <c r="L812" s="1">
        <v>5.0663799999999997</v>
      </c>
      <c r="M812" s="1">
        <v>4.7100400000000002</v>
      </c>
      <c r="N812" s="1">
        <v>5.2181199999999999</v>
      </c>
      <c r="O812" s="1">
        <v>4.4509400000000001</v>
      </c>
      <c r="P812" s="1">
        <v>4.7358900000000004</v>
      </c>
      <c r="Q812" s="1">
        <v>4.5772599999999999</v>
      </c>
      <c r="R812" s="1">
        <v>4.6023800000000001</v>
      </c>
      <c r="S812" s="1"/>
      <c r="T812" s="1" t="s">
        <v>23</v>
      </c>
      <c r="U812" s="1" t="s">
        <v>4</v>
      </c>
      <c r="V812" s="1">
        <v>0</v>
      </c>
      <c r="W812" s="1">
        <v>433.625</v>
      </c>
      <c r="X812" s="1">
        <v>65</v>
      </c>
      <c r="Y812" s="1">
        <v>37</v>
      </c>
      <c r="Z812" s="1">
        <v>364</v>
      </c>
      <c r="AA812" s="1">
        <v>37</v>
      </c>
      <c r="AB812" s="1">
        <v>1</v>
      </c>
      <c r="AC812" s="1">
        <v>732</v>
      </c>
      <c r="AD812" s="1">
        <v>82.7</v>
      </c>
      <c r="AE812" s="1">
        <v>5.81</v>
      </c>
    </row>
    <row r="813" spans="1:31" x14ac:dyDescent="0.3">
      <c r="A813" s="1">
        <v>944</v>
      </c>
      <c r="B813" s="1" t="s">
        <v>2433</v>
      </c>
      <c r="C813" s="1" t="s">
        <v>2434</v>
      </c>
      <c r="D813" s="1" t="s">
        <v>2435</v>
      </c>
      <c r="E813" s="1">
        <v>2.2704200000000001</v>
      </c>
      <c r="F813" s="1">
        <v>-1.14049</v>
      </c>
      <c r="G813" s="1" t="s">
        <v>27</v>
      </c>
      <c r="H813" s="1">
        <v>2.7907999999999999E-2</v>
      </c>
      <c r="I813" s="1">
        <v>-3.9739499999999999</v>
      </c>
      <c r="J813" s="1">
        <v>0.76767600000000003</v>
      </c>
      <c r="K813" s="1">
        <v>0.21584800000000001</v>
      </c>
      <c r="L813" s="1">
        <v>1.1573</v>
      </c>
      <c r="M813" s="1">
        <v>0.64437500000000003</v>
      </c>
      <c r="N813" s="1">
        <v>0.124319</v>
      </c>
      <c r="O813" s="1">
        <v>2.3277600000000001</v>
      </c>
      <c r="P813" s="1">
        <v>1.6993499999999999</v>
      </c>
      <c r="Q813" s="1">
        <v>1.3051600000000001</v>
      </c>
      <c r="R813" s="1">
        <v>1.5572999999999999</v>
      </c>
      <c r="S813" s="1"/>
      <c r="T813" s="1" t="s">
        <v>23</v>
      </c>
      <c r="U813" s="1" t="s">
        <v>4</v>
      </c>
      <c r="V813" s="1">
        <v>0</v>
      </c>
      <c r="W813" s="1">
        <v>44.988999999999997</v>
      </c>
      <c r="X813" s="1">
        <v>30</v>
      </c>
      <c r="Y813" s="1">
        <v>5</v>
      </c>
      <c r="Z813" s="1">
        <v>20</v>
      </c>
      <c r="AA813" s="1">
        <v>5</v>
      </c>
      <c r="AB813" s="1">
        <v>1</v>
      </c>
      <c r="AC813" s="1">
        <v>341</v>
      </c>
      <c r="AD813" s="1">
        <v>38.1</v>
      </c>
      <c r="AE813" s="1">
        <v>7.4</v>
      </c>
    </row>
    <row r="814" spans="1:31" x14ac:dyDescent="0.3">
      <c r="A814" s="1">
        <v>945</v>
      </c>
      <c r="B814" s="1" t="s">
        <v>2436</v>
      </c>
      <c r="C814" s="1" t="s">
        <v>2437</v>
      </c>
      <c r="D814" s="1" t="s">
        <v>2438</v>
      </c>
      <c r="E814" s="1">
        <v>2.4001999999999999</v>
      </c>
      <c r="F814" s="1">
        <v>0.84743000000000002</v>
      </c>
      <c r="G814" s="1" t="s">
        <v>22</v>
      </c>
      <c r="H814" s="1">
        <v>2.4E-2</v>
      </c>
      <c r="I814" s="1">
        <v>4.2113199999999997</v>
      </c>
      <c r="J814" s="1">
        <v>0.25705899999999998</v>
      </c>
      <c r="K814" s="1">
        <v>0.92732800000000004</v>
      </c>
      <c r="L814" s="1">
        <v>0.49313600000000002</v>
      </c>
      <c r="M814" s="1">
        <v>0.50429900000000005</v>
      </c>
      <c r="N814" s="1">
        <v>1.1879200000000001</v>
      </c>
      <c r="O814" s="1">
        <v>9.7003000000000002E-3</v>
      </c>
      <c r="P814" s="1">
        <v>-0.27622600000000003</v>
      </c>
      <c r="Q814" s="1">
        <v>-0.11651</v>
      </c>
      <c r="R814" s="1">
        <v>-0.31089099999999997</v>
      </c>
      <c r="S814" s="1"/>
      <c r="T814" s="1" t="s">
        <v>23</v>
      </c>
      <c r="U814" s="1" t="s">
        <v>4</v>
      </c>
      <c r="V814" s="1">
        <v>0</v>
      </c>
      <c r="W814" s="1">
        <v>14.619</v>
      </c>
      <c r="X814" s="1">
        <v>8</v>
      </c>
      <c r="Y814" s="1">
        <v>4</v>
      </c>
      <c r="Z814" s="1">
        <v>6</v>
      </c>
      <c r="AA814" s="1">
        <v>2</v>
      </c>
      <c r="AB814" s="1">
        <v>1</v>
      </c>
      <c r="AC814" s="1">
        <v>515</v>
      </c>
      <c r="AD814" s="1">
        <v>56.8</v>
      </c>
      <c r="AE814" s="1">
        <v>8.4600000000000009</v>
      </c>
    </row>
    <row r="815" spans="1:31" x14ac:dyDescent="0.3">
      <c r="A815" s="1">
        <v>946</v>
      </c>
      <c r="B815" s="1" t="s">
        <v>2439</v>
      </c>
      <c r="C815" s="1" t="s">
        <v>2440</v>
      </c>
      <c r="D815" s="1" t="s">
        <v>2441</v>
      </c>
      <c r="E815" s="1">
        <v>1.54867</v>
      </c>
      <c r="F815" s="1">
        <v>0.434645</v>
      </c>
      <c r="G815" s="1" t="s">
        <v>22</v>
      </c>
      <c r="H815" s="1">
        <v>8.6926100000000006E-2</v>
      </c>
      <c r="I815" s="1">
        <v>2.7557100000000001</v>
      </c>
      <c r="J815" s="1">
        <v>2.8285900000000002</v>
      </c>
      <c r="K815" s="1">
        <v>2.4694600000000002</v>
      </c>
      <c r="L815" s="1">
        <v>2.3881899999999998</v>
      </c>
      <c r="M815" s="1">
        <v>2.0846100000000001</v>
      </c>
      <c r="N815" s="1">
        <v>2.58073</v>
      </c>
      <c r="O815" s="1">
        <v>1.8292900000000001</v>
      </c>
      <c r="P815" s="1">
        <v>2.2003499999999998</v>
      </c>
      <c r="Q815" s="1">
        <v>2.15734</v>
      </c>
      <c r="R815" s="1">
        <v>1.9557</v>
      </c>
      <c r="S815" s="1"/>
      <c r="T815" s="1" t="s">
        <v>23</v>
      </c>
      <c r="U815" s="1" t="s">
        <v>4</v>
      </c>
      <c r="V815" s="1">
        <v>0</v>
      </c>
      <c r="W815" s="1">
        <v>47.896999999999998</v>
      </c>
      <c r="X815" s="1">
        <v>39</v>
      </c>
      <c r="Y815" s="1">
        <v>12</v>
      </c>
      <c r="Z815" s="1">
        <v>34</v>
      </c>
      <c r="AA815" s="1">
        <v>11</v>
      </c>
      <c r="AB815" s="1">
        <v>1</v>
      </c>
      <c r="AC815" s="1">
        <v>359</v>
      </c>
      <c r="AD815" s="1">
        <v>40.1</v>
      </c>
      <c r="AE815" s="1">
        <v>6.74</v>
      </c>
    </row>
    <row r="816" spans="1:31" x14ac:dyDescent="0.3">
      <c r="A816" s="1">
        <v>947</v>
      </c>
      <c r="B816" s="1" t="s">
        <v>2442</v>
      </c>
      <c r="C816" s="1" t="s">
        <v>2443</v>
      </c>
      <c r="D816" s="1" t="s">
        <v>2444</v>
      </c>
      <c r="E816" s="1">
        <v>1.7985800000000001</v>
      </c>
      <c r="F816" s="1">
        <v>-0.85973900000000003</v>
      </c>
      <c r="G816" s="1" t="s">
        <v>27</v>
      </c>
      <c r="H816" s="1">
        <v>5.4572799999999998E-2</v>
      </c>
      <c r="I816" s="1">
        <v>-3.1612399999999998</v>
      </c>
      <c r="J816" s="1">
        <v>2.2304599999999999</v>
      </c>
      <c r="K816" s="1">
        <v>1.7495400000000001</v>
      </c>
      <c r="L816" s="1">
        <v>2.9461200000000001</v>
      </c>
      <c r="M816" s="1">
        <v>1.8585100000000001</v>
      </c>
      <c r="N816" s="1">
        <v>1.6356900000000001</v>
      </c>
      <c r="O816" s="1">
        <v>2.8189899999999999</v>
      </c>
      <c r="P816" s="1">
        <v>3.0155400000000001</v>
      </c>
      <c r="Q816" s="1">
        <v>2.9731000000000001</v>
      </c>
      <c r="R816" s="1">
        <v>2.9675799999999999</v>
      </c>
      <c r="S816" s="1"/>
      <c r="T816" s="1" t="s">
        <v>23</v>
      </c>
      <c r="U816" s="1" t="s">
        <v>4</v>
      </c>
      <c r="V816" s="1">
        <v>0</v>
      </c>
      <c r="W816" s="1">
        <v>116.863</v>
      </c>
      <c r="X816" s="1">
        <v>13</v>
      </c>
      <c r="Y816" s="1">
        <v>19</v>
      </c>
      <c r="Z816" s="1">
        <v>51</v>
      </c>
      <c r="AA816" s="1">
        <v>19</v>
      </c>
      <c r="AB816" s="1">
        <v>1</v>
      </c>
      <c r="AC816" s="1">
        <v>2131</v>
      </c>
      <c r="AD816" s="1">
        <v>231.6</v>
      </c>
      <c r="AE816" s="1">
        <v>5.81</v>
      </c>
    </row>
    <row r="817" spans="1:31" x14ac:dyDescent="0.3">
      <c r="A817" s="1">
        <v>948</v>
      </c>
      <c r="B817" s="1" t="s">
        <v>2445</v>
      </c>
      <c r="C817" s="1" t="s">
        <v>2446</v>
      </c>
      <c r="D817" s="1" t="s">
        <v>2447</v>
      </c>
      <c r="E817" s="1">
        <v>1.75356</v>
      </c>
      <c r="F817" s="1">
        <v>-0.58767199999999997</v>
      </c>
      <c r="G817" s="1" t="s">
        <v>27</v>
      </c>
      <c r="H817" s="1">
        <v>6.1207200000000003E-2</v>
      </c>
      <c r="I817" s="1">
        <v>-3.0871400000000002</v>
      </c>
      <c r="J817" s="1">
        <v>2.07213</v>
      </c>
      <c r="K817" s="1">
        <v>1.6245000000000001</v>
      </c>
      <c r="L817" s="1">
        <v>2.0870199999999999</v>
      </c>
      <c r="M817" s="1">
        <v>2.5656099999999999</v>
      </c>
      <c r="N817" s="1">
        <v>1.70824</v>
      </c>
      <c r="O817" s="1">
        <v>2.5887500000000001</v>
      </c>
      <c r="P817" s="1">
        <v>2.57057</v>
      </c>
      <c r="Q817" s="1">
        <v>2.6625399999999999</v>
      </c>
      <c r="R817" s="1">
        <v>2.57484</v>
      </c>
      <c r="S817" s="1"/>
      <c r="T817" s="1" t="s">
        <v>23</v>
      </c>
      <c r="U817" s="1" t="s">
        <v>4</v>
      </c>
      <c r="V817" s="1">
        <v>0</v>
      </c>
      <c r="W817" s="1">
        <v>55.462000000000003</v>
      </c>
      <c r="X817" s="1">
        <v>33</v>
      </c>
      <c r="Y817" s="1">
        <v>10</v>
      </c>
      <c r="Z817" s="1">
        <v>26</v>
      </c>
      <c r="AA817" s="1">
        <v>10</v>
      </c>
      <c r="AB817" s="1">
        <v>1</v>
      </c>
      <c r="AC817" s="1">
        <v>350</v>
      </c>
      <c r="AD817" s="1">
        <v>39.6</v>
      </c>
      <c r="AE817" s="1">
        <v>5.12</v>
      </c>
    </row>
    <row r="818" spans="1:31" x14ac:dyDescent="0.3">
      <c r="A818" s="1">
        <v>949</v>
      </c>
      <c r="B818" s="1" t="s">
        <v>2448</v>
      </c>
      <c r="C818" s="1" t="s">
        <v>2449</v>
      </c>
      <c r="D818" s="1" t="s">
        <v>2450</v>
      </c>
      <c r="E818" s="1">
        <v>1.9973799999999999</v>
      </c>
      <c r="F818" s="1">
        <v>0.41791200000000001</v>
      </c>
      <c r="G818" s="1" t="s">
        <v>22</v>
      </c>
      <c r="H818" s="1">
        <v>4.7502200000000001E-2</v>
      </c>
      <c r="I818" s="1">
        <v>3.4950100000000002</v>
      </c>
      <c r="J818" s="1">
        <v>-0.73083100000000001</v>
      </c>
      <c r="K818" s="1">
        <v>-0.59326400000000001</v>
      </c>
      <c r="L818" s="1">
        <v>-0.808203</v>
      </c>
      <c r="M818" s="1">
        <v>-0.50261999999999996</v>
      </c>
      <c r="N818" s="1">
        <v>-0.379554</v>
      </c>
      <c r="O818" s="1">
        <v>-1.0802499999999999</v>
      </c>
      <c r="P818" s="1">
        <v>-1.24129</v>
      </c>
      <c r="Q818" s="1">
        <v>-0.80167600000000006</v>
      </c>
      <c r="R818" s="1">
        <v>-0.96000399999999997</v>
      </c>
      <c r="S818" s="1"/>
      <c r="T818" s="1" t="s">
        <v>23</v>
      </c>
      <c r="U818" s="1" t="s">
        <v>4</v>
      </c>
      <c r="V818" s="1">
        <v>1E-3</v>
      </c>
      <c r="W818" s="1">
        <v>6.2809999999999997</v>
      </c>
      <c r="X818" s="1">
        <v>7</v>
      </c>
      <c r="Y818" s="1">
        <v>2</v>
      </c>
      <c r="Z818" s="1">
        <v>3</v>
      </c>
      <c r="AA818" s="1">
        <v>2</v>
      </c>
      <c r="AB818" s="1">
        <v>1</v>
      </c>
      <c r="AC818" s="1">
        <v>311</v>
      </c>
      <c r="AD818" s="1">
        <v>34.299999999999997</v>
      </c>
      <c r="AE818" s="1">
        <v>8.57</v>
      </c>
    </row>
    <row r="819" spans="1:31" x14ac:dyDescent="0.3">
      <c r="A819" s="1">
        <v>950</v>
      </c>
      <c r="B819" s="1" t="s">
        <v>2451</v>
      </c>
      <c r="C819" s="1" t="s">
        <v>86</v>
      </c>
      <c r="D819" s="1" t="s">
        <v>87</v>
      </c>
      <c r="E819" s="1">
        <v>2.8292799999999998</v>
      </c>
      <c r="F819" s="1">
        <v>2.0371600000000001</v>
      </c>
      <c r="G819" s="1" t="s">
        <v>22</v>
      </c>
      <c r="H819" s="1">
        <v>1.24314E-2</v>
      </c>
      <c r="I819" s="1">
        <v>5.0489499999999996</v>
      </c>
      <c r="J819" s="1">
        <v>-2.43221</v>
      </c>
      <c r="K819" s="1">
        <v>-1.94445</v>
      </c>
      <c r="L819" s="1">
        <v>-2.86551</v>
      </c>
      <c r="M819" s="1">
        <v>-0.99133400000000005</v>
      </c>
      <c r="N819" s="1">
        <v>-1.2968999999999999</v>
      </c>
      <c r="O819" s="1">
        <v>-3.7101600000000001</v>
      </c>
      <c r="P819" s="1">
        <v>-3.84558</v>
      </c>
      <c r="Q819" s="1">
        <v>-4.1685499999999998</v>
      </c>
      <c r="R819" s="1">
        <v>-4.0486700000000004</v>
      </c>
      <c r="S819" s="1"/>
      <c r="T819" s="1" t="s">
        <v>23</v>
      </c>
      <c r="U819" s="1" t="s">
        <v>4</v>
      </c>
      <c r="V819" s="1">
        <v>0</v>
      </c>
      <c r="W819" s="1">
        <v>109.19</v>
      </c>
      <c r="X819" s="1">
        <v>36</v>
      </c>
      <c r="Y819" s="1">
        <v>10</v>
      </c>
      <c r="Z819" s="1">
        <v>68</v>
      </c>
      <c r="AA819" s="1">
        <v>1</v>
      </c>
      <c r="AB819" s="1">
        <v>1</v>
      </c>
      <c r="AC819" s="1">
        <v>357</v>
      </c>
      <c r="AD819" s="1">
        <v>38.700000000000003</v>
      </c>
      <c r="AE819" s="1">
        <v>5.12</v>
      </c>
    </row>
    <row r="820" spans="1:31" x14ac:dyDescent="0.3">
      <c r="A820" s="1">
        <v>951</v>
      </c>
      <c r="B820" s="1" t="s">
        <v>2452</v>
      </c>
      <c r="C820" s="1" t="s">
        <v>2453</v>
      </c>
      <c r="D820" s="1" t="s">
        <v>2454</v>
      </c>
      <c r="E820" s="1">
        <v>3.3240099999999999</v>
      </c>
      <c r="F820" s="1">
        <v>1.0125599999999999</v>
      </c>
      <c r="G820" s="1" t="s">
        <v>22</v>
      </c>
      <c r="H820" s="1">
        <v>8.4955800000000008E-3</v>
      </c>
      <c r="I820" s="1">
        <v>6.13551</v>
      </c>
      <c r="J820" s="1">
        <v>2.6462599999999998</v>
      </c>
      <c r="K820" s="1">
        <v>2.4125700000000001</v>
      </c>
      <c r="L820" s="1">
        <v>2.4612400000000001</v>
      </c>
      <c r="M820" s="1">
        <v>1.9405399999999999</v>
      </c>
      <c r="N820" s="1">
        <v>2.4010699999999998</v>
      </c>
      <c r="O820" s="1">
        <v>1.67753</v>
      </c>
      <c r="P820" s="1">
        <v>1.22098</v>
      </c>
      <c r="Q820" s="1">
        <v>1.3586</v>
      </c>
      <c r="R820" s="1">
        <v>1.1819999999999999</v>
      </c>
      <c r="S820" s="1"/>
      <c r="T820" s="1" t="s">
        <v>23</v>
      </c>
      <c r="U820" s="1" t="s">
        <v>4</v>
      </c>
      <c r="V820" s="1">
        <v>0</v>
      </c>
      <c r="W820" s="1">
        <v>114.959</v>
      </c>
      <c r="X820" s="1">
        <v>61</v>
      </c>
      <c r="Y820" s="1">
        <v>8</v>
      </c>
      <c r="Z820" s="1">
        <v>319</v>
      </c>
      <c r="AA820" s="1">
        <v>1</v>
      </c>
      <c r="AB820" s="1">
        <v>1</v>
      </c>
      <c r="AC820" s="1">
        <v>136</v>
      </c>
      <c r="AD820" s="1">
        <v>15.3</v>
      </c>
      <c r="AE820" s="1">
        <v>11.27</v>
      </c>
    </row>
    <row r="821" spans="1:31" x14ac:dyDescent="0.3">
      <c r="A821" s="1">
        <v>952</v>
      </c>
      <c r="B821" s="1" t="s">
        <v>2455</v>
      </c>
      <c r="C821" s="1" t="s">
        <v>2456</v>
      </c>
      <c r="D821" s="1" t="s">
        <v>2457</v>
      </c>
      <c r="E821" s="1">
        <v>1.43224</v>
      </c>
      <c r="F821" s="1">
        <v>-2.33779</v>
      </c>
      <c r="G821" s="1" t="s">
        <v>27</v>
      </c>
      <c r="H821" s="1">
        <v>9.1725899999999999E-2</v>
      </c>
      <c r="I821" s="1">
        <v>-2.5708500000000001</v>
      </c>
      <c r="J821" s="1">
        <v>-2.6861899999999999</v>
      </c>
      <c r="K821" s="1">
        <v>-2.5391599999999999</v>
      </c>
      <c r="L821" s="1">
        <v>-3.2474599999999998</v>
      </c>
      <c r="M821" s="1">
        <v>0.941307</v>
      </c>
      <c r="N821" s="1">
        <v>-2.6714600000000002</v>
      </c>
      <c r="O821" s="1">
        <v>1.04606</v>
      </c>
      <c r="P821" s="1">
        <v>-0.57409100000000002</v>
      </c>
      <c r="Q821" s="1">
        <v>0.60738999999999999</v>
      </c>
      <c r="R821" s="1">
        <v>0.10943600000000001</v>
      </c>
      <c r="S821" s="1"/>
      <c r="T821" s="1" t="s">
        <v>23</v>
      </c>
      <c r="U821" s="1" t="s">
        <v>4</v>
      </c>
      <c r="V821" s="1">
        <v>5.0000000000000001E-3</v>
      </c>
      <c r="W821" s="1">
        <v>4.298</v>
      </c>
      <c r="X821" s="1">
        <v>2</v>
      </c>
      <c r="Y821" s="1">
        <v>1</v>
      </c>
      <c r="Z821" s="1">
        <v>5</v>
      </c>
      <c r="AA821" s="1">
        <v>1</v>
      </c>
      <c r="AB821" s="1">
        <v>1</v>
      </c>
      <c r="AC821" s="1">
        <v>540</v>
      </c>
      <c r="AD821" s="1">
        <v>51.9</v>
      </c>
      <c r="AE821" s="1">
        <v>7.25</v>
      </c>
    </row>
    <row r="822" spans="1:31" x14ac:dyDescent="0.3">
      <c r="A822" s="1">
        <v>954</v>
      </c>
      <c r="B822" s="1" t="s">
        <v>2458</v>
      </c>
      <c r="C822" s="1" t="s">
        <v>2459</v>
      </c>
      <c r="D822" s="1" t="s">
        <v>2460</v>
      </c>
      <c r="E822" s="1">
        <v>1.7417</v>
      </c>
      <c r="F822" s="1">
        <v>-0.28956999999999999</v>
      </c>
      <c r="G822" s="1" t="s">
        <v>27</v>
      </c>
      <c r="H822" s="1">
        <v>7.2743299999999997E-2</v>
      </c>
      <c r="I822" s="1">
        <v>-3.0676999999999999</v>
      </c>
      <c r="J822" s="1">
        <v>2.5130699999999999</v>
      </c>
      <c r="K822" s="1">
        <v>2.4222100000000002</v>
      </c>
      <c r="L822" s="1">
        <v>2.26776</v>
      </c>
      <c r="M822" s="1">
        <v>2.2743699999999998</v>
      </c>
      <c r="N822" s="1">
        <v>2.6396999999999999</v>
      </c>
      <c r="O822" s="1">
        <v>2.8643999999999998</v>
      </c>
      <c r="P822" s="1">
        <v>2.6029100000000001</v>
      </c>
      <c r="Q822" s="1">
        <v>2.7191999999999998</v>
      </c>
      <c r="R822" s="1">
        <v>2.6654499999999999</v>
      </c>
      <c r="S822" s="1"/>
      <c r="T822" s="1" t="s">
        <v>23</v>
      </c>
      <c r="U822" s="1" t="s">
        <v>4</v>
      </c>
      <c r="V822" s="1">
        <v>0</v>
      </c>
      <c r="W822" s="1">
        <v>117.38200000000001</v>
      </c>
      <c r="X822" s="1">
        <v>28</v>
      </c>
      <c r="Y822" s="1">
        <v>23</v>
      </c>
      <c r="Z822" s="1">
        <v>68</v>
      </c>
      <c r="AA822" s="1">
        <v>23</v>
      </c>
      <c r="AB822" s="1">
        <v>1</v>
      </c>
      <c r="AC822" s="1">
        <v>926</v>
      </c>
      <c r="AD822" s="1">
        <v>105.1</v>
      </c>
      <c r="AE822" s="1">
        <v>6.43</v>
      </c>
    </row>
    <row r="823" spans="1:31" x14ac:dyDescent="0.3">
      <c r="A823" s="1">
        <v>955</v>
      </c>
      <c r="B823" s="1" t="s">
        <v>2461</v>
      </c>
      <c r="C823" s="1" t="s">
        <v>2462</v>
      </c>
      <c r="D823" s="1" t="s">
        <v>2463</v>
      </c>
      <c r="E823" s="1">
        <v>1.5272300000000001</v>
      </c>
      <c r="F823" s="1">
        <v>1.21332</v>
      </c>
      <c r="G823" s="1" t="s">
        <v>22</v>
      </c>
      <c r="H823" s="1">
        <v>8.0381300000000003E-2</v>
      </c>
      <c r="I823" s="1">
        <v>2.7214999999999998</v>
      </c>
      <c r="J823" s="1">
        <v>5.8849</v>
      </c>
      <c r="K823" s="1">
        <v>4.8820800000000002</v>
      </c>
      <c r="L823" s="1">
        <v>5.3851899999999997</v>
      </c>
      <c r="M823" s="1">
        <v>3.78322</v>
      </c>
      <c r="N823" s="1">
        <v>5.1527099999999999</v>
      </c>
      <c r="O823" s="1">
        <v>4.2264799999999996</v>
      </c>
      <c r="P823" s="1">
        <v>3.5287199999999999</v>
      </c>
      <c r="Q823" s="1">
        <v>4.16648</v>
      </c>
      <c r="R823" s="1">
        <v>3.2955100000000002</v>
      </c>
      <c r="S823" s="1"/>
      <c r="T823" s="1" t="s">
        <v>23</v>
      </c>
      <c r="U823" s="1" t="s">
        <v>4</v>
      </c>
      <c r="V823" s="1">
        <v>0</v>
      </c>
      <c r="W823" s="1">
        <v>67.31</v>
      </c>
      <c r="X823" s="1">
        <v>25</v>
      </c>
      <c r="Y823" s="1">
        <v>6</v>
      </c>
      <c r="Z823" s="1">
        <v>115</v>
      </c>
      <c r="AA823" s="1">
        <v>6</v>
      </c>
      <c r="AB823" s="1">
        <v>1</v>
      </c>
      <c r="AC823" s="1">
        <v>194</v>
      </c>
      <c r="AD823" s="1">
        <v>20.9</v>
      </c>
      <c r="AE823" s="1">
        <v>10.84</v>
      </c>
    </row>
    <row r="824" spans="1:31" x14ac:dyDescent="0.3">
      <c r="A824" s="1">
        <v>958</v>
      </c>
      <c r="B824" s="1" t="s">
        <v>2464</v>
      </c>
      <c r="C824" s="1" t="s">
        <v>2465</v>
      </c>
      <c r="D824" s="1" t="s">
        <v>2466</v>
      </c>
      <c r="E824" s="1">
        <v>2.3917799999999998</v>
      </c>
      <c r="F824" s="1">
        <v>-1.0218100000000001</v>
      </c>
      <c r="G824" s="1" t="s">
        <v>27</v>
      </c>
      <c r="H824" s="1">
        <v>2.3635400000000001E-2</v>
      </c>
      <c r="I824" s="1">
        <v>-4.1957100000000001</v>
      </c>
      <c r="J824" s="1">
        <v>-1.7317199999999999</v>
      </c>
      <c r="K824" s="1">
        <v>-2.09022</v>
      </c>
      <c r="L824" s="1">
        <v>-1.10772</v>
      </c>
      <c r="M824" s="1">
        <v>-1.9036299999999999</v>
      </c>
      <c r="N824" s="1">
        <v>-2.1636899999999999</v>
      </c>
      <c r="O824" s="1">
        <v>-0.70473200000000003</v>
      </c>
      <c r="P824" s="1">
        <v>-0.65491500000000002</v>
      </c>
      <c r="Q824" s="1">
        <v>-1.16859</v>
      </c>
      <c r="R824" s="1">
        <v>-0.58208700000000002</v>
      </c>
      <c r="S824" s="1"/>
      <c r="T824" s="1" t="s">
        <v>23</v>
      </c>
      <c r="U824" s="1" t="s">
        <v>4</v>
      </c>
      <c r="V824" s="1">
        <v>0</v>
      </c>
      <c r="W824" s="1">
        <v>10.353</v>
      </c>
      <c r="X824" s="1">
        <v>64</v>
      </c>
      <c r="Y824" s="1">
        <v>3</v>
      </c>
      <c r="Z824" s="1">
        <v>7</v>
      </c>
      <c r="AA824" s="1">
        <v>1</v>
      </c>
      <c r="AB824" s="1">
        <v>1</v>
      </c>
      <c r="AC824" s="1">
        <v>45</v>
      </c>
      <c r="AD824" s="1">
        <v>5.0999999999999996</v>
      </c>
      <c r="AE824" s="1">
        <v>5.91</v>
      </c>
    </row>
    <row r="825" spans="1:31" x14ac:dyDescent="0.3">
      <c r="A825" s="1">
        <v>959</v>
      </c>
      <c r="B825" s="1" t="s">
        <v>2467</v>
      </c>
      <c r="C825" s="1" t="s">
        <v>2468</v>
      </c>
      <c r="D825" s="1" t="s">
        <v>2469</v>
      </c>
      <c r="E825" s="1">
        <v>2.8494299999999999</v>
      </c>
      <c r="F825" s="1">
        <v>1.0013799999999999</v>
      </c>
      <c r="G825" s="1" t="s">
        <v>22</v>
      </c>
      <c r="H825" s="1">
        <v>1.26786E-2</v>
      </c>
      <c r="I825" s="1">
        <v>5.09049</v>
      </c>
      <c r="J825" s="1">
        <v>-1.54227</v>
      </c>
      <c r="K825" s="1">
        <v>-1.4877199999999999</v>
      </c>
      <c r="L825" s="1">
        <v>-2.14317</v>
      </c>
      <c r="M825" s="1">
        <v>-1.9398599999999999</v>
      </c>
      <c r="N825" s="1">
        <v>-1.29765</v>
      </c>
      <c r="O825" s="1">
        <v>-2.7246199999999998</v>
      </c>
      <c r="P825" s="1">
        <v>-2.7694899999999998</v>
      </c>
      <c r="Q825" s="1">
        <v>-2.3956599999999999</v>
      </c>
      <c r="R825" s="1">
        <v>-2.84429</v>
      </c>
      <c r="S825" s="1"/>
      <c r="T825" s="1" t="s">
        <v>23</v>
      </c>
      <c r="U825" s="1" t="s">
        <v>4</v>
      </c>
      <c r="V825" s="1">
        <v>0</v>
      </c>
      <c r="W825" s="1">
        <v>7.9880000000000004</v>
      </c>
      <c r="X825" s="1">
        <v>2</v>
      </c>
      <c r="Y825" s="1">
        <v>1</v>
      </c>
      <c r="Z825" s="1">
        <v>2</v>
      </c>
      <c r="AA825" s="1">
        <v>1</v>
      </c>
      <c r="AB825" s="1">
        <v>1</v>
      </c>
      <c r="AC825" s="1">
        <v>488</v>
      </c>
      <c r="AD825" s="1">
        <v>53.8</v>
      </c>
      <c r="AE825" s="1">
        <v>6.52</v>
      </c>
    </row>
    <row r="826" spans="1:31" x14ac:dyDescent="0.3">
      <c r="A826" s="1">
        <v>960</v>
      </c>
      <c r="B826" s="1" t="s">
        <v>2470</v>
      </c>
      <c r="C826" s="1" t="s">
        <v>2471</v>
      </c>
      <c r="D826" s="1" t="s">
        <v>2472</v>
      </c>
      <c r="E826" s="1">
        <v>1.5566</v>
      </c>
      <c r="F826" s="1">
        <v>0.38966099999999998</v>
      </c>
      <c r="G826" s="1" t="s">
        <v>22</v>
      </c>
      <c r="H826" s="1">
        <v>8.7292300000000003E-2</v>
      </c>
      <c r="I826" s="1">
        <v>2.7683800000000001</v>
      </c>
      <c r="J826" s="1">
        <v>-0.992981</v>
      </c>
      <c r="K826" s="1">
        <v>-0.79525199999999996</v>
      </c>
      <c r="L826" s="1">
        <v>-1.50474</v>
      </c>
      <c r="M826" s="1">
        <v>-1.2616400000000001</v>
      </c>
      <c r="N826" s="1">
        <v>-1.0145200000000001</v>
      </c>
      <c r="O826" s="1">
        <v>-1.47228</v>
      </c>
      <c r="P826" s="1">
        <v>-1.5232000000000001</v>
      </c>
      <c r="Q826" s="1">
        <v>-1.45384</v>
      </c>
      <c r="R826" s="1">
        <v>-1.5646199999999999</v>
      </c>
      <c r="S826" s="1"/>
      <c r="T826" s="1" t="s">
        <v>23</v>
      </c>
      <c r="U826" s="1" t="s">
        <v>4</v>
      </c>
      <c r="V826" s="1">
        <v>1E-3</v>
      </c>
      <c r="W826" s="1">
        <v>6.3520000000000003</v>
      </c>
      <c r="X826" s="1">
        <v>6</v>
      </c>
      <c r="Y826" s="1">
        <v>1</v>
      </c>
      <c r="Z826" s="1">
        <v>5</v>
      </c>
      <c r="AA826" s="1">
        <v>1</v>
      </c>
      <c r="AB826" s="1">
        <v>1</v>
      </c>
      <c r="AC826" s="1">
        <v>207</v>
      </c>
      <c r="AD826" s="1">
        <v>22.8</v>
      </c>
      <c r="AE826" s="1">
        <v>4.59</v>
      </c>
    </row>
    <row r="827" spans="1:31" x14ac:dyDescent="0.3">
      <c r="A827" s="1">
        <v>961</v>
      </c>
      <c r="B827" s="1" t="s">
        <v>2473</v>
      </c>
      <c r="C827" s="1" t="s">
        <v>2474</v>
      </c>
      <c r="D827" s="1" t="s">
        <v>2475</v>
      </c>
      <c r="E827" s="1">
        <v>2.2543700000000002</v>
      </c>
      <c r="F827" s="1">
        <v>-0.468864</v>
      </c>
      <c r="G827" s="1" t="s">
        <v>27</v>
      </c>
      <c r="H827" s="1">
        <v>3.5304700000000001E-2</v>
      </c>
      <c r="I827" s="1">
        <v>-3.9450599999999998</v>
      </c>
      <c r="J827" s="1">
        <v>-2.5012400000000001</v>
      </c>
      <c r="K827" s="1">
        <v>-2.5407799999999998</v>
      </c>
      <c r="L827" s="1">
        <v>-2.3968400000000001</v>
      </c>
      <c r="M827" s="1">
        <v>-2.4923999999999999</v>
      </c>
      <c r="N827" s="1">
        <v>-2.9811299999999998</v>
      </c>
      <c r="O827" s="1">
        <v>-2.0552800000000002</v>
      </c>
      <c r="P827" s="1">
        <v>-2.0736300000000001</v>
      </c>
      <c r="Q827" s="1">
        <v>-2.15788</v>
      </c>
      <c r="R827" s="1">
        <v>-2.1676600000000001</v>
      </c>
      <c r="S827" s="1"/>
      <c r="T827" s="1" t="s">
        <v>23</v>
      </c>
      <c r="U827" s="1" t="s">
        <v>4</v>
      </c>
      <c r="V827" s="1">
        <v>0</v>
      </c>
      <c r="W827" s="1">
        <v>15.638</v>
      </c>
      <c r="X827" s="1">
        <v>3</v>
      </c>
      <c r="Y827" s="1">
        <v>2</v>
      </c>
      <c r="Z827" s="1">
        <v>6</v>
      </c>
      <c r="AA827" s="1">
        <v>2</v>
      </c>
      <c r="AB827" s="1">
        <v>1</v>
      </c>
      <c r="AC827" s="1">
        <v>1098</v>
      </c>
      <c r="AD827" s="1">
        <v>123.5</v>
      </c>
      <c r="AE827" s="1">
        <v>7.21</v>
      </c>
    </row>
    <row r="828" spans="1:31" x14ac:dyDescent="0.3">
      <c r="A828" s="1">
        <v>962</v>
      </c>
      <c r="B828" s="1" t="s">
        <v>2476</v>
      </c>
      <c r="C828" s="1" t="s">
        <v>2477</v>
      </c>
      <c r="D828" s="1" t="s">
        <v>2478</v>
      </c>
      <c r="E828" s="1">
        <v>1.48247</v>
      </c>
      <c r="F828" s="1">
        <v>0.47170699999999999</v>
      </c>
      <c r="G828" s="1" t="s">
        <v>22</v>
      </c>
      <c r="H828" s="1">
        <v>9.4893500000000006E-2</v>
      </c>
      <c r="I828" s="1">
        <v>2.6503399999999999</v>
      </c>
      <c r="J828" s="1">
        <v>-1.7864199999999999</v>
      </c>
      <c r="K828" s="1">
        <v>-2.4898400000000001</v>
      </c>
      <c r="L828" s="1">
        <v>-1.7774300000000001</v>
      </c>
      <c r="M828" s="1">
        <v>-2.0339999999999998</v>
      </c>
      <c r="N828" s="1">
        <v>-2.2100599999999999</v>
      </c>
      <c r="O828" s="1">
        <v>-2.3828299999999998</v>
      </c>
      <c r="P828" s="1">
        <v>-2.5119799999999999</v>
      </c>
      <c r="Q828" s="1">
        <v>-2.83148</v>
      </c>
      <c r="R828" s="1">
        <v>-2.39873</v>
      </c>
      <c r="S828" s="1"/>
      <c r="T828" s="1" t="s">
        <v>23</v>
      </c>
      <c r="U828" s="1" t="s">
        <v>4</v>
      </c>
      <c r="V828" s="1">
        <v>0</v>
      </c>
      <c r="W828" s="1">
        <v>9.9079999999999995</v>
      </c>
      <c r="X828" s="1">
        <v>7</v>
      </c>
      <c r="Y828" s="1">
        <v>2</v>
      </c>
      <c r="Z828" s="1">
        <v>2</v>
      </c>
      <c r="AA828" s="1">
        <v>2</v>
      </c>
      <c r="AB828" s="1">
        <v>1</v>
      </c>
      <c r="AC828" s="1">
        <v>346</v>
      </c>
      <c r="AD828" s="1">
        <v>37.200000000000003</v>
      </c>
      <c r="AE828" s="1">
        <v>6.28</v>
      </c>
    </row>
    <row r="829" spans="1:31" x14ac:dyDescent="0.3">
      <c r="A829" s="1">
        <v>963</v>
      </c>
      <c r="B829" s="1" t="s">
        <v>2479</v>
      </c>
      <c r="C829" s="1" t="s">
        <v>2480</v>
      </c>
      <c r="D829" s="1" t="s">
        <v>2481</v>
      </c>
      <c r="E829" s="1">
        <v>3.2853699999999999</v>
      </c>
      <c r="F829" s="1">
        <v>0.385301</v>
      </c>
      <c r="G829" s="1" t="s">
        <v>22</v>
      </c>
      <c r="H829" s="1">
        <v>1.0496999999999999E-2</v>
      </c>
      <c r="I829" s="1">
        <v>6.0453099999999997</v>
      </c>
      <c r="J829" s="1">
        <v>0.71392299999999997</v>
      </c>
      <c r="K829" s="1">
        <v>0.74449699999999996</v>
      </c>
      <c r="L829" s="1">
        <v>0.60699800000000004</v>
      </c>
      <c r="M829" s="1">
        <v>0.76266500000000004</v>
      </c>
      <c r="N829" s="1">
        <v>0.83912900000000001</v>
      </c>
      <c r="O829" s="1">
        <v>0.25326900000000002</v>
      </c>
      <c r="P829" s="1">
        <v>0.46931</v>
      </c>
      <c r="Q829" s="1">
        <v>0.40795500000000001</v>
      </c>
      <c r="R829" s="1">
        <v>0.26203300000000002</v>
      </c>
      <c r="S829" s="1"/>
      <c r="T829" s="1" t="s">
        <v>23</v>
      </c>
      <c r="U829" s="1" t="s">
        <v>4</v>
      </c>
      <c r="V829" s="1">
        <v>0</v>
      </c>
      <c r="W829" s="1">
        <v>54.768000000000001</v>
      </c>
      <c r="X829" s="1">
        <v>15</v>
      </c>
      <c r="Y829" s="1">
        <v>11</v>
      </c>
      <c r="Z829" s="1">
        <v>20</v>
      </c>
      <c r="AA829" s="1">
        <v>11</v>
      </c>
      <c r="AB829" s="1">
        <v>1</v>
      </c>
      <c r="AC829" s="1">
        <v>1087</v>
      </c>
      <c r="AD829" s="1">
        <v>120.9</v>
      </c>
      <c r="AE829" s="1">
        <v>5.0599999999999996</v>
      </c>
    </row>
    <row r="830" spans="1:31" x14ac:dyDescent="0.3">
      <c r="A830" s="1">
        <v>964</v>
      </c>
      <c r="B830" s="1" t="s">
        <v>2482</v>
      </c>
      <c r="C830" s="1" t="s">
        <v>2483</v>
      </c>
      <c r="D830" s="1" t="s">
        <v>2484</v>
      </c>
      <c r="E830" s="1">
        <v>2.58121</v>
      </c>
      <c r="F830" s="1">
        <v>-1.1385400000000001</v>
      </c>
      <c r="G830" s="1" t="s">
        <v>27</v>
      </c>
      <c r="H830" s="1">
        <v>1.8767099999999998E-2</v>
      </c>
      <c r="I830" s="1">
        <v>-4.5542100000000003</v>
      </c>
      <c r="J830" s="1">
        <v>-2.0878100000000002</v>
      </c>
      <c r="K830" s="1">
        <v>-2.2535699999999999</v>
      </c>
      <c r="L830" s="1">
        <v>-2.1401699999999999</v>
      </c>
      <c r="M830" s="1">
        <v>-1.2037800000000001</v>
      </c>
      <c r="N830" s="1">
        <v>-2.1067800000000001</v>
      </c>
      <c r="O830" s="1">
        <v>-0.73644200000000004</v>
      </c>
      <c r="P830" s="1">
        <v>-1.2122900000000001</v>
      </c>
      <c r="Q830" s="1">
        <v>-0.532833</v>
      </c>
      <c r="R830" s="1">
        <v>-0.79795199999999999</v>
      </c>
      <c r="S830" s="1"/>
      <c r="T830" s="1" t="s">
        <v>23</v>
      </c>
      <c r="U830" s="1" t="s">
        <v>4</v>
      </c>
      <c r="V830" s="1">
        <v>0</v>
      </c>
      <c r="W830" s="1">
        <v>11.974</v>
      </c>
      <c r="X830" s="1">
        <v>19</v>
      </c>
      <c r="Y830" s="1">
        <v>2</v>
      </c>
      <c r="Z830" s="1">
        <v>3</v>
      </c>
      <c r="AA830" s="1">
        <v>2</v>
      </c>
      <c r="AB830" s="1">
        <v>1</v>
      </c>
      <c r="AC830" s="1">
        <v>149</v>
      </c>
      <c r="AD830" s="1">
        <v>17.3</v>
      </c>
      <c r="AE830" s="1">
        <v>8.75</v>
      </c>
    </row>
    <row r="831" spans="1:31" x14ac:dyDescent="0.3">
      <c r="A831" s="1">
        <v>965</v>
      </c>
      <c r="B831" s="1" t="s">
        <v>2485</v>
      </c>
      <c r="C831" s="1" t="s">
        <v>2486</v>
      </c>
      <c r="D831" s="1" t="s">
        <v>2487</v>
      </c>
      <c r="E831" s="1">
        <v>3.13693</v>
      </c>
      <c r="F831" s="1">
        <v>-0.88365499999999997</v>
      </c>
      <c r="G831" s="1" t="s">
        <v>27</v>
      </c>
      <c r="H831" s="1">
        <v>1.10411E-2</v>
      </c>
      <c r="I831" s="1">
        <v>-5.7076399999999996</v>
      </c>
      <c r="J831" s="1">
        <v>-0.79965200000000003</v>
      </c>
      <c r="K831" s="1">
        <v>-1.1782600000000001</v>
      </c>
      <c r="L831" s="1">
        <v>-0.81360299999999997</v>
      </c>
      <c r="M831" s="1">
        <v>-0.54891400000000001</v>
      </c>
      <c r="N831" s="1">
        <v>-1.2774700000000001</v>
      </c>
      <c r="O831" s="1">
        <v>-4.5696100000000003E-2</v>
      </c>
      <c r="P831" s="1">
        <v>-0.10974399999999999</v>
      </c>
      <c r="Q831" s="1">
        <v>-6.1979100000000002E-2</v>
      </c>
      <c r="R831" s="1">
        <v>5.7725699999999998E-2</v>
      </c>
      <c r="S831" s="1"/>
      <c r="T831" s="1" t="s">
        <v>23</v>
      </c>
      <c r="U831" s="1" t="s">
        <v>4</v>
      </c>
      <c r="V831" s="1">
        <v>0</v>
      </c>
      <c r="W831" s="1">
        <v>28.439</v>
      </c>
      <c r="X831" s="1">
        <v>13</v>
      </c>
      <c r="Y831" s="1">
        <v>5</v>
      </c>
      <c r="Z831" s="1">
        <v>13</v>
      </c>
      <c r="AA831" s="1">
        <v>4</v>
      </c>
      <c r="AB831" s="1">
        <v>1</v>
      </c>
      <c r="AC831" s="1">
        <v>564</v>
      </c>
      <c r="AD831" s="1">
        <v>63.1</v>
      </c>
      <c r="AE831" s="1">
        <v>5.96</v>
      </c>
    </row>
    <row r="832" spans="1:31" x14ac:dyDescent="0.3">
      <c r="A832" s="1">
        <v>966</v>
      </c>
      <c r="B832" s="1" t="s">
        <v>2488</v>
      </c>
      <c r="C832" s="1" t="s">
        <v>2489</v>
      </c>
      <c r="D832" s="1" t="s">
        <v>2490</v>
      </c>
      <c r="E832" s="1">
        <v>3.7091400000000001</v>
      </c>
      <c r="F832" s="1">
        <v>-1.26467</v>
      </c>
      <c r="G832" s="1" t="s">
        <v>27</v>
      </c>
      <c r="H832" s="1">
        <v>7.0344800000000001E-3</v>
      </c>
      <c r="I832" s="1">
        <v>-7.09002</v>
      </c>
      <c r="J832" s="1">
        <v>-2.1980499999999998</v>
      </c>
      <c r="K832" s="1">
        <v>-2.5685899999999999</v>
      </c>
      <c r="L832" s="1">
        <v>-2.4130199999999999</v>
      </c>
      <c r="M832" s="1">
        <v>-2.3586</v>
      </c>
      <c r="N832" s="1">
        <v>-2.46421</v>
      </c>
      <c r="O832" s="1">
        <v>-1.2224600000000001</v>
      </c>
      <c r="P832" s="1">
        <v>-1.60158</v>
      </c>
      <c r="Q832" s="1">
        <v>-1.0057799999999999</v>
      </c>
      <c r="R832" s="1">
        <v>-0.71348</v>
      </c>
      <c r="S832" s="1"/>
      <c r="T832" s="1" t="s">
        <v>23</v>
      </c>
      <c r="U832" s="1" t="s">
        <v>4</v>
      </c>
      <c r="V832" s="1">
        <v>0</v>
      </c>
      <c r="W832" s="1">
        <v>9.8699999999999992</v>
      </c>
      <c r="X832" s="1">
        <v>3</v>
      </c>
      <c r="Y832" s="1">
        <v>1</v>
      </c>
      <c r="Z832" s="1">
        <v>3</v>
      </c>
      <c r="AA832" s="1">
        <v>1</v>
      </c>
      <c r="AB832" s="1">
        <v>1</v>
      </c>
      <c r="AC832" s="1">
        <v>383</v>
      </c>
      <c r="AD832" s="1">
        <v>46.2</v>
      </c>
      <c r="AE832" s="1">
        <v>7.53</v>
      </c>
    </row>
    <row r="833" spans="1:31" x14ac:dyDescent="0.3">
      <c r="A833" s="1">
        <v>967</v>
      </c>
      <c r="B833" s="1" t="s">
        <v>2491</v>
      </c>
      <c r="C833" s="1" t="s">
        <v>2492</v>
      </c>
      <c r="D833" s="1" t="s">
        <v>2493</v>
      </c>
      <c r="E833" s="1">
        <v>2.4559700000000002</v>
      </c>
      <c r="F833" s="1">
        <v>0.444276</v>
      </c>
      <c r="G833" s="1" t="s">
        <v>22</v>
      </c>
      <c r="H833" s="1">
        <v>2.5781100000000001E-2</v>
      </c>
      <c r="I833" s="1">
        <v>4.3154399999999997</v>
      </c>
      <c r="J833" s="1">
        <v>4.2665600000000001</v>
      </c>
      <c r="K833" s="1">
        <v>3.9034499999999999</v>
      </c>
      <c r="L833" s="1">
        <v>4.0113799999999999</v>
      </c>
      <c r="M833" s="1">
        <v>4.1864699999999999</v>
      </c>
      <c r="N833" s="1">
        <v>4.1146799999999999</v>
      </c>
      <c r="O833" s="1">
        <v>3.7257500000000001</v>
      </c>
      <c r="P833" s="1">
        <v>3.8524400000000001</v>
      </c>
      <c r="Q833" s="1">
        <v>3.52067</v>
      </c>
      <c r="R833" s="1">
        <v>3.5100699999999998</v>
      </c>
      <c r="S833" s="1"/>
      <c r="T833" s="1" t="s">
        <v>23</v>
      </c>
      <c r="U833" s="1" t="s">
        <v>4</v>
      </c>
      <c r="V833" s="1">
        <v>0</v>
      </c>
      <c r="W833" s="1">
        <v>280.67700000000002</v>
      </c>
      <c r="X833" s="1">
        <v>47</v>
      </c>
      <c r="Y833" s="1">
        <v>32</v>
      </c>
      <c r="Z833" s="1">
        <v>196</v>
      </c>
      <c r="AA833" s="1">
        <v>27</v>
      </c>
      <c r="AB833" s="1">
        <v>1</v>
      </c>
      <c r="AC833" s="1">
        <v>843</v>
      </c>
      <c r="AD833" s="1">
        <v>96.6</v>
      </c>
      <c r="AE833" s="1">
        <v>6.86</v>
      </c>
    </row>
    <row r="834" spans="1:31" x14ac:dyDescent="0.3">
      <c r="A834" s="1">
        <v>968</v>
      </c>
      <c r="B834" s="1" t="s">
        <v>2494</v>
      </c>
      <c r="C834" s="1" t="s">
        <v>2495</v>
      </c>
      <c r="D834" s="1" t="s">
        <v>2496</v>
      </c>
      <c r="E834" s="1">
        <v>2.081</v>
      </c>
      <c r="F834" s="1">
        <v>-0.33545199999999997</v>
      </c>
      <c r="G834" s="1" t="s">
        <v>27</v>
      </c>
      <c r="H834" s="1">
        <v>4.55015E-2</v>
      </c>
      <c r="I834" s="1">
        <v>-3.63896</v>
      </c>
      <c r="J834" s="1">
        <v>0.197718</v>
      </c>
      <c r="K834" s="1">
        <v>0.11459800000000001</v>
      </c>
      <c r="L834" s="1">
        <v>0.129469</v>
      </c>
      <c r="M834" s="1">
        <v>0.206648</v>
      </c>
      <c r="N834" s="1">
        <v>0.31150600000000001</v>
      </c>
      <c r="O834" s="1">
        <v>0.53717400000000004</v>
      </c>
      <c r="P834" s="1">
        <v>0.28005000000000002</v>
      </c>
      <c r="Q834" s="1">
        <v>0.74171799999999999</v>
      </c>
      <c r="R834" s="1">
        <v>0.55081999999999998</v>
      </c>
      <c r="S834" s="1"/>
      <c r="T834" s="1" t="s">
        <v>23</v>
      </c>
      <c r="U834" s="1" t="s">
        <v>4</v>
      </c>
      <c r="V834" s="1">
        <v>0</v>
      </c>
      <c r="W834" s="1">
        <v>16.882999999999999</v>
      </c>
      <c r="X834" s="1">
        <v>22</v>
      </c>
      <c r="Y834" s="1">
        <v>4</v>
      </c>
      <c r="Z834" s="1">
        <v>12</v>
      </c>
      <c r="AA834" s="1">
        <v>4</v>
      </c>
      <c r="AB834" s="1">
        <v>1</v>
      </c>
      <c r="AC834" s="1">
        <v>192</v>
      </c>
      <c r="AD834" s="1">
        <v>21.5</v>
      </c>
      <c r="AE834" s="1">
        <v>7.36</v>
      </c>
    </row>
    <row r="835" spans="1:31" x14ac:dyDescent="0.3">
      <c r="A835" s="1">
        <v>969</v>
      </c>
      <c r="B835" s="1" t="s">
        <v>2497</v>
      </c>
      <c r="C835" s="1" t="s">
        <v>2498</v>
      </c>
      <c r="D835" s="1" t="s">
        <v>2499</v>
      </c>
      <c r="E835" s="1">
        <v>2.3137699999999999</v>
      </c>
      <c r="F835" s="1">
        <v>-0.37093199999999998</v>
      </c>
      <c r="G835" s="1" t="s">
        <v>27</v>
      </c>
      <c r="H835" s="1">
        <v>3.4609099999999997E-2</v>
      </c>
      <c r="I835" s="1">
        <v>-4.0524899999999997</v>
      </c>
      <c r="J835" s="1">
        <v>-0.36510500000000001</v>
      </c>
      <c r="K835" s="1">
        <v>-0.52238399999999996</v>
      </c>
      <c r="L835" s="1">
        <v>-0.49924200000000002</v>
      </c>
      <c r="M835" s="1">
        <v>-0.61570599999999998</v>
      </c>
      <c r="N835" s="1">
        <v>-0.82791099999999995</v>
      </c>
      <c r="O835" s="1">
        <v>-0.10211099999999999</v>
      </c>
      <c r="P835" s="1">
        <v>-0.20257600000000001</v>
      </c>
      <c r="Q835" s="1">
        <v>-0.22876299999999999</v>
      </c>
      <c r="R835" s="1">
        <v>-0.24709999999999999</v>
      </c>
      <c r="S835" s="1"/>
      <c r="T835" s="1" t="s">
        <v>23</v>
      </c>
      <c r="U835" s="1" t="s">
        <v>4</v>
      </c>
      <c r="V835" s="1">
        <v>0</v>
      </c>
      <c r="W835" s="1">
        <v>21.472000000000001</v>
      </c>
      <c r="X835" s="1">
        <v>15</v>
      </c>
      <c r="Y835" s="1">
        <v>6</v>
      </c>
      <c r="Z835" s="1">
        <v>15</v>
      </c>
      <c r="AA835" s="1">
        <v>6</v>
      </c>
      <c r="AB835" s="1">
        <v>1</v>
      </c>
      <c r="AC835" s="1">
        <v>427</v>
      </c>
      <c r="AD835" s="1">
        <v>47.4</v>
      </c>
      <c r="AE835" s="1">
        <v>8.41</v>
      </c>
    </row>
    <row r="836" spans="1:31" x14ac:dyDescent="0.3">
      <c r="A836" s="1">
        <v>970</v>
      </c>
      <c r="B836" s="1" t="s">
        <v>2500</v>
      </c>
      <c r="C836" s="1" t="s">
        <v>2501</v>
      </c>
      <c r="D836" s="1" t="s">
        <v>57</v>
      </c>
      <c r="E836" s="1">
        <v>1.8535299999999999</v>
      </c>
      <c r="F836" s="1">
        <v>-2.0885799999999999</v>
      </c>
      <c r="G836" s="1" t="s">
        <v>27</v>
      </c>
      <c r="H836" s="1">
        <v>4.8362599999999999E-2</v>
      </c>
      <c r="I836" s="1">
        <v>-3.25238</v>
      </c>
      <c r="J836" s="1">
        <v>-0.13018199999999999</v>
      </c>
      <c r="K836" s="1">
        <v>-0.27963500000000002</v>
      </c>
      <c r="L836" s="1">
        <v>-0.62875599999999998</v>
      </c>
      <c r="M836" s="1">
        <v>1.2390099999999999</v>
      </c>
      <c r="N836" s="1">
        <v>-1.2782100000000001</v>
      </c>
      <c r="O836" s="1">
        <v>0.50426499999999996</v>
      </c>
      <c r="P836" s="1">
        <v>2.2149100000000002</v>
      </c>
      <c r="Q836" s="1">
        <v>2.87127</v>
      </c>
      <c r="R836" s="1">
        <v>1.90167</v>
      </c>
      <c r="S836" s="1"/>
      <c r="T836" s="1" t="s">
        <v>23</v>
      </c>
      <c r="U836" s="1" t="s">
        <v>4</v>
      </c>
      <c r="V836" s="1">
        <v>0</v>
      </c>
      <c r="W836" s="1">
        <v>1127.56</v>
      </c>
      <c r="X836" s="1">
        <v>64</v>
      </c>
      <c r="Y836" s="1">
        <v>46</v>
      </c>
      <c r="Z836" s="1">
        <v>1395</v>
      </c>
      <c r="AA836" s="1">
        <v>0</v>
      </c>
      <c r="AB836" s="1">
        <v>1</v>
      </c>
      <c r="AC836" s="1">
        <v>808</v>
      </c>
      <c r="AD836" s="1">
        <v>90.1</v>
      </c>
      <c r="AE836" s="1">
        <v>7.94</v>
      </c>
    </row>
    <row r="837" spans="1:31" x14ac:dyDescent="0.3">
      <c r="A837" s="1">
        <v>971</v>
      </c>
      <c r="B837" s="1" t="s">
        <v>2502</v>
      </c>
      <c r="C837" s="1" t="s">
        <v>2503</v>
      </c>
      <c r="D837" s="1" t="s">
        <v>2504</v>
      </c>
      <c r="E837" s="1">
        <v>1.5470699999999999</v>
      </c>
      <c r="F837" s="1">
        <v>0.57188000000000005</v>
      </c>
      <c r="G837" s="1" t="s">
        <v>22</v>
      </c>
      <c r="H837" s="1">
        <v>8.3845900000000001E-2</v>
      </c>
      <c r="I837" s="1">
        <v>2.7531599999999998</v>
      </c>
      <c r="J837" s="1">
        <v>-2.4948299999999999</v>
      </c>
      <c r="K837" s="1">
        <v>-2.81447</v>
      </c>
      <c r="L837" s="1">
        <v>-3.0579900000000002</v>
      </c>
      <c r="M837" s="1">
        <v>-3.25956</v>
      </c>
      <c r="N837" s="1">
        <v>-2.3060499999999999</v>
      </c>
      <c r="O837" s="1">
        <v>-3.3817599999999999</v>
      </c>
      <c r="P837" s="1">
        <v>-3.2244000000000002</v>
      </c>
      <c r="Q837" s="1">
        <v>-3.5409999999999999</v>
      </c>
      <c r="R837" s="1">
        <v>-3.28668</v>
      </c>
      <c r="S837" s="1"/>
      <c r="T837" s="1" t="s">
        <v>23</v>
      </c>
      <c r="U837" s="1" t="s">
        <v>4</v>
      </c>
      <c r="V837" s="1">
        <v>6.0000000000000001E-3</v>
      </c>
      <c r="W837" s="1">
        <v>3.9740000000000002</v>
      </c>
      <c r="X837" s="1">
        <v>2</v>
      </c>
      <c r="Y837" s="1">
        <v>2</v>
      </c>
      <c r="Z837" s="1">
        <v>2</v>
      </c>
      <c r="AA837" s="1">
        <v>2</v>
      </c>
      <c r="AB837" s="1">
        <v>1</v>
      </c>
      <c r="AC837" s="1">
        <v>1462</v>
      </c>
      <c r="AD837" s="1">
        <v>161.5</v>
      </c>
      <c r="AE837" s="1">
        <v>7.66</v>
      </c>
    </row>
    <row r="838" spans="1:31" x14ac:dyDescent="0.3">
      <c r="A838" s="1">
        <v>972</v>
      </c>
      <c r="B838" s="1" t="s">
        <v>2505</v>
      </c>
      <c r="C838" s="1" t="s">
        <v>2506</v>
      </c>
      <c r="D838" s="1" t="s">
        <v>706</v>
      </c>
      <c r="E838" s="1">
        <v>2.66282</v>
      </c>
      <c r="F838" s="1">
        <v>2.7782200000000001</v>
      </c>
      <c r="G838" s="1" t="s">
        <v>22</v>
      </c>
      <c r="H838" s="1">
        <v>1.6098399999999999E-2</v>
      </c>
      <c r="I838" s="1">
        <v>4.7136500000000003</v>
      </c>
      <c r="J838" s="1">
        <v>-3.7825500000000001</v>
      </c>
      <c r="K838" s="1">
        <v>-4.7850599999999996</v>
      </c>
      <c r="L838" s="1">
        <v>-4.8108899999999997</v>
      </c>
      <c r="M838" s="1">
        <v>-6.7583700000000002</v>
      </c>
      <c r="N838" s="1">
        <v>-4.3848099999999999</v>
      </c>
      <c r="O838" s="1">
        <v>-8.1189800000000005</v>
      </c>
      <c r="P838" s="1">
        <v>-7.3066700000000004</v>
      </c>
      <c r="Q838" s="1">
        <v>-7.4503399999999997</v>
      </c>
      <c r="R838" s="1">
        <v>-7.8542300000000003</v>
      </c>
      <c r="S838" s="1"/>
      <c r="T838" s="1" t="s">
        <v>23</v>
      </c>
      <c r="U838" s="1" t="s">
        <v>4</v>
      </c>
      <c r="V838" s="1">
        <v>0</v>
      </c>
      <c r="W838" s="1">
        <v>101.408</v>
      </c>
      <c r="X838" s="1">
        <v>57</v>
      </c>
      <c r="Y838" s="1">
        <v>10</v>
      </c>
      <c r="Z838" s="1">
        <v>71</v>
      </c>
      <c r="AA838" s="1">
        <v>1</v>
      </c>
      <c r="AB838" s="1">
        <v>1</v>
      </c>
      <c r="AC838" s="1">
        <v>237</v>
      </c>
      <c r="AD838" s="1">
        <v>26.9</v>
      </c>
      <c r="AE838" s="1">
        <v>9.31</v>
      </c>
    </row>
    <row r="839" spans="1:31" x14ac:dyDescent="0.3">
      <c r="A839" s="1">
        <v>974</v>
      </c>
      <c r="B839" s="1" t="s">
        <v>2507</v>
      </c>
      <c r="C839" s="1" t="s">
        <v>2508</v>
      </c>
      <c r="D839" s="1" t="s">
        <v>2509</v>
      </c>
      <c r="E839" s="1">
        <v>1.7528600000000001</v>
      </c>
      <c r="F839" s="1">
        <v>1.2784199999999999</v>
      </c>
      <c r="G839" s="1" t="s">
        <v>22</v>
      </c>
      <c r="H839" s="1">
        <v>5.6931200000000001E-2</v>
      </c>
      <c r="I839" s="1">
        <v>3.0859999999999999</v>
      </c>
      <c r="J839" s="1">
        <v>-0.95240199999999997</v>
      </c>
      <c r="K839" s="1">
        <v>-8.8673100000000005E-2</v>
      </c>
      <c r="L839" s="1">
        <v>-0.54796699999999998</v>
      </c>
      <c r="M839" s="1">
        <v>0.469864</v>
      </c>
      <c r="N839" s="1">
        <v>0.94817099999999999</v>
      </c>
      <c r="O839" s="1">
        <v>-1.34365</v>
      </c>
      <c r="P839" s="1">
        <v>-0.82775299999999996</v>
      </c>
      <c r="Q839" s="1">
        <v>-1.51342</v>
      </c>
      <c r="R839" s="1">
        <v>-1.5656399999999999</v>
      </c>
      <c r="S839" s="1"/>
      <c r="T839" s="1" t="s">
        <v>23</v>
      </c>
      <c r="U839" s="1" t="s">
        <v>4</v>
      </c>
      <c r="V839" s="1">
        <v>4.0000000000000001E-3</v>
      </c>
      <c r="W839" s="1">
        <v>4.5129999999999999</v>
      </c>
      <c r="X839" s="1">
        <v>10</v>
      </c>
      <c r="Y839" s="1">
        <v>2</v>
      </c>
      <c r="Z839" s="1">
        <v>5</v>
      </c>
      <c r="AA839" s="1">
        <v>2</v>
      </c>
      <c r="AB839" s="1">
        <v>1</v>
      </c>
      <c r="AC839" s="1">
        <v>80</v>
      </c>
      <c r="AD839" s="1">
        <v>9.1999999999999993</v>
      </c>
      <c r="AE839" s="1">
        <v>10.27</v>
      </c>
    </row>
    <row r="840" spans="1:31" x14ac:dyDescent="0.3">
      <c r="A840" s="1">
        <v>975</v>
      </c>
      <c r="B840" s="1" t="s">
        <v>2510</v>
      </c>
      <c r="C840" s="1" t="s">
        <v>2511</v>
      </c>
      <c r="D840" s="1" t="s">
        <v>2512</v>
      </c>
      <c r="E840" s="1">
        <v>1.64683</v>
      </c>
      <c r="F840" s="1">
        <v>0.32341599999999998</v>
      </c>
      <c r="G840" s="1" t="s">
        <v>22</v>
      </c>
      <c r="H840" s="1">
        <v>7.9526799999999995E-2</v>
      </c>
      <c r="I840" s="1">
        <v>2.9133900000000001</v>
      </c>
      <c r="J840" s="1">
        <v>2.12764</v>
      </c>
      <c r="K840" s="1">
        <v>2.1669200000000002</v>
      </c>
      <c r="L840" s="1">
        <v>2.3714200000000001</v>
      </c>
      <c r="M840" s="1">
        <v>2.4604499999999998</v>
      </c>
      <c r="N840" s="1">
        <v>2.0622400000000001</v>
      </c>
      <c r="O840" s="1">
        <v>1.7417199999999999</v>
      </c>
      <c r="P840" s="1">
        <v>1.8652599999999999</v>
      </c>
      <c r="Q840" s="1">
        <v>2.1239599999999998</v>
      </c>
      <c r="R840" s="1">
        <v>1.9263300000000001</v>
      </c>
      <c r="S840" s="1"/>
      <c r="T840" s="1" t="s">
        <v>23</v>
      </c>
      <c r="U840" s="1" t="s">
        <v>4</v>
      </c>
      <c r="V840" s="1">
        <v>0</v>
      </c>
      <c r="W840" s="1">
        <v>107.11499999999999</v>
      </c>
      <c r="X840" s="1">
        <v>34</v>
      </c>
      <c r="Y840" s="1">
        <v>13</v>
      </c>
      <c r="Z840" s="1">
        <v>52</v>
      </c>
      <c r="AA840" s="1">
        <v>13</v>
      </c>
      <c r="AB840" s="1">
        <v>1</v>
      </c>
      <c r="AC840" s="1">
        <v>519</v>
      </c>
      <c r="AD840" s="1">
        <v>59.6</v>
      </c>
      <c r="AE840" s="1">
        <v>7.91</v>
      </c>
    </row>
    <row r="841" spans="1:31" x14ac:dyDescent="0.3">
      <c r="A841" s="1">
        <v>976</v>
      </c>
      <c r="B841" s="1" t="s">
        <v>2513</v>
      </c>
      <c r="C841" s="1" t="s">
        <v>2514</v>
      </c>
      <c r="D841" s="1" t="s">
        <v>2515</v>
      </c>
      <c r="E841" s="1">
        <v>2.80002</v>
      </c>
      <c r="F841" s="1">
        <v>0.27734300000000001</v>
      </c>
      <c r="G841" s="1" t="s">
        <v>22</v>
      </c>
      <c r="H841" s="1">
        <v>2.0897200000000001E-2</v>
      </c>
      <c r="I841" s="1">
        <v>4.9889900000000003</v>
      </c>
      <c r="J841" s="1">
        <v>-0.219607</v>
      </c>
      <c r="K841" s="1">
        <v>-0.45441300000000001</v>
      </c>
      <c r="L841" s="1">
        <v>-0.370562</v>
      </c>
      <c r="M841" s="1">
        <v>-0.42628199999999999</v>
      </c>
      <c r="N841" s="1">
        <v>-0.295871</v>
      </c>
      <c r="O841" s="1">
        <v>-0.58745700000000001</v>
      </c>
      <c r="P841" s="1">
        <v>-0.57250999999999996</v>
      </c>
      <c r="Q841" s="1">
        <v>-0.66329000000000005</v>
      </c>
      <c r="R841" s="1">
        <v>-0.69950500000000004</v>
      </c>
      <c r="S841" s="1"/>
      <c r="T841" s="1" t="s">
        <v>23</v>
      </c>
      <c r="U841" s="1" t="s">
        <v>4</v>
      </c>
      <c r="V841" s="1">
        <v>0</v>
      </c>
      <c r="W841" s="1">
        <v>29.012</v>
      </c>
      <c r="X841" s="1">
        <v>12</v>
      </c>
      <c r="Y841" s="1">
        <v>7</v>
      </c>
      <c r="Z841" s="1">
        <v>11</v>
      </c>
      <c r="AA841" s="1">
        <v>7</v>
      </c>
      <c r="AB841" s="1">
        <v>1</v>
      </c>
      <c r="AC841" s="1">
        <v>602</v>
      </c>
      <c r="AD841" s="1">
        <v>70.900000000000006</v>
      </c>
      <c r="AE841" s="1">
        <v>8.5299999999999994</v>
      </c>
    </row>
    <row r="842" spans="1:31" x14ac:dyDescent="0.3">
      <c r="A842" s="1">
        <v>977</v>
      </c>
      <c r="B842" s="1" t="s">
        <v>2516</v>
      </c>
      <c r="C842" s="1" t="s">
        <v>2517</v>
      </c>
      <c r="D842" s="1" t="s">
        <v>2518</v>
      </c>
      <c r="E842" s="1">
        <v>2.5556700000000001</v>
      </c>
      <c r="F842" s="1">
        <v>-0.70828800000000003</v>
      </c>
      <c r="G842" s="1" t="s">
        <v>27</v>
      </c>
      <c r="H842" s="1">
        <v>2.0752400000000001E-2</v>
      </c>
      <c r="I842" s="1">
        <v>-4.50495</v>
      </c>
      <c r="J842" s="1">
        <v>2.2265700000000002</v>
      </c>
      <c r="K842" s="1">
        <v>2.4179400000000002</v>
      </c>
      <c r="L842" s="1">
        <v>2.3021699999999998</v>
      </c>
      <c r="M842" s="1">
        <v>2.5823900000000002</v>
      </c>
      <c r="N842" s="1">
        <v>2.56541</v>
      </c>
      <c r="O842" s="1">
        <v>3.3420000000000001</v>
      </c>
      <c r="P842" s="1">
        <v>2.6861799999999998</v>
      </c>
      <c r="Q842" s="1">
        <v>3.3390300000000002</v>
      </c>
      <c r="R842" s="1">
        <v>3.1415199999999999</v>
      </c>
      <c r="S842" s="1"/>
      <c r="T842" s="1" t="s">
        <v>23</v>
      </c>
      <c r="U842" s="1" t="s">
        <v>4</v>
      </c>
      <c r="V842" s="1">
        <v>0</v>
      </c>
      <c r="W842" s="1">
        <v>56.116999999999997</v>
      </c>
      <c r="X842" s="1">
        <v>53</v>
      </c>
      <c r="Y842" s="1">
        <v>5</v>
      </c>
      <c r="Z842" s="1">
        <v>46</v>
      </c>
      <c r="AA842" s="1">
        <v>5</v>
      </c>
      <c r="AB842" s="1">
        <v>1</v>
      </c>
      <c r="AC842" s="1">
        <v>103</v>
      </c>
      <c r="AD842" s="1">
        <v>11.4</v>
      </c>
      <c r="AE842" s="1">
        <v>9.64</v>
      </c>
    </row>
    <row r="843" spans="1:31" x14ac:dyDescent="0.3">
      <c r="A843" s="1">
        <v>978</v>
      </c>
      <c r="B843" s="1" t="s">
        <v>2519</v>
      </c>
      <c r="C843" s="1" t="s">
        <v>2520</v>
      </c>
      <c r="D843" s="1" t="s">
        <v>2521</v>
      </c>
      <c r="E843" s="1">
        <v>1.5694900000000001</v>
      </c>
      <c r="F843" s="1">
        <v>-0.49680000000000002</v>
      </c>
      <c r="G843" s="1" t="s">
        <v>27</v>
      </c>
      <c r="H843" s="1">
        <v>8.2530999999999993E-2</v>
      </c>
      <c r="I843" s="1">
        <v>-2.7890000000000001</v>
      </c>
      <c r="J843" s="1">
        <v>4.0479799999999999</v>
      </c>
      <c r="K843" s="1">
        <v>3.8484799999999999</v>
      </c>
      <c r="L843" s="1">
        <v>3.8056199999999998</v>
      </c>
      <c r="M843" s="1">
        <v>3.81054</v>
      </c>
      <c r="N843" s="1">
        <v>3.9993599999999998</v>
      </c>
      <c r="O843" s="1">
        <v>4.3710100000000001</v>
      </c>
      <c r="P843" s="1">
        <v>4.8110600000000003</v>
      </c>
      <c r="Q843" s="1">
        <v>3.8925299999999998</v>
      </c>
      <c r="R843" s="1">
        <v>4.5221900000000002</v>
      </c>
      <c r="S843" s="1"/>
      <c r="T843" s="1" t="s">
        <v>23</v>
      </c>
      <c r="U843" s="1" t="s">
        <v>4</v>
      </c>
      <c r="V843" s="1">
        <v>0</v>
      </c>
      <c r="W843" s="1">
        <v>88.75</v>
      </c>
      <c r="X843" s="1">
        <v>45</v>
      </c>
      <c r="Y843" s="1">
        <v>11</v>
      </c>
      <c r="Z843" s="1">
        <v>106</v>
      </c>
      <c r="AA843" s="1">
        <v>11</v>
      </c>
      <c r="AB843" s="1">
        <v>1</v>
      </c>
      <c r="AC843" s="1">
        <v>229</v>
      </c>
      <c r="AD843" s="1">
        <v>25.7</v>
      </c>
      <c r="AE843" s="1">
        <v>8.84</v>
      </c>
    </row>
    <row r="844" spans="1:31" x14ac:dyDescent="0.3">
      <c r="A844" s="1">
        <v>979</v>
      </c>
      <c r="B844" s="1" t="s">
        <v>2522</v>
      </c>
      <c r="C844" s="1" t="s">
        <v>2523</v>
      </c>
      <c r="D844" s="1" t="s">
        <v>2524</v>
      </c>
      <c r="E844" s="1">
        <v>3.1024699999999998</v>
      </c>
      <c r="F844" s="1">
        <v>-0.45938800000000002</v>
      </c>
      <c r="G844" s="1" t="s">
        <v>27</v>
      </c>
      <c r="H844" s="1">
        <v>1.15E-2</v>
      </c>
      <c r="I844" s="1">
        <v>-5.6311499999999999</v>
      </c>
      <c r="J844" s="1">
        <v>-8.8372400000000004E-2</v>
      </c>
      <c r="K844" s="1">
        <v>-0.19258700000000001</v>
      </c>
      <c r="L844" s="1">
        <v>-2.5270600000000001E-2</v>
      </c>
      <c r="M844" s="1">
        <v>-3.9053400000000002E-2</v>
      </c>
      <c r="N844" s="1">
        <v>-0.26452900000000001</v>
      </c>
      <c r="O844" s="1">
        <v>0.36296099999999998</v>
      </c>
      <c r="P844" s="1">
        <v>0.149282</v>
      </c>
      <c r="Q844" s="1">
        <v>0.34260200000000002</v>
      </c>
      <c r="R844" s="1">
        <v>0.49485800000000002</v>
      </c>
      <c r="S844" s="1"/>
      <c r="T844" s="1" t="s">
        <v>23</v>
      </c>
      <c r="U844" s="1" t="s">
        <v>4</v>
      </c>
      <c r="V844" s="1">
        <v>0</v>
      </c>
      <c r="W844" s="1">
        <v>13.089</v>
      </c>
      <c r="X844" s="1">
        <v>21</v>
      </c>
      <c r="Y844" s="1">
        <v>1</v>
      </c>
      <c r="Z844" s="1">
        <v>9</v>
      </c>
      <c r="AA844" s="1">
        <v>1</v>
      </c>
      <c r="AB844" s="1">
        <v>1</v>
      </c>
      <c r="AC844" s="1">
        <v>56</v>
      </c>
      <c r="AD844" s="1">
        <v>6.6</v>
      </c>
      <c r="AE844" s="1">
        <v>9.8800000000000008</v>
      </c>
    </row>
    <row r="845" spans="1:31" x14ac:dyDescent="0.3">
      <c r="A845" s="1">
        <v>980</v>
      </c>
      <c r="B845" s="1" t="s">
        <v>2525</v>
      </c>
      <c r="C845" s="1" t="s">
        <v>2526</v>
      </c>
      <c r="D845" s="1" t="s">
        <v>2527</v>
      </c>
      <c r="E845" s="1">
        <v>3.4459300000000002</v>
      </c>
      <c r="F845" s="1">
        <v>-1.1186400000000001</v>
      </c>
      <c r="G845" s="1" t="s">
        <v>27</v>
      </c>
      <c r="H845" s="1">
        <v>7.8588200000000007E-3</v>
      </c>
      <c r="I845" s="1">
        <v>-6.4264900000000003</v>
      </c>
      <c r="J845" s="1">
        <v>-2.5993200000000001</v>
      </c>
      <c r="K845" s="1">
        <v>-2.61557</v>
      </c>
      <c r="L845" s="1">
        <v>-2.64805</v>
      </c>
      <c r="M845" s="1">
        <v>-2.7780999999999998</v>
      </c>
      <c r="N845" s="1">
        <v>-2.8770899999999999</v>
      </c>
      <c r="O845" s="1">
        <v>-1.17195</v>
      </c>
      <c r="P845" s="1">
        <v>-1.6947300000000001</v>
      </c>
      <c r="Q845" s="1">
        <v>-2.0410400000000002</v>
      </c>
      <c r="R845" s="1">
        <v>-1.43221</v>
      </c>
      <c r="S845" s="1"/>
      <c r="T845" s="1" t="s">
        <v>23</v>
      </c>
      <c r="U845" s="1" t="s">
        <v>4</v>
      </c>
      <c r="V845" s="1">
        <v>2E-3</v>
      </c>
      <c r="W845" s="1">
        <v>5.6980000000000004</v>
      </c>
      <c r="X845" s="1">
        <v>8</v>
      </c>
      <c r="Y845" s="1">
        <v>2</v>
      </c>
      <c r="Z845" s="1">
        <v>3</v>
      </c>
      <c r="AA845" s="1">
        <v>2</v>
      </c>
      <c r="AB845" s="1">
        <v>1</v>
      </c>
      <c r="AC845" s="1">
        <v>412</v>
      </c>
      <c r="AD845" s="1">
        <v>45.3</v>
      </c>
      <c r="AE845" s="1">
        <v>5.36</v>
      </c>
    </row>
    <row r="846" spans="1:31" x14ac:dyDescent="0.3">
      <c r="A846" s="1">
        <v>981</v>
      </c>
      <c r="B846" s="1" t="s">
        <v>2528</v>
      </c>
      <c r="C846" s="1" t="s">
        <v>2529</v>
      </c>
      <c r="D846" s="1" t="s">
        <v>2530</v>
      </c>
      <c r="E846" s="1">
        <v>5.7721400000000003</v>
      </c>
      <c r="F846" s="1">
        <v>-0.71464899999999998</v>
      </c>
      <c r="G846" s="1" t="s">
        <v>27</v>
      </c>
      <c r="H846" s="1">
        <v>3.0000000000000001E-3</v>
      </c>
      <c r="I846" s="1">
        <v>-14.5989</v>
      </c>
      <c r="J846" s="1">
        <v>0.76818699999999995</v>
      </c>
      <c r="K846" s="1">
        <v>0.63511200000000001</v>
      </c>
      <c r="L846" s="1">
        <v>0.77293299999999998</v>
      </c>
      <c r="M846" s="1">
        <v>0.63573500000000005</v>
      </c>
      <c r="N846" s="1">
        <v>0.63927699999999998</v>
      </c>
      <c r="O846" s="1">
        <v>1.464</v>
      </c>
      <c r="P846" s="1">
        <v>1.46286</v>
      </c>
      <c r="Q846" s="1">
        <v>1.3143499999999999</v>
      </c>
      <c r="R846" s="1">
        <v>1.37839</v>
      </c>
      <c r="S846" s="1"/>
      <c r="T846" s="1" t="s">
        <v>23</v>
      </c>
      <c r="U846" s="1" t="s">
        <v>4</v>
      </c>
      <c r="V846" s="1">
        <v>0</v>
      </c>
      <c r="W846" s="1">
        <v>78.043999999999997</v>
      </c>
      <c r="X846" s="1">
        <v>31</v>
      </c>
      <c r="Y846" s="1">
        <v>11</v>
      </c>
      <c r="Z846" s="1">
        <v>31</v>
      </c>
      <c r="AA846" s="1">
        <v>11</v>
      </c>
      <c r="AB846" s="1">
        <v>1</v>
      </c>
      <c r="AC846" s="1">
        <v>562</v>
      </c>
      <c r="AD846" s="1">
        <v>61.8</v>
      </c>
      <c r="AE846" s="1">
        <v>5.62</v>
      </c>
    </row>
    <row r="847" spans="1:31" x14ac:dyDescent="0.3">
      <c r="A847" s="1">
        <v>982</v>
      </c>
      <c r="B847" s="1" t="s">
        <v>2531</v>
      </c>
      <c r="C847" s="1" t="s">
        <v>2532</v>
      </c>
      <c r="D847" s="1" t="s">
        <v>2533</v>
      </c>
      <c r="E847" s="1">
        <v>1.7434400000000001</v>
      </c>
      <c r="F847" s="1">
        <v>-1.00637</v>
      </c>
      <c r="G847" s="1" t="s">
        <v>27</v>
      </c>
      <c r="H847" s="1">
        <v>5.90585E-2</v>
      </c>
      <c r="I847" s="1">
        <v>-3.07056</v>
      </c>
      <c r="J847" s="1">
        <v>0.29822100000000001</v>
      </c>
      <c r="K847" s="1">
        <v>0.861263</v>
      </c>
      <c r="L847" s="1">
        <v>8.1781099999999995E-2</v>
      </c>
      <c r="M847" s="1">
        <v>-0.164936</v>
      </c>
      <c r="N847" s="1">
        <v>0.83642799999999995</v>
      </c>
      <c r="O847" s="1">
        <v>1.88046</v>
      </c>
      <c r="P847" s="1">
        <v>1.15473</v>
      </c>
      <c r="Q847" s="1">
        <v>0.75582000000000005</v>
      </c>
      <c r="R847" s="1">
        <v>1.7646599999999999</v>
      </c>
      <c r="S847" s="1"/>
      <c r="T847" s="1" t="s">
        <v>23</v>
      </c>
      <c r="U847" s="1" t="s">
        <v>4</v>
      </c>
      <c r="V847" s="1">
        <v>0</v>
      </c>
      <c r="W847" s="1">
        <v>90.090999999999994</v>
      </c>
      <c r="X847" s="1">
        <v>26</v>
      </c>
      <c r="Y847" s="1">
        <v>13</v>
      </c>
      <c r="Z847" s="1">
        <v>60</v>
      </c>
      <c r="AA847" s="1">
        <v>8</v>
      </c>
      <c r="AB847" s="1">
        <v>1</v>
      </c>
      <c r="AC847" s="1">
        <v>629</v>
      </c>
      <c r="AD847" s="1">
        <v>70.2</v>
      </c>
      <c r="AE847" s="1">
        <v>5.41</v>
      </c>
    </row>
    <row r="848" spans="1:31" x14ac:dyDescent="0.3">
      <c r="A848" s="1">
        <v>984</v>
      </c>
      <c r="B848" s="1" t="s">
        <v>2534</v>
      </c>
      <c r="C848" s="1" t="s">
        <v>2535</v>
      </c>
      <c r="D848" s="1" t="s">
        <v>2536</v>
      </c>
      <c r="E848" s="1">
        <v>2.8369200000000001</v>
      </c>
      <c r="F848" s="1">
        <v>-1.27145</v>
      </c>
      <c r="G848" s="1" t="s">
        <v>27</v>
      </c>
      <c r="H848" s="1">
        <v>1.24055E-2</v>
      </c>
      <c r="I848" s="1">
        <v>-5.0646800000000001</v>
      </c>
      <c r="J848" s="1">
        <v>-5.3373100000000004</v>
      </c>
      <c r="K848" s="1">
        <v>-4.9880100000000001</v>
      </c>
      <c r="L848" s="1">
        <v>-4.3605400000000003</v>
      </c>
      <c r="M848" s="1">
        <v>-4.6969700000000003</v>
      </c>
      <c r="N848" s="1">
        <v>-4.6913999999999998</v>
      </c>
      <c r="O848" s="1">
        <v>-3.9127000000000001</v>
      </c>
      <c r="P848" s="1">
        <v>-3.8304399999999998</v>
      </c>
      <c r="Q848" s="1">
        <v>-3.2772199999999998</v>
      </c>
      <c r="R848" s="1">
        <v>-3.1532200000000001</v>
      </c>
      <c r="S848" s="1"/>
      <c r="T848" s="1" t="s">
        <v>23</v>
      </c>
      <c r="U848" s="1" t="s">
        <v>4</v>
      </c>
      <c r="V848" s="1">
        <v>5.0000000000000001E-3</v>
      </c>
      <c r="W848" s="1">
        <v>4.3529999999999998</v>
      </c>
      <c r="X848" s="1">
        <v>2</v>
      </c>
      <c r="Y848" s="1">
        <v>1</v>
      </c>
      <c r="Z848" s="1">
        <v>1</v>
      </c>
      <c r="AA848" s="1">
        <v>1</v>
      </c>
      <c r="AB848" s="1">
        <v>1</v>
      </c>
      <c r="AC848" s="1">
        <v>775</v>
      </c>
      <c r="AD848" s="1">
        <v>87.1</v>
      </c>
      <c r="AE848" s="1">
        <v>6.95</v>
      </c>
    </row>
    <row r="849" spans="1:31" x14ac:dyDescent="0.3">
      <c r="A849" s="1">
        <v>985</v>
      </c>
      <c r="B849" s="1" t="s">
        <v>2537</v>
      </c>
      <c r="C849" s="1" t="s">
        <v>2538</v>
      </c>
      <c r="D849" s="1" t="s">
        <v>2539</v>
      </c>
      <c r="E849" s="1">
        <v>2.3876499999999998</v>
      </c>
      <c r="F849" s="1">
        <v>0.60321599999999997</v>
      </c>
      <c r="G849" s="1" t="s">
        <v>22</v>
      </c>
      <c r="H849" s="1">
        <v>2.6186299999999999E-2</v>
      </c>
      <c r="I849" s="1">
        <v>4.1880600000000001</v>
      </c>
      <c r="J849" s="1">
        <v>-2.0914299999999999</v>
      </c>
      <c r="K849" s="1">
        <v>-2.2064599999999999</v>
      </c>
      <c r="L849" s="1">
        <v>-1.97733</v>
      </c>
      <c r="M849" s="1">
        <v>-2.5404599999999999</v>
      </c>
      <c r="N849" s="1">
        <v>-1.85425</v>
      </c>
      <c r="O849" s="1">
        <v>-2.9199899999999999</v>
      </c>
      <c r="P849" s="1">
        <v>-2.6339100000000002</v>
      </c>
      <c r="Q849" s="1">
        <v>-2.7113800000000001</v>
      </c>
      <c r="R849" s="1">
        <v>-2.6835399999999998</v>
      </c>
      <c r="S849" s="1"/>
      <c r="T849" s="1" t="s">
        <v>23</v>
      </c>
      <c r="U849" s="1" t="s">
        <v>4</v>
      </c>
      <c r="V849" s="1">
        <v>0</v>
      </c>
      <c r="W849" s="1">
        <v>14.459</v>
      </c>
      <c r="X849" s="1">
        <v>5</v>
      </c>
      <c r="Y849" s="1">
        <v>4</v>
      </c>
      <c r="Z849" s="1">
        <v>4</v>
      </c>
      <c r="AA849" s="1">
        <v>4</v>
      </c>
      <c r="AB849" s="1">
        <v>1</v>
      </c>
      <c r="AC849" s="1">
        <v>1073</v>
      </c>
      <c r="AD849" s="1">
        <v>123.4</v>
      </c>
      <c r="AE849" s="1">
        <v>5.24</v>
      </c>
    </row>
    <row r="850" spans="1:31" x14ac:dyDescent="0.3">
      <c r="A850" s="1">
        <v>987</v>
      </c>
      <c r="B850" s="1" t="s">
        <v>2540</v>
      </c>
      <c r="C850" s="1" t="s">
        <v>2541</v>
      </c>
      <c r="D850" s="1" t="s">
        <v>2542</v>
      </c>
      <c r="E850" s="1">
        <v>2.90815</v>
      </c>
      <c r="F850" s="1">
        <v>-0.44916400000000001</v>
      </c>
      <c r="G850" s="1" t="s">
        <v>27</v>
      </c>
      <c r="H850" s="1">
        <v>1.57167E-2</v>
      </c>
      <c r="I850" s="1">
        <v>-5.2127999999999997</v>
      </c>
      <c r="J850" s="1">
        <v>-0.739788</v>
      </c>
      <c r="K850" s="1">
        <v>-0.64338899999999999</v>
      </c>
      <c r="L850" s="1">
        <v>-0.51285800000000004</v>
      </c>
      <c r="M850" s="1">
        <v>-0.56639600000000001</v>
      </c>
      <c r="N850" s="1">
        <v>-0.76851700000000001</v>
      </c>
      <c r="O850" s="1">
        <v>-3.1384500000000003E-2</v>
      </c>
      <c r="P850" s="1">
        <v>-0.37942500000000001</v>
      </c>
      <c r="Q850" s="1">
        <v>-0.24682100000000001</v>
      </c>
      <c r="R850" s="1">
        <v>-0.130471</v>
      </c>
      <c r="S850" s="1"/>
      <c r="T850" s="1" t="s">
        <v>23</v>
      </c>
      <c r="U850" s="1" t="s">
        <v>4</v>
      </c>
      <c r="V850" s="1">
        <v>0</v>
      </c>
      <c r="W850" s="1">
        <v>14.724</v>
      </c>
      <c r="X850" s="1">
        <v>12</v>
      </c>
      <c r="Y850" s="1">
        <v>2</v>
      </c>
      <c r="Z850" s="1">
        <v>8</v>
      </c>
      <c r="AA850" s="1">
        <v>2</v>
      </c>
      <c r="AB850" s="1">
        <v>1</v>
      </c>
      <c r="AC850" s="1">
        <v>219</v>
      </c>
      <c r="AD850" s="1">
        <v>23.5</v>
      </c>
      <c r="AE850" s="1">
        <v>7.85</v>
      </c>
    </row>
    <row r="851" spans="1:31" x14ac:dyDescent="0.3">
      <c r="A851" s="1">
        <v>988</v>
      </c>
      <c r="B851" s="1" t="s">
        <v>2543</v>
      </c>
      <c r="C851" s="1" t="s">
        <v>2544</v>
      </c>
      <c r="D851" s="1" t="s">
        <v>2545</v>
      </c>
      <c r="E851" s="1">
        <v>2.6330399999999998</v>
      </c>
      <c r="F851" s="1">
        <v>1.0348900000000001</v>
      </c>
      <c r="G851" s="1" t="s">
        <v>22</v>
      </c>
      <c r="H851" s="1">
        <v>1.7075300000000002E-2</v>
      </c>
      <c r="I851" s="1">
        <v>4.6551</v>
      </c>
      <c r="J851" s="1">
        <v>0.47065499999999999</v>
      </c>
      <c r="K851" s="1">
        <v>0.52182899999999999</v>
      </c>
      <c r="L851" s="1">
        <v>0.45742899999999997</v>
      </c>
      <c r="M851" s="1">
        <v>-0.454984</v>
      </c>
      <c r="N851" s="1">
        <v>0.35901899999999998</v>
      </c>
      <c r="O851" s="1">
        <v>-0.76956199999999997</v>
      </c>
      <c r="P851" s="1">
        <v>-0.90193000000000001</v>
      </c>
      <c r="Q851" s="1">
        <v>-0.87572300000000003</v>
      </c>
      <c r="R851" s="1">
        <v>-0.50918200000000002</v>
      </c>
      <c r="S851" s="1"/>
      <c r="T851" s="1" t="s">
        <v>23</v>
      </c>
      <c r="U851" s="1" t="s">
        <v>4</v>
      </c>
      <c r="V851" s="1">
        <v>0</v>
      </c>
      <c r="W851" s="1">
        <v>41.13</v>
      </c>
      <c r="X851" s="1">
        <v>41</v>
      </c>
      <c r="Y851" s="1">
        <v>5</v>
      </c>
      <c r="Z851" s="1">
        <v>14</v>
      </c>
      <c r="AA851" s="1">
        <v>5</v>
      </c>
      <c r="AB851" s="1">
        <v>1</v>
      </c>
      <c r="AC851" s="1">
        <v>248</v>
      </c>
      <c r="AD851" s="1">
        <v>26.4</v>
      </c>
      <c r="AE851" s="1">
        <v>6.34</v>
      </c>
    </row>
    <row r="852" spans="1:31" x14ac:dyDescent="0.3">
      <c r="A852" s="1">
        <v>989</v>
      </c>
      <c r="B852" s="1" t="s">
        <v>2546</v>
      </c>
      <c r="C852" s="1" t="s">
        <v>2547</v>
      </c>
      <c r="D852" s="1" t="s">
        <v>2548</v>
      </c>
      <c r="E852" s="1">
        <v>1.9479299999999999</v>
      </c>
      <c r="F852" s="1">
        <v>-0.37697599999999998</v>
      </c>
      <c r="G852" s="1" t="s">
        <v>27</v>
      </c>
      <c r="H852" s="1">
        <v>5.0800499999999998E-2</v>
      </c>
      <c r="I852" s="1">
        <v>-3.41092</v>
      </c>
      <c r="J852" s="1">
        <v>2.8956400000000002</v>
      </c>
      <c r="K852" s="1">
        <v>3.12887</v>
      </c>
      <c r="L852" s="1">
        <v>3.0574300000000001</v>
      </c>
      <c r="M852" s="1">
        <v>3.3005499999999999</v>
      </c>
      <c r="N852" s="1">
        <v>3.2225899999999998</v>
      </c>
      <c r="O852" s="1">
        <v>3.7603599999999999</v>
      </c>
      <c r="P852" s="1">
        <v>3.3890500000000001</v>
      </c>
      <c r="Q852" s="1">
        <v>3.41486</v>
      </c>
      <c r="R852" s="1">
        <v>3.4276800000000001</v>
      </c>
      <c r="S852" s="1"/>
      <c r="T852" s="1" t="s">
        <v>23</v>
      </c>
      <c r="U852" s="1" t="s">
        <v>4</v>
      </c>
      <c r="V852" s="1">
        <v>0</v>
      </c>
      <c r="W852" s="1">
        <v>74.962000000000003</v>
      </c>
      <c r="X852" s="1">
        <v>42</v>
      </c>
      <c r="Y852" s="1">
        <v>8</v>
      </c>
      <c r="Z852" s="1">
        <v>92</v>
      </c>
      <c r="AA852" s="1">
        <v>8</v>
      </c>
      <c r="AB852" s="1">
        <v>1</v>
      </c>
      <c r="AC852" s="1">
        <v>210</v>
      </c>
      <c r="AD852" s="1">
        <v>23.7</v>
      </c>
      <c r="AE852" s="1">
        <v>6.34</v>
      </c>
    </row>
    <row r="853" spans="1:31" x14ac:dyDescent="0.3">
      <c r="A853" s="1">
        <v>990</v>
      </c>
      <c r="B853" s="1" t="s">
        <v>2549</v>
      </c>
      <c r="C853" s="1" t="s">
        <v>2550</v>
      </c>
      <c r="D853" s="1" t="s">
        <v>2551</v>
      </c>
      <c r="E853" s="1">
        <v>1.51763</v>
      </c>
      <c r="F853" s="1">
        <v>-0.43187599999999998</v>
      </c>
      <c r="G853" s="1" t="s">
        <v>27</v>
      </c>
      <c r="H853" s="1">
        <v>9.1348100000000002E-2</v>
      </c>
      <c r="I853" s="1">
        <v>-2.7062200000000001</v>
      </c>
      <c r="J853" s="1">
        <v>1.8697699999999999</v>
      </c>
      <c r="K853" s="1">
        <v>1.8686499999999999</v>
      </c>
      <c r="L853" s="1">
        <v>1.9366099999999999</v>
      </c>
      <c r="M853" s="1">
        <v>2.31853</v>
      </c>
      <c r="N853" s="1">
        <v>2.00251</v>
      </c>
      <c r="O853" s="1">
        <v>2.7584599999999999</v>
      </c>
      <c r="P853" s="1">
        <v>2.2086399999999999</v>
      </c>
      <c r="Q853" s="1">
        <v>2.1614800000000001</v>
      </c>
      <c r="R853" s="1">
        <v>2.59578</v>
      </c>
      <c r="S853" s="1"/>
      <c r="T853" s="1" t="s">
        <v>23</v>
      </c>
      <c r="U853" s="1" t="s">
        <v>4</v>
      </c>
      <c r="V853" s="1">
        <v>0</v>
      </c>
      <c r="W853" s="1">
        <v>108.71299999999999</v>
      </c>
      <c r="X853" s="1">
        <v>37</v>
      </c>
      <c r="Y853" s="1">
        <v>18</v>
      </c>
      <c r="Z853" s="1">
        <v>42</v>
      </c>
      <c r="AA853" s="1">
        <v>16</v>
      </c>
      <c r="AB853" s="1">
        <v>1</v>
      </c>
      <c r="AC853" s="1">
        <v>646</v>
      </c>
      <c r="AD853" s="1">
        <v>71.099999999999994</v>
      </c>
      <c r="AE853" s="1">
        <v>8.5299999999999994</v>
      </c>
    </row>
    <row r="854" spans="1:31" x14ac:dyDescent="0.3">
      <c r="A854" s="1">
        <v>991</v>
      </c>
      <c r="B854" s="1" t="s">
        <v>2552</v>
      </c>
      <c r="C854" s="1" t="s">
        <v>2553</v>
      </c>
      <c r="D854" s="1" t="s">
        <v>2554</v>
      </c>
      <c r="E854" s="1">
        <v>1.59006</v>
      </c>
      <c r="F854" s="1">
        <v>0.57405700000000004</v>
      </c>
      <c r="G854" s="1" t="s">
        <v>22</v>
      </c>
      <c r="H854" s="1">
        <v>7.8519500000000006E-2</v>
      </c>
      <c r="I854" s="1">
        <v>2.8219699999999999</v>
      </c>
      <c r="J854" s="1">
        <v>2.16567</v>
      </c>
      <c r="K854" s="1">
        <v>2.0537200000000002</v>
      </c>
      <c r="L854" s="1">
        <v>1.77325</v>
      </c>
      <c r="M854" s="1">
        <v>1.3128599999999999</v>
      </c>
      <c r="N854" s="1">
        <v>2.2910499999999998</v>
      </c>
      <c r="O854" s="1">
        <v>1.2276800000000001</v>
      </c>
      <c r="P854" s="1">
        <v>1.49685</v>
      </c>
      <c r="Q854" s="1">
        <v>1.3167899999999999</v>
      </c>
      <c r="R854" s="1">
        <v>1.3396999999999999</v>
      </c>
      <c r="S854" s="1"/>
      <c r="T854" s="1" t="s">
        <v>23</v>
      </c>
      <c r="U854" s="1" t="s">
        <v>4</v>
      </c>
      <c r="V854" s="1">
        <v>0</v>
      </c>
      <c r="W854" s="1">
        <v>47.594999999999999</v>
      </c>
      <c r="X854" s="1">
        <v>39</v>
      </c>
      <c r="Y854" s="1">
        <v>11</v>
      </c>
      <c r="Z854" s="1">
        <v>23</v>
      </c>
      <c r="AA854" s="1">
        <v>7</v>
      </c>
      <c r="AB854" s="1">
        <v>1</v>
      </c>
      <c r="AC854" s="1">
        <v>425</v>
      </c>
      <c r="AD854" s="1">
        <v>47.8</v>
      </c>
      <c r="AE854" s="1">
        <v>5.05</v>
      </c>
    </row>
    <row r="855" spans="1:31" x14ac:dyDescent="0.3">
      <c r="A855" s="1">
        <v>992</v>
      </c>
      <c r="B855" s="1" t="s">
        <v>2555</v>
      </c>
      <c r="C855" s="1" t="s">
        <v>2556</v>
      </c>
      <c r="D855" s="1" t="s">
        <v>2557</v>
      </c>
      <c r="E855" s="1">
        <v>3.5458799999999999</v>
      </c>
      <c r="F855" s="1">
        <v>-0.76689099999999999</v>
      </c>
      <c r="G855" s="1" t="s">
        <v>27</v>
      </c>
      <c r="H855" s="1">
        <v>7.3658500000000002E-3</v>
      </c>
      <c r="I855" s="1">
        <v>-6.6725899999999996</v>
      </c>
      <c r="J855" s="1">
        <v>2.4984199999999999</v>
      </c>
      <c r="K855" s="1">
        <v>2.2682600000000002</v>
      </c>
      <c r="L855" s="1">
        <v>2.1734100000000001</v>
      </c>
      <c r="M855" s="1">
        <v>2.0573100000000002</v>
      </c>
      <c r="N855" s="1">
        <v>2.2316400000000001</v>
      </c>
      <c r="O855" s="1">
        <v>2.9163999999999999</v>
      </c>
      <c r="P855" s="1">
        <v>3.18472</v>
      </c>
      <c r="Q855" s="1">
        <v>2.8038799999999999</v>
      </c>
      <c r="R855" s="1">
        <v>3.1457999999999999</v>
      </c>
      <c r="S855" s="1"/>
      <c r="T855" s="1" t="s">
        <v>23</v>
      </c>
      <c r="U855" s="1" t="s">
        <v>4</v>
      </c>
      <c r="V855" s="1">
        <v>0</v>
      </c>
      <c r="W855" s="1">
        <v>65.406999999999996</v>
      </c>
      <c r="X855" s="1">
        <v>34</v>
      </c>
      <c r="Y855" s="1">
        <v>13</v>
      </c>
      <c r="Z855" s="1">
        <v>46</v>
      </c>
      <c r="AA855" s="1">
        <v>10</v>
      </c>
      <c r="AB855" s="1">
        <v>1</v>
      </c>
      <c r="AC855" s="1">
        <v>350</v>
      </c>
      <c r="AD855" s="1">
        <v>40.299999999999997</v>
      </c>
      <c r="AE855" s="1">
        <v>6.96</v>
      </c>
    </row>
    <row r="856" spans="1:31" x14ac:dyDescent="0.3">
      <c r="A856" s="1">
        <v>993</v>
      </c>
      <c r="B856" s="1" t="s">
        <v>2558</v>
      </c>
      <c r="C856" s="1" t="s">
        <v>2559</v>
      </c>
      <c r="D856" s="1" t="s">
        <v>1999</v>
      </c>
      <c r="E856" s="1">
        <v>1.5531999999999999</v>
      </c>
      <c r="F856" s="1">
        <v>-0.414794</v>
      </c>
      <c r="G856" s="1" t="s">
        <v>27</v>
      </c>
      <c r="H856" s="1">
        <v>8.6690400000000001E-2</v>
      </c>
      <c r="I856" s="1">
        <v>-2.76295</v>
      </c>
      <c r="J856" s="1">
        <v>3.0500500000000001</v>
      </c>
      <c r="K856" s="1">
        <v>3.2934399999999999</v>
      </c>
      <c r="L856" s="1">
        <v>2.9797500000000001</v>
      </c>
      <c r="M856" s="1">
        <v>2.80219</v>
      </c>
      <c r="N856" s="1">
        <v>3.4518900000000001</v>
      </c>
      <c r="O856" s="1">
        <v>3.72803</v>
      </c>
      <c r="P856" s="1">
        <v>3.32159</v>
      </c>
      <c r="Q856" s="1">
        <v>3.5687700000000002</v>
      </c>
      <c r="R856" s="1">
        <v>3.50265</v>
      </c>
      <c r="S856" s="1"/>
      <c r="T856" s="1" t="s">
        <v>23</v>
      </c>
      <c r="U856" s="1" t="s">
        <v>4</v>
      </c>
      <c r="V856" s="1">
        <v>0</v>
      </c>
      <c r="W856" s="1">
        <v>125.72799999999999</v>
      </c>
      <c r="X856" s="1">
        <v>34</v>
      </c>
      <c r="Y856" s="1">
        <v>9</v>
      </c>
      <c r="Z856" s="1">
        <v>49</v>
      </c>
      <c r="AA856" s="1">
        <v>1</v>
      </c>
      <c r="AB856" s="1">
        <v>1</v>
      </c>
      <c r="AC856" s="1">
        <v>346</v>
      </c>
      <c r="AD856" s="1">
        <v>36.200000000000003</v>
      </c>
      <c r="AE856" s="1">
        <v>8.7899999999999991</v>
      </c>
    </row>
    <row r="857" spans="1:31" x14ac:dyDescent="0.3">
      <c r="A857" s="1">
        <v>995</v>
      </c>
      <c r="B857" s="1" t="s">
        <v>2560</v>
      </c>
      <c r="C857" s="1" t="s">
        <v>2561</v>
      </c>
      <c r="D857" s="1" t="s">
        <v>2562</v>
      </c>
      <c r="E857" s="1">
        <v>2.14235</v>
      </c>
      <c r="F857" s="1">
        <v>-0.34147699999999997</v>
      </c>
      <c r="G857" s="1" t="s">
        <v>27</v>
      </c>
      <c r="H857" s="1">
        <v>4.3235900000000001E-2</v>
      </c>
      <c r="I857" s="1">
        <v>-3.7460499999999999</v>
      </c>
      <c r="J857" s="1">
        <v>2.43085</v>
      </c>
      <c r="K857" s="1">
        <v>2.1656399999999998</v>
      </c>
      <c r="L857" s="1">
        <v>2.51654</v>
      </c>
      <c r="M857" s="1">
        <v>2.5654599999999999</v>
      </c>
      <c r="N857" s="1">
        <v>2.3794499999999998</v>
      </c>
      <c r="O857" s="1">
        <v>2.9039999999999999</v>
      </c>
      <c r="P857" s="1">
        <v>2.7004600000000001</v>
      </c>
      <c r="Q857" s="1">
        <v>2.6700900000000001</v>
      </c>
      <c r="R857" s="1">
        <v>2.7377099999999999</v>
      </c>
      <c r="S857" s="1"/>
      <c r="T857" s="1" t="s">
        <v>23</v>
      </c>
      <c r="U857" s="1" t="s">
        <v>4</v>
      </c>
      <c r="V857" s="1">
        <v>0</v>
      </c>
      <c r="W857" s="1">
        <v>49.85</v>
      </c>
      <c r="X857" s="1">
        <v>38</v>
      </c>
      <c r="Y857" s="1">
        <v>5</v>
      </c>
      <c r="Z857" s="1">
        <v>38</v>
      </c>
      <c r="AA857" s="1">
        <v>5</v>
      </c>
      <c r="AB857" s="1">
        <v>1</v>
      </c>
      <c r="AC857" s="1">
        <v>172</v>
      </c>
      <c r="AD857" s="1">
        <v>20.100000000000001</v>
      </c>
      <c r="AE857" s="1">
        <v>7.65</v>
      </c>
    </row>
    <row r="858" spans="1:31" x14ac:dyDescent="0.3">
      <c r="A858" s="1">
        <v>996</v>
      </c>
      <c r="B858" s="1" t="s">
        <v>2563</v>
      </c>
      <c r="C858" s="1" t="s">
        <v>756</v>
      </c>
      <c r="D858" s="1" t="s">
        <v>87</v>
      </c>
      <c r="E858" s="1">
        <v>1.9163399999999999</v>
      </c>
      <c r="F858" s="1">
        <v>1.70957</v>
      </c>
      <c r="G858" s="1" t="s">
        <v>22</v>
      </c>
      <c r="H858" s="1">
        <v>4.5131499999999998E-2</v>
      </c>
      <c r="I858" s="1">
        <v>3.35758</v>
      </c>
      <c r="J858" s="1">
        <v>-4.1863900000000003</v>
      </c>
      <c r="K858" s="1">
        <v>-4.6897500000000001</v>
      </c>
      <c r="L858" s="1">
        <v>-4.5683199999999999</v>
      </c>
      <c r="M858" s="1">
        <v>-3.9112399999999998</v>
      </c>
      <c r="N858" s="1">
        <v>-4.0628399999999996</v>
      </c>
      <c r="O858" s="1">
        <v>-4.9943900000000001</v>
      </c>
      <c r="P858" s="1">
        <v>-7.5481400000000001</v>
      </c>
      <c r="Q858" s="1">
        <v>-5.6152699999999998</v>
      </c>
      <c r="R858" s="1">
        <v>-5.8153100000000002</v>
      </c>
      <c r="S858" s="1"/>
      <c r="T858" s="1" t="s">
        <v>23</v>
      </c>
      <c r="U858" s="1" t="s">
        <v>4</v>
      </c>
      <c r="V858" s="1">
        <v>0</v>
      </c>
      <c r="W858" s="1">
        <v>291.529</v>
      </c>
      <c r="X858" s="1">
        <v>40</v>
      </c>
      <c r="Y858" s="1">
        <v>25</v>
      </c>
      <c r="Z858" s="1">
        <v>221</v>
      </c>
      <c r="AA858" s="1">
        <v>1</v>
      </c>
      <c r="AB858" s="1">
        <v>1</v>
      </c>
      <c r="AC858" s="1">
        <v>848</v>
      </c>
      <c r="AD858" s="1">
        <v>93.3</v>
      </c>
      <c r="AE858" s="1">
        <v>4.87</v>
      </c>
    </row>
    <row r="859" spans="1:31" x14ac:dyDescent="0.3">
      <c r="A859" s="1">
        <v>997</v>
      </c>
      <c r="B859" s="1" t="s">
        <v>2564</v>
      </c>
      <c r="C859" s="1" t="s">
        <v>2565</v>
      </c>
      <c r="D859" s="1" t="s">
        <v>2566</v>
      </c>
      <c r="E859" s="1">
        <v>1.93048</v>
      </c>
      <c r="F859" s="1">
        <v>0.70014600000000005</v>
      </c>
      <c r="G859" s="1" t="s">
        <v>22</v>
      </c>
      <c r="H859" s="1">
        <v>4.75188E-2</v>
      </c>
      <c r="I859" s="1">
        <v>3.3814099999999998</v>
      </c>
      <c r="J859" s="1">
        <v>2.2985500000000001</v>
      </c>
      <c r="K859" s="1">
        <v>2.3768899999999999</v>
      </c>
      <c r="L859" s="1">
        <v>2.2107800000000002</v>
      </c>
      <c r="M859" s="1">
        <v>1.7330399999999999</v>
      </c>
      <c r="N859" s="1">
        <v>2.7942900000000002</v>
      </c>
      <c r="O859" s="1">
        <v>1.8259000000000001</v>
      </c>
      <c r="P859" s="1">
        <v>1.57544</v>
      </c>
      <c r="Q859" s="1">
        <v>1.4361600000000001</v>
      </c>
      <c r="R859" s="1">
        <v>1.49275</v>
      </c>
      <c r="S859" s="1"/>
      <c r="T859" s="1" t="s">
        <v>23</v>
      </c>
      <c r="U859" s="1" t="s">
        <v>4</v>
      </c>
      <c r="V859" s="1">
        <v>0</v>
      </c>
      <c r="W859" s="1">
        <v>120.605</v>
      </c>
      <c r="X859" s="1">
        <v>35</v>
      </c>
      <c r="Y859" s="1">
        <v>13</v>
      </c>
      <c r="Z859" s="1">
        <v>57</v>
      </c>
      <c r="AA859" s="1">
        <v>13</v>
      </c>
      <c r="AB859" s="1">
        <v>1</v>
      </c>
      <c r="AC859" s="1">
        <v>492</v>
      </c>
      <c r="AD859" s="1">
        <v>54.3</v>
      </c>
      <c r="AE859" s="1">
        <v>6.32</v>
      </c>
    </row>
    <row r="860" spans="1:31" x14ac:dyDescent="0.3">
      <c r="A860" s="1">
        <v>999</v>
      </c>
      <c r="B860" s="1" t="s">
        <v>2567</v>
      </c>
      <c r="C860" s="1" t="s">
        <v>2568</v>
      </c>
      <c r="D860" s="1" t="s">
        <v>2569</v>
      </c>
      <c r="E860" s="1">
        <v>2.7894800000000002</v>
      </c>
      <c r="F860" s="1">
        <v>-0.44569999999999999</v>
      </c>
      <c r="G860" s="1" t="s">
        <v>27</v>
      </c>
      <c r="H860" s="1">
        <v>1.7406600000000001E-2</v>
      </c>
      <c r="I860" s="1">
        <v>-4.9674899999999997</v>
      </c>
      <c r="J860" s="1">
        <v>3.2966199999999999</v>
      </c>
      <c r="K860" s="1">
        <v>3.3776999999999999</v>
      </c>
      <c r="L860" s="1">
        <v>3.5535000000000001</v>
      </c>
      <c r="M860" s="1">
        <v>3.4619900000000001</v>
      </c>
      <c r="N860" s="1">
        <v>3.4703599999999999</v>
      </c>
      <c r="O860" s="1">
        <v>4.1208499999999999</v>
      </c>
      <c r="P860" s="1">
        <v>3.8576999999999999</v>
      </c>
      <c r="Q860" s="1">
        <v>3.7313499999999999</v>
      </c>
      <c r="R860" s="1">
        <v>3.8010299999999999</v>
      </c>
      <c r="S860" s="1"/>
      <c r="T860" s="1" t="s">
        <v>23</v>
      </c>
      <c r="U860" s="1" t="s">
        <v>4</v>
      </c>
      <c r="V860" s="1">
        <v>0</v>
      </c>
      <c r="W860" s="1">
        <v>178.785</v>
      </c>
      <c r="X860" s="1">
        <v>71</v>
      </c>
      <c r="Y860" s="1">
        <v>14</v>
      </c>
      <c r="Z860" s="1">
        <v>151</v>
      </c>
      <c r="AA860" s="1">
        <v>12</v>
      </c>
      <c r="AB860" s="1">
        <v>1</v>
      </c>
      <c r="AC860" s="1">
        <v>200</v>
      </c>
      <c r="AD860" s="1">
        <v>22.5</v>
      </c>
      <c r="AE860" s="1">
        <v>8.3800000000000008</v>
      </c>
    </row>
    <row r="861" spans="1:31" x14ac:dyDescent="0.3">
      <c r="A861" s="1">
        <v>1000</v>
      </c>
      <c r="B861" s="1" t="s">
        <v>2570</v>
      </c>
      <c r="C861" s="1" t="s">
        <v>2571</v>
      </c>
      <c r="D861" s="1" t="s">
        <v>2572</v>
      </c>
      <c r="E861" s="1">
        <v>1.9972000000000001</v>
      </c>
      <c r="F861" s="1">
        <v>0.36673</v>
      </c>
      <c r="G861" s="1" t="s">
        <v>22</v>
      </c>
      <c r="H861" s="1">
        <v>4.8630399999999997E-2</v>
      </c>
      <c r="I861" s="1">
        <v>3.4946999999999999</v>
      </c>
      <c r="J861" s="1">
        <v>2.1600299999999999</v>
      </c>
      <c r="K861" s="1">
        <v>2.1970700000000001</v>
      </c>
      <c r="L861" s="1">
        <v>1.81941</v>
      </c>
      <c r="M861" s="1">
        <v>2.1860200000000001</v>
      </c>
      <c r="N861" s="1">
        <v>2.1902200000000001</v>
      </c>
      <c r="O861" s="1">
        <v>1.80874</v>
      </c>
      <c r="P861" s="1">
        <v>1.79264</v>
      </c>
      <c r="Q861" s="1">
        <v>1.8473900000000001</v>
      </c>
      <c r="R861" s="1">
        <v>1.5264899999999999</v>
      </c>
      <c r="S861" s="1"/>
      <c r="T861" s="1" t="s">
        <v>23</v>
      </c>
      <c r="U861" s="1" t="s">
        <v>4</v>
      </c>
      <c r="V861" s="1">
        <v>0</v>
      </c>
      <c r="W861" s="1">
        <v>209.321</v>
      </c>
      <c r="X861" s="1">
        <v>17</v>
      </c>
      <c r="Y861" s="1">
        <v>35</v>
      </c>
      <c r="Z861" s="1">
        <v>89</v>
      </c>
      <c r="AA861" s="1">
        <v>21</v>
      </c>
      <c r="AB861" s="1">
        <v>1</v>
      </c>
      <c r="AC861" s="1">
        <v>2542</v>
      </c>
      <c r="AD861" s="1">
        <v>271.39999999999998</v>
      </c>
      <c r="AE861" s="1">
        <v>5.57</v>
      </c>
    </row>
    <row r="862" spans="1:31" x14ac:dyDescent="0.3">
      <c r="A862" s="1">
        <v>1002</v>
      </c>
      <c r="B862" s="1" t="s">
        <v>2573</v>
      </c>
      <c r="C862" s="1" t="s">
        <v>2574</v>
      </c>
      <c r="D862" s="1" t="s">
        <v>2575</v>
      </c>
      <c r="E862" s="1">
        <v>1.86616</v>
      </c>
      <c r="F862" s="1">
        <v>-0.52426600000000001</v>
      </c>
      <c r="G862" s="1" t="s">
        <v>27</v>
      </c>
      <c r="H862" s="1">
        <v>5.27807E-2</v>
      </c>
      <c r="I862" s="1">
        <v>-3.27345</v>
      </c>
      <c r="J862" s="1">
        <v>1.41384</v>
      </c>
      <c r="K862" s="1">
        <v>0.981151</v>
      </c>
      <c r="L862" s="1">
        <v>1.32134</v>
      </c>
      <c r="M862" s="1">
        <v>1.4810300000000001</v>
      </c>
      <c r="N862" s="1">
        <v>0.94817099999999999</v>
      </c>
      <c r="O862" s="1">
        <v>1.6070899999999999</v>
      </c>
      <c r="P862" s="1">
        <v>2.0679799999999999</v>
      </c>
      <c r="Q862" s="1">
        <v>1.76396</v>
      </c>
      <c r="R862" s="1">
        <v>1.57447</v>
      </c>
      <c r="S862" s="1"/>
      <c r="T862" s="1" t="s">
        <v>23</v>
      </c>
      <c r="U862" s="1" t="s">
        <v>4</v>
      </c>
      <c r="V862" s="1">
        <v>0</v>
      </c>
      <c r="W862" s="1">
        <v>62.713000000000001</v>
      </c>
      <c r="X862" s="1">
        <v>42</v>
      </c>
      <c r="Y862" s="1">
        <v>14</v>
      </c>
      <c r="Z862" s="1">
        <v>29</v>
      </c>
      <c r="AA862" s="1">
        <v>14</v>
      </c>
      <c r="AB862" s="1">
        <v>1</v>
      </c>
      <c r="AC862" s="1">
        <v>421</v>
      </c>
      <c r="AD862" s="1">
        <v>48</v>
      </c>
      <c r="AE862" s="1">
        <v>7.68</v>
      </c>
    </row>
    <row r="863" spans="1:31" x14ac:dyDescent="0.3">
      <c r="A863" s="1">
        <v>1003</v>
      </c>
      <c r="B863" s="1" t="s">
        <v>2576</v>
      </c>
      <c r="C863" s="1" t="s">
        <v>2577</v>
      </c>
      <c r="D863" s="1" t="s">
        <v>2578</v>
      </c>
      <c r="E863" s="1">
        <v>1.91157</v>
      </c>
      <c r="F863" s="1">
        <v>0.90490099999999996</v>
      </c>
      <c r="G863" s="1" t="s">
        <v>22</v>
      </c>
      <c r="H863" s="1">
        <v>4.7251099999999997E-2</v>
      </c>
      <c r="I863" s="1">
        <v>3.3495499999999998</v>
      </c>
      <c r="J863" s="1">
        <v>2.3971800000000001</v>
      </c>
      <c r="K863" s="1">
        <v>3.3587899999999999</v>
      </c>
      <c r="L863" s="1">
        <v>2.54833</v>
      </c>
      <c r="M863" s="1">
        <v>2.14106</v>
      </c>
      <c r="N863" s="1">
        <v>3.2184499999999998</v>
      </c>
      <c r="O863" s="1">
        <v>1.74444</v>
      </c>
      <c r="P863" s="1">
        <v>1.8856900000000001</v>
      </c>
      <c r="Q863" s="1">
        <v>1.84857</v>
      </c>
      <c r="R863" s="1">
        <v>1.83273</v>
      </c>
      <c r="S863" s="1"/>
      <c r="T863" s="1" t="s">
        <v>23</v>
      </c>
      <c r="U863" s="1" t="s">
        <v>4</v>
      </c>
      <c r="V863" s="1">
        <v>0</v>
      </c>
      <c r="W863" s="1">
        <v>161.21700000000001</v>
      </c>
      <c r="X863" s="1">
        <v>40</v>
      </c>
      <c r="Y863" s="1">
        <v>11</v>
      </c>
      <c r="Z863" s="1">
        <v>121</v>
      </c>
      <c r="AA863" s="1">
        <v>10</v>
      </c>
      <c r="AB863" s="1">
        <v>1</v>
      </c>
      <c r="AC863" s="1">
        <v>322</v>
      </c>
      <c r="AD863" s="1">
        <v>34.9</v>
      </c>
      <c r="AE863" s="1">
        <v>6.44</v>
      </c>
    </row>
    <row r="864" spans="1:31" x14ac:dyDescent="0.3">
      <c r="A864" s="1">
        <v>1005</v>
      </c>
      <c r="B864" s="1" t="s">
        <v>2579</v>
      </c>
      <c r="C864" s="1" t="s">
        <v>2580</v>
      </c>
      <c r="D864" s="1" t="s">
        <v>2581</v>
      </c>
      <c r="E864" s="1">
        <v>2.8371400000000002</v>
      </c>
      <c r="F864" s="1">
        <v>-0.63131300000000001</v>
      </c>
      <c r="G864" s="1" t="s">
        <v>27</v>
      </c>
      <c r="H864" s="1">
        <v>1.5118599999999999E-2</v>
      </c>
      <c r="I864" s="1">
        <v>-5.0651299999999999</v>
      </c>
      <c r="J864" s="1">
        <v>5.1960600000000001</v>
      </c>
      <c r="K864" s="1">
        <v>5.0967000000000002</v>
      </c>
      <c r="L864" s="1">
        <v>5.3012499999999996</v>
      </c>
      <c r="M864" s="1">
        <v>5.42692</v>
      </c>
      <c r="N864" s="1">
        <v>5.1109999999999998</v>
      </c>
      <c r="O864" s="1">
        <v>6.1135400000000004</v>
      </c>
      <c r="P864" s="1">
        <v>5.5675299999999996</v>
      </c>
      <c r="Q864" s="1">
        <v>5.9601300000000004</v>
      </c>
      <c r="R864" s="1">
        <v>5.7895899999999996</v>
      </c>
      <c r="S864" s="1"/>
      <c r="T864" s="1" t="s">
        <v>23</v>
      </c>
      <c r="U864" s="1" t="s">
        <v>4</v>
      </c>
      <c r="V864" s="1">
        <v>0</v>
      </c>
      <c r="W864" s="1">
        <v>457.74700000000001</v>
      </c>
      <c r="X864" s="1">
        <v>41</v>
      </c>
      <c r="Y864" s="1">
        <v>37</v>
      </c>
      <c r="Z864" s="1">
        <v>297</v>
      </c>
      <c r="AA864" s="1">
        <v>37</v>
      </c>
      <c r="AB864" s="1">
        <v>1</v>
      </c>
      <c r="AC864" s="1">
        <v>1086</v>
      </c>
      <c r="AD864" s="1">
        <v>113.8</v>
      </c>
      <c r="AE864" s="1">
        <v>8.09</v>
      </c>
    </row>
    <row r="865" spans="1:31" x14ac:dyDescent="0.3">
      <c r="A865" s="1">
        <v>1006</v>
      </c>
      <c r="B865" s="1" t="s">
        <v>2582</v>
      </c>
      <c r="C865" s="1" t="s">
        <v>2583</v>
      </c>
      <c r="D865" s="1" t="s">
        <v>2584</v>
      </c>
      <c r="E865" s="1">
        <v>2.1677599999999999</v>
      </c>
      <c r="F865" s="1">
        <v>-0.56703599999999998</v>
      </c>
      <c r="G865" s="1" t="s">
        <v>27</v>
      </c>
      <c r="H865" s="1">
        <v>3.7032000000000002E-2</v>
      </c>
      <c r="I865" s="1">
        <v>-3.7907899999999999</v>
      </c>
      <c r="J865" s="1">
        <v>0.68736799999999998</v>
      </c>
      <c r="K865" s="1">
        <v>0.47487600000000002</v>
      </c>
      <c r="L865" s="1">
        <v>0.83224600000000004</v>
      </c>
      <c r="M865" s="1">
        <v>1.07928</v>
      </c>
      <c r="N865" s="1">
        <v>0.38381999999999999</v>
      </c>
      <c r="O865" s="1">
        <v>1.1028899999999999</v>
      </c>
      <c r="P865" s="1">
        <v>1.26078</v>
      </c>
      <c r="Q865" s="1">
        <v>1.3464700000000001</v>
      </c>
      <c r="R865" s="1">
        <v>1.3240799999999999</v>
      </c>
      <c r="S865" s="1"/>
      <c r="T865" s="1" t="s">
        <v>23</v>
      </c>
      <c r="U865" s="1" t="s">
        <v>4</v>
      </c>
      <c r="V865" s="1">
        <v>0</v>
      </c>
      <c r="W865" s="1">
        <v>47.067</v>
      </c>
      <c r="X865" s="1">
        <v>12</v>
      </c>
      <c r="Y865" s="1">
        <v>10</v>
      </c>
      <c r="Z865" s="1">
        <v>39</v>
      </c>
      <c r="AA865" s="1">
        <v>10</v>
      </c>
      <c r="AB865" s="1">
        <v>1</v>
      </c>
      <c r="AC865" s="1">
        <v>1204</v>
      </c>
      <c r="AD865" s="1">
        <v>132.80000000000001</v>
      </c>
      <c r="AE865" s="1">
        <v>5.95</v>
      </c>
    </row>
    <row r="866" spans="1:31" x14ac:dyDescent="0.3">
      <c r="A866" s="1">
        <v>1007</v>
      </c>
      <c r="B866" s="1" t="s">
        <v>2585</v>
      </c>
      <c r="C866" s="1" t="s">
        <v>2586</v>
      </c>
      <c r="D866" s="1" t="s">
        <v>2587</v>
      </c>
      <c r="E866" s="1">
        <v>1.7517799999999999</v>
      </c>
      <c r="F866" s="1">
        <v>-0.57237000000000005</v>
      </c>
      <c r="G866" s="1" t="s">
        <v>27</v>
      </c>
      <c r="H866" s="1">
        <v>6.1516800000000003E-2</v>
      </c>
      <c r="I866" s="1">
        <v>-3.0842200000000002</v>
      </c>
      <c r="J866" s="1">
        <v>-0.46041700000000002</v>
      </c>
      <c r="K866" s="1">
        <v>-1.1922900000000001</v>
      </c>
      <c r="L866" s="1">
        <v>-0.65599700000000005</v>
      </c>
      <c r="M866" s="1">
        <v>-0.86460400000000004</v>
      </c>
      <c r="N866" s="1">
        <v>-1.14771</v>
      </c>
      <c r="O866" s="1">
        <v>-0.50719099999999995</v>
      </c>
      <c r="P866" s="1">
        <v>3.1247200000000001E-3</v>
      </c>
      <c r="Q866" s="1">
        <v>-0.38048500000000002</v>
      </c>
      <c r="R866" s="1">
        <v>-0.28278599999999998</v>
      </c>
      <c r="S866" s="1"/>
      <c r="T866" s="1" t="s">
        <v>23</v>
      </c>
      <c r="U866" s="1" t="s">
        <v>4</v>
      </c>
      <c r="V866" s="1">
        <v>0</v>
      </c>
      <c r="W866" s="1">
        <v>14.45</v>
      </c>
      <c r="X866" s="1">
        <v>9</v>
      </c>
      <c r="Y866" s="1">
        <v>3</v>
      </c>
      <c r="Z866" s="1">
        <v>8</v>
      </c>
      <c r="AA866" s="1">
        <v>2</v>
      </c>
      <c r="AB866" s="1">
        <v>1</v>
      </c>
      <c r="AC866" s="1">
        <v>407</v>
      </c>
      <c r="AD866" s="1">
        <v>43.9</v>
      </c>
      <c r="AE866" s="1">
        <v>9.07</v>
      </c>
    </row>
    <row r="867" spans="1:31" x14ac:dyDescent="0.3">
      <c r="A867" s="1">
        <v>1008</v>
      </c>
      <c r="B867" s="1" t="s">
        <v>2588</v>
      </c>
      <c r="C867" s="1" t="s">
        <v>2589</v>
      </c>
      <c r="D867" s="1" t="s">
        <v>2590</v>
      </c>
      <c r="E867" s="1">
        <v>2.0165700000000002</v>
      </c>
      <c r="F867" s="1">
        <v>0.72458500000000003</v>
      </c>
      <c r="G867" s="1" t="s">
        <v>22</v>
      </c>
      <c r="H867" s="1">
        <v>4.3331099999999997E-2</v>
      </c>
      <c r="I867" s="1">
        <v>3.5278399999999999</v>
      </c>
      <c r="J867" s="1">
        <v>5.2007500000000002</v>
      </c>
      <c r="K867" s="1">
        <v>5.0350099999999998</v>
      </c>
      <c r="L867" s="1">
        <v>4.6616400000000002</v>
      </c>
      <c r="M867" s="1">
        <v>4.3287000000000004</v>
      </c>
      <c r="N867" s="1">
        <v>5.1875600000000004</v>
      </c>
      <c r="O867" s="1">
        <v>4.0180300000000004</v>
      </c>
      <c r="P867" s="1">
        <v>4.2465099999999998</v>
      </c>
      <c r="Q867" s="1">
        <v>4.3488800000000003</v>
      </c>
      <c r="R867" s="1">
        <v>4.0191800000000004</v>
      </c>
      <c r="S867" s="1"/>
      <c r="T867" s="1" t="s">
        <v>23</v>
      </c>
      <c r="U867" s="1" t="s">
        <v>4</v>
      </c>
      <c r="V867" s="1">
        <v>0</v>
      </c>
      <c r="W867" s="1">
        <v>298.87799999999999</v>
      </c>
      <c r="X867" s="1">
        <v>38</v>
      </c>
      <c r="Y867" s="1">
        <v>28</v>
      </c>
      <c r="Z867" s="1">
        <v>183</v>
      </c>
      <c r="AA867" s="1">
        <v>28</v>
      </c>
      <c r="AB867" s="1">
        <v>1</v>
      </c>
      <c r="AC867" s="1">
        <v>895</v>
      </c>
      <c r="AD867" s="1">
        <v>99.9</v>
      </c>
      <c r="AE867" s="1">
        <v>6.04</v>
      </c>
    </row>
    <row r="868" spans="1:31" x14ac:dyDescent="0.3">
      <c r="A868" s="1">
        <v>1010</v>
      </c>
      <c r="B868" s="1" t="s">
        <v>2591</v>
      </c>
      <c r="C868" s="1" t="s">
        <v>2592</v>
      </c>
      <c r="D868" s="1" t="s">
        <v>2593</v>
      </c>
      <c r="E868" s="1">
        <v>3.3146300000000002</v>
      </c>
      <c r="F868" s="1">
        <v>1.4032</v>
      </c>
      <c r="G868" s="1" t="s">
        <v>22</v>
      </c>
      <c r="H868" s="1">
        <v>8.2592599999999992E-3</v>
      </c>
      <c r="I868" s="1">
        <v>6.1135200000000003</v>
      </c>
      <c r="J868" s="1">
        <v>-2.2045699999999999</v>
      </c>
      <c r="K868" s="1">
        <v>-2.3988900000000002</v>
      </c>
      <c r="L868" s="1">
        <v>-1.8764400000000001</v>
      </c>
      <c r="M868" s="1">
        <v>-2.7063899999999999</v>
      </c>
      <c r="N868" s="1">
        <v>-1.7205299999999999</v>
      </c>
      <c r="O868" s="1">
        <v>-3.3159700000000001</v>
      </c>
      <c r="P868" s="1">
        <v>-3.7193800000000001</v>
      </c>
      <c r="Q868" s="1">
        <v>-3.8652099999999998</v>
      </c>
      <c r="R868" s="1">
        <v>-3.4377200000000001</v>
      </c>
      <c r="S868" s="1"/>
      <c r="T868" s="1" t="s">
        <v>23</v>
      </c>
      <c r="U868" s="1" t="s">
        <v>4</v>
      </c>
      <c r="V868" s="1">
        <v>0</v>
      </c>
      <c r="W868" s="1">
        <v>9.5220000000000002</v>
      </c>
      <c r="X868" s="1">
        <v>2</v>
      </c>
      <c r="Y868" s="1">
        <v>3</v>
      </c>
      <c r="Z868" s="1">
        <v>8</v>
      </c>
      <c r="AA868" s="1">
        <v>2</v>
      </c>
      <c r="AB868" s="1">
        <v>1</v>
      </c>
      <c r="AC868" s="1">
        <v>1153</v>
      </c>
      <c r="AD868" s="1">
        <v>130</v>
      </c>
      <c r="AE868" s="1">
        <v>5.8</v>
      </c>
    </row>
    <row r="869" spans="1:31" x14ac:dyDescent="0.3">
      <c r="A869" s="1">
        <v>1011</v>
      </c>
      <c r="B869" s="1" t="s">
        <v>2594</v>
      </c>
      <c r="C869" s="1" t="s">
        <v>2595</v>
      </c>
      <c r="D869" s="1" t="s">
        <v>2596</v>
      </c>
      <c r="E869" s="1">
        <v>1.9605399999999999</v>
      </c>
      <c r="F869" s="1">
        <v>0.67045299999999997</v>
      </c>
      <c r="G869" s="1" t="s">
        <v>22</v>
      </c>
      <c r="H869" s="1">
        <v>4.59911E-2</v>
      </c>
      <c r="I869" s="1">
        <v>3.4322900000000001</v>
      </c>
      <c r="J869" s="1">
        <v>-4.2072599999999998</v>
      </c>
      <c r="K869" s="1">
        <v>-4.5286900000000001</v>
      </c>
      <c r="L869" s="1">
        <v>-3.5658599999999998</v>
      </c>
      <c r="M869" s="1">
        <v>-4.3394199999999996</v>
      </c>
      <c r="N869" s="1">
        <v>-4.0368700000000004</v>
      </c>
      <c r="O869" s="1">
        <v>-4.9449100000000001</v>
      </c>
      <c r="P869" s="1">
        <v>-4.6443899999999996</v>
      </c>
      <c r="Q869" s="1">
        <v>-4.8959799999999998</v>
      </c>
      <c r="R869" s="1">
        <v>-4.7389900000000003</v>
      </c>
      <c r="S869" s="1"/>
      <c r="T869" s="1" t="s">
        <v>23</v>
      </c>
      <c r="U869" s="1" t="s">
        <v>4</v>
      </c>
      <c r="V869" s="1">
        <v>0</v>
      </c>
      <c r="W869" s="1">
        <v>9.8439999999999994</v>
      </c>
      <c r="X869" s="1">
        <v>5</v>
      </c>
      <c r="Y869" s="1">
        <v>2</v>
      </c>
      <c r="Z869" s="1">
        <v>16</v>
      </c>
      <c r="AA869" s="1">
        <v>1</v>
      </c>
      <c r="AB869" s="1">
        <v>1</v>
      </c>
      <c r="AC869" s="1">
        <v>483</v>
      </c>
      <c r="AD869" s="1">
        <v>55</v>
      </c>
      <c r="AE869" s="1">
        <v>9.35</v>
      </c>
    </row>
    <row r="870" spans="1:31" x14ac:dyDescent="0.3">
      <c r="A870" s="1">
        <v>1012</v>
      </c>
      <c r="B870" s="1" t="s">
        <v>2597</v>
      </c>
      <c r="C870" s="1" t="s">
        <v>2598</v>
      </c>
      <c r="D870" s="1" t="s">
        <v>2599</v>
      </c>
      <c r="E870" s="1">
        <v>2.25698</v>
      </c>
      <c r="F870" s="1">
        <v>0.459617</v>
      </c>
      <c r="G870" s="1" t="s">
        <v>22</v>
      </c>
      <c r="H870" s="1">
        <v>3.5494900000000003E-2</v>
      </c>
      <c r="I870" s="1">
        <v>3.9497499999999999</v>
      </c>
      <c r="J870" s="1">
        <v>-1.7991999999999999</v>
      </c>
      <c r="K870" s="1">
        <v>-1.5919099999999999</v>
      </c>
      <c r="L870" s="1">
        <v>-2.0886499999999999</v>
      </c>
      <c r="M870" s="1">
        <v>-2.01397</v>
      </c>
      <c r="N870" s="1">
        <v>-1.6010899999999999</v>
      </c>
      <c r="O870" s="1">
        <v>-2.2798699999999998</v>
      </c>
      <c r="P870" s="1">
        <v>-2.29522</v>
      </c>
      <c r="Q870" s="1">
        <v>-2.2732800000000002</v>
      </c>
      <c r="R870" s="1">
        <v>-2.2659500000000001</v>
      </c>
      <c r="S870" s="1"/>
      <c r="T870" s="1" t="s">
        <v>23</v>
      </c>
      <c r="U870" s="1" t="s">
        <v>4</v>
      </c>
      <c r="V870" s="1">
        <v>5.0000000000000001E-3</v>
      </c>
      <c r="W870" s="1">
        <v>4.4530000000000003</v>
      </c>
      <c r="X870" s="1">
        <v>2</v>
      </c>
      <c r="Y870" s="1">
        <v>2</v>
      </c>
      <c r="Z870" s="1">
        <v>3</v>
      </c>
      <c r="AA870" s="1">
        <v>2</v>
      </c>
      <c r="AB870" s="1">
        <v>1</v>
      </c>
      <c r="AC870" s="1">
        <v>1148</v>
      </c>
      <c r="AD870" s="1">
        <v>128.19999999999999</v>
      </c>
      <c r="AE870" s="1">
        <v>9.36</v>
      </c>
    </row>
    <row r="871" spans="1:31" x14ac:dyDescent="0.3">
      <c r="A871" s="1">
        <v>1013</v>
      </c>
      <c r="B871" s="1" t="s">
        <v>2600</v>
      </c>
      <c r="C871" s="1" t="s">
        <v>2601</v>
      </c>
      <c r="D871" s="1" t="s">
        <v>2602</v>
      </c>
      <c r="E871" s="1">
        <v>1.8659399999999999</v>
      </c>
      <c r="F871" s="1">
        <v>-0.45171800000000001</v>
      </c>
      <c r="G871" s="1" t="s">
        <v>27</v>
      </c>
      <c r="H871" s="1">
        <v>5.4527899999999997E-2</v>
      </c>
      <c r="I871" s="1">
        <v>-3.2730800000000002</v>
      </c>
      <c r="J871" s="1">
        <v>2.2038899999999999</v>
      </c>
      <c r="K871" s="1">
        <v>2.3175500000000002</v>
      </c>
      <c r="L871" s="1">
        <v>2.40341</v>
      </c>
      <c r="M871" s="1">
        <v>2.54637</v>
      </c>
      <c r="N871" s="1">
        <v>2.3636499999999998</v>
      </c>
      <c r="O871" s="1">
        <v>3.23359</v>
      </c>
      <c r="P871" s="1">
        <v>2.6859199999999999</v>
      </c>
      <c r="Q871" s="1">
        <v>2.7231999999999998</v>
      </c>
      <c r="R871" s="1">
        <v>2.6320399999999999</v>
      </c>
      <c r="S871" s="1"/>
      <c r="T871" s="1" t="s">
        <v>23</v>
      </c>
      <c r="U871" s="1" t="s">
        <v>4</v>
      </c>
      <c r="V871" s="1">
        <v>0</v>
      </c>
      <c r="W871" s="1">
        <v>79.427000000000007</v>
      </c>
      <c r="X871" s="1">
        <v>53</v>
      </c>
      <c r="Y871" s="1">
        <v>6</v>
      </c>
      <c r="Z871" s="1">
        <v>59</v>
      </c>
      <c r="AA871" s="1">
        <v>6</v>
      </c>
      <c r="AB871" s="1">
        <v>1</v>
      </c>
      <c r="AC871" s="1">
        <v>116</v>
      </c>
      <c r="AD871" s="1">
        <v>13.5</v>
      </c>
      <c r="AE871" s="1">
        <v>5.99</v>
      </c>
    </row>
    <row r="872" spans="1:31" x14ac:dyDescent="0.3">
      <c r="A872" s="1">
        <v>1014</v>
      </c>
      <c r="B872" s="1" t="s">
        <v>2603</v>
      </c>
      <c r="C872" s="1" t="s">
        <v>2604</v>
      </c>
      <c r="D872" s="1" t="s">
        <v>2605</v>
      </c>
      <c r="E872" s="1">
        <v>1.6217600000000001</v>
      </c>
      <c r="F872" s="1">
        <v>0.43921500000000002</v>
      </c>
      <c r="G872" s="1" t="s">
        <v>22</v>
      </c>
      <c r="H872" s="1">
        <v>7.8162800000000004E-2</v>
      </c>
      <c r="I872" s="1">
        <v>2.8729499999999999</v>
      </c>
      <c r="J872" s="1">
        <v>-1.95651</v>
      </c>
      <c r="K872" s="1">
        <v>-2.3770099999999998</v>
      </c>
      <c r="L872" s="1">
        <v>-1.8991100000000001</v>
      </c>
      <c r="M872" s="1">
        <v>-2.1865299999999999</v>
      </c>
      <c r="N872" s="1">
        <v>-2.3685</v>
      </c>
      <c r="O872" s="1">
        <v>-2.2999000000000001</v>
      </c>
      <c r="P872" s="1">
        <v>-2.81352</v>
      </c>
      <c r="Q872" s="1">
        <v>-2.5260199999999999</v>
      </c>
      <c r="R872" s="1">
        <v>-2.7475499999999999</v>
      </c>
      <c r="S872" s="1"/>
      <c r="T872" s="1" t="s">
        <v>23</v>
      </c>
      <c r="U872" s="1" t="s">
        <v>4</v>
      </c>
      <c r="V872" s="1">
        <v>0</v>
      </c>
      <c r="W872" s="1">
        <v>8.4939999999999998</v>
      </c>
      <c r="X872" s="1">
        <v>5</v>
      </c>
      <c r="Y872" s="1">
        <v>4</v>
      </c>
      <c r="Z872" s="1">
        <v>4</v>
      </c>
      <c r="AA872" s="1">
        <v>4</v>
      </c>
      <c r="AB872" s="1">
        <v>1</v>
      </c>
      <c r="AC872" s="1">
        <v>806</v>
      </c>
      <c r="AD872" s="1">
        <v>89.8</v>
      </c>
      <c r="AE872" s="1">
        <v>7.27</v>
      </c>
    </row>
    <row r="873" spans="1:31" x14ac:dyDescent="0.3">
      <c r="A873" s="1">
        <v>1015</v>
      </c>
      <c r="B873" s="1" t="s">
        <v>2606</v>
      </c>
      <c r="C873" s="1" t="s">
        <v>2607</v>
      </c>
      <c r="D873" s="1" t="s">
        <v>2608</v>
      </c>
      <c r="E873" s="1">
        <v>2.3855300000000002</v>
      </c>
      <c r="F873" s="1">
        <v>-1.05575</v>
      </c>
      <c r="G873" s="1" t="s">
        <v>27</v>
      </c>
      <c r="H873" s="1">
        <v>2.3575599999999999E-2</v>
      </c>
      <c r="I873" s="1">
        <v>-4.1841499999999998</v>
      </c>
      <c r="J873" s="1">
        <v>3.1987000000000001</v>
      </c>
      <c r="K873" s="1">
        <v>3.5834800000000002</v>
      </c>
      <c r="L873" s="1">
        <v>3.5028800000000002</v>
      </c>
      <c r="M873" s="1">
        <v>3.3813300000000002</v>
      </c>
      <c r="N873" s="1">
        <v>4.1609499999999997</v>
      </c>
      <c r="O873" s="1">
        <v>5.0636200000000002</v>
      </c>
      <c r="P873" s="1">
        <v>4.1839899999999997</v>
      </c>
      <c r="Q873" s="1">
        <v>4.8137999999999996</v>
      </c>
      <c r="R873" s="1">
        <v>4.4234499999999999</v>
      </c>
      <c r="S873" s="1"/>
      <c r="T873" s="1" t="s">
        <v>23</v>
      </c>
      <c r="U873" s="1" t="s">
        <v>4</v>
      </c>
      <c r="V873" s="1">
        <v>0</v>
      </c>
      <c r="W873" s="1">
        <v>231.185</v>
      </c>
      <c r="X873" s="1">
        <v>52</v>
      </c>
      <c r="Y873" s="1">
        <v>28</v>
      </c>
      <c r="Z873" s="1">
        <v>165</v>
      </c>
      <c r="AA873" s="1">
        <v>5</v>
      </c>
      <c r="AB873" s="1">
        <v>1</v>
      </c>
      <c r="AC873" s="1">
        <v>658</v>
      </c>
      <c r="AD873" s="1">
        <v>73.7</v>
      </c>
      <c r="AE873" s="1">
        <v>8.18</v>
      </c>
    </row>
    <row r="874" spans="1:31" x14ac:dyDescent="0.3">
      <c r="A874" s="1">
        <v>1017</v>
      </c>
      <c r="B874" s="1" t="s">
        <v>2609</v>
      </c>
      <c r="C874" s="1" t="s">
        <v>2610</v>
      </c>
      <c r="D874" s="1" t="s">
        <v>2611</v>
      </c>
      <c r="E874" s="1">
        <v>3.5078900000000002</v>
      </c>
      <c r="F874" s="1">
        <v>-0.41134500000000002</v>
      </c>
      <c r="G874" s="1" t="s">
        <v>27</v>
      </c>
      <c r="H874" s="1">
        <v>8.9999999999999993E-3</v>
      </c>
      <c r="I874" s="1">
        <v>-6.5782299999999996</v>
      </c>
      <c r="J874" s="1">
        <v>0.35166500000000001</v>
      </c>
      <c r="K874" s="1">
        <v>0.27925499999999998</v>
      </c>
      <c r="L874" s="1">
        <v>0.32214999999999999</v>
      </c>
      <c r="M874" s="1">
        <v>0.31607499999999999</v>
      </c>
      <c r="N874" s="1">
        <v>0.356184</v>
      </c>
      <c r="O874" s="1">
        <v>0.86758199999999996</v>
      </c>
      <c r="P874" s="1">
        <v>0.61433400000000005</v>
      </c>
      <c r="Q874" s="1">
        <v>0.84324299999999996</v>
      </c>
      <c r="R874" s="1">
        <v>0.62048300000000001</v>
      </c>
      <c r="S874" s="1"/>
      <c r="T874" s="1" t="s">
        <v>23</v>
      </c>
      <c r="U874" s="1" t="s">
        <v>4</v>
      </c>
      <c r="V874" s="1">
        <v>0</v>
      </c>
      <c r="W874" s="1">
        <v>29.364999999999998</v>
      </c>
      <c r="X874" s="1">
        <v>29</v>
      </c>
      <c r="Y874" s="1">
        <v>7</v>
      </c>
      <c r="Z874" s="1">
        <v>15</v>
      </c>
      <c r="AA874" s="1">
        <v>7</v>
      </c>
      <c r="AB874" s="1">
        <v>1</v>
      </c>
      <c r="AC874" s="1">
        <v>361</v>
      </c>
      <c r="AD874" s="1">
        <v>40.700000000000003</v>
      </c>
      <c r="AE874" s="1">
        <v>6.9</v>
      </c>
    </row>
    <row r="875" spans="1:31" x14ac:dyDescent="0.3">
      <c r="A875" s="1">
        <v>1018</v>
      </c>
      <c r="B875" s="1" t="s">
        <v>2612</v>
      </c>
      <c r="C875" s="1" t="s">
        <v>2613</v>
      </c>
      <c r="D875" s="1" t="s">
        <v>2614</v>
      </c>
      <c r="E875" s="1">
        <v>2.15232</v>
      </c>
      <c r="F875" s="1">
        <v>0.642432</v>
      </c>
      <c r="G875" s="1" t="s">
        <v>22</v>
      </c>
      <c r="H875" s="1">
        <v>3.71591E-2</v>
      </c>
      <c r="I875" s="1">
        <v>3.7635800000000001</v>
      </c>
      <c r="J875" s="1">
        <v>1.26433</v>
      </c>
      <c r="K875" s="1">
        <v>0.78959199999999996</v>
      </c>
      <c r="L875" s="1">
        <v>0.74704099999999996</v>
      </c>
      <c r="M875" s="1">
        <v>0.37721700000000002</v>
      </c>
      <c r="N875" s="1">
        <v>0.83101100000000006</v>
      </c>
      <c r="O875" s="1">
        <v>0.313496</v>
      </c>
      <c r="P875" s="1">
        <v>0</v>
      </c>
      <c r="Q875" s="1">
        <v>0.10786</v>
      </c>
      <c r="R875" s="1">
        <v>0.21626799999999999</v>
      </c>
      <c r="S875" s="1"/>
      <c r="T875" s="1" t="s">
        <v>23</v>
      </c>
      <c r="U875" s="1" t="s">
        <v>4</v>
      </c>
      <c r="V875" s="1">
        <v>0</v>
      </c>
      <c r="W875" s="1">
        <v>32.203000000000003</v>
      </c>
      <c r="X875" s="1">
        <v>18</v>
      </c>
      <c r="Y875" s="1">
        <v>6</v>
      </c>
      <c r="Z875" s="1">
        <v>19</v>
      </c>
      <c r="AA875" s="1">
        <v>6</v>
      </c>
      <c r="AB875" s="1">
        <v>1</v>
      </c>
      <c r="AC875" s="1">
        <v>509</v>
      </c>
      <c r="AD875" s="1">
        <v>57.2</v>
      </c>
      <c r="AE875" s="1">
        <v>8.5299999999999994</v>
      </c>
    </row>
    <row r="876" spans="1:31" x14ac:dyDescent="0.3">
      <c r="A876" s="1">
        <v>1019</v>
      </c>
      <c r="B876" s="1" t="s">
        <v>2615</v>
      </c>
      <c r="C876" s="1" t="s">
        <v>2616</v>
      </c>
      <c r="D876" s="1" t="s">
        <v>57</v>
      </c>
      <c r="E876" s="1">
        <v>1.6427700000000001</v>
      </c>
      <c r="F876" s="1">
        <v>-1.68571</v>
      </c>
      <c r="G876" s="1" t="s">
        <v>27</v>
      </c>
      <c r="H876" s="1">
        <v>6.6628499999999993E-2</v>
      </c>
      <c r="I876" s="1">
        <v>-2.9068399999999999</v>
      </c>
      <c r="J876" s="1">
        <v>6.5127199999999998</v>
      </c>
      <c r="K876" s="1">
        <v>6.1453300000000004</v>
      </c>
      <c r="L876" s="1">
        <v>5.8398399999999997</v>
      </c>
      <c r="M876" s="1">
        <v>7.8292200000000003</v>
      </c>
      <c r="N876" s="1">
        <v>5.4766199999999996</v>
      </c>
      <c r="O876" s="1">
        <v>7.2807199999999996</v>
      </c>
      <c r="P876" s="1">
        <v>7.4391299999999996</v>
      </c>
      <c r="Q876" s="1">
        <v>8.8981399999999997</v>
      </c>
      <c r="R876" s="1">
        <v>8.5678199999999993</v>
      </c>
      <c r="S876" s="1"/>
      <c r="T876" s="1" t="s">
        <v>23</v>
      </c>
      <c r="U876" s="1" t="s">
        <v>4</v>
      </c>
      <c r="V876" s="1">
        <v>0</v>
      </c>
      <c r="W876" s="1">
        <v>1142.8599999999999</v>
      </c>
      <c r="X876" s="1">
        <v>65</v>
      </c>
      <c r="Y876" s="1">
        <v>48</v>
      </c>
      <c r="Z876" s="1">
        <v>1417</v>
      </c>
      <c r="AA876" s="1">
        <v>0</v>
      </c>
      <c r="AB876" s="1">
        <v>1</v>
      </c>
      <c r="AC876" s="1">
        <v>836</v>
      </c>
      <c r="AD876" s="1">
        <v>93.3</v>
      </c>
      <c r="AE876" s="1">
        <v>7.53</v>
      </c>
    </row>
    <row r="877" spans="1:31" x14ac:dyDescent="0.3">
      <c r="A877" s="1">
        <v>1020</v>
      </c>
      <c r="B877" s="1" t="s">
        <v>2617</v>
      </c>
      <c r="C877" s="1" t="s">
        <v>2618</v>
      </c>
      <c r="D877" s="1" t="s">
        <v>2619</v>
      </c>
      <c r="E877" s="1">
        <v>2.4177</v>
      </c>
      <c r="F877" s="1">
        <v>-0.365398</v>
      </c>
      <c r="G877" s="1" t="s">
        <v>27</v>
      </c>
      <c r="H877" s="1">
        <v>2.9198200000000001E-2</v>
      </c>
      <c r="I877" s="1">
        <v>-4.2438500000000001</v>
      </c>
      <c r="J877" s="1">
        <v>2.2170399999999999</v>
      </c>
      <c r="K877" s="1">
        <v>2.1932900000000002</v>
      </c>
      <c r="L877" s="1">
        <v>2.0634700000000001</v>
      </c>
      <c r="M877" s="1">
        <v>1.9770700000000001</v>
      </c>
      <c r="N877" s="1">
        <v>2.2463799999999998</v>
      </c>
      <c r="O877" s="1">
        <v>2.35812</v>
      </c>
      <c r="P877" s="1">
        <v>2.6351399999999998</v>
      </c>
      <c r="Q877" s="1">
        <v>2.62304</v>
      </c>
      <c r="R877" s="1">
        <v>2.4030999999999998</v>
      </c>
      <c r="S877" s="1"/>
      <c r="T877" s="1" t="s">
        <v>23</v>
      </c>
      <c r="U877" s="1" t="s">
        <v>4</v>
      </c>
      <c r="V877" s="1">
        <v>0</v>
      </c>
      <c r="W877" s="1">
        <v>76.197999999999993</v>
      </c>
      <c r="X877" s="1">
        <v>14</v>
      </c>
      <c r="Y877" s="1">
        <v>17</v>
      </c>
      <c r="Z877" s="1">
        <v>50</v>
      </c>
      <c r="AA877" s="1">
        <v>1</v>
      </c>
      <c r="AB877" s="1">
        <v>1</v>
      </c>
      <c r="AC877" s="1">
        <v>1331</v>
      </c>
      <c r="AD877" s="1">
        <v>150.4</v>
      </c>
      <c r="AE877" s="1">
        <v>6.29</v>
      </c>
    </row>
    <row r="878" spans="1:31" x14ac:dyDescent="0.3">
      <c r="A878" s="1">
        <v>1021</v>
      </c>
      <c r="B878" s="1" t="s">
        <v>2620</v>
      </c>
      <c r="C878" s="1" t="s">
        <v>2621</v>
      </c>
      <c r="D878" s="1" t="s">
        <v>2622</v>
      </c>
      <c r="E878" s="1">
        <v>1.91882</v>
      </c>
      <c r="F878" s="1">
        <v>0.34704299999999999</v>
      </c>
      <c r="G878" s="1" t="s">
        <v>22</v>
      </c>
      <c r="H878" s="1">
        <v>5.3548900000000003E-2</v>
      </c>
      <c r="I878" s="1">
        <v>3.3617499999999998</v>
      </c>
      <c r="J878" s="1">
        <v>0.80698300000000001</v>
      </c>
      <c r="K878" s="1">
        <v>0.89236199999999999</v>
      </c>
      <c r="L878" s="1">
        <v>0.55200400000000005</v>
      </c>
      <c r="M878" s="1">
        <v>0.47092000000000001</v>
      </c>
      <c r="N878" s="1">
        <v>0.88541499999999995</v>
      </c>
      <c r="O878" s="1">
        <v>0.314496</v>
      </c>
      <c r="P878" s="1">
        <v>0.397399</v>
      </c>
      <c r="Q878" s="1">
        <v>0.44815199999999999</v>
      </c>
      <c r="R878" s="1">
        <v>0.33792899999999998</v>
      </c>
      <c r="S878" s="1"/>
      <c r="T878" s="1" t="s">
        <v>23</v>
      </c>
      <c r="U878" s="1" t="s">
        <v>4</v>
      </c>
      <c r="V878" s="1">
        <v>0</v>
      </c>
      <c r="W878" s="1">
        <v>20.837</v>
      </c>
      <c r="X878" s="1">
        <v>11</v>
      </c>
      <c r="Y878" s="1">
        <v>8</v>
      </c>
      <c r="Z878" s="1">
        <v>11</v>
      </c>
      <c r="AA878" s="1">
        <v>8</v>
      </c>
      <c r="AB878" s="1">
        <v>1</v>
      </c>
      <c r="AC878" s="1">
        <v>717</v>
      </c>
      <c r="AD878" s="1">
        <v>82.9</v>
      </c>
      <c r="AE878" s="1">
        <v>8.1199999999999992</v>
      </c>
    </row>
    <row r="879" spans="1:31" x14ac:dyDescent="0.3">
      <c r="A879" s="1">
        <v>1022</v>
      </c>
      <c r="B879" s="1" t="s">
        <v>2623</v>
      </c>
      <c r="C879" s="1" t="s">
        <v>2624</v>
      </c>
      <c r="D879" s="1" t="s">
        <v>2625</v>
      </c>
      <c r="E879" s="1">
        <v>1.7991999999999999</v>
      </c>
      <c r="F879" s="1">
        <v>-0.55870600000000004</v>
      </c>
      <c r="G879" s="1" t="s">
        <v>27</v>
      </c>
      <c r="H879" s="1">
        <v>5.8614300000000001E-2</v>
      </c>
      <c r="I879" s="1">
        <v>-3.1622599999999998</v>
      </c>
      <c r="J879" s="1">
        <v>2.4165100000000002</v>
      </c>
      <c r="K879" s="1">
        <v>2.5438999999999998</v>
      </c>
      <c r="L879" s="1">
        <v>2.19556</v>
      </c>
      <c r="M879" s="1">
        <v>1.82474</v>
      </c>
      <c r="N879" s="1">
        <v>2.5499700000000001</v>
      </c>
      <c r="O879" s="1">
        <v>2.92896</v>
      </c>
      <c r="P879" s="1">
        <v>2.58901</v>
      </c>
      <c r="Q879" s="1">
        <v>3.0442900000000002</v>
      </c>
      <c r="R879" s="1">
        <v>2.8971</v>
      </c>
      <c r="S879" s="1"/>
      <c r="T879" s="1" t="s">
        <v>23</v>
      </c>
      <c r="U879" s="1" t="s">
        <v>4</v>
      </c>
      <c r="V879" s="1">
        <v>0</v>
      </c>
      <c r="W879" s="1">
        <v>72.715000000000003</v>
      </c>
      <c r="X879" s="1">
        <v>43</v>
      </c>
      <c r="Y879" s="1">
        <v>10</v>
      </c>
      <c r="Z879" s="1">
        <v>70</v>
      </c>
      <c r="AA879" s="1">
        <v>10</v>
      </c>
      <c r="AB879" s="1">
        <v>1</v>
      </c>
      <c r="AC879" s="1">
        <v>239</v>
      </c>
      <c r="AD879" s="1">
        <v>27.1</v>
      </c>
      <c r="AE879" s="1">
        <v>5.9</v>
      </c>
    </row>
    <row r="880" spans="1:31" x14ac:dyDescent="0.3">
      <c r="A880" s="1">
        <v>1024</v>
      </c>
      <c r="B880" s="1" t="s">
        <v>2626</v>
      </c>
      <c r="C880" s="1" t="s">
        <v>2627</v>
      </c>
      <c r="D880" s="1" t="s">
        <v>2628</v>
      </c>
      <c r="E880" s="1">
        <v>2.8165499999999999</v>
      </c>
      <c r="F880" s="1">
        <v>-1.4265300000000001</v>
      </c>
      <c r="G880" s="1" t="s">
        <v>27</v>
      </c>
      <c r="H880" s="1">
        <v>1.24685E-2</v>
      </c>
      <c r="I880" s="1">
        <v>-5.0228099999999998</v>
      </c>
      <c r="J880" s="1">
        <v>-0.87816099999999997</v>
      </c>
      <c r="K880" s="1">
        <v>-0.93390799999999996</v>
      </c>
      <c r="L880" s="1">
        <v>-0.201016</v>
      </c>
      <c r="M880" s="1">
        <v>-1.1220600000000001</v>
      </c>
      <c r="N880" s="1">
        <v>4.3635100000000003E-2</v>
      </c>
      <c r="O880" s="1">
        <v>0.94254599999999999</v>
      </c>
      <c r="P880" s="1">
        <v>0.48271999999999998</v>
      </c>
      <c r="Q880" s="1">
        <v>0.70473200000000003</v>
      </c>
      <c r="R880" s="1">
        <v>1.1029</v>
      </c>
      <c r="S880" s="1"/>
      <c r="T880" s="1" t="s">
        <v>23</v>
      </c>
      <c r="U880" s="1" t="s">
        <v>4</v>
      </c>
      <c r="V880" s="1">
        <v>0</v>
      </c>
      <c r="W880" s="1">
        <v>11.484999999999999</v>
      </c>
      <c r="X880" s="1">
        <v>5</v>
      </c>
      <c r="Y880" s="1">
        <v>1</v>
      </c>
      <c r="Z880" s="1">
        <v>8</v>
      </c>
      <c r="AA880" s="1">
        <v>1</v>
      </c>
      <c r="AB880" s="1">
        <v>1</v>
      </c>
      <c r="AC880" s="1">
        <v>241</v>
      </c>
      <c r="AD880" s="1">
        <v>26.3</v>
      </c>
      <c r="AE880" s="1">
        <v>5.25</v>
      </c>
    </row>
    <row r="881" spans="1:31" x14ac:dyDescent="0.3">
      <c r="A881" s="1">
        <v>1025</v>
      </c>
      <c r="B881" s="1" t="s">
        <v>2629</v>
      </c>
      <c r="C881" s="1" t="s">
        <v>2630</v>
      </c>
      <c r="D881" s="1" t="s">
        <v>2631</v>
      </c>
      <c r="E881" s="1">
        <v>2.1816900000000001</v>
      </c>
      <c r="F881" s="1">
        <v>0.33132200000000001</v>
      </c>
      <c r="G881" s="1" t="s">
        <v>22</v>
      </c>
      <c r="H881" s="1">
        <v>4.19654E-2</v>
      </c>
      <c r="I881" s="1">
        <v>3.81542</v>
      </c>
      <c r="J881" s="1">
        <v>1.9747399999999999</v>
      </c>
      <c r="K881" s="1">
        <v>1.95072</v>
      </c>
      <c r="L881" s="1">
        <v>1.68441</v>
      </c>
      <c r="M881" s="1">
        <v>2.0998199999999998</v>
      </c>
      <c r="N881" s="1">
        <v>1.91825</v>
      </c>
      <c r="O881" s="1">
        <v>1.7025600000000001</v>
      </c>
      <c r="P881" s="1">
        <v>1.48824</v>
      </c>
      <c r="Q881" s="1">
        <v>1.5563499999999999</v>
      </c>
      <c r="R881" s="1">
        <v>1.62992</v>
      </c>
      <c r="S881" s="1"/>
      <c r="T881" s="1" t="s">
        <v>23</v>
      </c>
      <c r="U881" s="1" t="s">
        <v>4</v>
      </c>
      <c r="V881" s="1">
        <v>0</v>
      </c>
      <c r="W881" s="1">
        <v>59.826000000000001</v>
      </c>
      <c r="X881" s="1">
        <v>28</v>
      </c>
      <c r="Y881" s="1">
        <v>11</v>
      </c>
      <c r="Z881" s="1">
        <v>32</v>
      </c>
      <c r="AA881" s="1">
        <v>11</v>
      </c>
      <c r="AB881" s="1">
        <v>1</v>
      </c>
      <c r="AC881" s="1">
        <v>551</v>
      </c>
      <c r="AD881" s="1">
        <v>62</v>
      </c>
      <c r="AE881" s="1">
        <v>5.55</v>
      </c>
    </row>
    <row r="882" spans="1:31" x14ac:dyDescent="0.3">
      <c r="A882" s="1">
        <v>1027</v>
      </c>
      <c r="B882" s="1" t="s">
        <v>2632</v>
      </c>
      <c r="C882" s="1" t="s">
        <v>2633</v>
      </c>
      <c r="D882" s="1" t="s">
        <v>2634</v>
      </c>
      <c r="E882" s="1">
        <v>1.8171900000000001</v>
      </c>
      <c r="F882" s="1">
        <v>-0.60966699999999996</v>
      </c>
      <c r="G882" s="1" t="s">
        <v>27</v>
      </c>
      <c r="H882" s="1">
        <v>5.5361E-2</v>
      </c>
      <c r="I882" s="1">
        <v>-3.1920199999999999</v>
      </c>
      <c r="J882" s="1">
        <v>2.1091600000000001</v>
      </c>
      <c r="K882" s="1">
        <v>1.7507299999999999</v>
      </c>
      <c r="L882" s="1">
        <v>2.6182699999999999</v>
      </c>
      <c r="M882" s="1">
        <v>2.1758099999999998</v>
      </c>
      <c r="N882" s="1">
        <v>1.68194</v>
      </c>
      <c r="O882" s="1">
        <v>2.6689600000000002</v>
      </c>
      <c r="P882" s="1">
        <v>2.6543100000000002</v>
      </c>
      <c r="Q882" s="1">
        <v>2.7097699999999998</v>
      </c>
      <c r="R882" s="1">
        <v>2.6743600000000001</v>
      </c>
      <c r="S882" s="1"/>
      <c r="T882" s="1" t="s">
        <v>23</v>
      </c>
      <c r="U882" s="1" t="s">
        <v>4</v>
      </c>
      <c r="V882" s="1">
        <v>0</v>
      </c>
      <c r="W882" s="1">
        <v>51.188000000000002</v>
      </c>
      <c r="X882" s="1">
        <v>15</v>
      </c>
      <c r="Y882" s="1">
        <v>6</v>
      </c>
      <c r="Z882" s="1">
        <v>77</v>
      </c>
      <c r="AA882" s="1">
        <v>6</v>
      </c>
      <c r="AB882" s="1">
        <v>1</v>
      </c>
      <c r="AC882" s="1">
        <v>410</v>
      </c>
      <c r="AD882" s="1">
        <v>44.9</v>
      </c>
      <c r="AE882" s="1">
        <v>5.63</v>
      </c>
    </row>
    <row r="883" spans="1:31" x14ac:dyDescent="0.3">
      <c r="A883" s="1">
        <v>1028</v>
      </c>
      <c r="B883" s="1" t="s">
        <v>2635</v>
      </c>
      <c r="C883" s="1" t="s">
        <v>2636</v>
      </c>
      <c r="D883" s="1" t="s">
        <v>2637</v>
      </c>
      <c r="E883" s="1">
        <v>3.5039600000000002</v>
      </c>
      <c r="F883" s="1">
        <v>-0.577318</v>
      </c>
      <c r="G883" s="1" t="s">
        <v>27</v>
      </c>
      <c r="H883" s="1">
        <v>7.2621400000000003E-3</v>
      </c>
      <c r="I883" s="1">
        <v>-6.56853</v>
      </c>
      <c r="J883" s="1">
        <v>-0.99410900000000002</v>
      </c>
      <c r="K883" s="1">
        <v>-0.94522600000000001</v>
      </c>
      <c r="L883" s="1">
        <v>-1.22333</v>
      </c>
      <c r="M883" s="1">
        <v>-0.85357000000000005</v>
      </c>
      <c r="N883" s="1">
        <v>-0.86022399999999999</v>
      </c>
      <c r="O883" s="1">
        <v>-0.37714999999999999</v>
      </c>
      <c r="P883" s="1">
        <v>-0.52941899999999997</v>
      </c>
      <c r="Q883" s="1">
        <v>-0.290238</v>
      </c>
      <c r="R883" s="1">
        <v>-0.39508700000000002</v>
      </c>
      <c r="S883" s="1"/>
      <c r="T883" s="1" t="s">
        <v>23</v>
      </c>
      <c r="U883" s="1" t="s">
        <v>4</v>
      </c>
      <c r="V883" s="1">
        <v>0</v>
      </c>
      <c r="W883" s="1">
        <v>32.179000000000002</v>
      </c>
      <c r="X883" s="1">
        <v>42</v>
      </c>
      <c r="Y883" s="1">
        <v>6</v>
      </c>
      <c r="Z883" s="1">
        <v>21</v>
      </c>
      <c r="AA883" s="1">
        <v>6</v>
      </c>
      <c r="AB883" s="1">
        <v>1</v>
      </c>
      <c r="AC883" s="1">
        <v>205</v>
      </c>
      <c r="AD883" s="1">
        <v>22.8</v>
      </c>
      <c r="AE883" s="1">
        <v>9.89</v>
      </c>
    </row>
    <row r="884" spans="1:31" x14ac:dyDescent="0.3">
      <c r="A884" s="1">
        <v>1029</v>
      </c>
      <c r="B884" s="1" t="s">
        <v>2638</v>
      </c>
      <c r="C884" s="1" t="s">
        <v>2639</v>
      </c>
      <c r="D884" s="1" t="s">
        <v>1850</v>
      </c>
      <c r="E884" s="1">
        <v>1.5844800000000001</v>
      </c>
      <c r="F884" s="1">
        <v>0.61128000000000005</v>
      </c>
      <c r="G884" s="1" t="s">
        <v>22</v>
      </c>
      <c r="H884" s="1">
        <v>7.8539399999999995E-2</v>
      </c>
      <c r="I884" s="1">
        <v>2.8130199999999999</v>
      </c>
      <c r="J884" s="1">
        <v>-2.2687599999999999</v>
      </c>
      <c r="K884" s="1">
        <v>-2.5952500000000001</v>
      </c>
      <c r="L884" s="1">
        <v>-3.2636099999999999</v>
      </c>
      <c r="M884" s="1">
        <v>-3.0627599999999999</v>
      </c>
      <c r="N884" s="1">
        <v>-2.6002299999999998</v>
      </c>
      <c r="O884" s="1">
        <v>-3.11694</v>
      </c>
      <c r="P884" s="1">
        <v>-3.4879500000000001</v>
      </c>
      <c r="Q884" s="1">
        <v>-3.50169</v>
      </c>
      <c r="R884" s="1">
        <v>-3.3710200000000001</v>
      </c>
      <c r="S884" s="1"/>
      <c r="T884" s="1" t="s">
        <v>23</v>
      </c>
      <c r="U884" s="1" t="s">
        <v>4</v>
      </c>
      <c r="V884" s="1">
        <v>0</v>
      </c>
      <c r="W884" s="1">
        <v>55.185000000000002</v>
      </c>
      <c r="X884" s="1">
        <v>23</v>
      </c>
      <c r="Y884" s="1">
        <v>11</v>
      </c>
      <c r="Z884" s="1">
        <v>27</v>
      </c>
      <c r="AA884" s="1">
        <v>1</v>
      </c>
      <c r="AB884" s="1">
        <v>1</v>
      </c>
      <c r="AC884" s="1">
        <v>530</v>
      </c>
      <c r="AD884" s="1">
        <v>58.5</v>
      </c>
      <c r="AE884" s="1">
        <v>9.89</v>
      </c>
    </row>
    <row r="885" spans="1:31" x14ac:dyDescent="0.3">
      <c r="A885" s="1">
        <v>1030</v>
      </c>
      <c r="B885" s="1" t="s">
        <v>2640</v>
      </c>
      <c r="C885" s="1" t="s">
        <v>2641</v>
      </c>
      <c r="D885" s="1" t="s">
        <v>2642</v>
      </c>
      <c r="E885" s="1">
        <v>2.9749500000000002</v>
      </c>
      <c r="F885" s="1">
        <v>-0.76109000000000004</v>
      </c>
      <c r="G885" s="1" t="s">
        <v>27</v>
      </c>
      <c r="H885" s="1">
        <v>1.1323099999999999E-2</v>
      </c>
      <c r="I885" s="1">
        <v>-5.3542100000000001</v>
      </c>
      <c r="J885" s="1">
        <v>3.8391199999999999</v>
      </c>
      <c r="K885" s="1">
        <v>4.1275199999999996</v>
      </c>
      <c r="L885" s="1">
        <v>3.8410600000000001</v>
      </c>
      <c r="M885" s="1">
        <v>3.8629199999999999</v>
      </c>
      <c r="N885" s="1">
        <v>4.2366000000000001</v>
      </c>
      <c r="O885" s="1">
        <v>4.6539299999999999</v>
      </c>
      <c r="P885" s="1">
        <v>5.0446</v>
      </c>
      <c r="Q885" s="1">
        <v>4.7970199999999998</v>
      </c>
      <c r="R885" s="1">
        <v>4.4745799999999996</v>
      </c>
      <c r="S885" s="1"/>
      <c r="T885" s="1" t="s">
        <v>23</v>
      </c>
      <c r="U885" s="1" t="s">
        <v>4</v>
      </c>
      <c r="V885" s="1">
        <v>0</v>
      </c>
      <c r="W885" s="1">
        <v>58.497999999999998</v>
      </c>
      <c r="X885" s="1">
        <v>35</v>
      </c>
      <c r="Y885" s="1">
        <v>11</v>
      </c>
      <c r="Z885" s="1">
        <v>79</v>
      </c>
      <c r="AA885" s="1">
        <v>1</v>
      </c>
      <c r="AB885" s="1">
        <v>1</v>
      </c>
      <c r="AC885" s="1">
        <v>211</v>
      </c>
      <c r="AD885" s="1">
        <v>23.2</v>
      </c>
      <c r="AE885" s="1">
        <v>4.6900000000000004</v>
      </c>
    </row>
    <row r="886" spans="1:31" x14ac:dyDescent="0.3">
      <c r="A886" s="1">
        <v>1031</v>
      </c>
      <c r="B886" s="1" t="s">
        <v>2643</v>
      </c>
      <c r="C886" s="1" t="s">
        <v>2644</v>
      </c>
      <c r="D886" s="1" t="s">
        <v>2645</v>
      </c>
      <c r="E886" s="1">
        <v>2.3527900000000002</v>
      </c>
      <c r="F886" s="1">
        <v>-0.74094400000000005</v>
      </c>
      <c r="G886" s="1" t="s">
        <v>27</v>
      </c>
      <c r="H886" s="1">
        <v>2.6433100000000001E-2</v>
      </c>
      <c r="I886" s="1">
        <v>-4.1238200000000003</v>
      </c>
      <c r="J886" s="1">
        <v>1.8256399999999999</v>
      </c>
      <c r="K886" s="1">
        <v>1.2806299999999999</v>
      </c>
      <c r="L886" s="1">
        <v>1.7672099999999999</v>
      </c>
      <c r="M886" s="1">
        <v>1.2101200000000001</v>
      </c>
      <c r="N886" s="1">
        <v>1.2447600000000001</v>
      </c>
      <c r="O886" s="1">
        <v>1.91096</v>
      </c>
      <c r="P886" s="1">
        <v>2.2242600000000001</v>
      </c>
      <c r="Q886" s="1">
        <v>2.4045700000000001</v>
      </c>
      <c r="R886" s="1">
        <v>2.28667</v>
      </c>
      <c r="S886" s="1"/>
      <c r="T886" s="1" t="s">
        <v>23</v>
      </c>
      <c r="U886" s="1" t="s">
        <v>4</v>
      </c>
      <c r="V886" s="1">
        <v>0</v>
      </c>
      <c r="W886" s="1">
        <v>73.825000000000003</v>
      </c>
      <c r="X886" s="1">
        <v>29</v>
      </c>
      <c r="Y886" s="1">
        <v>16</v>
      </c>
      <c r="Z886" s="1">
        <v>40</v>
      </c>
      <c r="AA886" s="1">
        <v>16</v>
      </c>
      <c r="AB886" s="1">
        <v>1</v>
      </c>
      <c r="AC886" s="1">
        <v>828</v>
      </c>
      <c r="AD886" s="1">
        <v>89</v>
      </c>
      <c r="AE886" s="1">
        <v>6.81</v>
      </c>
    </row>
    <row r="887" spans="1:31" x14ac:dyDescent="0.3">
      <c r="A887" s="1">
        <v>1032</v>
      </c>
      <c r="B887" s="1" t="s">
        <v>2646</v>
      </c>
      <c r="C887" s="1" t="s">
        <v>2647</v>
      </c>
      <c r="D887" s="1" t="s">
        <v>2648</v>
      </c>
      <c r="E887" s="1">
        <v>3.4719500000000001</v>
      </c>
      <c r="F887" s="1">
        <v>-1.4423900000000001</v>
      </c>
      <c r="G887" s="1" t="s">
        <v>27</v>
      </c>
      <c r="H887" s="1">
        <v>7.2207800000000004E-3</v>
      </c>
      <c r="I887" s="1">
        <v>-6.4898999999999996</v>
      </c>
      <c r="J887" s="1">
        <v>-3.9570500000000002</v>
      </c>
      <c r="K887" s="1">
        <v>-3.8504900000000002</v>
      </c>
      <c r="L887" s="1">
        <v>-3.70425</v>
      </c>
      <c r="M887" s="1">
        <v>-3.7120700000000002</v>
      </c>
      <c r="N887" s="1">
        <v>-3.92319</v>
      </c>
      <c r="O887" s="1">
        <v>-2.53789</v>
      </c>
      <c r="P887" s="1">
        <v>-2.99593</v>
      </c>
      <c r="Q887" s="1">
        <v>-2.13212</v>
      </c>
      <c r="R887" s="1">
        <v>-1.8821399999999999</v>
      </c>
      <c r="S887" s="1"/>
      <c r="T887" s="1" t="s">
        <v>23</v>
      </c>
      <c r="U887" s="1" t="s">
        <v>4</v>
      </c>
      <c r="V887" s="1">
        <v>0</v>
      </c>
      <c r="W887" s="1">
        <v>83.537000000000006</v>
      </c>
      <c r="X887" s="1">
        <v>40</v>
      </c>
      <c r="Y887" s="1">
        <v>4</v>
      </c>
      <c r="Z887" s="1">
        <v>81</v>
      </c>
      <c r="AA887" s="1">
        <v>1</v>
      </c>
      <c r="AB887" s="1">
        <v>1</v>
      </c>
      <c r="AC887" s="1">
        <v>100</v>
      </c>
      <c r="AD887" s="1">
        <v>11.3</v>
      </c>
      <c r="AE887" s="1">
        <v>8.7899999999999991</v>
      </c>
    </row>
    <row r="888" spans="1:31" x14ac:dyDescent="0.3">
      <c r="A888" s="1">
        <v>1033</v>
      </c>
      <c r="B888" s="1" t="s">
        <v>2649</v>
      </c>
      <c r="C888" s="1" t="s">
        <v>2650</v>
      </c>
      <c r="D888" s="1" t="s">
        <v>2651</v>
      </c>
      <c r="E888" s="1">
        <v>2.3239200000000002</v>
      </c>
      <c r="F888" s="1">
        <v>-0.38228200000000001</v>
      </c>
      <c r="G888" s="1" t="s">
        <v>27</v>
      </c>
      <c r="H888" s="1">
        <v>3.3848700000000002E-2</v>
      </c>
      <c r="I888" s="1">
        <v>-4.0709799999999996</v>
      </c>
      <c r="J888" s="1">
        <v>2.6041799999999999</v>
      </c>
      <c r="K888" s="1">
        <v>2.3813399999999998</v>
      </c>
      <c r="L888" s="1">
        <v>2.6252</v>
      </c>
      <c r="M888" s="1">
        <v>2.5631699999999999</v>
      </c>
      <c r="N888" s="1">
        <v>2.4550999999999998</v>
      </c>
      <c r="O888" s="1">
        <v>3.0645899999999999</v>
      </c>
      <c r="P888" s="1">
        <v>2.6538900000000001</v>
      </c>
      <c r="Q888" s="1">
        <v>2.9558499999999999</v>
      </c>
      <c r="R888" s="1">
        <v>2.9579800000000001</v>
      </c>
      <c r="S888" s="1"/>
      <c r="T888" s="1" t="s">
        <v>23</v>
      </c>
      <c r="U888" s="1" t="s">
        <v>4</v>
      </c>
      <c r="V888" s="1">
        <v>0</v>
      </c>
      <c r="W888" s="1">
        <v>136.08799999999999</v>
      </c>
      <c r="X888" s="1">
        <v>51</v>
      </c>
      <c r="Y888" s="1">
        <v>16</v>
      </c>
      <c r="Z888" s="1">
        <v>114</v>
      </c>
      <c r="AA888" s="1">
        <v>12</v>
      </c>
      <c r="AB888" s="1">
        <v>1</v>
      </c>
      <c r="AC888" s="1">
        <v>348</v>
      </c>
      <c r="AD888" s="1">
        <v>39.1</v>
      </c>
      <c r="AE888" s="1">
        <v>7.87</v>
      </c>
    </row>
    <row r="889" spans="1:31" x14ac:dyDescent="0.3">
      <c r="A889" s="1">
        <v>1034</v>
      </c>
      <c r="B889" s="1" t="s">
        <v>2652</v>
      </c>
      <c r="C889" s="1" t="s">
        <v>2653</v>
      </c>
      <c r="D889" s="1" t="s">
        <v>2654</v>
      </c>
      <c r="E889" s="1">
        <v>1.49434</v>
      </c>
      <c r="F889" s="1">
        <v>0.48504399999999998</v>
      </c>
      <c r="G889" s="1" t="s">
        <v>22</v>
      </c>
      <c r="H889" s="1">
        <v>9.2888499999999999E-2</v>
      </c>
      <c r="I889" s="1">
        <v>2.66919</v>
      </c>
      <c r="J889" s="1">
        <v>-1.9195599999999999</v>
      </c>
      <c r="K889" s="1">
        <v>-1.8751599999999999</v>
      </c>
      <c r="L889" s="1">
        <v>-1.7750900000000001</v>
      </c>
      <c r="M889" s="1">
        <v>-2.2637299999999998</v>
      </c>
      <c r="N889" s="1">
        <v>-2.2609400000000002</v>
      </c>
      <c r="O889" s="1">
        <v>-2.2271299999999998</v>
      </c>
      <c r="P889" s="1">
        <v>-2.5039400000000001</v>
      </c>
      <c r="Q889" s="1">
        <v>-2.3339300000000001</v>
      </c>
      <c r="R889" s="1">
        <v>-2.9507599999999998</v>
      </c>
      <c r="S889" s="1"/>
      <c r="T889" s="1" t="s">
        <v>23</v>
      </c>
      <c r="U889" s="1" t="s">
        <v>4</v>
      </c>
      <c r="V889" s="1">
        <v>1E-3</v>
      </c>
      <c r="W889" s="1">
        <v>5.8280000000000003</v>
      </c>
      <c r="X889" s="1">
        <v>7</v>
      </c>
      <c r="Y889" s="1">
        <v>1</v>
      </c>
      <c r="Z889" s="1">
        <v>5</v>
      </c>
      <c r="AA889" s="1">
        <v>1</v>
      </c>
      <c r="AB889" s="1">
        <v>1</v>
      </c>
      <c r="AC889" s="1">
        <v>170</v>
      </c>
      <c r="AD889" s="1">
        <v>18.5</v>
      </c>
      <c r="AE889" s="1">
        <v>11.68</v>
      </c>
    </row>
    <row r="890" spans="1:31" x14ac:dyDescent="0.3">
      <c r="A890" s="1">
        <v>1035</v>
      </c>
      <c r="B890" s="1" t="s">
        <v>2655</v>
      </c>
      <c r="C890" s="1" t="s">
        <v>2656</v>
      </c>
      <c r="D890" s="1" t="s">
        <v>2657</v>
      </c>
      <c r="E890" s="1">
        <v>2.3186900000000001</v>
      </c>
      <c r="F890" s="1">
        <v>0.75109999999999999</v>
      </c>
      <c r="G890" s="1" t="s">
        <v>22</v>
      </c>
      <c r="H890" s="1">
        <v>2.7803700000000001E-2</v>
      </c>
      <c r="I890" s="1">
        <v>4.0614499999999998</v>
      </c>
      <c r="J890" s="1">
        <v>-1.4456899999999999</v>
      </c>
      <c r="K890" s="1">
        <v>-1.74482</v>
      </c>
      <c r="L890" s="1">
        <v>-1.2490600000000001</v>
      </c>
      <c r="M890" s="1">
        <v>-1.36829</v>
      </c>
      <c r="N890" s="1">
        <v>-1.35527</v>
      </c>
      <c r="O890" s="1">
        <v>-2.6182500000000002</v>
      </c>
      <c r="P890" s="1">
        <v>-1.79552</v>
      </c>
      <c r="Q890" s="1">
        <v>-2.0024999999999999</v>
      </c>
      <c r="R890" s="1">
        <v>-2.3186300000000002</v>
      </c>
      <c r="S890" s="1"/>
      <c r="T890" s="1" t="s">
        <v>23</v>
      </c>
      <c r="U890" s="1" t="s">
        <v>4</v>
      </c>
      <c r="V890" s="1">
        <v>1E-3</v>
      </c>
      <c r="W890" s="1">
        <v>7.81</v>
      </c>
      <c r="X890" s="1">
        <v>2</v>
      </c>
      <c r="Y890" s="1">
        <v>2</v>
      </c>
      <c r="Z890" s="1">
        <v>2</v>
      </c>
      <c r="AA890" s="1">
        <v>2</v>
      </c>
      <c r="AB890" s="1">
        <v>1</v>
      </c>
      <c r="AC890" s="1">
        <v>844</v>
      </c>
      <c r="AD890" s="1">
        <v>94.3</v>
      </c>
      <c r="AE890" s="1">
        <v>6.19</v>
      </c>
    </row>
    <row r="891" spans="1:31" x14ac:dyDescent="0.3">
      <c r="A891" s="1">
        <v>1036</v>
      </c>
      <c r="B891" s="1" t="s">
        <v>2658</v>
      </c>
      <c r="C891" s="1" t="s">
        <v>2659</v>
      </c>
      <c r="D891" s="1" t="s">
        <v>2660</v>
      </c>
      <c r="E891" s="1">
        <v>2.7379899999999999</v>
      </c>
      <c r="F891" s="1">
        <v>-0.55570600000000003</v>
      </c>
      <c r="G891" s="1" t="s">
        <v>27</v>
      </c>
      <c r="H891" s="1">
        <v>1.7382399999999999E-2</v>
      </c>
      <c r="I891" s="1">
        <v>-4.8633499999999996</v>
      </c>
      <c r="J891" s="1">
        <v>-3.7026400000000002</v>
      </c>
      <c r="K891" s="1">
        <v>-3.5852499999999998</v>
      </c>
      <c r="L891" s="1">
        <v>-3.5819399999999999</v>
      </c>
      <c r="M891" s="1">
        <v>-3.5203799999999998</v>
      </c>
      <c r="N891" s="1">
        <v>-3.6673</v>
      </c>
      <c r="O891" s="1">
        <v>-2.89561</v>
      </c>
      <c r="P891" s="1">
        <v>-3.3093599999999999</v>
      </c>
      <c r="Q891" s="1">
        <v>-3.21827</v>
      </c>
      <c r="R891" s="1">
        <v>-2.7999399999999999</v>
      </c>
      <c r="S891" s="1"/>
      <c r="T891" s="1" t="s">
        <v>23</v>
      </c>
      <c r="U891" s="1" t="s">
        <v>4</v>
      </c>
      <c r="V891" s="1">
        <v>0</v>
      </c>
      <c r="W891" s="1">
        <v>11.34</v>
      </c>
      <c r="X891" s="1">
        <v>17</v>
      </c>
      <c r="Y891" s="1">
        <v>4</v>
      </c>
      <c r="Z891" s="1">
        <v>4</v>
      </c>
      <c r="AA891" s="1">
        <v>1</v>
      </c>
      <c r="AB891" s="1">
        <v>1</v>
      </c>
      <c r="AC891" s="1">
        <v>270</v>
      </c>
      <c r="AD891" s="1">
        <v>31.1</v>
      </c>
      <c r="AE891" s="1">
        <v>6.83</v>
      </c>
    </row>
    <row r="892" spans="1:31" x14ac:dyDescent="0.3">
      <c r="A892" s="1">
        <v>1037</v>
      </c>
      <c r="B892" s="1" t="s">
        <v>2661</v>
      </c>
      <c r="C892" s="1" t="s">
        <v>2662</v>
      </c>
      <c r="D892" s="1" t="s">
        <v>2663</v>
      </c>
      <c r="E892" s="1">
        <v>2.2165499999999998</v>
      </c>
      <c r="F892" s="1">
        <v>-0.47784300000000002</v>
      </c>
      <c r="G892" s="1" t="s">
        <v>27</v>
      </c>
      <c r="H892" s="1">
        <v>3.6529199999999998E-2</v>
      </c>
      <c r="I892" s="1">
        <v>-3.8773599999999999</v>
      </c>
      <c r="J892" s="1">
        <v>1.3938900000000001</v>
      </c>
      <c r="K892" s="1">
        <v>1.5310999999999999</v>
      </c>
      <c r="L892" s="1">
        <v>1.3789199999999999</v>
      </c>
      <c r="M892" s="1">
        <v>1.13405</v>
      </c>
      <c r="N892" s="1">
        <v>1.6707799999999999</v>
      </c>
      <c r="O892" s="1">
        <v>1.97925</v>
      </c>
      <c r="P892" s="1">
        <v>1.9877800000000001</v>
      </c>
      <c r="Q892" s="1">
        <v>1.9717100000000001</v>
      </c>
      <c r="R892" s="1">
        <v>1.6596299999999999</v>
      </c>
      <c r="S892" s="1"/>
      <c r="T892" s="1" t="s">
        <v>23</v>
      </c>
      <c r="U892" s="1" t="s">
        <v>4</v>
      </c>
      <c r="V892" s="1">
        <v>0</v>
      </c>
      <c r="W892" s="1">
        <v>53.624000000000002</v>
      </c>
      <c r="X892" s="1">
        <v>34</v>
      </c>
      <c r="Y892" s="1">
        <v>13</v>
      </c>
      <c r="Z892" s="1">
        <v>45</v>
      </c>
      <c r="AA892" s="1">
        <v>13</v>
      </c>
      <c r="AB892" s="1">
        <v>1</v>
      </c>
      <c r="AC892" s="1">
        <v>430</v>
      </c>
      <c r="AD892" s="1">
        <v>48</v>
      </c>
      <c r="AE892" s="1">
        <v>9.92</v>
      </c>
    </row>
    <row r="893" spans="1:31" x14ac:dyDescent="0.3">
      <c r="A893" s="1">
        <v>1038</v>
      </c>
      <c r="B893" s="1" t="s">
        <v>2664</v>
      </c>
      <c r="C893" s="1" t="s">
        <v>2665</v>
      </c>
      <c r="D893" s="1" t="s">
        <v>2666</v>
      </c>
      <c r="E893" s="1">
        <v>2.4258000000000002</v>
      </c>
      <c r="F893" s="1">
        <v>-1.4812700000000001</v>
      </c>
      <c r="G893" s="1" t="s">
        <v>27</v>
      </c>
      <c r="H893" s="1">
        <v>2.1310300000000001E-2</v>
      </c>
      <c r="I893" s="1">
        <v>-4.2589399999999999</v>
      </c>
      <c r="J893" s="1">
        <v>4.44834</v>
      </c>
      <c r="K893" s="1">
        <v>3.6328999999999998</v>
      </c>
      <c r="L893" s="1">
        <v>4.8037700000000001</v>
      </c>
      <c r="M893" s="1">
        <v>4.2622799999999996</v>
      </c>
      <c r="N893" s="1">
        <v>3.40774</v>
      </c>
      <c r="O893" s="1">
        <v>4.9637000000000002</v>
      </c>
      <c r="P893" s="1">
        <v>5.8360099999999999</v>
      </c>
      <c r="Q893" s="1">
        <v>5.8664100000000001</v>
      </c>
      <c r="R893" s="1">
        <v>5.7030000000000003</v>
      </c>
      <c r="S893" s="1"/>
      <c r="T893" s="1" t="s">
        <v>23</v>
      </c>
      <c r="U893" s="1" t="s">
        <v>4</v>
      </c>
      <c r="V893" s="1">
        <v>0</v>
      </c>
      <c r="W893" s="1">
        <v>100.53100000000001</v>
      </c>
      <c r="X893" s="1">
        <v>86</v>
      </c>
      <c r="Y893" s="1">
        <v>8</v>
      </c>
      <c r="Z893" s="1">
        <v>158</v>
      </c>
      <c r="AA893" s="1">
        <v>1</v>
      </c>
      <c r="AB893" s="1">
        <v>1</v>
      </c>
      <c r="AC893" s="1">
        <v>105</v>
      </c>
      <c r="AD893" s="1">
        <v>11.7</v>
      </c>
      <c r="AE893" s="1">
        <v>7.18</v>
      </c>
    </row>
    <row r="894" spans="1:31" x14ac:dyDescent="0.3">
      <c r="A894" s="1">
        <v>1039</v>
      </c>
      <c r="B894" s="1" t="s">
        <v>2667</v>
      </c>
      <c r="C894" s="1" t="s">
        <v>2668</v>
      </c>
      <c r="D894" s="1" t="s">
        <v>2669</v>
      </c>
      <c r="E894" s="1">
        <v>1.5336000000000001</v>
      </c>
      <c r="F894" s="1">
        <v>0.42998900000000001</v>
      </c>
      <c r="G894" s="1" t="s">
        <v>22</v>
      </c>
      <c r="H894" s="1">
        <v>8.88959E-2</v>
      </c>
      <c r="I894" s="1">
        <v>2.7316600000000002</v>
      </c>
      <c r="J894" s="1">
        <v>3.1135100000000002</v>
      </c>
      <c r="K894" s="1">
        <v>3.2433900000000002</v>
      </c>
      <c r="L894" s="1">
        <v>3.0005500000000001</v>
      </c>
      <c r="M894" s="1">
        <v>2.5158399999999999</v>
      </c>
      <c r="N894" s="1">
        <v>3.2111399999999999</v>
      </c>
      <c r="O894" s="1">
        <v>2.5214599999999998</v>
      </c>
      <c r="P894" s="1">
        <v>2.5592600000000001</v>
      </c>
      <c r="Q894" s="1">
        <v>2.7482600000000001</v>
      </c>
      <c r="R894" s="1">
        <v>2.5186099999999998</v>
      </c>
      <c r="S894" s="1"/>
      <c r="T894" s="1" t="s">
        <v>23</v>
      </c>
      <c r="U894" s="1" t="s">
        <v>4</v>
      </c>
      <c r="V894" s="1">
        <v>0</v>
      </c>
      <c r="W894" s="1">
        <v>126.879</v>
      </c>
      <c r="X894" s="1">
        <v>66</v>
      </c>
      <c r="Y894" s="1">
        <v>15</v>
      </c>
      <c r="Z894" s="1">
        <v>82</v>
      </c>
      <c r="AA894" s="1">
        <v>15</v>
      </c>
      <c r="AB894" s="1">
        <v>1</v>
      </c>
      <c r="AC894" s="1">
        <v>244</v>
      </c>
      <c r="AD894" s="1">
        <v>28.1</v>
      </c>
      <c r="AE894" s="1">
        <v>6.65</v>
      </c>
    </row>
    <row r="895" spans="1:31" x14ac:dyDescent="0.3">
      <c r="A895" s="1">
        <v>1040</v>
      </c>
      <c r="B895" s="1" t="s">
        <v>2670</v>
      </c>
      <c r="C895" s="1" t="s">
        <v>2671</v>
      </c>
      <c r="D895" s="1" t="s">
        <v>2672</v>
      </c>
      <c r="E895" s="1">
        <v>1.8915</v>
      </c>
      <c r="F895" s="1">
        <v>0.63676299999999997</v>
      </c>
      <c r="G895" s="1" t="s">
        <v>22</v>
      </c>
      <c r="H895" s="1">
        <v>5.0329699999999998E-2</v>
      </c>
      <c r="I895" s="1">
        <v>3.3158500000000002</v>
      </c>
      <c r="J895" s="1">
        <v>-3.56507</v>
      </c>
      <c r="K895" s="1">
        <v>-3.2753100000000002</v>
      </c>
      <c r="L895" s="1">
        <v>-3.2506699999999999</v>
      </c>
      <c r="M895" s="1">
        <v>-2.9398599999999999</v>
      </c>
      <c r="N895" s="1">
        <v>-2.84328</v>
      </c>
      <c r="O895" s="1">
        <v>-3.63836</v>
      </c>
      <c r="P895" s="1">
        <v>-3.5038800000000001</v>
      </c>
      <c r="Q895" s="1">
        <v>-4.0496699999999999</v>
      </c>
      <c r="R895" s="1">
        <v>-4.0545</v>
      </c>
      <c r="S895" s="1"/>
      <c r="T895" s="1" t="s">
        <v>23</v>
      </c>
      <c r="U895" s="1" t="s">
        <v>4</v>
      </c>
      <c r="V895" s="1">
        <v>0</v>
      </c>
      <c r="W895" s="1">
        <v>13.4</v>
      </c>
      <c r="X895" s="1">
        <v>8</v>
      </c>
      <c r="Y895" s="1">
        <v>5</v>
      </c>
      <c r="Z895" s="1">
        <v>7</v>
      </c>
      <c r="AA895" s="1">
        <v>4</v>
      </c>
      <c r="AB895" s="1">
        <v>1</v>
      </c>
      <c r="AC895" s="1">
        <v>948</v>
      </c>
      <c r="AD895" s="1">
        <v>104.6</v>
      </c>
      <c r="AE895" s="1">
        <v>6.15</v>
      </c>
    </row>
    <row r="896" spans="1:31" x14ac:dyDescent="0.3">
      <c r="A896" s="1">
        <v>1041</v>
      </c>
      <c r="B896" s="1" t="s">
        <v>2673</v>
      </c>
      <c r="C896" s="1" t="s">
        <v>2674</v>
      </c>
      <c r="D896" s="1" t="s">
        <v>2675</v>
      </c>
      <c r="E896" s="1">
        <v>1.5313600000000001</v>
      </c>
      <c r="F896" s="1">
        <v>0.683118</v>
      </c>
      <c r="G896" s="1" t="s">
        <v>22</v>
      </c>
      <c r="H896" s="1">
        <v>8.4370299999999995E-2</v>
      </c>
      <c r="I896" s="1">
        <v>2.7280899999999999</v>
      </c>
      <c r="J896" s="1">
        <v>3.9790199999999998</v>
      </c>
      <c r="K896" s="1">
        <v>4.5571599999999997</v>
      </c>
      <c r="L896" s="1">
        <v>3.7336200000000002</v>
      </c>
      <c r="M896" s="1">
        <v>4.8490500000000001</v>
      </c>
      <c r="N896" s="1">
        <v>4.6787200000000002</v>
      </c>
      <c r="O896" s="1">
        <v>3.7664599999999999</v>
      </c>
      <c r="P896" s="1">
        <v>3.5718100000000002</v>
      </c>
      <c r="Q896" s="1">
        <v>3.8234300000000001</v>
      </c>
      <c r="R896" s="1">
        <v>3.5438900000000002</v>
      </c>
      <c r="S896" s="1"/>
      <c r="T896" s="1" t="s">
        <v>23</v>
      </c>
      <c r="U896" s="1" t="s">
        <v>4</v>
      </c>
      <c r="V896" s="1">
        <v>0</v>
      </c>
      <c r="W896" s="1">
        <v>371.21600000000001</v>
      </c>
      <c r="X896" s="1">
        <v>26</v>
      </c>
      <c r="Y896" s="1">
        <v>45</v>
      </c>
      <c r="Z896" s="1">
        <v>227</v>
      </c>
      <c r="AA896" s="1">
        <v>43</v>
      </c>
      <c r="AB896" s="1">
        <v>1</v>
      </c>
      <c r="AC896" s="1">
        <v>2468</v>
      </c>
      <c r="AD896" s="1">
        <v>270.5</v>
      </c>
      <c r="AE896" s="1">
        <v>4.8099999999999996</v>
      </c>
    </row>
    <row r="897" spans="1:31" x14ac:dyDescent="0.3">
      <c r="A897" s="1">
        <v>1042</v>
      </c>
      <c r="B897" s="1" t="s">
        <v>2676</v>
      </c>
      <c r="C897" s="1" t="s">
        <v>2677</v>
      </c>
      <c r="D897" s="1" t="s">
        <v>2678</v>
      </c>
      <c r="E897" s="1">
        <v>1.4449799999999999</v>
      </c>
      <c r="F897" s="1">
        <v>-0.65550200000000003</v>
      </c>
      <c r="G897" s="1" t="s">
        <v>27</v>
      </c>
      <c r="H897" s="1">
        <v>9.6449699999999999E-2</v>
      </c>
      <c r="I897" s="1">
        <v>-2.5909800000000001</v>
      </c>
      <c r="J897" s="1">
        <v>1.21963</v>
      </c>
      <c r="K897" s="1">
        <v>0.62442900000000001</v>
      </c>
      <c r="L897" s="1">
        <v>1.3843099999999999</v>
      </c>
      <c r="M897" s="1">
        <v>1.24224</v>
      </c>
      <c r="N897" s="1">
        <v>0.40477299999999999</v>
      </c>
      <c r="O897" s="1">
        <v>1.95157</v>
      </c>
      <c r="P897" s="1">
        <v>1.2731399999999999</v>
      </c>
      <c r="Q897" s="1">
        <v>1.7418899999999999</v>
      </c>
      <c r="R897" s="1">
        <v>1.55572</v>
      </c>
      <c r="S897" s="1"/>
      <c r="T897" s="1" t="s">
        <v>23</v>
      </c>
      <c r="U897" s="1" t="s">
        <v>4</v>
      </c>
      <c r="V897" s="1">
        <v>0</v>
      </c>
      <c r="W897" s="1">
        <v>48.877000000000002</v>
      </c>
      <c r="X897" s="1">
        <v>47</v>
      </c>
      <c r="Y897" s="1">
        <v>4</v>
      </c>
      <c r="Z897" s="1">
        <v>25</v>
      </c>
      <c r="AA897" s="1">
        <v>4</v>
      </c>
      <c r="AB897" s="1">
        <v>1</v>
      </c>
      <c r="AC897" s="1">
        <v>103</v>
      </c>
      <c r="AD897" s="1">
        <v>11.1</v>
      </c>
      <c r="AE897" s="1">
        <v>8.1</v>
      </c>
    </row>
    <row r="898" spans="1:31" x14ac:dyDescent="0.3">
      <c r="A898" s="1">
        <v>1043</v>
      </c>
      <c r="B898" s="1" t="s">
        <v>2679</v>
      </c>
      <c r="C898" s="1" t="s">
        <v>2680</v>
      </c>
      <c r="D898" s="1" t="s">
        <v>2681</v>
      </c>
      <c r="E898" s="1">
        <v>2.3982000000000001</v>
      </c>
      <c r="F898" s="1">
        <v>-0.91903199999999996</v>
      </c>
      <c r="G898" s="1" t="s">
        <v>27</v>
      </c>
      <c r="H898" s="1">
        <v>2.3513200000000001E-2</v>
      </c>
      <c r="I898" s="1">
        <v>-4.2076000000000002</v>
      </c>
      <c r="J898" s="1">
        <v>0.54446600000000001</v>
      </c>
      <c r="K898" s="1">
        <v>-3.4447199999999997E-2</v>
      </c>
      <c r="L898" s="1">
        <v>0.41261199999999998</v>
      </c>
      <c r="M898" s="1">
        <v>1.0158499999999999</v>
      </c>
      <c r="N898" s="1">
        <v>0.16192999999999999</v>
      </c>
      <c r="O898" s="1">
        <v>1.59219</v>
      </c>
      <c r="P898" s="1">
        <v>1.33568</v>
      </c>
      <c r="Q898" s="1">
        <v>1.2542500000000001</v>
      </c>
      <c r="R898" s="1">
        <v>1.1743300000000001</v>
      </c>
      <c r="S898" s="1"/>
      <c r="T898" s="1" t="s">
        <v>23</v>
      </c>
      <c r="U898" s="1" t="s">
        <v>4</v>
      </c>
      <c r="V898" s="1">
        <v>0</v>
      </c>
      <c r="W898" s="1">
        <v>19.823</v>
      </c>
      <c r="X898" s="1">
        <v>39</v>
      </c>
      <c r="Y898" s="1">
        <v>4</v>
      </c>
      <c r="Z898" s="1">
        <v>18</v>
      </c>
      <c r="AA898" s="1">
        <v>4</v>
      </c>
      <c r="AB898" s="1">
        <v>1</v>
      </c>
      <c r="AC898" s="1">
        <v>100</v>
      </c>
      <c r="AD898" s="1">
        <v>11.4</v>
      </c>
      <c r="AE898" s="1">
        <v>7.34</v>
      </c>
    </row>
    <row r="899" spans="1:31" x14ac:dyDescent="0.3">
      <c r="A899" s="1">
        <v>1044</v>
      </c>
      <c r="B899" s="1" t="s">
        <v>2682</v>
      </c>
      <c r="C899" s="1" t="s">
        <v>2683</v>
      </c>
      <c r="D899" s="1" t="s">
        <v>2684</v>
      </c>
      <c r="E899" s="1">
        <v>3.1806899999999998</v>
      </c>
      <c r="F899" s="1">
        <v>-0.76079399999999997</v>
      </c>
      <c r="G899" s="1" t="s">
        <v>27</v>
      </c>
      <c r="H899" s="1">
        <v>1.1309400000000001E-2</v>
      </c>
      <c r="I899" s="1">
        <v>-5.8057600000000003</v>
      </c>
      <c r="J899" s="1">
        <v>-0.34375600000000001</v>
      </c>
      <c r="K899" s="1">
        <v>-0.20326900000000001</v>
      </c>
      <c r="L899" s="1">
        <v>-0.119773</v>
      </c>
      <c r="M899" s="1">
        <v>0.21598300000000001</v>
      </c>
      <c r="N899" s="1">
        <v>-6.9841900000000004E-3</v>
      </c>
      <c r="O899" s="1">
        <v>0.427512</v>
      </c>
      <c r="P899" s="1">
        <v>0.83304800000000001</v>
      </c>
      <c r="Q899" s="1">
        <v>0.718275</v>
      </c>
      <c r="R899" s="1">
        <v>0.69810099999999997</v>
      </c>
      <c r="S899" s="1"/>
      <c r="T899" s="1" t="s">
        <v>23</v>
      </c>
      <c r="U899" s="1" t="s">
        <v>4</v>
      </c>
      <c r="V899" s="1">
        <v>0</v>
      </c>
      <c r="W899" s="1">
        <v>16.879000000000001</v>
      </c>
      <c r="X899" s="1">
        <v>8</v>
      </c>
      <c r="Y899" s="1">
        <v>4</v>
      </c>
      <c r="Z899" s="1">
        <v>10</v>
      </c>
      <c r="AA899" s="1">
        <v>4</v>
      </c>
      <c r="AB899" s="1">
        <v>1</v>
      </c>
      <c r="AC899" s="1">
        <v>520</v>
      </c>
      <c r="AD899" s="1">
        <v>59.5</v>
      </c>
      <c r="AE899" s="1">
        <v>8.0299999999999994</v>
      </c>
    </row>
    <row r="900" spans="1:31" x14ac:dyDescent="0.3">
      <c r="A900" s="1">
        <v>1045</v>
      </c>
      <c r="B900" s="1" t="s">
        <v>2685</v>
      </c>
      <c r="C900" s="1" t="s">
        <v>2686</v>
      </c>
      <c r="D900" s="1" t="s">
        <v>2687</v>
      </c>
      <c r="E900" s="1">
        <v>1.7254700000000001</v>
      </c>
      <c r="F900" s="1">
        <v>0.33754200000000001</v>
      </c>
      <c r="G900" s="1" t="s">
        <v>22</v>
      </c>
      <c r="H900" s="1">
        <v>7.1348200000000001E-2</v>
      </c>
      <c r="I900" s="1">
        <v>3.0411600000000001</v>
      </c>
      <c r="J900" s="1">
        <v>0.46668799999999999</v>
      </c>
      <c r="K900" s="1">
        <v>0.22194900000000001</v>
      </c>
      <c r="L900" s="1">
        <v>0.281057</v>
      </c>
      <c r="M900" s="1">
        <v>0.27415899999999999</v>
      </c>
      <c r="N900" s="1">
        <v>1.2389499999999999E-2</v>
      </c>
      <c r="O900" s="1">
        <v>-0.23172999999999999</v>
      </c>
      <c r="P900" s="1">
        <v>-0.23308599999999999</v>
      </c>
      <c r="Q900" s="1">
        <v>4.41473E-2</v>
      </c>
      <c r="R900" s="1">
        <v>7.5493500000000005E-2</v>
      </c>
      <c r="S900" s="1"/>
      <c r="T900" s="1" t="s">
        <v>23</v>
      </c>
      <c r="U900" s="1" t="s">
        <v>4</v>
      </c>
      <c r="V900" s="1">
        <v>0</v>
      </c>
      <c r="W900" s="1">
        <v>32.198</v>
      </c>
      <c r="X900" s="1">
        <v>19</v>
      </c>
      <c r="Y900" s="1">
        <v>7</v>
      </c>
      <c r="Z900" s="1">
        <v>11</v>
      </c>
      <c r="AA900" s="1">
        <v>7</v>
      </c>
      <c r="AB900" s="1">
        <v>1</v>
      </c>
      <c r="AC900" s="1">
        <v>507</v>
      </c>
      <c r="AD900" s="1">
        <v>58.5</v>
      </c>
      <c r="AE900" s="1">
        <v>8.24</v>
      </c>
    </row>
    <row r="901" spans="1:31" x14ac:dyDescent="0.3">
      <c r="A901" s="1">
        <v>1046</v>
      </c>
      <c r="B901" s="1" t="s">
        <v>2688</v>
      </c>
      <c r="C901" s="1" t="s">
        <v>2689</v>
      </c>
      <c r="D901" s="1" t="s">
        <v>2690</v>
      </c>
      <c r="E901" s="1">
        <v>2.1069100000000001</v>
      </c>
      <c r="F901" s="1">
        <v>0.33127000000000001</v>
      </c>
      <c r="G901" s="1" t="s">
        <v>22</v>
      </c>
      <c r="H901" s="1">
        <v>4.4480499999999999E-2</v>
      </c>
      <c r="I901" s="1">
        <v>3.6840299999999999</v>
      </c>
      <c r="J901" s="1">
        <v>1.6329899999999999</v>
      </c>
      <c r="K901" s="1">
        <v>1.5166200000000001</v>
      </c>
      <c r="L901" s="1">
        <v>1.5420100000000001</v>
      </c>
      <c r="M901" s="1">
        <v>1.28854</v>
      </c>
      <c r="N901" s="1">
        <v>1.6924600000000001</v>
      </c>
      <c r="O901" s="1">
        <v>1.1170800000000001</v>
      </c>
      <c r="P901" s="1">
        <v>1.1797299999999999</v>
      </c>
      <c r="Q901" s="1">
        <v>1.34826</v>
      </c>
      <c r="R901" s="1">
        <v>1.16795</v>
      </c>
      <c r="S901" s="1"/>
      <c r="T901" s="1" t="s">
        <v>23</v>
      </c>
      <c r="U901" s="1" t="s">
        <v>4</v>
      </c>
      <c r="V901" s="1">
        <v>0</v>
      </c>
      <c r="W901" s="1">
        <v>62.566000000000003</v>
      </c>
      <c r="X901" s="1">
        <v>40</v>
      </c>
      <c r="Y901" s="1">
        <v>9</v>
      </c>
      <c r="Z901" s="1">
        <v>25</v>
      </c>
      <c r="AA901" s="1">
        <v>9</v>
      </c>
      <c r="AB901" s="1">
        <v>1</v>
      </c>
      <c r="AC901" s="1">
        <v>357</v>
      </c>
      <c r="AD901" s="1">
        <v>39.299999999999997</v>
      </c>
      <c r="AE901" s="1">
        <v>8.1</v>
      </c>
    </row>
    <row r="902" spans="1:31" x14ac:dyDescent="0.3">
      <c r="A902" s="1">
        <v>1047</v>
      </c>
      <c r="B902" s="1" t="s">
        <v>2691</v>
      </c>
      <c r="C902" s="1" t="s">
        <v>2692</v>
      </c>
      <c r="D902" s="1" t="s">
        <v>2693</v>
      </c>
      <c r="E902" s="1">
        <v>1.49735</v>
      </c>
      <c r="F902" s="1">
        <v>0.59430700000000003</v>
      </c>
      <c r="G902" s="1" t="s">
        <v>22</v>
      </c>
      <c r="H902" s="1">
        <v>8.9775599999999997E-2</v>
      </c>
      <c r="I902" s="1">
        <v>2.6739700000000002</v>
      </c>
      <c r="J902" s="1">
        <v>-2.3273700000000002</v>
      </c>
      <c r="K902" s="1">
        <v>-2.2655799999999999</v>
      </c>
      <c r="L902" s="1">
        <v>-2.69339</v>
      </c>
      <c r="M902" s="1">
        <v>-2.9690500000000002</v>
      </c>
      <c r="N902" s="1">
        <v>-1.8553599999999999</v>
      </c>
      <c r="O902" s="1">
        <v>-2.99241</v>
      </c>
      <c r="P902" s="1">
        <v>-2.9325399999999999</v>
      </c>
      <c r="Q902" s="1">
        <v>-2.9530699999999999</v>
      </c>
      <c r="R902" s="1">
        <v>-3.1878199999999999</v>
      </c>
      <c r="S902" s="1"/>
      <c r="T902" s="1" t="s">
        <v>23</v>
      </c>
      <c r="U902" s="1" t="s">
        <v>4</v>
      </c>
      <c r="V902" s="1">
        <v>1E-3</v>
      </c>
      <c r="W902" s="1">
        <v>6.3079999999999998</v>
      </c>
      <c r="X902" s="1">
        <v>1</v>
      </c>
      <c r="Y902" s="1">
        <v>2</v>
      </c>
      <c r="Z902" s="1">
        <v>2</v>
      </c>
      <c r="AA902" s="1">
        <v>2</v>
      </c>
      <c r="AB902" s="1">
        <v>1</v>
      </c>
      <c r="AC902" s="1">
        <v>2036</v>
      </c>
      <c r="AD902" s="1">
        <v>210.9</v>
      </c>
      <c r="AE902" s="1">
        <v>7.87</v>
      </c>
    </row>
    <row r="903" spans="1:31" x14ac:dyDescent="0.3">
      <c r="A903" s="1">
        <v>1048</v>
      </c>
      <c r="B903" s="1" t="s">
        <v>2694</v>
      </c>
      <c r="C903" s="1" t="s">
        <v>2695</v>
      </c>
      <c r="D903" s="1" t="s">
        <v>2696</v>
      </c>
      <c r="E903" s="1">
        <v>1.88195</v>
      </c>
      <c r="F903" s="1">
        <v>0.31063499999999999</v>
      </c>
      <c r="G903" s="1" t="s">
        <v>22</v>
      </c>
      <c r="H903" s="1">
        <v>5.8964700000000002E-2</v>
      </c>
      <c r="I903" s="1">
        <v>3.2998400000000001</v>
      </c>
      <c r="J903" s="1">
        <v>4.4214799999999999</v>
      </c>
      <c r="K903" s="1">
        <v>4.3419699999999999</v>
      </c>
      <c r="L903" s="1">
        <v>4.1392699999999998</v>
      </c>
      <c r="M903" s="1">
        <v>3.9939300000000002</v>
      </c>
      <c r="N903" s="1">
        <v>4.2351900000000002</v>
      </c>
      <c r="O903" s="1">
        <v>3.8671799999999998</v>
      </c>
      <c r="P903" s="1">
        <v>3.9469799999999999</v>
      </c>
      <c r="Q903" s="1">
        <v>4.0274400000000004</v>
      </c>
      <c r="R903" s="1">
        <v>3.8213200000000001</v>
      </c>
      <c r="S903" s="1"/>
      <c r="T903" s="1" t="s">
        <v>23</v>
      </c>
      <c r="U903" s="1" t="s">
        <v>4</v>
      </c>
      <c r="V903" s="1">
        <v>0</v>
      </c>
      <c r="W903" s="1">
        <v>345.44299999999998</v>
      </c>
      <c r="X903" s="1">
        <v>47</v>
      </c>
      <c r="Y903" s="1">
        <v>36</v>
      </c>
      <c r="Z903" s="1">
        <v>167</v>
      </c>
      <c r="AA903" s="1">
        <v>36</v>
      </c>
      <c r="AB903" s="1">
        <v>1</v>
      </c>
      <c r="AC903" s="1">
        <v>1217</v>
      </c>
      <c r="AD903" s="1">
        <v>135.5</v>
      </c>
      <c r="AE903" s="1">
        <v>5.26</v>
      </c>
    </row>
    <row r="904" spans="1:31" x14ac:dyDescent="0.3">
      <c r="A904" s="1">
        <v>1050</v>
      </c>
      <c r="B904" s="1" t="s">
        <v>2697</v>
      </c>
      <c r="C904" s="1" t="s">
        <v>2698</v>
      </c>
      <c r="D904" s="1" t="s">
        <v>2699</v>
      </c>
      <c r="E904" s="1">
        <v>1.90065</v>
      </c>
      <c r="F904" s="1">
        <v>-0.43199199999999999</v>
      </c>
      <c r="G904" s="1" t="s">
        <v>27</v>
      </c>
      <c r="H904" s="1">
        <v>5.2583199999999997E-2</v>
      </c>
      <c r="I904" s="1">
        <v>-3.3311899999999999</v>
      </c>
      <c r="J904" s="1">
        <v>-3.3297099999999999</v>
      </c>
      <c r="K904" s="1">
        <v>-2.79312</v>
      </c>
      <c r="L904" s="1">
        <v>-3.2474599999999998</v>
      </c>
      <c r="M904" s="1">
        <v>-2.93099</v>
      </c>
      <c r="N904" s="1">
        <v>-3.2562799999999998</v>
      </c>
      <c r="O904" s="1">
        <v>-2.63334</v>
      </c>
      <c r="P904" s="1">
        <v>-2.7840199999999999</v>
      </c>
      <c r="Q904" s="1">
        <v>-2.5367000000000002</v>
      </c>
      <c r="R904" s="1">
        <v>-2.7640099999999999</v>
      </c>
      <c r="S904" s="1"/>
      <c r="T904" s="1" t="s">
        <v>23</v>
      </c>
      <c r="U904" s="1" t="s">
        <v>4</v>
      </c>
      <c r="V904" s="1">
        <v>2E-3</v>
      </c>
      <c r="W904" s="1">
        <v>5.6950000000000003</v>
      </c>
      <c r="X904" s="1">
        <v>7</v>
      </c>
      <c r="Y904" s="1">
        <v>2</v>
      </c>
      <c r="Z904" s="1">
        <v>4</v>
      </c>
      <c r="AA904" s="1">
        <v>2</v>
      </c>
      <c r="AB904" s="1">
        <v>1</v>
      </c>
      <c r="AC904" s="1">
        <v>304</v>
      </c>
      <c r="AD904" s="1">
        <v>34.299999999999997</v>
      </c>
      <c r="AE904" s="1">
        <v>5.12</v>
      </c>
    </row>
    <row r="905" spans="1:31" x14ac:dyDescent="0.3">
      <c r="A905" s="1">
        <v>1051</v>
      </c>
      <c r="B905" s="1" t="s">
        <v>2700</v>
      </c>
      <c r="C905" s="1" t="s">
        <v>2701</v>
      </c>
      <c r="D905" s="1" t="s">
        <v>2702</v>
      </c>
      <c r="E905" s="1">
        <v>2.8464900000000002</v>
      </c>
      <c r="F905" s="1">
        <v>-0.662856</v>
      </c>
      <c r="G905" s="1" t="s">
        <v>27</v>
      </c>
      <c r="H905" s="1">
        <v>1.4389600000000001E-2</v>
      </c>
      <c r="I905" s="1">
        <v>-5.0844100000000001</v>
      </c>
      <c r="J905" s="1">
        <v>-3.0786600000000002</v>
      </c>
      <c r="K905" s="1">
        <v>-2.9668800000000002</v>
      </c>
      <c r="L905" s="1">
        <v>-2.8337599999999998</v>
      </c>
      <c r="M905" s="1">
        <v>-2.5170599999999999</v>
      </c>
      <c r="N905" s="1">
        <v>-2.9640599999999999</v>
      </c>
      <c r="O905" s="1">
        <v>-1.9869000000000001</v>
      </c>
      <c r="P905" s="1">
        <v>-2.3126699999999998</v>
      </c>
      <c r="Q905" s="1">
        <v>-2.1995399999999998</v>
      </c>
      <c r="R905" s="1">
        <v>-2.3378000000000001</v>
      </c>
      <c r="S905" s="1"/>
      <c r="T905" s="1" t="s">
        <v>23</v>
      </c>
      <c r="U905" s="1" t="s">
        <v>4</v>
      </c>
      <c r="V905" s="1">
        <v>0</v>
      </c>
      <c r="W905" s="1">
        <v>123.17400000000001</v>
      </c>
      <c r="X905" s="1">
        <v>37</v>
      </c>
      <c r="Y905" s="1">
        <v>13</v>
      </c>
      <c r="Z905" s="1">
        <v>64</v>
      </c>
      <c r="AA905" s="1">
        <v>1</v>
      </c>
      <c r="AB905" s="1">
        <v>1</v>
      </c>
      <c r="AC905" s="1">
        <v>534</v>
      </c>
      <c r="AD905" s="1">
        <v>61</v>
      </c>
      <c r="AE905" s="1">
        <v>6.01</v>
      </c>
    </row>
    <row r="906" spans="1:31" x14ac:dyDescent="0.3">
      <c r="A906" s="1">
        <v>1052</v>
      </c>
      <c r="B906" s="1" t="s">
        <v>2703</v>
      </c>
      <c r="C906" s="1" t="s">
        <v>2704</v>
      </c>
      <c r="D906" s="1" t="s">
        <v>2705</v>
      </c>
      <c r="E906" s="1">
        <v>1.8706199999999999</v>
      </c>
      <c r="F906" s="1">
        <v>-0.54588700000000001</v>
      </c>
      <c r="G906" s="1" t="s">
        <v>27</v>
      </c>
      <c r="H906" s="1">
        <v>5.2393299999999997E-2</v>
      </c>
      <c r="I906" s="1">
        <v>-3.2808999999999999</v>
      </c>
      <c r="J906" s="1">
        <v>4.0685399999999996</v>
      </c>
      <c r="K906" s="1">
        <v>4.0015599999999996</v>
      </c>
      <c r="L906" s="1">
        <v>3.8894199999999999</v>
      </c>
      <c r="M906" s="1">
        <v>3.6301600000000001</v>
      </c>
      <c r="N906" s="1">
        <v>3.6192199999999999</v>
      </c>
      <c r="O906" s="1">
        <v>4.7836100000000004</v>
      </c>
      <c r="P906" s="1">
        <v>4.3020699999999996</v>
      </c>
      <c r="Q906" s="1">
        <v>4.0827600000000004</v>
      </c>
      <c r="R906" s="1">
        <v>4.3822099999999997</v>
      </c>
      <c r="S906" s="1"/>
      <c r="T906" s="1" t="s">
        <v>23</v>
      </c>
      <c r="U906" s="1" t="s">
        <v>4</v>
      </c>
      <c r="V906" s="1">
        <v>0</v>
      </c>
      <c r="W906" s="1">
        <v>255.65299999999999</v>
      </c>
      <c r="X906" s="1">
        <v>58</v>
      </c>
      <c r="Y906" s="1">
        <v>22</v>
      </c>
      <c r="Z906" s="1">
        <v>165</v>
      </c>
      <c r="AA906" s="1">
        <v>22</v>
      </c>
      <c r="AB906" s="1">
        <v>1</v>
      </c>
      <c r="AC906" s="1">
        <v>522</v>
      </c>
      <c r="AD906" s="1">
        <v>56.2</v>
      </c>
      <c r="AE906" s="1">
        <v>8.5</v>
      </c>
    </row>
    <row r="907" spans="1:31" x14ac:dyDescent="0.3">
      <c r="A907" s="1">
        <v>1053</v>
      </c>
      <c r="B907" s="1" t="s">
        <v>2706</v>
      </c>
      <c r="C907" s="1" t="s">
        <v>2707</v>
      </c>
      <c r="D907" s="1" t="s">
        <v>2708</v>
      </c>
      <c r="E907" s="1">
        <v>3.0889099999999998</v>
      </c>
      <c r="F907" s="1">
        <v>-1.14611</v>
      </c>
      <c r="G907" s="1" t="s">
        <v>27</v>
      </c>
      <c r="H907" s="1">
        <v>1.10133E-2</v>
      </c>
      <c r="I907" s="1">
        <v>-5.6012700000000004</v>
      </c>
      <c r="J907" s="1">
        <v>-2.3402400000000001</v>
      </c>
      <c r="K907" s="1">
        <v>-2.6121699999999999</v>
      </c>
      <c r="L907" s="1">
        <v>-2.3843800000000002</v>
      </c>
      <c r="M907" s="1">
        <v>-1.7437400000000001</v>
      </c>
      <c r="N907" s="1">
        <v>-2.3685</v>
      </c>
      <c r="O907" s="1">
        <v>-0.80344599999999999</v>
      </c>
      <c r="P907" s="1">
        <v>-1.3177700000000001</v>
      </c>
      <c r="Q907" s="1">
        <v>-1.41601</v>
      </c>
      <c r="R907" s="1">
        <v>-1.0375300000000001</v>
      </c>
      <c r="S907" s="1"/>
      <c r="T907" s="1" t="s">
        <v>23</v>
      </c>
      <c r="U907" s="1" t="s">
        <v>4</v>
      </c>
      <c r="V907" s="1">
        <v>0</v>
      </c>
      <c r="W907" s="1">
        <v>9.93</v>
      </c>
      <c r="X907" s="1">
        <v>4</v>
      </c>
      <c r="Y907" s="1">
        <v>3</v>
      </c>
      <c r="Z907" s="1">
        <v>3</v>
      </c>
      <c r="AA907" s="1">
        <v>3</v>
      </c>
      <c r="AB907" s="1">
        <v>1</v>
      </c>
      <c r="AC907" s="1">
        <v>834</v>
      </c>
      <c r="AD907" s="1">
        <v>92.8</v>
      </c>
      <c r="AE907" s="1">
        <v>7.47</v>
      </c>
    </row>
    <row r="908" spans="1:31" x14ac:dyDescent="0.3">
      <c r="A908" s="1">
        <v>1055</v>
      </c>
      <c r="B908" s="1" t="s">
        <v>2709</v>
      </c>
      <c r="C908" s="1" t="s">
        <v>2710</v>
      </c>
      <c r="D908" s="1" t="s">
        <v>2711</v>
      </c>
      <c r="E908" s="1">
        <v>1.7831399999999999</v>
      </c>
      <c r="F908" s="1">
        <v>0.372367</v>
      </c>
      <c r="G908" s="1" t="s">
        <v>22</v>
      </c>
      <c r="H908" s="1">
        <v>6.3292100000000004E-2</v>
      </c>
      <c r="I908" s="1">
        <v>3.1357699999999999</v>
      </c>
      <c r="J908" s="1">
        <v>0.44626199999999999</v>
      </c>
      <c r="K908" s="1">
        <v>6.7994100000000002E-2</v>
      </c>
      <c r="L908" s="1">
        <v>0.35570400000000002</v>
      </c>
      <c r="M908" s="1">
        <v>0.17491599999999999</v>
      </c>
      <c r="N908" s="1">
        <v>0.39652100000000001</v>
      </c>
      <c r="O908" s="1">
        <v>-0.27081699999999997</v>
      </c>
      <c r="P908" s="1">
        <v>-3.6269000000000003E-2</v>
      </c>
      <c r="Q908" s="1">
        <v>0.17238400000000001</v>
      </c>
      <c r="R908" s="1">
        <v>-0.201651</v>
      </c>
      <c r="S908" s="1"/>
      <c r="T908" s="1" t="s">
        <v>23</v>
      </c>
      <c r="U908" s="1" t="s">
        <v>4</v>
      </c>
      <c r="V908" s="1">
        <v>0</v>
      </c>
      <c r="W908" s="1">
        <v>20.529</v>
      </c>
      <c r="X908" s="1">
        <v>17</v>
      </c>
      <c r="Y908" s="1">
        <v>6</v>
      </c>
      <c r="Z908" s="1">
        <v>14</v>
      </c>
      <c r="AA908" s="1">
        <v>6</v>
      </c>
      <c r="AB908" s="1">
        <v>1</v>
      </c>
      <c r="AC908" s="1">
        <v>420</v>
      </c>
      <c r="AD908" s="1">
        <v>46.9</v>
      </c>
      <c r="AE908" s="1">
        <v>8.5399999999999991</v>
      </c>
    </row>
    <row r="909" spans="1:31" x14ac:dyDescent="0.3">
      <c r="A909" s="1">
        <v>1056</v>
      </c>
      <c r="B909" s="1" t="s">
        <v>2712</v>
      </c>
      <c r="C909" s="1" t="s">
        <v>2713</v>
      </c>
      <c r="D909" s="1" t="s">
        <v>2714</v>
      </c>
      <c r="E909" s="1">
        <v>1.7327600000000001</v>
      </c>
      <c r="F909" s="1">
        <v>0.75667899999999999</v>
      </c>
      <c r="G909" s="1" t="s">
        <v>22</v>
      </c>
      <c r="H909" s="1">
        <v>6.1267000000000002E-2</v>
      </c>
      <c r="I909" s="1">
        <v>3.05308</v>
      </c>
      <c r="J909" s="1">
        <v>-1.7083600000000001</v>
      </c>
      <c r="K909" s="1">
        <v>-2.1885500000000002</v>
      </c>
      <c r="L909" s="1">
        <v>-1.48552</v>
      </c>
      <c r="M909" s="1">
        <v>-2.7254200000000002</v>
      </c>
      <c r="N909" s="1">
        <v>-2.2157800000000001</v>
      </c>
      <c r="O909" s="1">
        <v>-2.78504</v>
      </c>
      <c r="P909" s="1">
        <v>-2.7962400000000001</v>
      </c>
      <c r="Q909" s="1">
        <v>-2.76701</v>
      </c>
      <c r="R909" s="1">
        <v>-2.9373499999999999</v>
      </c>
      <c r="S909" s="1"/>
      <c r="T909" s="1" t="s">
        <v>23</v>
      </c>
      <c r="U909" s="1" t="s">
        <v>4</v>
      </c>
      <c r="V909" s="1">
        <v>2E-3</v>
      </c>
      <c r="W909" s="1">
        <v>5.3440000000000003</v>
      </c>
      <c r="X909" s="1">
        <v>11</v>
      </c>
      <c r="Y909" s="1">
        <v>2</v>
      </c>
      <c r="Z909" s="1">
        <v>5</v>
      </c>
      <c r="AA909" s="1">
        <v>2</v>
      </c>
      <c r="AB909" s="1">
        <v>1</v>
      </c>
      <c r="AC909" s="1">
        <v>238</v>
      </c>
      <c r="AD909" s="1">
        <v>25</v>
      </c>
      <c r="AE909" s="1">
        <v>8.66</v>
      </c>
    </row>
    <row r="910" spans="1:31" x14ac:dyDescent="0.3">
      <c r="A910" s="1">
        <v>1057</v>
      </c>
      <c r="B910" s="1" t="s">
        <v>2715</v>
      </c>
      <c r="C910" s="1" t="s">
        <v>2716</v>
      </c>
      <c r="D910" s="1" t="s">
        <v>2717</v>
      </c>
      <c r="E910" s="1">
        <v>1.64079</v>
      </c>
      <c r="F910" s="1">
        <v>0.53720500000000004</v>
      </c>
      <c r="G910" s="1" t="s">
        <v>22</v>
      </c>
      <c r="H910" s="1">
        <v>7.3882100000000006E-2</v>
      </c>
      <c r="I910" s="1">
        <v>2.9036300000000002</v>
      </c>
      <c r="J910" s="1">
        <v>-2.9834800000000001</v>
      </c>
      <c r="K910" s="1">
        <v>-3.51396</v>
      </c>
      <c r="L910" s="1">
        <v>-3.46915</v>
      </c>
      <c r="M910" s="1">
        <v>-3.61659</v>
      </c>
      <c r="N910" s="1">
        <v>-3.0749200000000001</v>
      </c>
      <c r="O910" s="1">
        <v>-3.85358</v>
      </c>
      <c r="P910" s="1">
        <v>-4.21976</v>
      </c>
      <c r="Q910" s="1">
        <v>-3.5739899999999998</v>
      </c>
      <c r="R910" s="1">
        <v>-3.82796</v>
      </c>
      <c r="S910" s="1"/>
      <c r="T910" s="1" t="s">
        <v>23</v>
      </c>
      <c r="U910" s="1" t="s">
        <v>4</v>
      </c>
      <c r="V910" s="1">
        <v>8.9999999999999993E-3</v>
      </c>
      <c r="W910" s="1">
        <v>3.2709999999999999</v>
      </c>
      <c r="X910" s="1">
        <v>2</v>
      </c>
      <c r="Y910" s="1">
        <v>1</v>
      </c>
      <c r="Z910" s="1">
        <v>1</v>
      </c>
      <c r="AA910" s="1">
        <v>1</v>
      </c>
      <c r="AB910" s="1">
        <v>1</v>
      </c>
      <c r="AC910" s="1">
        <v>609</v>
      </c>
      <c r="AD910" s="1">
        <v>67.2</v>
      </c>
      <c r="AE910" s="1">
        <v>9.16</v>
      </c>
    </row>
    <row r="911" spans="1:31" x14ac:dyDescent="0.3">
      <c r="A911" s="1">
        <v>1058</v>
      </c>
      <c r="B911" s="1" t="s">
        <v>2718</v>
      </c>
      <c r="C911" s="1" t="s">
        <v>2719</v>
      </c>
      <c r="D911" s="1" t="s">
        <v>2720</v>
      </c>
      <c r="E911" s="1">
        <v>1.4564299999999999</v>
      </c>
      <c r="F911" s="1">
        <v>0.90241700000000002</v>
      </c>
      <c r="G911" s="1" t="s">
        <v>22</v>
      </c>
      <c r="H911" s="1">
        <v>9.2454900000000007E-2</v>
      </c>
      <c r="I911" s="1">
        <v>2.6090900000000001</v>
      </c>
      <c r="J911" s="1">
        <v>-2.5206599999999999</v>
      </c>
      <c r="K911" s="1">
        <v>-2.3497599999999998</v>
      </c>
      <c r="L911" s="1">
        <v>-1.0485899999999999</v>
      </c>
      <c r="M911" s="1">
        <v>-2.4490400000000001</v>
      </c>
      <c r="N911" s="1">
        <v>-2.16093</v>
      </c>
      <c r="O911" s="1">
        <v>-3.5274999999999999</v>
      </c>
      <c r="P911" s="1">
        <v>-2.8978999999999999</v>
      </c>
      <c r="Q911" s="1">
        <v>-2.6913200000000002</v>
      </c>
      <c r="R911" s="1">
        <v>-2.91614</v>
      </c>
      <c r="S911" s="1"/>
      <c r="T911" s="1" t="s">
        <v>23</v>
      </c>
      <c r="U911" s="1" t="s">
        <v>4</v>
      </c>
      <c r="V911" s="1">
        <v>1E-3</v>
      </c>
      <c r="W911" s="1">
        <v>7.7789999999999999</v>
      </c>
      <c r="X911" s="1">
        <v>8</v>
      </c>
      <c r="Y911" s="1">
        <v>2</v>
      </c>
      <c r="Z911" s="1">
        <v>2</v>
      </c>
      <c r="AA911" s="1">
        <v>2</v>
      </c>
      <c r="AB911" s="1">
        <v>1</v>
      </c>
      <c r="AC911" s="1">
        <v>240</v>
      </c>
      <c r="AD911" s="1">
        <v>25.3</v>
      </c>
      <c r="AE911" s="1">
        <v>7.81</v>
      </c>
    </row>
    <row r="912" spans="1:31" x14ac:dyDescent="0.3">
      <c r="A912" s="1">
        <v>1060</v>
      </c>
      <c r="B912" s="1" t="s">
        <v>2721</v>
      </c>
      <c r="C912" s="1" t="s">
        <v>2722</v>
      </c>
      <c r="D912" s="1" t="s">
        <v>2723</v>
      </c>
      <c r="E912" s="1">
        <v>4.28287</v>
      </c>
      <c r="F912" s="1">
        <v>-0.27143699999999998</v>
      </c>
      <c r="G912" s="1" t="s">
        <v>27</v>
      </c>
      <c r="H912" s="1">
        <v>6.3749999999999996E-3</v>
      </c>
      <c r="I912" s="1">
        <v>-8.7260200000000001</v>
      </c>
      <c r="J912" s="1">
        <v>1.60155</v>
      </c>
      <c r="K912" s="1">
        <v>1.63564</v>
      </c>
      <c r="L912" s="1">
        <v>1.5989599999999999</v>
      </c>
      <c r="M912" s="1">
        <v>1.56532</v>
      </c>
      <c r="N912" s="1">
        <v>1.65229</v>
      </c>
      <c r="O912" s="1">
        <v>1.9262900000000001</v>
      </c>
      <c r="P912" s="1">
        <v>1.8028999999999999</v>
      </c>
      <c r="Q912" s="1">
        <v>1.92778</v>
      </c>
      <c r="R912" s="1">
        <v>1.87178</v>
      </c>
      <c r="S912" s="1"/>
      <c r="T912" s="1" t="s">
        <v>23</v>
      </c>
      <c r="U912" s="1" t="s">
        <v>4</v>
      </c>
      <c r="V912" s="1">
        <v>0</v>
      </c>
      <c r="W912" s="1">
        <v>80.373999999999995</v>
      </c>
      <c r="X912" s="1">
        <v>30</v>
      </c>
      <c r="Y912" s="1">
        <v>11</v>
      </c>
      <c r="Z912" s="1">
        <v>47</v>
      </c>
      <c r="AA912" s="1">
        <v>11</v>
      </c>
      <c r="AB912" s="1">
        <v>1</v>
      </c>
      <c r="AC912" s="1">
        <v>480</v>
      </c>
      <c r="AD912" s="1">
        <v>52.5</v>
      </c>
      <c r="AE912" s="1">
        <v>9.26</v>
      </c>
    </row>
    <row r="913" spans="1:31" x14ac:dyDescent="0.3">
      <c r="A913" s="1">
        <v>1062</v>
      </c>
      <c r="B913" s="1" t="s">
        <v>2724</v>
      </c>
      <c r="C913" s="1" t="s">
        <v>2725</v>
      </c>
      <c r="D913" s="1" t="s">
        <v>2726</v>
      </c>
      <c r="E913" s="1">
        <v>1.5537099999999999</v>
      </c>
      <c r="F913" s="1">
        <v>-1.8297000000000001</v>
      </c>
      <c r="G913" s="1" t="s">
        <v>27</v>
      </c>
      <c r="H913" s="1">
        <v>7.6720300000000005E-2</v>
      </c>
      <c r="I913" s="1">
        <v>-2.76376</v>
      </c>
      <c r="J913" s="1">
        <v>5.1727600000000002</v>
      </c>
      <c r="K913" s="1">
        <v>3.1756600000000001</v>
      </c>
      <c r="L913" s="1">
        <v>5.5640900000000002</v>
      </c>
      <c r="M913" s="1">
        <v>3.1534</v>
      </c>
      <c r="N913" s="1">
        <v>3.06311</v>
      </c>
      <c r="O913" s="1">
        <v>5.9874599999999996</v>
      </c>
      <c r="P913" s="1">
        <v>6.2846200000000003</v>
      </c>
      <c r="Q913" s="1">
        <v>5.1469500000000004</v>
      </c>
      <c r="R913" s="1">
        <v>6.00298</v>
      </c>
      <c r="S913" s="1"/>
      <c r="T913" s="1" t="s">
        <v>23</v>
      </c>
      <c r="U913" s="1" t="s">
        <v>4</v>
      </c>
      <c r="V913" s="1">
        <v>0</v>
      </c>
      <c r="W913" s="1">
        <v>201.279</v>
      </c>
      <c r="X913" s="1">
        <v>69</v>
      </c>
      <c r="Y913" s="1">
        <v>17</v>
      </c>
      <c r="Z913" s="1">
        <v>274</v>
      </c>
      <c r="AA913" s="1">
        <v>13</v>
      </c>
      <c r="AB913" s="1">
        <v>1</v>
      </c>
      <c r="AC913" s="1">
        <v>248</v>
      </c>
      <c r="AD913" s="1">
        <v>27.8</v>
      </c>
      <c r="AE913" s="1">
        <v>4.74</v>
      </c>
    </row>
    <row r="914" spans="1:31" x14ac:dyDescent="0.3">
      <c r="A914" s="1">
        <v>1064</v>
      </c>
      <c r="B914" s="1" t="s">
        <v>2727</v>
      </c>
      <c r="C914" s="1" t="s">
        <v>2728</v>
      </c>
      <c r="D914" s="1" t="s">
        <v>2729</v>
      </c>
      <c r="E914" s="1">
        <v>1.59887</v>
      </c>
      <c r="F914" s="1">
        <v>0.32880900000000002</v>
      </c>
      <c r="G914" s="1" t="s">
        <v>22</v>
      </c>
      <c r="H914" s="1">
        <v>8.5454500000000003E-2</v>
      </c>
      <c r="I914" s="1">
        <v>2.8361200000000002</v>
      </c>
      <c r="J914" s="1">
        <v>4.4763200000000003</v>
      </c>
      <c r="K914" s="1">
        <v>4.00969</v>
      </c>
      <c r="L914" s="1">
        <v>4.1578600000000003</v>
      </c>
      <c r="M914" s="1">
        <v>3.9191099999999999</v>
      </c>
      <c r="N914" s="1">
        <v>4.0440100000000001</v>
      </c>
      <c r="O914" s="1">
        <v>3.8656199999999998</v>
      </c>
      <c r="P914" s="1">
        <v>3.7430099999999999</v>
      </c>
      <c r="Q914" s="1">
        <v>3.86551</v>
      </c>
      <c r="R914" s="1">
        <v>3.6962100000000002</v>
      </c>
      <c r="S914" s="1"/>
      <c r="T914" s="1" t="s">
        <v>23</v>
      </c>
      <c r="U914" s="1" t="s">
        <v>4</v>
      </c>
      <c r="V914" s="1">
        <v>0</v>
      </c>
      <c r="W914" s="1">
        <v>267.274</v>
      </c>
      <c r="X914" s="1">
        <v>36</v>
      </c>
      <c r="Y914" s="1">
        <v>51</v>
      </c>
      <c r="Z914" s="1">
        <v>176</v>
      </c>
      <c r="AA914" s="1">
        <v>51</v>
      </c>
      <c r="AB914" s="1">
        <v>1</v>
      </c>
      <c r="AC914" s="1">
        <v>1626</v>
      </c>
      <c r="AD914" s="1">
        <v>183.2</v>
      </c>
      <c r="AE914" s="1">
        <v>8</v>
      </c>
    </row>
    <row r="915" spans="1:31" x14ac:dyDescent="0.3">
      <c r="A915" s="1">
        <v>1065</v>
      </c>
      <c r="B915" s="1" t="s">
        <v>2730</v>
      </c>
      <c r="C915" s="1" t="s">
        <v>2731</v>
      </c>
      <c r="D915" s="1" t="s">
        <v>2732</v>
      </c>
      <c r="E915" s="1">
        <v>1.8978600000000001</v>
      </c>
      <c r="F915" s="1">
        <v>-0.57643200000000006</v>
      </c>
      <c r="G915" s="1" t="s">
        <v>27</v>
      </c>
      <c r="H915" s="1">
        <v>5.0634400000000003E-2</v>
      </c>
      <c r="I915" s="1">
        <v>-3.3265199999999999</v>
      </c>
      <c r="J915" s="1">
        <v>-3.1200399999999999</v>
      </c>
      <c r="K915" s="1">
        <v>-2.7892700000000001</v>
      </c>
      <c r="L915" s="1">
        <v>-3.3165399999999998</v>
      </c>
      <c r="M915" s="1">
        <v>-2.9134199999999999</v>
      </c>
      <c r="N915" s="1">
        <v>-2.5163600000000002</v>
      </c>
      <c r="O915" s="1">
        <v>-2.37432</v>
      </c>
      <c r="P915" s="1">
        <v>-2.2507899999999998</v>
      </c>
      <c r="Q915" s="1">
        <v>-2.5913400000000002</v>
      </c>
      <c r="R915" s="1">
        <v>-2.2023299999999999</v>
      </c>
      <c r="S915" s="1"/>
      <c r="T915" s="1" t="s">
        <v>23</v>
      </c>
      <c r="U915" s="1" t="s">
        <v>4</v>
      </c>
      <c r="V915" s="1">
        <v>0</v>
      </c>
      <c r="W915" s="1">
        <v>8.4480000000000004</v>
      </c>
      <c r="X915" s="1">
        <v>10</v>
      </c>
      <c r="Y915" s="1">
        <v>2</v>
      </c>
      <c r="Z915" s="1">
        <v>2</v>
      </c>
      <c r="AA915" s="1">
        <v>2</v>
      </c>
      <c r="AB915" s="1">
        <v>1</v>
      </c>
      <c r="AC915" s="1">
        <v>383</v>
      </c>
      <c r="AD915" s="1">
        <v>42.1</v>
      </c>
      <c r="AE915" s="1">
        <v>8.5399999999999991</v>
      </c>
    </row>
    <row r="916" spans="1:31" x14ac:dyDescent="0.3">
      <c r="A916" s="1">
        <v>1066</v>
      </c>
      <c r="B916" s="1" t="s">
        <v>2733</v>
      </c>
      <c r="C916" s="1" t="s">
        <v>2734</v>
      </c>
      <c r="D916" s="1" t="s">
        <v>2735</v>
      </c>
      <c r="E916" s="1">
        <v>2.6115599999999999</v>
      </c>
      <c r="F916" s="1">
        <v>0.81195700000000004</v>
      </c>
      <c r="G916" s="1" t="s">
        <v>22</v>
      </c>
      <c r="H916" s="1">
        <v>1.8942400000000002E-2</v>
      </c>
      <c r="I916" s="1">
        <v>4.6131399999999996</v>
      </c>
      <c r="J916" s="1">
        <v>2.9565199999999998</v>
      </c>
      <c r="K916" s="1">
        <v>2.6970900000000002</v>
      </c>
      <c r="L916" s="1">
        <v>3.0344600000000002</v>
      </c>
      <c r="M916" s="1">
        <v>3.5649999999999999</v>
      </c>
      <c r="N916" s="1">
        <v>2.8735200000000001</v>
      </c>
      <c r="O916" s="1">
        <v>2.2321800000000001</v>
      </c>
      <c r="P916" s="1">
        <v>2.0632100000000002</v>
      </c>
      <c r="Q916" s="1">
        <v>2.3875000000000002</v>
      </c>
      <c r="R916" s="1">
        <v>2.17056</v>
      </c>
      <c r="S916" s="1"/>
      <c r="T916" s="1" t="s">
        <v>23</v>
      </c>
      <c r="U916" s="1" t="s">
        <v>4</v>
      </c>
      <c r="V916" s="1">
        <v>0</v>
      </c>
      <c r="W916" s="1">
        <v>23.507999999999999</v>
      </c>
      <c r="X916" s="1">
        <v>47</v>
      </c>
      <c r="Y916" s="1">
        <v>4</v>
      </c>
      <c r="Z916" s="1">
        <v>24</v>
      </c>
      <c r="AA916" s="1">
        <v>4</v>
      </c>
      <c r="AB916" s="1">
        <v>1</v>
      </c>
      <c r="AC916" s="1">
        <v>81</v>
      </c>
      <c r="AD916" s="1">
        <v>9.4</v>
      </c>
      <c r="AE916" s="1">
        <v>9.3800000000000008</v>
      </c>
    </row>
    <row r="917" spans="1:31" x14ac:dyDescent="0.3">
      <c r="A917" s="1">
        <v>1067</v>
      </c>
      <c r="B917" s="1" t="s">
        <v>2736</v>
      </c>
      <c r="C917" s="1" t="s">
        <v>2737</v>
      </c>
      <c r="D917" s="1" t="s">
        <v>2738</v>
      </c>
      <c r="E917" s="1">
        <v>1.9775799999999999</v>
      </c>
      <c r="F917" s="1">
        <v>-0.60237399999999997</v>
      </c>
      <c r="G917" s="1" t="s">
        <v>27</v>
      </c>
      <c r="H917" s="1">
        <v>4.5813800000000002E-2</v>
      </c>
      <c r="I917" s="1">
        <v>-3.4612400000000001</v>
      </c>
      <c r="J917" s="1">
        <v>-0.107143</v>
      </c>
      <c r="K917" s="1">
        <v>-6.0864400000000003E-3</v>
      </c>
      <c r="L917" s="1">
        <v>-0.21926100000000001</v>
      </c>
      <c r="M917" s="1">
        <v>0.55237400000000003</v>
      </c>
      <c r="N917" s="1">
        <v>-0.26927899999999999</v>
      </c>
      <c r="O917" s="1">
        <v>0.51444900000000005</v>
      </c>
      <c r="P917" s="1">
        <v>0.58451600000000004</v>
      </c>
      <c r="Q917" s="1">
        <v>0.52469900000000003</v>
      </c>
      <c r="R917" s="1">
        <v>0.74631599999999998</v>
      </c>
      <c r="S917" s="1"/>
      <c r="T917" s="1" t="s">
        <v>23</v>
      </c>
      <c r="U917" s="1" t="s">
        <v>4</v>
      </c>
      <c r="V917" s="1">
        <v>0</v>
      </c>
      <c r="W917" s="1">
        <v>24.013999999999999</v>
      </c>
      <c r="X917" s="1">
        <v>9</v>
      </c>
      <c r="Y917" s="1">
        <v>6</v>
      </c>
      <c r="Z917" s="1">
        <v>10</v>
      </c>
      <c r="AA917" s="1">
        <v>6</v>
      </c>
      <c r="AB917" s="1">
        <v>1</v>
      </c>
      <c r="AC917" s="1">
        <v>758</v>
      </c>
      <c r="AD917" s="1">
        <v>87.5</v>
      </c>
      <c r="AE917" s="1">
        <v>7.87</v>
      </c>
    </row>
    <row r="918" spans="1:31" x14ac:dyDescent="0.3">
      <c r="A918" s="1">
        <v>1068</v>
      </c>
      <c r="B918" s="1" t="s">
        <v>2739</v>
      </c>
      <c r="C918" s="1" t="s">
        <v>2740</v>
      </c>
      <c r="D918" s="1" t="s">
        <v>2741</v>
      </c>
      <c r="E918" s="1">
        <v>2.48814</v>
      </c>
      <c r="F918" s="1">
        <v>-0.76998599999999995</v>
      </c>
      <c r="G918" s="1" t="s">
        <v>27</v>
      </c>
      <c r="H918" s="1">
        <v>2.1337200000000001E-2</v>
      </c>
      <c r="I918" s="1">
        <v>-4.3761000000000001</v>
      </c>
      <c r="J918" s="1">
        <v>3.1648000000000001</v>
      </c>
      <c r="K918" s="1">
        <v>2.8818999999999999</v>
      </c>
      <c r="L918" s="1">
        <v>3.0574699999999999</v>
      </c>
      <c r="M918" s="1">
        <v>3.0480200000000002</v>
      </c>
      <c r="N918" s="1">
        <v>2.8134999999999999</v>
      </c>
      <c r="O918" s="1">
        <v>3.7054499999999999</v>
      </c>
      <c r="P918" s="1">
        <v>3.3063500000000001</v>
      </c>
      <c r="Q918" s="1">
        <v>4.1877199999999997</v>
      </c>
      <c r="R918" s="1">
        <v>3.85297</v>
      </c>
      <c r="S918" s="1"/>
      <c r="T918" s="1" t="s">
        <v>23</v>
      </c>
      <c r="U918" s="1" t="s">
        <v>4</v>
      </c>
      <c r="V918" s="1">
        <v>0</v>
      </c>
      <c r="W918" s="1">
        <v>95.087000000000003</v>
      </c>
      <c r="X918" s="1">
        <v>55</v>
      </c>
      <c r="Y918" s="1">
        <v>7</v>
      </c>
      <c r="Z918" s="1">
        <v>77</v>
      </c>
      <c r="AA918" s="1">
        <v>7</v>
      </c>
      <c r="AB918" s="1">
        <v>1</v>
      </c>
      <c r="AC918" s="1">
        <v>148</v>
      </c>
      <c r="AD918" s="1">
        <v>17.2</v>
      </c>
      <c r="AE918" s="1">
        <v>9.6</v>
      </c>
    </row>
    <row r="919" spans="1:31" x14ac:dyDescent="0.3">
      <c r="A919" s="1">
        <v>1069</v>
      </c>
      <c r="B919" s="1" t="s">
        <v>2742</v>
      </c>
      <c r="C919" s="1" t="s">
        <v>2743</v>
      </c>
      <c r="D919" s="1" t="s">
        <v>2744</v>
      </c>
      <c r="E919" s="1">
        <v>1.5885400000000001</v>
      </c>
      <c r="F919" s="1">
        <v>-0.69693099999999997</v>
      </c>
      <c r="G919" s="1" t="s">
        <v>27</v>
      </c>
      <c r="H919" s="1">
        <v>7.7821600000000005E-2</v>
      </c>
      <c r="I919" s="1">
        <v>-2.8195399999999999</v>
      </c>
      <c r="J919" s="1">
        <v>1.58352</v>
      </c>
      <c r="K919" s="1">
        <v>1.5964700000000001</v>
      </c>
      <c r="L919" s="1">
        <v>2.1217700000000002</v>
      </c>
      <c r="M919" s="1">
        <v>0.86562600000000001</v>
      </c>
      <c r="N919" s="1">
        <v>1.48807</v>
      </c>
      <c r="O919" s="1">
        <v>1.9223699999999999</v>
      </c>
      <c r="P919" s="1">
        <v>2.4512700000000001</v>
      </c>
      <c r="Q919" s="1">
        <v>2.3087200000000001</v>
      </c>
      <c r="R919" s="1">
        <v>2.22973</v>
      </c>
      <c r="S919" s="1"/>
      <c r="T919" s="1" t="s">
        <v>23</v>
      </c>
      <c r="U919" s="1" t="s">
        <v>4</v>
      </c>
      <c r="V919" s="1">
        <v>0</v>
      </c>
      <c r="W919" s="1">
        <v>65.209000000000003</v>
      </c>
      <c r="X919" s="1">
        <v>27</v>
      </c>
      <c r="Y919" s="1">
        <v>11</v>
      </c>
      <c r="Z919" s="1">
        <v>46</v>
      </c>
      <c r="AA919" s="1">
        <v>10</v>
      </c>
      <c r="AB919" s="1">
        <v>1</v>
      </c>
      <c r="AC919" s="1">
        <v>633</v>
      </c>
      <c r="AD919" s="1">
        <v>72.599999999999994</v>
      </c>
      <c r="AE919" s="1">
        <v>7.99</v>
      </c>
    </row>
    <row r="920" spans="1:31" x14ac:dyDescent="0.3">
      <c r="A920" s="1">
        <v>1070</v>
      </c>
      <c r="B920" s="1" t="s">
        <v>2745</v>
      </c>
      <c r="C920" s="1" t="s">
        <v>2746</v>
      </c>
      <c r="D920" s="1" t="s">
        <v>2747</v>
      </c>
      <c r="E920" s="1">
        <v>1.6156999999999999</v>
      </c>
      <c r="F920" s="1">
        <v>-0.53960300000000005</v>
      </c>
      <c r="G920" s="1" t="s">
        <v>27</v>
      </c>
      <c r="H920" s="1">
        <v>7.6896900000000004E-2</v>
      </c>
      <c r="I920" s="1">
        <v>-2.8631899999999999</v>
      </c>
      <c r="J920" s="1">
        <v>-1.53651</v>
      </c>
      <c r="K920" s="1">
        <v>-1.88855</v>
      </c>
      <c r="L920" s="1">
        <v>-1.00475</v>
      </c>
      <c r="M920" s="1">
        <v>-1.3947099999999999</v>
      </c>
      <c r="N920" s="1">
        <v>-1.5003899999999999</v>
      </c>
      <c r="O920" s="1">
        <v>-0.93057199999999995</v>
      </c>
      <c r="P920" s="1">
        <v>-1.2396199999999999</v>
      </c>
      <c r="Q920" s="1">
        <v>-0.77506900000000001</v>
      </c>
      <c r="R920" s="1">
        <v>-0.75624800000000003</v>
      </c>
      <c r="S920" s="1"/>
      <c r="T920" s="1" t="s">
        <v>23</v>
      </c>
      <c r="U920" s="1" t="s">
        <v>4</v>
      </c>
      <c r="V920" s="1">
        <v>0</v>
      </c>
      <c r="W920" s="1">
        <v>14.683999999999999</v>
      </c>
      <c r="X920" s="1">
        <v>5</v>
      </c>
      <c r="Y920" s="1">
        <v>3</v>
      </c>
      <c r="Z920" s="1">
        <v>7</v>
      </c>
      <c r="AA920" s="1">
        <v>3</v>
      </c>
      <c r="AB920" s="1">
        <v>1</v>
      </c>
      <c r="AC920" s="1">
        <v>858</v>
      </c>
      <c r="AD920" s="1">
        <v>98.2</v>
      </c>
      <c r="AE920" s="1">
        <v>7.62</v>
      </c>
    </row>
    <row r="921" spans="1:31" x14ac:dyDescent="0.3">
      <c r="A921" s="1">
        <v>1072</v>
      </c>
      <c r="B921" s="1" t="s">
        <v>2748</v>
      </c>
      <c r="C921" s="1" t="s">
        <v>2749</v>
      </c>
      <c r="D921" s="1" t="s">
        <v>2750</v>
      </c>
      <c r="E921" s="1">
        <v>4.2700500000000003</v>
      </c>
      <c r="F921" s="1">
        <v>-1.6654199999999999</v>
      </c>
      <c r="G921" s="1" t="s">
        <v>27</v>
      </c>
      <c r="H921" s="1">
        <v>3.5999999999999999E-3</v>
      </c>
      <c r="I921" s="1">
        <v>-8.6862999999999992</v>
      </c>
      <c r="J921" s="1">
        <v>-3.18574</v>
      </c>
      <c r="K921" s="1">
        <v>-2.75508</v>
      </c>
      <c r="L921" s="1">
        <v>-2.8003200000000001</v>
      </c>
      <c r="M921" s="1">
        <v>-2.7721499999999999</v>
      </c>
      <c r="N921" s="1">
        <v>-2.84328</v>
      </c>
      <c r="O921" s="1">
        <v>-0.98730799999999996</v>
      </c>
      <c r="P921" s="1">
        <v>-1.7579400000000001</v>
      </c>
      <c r="Q921" s="1">
        <v>-1.17269</v>
      </c>
      <c r="R921" s="1">
        <v>-0.90562900000000002</v>
      </c>
      <c r="S921" s="1"/>
      <c r="T921" s="1" t="s">
        <v>23</v>
      </c>
      <c r="U921" s="1" t="s">
        <v>4</v>
      </c>
      <c r="V921" s="1">
        <v>8.0000000000000002E-3</v>
      </c>
      <c r="W921" s="1">
        <v>3.375</v>
      </c>
      <c r="X921" s="1">
        <v>3</v>
      </c>
      <c r="Y921" s="1">
        <v>2</v>
      </c>
      <c r="Z921" s="1">
        <v>2</v>
      </c>
      <c r="AA921" s="1">
        <v>2</v>
      </c>
      <c r="AB921" s="1">
        <v>1</v>
      </c>
      <c r="AC921" s="1">
        <v>739</v>
      </c>
      <c r="AD921" s="1">
        <v>81.2</v>
      </c>
      <c r="AE921" s="1">
        <v>5.22</v>
      </c>
    </row>
    <row r="922" spans="1:31" x14ac:dyDescent="0.3">
      <c r="A922" s="1">
        <v>1073</v>
      </c>
      <c r="B922" s="1" t="s">
        <v>2751</v>
      </c>
      <c r="C922" s="1" t="s">
        <v>2752</v>
      </c>
      <c r="D922" s="1" t="s">
        <v>2753</v>
      </c>
      <c r="E922" s="1">
        <v>3.0893999999999999</v>
      </c>
      <c r="F922" s="1">
        <v>1.0890299999999999</v>
      </c>
      <c r="G922" s="1" t="s">
        <v>22</v>
      </c>
      <c r="H922" s="1">
        <v>1.07974E-2</v>
      </c>
      <c r="I922" s="1">
        <v>5.6023399999999999</v>
      </c>
      <c r="J922" s="1">
        <v>3.2208299999999999</v>
      </c>
      <c r="K922" s="1">
        <v>3.4036599999999999</v>
      </c>
      <c r="L922" s="1">
        <v>3.5613700000000001</v>
      </c>
      <c r="M922" s="1">
        <v>4.1370699999999996</v>
      </c>
      <c r="N922" s="1">
        <v>3.3755700000000002</v>
      </c>
      <c r="O922" s="1">
        <v>2.5806100000000001</v>
      </c>
      <c r="P922" s="1">
        <v>2.2934600000000001</v>
      </c>
      <c r="Q922" s="1">
        <v>2.6081400000000001</v>
      </c>
      <c r="R922" s="1">
        <v>2.3204799999999999</v>
      </c>
      <c r="S922" s="1"/>
      <c r="T922" s="1" t="s">
        <v>23</v>
      </c>
      <c r="U922" s="1" t="s">
        <v>4</v>
      </c>
      <c r="V922" s="1">
        <v>0</v>
      </c>
      <c r="W922" s="1">
        <v>19.983000000000001</v>
      </c>
      <c r="X922" s="1">
        <v>20</v>
      </c>
      <c r="Y922" s="1">
        <v>2</v>
      </c>
      <c r="Z922" s="1">
        <v>58</v>
      </c>
      <c r="AA922" s="1">
        <v>2</v>
      </c>
      <c r="AB922" s="1">
        <v>1</v>
      </c>
      <c r="AC922" s="1">
        <v>115</v>
      </c>
      <c r="AD922" s="1">
        <v>12.8</v>
      </c>
      <c r="AE922" s="1">
        <v>9.1300000000000008</v>
      </c>
    </row>
    <row r="923" spans="1:31" x14ac:dyDescent="0.3">
      <c r="A923" s="1">
        <v>1074</v>
      </c>
      <c r="B923" s="1" t="s">
        <v>2754</v>
      </c>
      <c r="C923" s="1" t="s">
        <v>2755</v>
      </c>
      <c r="D923" s="1" t="s">
        <v>2756</v>
      </c>
      <c r="E923" s="1">
        <v>2.4965000000000002</v>
      </c>
      <c r="F923" s="1">
        <v>-0.88034800000000002</v>
      </c>
      <c r="G923" s="1" t="s">
        <v>27</v>
      </c>
      <c r="H923" s="1">
        <v>2.1185599999999999E-2</v>
      </c>
      <c r="I923" s="1">
        <v>-4.39194</v>
      </c>
      <c r="J923" s="1">
        <v>0.82034799999999997</v>
      </c>
      <c r="K923" s="1">
        <v>0.32716400000000001</v>
      </c>
      <c r="L923" s="1">
        <v>0.58479400000000004</v>
      </c>
      <c r="M923" s="1">
        <v>0.72842600000000002</v>
      </c>
      <c r="N923" s="1">
        <v>-4.4302899999999999E-2</v>
      </c>
      <c r="O923" s="1">
        <v>1.6426700000000001</v>
      </c>
      <c r="P923" s="1">
        <v>1.123</v>
      </c>
      <c r="Q923" s="1">
        <v>1.31471</v>
      </c>
      <c r="R923" s="1">
        <v>1.37415</v>
      </c>
      <c r="S923" s="1"/>
      <c r="T923" s="1" t="s">
        <v>23</v>
      </c>
      <c r="U923" s="1" t="s">
        <v>4</v>
      </c>
      <c r="V923" s="1">
        <v>0</v>
      </c>
      <c r="W923" s="1">
        <v>29.382999999999999</v>
      </c>
      <c r="X923" s="1">
        <v>13</v>
      </c>
      <c r="Y923" s="1">
        <v>6</v>
      </c>
      <c r="Z923" s="1">
        <v>15</v>
      </c>
      <c r="AA923" s="1">
        <v>6</v>
      </c>
      <c r="AB923" s="1">
        <v>1</v>
      </c>
      <c r="AC923" s="1">
        <v>570</v>
      </c>
      <c r="AD923" s="1">
        <v>65.400000000000006</v>
      </c>
      <c r="AE923" s="1">
        <v>8.2200000000000006</v>
      </c>
    </row>
    <row r="924" spans="1:31" x14ac:dyDescent="0.3">
      <c r="A924" s="1">
        <v>1075</v>
      </c>
      <c r="B924" s="1" t="s">
        <v>2757</v>
      </c>
      <c r="C924" s="1" t="s">
        <v>2758</v>
      </c>
      <c r="D924" s="1" t="s">
        <v>370</v>
      </c>
      <c r="E924" s="1">
        <v>1.62382</v>
      </c>
      <c r="F924" s="1">
        <v>-1.3341400000000001</v>
      </c>
      <c r="G924" s="1" t="s">
        <v>27</v>
      </c>
      <c r="H924" s="1">
        <v>6.9927500000000004E-2</v>
      </c>
      <c r="I924" s="1">
        <v>-2.8762599999999998</v>
      </c>
      <c r="J924" s="1">
        <v>0.29915900000000001</v>
      </c>
      <c r="K924" s="1">
        <v>-1.09917</v>
      </c>
      <c r="L924" s="1">
        <v>0.45992100000000002</v>
      </c>
      <c r="M924" s="1">
        <v>-0.80619600000000002</v>
      </c>
      <c r="N924" s="1">
        <v>-1.21502</v>
      </c>
      <c r="O924" s="1">
        <v>0.18787400000000001</v>
      </c>
      <c r="P924" s="1">
        <v>1.1871100000000001</v>
      </c>
      <c r="Q924" s="1">
        <v>1.35694</v>
      </c>
      <c r="R924" s="1">
        <v>0.71558200000000005</v>
      </c>
      <c r="S924" s="1"/>
      <c r="T924" s="1" t="s">
        <v>23</v>
      </c>
      <c r="U924" s="1" t="s">
        <v>4</v>
      </c>
      <c r="V924" s="1">
        <v>0</v>
      </c>
      <c r="W924" s="1">
        <v>3643.08</v>
      </c>
      <c r="X924" s="1">
        <v>72</v>
      </c>
      <c r="Y924" s="1">
        <v>340</v>
      </c>
      <c r="Z924" s="1">
        <v>3569</v>
      </c>
      <c r="AA924" s="1">
        <v>2</v>
      </c>
      <c r="AB924" s="1">
        <v>1</v>
      </c>
      <c r="AC924" s="1">
        <v>4547</v>
      </c>
      <c r="AD924" s="1">
        <v>515.9</v>
      </c>
      <c r="AE924" s="1">
        <v>5.8</v>
      </c>
    </row>
    <row r="925" spans="1:31" x14ac:dyDescent="0.3">
      <c r="A925" s="1">
        <v>1077</v>
      </c>
      <c r="B925" s="1" t="s">
        <v>2759</v>
      </c>
      <c r="C925" s="1" t="s">
        <v>2760</v>
      </c>
      <c r="D925" s="1" t="s">
        <v>2761</v>
      </c>
      <c r="E925" s="1">
        <v>1.55077</v>
      </c>
      <c r="F925" s="1">
        <v>0.370531</v>
      </c>
      <c r="G925" s="1" t="s">
        <v>22</v>
      </c>
      <c r="H925" s="1">
        <v>8.8740899999999998E-2</v>
      </c>
      <c r="I925" s="1">
        <v>2.7590699999999999</v>
      </c>
      <c r="J925" s="1">
        <v>2.75156</v>
      </c>
      <c r="K925" s="1">
        <v>2.6438899999999999</v>
      </c>
      <c r="L925" s="1">
        <v>2.3263500000000001</v>
      </c>
      <c r="M925" s="1">
        <v>2.1926199999999998</v>
      </c>
      <c r="N925" s="1">
        <v>2.4992100000000002</v>
      </c>
      <c r="O925" s="1">
        <v>1.9116200000000001</v>
      </c>
      <c r="P925" s="1">
        <v>2.2084899999999998</v>
      </c>
      <c r="Q925" s="1">
        <v>2.0682299999999998</v>
      </c>
      <c r="R925" s="1">
        <v>2.2604500000000001</v>
      </c>
      <c r="S925" s="1"/>
      <c r="T925" s="1" t="s">
        <v>23</v>
      </c>
      <c r="U925" s="1" t="s">
        <v>4</v>
      </c>
      <c r="V925" s="1">
        <v>0</v>
      </c>
      <c r="W925" s="1">
        <v>71.802000000000007</v>
      </c>
      <c r="X925" s="1">
        <v>29</v>
      </c>
      <c r="Y925" s="1">
        <v>12</v>
      </c>
      <c r="Z925" s="1">
        <v>52</v>
      </c>
      <c r="AA925" s="1">
        <v>12</v>
      </c>
      <c r="AB925" s="1">
        <v>1</v>
      </c>
      <c r="AC925" s="1">
        <v>504</v>
      </c>
      <c r="AD925" s="1">
        <v>56.2</v>
      </c>
      <c r="AE925" s="1">
        <v>5.57</v>
      </c>
    </row>
    <row r="926" spans="1:31" x14ac:dyDescent="0.3">
      <c r="A926" s="1">
        <v>1079</v>
      </c>
      <c r="B926" s="1" t="s">
        <v>2762</v>
      </c>
      <c r="C926" s="1" t="s">
        <v>2763</v>
      </c>
      <c r="D926" s="1" t="s">
        <v>2764</v>
      </c>
      <c r="E926" s="1">
        <v>1.4367300000000001</v>
      </c>
      <c r="F926" s="1">
        <v>-0.56956499999999999</v>
      </c>
      <c r="G926" s="1" t="s">
        <v>27</v>
      </c>
      <c r="H926" s="1">
        <v>9.9040000000000003E-2</v>
      </c>
      <c r="I926" s="1">
        <v>-2.5779299999999998</v>
      </c>
      <c r="J926" s="1">
        <v>-3.4302800000000002</v>
      </c>
      <c r="K926" s="1">
        <v>-3.72458</v>
      </c>
      <c r="L926" s="1">
        <v>-3.2031700000000001</v>
      </c>
      <c r="M926" s="1">
        <v>-4.02454</v>
      </c>
      <c r="N926" s="1">
        <v>-4.0576100000000004</v>
      </c>
      <c r="O926" s="1">
        <v>-3.0250400000000002</v>
      </c>
      <c r="P926" s="1">
        <v>-2.8060900000000002</v>
      </c>
      <c r="Q926" s="1">
        <v>-3.41621</v>
      </c>
      <c r="R926" s="1">
        <v>-3.22654</v>
      </c>
      <c r="S926" s="1"/>
      <c r="T926" s="1" t="s">
        <v>23</v>
      </c>
      <c r="U926" s="1" t="s">
        <v>4</v>
      </c>
      <c r="V926" s="1">
        <v>6.0000000000000001E-3</v>
      </c>
      <c r="W926" s="1">
        <v>4.1719999999999997</v>
      </c>
      <c r="X926" s="1">
        <v>1</v>
      </c>
      <c r="Y926" s="1">
        <v>1</v>
      </c>
      <c r="Z926" s="1">
        <v>2</v>
      </c>
      <c r="AA926" s="1">
        <v>1</v>
      </c>
      <c r="AB926" s="1">
        <v>1</v>
      </c>
      <c r="AC926" s="1">
        <v>1019</v>
      </c>
      <c r="AD926" s="1">
        <v>113.2</v>
      </c>
      <c r="AE926" s="1">
        <v>5.47</v>
      </c>
    </row>
    <row r="927" spans="1:31" x14ac:dyDescent="0.3">
      <c r="A927" s="1">
        <v>1080</v>
      </c>
      <c r="B927" s="1" t="s">
        <v>2765</v>
      </c>
      <c r="C927" s="1" t="s">
        <v>2766</v>
      </c>
      <c r="D927" s="1" t="s">
        <v>2767</v>
      </c>
      <c r="E927" s="1">
        <v>1.9260999999999999</v>
      </c>
      <c r="F927" s="1">
        <v>-0.38001099999999999</v>
      </c>
      <c r="G927" s="1" t="s">
        <v>27</v>
      </c>
      <c r="H927" s="1">
        <v>5.2348499999999999E-2</v>
      </c>
      <c r="I927" s="1">
        <v>-3.3740299999999999</v>
      </c>
      <c r="J927" s="1">
        <v>-2.7554400000000001</v>
      </c>
      <c r="K927" s="1">
        <v>-2.5636399999999999</v>
      </c>
      <c r="L927" s="1">
        <v>-2.3685100000000001</v>
      </c>
      <c r="M927" s="1">
        <v>-2.3586</v>
      </c>
      <c r="N927" s="1">
        <v>-2.35263</v>
      </c>
      <c r="O927" s="1">
        <v>-2.3140800000000001</v>
      </c>
      <c r="P927" s="1">
        <v>-2.1006800000000001</v>
      </c>
      <c r="Q927" s="1">
        <v>-2.0235099999999999</v>
      </c>
      <c r="R927" s="1">
        <v>-1.96075</v>
      </c>
      <c r="S927" s="1"/>
      <c r="T927" s="1" t="s">
        <v>23</v>
      </c>
      <c r="U927" s="1" t="s">
        <v>4</v>
      </c>
      <c r="V927" s="1">
        <v>0</v>
      </c>
      <c r="W927" s="1">
        <v>14.619</v>
      </c>
      <c r="X927" s="1">
        <v>10</v>
      </c>
      <c r="Y927" s="1">
        <v>1</v>
      </c>
      <c r="Z927" s="1">
        <v>2</v>
      </c>
      <c r="AA927" s="1">
        <v>1</v>
      </c>
      <c r="AB927" s="1">
        <v>1</v>
      </c>
      <c r="AC927" s="1">
        <v>180</v>
      </c>
      <c r="AD927" s="1">
        <v>20.3</v>
      </c>
      <c r="AE927" s="1">
        <v>8.7899999999999991</v>
      </c>
    </row>
    <row r="928" spans="1:31" x14ac:dyDescent="0.3">
      <c r="A928" s="1">
        <v>1082</v>
      </c>
      <c r="B928" s="1" t="s">
        <v>2768</v>
      </c>
      <c r="C928" s="1" t="s">
        <v>2769</v>
      </c>
      <c r="D928" s="1" t="s">
        <v>2770</v>
      </c>
      <c r="E928" s="1">
        <v>1.8569</v>
      </c>
      <c r="F928" s="1">
        <v>-0.88466599999999995</v>
      </c>
      <c r="G928" s="1" t="s">
        <v>27</v>
      </c>
      <c r="H928" s="1">
        <v>5.0702400000000002E-2</v>
      </c>
      <c r="I928" s="1">
        <v>-3.258</v>
      </c>
      <c r="J928" s="1">
        <v>-2.0987100000000001</v>
      </c>
      <c r="K928" s="1">
        <v>-1.9836800000000001</v>
      </c>
      <c r="L928" s="1">
        <v>-0.88947399999999999</v>
      </c>
      <c r="M928" s="1">
        <v>-1.48427</v>
      </c>
      <c r="N928" s="1">
        <v>-1.9956700000000001</v>
      </c>
      <c r="O928" s="1">
        <v>-0.57366799999999996</v>
      </c>
      <c r="P928" s="1">
        <v>-0.93134899999999998</v>
      </c>
      <c r="Q928" s="1">
        <v>-0.71435999999999999</v>
      </c>
      <c r="R928" s="1">
        <v>-1.00339</v>
      </c>
      <c r="S928" s="1"/>
      <c r="T928" s="1" t="s">
        <v>23</v>
      </c>
      <c r="U928" s="1" t="s">
        <v>4</v>
      </c>
      <c r="V928" s="1">
        <v>0</v>
      </c>
      <c r="W928" s="1">
        <v>8.3379999999999992</v>
      </c>
      <c r="X928" s="1">
        <v>14</v>
      </c>
      <c r="Y928" s="1">
        <v>2</v>
      </c>
      <c r="Z928" s="1">
        <v>5</v>
      </c>
      <c r="AA928" s="1">
        <v>2</v>
      </c>
      <c r="AB928" s="1">
        <v>1</v>
      </c>
      <c r="AC928" s="1">
        <v>166</v>
      </c>
      <c r="AD928" s="1">
        <v>18</v>
      </c>
      <c r="AE928" s="1">
        <v>9.31</v>
      </c>
    </row>
    <row r="929" spans="1:31" x14ac:dyDescent="0.3">
      <c r="A929" s="1">
        <v>1083</v>
      </c>
      <c r="B929" s="1" t="s">
        <v>2771</v>
      </c>
      <c r="C929" s="1" t="s">
        <v>2772</v>
      </c>
      <c r="D929" s="1" t="s">
        <v>2773</v>
      </c>
      <c r="E929" s="1">
        <v>3.3458700000000001</v>
      </c>
      <c r="F929" s="1">
        <v>1.42378</v>
      </c>
      <c r="G929" s="1" t="s">
        <v>22</v>
      </c>
      <c r="H929" s="1">
        <v>7.7916699999999997E-3</v>
      </c>
      <c r="I929" s="1">
        <v>6.1869500000000004</v>
      </c>
      <c r="J929" s="1">
        <v>0.868649</v>
      </c>
      <c r="K929" s="1">
        <v>0.44005899999999998</v>
      </c>
      <c r="L929" s="1">
        <v>-1.9694E-2</v>
      </c>
      <c r="M929" s="1">
        <v>0.16322800000000001</v>
      </c>
      <c r="N929" s="1">
        <v>0.90969500000000003</v>
      </c>
      <c r="O929" s="1">
        <v>-1.03433</v>
      </c>
      <c r="P929" s="1">
        <v>-1.07169</v>
      </c>
      <c r="Q929" s="1">
        <v>-0.63210299999999997</v>
      </c>
      <c r="R929" s="1">
        <v>-1.0674600000000001</v>
      </c>
      <c r="S929" s="1"/>
      <c r="T929" s="1" t="s">
        <v>23</v>
      </c>
      <c r="U929" s="1" t="s">
        <v>4</v>
      </c>
      <c r="V929" s="1">
        <v>0</v>
      </c>
      <c r="W929" s="1">
        <v>8.74</v>
      </c>
      <c r="X929" s="1">
        <v>7</v>
      </c>
      <c r="Y929" s="1">
        <v>3</v>
      </c>
      <c r="Z929" s="1">
        <v>7</v>
      </c>
      <c r="AA929" s="1">
        <v>3</v>
      </c>
      <c r="AB929" s="1">
        <v>1</v>
      </c>
      <c r="AC929" s="1">
        <v>387</v>
      </c>
      <c r="AD929" s="1">
        <v>42</v>
      </c>
      <c r="AE929" s="1">
        <v>5</v>
      </c>
    </row>
    <row r="930" spans="1:31" x14ac:dyDescent="0.3">
      <c r="A930" s="1">
        <v>1084</v>
      </c>
      <c r="B930" s="1" t="s">
        <v>2774</v>
      </c>
      <c r="C930" s="1" t="s">
        <v>2775</v>
      </c>
      <c r="D930" s="1" t="s">
        <v>2776</v>
      </c>
      <c r="E930" s="1">
        <v>1.66032</v>
      </c>
      <c r="F930" s="1">
        <v>0.39145099999999999</v>
      </c>
      <c r="G930" s="1" t="s">
        <v>22</v>
      </c>
      <c r="H930" s="1">
        <v>7.5880400000000001E-2</v>
      </c>
      <c r="I930" s="1">
        <v>2.9352200000000002</v>
      </c>
      <c r="J930" s="1">
        <v>0.92461199999999999</v>
      </c>
      <c r="K930" s="1">
        <v>1.0094000000000001</v>
      </c>
      <c r="L930" s="1">
        <v>0.81696299999999999</v>
      </c>
      <c r="M930" s="1">
        <v>0.43047600000000003</v>
      </c>
      <c r="N930" s="1">
        <v>1.09938</v>
      </c>
      <c r="O930" s="1">
        <v>0.42597200000000002</v>
      </c>
      <c r="P930" s="1">
        <v>0.51594300000000004</v>
      </c>
      <c r="Q930" s="1">
        <v>0.49309900000000001</v>
      </c>
      <c r="R930" s="1">
        <v>0.42384699999999997</v>
      </c>
      <c r="S930" s="1"/>
      <c r="T930" s="1" t="s">
        <v>23</v>
      </c>
      <c r="U930" s="1" t="s">
        <v>4</v>
      </c>
      <c r="V930" s="1">
        <v>0</v>
      </c>
      <c r="W930" s="1">
        <v>40.206000000000003</v>
      </c>
      <c r="X930" s="1">
        <v>16</v>
      </c>
      <c r="Y930" s="1">
        <v>7</v>
      </c>
      <c r="Z930" s="1">
        <v>18</v>
      </c>
      <c r="AA930" s="1">
        <v>7</v>
      </c>
      <c r="AB930" s="1">
        <v>1</v>
      </c>
      <c r="AC930" s="1">
        <v>565</v>
      </c>
      <c r="AD930" s="1">
        <v>65.3</v>
      </c>
      <c r="AE930" s="1">
        <v>8.91</v>
      </c>
    </row>
    <row r="931" spans="1:31" x14ac:dyDescent="0.3">
      <c r="A931" s="1">
        <v>1085</v>
      </c>
      <c r="B931" s="1" t="s">
        <v>2777</v>
      </c>
      <c r="C931" s="1" t="s">
        <v>2778</v>
      </c>
      <c r="D931" s="1" t="s">
        <v>2779</v>
      </c>
      <c r="E931" s="1">
        <v>1.47922</v>
      </c>
      <c r="F931" s="1">
        <v>0.51105699999999998</v>
      </c>
      <c r="G931" s="1" t="s">
        <v>22</v>
      </c>
      <c r="H931" s="1">
        <v>9.4149899999999995E-2</v>
      </c>
      <c r="I931" s="1">
        <v>2.6451899999999999</v>
      </c>
      <c r="J931" s="1">
        <v>-0.35674499999999998</v>
      </c>
      <c r="K931" s="1">
        <v>-1.0676300000000001</v>
      </c>
      <c r="L931" s="1">
        <v>-0.59579599999999999</v>
      </c>
      <c r="M931" s="1">
        <v>-0.27140199999999998</v>
      </c>
      <c r="N931" s="1">
        <v>-0.53610500000000005</v>
      </c>
      <c r="O931" s="1">
        <v>-1.3062400000000001</v>
      </c>
      <c r="P931" s="1">
        <v>-0.72346200000000005</v>
      </c>
      <c r="Q931" s="1">
        <v>-1.0622199999999999</v>
      </c>
      <c r="R931" s="1">
        <v>-1.2144600000000001</v>
      </c>
      <c r="S931" s="1"/>
      <c r="T931" s="1" t="s">
        <v>23</v>
      </c>
      <c r="U931" s="1" t="s">
        <v>4</v>
      </c>
      <c r="V931" s="1">
        <v>0</v>
      </c>
      <c r="W931" s="1">
        <v>26.547000000000001</v>
      </c>
      <c r="X931" s="1">
        <v>11</v>
      </c>
      <c r="Y931" s="1">
        <v>2</v>
      </c>
      <c r="Z931" s="1">
        <v>6</v>
      </c>
      <c r="AA931" s="1">
        <v>2</v>
      </c>
      <c r="AB931" s="1">
        <v>1</v>
      </c>
      <c r="AC931" s="1">
        <v>341</v>
      </c>
      <c r="AD931" s="1">
        <v>36.700000000000003</v>
      </c>
      <c r="AE931" s="1">
        <v>5.57</v>
      </c>
    </row>
    <row r="932" spans="1:31" x14ac:dyDescent="0.3">
      <c r="A932" s="1">
        <v>1086</v>
      </c>
      <c r="B932" s="1" t="s">
        <v>2780</v>
      </c>
      <c r="C932" s="1" t="s">
        <v>2781</v>
      </c>
      <c r="D932" s="1" t="s">
        <v>2782</v>
      </c>
      <c r="E932" s="1">
        <v>1.8438699999999999</v>
      </c>
      <c r="F932" s="1">
        <v>-0.77639199999999997</v>
      </c>
      <c r="G932" s="1" t="s">
        <v>27</v>
      </c>
      <c r="H932" s="1">
        <v>5.1885300000000002E-2</v>
      </c>
      <c r="I932" s="1">
        <v>-3.2363</v>
      </c>
      <c r="J932" s="1">
        <v>2.2477200000000002</v>
      </c>
      <c r="K932" s="1">
        <v>1.7309399999999999</v>
      </c>
      <c r="L932" s="1">
        <v>2.3368000000000002</v>
      </c>
      <c r="M932" s="1">
        <v>1.41676</v>
      </c>
      <c r="N932" s="1">
        <v>1.5431900000000001</v>
      </c>
      <c r="O932" s="1">
        <v>2.93526</v>
      </c>
      <c r="P932" s="1">
        <v>2.298</v>
      </c>
      <c r="Q932" s="1">
        <v>2.6339800000000002</v>
      </c>
      <c r="R932" s="1">
        <v>2.6586599999999998</v>
      </c>
      <c r="S932" s="1"/>
      <c r="T932" s="1" t="s">
        <v>23</v>
      </c>
      <c r="U932" s="1" t="s">
        <v>4</v>
      </c>
      <c r="V932" s="1">
        <v>0</v>
      </c>
      <c r="W932" s="1">
        <v>66.376999999999995</v>
      </c>
      <c r="X932" s="1">
        <v>46</v>
      </c>
      <c r="Y932" s="1">
        <v>11</v>
      </c>
      <c r="Z932" s="1">
        <v>37</v>
      </c>
      <c r="AA932" s="1">
        <v>11</v>
      </c>
      <c r="AB932" s="1">
        <v>1</v>
      </c>
      <c r="AC932" s="1">
        <v>261</v>
      </c>
      <c r="AD932" s="1">
        <v>28</v>
      </c>
      <c r="AE932" s="1">
        <v>8.0500000000000007</v>
      </c>
    </row>
    <row r="933" spans="1:31" x14ac:dyDescent="0.3">
      <c r="A933" s="1">
        <v>1087</v>
      </c>
      <c r="B933" s="1" t="s">
        <v>2783</v>
      </c>
      <c r="C933" s="1" t="s">
        <v>2784</v>
      </c>
      <c r="D933" s="1" t="s">
        <v>2785</v>
      </c>
      <c r="E933" s="1">
        <v>1.50467</v>
      </c>
      <c r="F933" s="1">
        <v>-0.43459199999999998</v>
      </c>
      <c r="G933" s="1" t="s">
        <v>27</v>
      </c>
      <c r="H933" s="1">
        <v>9.2910400000000004E-2</v>
      </c>
      <c r="I933" s="1">
        <v>-2.6856</v>
      </c>
      <c r="J933" s="1">
        <v>-1.5193399999999999</v>
      </c>
      <c r="K933" s="1">
        <v>-1.70963</v>
      </c>
      <c r="L933" s="1">
        <v>-1.3010900000000001</v>
      </c>
      <c r="M933" s="1">
        <v>-1.2225900000000001</v>
      </c>
      <c r="N933" s="1">
        <v>-1.7430000000000001</v>
      </c>
      <c r="O933" s="1">
        <v>-1.34998</v>
      </c>
      <c r="P933" s="1">
        <v>-0.75959399999999999</v>
      </c>
      <c r="Q933" s="1">
        <v>-0.99427399999999999</v>
      </c>
      <c r="R933" s="1">
        <v>-1.15429</v>
      </c>
      <c r="S933" s="1"/>
      <c r="T933" s="1" t="s">
        <v>23</v>
      </c>
      <c r="U933" s="1" t="s">
        <v>4</v>
      </c>
      <c r="V933" s="1">
        <v>0</v>
      </c>
      <c r="W933" s="1">
        <v>21.899000000000001</v>
      </c>
      <c r="X933" s="1">
        <v>5</v>
      </c>
      <c r="Y933" s="1">
        <v>8</v>
      </c>
      <c r="Z933" s="1">
        <v>11</v>
      </c>
      <c r="AA933" s="1">
        <v>6</v>
      </c>
      <c r="AB933" s="1">
        <v>1</v>
      </c>
      <c r="AC933" s="1">
        <v>1870</v>
      </c>
      <c r="AD933" s="1">
        <v>215.2</v>
      </c>
      <c r="AE933" s="1">
        <v>7.96</v>
      </c>
    </row>
    <row r="934" spans="1:31" x14ac:dyDescent="0.3">
      <c r="A934" s="1">
        <v>1088</v>
      </c>
      <c r="B934" s="1" t="s">
        <v>2786</v>
      </c>
      <c r="C934" s="1" t="s">
        <v>2787</v>
      </c>
      <c r="D934" s="1" t="s">
        <v>2788</v>
      </c>
      <c r="E934" s="1">
        <v>2.4758900000000001</v>
      </c>
      <c r="F934" s="1">
        <v>-0.37262699999999999</v>
      </c>
      <c r="G934" s="1" t="s">
        <v>27</v>
      </c>
      <c r="H934" s="1">
        <v>2.65121E-2</v>
      </c>
      <c r="I934" s="1">
        <v>-4.3529499999999999</v>
      </c>
      <c r="J934" s="1">
        <v>1.9390799999999999</v>
      </c>
      <c r="K934" s="1">
        <v>2.0038499999999999</v>
      </c>
      <c r="L934" s="1">
        <v>2.14968</v>
      </c>
      <c r="M934" s="1">
        <v>2.1742400000000002</v>
      </c>
      <c r="N934" s="1">
        <v>2.0712999999999999</v>
      </c>
      <c r="O934" s="1">
        <v>2.3006899999999999</v>
      </c>
      <c r="P934" s="1">
        <v>2.3302200000000002</v>
      </c>
      <c r="Q934" s="1">
        <v>2.4858500000000001</v>
      </c>
      <c r="R934" s="1">
        <v>2.6442600000000001</v>
      </c>
      <c r="S934" s="1"/>
      <c r="T934" s="1" t="s">
        <v>23</v>
      </c>
      <c r="U934" s="1" t="s">
        <v>4</v>
      </c>
      <c r="V934" s="1">
        <v>0</v>
      </c>
      <c r="W934" s="1">
        <v>19.22</v>
      </c>
      <c r="X934" s="1">
        <v>15</v>
      </c>
      <c r="Y934" s="1">
        <v>4</v>
      </c>
      <c r="Z934" s="1">
        <v>29</v>
      </c>
      <c r="AA934" s="1">
        <v>4</v>
      </c>
      <c r="AB934" s="1">
        <v>1</v>
      </c>
      <c r="AC934" s="1">
        <v>269</v>
      </c>
      <c r="AD934" s="1">
        <v>30.4</v>
      </c>
      <c r="AE934" s="1">
        <v>7.78</v>
      </c>
    </row>
    <row r="935" spans="1:31" x14ac:dyDescent="0.3">
      <c r="A935" s="1">
        <v>1089</v>
      </c>
      <c r="B935" s="1" t="s">
        <v>2789</v>
      </c>
      <c r="C935" s="1" t="s">
        <v>2790</v>
      </c>
      <c r="D935" s="1" t="s">
        <v>2791</v>
      </c>
      <c r="E935" s="1">
        <v>1.6220699999999999</v>
      </c>
      <c r="F935" s="1">
        <v>0.83415899999999998</v>
      </c>
      <c r="G935" s="1" t="s">
        <v>22</v>
      </c>
      <c r="H935" s="1">
        <v>7.2513499999999995E-2</v>
      </c>
      <c r="I935" s="1">
        <v>2.87344</v>
      </c>
      <c r="J935" s="1">
        <v>5.64825</v>
      </c>
      <c r="K935" s="1">
        <v>5.3840399999999997</v>
      </c>
      <c r="L935" s="1">
        <v>5.1171199999999999</v>
      </c>
      <c r="M935" s="1">
        <v>4.3093500000000002</v>
      </c>
      <c r="N935" s="1">
        <v>5.5547800000000001</v>
      </c>
      <c r="O935" s="1">
        <v>4.2135100000000003</v>
      </c>
      <c r="P935" s="1">
        <v>4.6447900000000004</v>
      </c>
      <c r="Q935" s="1">
        <v>4.4537100000000001</v>
      </c>
      <c r="R935" s="1">
        <v>4.1621899999999998</v>
      </c>
      <c r="S935" s="1"/>
      <c r="T935" s="1" t="s">
        <v>23</v>
      </c>
      <c r="U935" s="1" t="s">
        <v>4</v>
      </c>
      <c r="V935" s="1">
        <v>0</v>
      </c>
      <c r="W935" s="1">
        <v>186.03399999999999</v>
      </c>
      <c r="X935" s="1">
        <v>36</v>
      </c>
      <c r="Y935" s="1">
        <v>16</v>
      </c>
      <c r="Z935" s="1">
        <v>230</v>
      </c>
      <c r="AA935" s="1">
        <v>15</v>
      </c>
      <c r="AB935" s="1">
        <v>1</v>
      </c>
      <c r="AC935" s="1">
        <v>378</v>
      </c>
      <c r="AD935" s="1">
        <v>39.6</v>
      </c>
      <c r="AE935" s="1">
        <v>9.01</v>
      </c>
    </row>
    <row r="936" spans="1:31" x14ac:dyDescent="0.3">
      <c r="A936" s="1">
        <v>1090</v>
      </c>
      <c r="B936" s="1" t="s">
        <v>2792</v>
      </c>
      <c r="C936" s="1" t="s">
        <v>2793</v>
      </c>
      <c r="D936" s="1" t="s">
        <v>2794</v>
      </c>
      <c r="E936" s="1">
        <v>1.4132</v>
      </c>
      <c r="F936" s="1">
        <v>-0.83040700000000001</v>
      </c>
      <c r="G936" s="1" t="s">
        <v>27</v>
      </c>
      <c r="H936" s="1">
        <v>9.8970799999999998E-2</v>
      </c>
      <c r="I936" s="1">
        <v>-2.5407899999999999</v>
      </c>
      <c r="J936" s="1">
        <v>-1.75546</v>
      </c>
      <c r="K936" s="1">
        <v>-2.7607300000000001</v>
      </c>
      <c r="L936" s="1">
        <v>-1.49318</v>
      </c>
      <c r="M936" s="1">
        <v>-2.0093000000000001</v>
      </c>
      <c r="N936" s="1">
        <v>-2.93527</v>
      </c>
      <c r="O936" s="1">
        <v>-1.2577799999999999</v>
      </c>
      <c r="P936" s="1">
        <v>-1.3168899999999999</v>
      </c>
      <c r="Q936" s="1">
        <v>-1.59205</v>
      </c>
      <c r="R936" s="1">
        <v>-1.27478</v>
      </c>
      <c r="S936" s="1"/>
      <c r="T936" s="1" t="s">
        <v>23</v>
      </c>
      <c r="U936" s="1" t="s">
        <v>4</v>
      </c>
      <c r="V936" s="1">
        <v>0</v>
      </c>
      <c r="W936" s="1">
        <v>12.702999999999999</v>
      </c>
      <c r="X936" s="1">
        <v>21</v>
      </c>
      <c r="Y936" s="1">
        <v>2</v>
      </c>
      <c r="Z936" s="1">
        <v>5</v>
      </c>
      <c r="AA936" s="1">
        <v>2</v>
      </c>
      <c r="AB936" s="1">
        <v>1</v>
      </c>
      <c r="AC936" s="1">
        <v>152</v>
      </c>
      <c r="AD936" s="1">
        <v>16.3</v>
      </c>
      <c r="AE936" s="1">
        <v>6.28</v>
      </c>
    </row>
    <row r="937" spans="1:31" x14ac:dyDescent="0.3">
      <c r="A937" s="1">
        <v>1091</v>
      </c>
      <c r="B937" s="1" t="s">
        <v>2795</v>
      </c>
      <c r="C937" s="1" t="s">
        <v>2796</v>
      </c>
      <c r="D937" s="1" t="s">
        <v>2797</v>
      </c>
      <c r="E937" s="1">
        <v>2.4048500000000002</v>
      </c>
      <c r="F937" s="1">
        <v>0.89031099999999996</v>
      </c>
      <c r="G937" s="1" t="s">
        <v>22</v>
      </c>
      <c r="H937" s="1">
        <v>2.3616000000000002E-2</v>
      </c>
      <c r="I937" s="1">
        <v>4.2199400000000002</v>
      </c>
      <c r="J937" s="1">
        <v>1.81294</v>
      </c>
      <c r="K937" s="1">
        <v>0.88310200000000005</v>
      </c>
      <c r="L937" s="1">
        <v>1.3067200000000001</v>
      </c>
      <c r="M937" s="1">
        <v>0.818052</v>
      </c>
      <c r="N937" s="1">
        <v>1.1080700000000001</v>
      </c>
      <c r="O937" s="1">
        <v>0.37514599999999998</v>
      </c>
      <c r="P937" s="1">
        <v>0.27376200000000001</v>
      </c>
      <c r="Q937" s="1">
        <v>0.41321200000000002</v>
      </c>
      <c r="R937" s="1">
        <v>0.119742</v>
      </c>
      <c r="S937" s="1"/>
      <c r="T937" s="1" t="s">
        <v>23</v>
      </c>
      <c r="U937" s="1" t="s">
        <v>4</v>
      </c>
      <c r="V937" s="1">
        <v>0</v>
      </c>
      <c r="W937" s="1">
        <v>62.497999999999998</v>
      </c>
      <c r="X937" s="1">
        <v>26</v>
      </c>
      <c r="Y937" s="1">
        <v>11</v>
      </c>
      <c r="Z937" s="1">
        <v>27</v>
      </c>
      <c r="AA937" s="1">
        <v>11</v>
      </c>
      <c r="AB937" s="1">
        <v>1</v>
      </c>
      <c r="AC937" s="1">
        <v>567</v>
      </c>
      <c r="AD937" s="1">
        <v>64.599999999999994</v>
      </c>
      <c r="AE937" s="1">
        <v>9.76</v>
      </c>
    </row>
    <row r="938" spans="1:31" x14ac:dyDescent="0.3">
      <c r="A938" s="1">
        <v>1092</v>
      </c>
      <c r="B938" s="1" t="s">
        <v>2798</v>
      </c>
      <c r="C938" s="1" t="s">
        <v>2799</v>
      </c>
      <c r="D938" s="1" t="s">
        <v>2800</v>
      </c>
      <c r="E938" s="1">
        <v>1.65689</v>
      </c>
      <c r="F938" s="1">
        <v>-1.1671800000000001</v>
      </c>
      <c r="G938" s="1" t="s">
        <v>27</v>
      </c>
      <c r="H938" s="1">
        <v>6.6643999999999995E-2</v>
      </c>
      <c r="I938" s="1">
        <v>-2.9296700000000002</v>
      </c>
      <c r="J938" s="1">
        <v>7.7579499999999996E-2</v>
      </c>
      <c r="K938" s="1">
        <v>-1.07708</v>
      </c>
      <c r="L938" s="1">
        <v>-7.8983200000000003E-2</v>
      </c>
      <c r="M938" s="1">
        <v>-0.58279099999999995</v>
      </c>
      <c r="N938" s="1">
        <v>-1.6207800000000001</v>
      </c>
      <c r="O938" s="1">
        <v>1.0669599999999999</v>
      </c>
      <c r="P938" s="1">
        <v>0.11317000000000001</v>
      </c>
      <c r="Q938" s="1">
        <v>0.38440400000000002</v>
      </c>
      <c r="R938" s="1">
        <v>0.47852299999999998</v>
      </c>
      <c r="S938" s="1"/>
      <c r="T938" s="1" t="s">
        <v>23</v>
      </c>
      <c r="U938" s="1" t="s">
        <v>4</v>
      </c>
      <c r="V938" s="1">
        <v>0</v>
      </c>
      <c r="W938" s="1">
        <v>37.915999999999997</v>
      </c>
      <c r="X938" s="1">
        <v>11</v>
      </c>
      <c r="Y938" s="1">
        <v>4</v>
      </c>
      <c r="Z938" s="1">
        <v>14</v>
      </c>
      <c r="AA938" s="1">
        <v>4</v>
      </c>
      <c r="AB938" s="1">
        <v>1</v>
      </c>
      <c r="AC938" s="1">
        <v>663</v>
      </c>
      <c r="AD938" s="1">
        <v>74</v>
      </c>
      <c r="AE938" s="1">
        <v>6.58</v>
      </c>
    </row>
    <row r="939" spans="1:31" x14ac:dyDescent="0.3">
      <c r="A939" s="1">
        <v>1093</v>
      </c>
      <c r="B939" s="1" t="s">
        <v>2801</v>
      </c>
      <c r="C939" s="1" t="s">
        <v>2802</v>
      </c>
      <c r="D939" s="1" t="s">
        <v>2803</v>
      </c>
      <c r="E939" s="1">
        <v>4.2322100000000002</v>
      </c>
      <c r="F939" s="1">
        <v>-0.66186299999999998</v>
      </c>
      <c r="G939" s="1" t="s">
        <v>27</v>
      </c>
      <c r="H939" s="1">
        <v>3.86667E-3</v>
      </c>
      <c r="I939" s="1">
        <v>-8.5700099999999999</v>
      </c>
      <c r="J939" s="1">
        <v>0.61341000000000001</v>
      </c>
      <c r="K939" s="1">
        <v>0.45342100000000002</v>
      </c>
      <c r="L939" s="1">
        <v>0.55036799999999997</v>
      </c>
      <c r="M939" s="1">
        <v>0.39467000000000002</v>
      </c>
      <c r="N939" s="1">
        <v>0.493394</v>
      </c>
      <c r="O939" s="1">
        <v>1.2857400000000001</v>
      </c>
      <c r="P939" s="1">
        <v>0.97926199999999997</v>
      </c>
      <c r="Q939" s="1">
        <v>1.2752300000000001</v>
      </c>
      <c r="R939" s="1">
        <v>1.1114299999999999</v>
      </c>
      <c r="S939" s="1"/>
      <c r="T939" s="1" t="s">
        <v>23</v>
      </c>
      <c r="U939" s="1" t="s">
        <v>4</v>
      </c>
      <c r="V939" s="1">
        <v>0</v>
      </c>
      <c r="W939" s="1">
        <v>46.569000000000003</v>
      </c>
      <c r="X939" s="1">
        <v>28</v>
      </c>
      <c r="Y939" s="1">
        <v>8</v>
      </c>
      <c r="Z939" s="1">
        <v>16</v>
      </c>
      <c r="AA939" s="1">
        <v>8</v>
      </c>
      <c r="AB939" s="1">
        <v>1</v>
      </c>
      <c r="AC939" s="1">
        <v>477</v>
      </c>
      <c r="AD939" s="1">
        <v>53.2</v>
      </c>
      <c r="AE939" s="1">
        <v>8.98</v>
      </c>
    </row>
    <row r="940" spans="1:31" x14ac:dyDescent="0.3">
      <c r="A940" s="1">
        <v>1094</v>
      </c>
      <c r="B940" s="1" t="s">
        <v>2804</v>
      </c>
      <c r="C940" s="1" t="s">
        <v>2805</v>
      </c>
      <c r="D940" s="1" t="s">
        <v>2806</v>
      </c>
      <c r="E940" s="1">
        <v>2.94015</v>
      </c>
      <c r="F940" s="1">
        <v>-0.63419099999999995</v>
      </c>
      <c r="G940" s="1" t="s">
        <v>27</v>
      </c>
      <c r="H940" s="1">
        <v>1.2407400000000001E-2</v>
      </c>
      <c r="I940" s="1">
        <v>-5.28024</v>
      </c>
      <c r="J940" s="1">
        <v>4.8375399999999999E-2</v>
      </c>
      <c r="K940" s="1">
        <v>0.23672799999999999</v>
      </c>
      <c r="L940" s="1">
        <v>0.531779</v>
      </c>
      <c r="M940" s="1">
        <v>0.218496</v>
      </c>
      <c r="N940" s="1">
        <v>0.100193</v>
      </c>
      <c r="O940" s="1">
        <v>0.68643399999999999</v>
      </c>
      <c r="P940" s="1">
        <v>0.78335299999999997</v>
      </c>
      <c r="Q940" s="1">
        <v>1.0735600000000001</v>
      </c>
      <c r="R940" s="1">
        <v>0.90187499999999998</v>
      </c>
      <c r="S940" s="1"/>
      <c r="T940" s="1" t="s">
        <v>23</v>
      </c>
      <c r="U940" s="1" t="s">
        <v>4</v>
      </c>
      <c r="V940" s="1">
        <v>0</v>
      </c>
      <c r="W940" s="1">
        <v>61.755000000000003</v>
      </c>
      <c r="X940" s="1">
        <v>22</v>
      </c>
      <c r="Y940" s="1">
        <v>10</v>
      </c>
      <c r="Z940" s="1">
        <v>25</v>
      </c>
      <c r="AA940" s="1">
        <v>10</v>
      </c>
      <c r="AB940" s="1">
        <v>1</v>
      </c>
      <c r="AC940" s="1">
        <v>664</v>
      </c>
      <c r="AD940" s="1">
        <v>74.400000000000006</v>
      </c>
      <c r="AE940" s="1">
        <v>4.9400000000000004</v>
      </c>
    </row>
    <row r="941" spans="1:31" x14ac:dyDescent="0.3">
      <c r="A941" s="1">
        <v>1095</v>
      </c>
      <c r="B941" s="1" t="s">
        <v>2807</v>
      </c>
      <c r="C941" s="1" t="s">
        <v>2808</v>
      </c>
      <c r="D941" s="1" t="s">
        <v>2809</v>
      </c>
      <c r="E941" s="1">
        <v>2.5273300000000001</v>
      </c>
      <c r="F941" s="1">
        <v>0.35357300000000003</v>
      </c>
      <c r="G941" s="1" t="s">
        <v>22</v>
      </c>
      <c r="H941" s="1">
        <v>2.5396999999999999E-2</v>
      </c>
      <c r="I941" s="1">
        <v>4.4506199999999998</v>
      </c>
      <c r="J941" s="1">
        <v>-1.60212</v>
      </c>
      <c r="K941" s="1">
        <v>-1.68964</v>
      </c>
      <c r="L941" s="1">
        <v>-1.56196</v>
      </c>
      <c r="M941" s="1">
        <v>-1.6644600000000001</v>
      </c>
      <c r="N941" s="1">
        <v>-1.4284600000000001</v>
      </c>
      <c r="O941" s="1">
        <v>-2.0846</v>
      </c>
      <c r="P941" s="1">
        <v>-2.0310899999999998</v>
      </c>
      <c r="Q941" s="1">
        <v>-1.8015399999999999</v>
      </c>
      <c r="R941" s="1">
        <v>-1.8543700000000001</v>
      </c>
      <c r="S941" s="1"/>
      <c r="T941" s="1" t="s">
        <v>23</v>
      </c>
      <c r="U941" s="1" t="s">
        <v>4</v>
      </c>
      <c r="V941" s="1">
        <v>1E-3</v>
      </c>
      <c r="W941" s="1">
        <v>6.4</v>
      </c>
      <c r="X941" s="1">
        <v>3</v>
      </c>
      <c r="Y941" s="1">
        <v>2</v>
      </c>
      <c r="Z941" s="1">
        <v>2</v>
      </c>
      <c r="AA941" s="1">
        <v>2</v>
      </c>
      <c r="AB941" s="1">
        <v>1</v>
      </c>
      <c r="AC941" s="1">
        <v>724</v>
      </c>
      <c r="AD941" s="1">
        <v>79.3</v>
      </c>
      <c r="AE941" s="1">
        <v>6.55</v>
      </c>
    </row>
    <row r="942" spans="1:31" x14ac:dyDescent="0.3">
      <c r="A942" s="1">
        <v>1096</v>
      </c>
      <c r="B942" s="1" t="s">
        <v>2810</v>
      </c>
      <c r="C942" s="1" t="s">
        <v>2811</v>
      </c>
      <c r="D942" s="1" t="s">
        <v>2812</v>
      </c>
      <c r="E942" s="1">
        <v>1.49397</v>
      </c>
      <c r="F942" s="1">
        <v>-0.57635000000000003</v>
      </c>
      <c r="G942" s="1" t="s">
        <v>27</v>
      </c>
      <c r="H942" s="1">
        <v>9.0761900000000006E-2</v>
      </c>
      <c r="I942" s="1">
        <v>-2.6686000000000001</v>
      </c>
      <c r="J942" s="1">
        <v>-1.58927</v>
      </c>
      <c r="K942" s="1">
        <v>-0.95445199999999997</v>
      </c>
      <c r="L942" s="1">
        <v>-1.4302600000000001</v>
      </c>
      <c r="M942" s="1">
        <v>-0.83381300000000003</v>
      </c>
      <c r="N942" s="1">
        <v>-0.66293100000000005</v>
      </c>
      <c r="O942" s="1">
        <v>-0.66702799999999995</v>
      </c>
      <c r="P942" s="1">
        <v>-0.62564500000000001</v>
      </c>
      <c r="Q942" s="1">
        <v>-0.50606600000000002</v>
      </c>
      <c r="R942" s="1">
        <v>-0.27244000000000002</v>
      </c>
      <c r="S942" s="1"/>
      <c r="T942" s="1" t="s">
        <v>23</v>
      </c>
      <c r="U942" s="1" t="s">
        <v>4</v>
      </c>
      <c r="V942" s="1">
        <v>8.9999999999999993E-3</v>
      </c>
      <c r="W942" s="1">
        <v>3.3210000000000002</v>
      </c>
      <c r="X942" s="1">
        <v>13</v>
      </c>
      <c r="Y942" s="1">
        <v>1</v>
      </c>
      <c r="Z942" s="1">
        <v>2</v>
      </c>
      <c r="AA942" s="1">
        <v>1</v>
      </c>
      <c r="AB942" s="1">
        <v>1</v>
      </c>
      <c r="AC942" s="1">
        <v>72</v>
      </c>
      <c r="AD942" s="1">
        <v>8.1</v>
      </c>
      <c r="AE942" s="1">
        <v>8.9499999999999993</v>
      </c>
    </row>
    <row r="943" spans="1:31" x14ac:dyDescent="0.3">
      <c r="A943" s="1">
        <v>1097</v>
      </c>
      <c r="B943" s="1" t="s">
        <v>2813</v>
      </c>
      <c r="C943" s="1" t="s">
        <v>2814</v>
      </c>
      <c r="D943" s="1" t="s">
        <v>2815</v>
      </c>
      <c r="E943" s="1">
        <v>2.3338399999999999</v>
      </c>
      <c r="F943" s="1">
        <v>-0.49414799999999998</v>
      </c>
      <c r="G943" s="1" t="s">
        <v>27</v>
      </c>
      <c r="H943" s="1">
        <v>3.0093100000000001E-2</v>
      </c>
      <c r="I943" s="1">
        <v>-4.0891099999999998</v>
      </c>
      <c r="J943" s="1">
        <v>-1.9989600000000001</v>
      </c>
      <c r="K943" s="1">
        <v>-2.0457399999999999</v>
      </c>
      <c r="L943" s="1">
        <v>-1.7001500000000001</v>
      </c>
      <c r="M943" s="1">
        <v>-1.84314</v>
      </c>
      <c r="N943" s="1">
        <v>-2.0418699999999999</v>
      </c>
      <c r="O943" s="1">
        <v>-1.2558</v>
      </c>
      <c r="P943" s="1">
        <v>-1.2674799999999999</v>
      </c>
      <c r="Q943" s="1">
        <v>-1.5013099999999999</v>
      </c>
      <c r="R943" s="1">
        <v>-1.7027099999999999</v>
      </c>
      <c r="S943" s="1"/>
      <c r="T943" s="1" t="s">
        <v>23</v>
      </c>
      <c r="U943" s="1" t="s">
        <v>4</v>
      </c>
      <c r="V943" s="1">
        <v>5.0000000000000001E-3</v>
      </c>
      <c r="W943" s="1">
        <v>4.25</v>
      </c>
      <c r="X943" s="1">
        <v>3</v>
      </c>
      <c r="Y943" s="1">
        <v>1</v>
      </c>
      <c r="Z943" s="1">
        <v>3</v>
      </c>
      <c r="AA943" s="1">
        <v>1</v>
      </c>
      <c r="AB943" s="1">
        <v>1</v>
      </c>
      <c r="AC943" s="1">
        <v>462</v>
      </c>
      <c r="AD943" s="1">
        <v>51.8</v>
      </c>
      <c r="AE943" s="1">
        <v>9.2200000000000006</v>
      </c>
    </row>
    <row r="944" spans="1:31" x14ac:dyDescent="0.3">
      <c r="A944" s="1">
        <v>1098</v>
      </c>
      <c r="B944" s="1" t="s">
        <v>2816</v>
      </c>
      <c r="C944" s="1" t="s">
        <v>2817</v>
      </c>
      <c r="D944" s="1" t="s">
        <v>2818</v>
      </c>
      <c r="E944" s="1">
        <v>1.61398</v>
      </c>
      <c r="F944" s="1">
        <v>-0.43767699999999998</v>
      </c>
      <c r="G944" s="1" t="s">
        <v>27</v>
      </c>
      <c r="H944" s="1">
        <v>7.8870800000000005E-2</v>
      </c>
      <c r="I944" s="1">
        <v>-2.86042</v>
      </c>
      <c r="J944" s="1">
        <v>1.1866300000000001</v>
      </c>
      <c r="K944" s="1">
        <v>1.1945300000000001</v>
      </c>
      <c r="L944" s="1">
        <v>1.1248100000000001</v>
      </c>
      <c r="M944" s="1">
        <v>0.830793</v>
      </c>
      <c r="N944" s="1">
        <v>0.96602500000000002</v>
      </c>
      <c r="O944" s="1">
        <v>1.72641</v>
      </c>
      <c r="P944" s="1">
        <v>1.06209</v>
      </c>
      <c r="Q944" s="1">
        <v>1.58507</v>
      </c>
      <c r="R944" s="1">
        <v>1.61937</v>
      </c>
      <c r="S944" s="1"/>
      <c r="T944" s="1" t="s">
        <v>23</v>
      </c>
      <c r="U944" s="1" t="s">
        <v>4</v>
      </c>
      <c r="V944" s="1">
        <v>0</v>
      </c>
      <c r="W944" s="1">
        <v>25.163</v>
      </c>
      <c r="X944" s="1">
        <v>17</v>
      </c>
      <c r="Y944" s="1">
        <v>4</v>
      </c>
      <c r="Z944" s="1">
        <v>8</v>
      </c>
      <c r="AA944" s="1">
        <v>4</v>
      </c>
      <c r="AB944" s="1">
        <v>1</v>
      </c>
      <c r="AC944" s="1">
        <v>237</v>
      </c>
      <c r="AD944" s="1">
        <v>26.3</v>
      </c>
      <c r="AE944" s="1">
        <v>7.84</v>
      </c>
    </row>
    <row r="945" spans="1:31" x14ac:dyDescent="0.3">
      <c r="A945" s="1">
        <v>1100</v>
      </c>
      <c r="B945" s="1" t="s">
        <v>2819</v>
      </c>
      <c r="C945" s="1" t="s">
        <v>2820</v>
      </c>
      <c r="D945" s="1" t="s">
        <v>2821</v>
      </c>
      <c r="E945" s="1">
        <v>1.7022200000000001</v>
      </c>
      <c r="F945" s="1">
        <v>0.29017300000000001</v>
      </c>
      <c r="G945" s="1" t="s">
        <v>22</v>
      </c>
      <c r="H945" s="1">
        <v>7.6838299999999998E-2</v>
      </c>
      <c r="I945" s="1">
        <v>3.00325</v>
      </c>
      <c r="J945" s="1">
        <v>2.3528199999999999</v>
      </c>
      <c r="K945" s="1">
        <v>2.5210300000000001</v>
      </c>
      <c r="L945" s="1">
        <v>2.5024700000000002</v>
      </c>
      <c r="M945" s="1">
        <v>2.47858</v>
      </c>
      <c r="N945" s="1">
        <v>2.5059999999999998</v>
      </c>
      <c r="O945" s="1">
        <v>2.0138099999999999</v>
      </c>
      <c r="P945" s="1">
        <v>2.12385</v>
      </c>
      <c r="Q945" s="1">
        <v>2.4811800000000002</v>
      </c>
      <c r="R945" s="1">
        <v>2.1091899999999999</v>
      </c>
      <c r="S945" s="1"/>
      <c r="T945" s="1" t="s">
        <v>23</v>
      </c>
      <c r="U945" s="1" t="s">
        <v>4</v>
      </c>
      <c r="V945" s="1">
        <v>0</v>
      </c>
      <c r="W945" s="1">
        <v>78.710999999999999</v>
      </c>
      <c r="X945" s="1">
        <v>50</v>
      </c>
      <c r="Y945" s="1">
        <v>12</v>
      </c>
      <c r="Z945" s="1">
        <v>45</v>
      </c>
      <c r="AA945" s="1">
        <v>12</v>
      </c>
      <c r="AB945" s="1">
        <v>1</v>
      </c>
      <c r="AC945" s="1">
        <v>328</v>
      </c>
      <c r="AD945" s="1">
        <v>37.1</v>
      </c>
      <c r="AE945" s="1">
        <v>6.84</v>
      </c>
    </row>
    <row r="946" spans="1:31" x14ac:dyDescent="0.3">
      <c r="A946" s="1">
        <v>1101</v>
      </c>
      <c r="B946" s="1" t="s">
        <v>2822</v>
      </c>
      <c r="C946" s="1" t="s">
        <v>2823</v>
      </c>
      <c r="D946" s="1" t="s">
        <v>2824</v>
      </c>
      <c r="E946" s="1">
        <v>2.26132</v>
      </c>
      <c r="F946" s="1">
        <v>-0.59419900000000003</v>
      </c>
      <c r="G946" s="1" t="s">
        <v>27</v>
      </c>
      <c r="H946" s="1">
        <v>3.26298E-2</v>
      </c>
      <c r="I946" s="1">
        <v>-3.95757</v>
      </c>
      <c r="J946" s="1">
        <v>-5.0747900000000001</v>
      </c>
      <c r="K946" s="1">
        <v>-5.2549900000000003</v>
      </c>
      <c r="L946" s="1">
        <v>-5.5432199999999998</v>
      </c>
      <c r="M946" s="1">
        <v>-5.3394199999999996</v>
      </c>
      <c r="N946" s="1">
        <v>-5.21732</v>
      </c>
      <c r="O946" s="1">
        <v>-4.8280500000000002</v>
      </c>
      <c r="P946" s="1">
        <v>-4.3431499999999996</v>
      </c>
      <c r="Q946" s="1">
        <v>-4.9832700000000001</v>
      </c>
      <c r="R946" s="1">
        <v>-4.61252</v>
      </c>
      <c r="S946" s="1"/>
      <c r="T946" s="1" t="s">
        <v>23</v>
      </c>
      <c r="U946" s="1" t="s">
        <v>4</v>
      </c>
      <c r="V946" s="1">
        <v>4.0000000000000001E-3</v>
      </c>
      <c r="W946" s="1">
        <v>4.6109999999999998</v>
      </c>
      <c r="X946" s="1">
        <v>2</v>
      </c>
      <c r="Y946" s="1">
        <v>1</v>
      </c>
      <c r="Z946" s="1">
        <v>1</v>
      </c>
      <c r="AA946" s="1">
        <v>1</v>
      </c>
      <c r="AB946" s="1">
        <v>1</v>
      </c>
      <c r="AC946" s="1">
        <v>543</v>
      </c>
      <c r="AD946" s="1">
        <v>59.3</v>
      </c>
      <c r="AE946" s="1">
        <v>7.42</v>
      </c>
    </row>
    <row r="947" spans="1:31" x14ac:dyDescent="0.3">
      <c r="A947" s="1">
        <v>1102</v>
      </c>
      <c r="B947" s="1" t="s">
        <v>2825</v>
      </c>
      <c r="C947" s="1" t="s">
        <v>2826</v>
      </c>
      <c r="D947" s="1" t="s">
        <v>2827</v>
      </c>
      <c r="E947" s="1">
        <v>3.5156900000000002</v>
      </c>
      <c r="F947" s="1">
        <v>-0.39471099999999998</v>
      </c>
      <c r="G947" s="1" t="s">
        <v>27</v>
      </c>
      <c r="H947" s="1">
        <v>8.9374999999999993E-3</v>
      </c>
      <c r="I947" s="1">
        <v>-6.5975299999999999</v>
      </c>
      <c r="J947" s="1">
        <v>1.6814</v>
      </c>
      <c r="K947" s="1">
        <v>1.69774</v>
      </c>
      <c r="L947" s="1">
        <v>1.8267800000000001</v>
      </c>
      <c r="M947" s="1">
        <v>1.69709</v>
      </c>
      <c r="N947" s="1">
        <v>1.78512</v>
      </c>
      <c r="O947" s="1">
        <v>2.0696300000000001</v>
      </c>
      <c r="P947" s="1">
        <v>2.1924700000000001</v>
      </c>
      <c r="Q947" s="1">
        <v>2.2591800000000002</v>
      </c>
      <c r="R947" s="1">
        <v>2.00807</v>
      </c>
      <c r="S947" s="1"/>
      <c r="T947" s="1" t="s">
        <v>23</v>
      </c>
      <c r="U947" s="1" t="s">
        <v>4</v>
      </c>
      <c r="V947" s="1">
        <v>0</v>
      </c>
      <c r="W947" s="1">
        <v>31.588000000000001</v>
      </c>
      <c r="X947" s="1">
        <v>15</v>
      </c>
      <c r="Y947" s="1">
        <v>7</v>
      </c>
      <c r="Z947" s="1">
        <v>30</v>
      </c>
      <c r="AA947" s="1">
        <v>7</v>
      </c>
      <c r="AB947" s="1">
        <v>1</v>
      </c>
      <c r="AC947" s="1">
        <v>555</v>
      </c>
      <c r="AD947" s="1">
        <v>63.4</v>
      </c>
      <c r="AE947" s="1">
        <v>6.74</v>
      </c>
    </row>
    <row r="948" spans="1:31" x14ac:dyDescent="0.3">
      <c r="A948" s="1">
        <v>1103</v>
      </c>
      <c r="B948" s="1" t="s">
        <v>2828</v>
      </c>
      <c r="C948" s="1" t="s">
        <v>2829</v>
      </c>
      <c r="D948" s="1" t="s">
        <v>2830</v>
      </c>
      <c r="E948" s="1">
        <v>2.06772</v>
      </c>
      <c r="F948" s="1">
        <v>0.91315299999999999</v>
      </c>
      <c r="G948" s="1" t="s">
        <v>22</v>
      </c>
      <c r="H948" s="1">
        <v>3.9742899999999998E-2</v>
      </c>
      <c r="I948" s="1">
        <v>3.6159500000000002</v>
      </c>
      <c r="J948" s="1">
        <v>1.08892E-2</v>
      </c>
      <c r="K948" s="1">
        <v>-0.88015699999999997</v>
      </c>
      <c r="L948" s="1">
        <v>-0.116795</v>
      </c>
      <c r="M948" s="1">
        <v>-1.12269</v>
      </c>
      <c r="N948" s="1">
        <v>-0.51377600000000001</v>
      </c>
      <c r="O948" s="1">
        <v>-1.4517500000000001</v>
      </c>
      <c r="P948" s="1">
        <v>-1.2513700000000001</v>
      </c>
      <c r="Q948" s="1">
        <v>-1.5738000000000001</v>
      </c>
      <c r="R948" s="1">
        <v>-1.4737199999999999</v>
      </c>
      <c r="S948" s="1"/>
      <c r="T948" s="1" t="s">
        <v>23</v>
      </c>
      <c r="U948" s="1" t="s">
        <v>4</v>
      </c>
      <c r="V948" s="1">
        <v>1E-3</v>
      </c>
      <c r="W948" s="1">
        <v>6.8440000000000003</v>
      </c>
      <c r="X948" s="1">
        <v>13</v>
      </c>
      <c r="Y948" s="1">
        <v>4</v>
      </c>
      <c r="Z948" s="1">
        <v>4</v>
      </c>
      <c r="AA948" s="1">
        <v>4</v>
      </c>
      <c r="AB948" s="1">
        <v>1</v>
      </c>
      <c r="AC948" s="1">
        <v>290</v>
      </c>
      <c r="AD948" s="1">
        <v>32.1</v>
      </c>
      <c r="AE948" s="1">
        <v>6.92</v>
      </c>
    </row>
    <row r="949" spans="1:31" x14ac:dyDescent="0.3">
      <c r="A949" s="1">
        <v>1104</v>
      </c>
      <c r="B949" s="1" t="s">
        <v>2831</v>
      </c>
      <c r="C949" s="1" t="s">
        <v>2832</v>
      </c>
      <c r="D949" s="1" t="s">
        <v>2833</v>
      </c>
      <c r="E949" s="1">
        <v>1.5265299999999999</v>
      </c>
      <c r="F949" s="1">
        <v>0.68709799999999999</v>
      </c>
      <c r="G949" s="1" t="s">
        <v>22</v>
      </c>
      <c r="H949" s="1">
        <v>8.4603600000000001E-2</v>
      </c>
      <c r="I949" s="1">
        <v>2.72038</v>
      </c>
      <c r="J949" s="1">
        <v>1.7851699999999999</v>
      </c>
      <c r="K949" s="1">
        <v>1.6334200000000001</v>
      </c>
      <c r="L949" s="1">
        <v>1.02912</v>
      </c>
      <c r="M949" s="1">
        <v>0.63836999999999999</v>
      </c>
      <c r="N949" s="1">
        <v>1.64838</v>
      </c>
      <c r="O949" s="1">
        <v>0.63188800000000001</v>
      </c>
      <c r="P949" s="1">
        <v>0.69531399999999999</v>
      </c>
      <c r="Q949" s="1">
        <v>0.76138600000000001</v>
      </c>
      <c r="R949" s="1">
        <v>0.55059000000000002</v>
      </c>
      <c r="S949" s="1"/>
      <c r="T949" s="1" t="s">
        <v>23</v>
      </c>
      <c r="U949" s="1" t="s">
        <v>4</v>
      </c>
      <c r="V949" s="1">
        <v>0</v>
      </c>
      <c r="W949" s="1">
        <v>25.382999999999999</v>
      </c>
      <c r="X949" s="1">
        <v>30</v>
      </c>
      <c r="Y949" s="1">
        <v>4</v>
      </c>
      <c r="Z949" s="1">
        <v>18</v>
      </c>
      <c r="AA949" s="1">
        <v>4</v>
      </c>
      <c r="AB949" s="1">
        <v>1</v>
      </c>
      <c r="AC949" s="1">
        <v>172</v>
      </c>
      <c r="AD949" s="1">
        <v>19.7</v>
      </c>
      <c r="AE949" s="1">
        <v>5</v>
      </c>
    </row>
    <row r="950" spans="1:31" x14ac:dyDescent="0.3">
      <c r="A950" s="1">
        <v>1106</v>
      </c>
      <c r="B950" s="1" t="s">
        <v>2834</v>
      </c>
      <c r="C950" s="1" t="s">
        <v>2835</v>
      </c>
      <c r="D950" s="1" t="s">
        <v>2836</v>
      </c>
      <c r="E950" s="1">
        <v>3.76336</v>
      </c>
      <c r="F950" s="1">
        <v>0.74967499999999998</v>
      </c>
      <c r="G950" s="1" t="s">
        <v>22</v>
      </c>
      <c r="H950" s="1">
        <v>6.7076899999999997E-3</v>
      </c>
      <c r="I950" s="1">
        <v>7.2330500000000004</v>
      </c>
      <c r="J950" s="1">
        <v>-2.57037</v>
      </c>
      <c r="K950" s="1">
        <v>-2.5424000000000002</v>
      </c>
      <c r="L950" s="1">
        <v>-2.3950499999999999</v>
      </c>
      <c r="M950" s="1">
        <v>-2.6988500000000002</v>
      </c>
      <c r="N950" s="1">
        <v>-2.2833199999999998</v>
      </c>
      <c r="O950" s="1">
        <v>-3.2149700000000001</v>
      </c>
      <c r="P950" s="1">
        <v>-3.3128600000000001</v>
      </c>
      <c r="Q950" s="1">
        <v>-3.0625800000000001</v>
      </c>
      <c r="R950" s="1">
        <v>-3.40028</v>
      </c>
      <c r="S950" s="1"/>
      <c r="T950" s="1" t="s">
        <v>23</v>
      </c>
      <c r="U950" s="1" t="s">
        <v>4</v>
      </c>
      <c r="V950" s="1">
        <v>0</v>
      </c>
      <c r="W950" s="1">
        <v>13.122</v>
      </c>
      <c r="X950" s="1">
        <v>2</v>
      </c>
      <c r="Y950" s="1">
        <v>4</v>
      </c>
      <c r="Z950" s="1">
        <v>9</v>
      </c>
      <c r="AA950" s="1">
        <v>3</v>
      </c>
      <c r="AB950" s="1">
        <v>1</v>
      </c>
      <c r="AC950" s="1">
        <v>2289</v>
      </c>
      <c r="AD950" s="1">
        <v>241.3</v>
      </c>
      <c r="AE950" s="1">
        <v>6.67</v>
      </c>
    </row>
    <row r="951" spans="1:31" x14ac:dyDescent="0.3">
      <c r="A951" s="1">
        <v>1107</v>
      </c>
      <c r="B951" s="1" t="s">
        <v>2837</v>
      </c>
      <c r="C951" s="1" t="s">
        <v>2838</v>
      </c>
      <c r="D951" s="1" t="s">
        <v>2839</v>
      </c>
      <c r="E951" s="1">
        <v>5.1077300000000001</v>
      </c>
      <c r="F951" s="1">
        <v>-0.37636599999999998</v>
      </c>
      <c r="G951" s="1" t="s">
        <v>27</v>
      </c>
      <c r="H951" s="1">
        <v>2.7499999999999998E-3</v>
      </c>
      <c r="I951" s="1">
        <v>-11.638999999999999</v>
      </c>
      <c r="J951" s="1">
        <v>-2.1967500000000002</v>
      </c>
      <c r="K951" s="1">
        <v>-2.21421</v>
      </c>
      <c r="L951" s="1">
        <v>-2.3185199999999999</v>
      </c>
      <c r="M951" s="1">
        <v>-2.26512</v>
      </c>
      <c r="N951" s="1">
        <v>-2.2273000000000001</v>
      </c>
      <c r="O951" s="1">
        <v>-1.8846000000000001</v>
      </c>
      <c r="P951" s="1">
        <v>-1.8391599999999999</v>
      </c>
      <c r="Q951" s="1">
        <v>-1.8208299999999999</v>
      </c>
      <c r="R951" s="1">
        <v>-1.92746</v>
      </c>
      <c r="S951" s="1"/>
      <c r="T951" s="1" t="s">
        <v>23</v>
      </c>
      <c r="U951" s="1" t="s">
        <v>4</v>
      </c>
      <c r="V951" s="1">
        <v>0</v>
      </c>
      <c r="W951" s="1">
        <v>22.486000000000001</v>
      </c>
      <c r="X951" s="1">
        <v>3</v>
      </c>
      <c r="Y951" s="1">
        <v>6</v>
      </c>
      <c r="Z951" s="1">
        <v>8</v>
      </c>
      <c r="AA951" s="1">
        <v>6</v>
      </c>
      <c r="AB951" s="1">
        <v>1</v>
      </c>
      <c r="AC951" s="1">
        <v>2490</v>
      </c>
      <c r="AD951" s="1">
        <v>277.3</v>
      </c>
      <c r="AE951" s="1">
        <v>6.42</v>
      </c>
    </row>
    <row r="952" spans="1:31" x14ac:dyDescent="0.3">
      <c r="A952" s="1">
        <v>1108</v>
      </c>
      <c r="B952" s="1" t="s">
        <v>2840</v>
      </c>
      <c r="C952" s="1" t="s">
        <v>2841</v>
      </c>
      <c r="D952" s="1" t="s">
        <v>2842</v>
      </c>
      <c r="E952" s="1">
        <v>1.41479</v>
      </c>
      <c r="F952" s="1">
        <v>1.0439099999999999</v>
      </c>
      <c r="G952" s="1" t="s">
        <v>22</v>
      </c>
      <c r="H952" s="1">
        <v>9.7574400000000006E-2</v>
      </c>
      <c r="I952" s="1">
        <v>2.5432999999999999</v>
      </c>
      <c r="J952" s="1">
        <v>1.09249</v>
      </c>
      <c r="K952" s="1">
        <v>0.56923900000000005</v>
      </c>
      <c r="L952" s="1">
        <v>4.4124200000000002E-2</v>
      </c>
      <c r="M952" s="1">
        <v>-0.86039100000000002</v>
      </c>
      <c r="N952" s="1">
        <v>0.81292200000000003</v>
      </c>
      <c r="O952" s="1">
        <v>-0.86753999999999998</v>
      </c>
      <c r="P952" s="1">
        <v>-0.39612000000000003</v>
      </c>
      <c r="Q952" s="1">
        <v>-0.55479299999999998</v>
      </c>
      <c r="R952" s="1">
        <v>-1.0305</v>
      </c>
      <c r="S952" s="1"/>
      <c r="T952" s="1" t="s">
        <v>23</v>
      </c>
      <c r="U952" s="1" t="s">
        <v>4</v>
      </c>
      <c r="V952" s="1">
        <v>0</v>
      </c>
      <c r="W952" s="1">
        <v>36.308999999999997</v>
      </c>
      <c r="X952" s="1">
        <v>17</v>
      </c>
      <c r="Y952" s="1">
        <v>5</v>
      </c>
      <c r="Z952" s="1">
        <v>22</v>
      </c>
      <c r="AA952" s="1">
        <v>4</v>
      </c>
      <c r="AB952" s="1">
        <v>1</v>
      </c>
      <c r="AC952" s="1">
        <v>326</v>
      </c>
      <c r="AD952" s="1">
        <v>37.200000000000003</v>
      </c>
      <c r="AE952" s="1">
        <v>10.96</v>
      </c>
    </row>
    <row r="953" spans="1:31" x14ac:dyDescent="0.3">
      <c r="A953" s="1">
        <v>1109</v>
      </c>
      <c r="B953" s="1" t="s">
        <v>2843</v>
      </c>
      <c r="C953" s="1" t="s">
        <v>2844</v>
      </c>
      <c r="D953" s="1" t="s">
        <v>2845</v>
      </c>
      <c r="E953" s="1">
        <v>2.0563600000000002</v>
      </c>
      <c r="F953" s="1">
        <v>-0.50175599999999998</v>
      </c>
      <c r="G953" s="1" t="s">
        <v>27</v>
      </c>
      <c r="H953" s="1">
        <v>4.3190899999999997E-2</v>
      </c>
      <c r="I953" s="1">
        <v>-3.5963099999999999</v>
      </c>
      <c r="J953" s="1">
        <v>2.7801800000000001</v>
      </c>
      <c r="K953" s="1">
        <v>2.9939</v>
      </c>
      <c r="L953" s="1">
        <v>3.1152199999999999</v>
      </c>
      <c r="M953" s="1">
        <v>2.5956100000000002</v>
      </c>
      <c r="N953" s="1">
        <v>2.87575</v>
      </c>
      <c r="O953" s="1">
        <v>3.67218</v>
      </c>
      <c r="P953" s="1">
        <v>3.1489400000000001</v>
      </c>
      <c r="Q953" s="1">
        <v>3.3662000000000001</v>
      </c>
      <c r="R953" s="1">
        <v>3.3082400000000001</v>
      </c>
      <c r="S953" s="1"/>
      <c r="T953" s="1" t="s">
        <v>23</v>
      </c>
      <c r="U953" s="1" t="s">
        <v>4</v>
      </c>
      <c r="V953" s="1">
        <v>0</v>
      </c>
      <c r="W953" s="1">
        <v>80.23</v>
      </c>
      <c r="X953" s="1">
        <v>33</v>
      </c>
      <c r="Y953" s="1">
        <v>9</v>
      </c>
      <c r="Z953" s="1">
        <v>47</v>
      </c>
      <c r="AA953" s="1">
        <v>9</v>
      </c>
      <c r="AB953" s="1">
        <v>1</v>
      </c>
      <c r="AC953" s="1">
        <v>325</v>
      </c>
      <c r="AD953" s="1">
        <v>34.299999999999997</v>
      </c>
      <c r="AE953" s="1">
        <v>8.5399999999999991</v>
      </c>
    </row>
    <row r="954" spans="1:31" x14ac:dyDescent="0.3">
      <c r="A954" s="1">
        <v>1110</v>
      </c>
      <c r="B954" s="1" t="s">
        <v>2846</v>
      </c>
      <c r="C954" s="1" t="s">
        <v>2847</v>
      </c>
      <c r="D954" s="1" t="s">
        <v>2848</v>
      </c>
      <c r="E954" s="1">
        <v>4.7271200000000002</v>
      </c>
      <c r="F954" s="1">
        <v>-0.736564</v>
      </c>
      <c r="G954" s="1" t="s">
        <v>27</v>
      </c>
      <c r="H954" s="1">
        <v>2.9333300000000001E-3</v>
      </c>
      <c r="I954" s="1">
        <v>-10.202299999999999</v>
      </c>
      <c r="J954" s="1">
        <v>-2.8753299999999999</v>
      </c>
      <c r="K954" s="1">
        <v>-3.1792400000000001</v>
      </c>
      <c r="L954" s="1">
        <v>-3.0980099999999999</v>
      </c>
      <c r="M954" s="1">
        <v>-3.1891699999999998</v>
      </c>
      <c r="N954" s="1">
        <v>-3.0880800000000002</v>
      </c>
      <c r="O954" s="1">
        <v>-2.2581600000000002</v>
      </c>
      <c r="P954" s="1">
        <v>-2.4411700000000001</v>
      </c>
      <c r="Q954" s="1">
        <v>-2.3339300000000001</v>
      </c>
      <c r="R954" s="1">
        <v>-2.36436</v>
      </c>
      <c r="S954" s="1"/>
      <c r="T954" s="1" t="s">
        <v>23</v>
      </c>
      <c r="U954" s="1" t="s">
        <v>4</v>
      </c>
      <c r="V954" s="1">
        <v>0</v>
      </c>
      <c r="W954" s="1">
        <v>10.29</v>
      </c>
      <c r="X954" s="1">
        <v>12</v>
      </c>
      <c r="Y954" s="1">
        <v>3</v>
      </c>
      <c r="Z954" s="1">
        <v>7</v>
      </c>
      <c r="AA954" s="1">
        <v>1</v>
      </c>
      <c r="AB954" s="1">
        <v>1</v>
      </c>
      <c r="AC954" s="1">
        <v>269</v>
      </c>
      <c r="AD954" s="1">
        <v>29.9</v>
      </c>
      <c r="AE954" s="1">
        <v>6.92</v>
      </c>
    </row>
    <row r="955" spans="1:31" x14ac:dyDescent="0.3">
      <c r="A955" s="1">
        <v>1111</v>
      </c>
      <c r="B955" s="1" t="s">
        <v>2849</v>
      </c>
      <c r="C955" s="1" t="s">
        <v>2850</v>
      </c>
      <c r="D955" s="1" t="s">
        <v>2851</v>
      </c>
      <c r="E955" s="1">
        <v>1.4865699999999999</v>
      </c>
      <c r="F955" s="1">
        <v>0.81589</v>
      </c>
      <c r="G955" s="1" t="s">
        <v>22</v>
      </c>
      <c r="H955" s="1">
        <v>8.8527999999999996E-2</v>
      </c>
      <c r="I955" s="1">
        <v>2.6568399999999999</v>
      </c>
      <c r="J955" s="1">
        <v>-0.774729</v>
      </c>
      <c r="K955" s="1">
        <v>-0.13566500000000001</v>
      </c>
      <c r="L955" s="1">
        <v>-1.07138</v>
      </c>
      <c r="M955" s="1">
        <v>-1.0122199999999999</v>
      </c>
      <c r="N955" s="1">
        <v>0.261347</v>
      </c>
      <c r="O955" s="1">
        <v>-1.5944</v>
      </c>
      <c r="P955" s="1">
        <v>-1.4249000000000001</v>
      </c>
      <c r="Q955" s="1">
        <v>-1.2143299999999999</v>
      </c>
      <c r="R955" s="1">
        <v>-1.2160599999999999</v>
      </c>
      <c r="S955" s="1"/>
      <c r="T955" s="1" t="s">
        <v>23</v>
      </c>
      <c r="U955" s="1" t="s">
        <v>4</v>
      </c>
      <c r="V955" s="1">
        <v>0</v>
      </c>
      <c r="W955" s="1">
        <v>12.757</v>
      </c>
      <c r="X955" s="1">
        <v>4</v>
      </c>
      <c r="Y955" s="1">
        <v>4</v>
      </c>
      <c r="Z955" s="1">
        <v>6</v>
      </c>
      <c r="AA955" s="1">
        <v>4</v>
      </c>
      <c r="AB955" s="1">
        <v>1</v>
      </c>
      <c r="AC955" s="1">
        <v>1342</v>
      </c>
      <c r="AD955" s="1">
        <v>151.5</v>
      </c>
      <c r="AE955" s="1">
        <v>6.35</v>
      </c>
    </row>
    <row r="956" spans="1:31" x14ac:dyDescent="0.3">
      <c r="A956" s="1">
        <v>1112</v>
      </c>
      <c r="B956" s="1" t="s">
        <v>2852</v>
      </c>
      <c r="C956" s="1" t="s">
        <v>2853</v>
      </c>
      <c r="D956" s="1" t="s">
        <v>2854</v>
      </c>
      <c r="E956" s="1">
        <v>1.8107</v>
      </c>
      <c r="F956" s="1">
        <v>-0.57603300000000002</v>
      </c>
      <c r="G956" s="1" t="s">
        <v>27</v>
      </c>
      <c r="H956" s="1">
        <v>5.69939E-2</v>
      </c>
      <c r="I956" s="1">
        <v>-3.18127</v>
      </c>
      <c r="J956" s="1">
        <v>0.51117400000000002</v>
      </c>
      <c r="K956" s="1">
        <v>0.33146399999999998</v>
      </c>
      <c r="L956" s="1">
        <v>0.65910899999999994</v>
      </c>
      <c r="M956" s="1">
        <v>0.28523100000000001</v>
      </c>
      <c r="N956" s="1">
        <v>0.28416200000000003</v>
      </c>
      <c r="O956" s="1">
        <v>0.58654899999999999</v>
      </c>
      <c r="P956" s="1">
        <v>1.2887599999999999</v>
      </c>
      <c r="Q956" s="1">
        <v>0.77582799999999996</v>
      </c>
      <c r="R956" s="1">
        <v>1.3099099999999999</v>
      </c>
      <c r="S956" s="1"/>
      <c r="T956" s="1" t="s">
        <v>23</v>
      </c>
      <c r="U956" s="1" t="s">
        <v>4</v>
      </c>
      <c r="V956" s="1">
        <v>0</v>
      </c>
      <c r="W956" s="1">
        <v>70.977000000000004</v>
      </c>
      <c r="X956" s="1">
        <v>33</v>
      </c>
      <c r="Y956" s="1">
        <v>9</v>
      </c>
      <c r="Z956" s="1">
        <v>40</v>
      </c>
      <c r="AA956" s="1">
        <v>9</v>
      </c>
      <c r="AB956" s="1">
        <v>1</v>
      </c>
      <c r="AC956" s="1">
        <v>538</v>
      </c>
      <c r="AD956" s="1">
        <v>57.5</v>
      </c>
      <c r="AE956" s="1">
        <v>5.68</v>
      </c>
    </row>
    <row r="957" spans="1:31" x14ac:dyDescent="0.3">
      <c r="A957" s="1">
        <v>1113</v>
      </c>
      <c r="B957" s="1" t="s">
        <v>2855</v>
      </c>
      <c r="C957" s="1" t="s">
        <v>2856</v>
      </c>
      <c r="D957" s="1" t="s">
        <v>2857</v>
      </c>
      <c r="E957" s="1">
        <v>1.6434500000000001</v>
      </c>
      <c r="F957" s="1">
        <v>-0.49864700000000001</v>
      </c>
      <c r="G957" s="1" t="s">
        <v>27</v>
      </c>
      <c r="H957" s="1">
        <v>7.4602699999999994E-2</v>
      </c>
      <c r="I957" s="1">
        <v>-2.9079299999999999</v>
      </c>
      <c r="J957" s="1">
        <v>2.5645099999999998</v>
      </c>
      <c r="K957" s="1">
        <v>2.1257299999999999</v>
      </c>
      <c r="L957" s="1">
        <v>2.5325500000000001</v>
      </c>
      <c r="M957" s="1">
        <v>1.94628</v>
      </c>
      <c r="N957" s="1">
        <v>2.0587300000000002</v>
      </c>
      <c r="O957" s="1">
        <v>3.0591300000000001</v>
      </c>
      <c r="P957" s="1">
        <v>2.6060099999999999</v>
      </c>
      <c r="Q957" s="1">
        <v>2.6730399999999999</v>
      </c>
      <c r="R957" s="1">
        <v>2.6386400000000001</v>
      </c>
      <c r="S957" s="1"/>
      <c r="T957" s="1" t="s">
        <v>23</v>
      </c>
      <c r="U957" s="1" t="s">
        <v>4</v>
      </c>
      <c r="V957" s="1">
        <v>0</v>
      </c>
      <c r="W957" s="1">
        <v>83.733999999999995</v>
      </c>
      <c r="X957" s="1">
        <v>31</v>
      </c>
      <c r="Y957" s="1">
        <v>10</v>
      </c>
      <c r="Z957" s="1">
        <v>48</v>
      </c>
      <c r="AA957" s="1">
        <v>10</v>
      </c>
      <c r="AB957" s="1">
        <v>1</v>
      </c>
      <c r="AC957" s="1">
        <v>341</v>
      </c>
      <c r="AD957" s="1">
        <v>36.799999999999997</v>
      </c>
      <c r="AE957" s="1">
        <v>6.35</v>
      </c>
    </row>
    <row r="958" spans="1:31" x14ac:dyDescent="0.3">
      <c r="A958" s="1">
        <v>1114</v>
      </c>
      <c r="B958" s="1" t="s">
        <v>2858</v>
      </c>
      <c r="C958" s="1" t="s">
        <v>2859</v>
      </c>
      <c r="D958" s="1" t="s">
        <v>2860</v>
      </c>
      <c r="E958" s="1">
        <v>2.19103</v>
      </c>
      <c r="F958" s="1">
        <v>-0.317805</v>
      </c>
      <c r="G958" s="1" t="s">
        <v>27</v>
      </c>
      <c r="H958" s="1">
        <v>4.1875900000000001E-2</v>
      </c>
      <c r="I958" s="1">
        <v>-3.8319899999999998</v>
      </c>
      <c r="J958" s="1">
        <v>-1.59354</v>
      </c>
      <c r="K958" s="1">
        <v>-1.8690199999999999</v>
      </c>
      <c r="L958" s="1">
        <v>-1.6913199999999999</v>
      </c>
      <c r="M958" s="1">
        <v>-1.59019</v>
      </c>
      <c r="N958" s="1">
        <v>-1.8278000000000001</v>
      </c>
      <c r="O958" s="1">
        <v>-1.55013</v>
      </c>
      <c r="P958" s="1">
        <v>-1.3855200000000001</v>
      </c>
      <c r="Q958" s="1">
        <v>-1.3791599999999999</v>
      </c>
      <c r="R958" s="1">
        <v>-1.27146</v>
      </c>
      <c r="S958" s="1"/>
      <c r="T958" s="1" t="s">
        <v>23</v>
      </c>
      <c r="U958" s="1" t="s">
        <v>4</v>
      </c>
      <c r="V958" s="1">
        <v>0</v>
      </c>
      <c r="W958" s="1">
        <v>10.036</v>
      </c>
      <c r="X958" s="1">
        <v>5</v>
      </c>
      <c r="Y958" s="1">
        <v>3</v>
      </c>
      <c r="Z958" s="1">
        <v>5</v>
      </c>
      <c r="AA958" s="1">
        <v>3</v>
      </c>
      <c r="AB958" s="1">
        <v>1</v>
      </c>
      <c r="AC958" s="1">
        <v>824</v>
      </c>
      <c r="AD958" s="1">
        <v>92.2</v>
      </c>
      <c r="AE958" s="1">
        <v>5.73</v>
      </c>
    </row>
    <row r="959" spans="1:31" x14ac:dyDescent="0.3">
      <c r="A959" s="1">
        <v>1115</v>
      </c>
      <c r="B959" s="1" t="s">
        <v>2861</v>
      </c>
      <c r="C959" s="1" t="s">
        <v>2862</v>
      </c>
      <c r="D959" s="1" t="s">
        <v>2863</v>
      </c>
      <c r="E959" s="1">
        <v>1.52345</v>
      </c>
      <c r="F959" s="1">
        <v>-0.92221299999999995</v>
      </c>
      <c r="G959" s="1" t="s">
        <v>27</v>
      </c>
      <c r="H959" s="1">
        <v>8.2857600000000003E-2</v>
      </c>
      <c r="I959" s="1">
        <v>-2.7154799999999999</v>
      </c>
      <c r="J959" s="1">
        <v>5.7567199999999996</v>
      </c>
      <c r="K959" s="1">
        <v>4.5867500000000003</v>
      </c>
      <c r="L959" s="1">
        <v>5.0506099999999998</v>
      </c>
      <c r="M959" s="1">
        <v>4.5535899999999998</v>
      </c>
      <c r="N959" s="1">
        <v>4.5429700000000004</v>
      </c>
      <c r="O959" s="1">
        <v>5.8951500000000001</v>
      </c>
      <c r="P959" s="1">
        <v>5.1266400000000001</v>
      </c>
      <c r="Q959" s="1">
        <v>6.0474300000000003</v>
      </c>
      <c r="R959" s="1">
        <v>6.2121399999999998</v>
      </c>
      <c r="S959" s="1"/>
      <c r="T959" s="1" t="s">
        <v>23</v>
      </c>
      <c r="U959" s="1" t="s">
        <v>4</v>
      </c>
      <c r="V959" s="1">
        <v>0</v>
      </c>
      <c r="W959" s="1">
        <v>712.78899999999999</v>
      </c>
      <c r="X959" s="1">
        <v>32</v>
      </c>
      <c r="Y959" s="1">
        <v>67</v>
      </c>
      <c r="Z959" s="1">
        <v>471</v>
      </c>
      <c r="AA959" s="1">
        <v>67</v>
      </c>
      <c r="AB959" s="1">
        <v>1</v>
      </c>
      <c r="AC959" s="1">
        <v>2944</v>
      </c>
      <c r="AD959" s="1">
        <v>295</v>
      </c>
      <c r="AE959" s="1">
        <v>6.27</v>
      </c>
    </row>
    <row r="960" spans="1:31" x14ac:dyDescent="0.3">
      <c r="A960" s="1">
        <v>1116</v>
      </c>
      <c r="B960" s="1" t="s">
        <v>2864</v>
      </c>
      <c r="C960" s="1" t="s">
        <v>2865</v>
      </c>
      <c r="D960" s="1" t="s">
        <v>2866</v>
      </c>
      <c r="E960" s="1">
        <v>1.47075</v>
      </c>
      <c r="F960" s="1">
        <v>0.52115599999999995</v>
      </c>
      <c r="G960" s="1" t="s">
        <v>22</v>
      </c>
      <c r="H960" s="1">
        <v>9.5536099999999999E-2</v>
      </c>
      <c r="I960" s="1">
        <v>2.6317599999999999</v>
      </c>
      <c r="J960" s="1">
        <v>-0.81252599999999997</v>
      </c>
      <c r="K960" s="1">
        <v>-1.2518400000000001</v>
      </c>
      <c r="L960" s="1">
        <v>-0.65115199999999995</v>
      </c>
      <c r="M960" s="1">
        <v>-1.14622</v>
      </c>
      <c r="N960" s="1">
        <v>-0.47309499999999999</v>
      </c>
      <c r="O960" s="1">
        <v>-1.75237</v>
      </c>
      <c r="P960" s="1">
        <v>-1.2379500000000001</v>
      </c>
      <c r="Q960" s="1">
        <v>-1.2579499999999999</v>
      </c>
      <c r="R960" s="1">
        <v>-1.30423</v>
      </c>
      <c r="S960" s="1"/>
      <c r="T960" s="1" t="s">
        <v>23</v>
      </c>
      <c r="U960" s="1" t="s">
        <v>4</v>
      </c>
      <c r="V960" s="1">
        <v>0</v>
      </c>
      <c r="W960" s="1">
        <v>14.244999999999999</v>
      </c>
      <c r="X960" s="1">
        <v>16</v>
      </c>
      <c r="Y960" s="1">
        <v>3</v>
      </c>
      <c r="Z960" s="1">
        <v>6</v>
      </c>
      <c r="AA960" s="1">
        <v>3</v>
      </c>
      <c r="AB960" s="1">
        <v>1</v>
      </c>
      <c r="AC960" s="1">
        <v>243</v>
      </c>
      <c r="AD960" s="1">
        <v>26.7</v>
      </c>
      <c r="AE960" s="1">
        <v>8.48</v>
      </c>
    </row>
    <row r="961" spans="1:31" x14ac:dyDescent="0.3">
      <c r="A961" s="1">
        <v>1117</v>
      </c>
      <c r="B961" s="1" t="s">
        <v>2867</v>
      </c>
      <c r="C961" s="1" t="s">
        <v>2868</v>
      </c>
      <c r="D961" s="1" t="s">
        <v>2869</v>
      </c>
      <c r="E961" s="1">
        <v>1.7451700000000001</v>
      </c>
      <c r="F961" s="1">
        <v>-0.41443600000000003</v>
      </c>
      <c r="G961" s="1" t="s">
        <v>27</v>
      </c>
      <c r="H961" s="1">
        <v>6.6360699999999995E-2</v>
      </c>
      <c r="I961" s="1">
        <v>-3.0733899999999998</v>
      </c>
      <c r="J961" s="1">
        <v>0.26548100000000002</v>
      </c>
      <c r="K961" s="1">
        <v>-0.115645</v>
      </c>
      <c r="L961" s="1">
        <v>0.191603</v>
      </c>
      <c r="M961" s="1">
        <v>-0.22834299999999999</v>
      </c>
      <c r="N961" s="1">
        <v>1.7495E-2</v>
      </c>
      <c r="O961" s="1">
        <v>0.72778399999999999</v>
      </c>
      <c r="P961" s="1">
        <v>0.38685900000000001</v>
      </c>
      <c r="Q961" s="1">
        <v>0.30644700000000002</v>
      </c>
      <c r="R961" s="1">
        <v>0.34112700000000001</v>
      </c>
      <c r="S961" s="1"/>
      <c r="T961" s="1" t="s">
        <v>23</v>
      </c>
      <c r="U961" s="1" t="s">
        <v>4</v>
      </c>
      <c r="V961" s="1">
        <v>0</v>
      </c>
      <c r="W961" s="1">
        <v>35.241</v>
      </c>
      <c r="X961" s="1">
        <v>6</v>
      </c>
      <c r="Y961" s="1">
        <v>5</v>
      </c>
      <c r="Z961" s="1">
        <v>16</v>
      </c>
      <c r="AA961" s="1">
        <v>4</v>
      </c>
      <c r="AB961" s="1">
        <v>1</v>
      </c>
      <c r="AC961" s="1">
        <v>1255</v>
      </c>
      <c r="AD961" s="1">
        <v>137.80000000000001</v>
      </c>
      <c r="AE961" s="1">
        <v>5.91</v>
      </c>
    </row>
    <row r="962" spans="1:31" x14ac:dyDescent="0.3">
      <c r="A962" s="1">
        <v>1118</v>
      </c>
      <c r="B962" s="1" t="s">
        <v>2870</v>
      </c>
      <c r="C962" s="1" t="s">
        <v>2871</v>
      </c>
      <c r="D962" s="1" t="s">
        <v>2872</v>
      </c>
      <c r="E962" s="1">
        <v>1.7531399999999999</v>
      </c>
      <c r="F962" s="1">
        <v>-0.67508999999999997</v>
      </c>
      <c r="G962" s="1" t="s">
        <v>27</v>
      </c>
      <c r="H962" s="1">
        <v>6.0789000000000003E-2</v>
      </c>
      <c r="I962" s="1">
        <v>-3.0864600000000002</v>
      </c>
      <c r="J962" s="1">
        <v>2.9031099999999999</v>
      </c>
      <c r="K962" s="1">
        <v>2.1807400000000001</v>
      </c>
      <c r="L962" s="1">
        <v>2.8884599999999998</v>
      </c>
      <c r="M962" s="1">
        <v>2.74004</v>
      </c>
      <c r="N962" s="1">
        <v>2.0279699999999998</v>
      </c>
      <c r="O962" s="1">
        <v>3.0636999999999999</v>
      </c>
      <c r="P962" s="1">
        <v>3.4076399999999998</v>
      </c>
      <c r="Q962" s="1">
        <v>3.2003400000000002</v>
      </c>
      <c r="R962" s="1">
        <v>3.2209400000000001</v>
      </c>
      <c r="S962" s="1"/>
      <c r="T962" s="1" t="s">
        <v>23</v>
      </c>
      <c r="U962" s="1" t="s">
        <v>4</v>
      </c>
      <c r="V962" s="1">
        <v>0</v>
      </c>
      <c r="W962" s="1">
        <v>158.131</v>
      </c>
      <c r="X962" s="1">
        <v>55</v>
      </c>
      <c r="Y962" s="1">
        <v>16</v>
      </c>
      <c r="Z962" s="1">
        <v>85</v>
      </c>
      <c r="AA962" s="1">
        <v>16</v>
      </c>
      <c r="AB962" s="1">
        <v>1</v>
      </c>
      <c r="AC962" s="1">
        <v>434</v>
      </c>
      <c r="AD962" s="1">
        <v>47</v>
      </c>
      <c r="AE962" s="1">
        <v>5.44</v>
      </c>
    </row>
    <row r="963" spans="1:31" x14ac:dyDescent="0.3">
      <c r="A963" s="1">
        <v>1119</v>
      </c>
      <c r="B963" s="1" t="s">
        <v>2873</v>
      </c>
      <c r="C963" s="1" t="s">
        <v>2874</v>
      </c>
      <c r="D963" s="1" t="s">
        <v>2875</v>
      </c>
      <c r="E963" s="1">
        <v>1.8994200000000001</v>
      </c>
      <c r="F963" s="1">
        <v>-0.47203800000000001</v>
      </c>
      <c r="G963" s="1" t="s">
        <v>27</v>
      </c>
      <c r="H963" s="1">
        <v>5.1801600000000003E-2</v>
      </c>
      <c r="I963" s="1">
        <v>-3.3291300000000001</v>
      </c>
      <c r="J963" s="1">
        <v>4.4161999999999999</v>
      </c>
      <c r="K963" s="1">
        <v>4.6105099999999997</v>
      </c>
      <c r="L963" s="1">
        <v>4.0299699999999996</v>
      </c>
      <c r="M963" s="1">
        <v>4.49221</v>
      </c>
      <c r="N963" s="1">
        <v>4.75082</v>
      </c>
      <c r="O963" s="1">
        <v>4.9263599999999999</v>
      </c>
      <c r="P963" s="1">
        <v>4.8257899999999996</v>
      </c>
      <c r="Q963" s="1">
        <v>4.9821</v>
      </c>
      <c r="R963" s="1">
        <v>4.9936800000000003</v>
      </c>
      <c r="S963" s="1"/>
      <c r="T963" s="1" t="s">
        <v>23</v>
      </c>
      <c r="U963" s="1" t="s">
        <v>4</v>
      </c>
      <c r="V963" s="1">
        <v>0</v>
      </c>
      <c r="W963" s="1">
        <v>66.888999999999996</v>
      </c>
      <c r="X963" s="1">
        <v>75</v>
      </c>
      <c r="Y963" s="1">
        <v>10</v>
      </c>
      <c r="Z963" s="1">
        <v>80</v>
      </c>
      <c r="AA963" s="1">
        <v>10</v>
      </c>
      <c r="AB963" s="1">
        <v>1</v>
      </c>
      <c r="AC963" s="1">
        <v>102</v>
      </c>
      <c r="AD963" s="1">
        <v>10.9</v>
      </c>
      <c r="AE963" s="1">
        <v>8.92</v>
      </c>
    </row>
    <row r="964" spans="1:31" x14ac:dyDescent="0.3">
      <c r="A964" s="1">
        <v>1120</v>
      </c>
      <c r="B964" s="1" t="s">
        <v>2876</v>
      </c>
      <c r="C964" s="1" t="s">
        <v>2877</v>
      </c>
      <c r="D964" s="1" t="s">
        <v>2878</v>
      </c>
      <c r="E964" s="1">
        <v>1.62557</v>
      </c>
      <c r="F964" s="1">
        <v>-0.40036100000000002</v>
      </c>
      <c r="G964" s="1" t="s">
        <v>27</v>
      </c>
      <c r="H964" s="1">
        <v>7.8746800000000006E-2</v>
      </c>
      <c r="I964" s="1">
        <v>-2.8790800000000001</v>
      </c>
      <c r="J964" s="1">
        <v>-1.2295799999999999</v>
      </c>
      <c r="K964" s="1">
        <v>-1.5219</v>
      </c>
      <c r="L964" s="1">
        <v>-1.4450400000000001</v>
      </c>
      <c r="M964" s="1">
        <v>-1.7187300000000001</v>
      </c>
      <c r="N964" s="1">
        <v>-1.70743</v>
      </c>
      <c r="O964" s="1">
        <v>-1.1395200000000001</v>
      </c>
      <c r="P964" s="1">
        <v>-0.94151700000000005</v>
      </c>
      <c r="Q964" s="1">
        <v>-1.41845</v>
      </c>
      <c r="R964" s="1">
        <v>-0.99721199999999999</v>
      </c>
      <c r="S964" s="1"/>
      <c r="T964" s="1" t="s">
        <v>23</v>
      </c>
      <c r="U964" s="1" t="s">
        <v>4</v>
      </c>
      <c r="V964" s="1">
        <v>0</v>
      </c>
      <c r="W964" s="1">
        <v>20.259</v>
      </c>
      <c r="X964" s="1">
        <v>8</v>
      </c>
      <c r="Y964" s="1">
        <v>5</v>
      </c>
      <c r="Z964" s="1">
        <v>13</v>
      </c>
      <c r="AA964" s="1">
        <v>5</v>
      </c>
      <c r="AB964" s="1">
        <v>1</v>
      </c>
      <c r="AC964" s="1">
        <v>1025</v>
      </c>
      <c r="AD964" s="1">
        <v>111.3</v>
      </c>
      <c r="AE964" s="1">
        <v>7.05</v>
      </c>
    </row>
    <row r="965" spans="1:31" x14ac:dyDescent="0.3">
      <c r="A965" s="1">
        <v>1122</v>
      </c>
      <c r="B965" s="1" t="s">
        <v>2879</v>
      </c>
      <c r="C965" s="1" t="s">
        <v>2880</v>
      </c>
      <c r="D965" s="1" t="s">
        <v>2881</v>
      </c>
      <c r="E965" s="1">
        <v>2.00542</v>
      </c>
      <c r="F965" s="1">
        <v>-0.327239</v>
      </c>
      <c r="G965" s="1" t="s">
        <v>27</v>
      </c>
      <c r="H965" s="1">
        <v>4.9674900000000001E-2</v>
      </c>
      <c r="I965" s="1">
        <v>-3.50875</v>
      </c>
      <c r="J965" s="1">
        <v>0.65995499999999996</v>
      </c>
      <c r="K965" s="1">
        <v>0.81284599999999996</v>
      </c>
      <c r="L965" s="1">
        <v>0.43835600000000002</v>
      </c>
      <c r="M965" s="1">
        <v>0.65352399999999999</v>
      </c>
      <c r="N965" s="1">
        <v>0.49747000000000002</v>
      </c>
      <c r="O965" s="1">
        <v>1.00414</v>
      </c>
      <c r="P965" s="1">
        <v>0.75059299999999995</v>
      </c>
      <c r="Q965" s="1">
        <v>1.00075</v>
      </c>
      <c r="R965" s="1">
        <v>1.0032000000000001</v>
      </c>
      <c r="S965" s="1"/>
      <c r="T965" s="1" t="s">
        <v>23</v>
      </c>
      <c r="U965" s="1" t="s">
        <v>4</v>
      </c>
      <c r="V965" s="1">
        <v>0</v>
      </c>
      <c r="W965" s="1">
        <v>49.88</v>
      </c>
      <c r="X965" s="1">
        <v>46</v>
      </c>
      <c r="Y965" s="1">
        <v>6</v>
      </c>
      <c r="Z965" s="1">
        <v>34</v>
      </c>
      <c r="AA965" s="1">
        <v>6</v>
      </c>
      <c r="AB965" s="1">
        <v>1</v>
      </c>
      <c r="AC965" s="1">
        <v>158</v>
      </c>
      <c r="AD965" s="1">
        <v>18.3</v>
      </c>
      <c r="AE965" s="1">
        <v>7.88</v>
      </c>
    </row>
    <row r="966" spans="1:31" x14ac:dyDescent="0.3">
      <c r="A966" s="1">
        <v>1123</v>
      </c>
      <c r="B966" s="1" t="s">
        <v>2882</v>
      </c>
      <c r="C966" s="1" t="s">
        <v>2883</v>
      </c>
      <c r="D966" s="1" t="s">
        <v>2884</v>
      </c>
      <c r="E966" s="1">
        <v>2.5873200000000001</v>
      </c>
      <c r="F966" s="1">
        <v>-0.58697900000000003</v>
      </c>
      <c r="G966" s="1" t="s">
        <v>27</v>
      </c>
      <c r="H966" s="1">
        <v>2.08833E-2</v>
      </c>
      <c r="I966" s="1">
        <v>-4.5660299999999996</v>
      </c>
      <c r="J966" s="1">
        <v>1.5848899999999999</v>
      </c>
      <c r="K966" s="1">
        <v>1.7451700000000001</v>
      </c>
      <c r="L966" s="1">
        <v>1.7878400000000001</v>
      </c>
      <c r="M966" s="1">
        <v>1.4647300000000001</v>
      </c>
      <c r="N966" s="1">
        <v>2.0762800000000001</v>
      </c>
      <c r="O966" s="1">
        <v>2.4328099999999999</v>
      </c>
      <c r="P966" s="1">
        <v>2.1574399999999998</v>
      </c>
      <c r="Q966" s="1">
        <v>2.3742200000000002</v>
      </c>
      <c r="R966" s="1">
        <v>2.3105600000000002</v>
      </c>
      <c r="S966" s="1"/>
      <c r="T966" s="1" t="s">
        <v>23</v>
      </c>
      <c r="U966" s="1" t="s">
        <v>4</v>
      </c>
      <c r="V966" s="1">
        <v>0</v>
      </c>
      <c r="W966" s="1">
        <v>105.76900000000001</v>
      </c>
      <c r="X966" s="1">
        <v>35</v>
      </c>
      <c r="Y966" s="1">
        <v>11</v>
      </c>
      <c r="Z966" s="1">
        <v>45</v>
      </c>
      <c r="AA966" s="1">
        <v>2</v>
      </c>
      <c r="AB966" s="1">
        <v>1</v>
      </c>
      <c r="AC966" s="1">
        <v>524</v>
      </c>
      <c r="AD966" s="1">
        <v>56.5</v>
      </c>
      <c r="AE966" s="1">
        <v>7.5</v>
      </c>
    </row>
    <row r="967" spans="1:31" x14ac:dyDescent="0.3">
      <c r="A967" s="1">
        <v>1125</v>
      </c>
      <c r="B967" s="1" t="s">
        <v>2885</v>
      </c>
      <c r="C967" s="1" t="s">
        <v>2886</v>
      </c>
      <c r="D967" s="1" t="s">
        <v>2887</v>
      </c>
      <c r="E967" s="1">
        <v>1.62886</v>
      </c>
      <c r="F967" s="1">
        <v>0.40787800000000002</v>
      </c>
      <c r="G967" s="1" t="s">
        <v>22</v>
      </c>
      <c r="H967" s="1">
        <v>7.8373100000000001E-2</v>
      </c>
      <c r="I967" s="1">
        <v>2.8843899999999998</v>
      </c>
      <c r="J967" s="1">
        <v>0.81590600000000002</v>
      </c>
      <c r="K967" s="1">
        <v>0.59398399999999996</v>
      </c>
      <c r="L967" s="1">
        <v>1.0096799999999999</v>
      </c>
      <c r="M967" s="1">
        <v>1.2241299999999999</v>
      </c>
      <c r="N967" s="1">
        <v>0.76222599999999996</v>
      </c>
      <c r="O967" s="1">
        <v>0.30447099999999999</v>
      </c>
      <c r="P967" s="1">
        <v>0.60801300000000003</v>
      </c>
      <c r="Q967" s="1">
        <v>0.61037799999999998</v>
      </c>
      <c r="R967" s="1">
        <v>0.37036999999999998</v>
      </c>
      <c r="S967" s="1"/>
      <c r="T967" s="1" t="s">
        <v>23</v>
      </c>
      <c r="U967" s="1" t="s">
        <v>4</v>
      </c>
      <c r="V967" s="1">
        <v>0</v>
      </c>
      <c r="W967" s="1">
        <v>17.154</v>
      </c>
      <c r="X967" s="1">
        <v>12</v>
      </c>
      <c r="Y967" s="1">
        <v>4</v>
      </c>
      <c r="Z967" s="1">
        <v>7</v>
      </c>
      <c r="AA967" s="1">
        <v>4</v>
      </c>
      <c r="AB967" s="1">
        <v>1</v>
      </c>
      <c r="AC967" s="1">
        <v>352</v>
      </c>
      <c r="AD967" s="1">
        <v>39.9</v>
      </c>
      <c r="AE967" s="1">
        <v>7.46</v>
      </c>
    </row>
    <row r="968" spans="1:31" x14ac:dyDescent="0.3">
      <c r="A968" s="1">
        <v>1127</v>
      </c>
      <c r="B968" s="1" t="s">
        <v>2888</v>
      </c>
      <c r="C968" s="1" t="s">
        <v>2889</v>
      </c>
      <c r="D968" s="1" t="s">
        <v>2890</v>
      </c>
      <c r="E968" s="1">
        <v>1.78342</v>
      </c>
      <c r="F968" s="1">
        <v>-0.347279</v>
      </c>
      <c r="G968" s="1" t="s">
        <v>27</v>
      </c>
      <c r="H968" s="1">
        <v>6.52557E-2</v>
      </c>
      <c r="I968" s="1">
        <v>-3.1362199999999998</v>
      </c>
      <c r="J968" s="1">
        <v>-1.0682</v>
      </c>
      <c r="K968" s="1">
        <v>-0.94522600000000001</v>
      </c>
      <c r="L968" s="1">
        <v>-1.1762900000000001</v>
      </c>
      <c r="M968" s="1">
        <v>-1.3025</v>
      </c>
      <c r="N968" s="1">
        <v>-0.86633099999999996</v>
      </c>
      <c r="O968" s="1">
        <v>-0.52097000000000004</v>
      </c>
      <c r="P968" s="1">
        <v>-0.78989900000000002</v>
      </c>
      <c r="Q968" s="1">
        <v>-0.71238100000000004</v>
      </c>
      <c r="R968" s="1">
        <v>-0.874475</v>
      </c>
      <c r="S968" s="1"/>
      <c r="T968" s="1" t="s">
        <v>23</v>
      </c>
      <c r="U968" s="1" t="s">
        <v>4</v>
      </c>
      <c r="V968" s="1">
        <v>0</v>
      </c>
      <c r="W968" s="1">
        <v>12.964</v>
      </c>
      <c r="X968" s="1">
        <v>7</v>
      </c>
      <c r="Y968" s="1">
        <v>2</v>
      </c>
      <c r="Z968" s="1">
        <v>11</v>
      </c>
      <c r="AA968" s="1">
        <v>2</v>
      </c>
      <c r="AB968" s="1">
        <v>1</v>
      </c>
      <c r="AC968" s="1">
        <v>464</v>
      </c>
      <c r="AD968" s="1">
        <v>50</v>
      </c>
      <c r="AE968" s="1">
        <v>8.4</v>
      </c>
    </row>
    <row r="969" spans="1:31" x14ac:dyDescent="0.3">
      <c r="A969" s="1">
        <v>1128</v>
      </c>
      <c r="B969" s="1" t="s">
        <v>2891</v>
      </c>
      <c r="C969" s="1" t="s">
        <v>2892</v>
      </c>
      <c r="D969" s="1" t="s">
        <v>2893</v>
      </c>
      <c r="E969" s="1">
        <v>3.7401499999999999</v>
      </c>
      <c r="F969" s="1">
        <v>-0.49628299999999997</v>
      </c>
      <c r="G969" s="1" t="s">
        <v>27</v>
      </c>
      <c r="H969" s="1">
        <v>7.3513500000000004E-3</v>
      </c>
      <c r="I969" s="1">
        <v>-7.1715299999999997</v>
      </c>
      <c r="J969" s="1">
        <v>1.53827</v>
      </c>
      <c r="K969" s="1">
        <v>1.6963200000000001</v>
      </c>
      <c r="L969" s="1">
        <v>1.6926099999999999</v>
      </c>
      <c r="M969" s="1">
        <v>1.6003700000000001</v>
      </c>
      <c r="N969" s="1">
        <v>1.4607300000000001</v>
      </c>
      <c r="O969" s="1">
        <v>2.0735700000000001</v>
      </c>
      <c r="P969" s="1">
        <v>2.0903999999999998</v>
      </c>
      <c r="Q969" s="1">
        <v>2.2338499999999999</v>
      </c>
      <c r="R969" s="1">
        <v>1.97794</v>
      </c>
      <c r="S969" s="1"/>
      <c r="T969" s="1" t="s">
        <v>23</v>
      </c>
      <c r="U969" s="1" t="s">
        <v>4</v>
      </c>
      <c r="V969" s="1">
        <v>0</v>
      </c>
      <c r="W969" s="1">
        <v>117.09699999999999</v>
      </c>
      <c r="X969" s="1">
        <v>34</v>
      </c>
      <c r="Y969" s="1">
        <v>11</v>
      </c>
      <c r="Z969" s="1">
        <v>98</v>
      </c>
      <c r="AA969" s="1">
        <v>1</v>
      </c>
      <c r="AB969" s="1">
        <v>1</v>
      </c>
      <c r="AC969" s="1">
        <v>439</v>
      </c>
      <c r="AD969" s="1">
        <v>49</v>
      </c>
      <c r="AE969" s="1">
        <v>5.05</v>
      </c>
    </row>
    <row r="970" spans="1:31" x14ac:dyDescent="0.3">
      <c r="A970" s="1">
        <v>1129</v>
      </c>
      <c r="B970" s="1" t="s">
        <v>2894</v>
      </c>
      <c r="C970" s="1" t="s">
        <v>2895</v>
      </c>
      <c r="D970" s="1" t="s">
        <v>2896</v>
      </c>
      <c r="E970" s="1">
        <v>1.49746</v>
      </c>
      <c r="F970" s="1">
        <v>-0.86879499999999998</v>
      </c>
      <c r="G970" s="1" t="s">
        <v>27</v>
      </c>
      <c r="H970" s="1">
        <v>8.6809899999999995E-2</v>
      </c>
      <c r="I970" s="1">
        <v>-2.67414</v>
      </c>
      <c r="J970" s="1">
        <v>-0.393451</v>
      </c>
      <c r="K970" s="1">
        <v>-1.00712</v>
      </c>
      <c r="L970" s="1">
        <v>9.2087100000000005E-2</v>
      </c>
      <c r="M970" s="1">
        <v>0.40861399999999998</v>
      </c>
      <c r="N970" s="1">
        <v>-0.64519499999999996</v>
      </c>
      <c r="O970" s="1">
        <v>7.0517999999999997E-2</v>
      </c>
      <c r="P970" s="1">
        <v>0.88161800000000001</v>
      </c>
      <c r="Q970" s="1">
        <v>0.67154899999999995</v>
      </c>
      <c r="R970" s="1">
        <v>0.61544699999999997</v>
      </c>
      <c r="S970" s="1" t="s">
        <v>169</v>
      </c>
      <c r="T970" s="1" t="s">
        <v>23</v>
      </c>
      <c r="U970" s="1" t="s">
        <v>4</v>
      </c>
      <c r="V970" s="1">
        <v>0</v>
      </c>
      <c r="W970" s="1">
        <v>1013.1</v>
      </c>
      <c r="X970" s="1">
        <v>75</v>
      </c>
      <c r="Y970" s="1">
        <v>58</v>
      </c>
      <c r="Z970" s="1">
        <v>1332</v>
      </c>
      <c r="AA970" s="1">
        <v>1</v>
      </c>
      <c r="AB970" s="1">
        <v>1</v>
      </c>
      <c r="AC970" s="1">
        <v>892</v>
      </c>
      <c r="AD970" s="1">
        <v>103</v>
      </c>
      <c r="AE970" s="1">
        <v>5.41</v>
      </c>
    </row>
    <row r="971" spans="1:31" x14ac:dyDescent="0.3">
      <c r="A971" s="1">
        <v>1130</v>
      </c>
      <c r="B971" s="1" t="s">
        <v>2897</v>
      </c>
      <c r="C971" s="1" t="s">
        <v>2898</v>
      </c>
      <c r="D971" s="1" t="s">
        <v>2899</v>
      </c>
      <c r="E971" s="1">
        <v>1.6250199999999999</v>
      </c>
      <c r="F971" s="1">
        <v>0.31020199999999998</v>
      </c>
      <c r="G971" s="1" t="s">
        <v>22</v>
      </c>
      <c r="H971" s="1">
        <v>8.3442699999999995E-2</v>
      </c>
      <c r="I971" s="1">
        <v>2.8782000000000001</v>
      </c>
      <c r="J971" s="1">
        <v>-1.0111399999999999</v>
      </c>
      <c r="K971" s="1">
        <v>-0.83232099999999998</v>
      </c>
      <c r="L971" s="1">
        <v>-1.04366</v>
      </c>
      <c r="M971" s="1">
        <v>-1.11263</v>
      </c>
      <c r="N971" s="1">
        <v>-0.68529200000000001</v>
      </c>
      <c r="O971" s="1">
        <v>-1.0793699999999999</v>
      </c>
      <c r="P971" s="1">
        <v>-1.4182600000000001</v>
      </c>
      <c r="Q971" s="1">
        <v>-1.27034</v>
      </c>
      <c r="R971" s="1">
        <v>-1.2208600000000001</v>
      </c>
      <c r="S971" s="1"/>
      <c r="T971" s="1" t="s">
        <v>23</v>
      </c>
      <c r="U971" s="1" t="s">
        <v>4</v>
      </c>
      <c r="V971" s="1">
        <v>0</v>
      </c>
      <c r="W971" s="1">
        <v>9.3740000000000006</v>
      </c>
      <c r="X971" s="1">
        <v>15</v>
      </c>
      <c r="Y971" s="1">
        <v>2</v>
      </c>
      <c r="Z971" s="1">
        <v>7</v>
      </c>
      <c r="AA971" s="1">
        <v>2</v>
      </c>
      <c r="AB971" s="1">
        <v>1</v>
      </c>
      <c r="AC971" s="1">
        <v>215</v>
      </c>
      <c r="AD971" s="1">
        <v>21.8</v>
      </c>
      <c r="AE971" s="1">
        <v>9.89</v>
      </c>
    </row>
    <row r="972" spans="1:31" x14ac:dyDescent="0.3">
      <c r="A972" s="1">
        <v>1135</v>
      </c>
      <c r="B972" s="1" t="s">
        <v>2900</v>
      </c>
      <c r="C972" s="1" t="s">
        <v>2901</v>
      </c>
      <c r="D972" s="1" t="s">
        <v>2902</v>
      </c>
      <c r="E972" s="1">
        <v>2.2197800000000001</v>
      </c>
      <c r="F972" s="1">
        <v>-0.62611300000000003</v>
      </c>
      <c r="G972" s="1" t="s">
        <v>27</v>
      </c>
      <c r="H972" s="1">
        <v>3.4457700000000001E-2</v>
      </c>
      <c r="I972" s="1">
        <v>-3.8831199999999999</v>
      </c>
      <c r="J972" s="1">
        <v>-2.77474</v>
      </c>
      <c r="K972" s="1">
        <v>-2.3974199999999999</v>
      </c>
      <c r="L972" s="1">
        <v>-2.8556699999999999</v>
      </c>
      <c r="M972" s="1">
        <v>-2.6820200000000001</v>
      </c>
      <c r="N972" s="1">
        <v>-2.1817799999999998</v>
      </c>
      <c r="O972" s="1">
        <v>-1.78043</v>
      </c>
      <c r="P972" s="1">
        <v>-1.9869600000000001</v>
      </c>
      <c r="Q972" s="1">
        <v>-2.17578</v>
      </c>
      <c r="R972" s="1">
        <v>-1.8656600000000001</v>
      </c>
      <c r="S972" s="1"/>
      <c r="T972" s="1" t="s">
        <v>23</v>
      </c>
      <c r="U972" s="1" t="s">
        <v>4</v>
      </c>
      <c r="V972" s="1">
        <v>0</v>
      </c>
      <c r="W972" s="1">
        <v>9.0380000000000003</v>
      </c>
      <c r="X972" s="1">
        <v>6</v>
      </c>
      <c r="Y972" s="1">
        <v>2</v>
      </c>
      <c r="Z972" s="1">
        <v>4</v>
      </c>
      <c r="AA972" s="1">
        <v>2</v>
      </c>
      <c r="AB972" s="1">
        <v>1</v>
      </c>
      <c r="AC972" s="1">
        <v>538</v>
      </c>
      <c r="AD972" s="1">
        <v>58</v>
      </c>
      <c r="AE972" s="1">
        <v>5.94</v>
      </c>
    </row>
    <row r="973" spans="1:31" x14ac:dyDescent="0.3">
      <c r="A973" s="1">
        <v>1136</v>
      </c>
      <c r="B973" s="1" t="s">
        <v>2903</v>
      </c>
      <c r="C973" s="1" t="s">
        <v>2904</v>
      </c>
      <c r="D973" s="1" t="s">
        <v>2905</v>
      </c>
      <c r="E973" s="1">
        <v>2.1431800000000001</v>
      </c>
      <c r="F973" s="1">
        <v>0.57516500000000004</v>
      </c>
      <c r="G973" s="1" t="s">
        <v>22</v>
      </c>
      <c r="H973" s="1">
        <v>3.7683099999999997E-2</v>
      </c>
      <c r="I973" s="1">
        <v>3.7475100000000001</v>
      </c>
      <c r="J973" s="1">
        <v>3.3167900000000001</v>
      </c>
      <c r="K973" s="1">
        <v>3.7393399999999999</v>
      </c>
      <c r="L973" s="1">
        <v>3.3396599999999999</v>
      </c>
      <c r="M973" s="1">
        <v>3.8997099999999998</v>
      </c>
      <c r="N973" s="1">
        <v>3.6583399999999999</v>
      </c>
      <c r="O973" s="1">
        <v>3.1248</v>
      </c>
      <c r="P973" s="1">
        <v>2.8428900000000001</v>
      </c>
      <c r="Q973" s="1">
        <v>3.2240700000000002</v>
      </c>
      <c r="R973" s="1">
        <v>2.87066</v>
      </c>
      <c r="S973" s="1"/>
      <c r="T973" s="1" t="s">
        <v>23</v>
      </c>
      <c r="U973" s="1" t="s">
        <v>4</v>
      </c>
      <c r="V973" s="1">
        <v>0</v>
      </c>
      <c r="W973" s="1">
        <v>90.093999999999994</v>
      </c>
      <c r="X973" s="1">
        <v>58</v>
      </c>
      <c r="Y973" s="1">
        <v>8</v>
      </c>
      <c r="Z973" s="1">
        <v>62</v>
      </c>
      <c r="AA973" s="1">
        <v>8</v>
      </c>
      <c r="AB973" s="1">
        <v>1</v>
      </c>
      <c r="AC973" s="1">
        <v>150</v>
      </c>
      <c r="AD973" s="1">
        <v>16.8</v>
      </c>
      <c r="AE973" s="1">
        <v>6.79</v>
      </c>
    </row>
    <row r="974" spans="1:31" x14ac:dyDescent="0.3">
      <c r="A974" s="1">
        <v>1137</v>
      </c>
      <c r="B974" s="1" t="s">
        <v>2906</v>
      </c>
      <c r="C974" s="1" t="s">
        <v>2907</v>
      </c>
      <c r="D974" s="1" t="s">
        <v>2908</v>
      </c>
      <c r="E974" s="1">
        <v>2.4673600000000002</v>
      </c>
      <c r="F974" s="1">
        <v>-0.44636599999999999</v>
      </c>
      <c r="G974" s="1" t="s">
        <v>27</v>
      </c>
      <c r="H974" s="1">
        <v>2.53333E-2</v>
      </c>
      <c r="I974" s="1">
        <v>-4.3368700000000002</v>
      </c>
      <c r="J974" s="1">
        <v>-3.0360999999999998</v>
      </c>
      <c r="K974" s="1">
        <v>-3.3328000000000002</v>
      </c>
      <c r="L974" s="1">
        <v>-2.9999600000000002</v>
      </c>
      <c r="M974" s="1">
        <v>-3.05552</v>
      </c>
      <c r="N974" s="1">
        <v>-3.2268300000000001</v>
      </c>
      <c r="O974" s="1">
        <v>-2.9138600000000001</v>
      </c>
      <c r="P974" s="1">
        <v>-2.6649500000000002</v>
      </c>
      <c r="Q974" s="1">
        <v>-2.5171800000000002</v>
      </c>
      <c r="R974" s="1">
        <v>-2.63951</v>
      </c>
      <c r="S974" s="1"/>
      <c r="T974" s="1" t="s">
        <v>23</v>
      </c>
      <c r="U974" s="1" t="s">
        <v>4</v>
      </c>
      <c r="V974" s="1">
        <v>0</v>
      </c>
      <c r="W974" s="1">
        <v>16.611000000000001</v>
      </c>
      <c r="X974" s="1">
        <v>14</v>
      </c>
      <c r="Y974" s="1">
        <v>3</v>
      </c>
      <c r="Z974" s="1">
        <v>5</v>
      </c>
      <c r="AA974" s="1">
        <v>3</v>
      </c>
      <c r="AB974" s="1">
        <v>1</v>
      </c>
      <c r="AC974" s="1">
        <v>285</v>
      </c>
      <c r="AD974" s="1">
        <v>31.3</v>
      </c>
      <c r="AE974" s="1">
        <v>7.34</v>
      </c>
    </row>
    <row r="975" spans="1:31" x14ac:dyDescent="0.3">
      <c r="A975" s="1">
        <v>1139</v>
      </c>
      <c r="B975" s="1" t="s">
        <v>2909</v>
      </c>
      <c r="C975" s="1" t="s">
        <v>2910</v>
      </c>
      <c r="D975" s="1" t="s">
        <v>2911</v>
      </c>
      <c r="E975" s="1">
        <v>3.7763599999999999</v>
      </c>
      <c r="F975" s="1">
        <v>-0.82813499999999995</v>
      </c>
      <c r="G975" s="1" t="s">
        <v>27</v>
      </c>
      <c r="H975" s="1">
        <v>6.9152500000000004E-3</v>
      </c>
      <c r="I975" s="1">
        <v>-7.2676800000000004</v>
      </c>
      <c r="J975" s="1">
        <v>-1.4991699999999999</v>
      </c>
      <c r="K975" s="1">
        <v>-1.55525</v>
      </c>
      <c r="L975" s="1">
        <v>-1.6152500000000001</v>
      </c>
      <c r="M975" s="1">
        <v>-1.1799500000000001</v>
      </c>
      <c r="N975" s="1">
        <v>-1.56521</v>
      </c>
      <c r="O975" s="1">
        <v>-0.89057200000000003</v>
      </c>
      <c r="P975" s="1">
        <v>-0.52431300000000003</v>
      </c>
      <c r="Q975" s="1">
        <v>-0.56857999999999997</v>
      </c>
      <c r="R975" s="1">
        <v>-0.63585899999999995</v>
      </c>
      <c r="S975" s="1"/>
      <c r="T975" s="1" t="s">
        <v>23</v>
      </c>
      <c r="U975" s="1" t="s">
        <v>4</v>
      </c>
      <c r="V975" s="1">
        <v>0</v>
      </c>
      <c r="W975" s="1">
        <v>19.033999999999999</v>
      </c>
      <c r="X975" s="1">
        <v>20</v>
      </c>
      <c r="Y975" s="1">
        <v>6</v>
      </c>
      <c r="Z975" s="1">
        <v>9</v>
      </c>
      <c r="AA975" s="1">
        <v>6</v>
      </c>
      <c r="AB975" s="1">
        <v>1</v>
      </c>
      <c r="AC975" s="1">
        <v>377</v>
      </c>
      <c r="AD975" s="1">
        <v>43.2</v>
      </c>
      <c r="AE975" s="1">
        <v>6</v>
      </c>
    </row>
    <row r="976" spans="1:31" x14ac:dyDescent="0.3">
      <c r="A976" s="1">
        <v>1140</v>
      </c>
      <c r="B976" s="1" t="s">
        <v>2912</v>
      </c>
      <c r="C976" s="1" t="s">
        <v>2913</v>
      </c>
      <c r="D976" s="1" t="s">
        <v>2914</v>
      </c>
      <c r="E976" s="1">
        <v>1.87656</v>
      </c>
      <c r="F976" s="1">
        <v>-0.28903600000000002</v>
      </c>
      <c r="G976" s="1" t="s">
        <v>27</v>
      </c>
      <c r="H976" s="1">
        <v>6.0546500000000003E-2</v>
      </c>
      <c r="I976" s="1">
        <v>-3.2908200000000001</v>
      </c>
      <c r="J976" s="1">
        <v>0.50119999999999998</v>
      </c>
      <c r="K976" s="1">
        <v>0.54991400000000001</v>
      </c>
      <c r="L976" s="1">
        <v>0.372193</v>
      </c>
      <c r="M976" s="1">
        <v>0.56726200000000004</v>
      </c>
      <c r="N976" s="1">
        <v>0.42699900000000002</v>
      </c>
      <c r="O976" s="1">
        <v>0.62974799999999997</v>
      </c>
      <c r="P976" s="1">
        <v>0.66933699999999996</v>
      </c>
      <c r="Q976" s="1">
        <v>1.0207999999999999</v>
      </c>
      <c r="R976" s="1">
        <v>0.77031400000000005</v>
      </c>
      <c r="S976" s="1"/>
      <c r="T976" s="1" t="s">
        <v>23</v>
      </c>
      <c r="U976" s="1" t="s">
        <v>4</v>
      </c>
      <c r="V976" s="1">
        <v>0</v>
      </c>
      <c r="W976" s="1">
        <v>9.9659999999999993</v>
      </c>
      <c r="X976" s="1">
        <v>10</v>
      </c>
      <c r="Y976" s="1">
        <v>3</v>
      </c>
      <c r="Z976" s="1">
        <v>7</v>
      </c>
      <c r="AA976" s="1">
        <v>3</v>
      </c>
      <c r="AB976" s="1">
        <v>1</v>
      </c>
      <c r="AC976" s="1">
        <v>410</v>
      </c>
      <c r="AD976" s="1">
        <v>46</v>
      </c>
      <c r="AE976" s="1">
        <v>9.82</v>
      </c>
    </row>
    <row r="977" spans="1:31" x14ac:dyDescent="0.3">
      <c r="A977" s="1">
        <v>1141</v>
      </c>
      <c r="B977" s="1" t="s">
        <v>2915</v>
      </c>
      <c r="C977" s="1" t="s">
        <v>2916</v>
      </c>
      <c r="D977" s="1" t="s">
        <v>2917</v>
      </c>
      <c r="E977" s="1">
        <v>5.1781600000000001</v>
      </c>
      <c r="F977" s="1">
        <v>0.41896600000000001</v>
      </c>
      <c r="G977" s="1" t="s">
        <v>22</v>
      </c>
      <c r="H977" s="1">
        <v>4.0000000000000001E-3</v>
      </c>
      <c r="I977" s="1">
        <v>11.924099999999999</v>
      </c>
      <c r="J977" s="1">
        <v>-3.9178299999999999</v>
      </c>
      <c r="K977" s="1">
        <v>-3.99274</v>
      </c>
      <c r="L977" s="1">
        <v>-3.8474900000000001</v>
      </c>
      <c r="M977" s="1">
        <v>-3.8725399999999999</v>
      </c>
      <c r="N977" s="1">
        <v>-3.8581799999999999</v>
      </c>
      <c r="O977" s="1">
        <v>-4.3441400000000003</v>
      </c>
      <c r="P977" s="1">
        <v>-4.3360099999999999</v>
      </c>
      <c r="Q977" s="1">
        <v>-4.2557200000000002</v>
      </c>
      <c r="R977" s="1">
        <v>-4.3310199999999996</v>
      </c>
      <c r="S977" s="1"/>
      <c r="T977" s="1" t="s">
        <v>23</v>
      </c>
      <c r="U977" s="1" t="s">
        <v>4</v>
      </c>
      <c r="V977" s="1">
        <v>0</v>
      </c>
      <c r="W977" s="1">
        <v>26.911000000000001</v>
      </c>
      <c r="X977" s="1">
        <v>64</v>
      </c>
      <c r="Y977" s="1">
        <v>6</v>
      </c>
      <c r="Z977" s="1">
        <v>207</v>
      </c>
      <c r="AA977" s="1">
        <v>1</v>
      </c>
      <c r="AB977" s="1">
        <v>1</v>
      </c>
      <c r="AC977" s="1">
        <v>107</v>
      </c>
      <c r="AD977" s="1">
        <v>12.1</v>
      </c>
      <c r="AE977" s="1">
        <v>10.59</v>
      </c>
    </row>
    <row r="978" spans="1:31" x14ac:dyDescent="0.3">
      <c r="A978" s="1">
        <v>1142</v>
      </c>
      <c r="B978" s="1" t="s">
        <v>2918</v>
      </c>
      <c r="C978" s="1" t="s">
        <v>2919</v>
      </c>
      <c r="D978" s="1" t="s">
        <v>2920</v>
      </c>
      <c r="E978" s="1">
        <v>1.5293000000000001</v>
      </c>
      <c r="F978" s="1">
        <v>0.27906799999999998</v>
      </c>
      <c r="G978" s="1" t="s">
        <v>22</v>
      </c>
      <c r="H978" s="1">
        <v>9.7567000000000001E-2</v>
      </c>
      <c r="I978" s="1">
        <v>2.7248100000000002</v>
      </c>
      <c r="J978" s="1">
        <v>0.31941700000000001</v>
      </c>
      <c r="K978" s="1">
        <v>0.32376100000000002</v>
      </c>
      <c r="L978" s="1">
        <v>5.0744600000000001E-2</v>
      </c>
      <c r="M978" s="1">
        <v>-7.5830900000000007E-2</v>
      </c>
      <c r="N978" s="1">
        <v>0.34883399999999998</v>
      </c>
      <c r="O978" s="1">
        <v>-0.15889</v>
      </c>
      <c r="P978" s="1">
        <v>-1.38972E-2</v>
      </c>
      <c r="Q978" s="1">
        <v>-4.7660899999999999E-2</v>
      </c>
      <c r="R978" s="1">
        <v>-0.122283</v>
      </c>
      <c r="S978" s="1"/>
      <c r="T978" s="1" t="s">
        <v>23</v>
      </c>
      <c r="U978" s="1" t="s">
        <v>4</v>
      </c>
      <c r="V978" s="1">
        <v>0</v>
      </c>
      <c r="W978" s="1">
        <v>27.1</v>
      </c>
      <c r="X978" s="1">
        <v>15</v>
      </c>
      <c r="Y978" s="1">
        <v>6</v>
      </c>
      <c r="Z978" s="1">
        <v>18</v>
      </c>
      <c r="AA978" s="1">
        <v>6</v>
      </c>
      <c r="AB978" s="1">
        <v>1</v>
      </c>
      <c r="AC978" s="1">
        <v>579</v>
      </c>
      <c r="AD978" s="1">
        <v>65.5</v>
      </c>
      <c r="AE978" s="1">
        <v>7.06</v>
      </c>
    </row>
    <row r="979" spans="1:31" x14ac:dyDescent="0.3">
      <c r="A979" s="1">
        <v>1143</v>
      </c>
      <c r="B979" s="1" t="s">
        <v>2921</v>
      </c>
      <c r="C979" s="1" t="s">
        <v>2922</v>
      </c>
      <c r="D979" s="1" t="s">
        <v>2923</v>
      </c>
      <c r="E979" s="1">
        <v>1.9970300000000001</v>
      </c>
      <c r="F979" s="1">
        <v>-0.43630000000000002</v>
      </c>
      <c r="G979" s="1" t="s">
        <v>27</v>
      </c>
      <c r="H979" s="1">
        <v>4.7120799999999997E-2</v>
      </c>
      <c r="I979" s="1">
        <v>-3.4944099999999998</v>
      </c>
      <c r="J979" s="1">
        <v>0.274092</v>
      </c>
      <c r="K979" s="1">
        <v>1.2281500000000001E-2</v>
      </c>
      <c r="L979" s="1">
        <v>0.110899</v>
      </c>
      <c r="M979" s="1">
        <v>0.25420799999999999</v>
      </c>
      <c r="N979" s="1">
        <v>-0.135267</v>
      </c>
      <c r="O979" s="1">
        <v>0.54684500000000003</v>
      </c>
      <c r="P979" s="1">
        <v>0.635571</v>
      </c>
      <c r="Q979" s="1">
        <v>0.25262699999999999</v>
      </c>
      <c r="R979" s="1">
        <v>0.72312600000000005</v>
      </c>
      <c r="S979" s="1"/>
      <c r="T979" s="1" t="s">
        <v>23</v>
      </c>
      <c r="U979" s="1" t="s">
        <v>4</v>
      </c>
      <c r="V979" s="1">
        <v>0</v>
      </c>
      <c r="W979" s="1">
        <v>52.591000000000001</v>
      </c>
      <c r="X979" s="1">
        <v>41</v>
      </c>
      <c r="Y979" s="1">
        <v>5</v>
      </c>
      <c r="Z979" s="1">
        <v>17</v>
      </c>
      <c r="AA979" s="1">
        <v>5</v>
      </c>
      <c r="AB979" s="1">
        <v>1</v>
      </c>
      <c r="AC979" s="1">
        <v>214</v>
      </c>
      <c r="AD979" s="1">
        <v>23.7</v>
      </c>
      <c r="AE979" s="1">
        <v>5.68</v>
      </c>
    </row>
    <row r="980" spans="1:31" x14ac:dyDescent="0.3">
      <c r="A980" s="1">
        <v>1144</v>
      </c>
      <c r="B980" s="1" t="s">
        <v>2924</v>
      </c>
      <c r="C980" s="1" t="s">
        <v>2925</v>
      </c>
      <c r="D980" s="1" t="s">
        <v>2926</v>
      </c>
      <c r="E980" s="1">
        <v>1.49231</v>
      </c>
      <c r="F980" s="1">
        <v>0.92188499999999995</v>
      </c>
      <c r="G980" s="1" t="s">
        <v>22</v>
      </c>
      <c r="H980" s="1">
        <v>8.6655399999999994E-2</v>
      </c>
      <c r="I980" s="1">
        <v>2.66595</v>
      </c>
      <c r="J980" s="1">
        <v>3.5382400000000001</v>
      </c>
      <c r="K980" s="1">
        <v>2.2189399999999999</v>
      </c>
      <c r="L980" s="1">
        <v>3.5455299999999998</v>
      </c>
      <c r="M980" s="1">
        <v>3.0301399999999998</v>
      </c>
      <c r="N980" s="1">
        <v>2.1641900000000001</v>
      </c>
      <c r="O980" s="1">
        <v>2.0708099999999998</v>
      </c>
      <c r="P980" s="1">
        <v>1.9451099999999999</v>
      </c>
      <c r="Q980" s="1">
        <v>1.9804999999999999</v>
      </c>
      <c r="R980" s="1">
        <v>1.9136599999999999</v>
      </c>
      <c r="S980" s="1"/>
      <c r="T980" s="1" t="s">
        <v>23</v>
      </c>
      <c r="U980" s="1" t="s">
        <v>4</v>
      </c>
      <c r="V980" s="1">
        <v>0</v>
      </c>
      <c r="W980" s="1">
        <v>137.172</v>
      </c>
      <c r="X980" s="1">
        <v>37</v>
      </c>
      <c r="Y980" s="1">
        <v>14</v>
      </c>
      <c r="Z980" s="1">
        <v>74</v>
      </c>
      <c r="AA980" s="1">
        <v>14</v>
      </c>
      <c r="AB980" s="1">
        <v>1</v>
      </c>
      <c r="AC980" s="1">
        <v>476</v>
      </c>
      <c r="AD980" s="1">
        <v>54.1</v>
      </c>
      <c r="AE980" s="1">
        <v>9.25</v>
      </c>
    </row>
    <row r="981" spans="1:31" x14ac:dyDescent="0.3">
      <c r="A981" s="1">
        <v>1145</v>
      </c>
      <c r="B981" s="1" t="s">
        <v>2927</v>
      </c>
      <c r="C981" s="1" t="s">
        <v>2928</v>
      </c>
      <c r="D981" s="1" t="s">
        <v>2929</v>
      </c>
      <c r="E981" s="1">
        <v>1.5610599999999999</v>
      </c>
      <c r="F981" s="1">
        <v>0.594198</v>
      </c>
      <c r="G981" s="1" t="s">
        <v>22</v>
      </c>
      <c r="H981" s="1">
        <v>8.1842600000000001E-2</v>
      </c>
      <c r="I981" s="1">
        <v>2.7755100000000001</v>
      </c>
      <c r="J981" s="1">
        <v>2.6025800000000001</v>
      </c>
      <c r="K981" s="1">
        <v>2.4388899999999998</v>
      </c>
      <c r="L981" s="1">
        <v>1.95807</v>
      </c>
      <c r="M981" s="1">
        <v>1.7119</v>
      </c>
      <c r="N981" s="1">
        <v>2.4971000000000001</v>
      </c>
      <c r="O981" s="1">
        <v>1.4928300000000001</v>
      </c>
      <c r="P981" s="1">
        <v>1.7948</v>
      </c>
      <c r="Q981" s="1">
        <v>1.8407100000000001</v>
      </c>
      <c r="R981" s="1">
        <v>1.4617</v>
      </c>
      <c r="S981" s="1"/>
      <c r="T981" s="1" t="s">
        <v>23</v>
      </c>
      <c r="U981" s="1" t="s">
        <v>4</v>
      </c>
      <c r="V981" s="1">
        <v>0</v>
      </c>
      <c r="W981" s="1">
        <v>81.248000000000005</v>
      </c>
      <c r="X981" s="1">
        <v>10</v>
      </c>
      <c r="Y981" s="1">
        <v>17</v>
      </c>
      <c r="Z981" s="1">
        <v>40</v>
      </c>
      <c r="AA981" s="1">
        <v>17</v>
      </c>
      <c r="AB981" s="1">
        <v>1</v>
      </c>
      <c r="AC981" s="1">
        <v>2466</v>
      </c>
      <c r="AD981" s="1">
        <v>267.89999999999998</v>
      </c>
      <c r="AE981" s="1">
        <v>5.57</v>
      </c>
    </row>
    <row r="982" spans="1:31" x14ac:dyDescent="0.3">
      <c r="A982" s="1">
        <v>1146</v>
      </c>
      <c r="B982" s="1" t="s">
        <v>2930</v>
      </c>
      <c r="C982" s="1" t="s">
        <v>2931</v>
      </c>
      <c r="D982" s="1" t="s">
        <v>2932</v>
      </c>
      <c r="E982" s="1">
        <v>3.3972899999999999</v>
      </c>
      <c r="F982" s="1">
        <v>-0.81239799999999995</v>
      </c>
      <c r="G982" s="1" t="s">
        <v>27</v>
      </c>
      <c r="H982" s="1">
        <v>8.1834899999999999E-3</v>
      </c>
      <c r="I982" s="1">
        <v>-6.3092199999999998</v>
      </c>
      <c r="J982" s="1">
        <v>-1.96645</v>
      </c>
      <c r="K982" s="1">
        <v>-2.09022</v>
      </c>
      <c r="L982" s="1">
        <v>-1.9273</v>
      </c>
      <c r="M982" s="1">
        <v>-2.4380099999999998</v>
      </c>
      <c r="N982" s="1">
        <v>-2.1789800000000001</v>
      </c>
      <c r="O982" s="1">
        <v>-1.5261</v>
      </c>
      <c r="P982" s="1">
        <v>-1.1048199999999999</v>
      </c>
      <c r="Q982" s="1">
        <v>-1.33708</v>
      </c>
      <c r="R982" s="1">
        <v>-1.2631699999999999</v>
      </c>
      <c r="S982" s="1"/>
      <c r="T982" s="1" t="s">
        <v>23</v>
      </c>
      <c r="U982" s="1" t="s">
        <v>4</v>
      </c>
      <c r="V982" s="1">
        <v>0</v>
      </c>
      <c r="W982" s="1">
        <v>16.655999999999999</v>
      </c>
      <c r="X982" s="1">
        <v>10</v>
      </c>
      <c r="Y982" s="1">
        <v>2</v>
      </c>
      <c r="Z982" s="1">
        <v>5</v>
      </c>
      <c r="AA982" s="1">
        <v>2</v>
      </c>
      <c r="AB982" s="1">
        <v>1</v>
      </c>
      <c r="AC982" s="1">
        <v>375</v>
      </c>
      <c r="AD982" s="1">
        <v>42.5</v>
      </c>
      <c r="AE982" s="1">
        <v>7.69</v>
      </c>
    </row>
    <row r="983" spans="1:31" x14ac:dyDescent="0.3">
      <c r="A983" s="1">
        <v>1147</v>
      </c>
      <c r="B983" s="1" t="s">
        <v>2933</v>
      </c>
      <c r="C983" s="1" t="s">
        <v>2934</v>
      </c>
      <c r="D983" s="1" t="s">
        <v>2935</v>
      </c>
      <c r="E983" s="1">
        <v>2.2167500000000002</v>
      </c>
      <c r="F983" s="1">
        <v>-0.45633400000000002</v>
      </c>
      <c r="G983" s="1" t="s">
        <v>27</v>
      </c>
      <c r="H983" s="1">
        <v>3.6795399999999999E-2</v>
      </c>
      <c r="I983" s="1">
        <v>-3.8777200000000001</v>
      </c>
      <c r="J983" s="1">
        <v>-2.48685</v>
      </c>
      <c r="K983" s="1">
        <v>-2.86015</v>
      </c>
      <c r="L983" s="1">
        <v>-2.4459399999999998</v>
      </c>
      <c r="M983" s="1">
        <v>-2.8683000000000001</v>
      </c>
      <c r="N983" s="1">
        <v>-2.80809</v>
      </c>
      <c r="O983" s="1">
        <v>-2.2798699999999998</v>
      </c>
      <c r="P983" s="1">
        <v>-2.3374799999999998</v>
      </c>
      <c r="Q983" s="1">
        <v>-2.26146</v>
      </c>
      <c r="R983" s="1">
        <v>-2.0713300000000001</v>
      </c>
      <c r="S983" s="1"/>
      <c r="T983" s="1" t="s">
        <v>23</v>
      </c>
      <c r="U983" s="1" t="s">
        <v>4</v>
      </c>
      <c r="V983" s="1">
        <v>0</v>
      </c>
      <c r="W983" s="1">
        <v>68.393000000000001</v>
      </c>
      <c r="X983" s="1">
        <v>15</v>
      </c>
      <c r="Y983" s="1">
        <v>16</v>
      </c>
      <c r="Z983" s="1">
        <v>30</v>
      </c>
      <c r="AA983" s="1">
        <v>1</v>
      </c>
      <c r="AB983" s="1">
        <v>1</v>
      </c>
      <c r="AC983" s="1">
        <v>1662</v>
      </c>
      <c r="AD983" s="1">
        <v>187</v>
      </c>
      <c r="AE983" s="1">
        <v>6.27</v>
      </c>
    </row>
    <row r="984" spans="1:31" x14ac:dyDescent="0.3">
      <c r="A984" s="1">
        <v>1148</v>
      </c>
      <c r="B984" s="1" t="s">
        <v>2936</v>
      </c>
      <c r="C984" s="1" t="s">
        <v>2937</v>
      </c>
      <c r="D984" s="1" t="s">
        <v>2938</v>
      </c>
      <c r="E984" s="1">
        <v>1.8629899999999999</v>
      </c>
      <c r="F984" s="1">
        <v>0.83172500000000005</v>
      </c>
      <c r="G984" s="1" t="s">
        <v>22</v>
      </c>
      <c r="H984" s="1">
        <v>5.0614800000000001E-2</v>
      </c>
      <c r="I984" s="1">
        <v>3.2681499999999999</v>
      </c>
      <c r="J984" s="1">
        <v>1.47601</v>
      </c>
      <c r="K984" s="1">
        <v>1.2182299999999999</v>
      </c>
      <c r="L984" s="1">
        <v>0.97992800000000002</v>
      </c>
      <c r="M984" s="1">
        <v>0.50306099999999998</v>
      </c>
      <c r="N984" s="1">
        <v>1.8097700000000001</v>
      </c>
      <c r="O984" s="1">
        <v>0.25118299999999999</v>
      </c>
      <c r="P984" s="1">
        <v>0.35584300000000002</v>
      </c>
      <c r="Q984" s="1">
        <v>0.47310099999999999</v>
      </c>
      <c r="R984" s="1">
        <v>0.382573</v>
      </c>
      <c r="S984" s="1"/>
      <c r="T984" s="1" t="s">
        <v>23</v>
      </c>
      <c r="U984" s="1" t="s">
        <v>4</v>
      </c>
      <c r="V984" s="1">
        <v>0</v>
      </c>
      <c r="W984" s="1">
        <v>55.142000000000003</v>
      </c>
      <c r="X984" s="1">
        <v>16</v>
      </c>
      <c r="Y984" s="1">
        <v>12</v>
      </c>
      <c r="Z984" s="1">
        <v>22</v>
      </c>
      <c r="AA984" s="1">
        <v>12</v>
      </c>
      <c r="AB984" s="1">
        <v>1</v>
      </c>
      <c r="AC984" s="1">
        <v>1096</v>
      </c>
      <c r="AD984" s="1">
        <v>121.5</v>
      </c>
      <c r="AE984" s="1">
        <v>7.4</v>
      </c>
    </row>
    <row r="985" spans="1:31" x14ac:dyDescent="0.3">
      <c r="A985" s="1">
        <v>1149</v>
      </c>
      <c r="B985" s="1" t="s">
        <v>2939</v>
      </c>
      <c r="C985" s="1" t="s">
        <v>2940</v>
      </c>
      <c r="D985" s="1" t="s">
        <v>2941</v>
      </c>
      <c r="E985" s="1">
        <v>2.0843500000000001</v>
      </c>
      <c r="F985" s="1">
        <v>-0.50423200000000001</v>
      </c>
      <c r="G985" s="1" t="s">
        <v>27</v>
      </c>
      <c r="H985" s="1">
        <v>4.2441800000000002E-2</v>
      </c>
      <c r="I985" s="1">
        <v>-3.6447799999999999</v>
      </c>
      <c r="J985" s="1">
        <v>3.3271700000000002</v>
      </c>
      <c r="K985" s="1">
        <v>3.2411799999999999</v>
      </c>
      <c r="L985" s="1">
        <v>3.16662</v>
      </c>
      <c r="M985" s="1">
        <v>3.2859600000000002</v>
      </c>
      <c r="N985" s="1">
        <v>3.2218900000000001</v>
      </c>
      <c r="O985" s="1">
        <v>4.0226300000000004</v>
      </c>
      <c r="P985" s="1">
        <v>3.3190499999999998</v>
      </c>
      <c r="Q985" s="1">
        <v>3.8991099999999999</v>
      </c>
      <c r="R985" s="1">
        <v>3.7704</v>
      </c>
      <c r="S985" s="1"/>
      <c r="T985" s="1" t="s">
        <v>23</v>
      </c>
      <c r="U985" s="1" t="s">
        <v>4</v>
      </c>
      <c r="V985" s="1">
        <v>0</v>
      </c>
      <c r="W985" s="1">
        <v>185.92</v>
      </c>
      <c r="X985" s="1">
        <v>46</v>
      </c>
      <c r="Y985" s="1">
        <v>20</v>
      </c>
      <c r="Z985" s="1">
        <v>90</v>
      </c>
      <c r="AA985" s="1">
        <v>20</v>
      </c>
      <c r="AB985" s="1">
        <v>1</v>
      </c>
      <c r="AC985" s="1">
        <v>570</v>
      </c>
      <c r="AD985" s="1">
        <v>61.6</v>
      </c>
      <c r="AE985" s="1">
        <v>7.99</v>
      </c>
    </row>
    <row r="986" spans="1:31" x14ac:dyDescent="0.3">
      <c r="A986" s="1">
        <v>1150</v>
      </c>
      <c r="B986" s="1" t="s">
        <v>2942</v>
      </c>
      <c r="C986" s="1" t="s">
        <v>2943</v>
      </c>
      <c r="D986" s="1" t="s">
        <v>2944</v>
      </c>
      <c r="E986" s="1">
        <v>3.6870699999999998</v>
      </c>
      <c r="F986" s="1">
        <v>-1.67885</v>
      </c>
      <c r="G986" s="1" t="s">
        <v>27</v>
      </c>
      <c r="H986" s="1">
        <v>6.9090899999999997E-3</v>
      </c>
      <c r="I986" s="1">
        <v>-7.0324299999999997</v>
      </c>
      <c r="J986" s="1">
        <v>-0.30757899999999999</v>
      </c>
      <c r="K986" s="1">
        <v>-0.70352800000000004</v>
      </c>
      <c r="L986" s="1">
        <v>0.274281</v>
      </c>
      <c r="M986" s="1">
        <v>-0.64349400000000001</v>
      </c>
      <c r="N986" s="1">
        <v>-0.85028800000000004</v>
      </c>
      <c r="O986" s="1">
        <v>0.99751299999999998</v>
      </c>
      <c r="P986" s="1">
        <v>1.2770999999999999</v>
      </c>
      <c r="Q986" s="1">
        <v>1.37449</v>
      </c>
      <c r="R986" s="1">
        <v>1.2818099999999999</v>
      </c>
      <c r="S986" s="1"/>
      <c r="T986" s="1" t="s">
        <v>23</v>
      </c>
      <c r="U986" s="1" t="s">
        <v>4</v>
      </c>
      <c r="V986" s="1">
        <v>0</v>
      </c>
      <c r="W986" s="1">
        <v>57.070999999999998</v>
      </c>
      <c r="X986" s="1">
        <v>19</v>
      </c>
      <c r="Y986" s="1">
        <v>8</v>
      </c>
      <c r="Z986" s="1">
        <v>30</v>
      </c>
      <c r="AA986" s="1">
        <v>7</v>
      </c>
      <c r="AB986" s="1">
        <v>1</v>
      </c>
      <c r="AC986" s="1">
        <v>541</v>
      </c>
      <c r="AD986" s="1">
        <v>61.4</v>
      </c>
      <c r="AE986" s="1">
        <v>7.99</v>
      </c>
    </row>
    <row r="987" spans="1:31" x14ac:dyDescent="0.3">
      <c r="A987" s="1">
        <v>1152</v>
      </c>
      <c r="B987" s="1" t="s">
        <v>2945</v>
      </c>
      <c r="C987" s="1" t="s">
        <v>2946</v>
      </c>
      <c r="D987" s="1" t="s">
        <v>2947</v>
      </c>
      <c r="E987" s="1">
        <v>3.4555600000000002</v>
      </c>
      <c r="F987" s="1">
        <v>-0.46145399999999998</v>
      </c>
      <c r="G987" s="1" t="s">
        <v>27</v>
      </c>
      <c r="H987" s="1">
        <v>9.0078699999999994E-3</v>
      </c>
      <c r="I987" s="1">
        <v>-6.4499000000000004</v>
      </c>
      <c r="J987" s="1">
        <v>-0.28809699999999999</v>
      </c>
      <c r="K987" s="1">
        <v>-0.29616300000000001</v>
      </c>
      <c r="L987" s="1">
        <v>-0.376332</v>
      </c>
      <c r="M987" s="1">
        <v>-0.442332</v>
      </c>
      <c r="N987" s="1">
        <v>-0.35953299999999999</v>
      </c>
      <c r="O987" s="1">
        <v>0.11441</v>
      </c>
      <c r="P987" s="1">
        <v>-9.5277500000000001E-2</v>
      </c>
      <c r="Q987" s="1">
        <v>0.240846</v>
      </c>
      <c r="R987" s="1">
        <v>0.175873</v>
      </c>
      <c r="S987" s="1"/>
      <c r="T987" s="1" t="s">
        <v>23</v>
      </c>
      <c r="U987" s="1" t="s">
        <v>4</v>
      </c>
      <c r="V987" s="1">
        <v>0</v>
      </c>
      <c r="W987" s="1">
        <v>21.053999999999998</v>
      </c>
      <c r="X987" s="1">
        <v>17</v>
      </c>
      <c r="Y987" s="1">
        <v>4</v>
      </c>
      <c r="Z987" s="1">
        <v>9</v>
      </c>
      <c r="AA987" s="1">
        <v>4</v>
      </c>
      <c r="AB987" s="1">
        <v>1</v>
      </c>
      <c r="AC987" s="1">
        <v>333</v>
      </c>
      <c r="AD987" s="1">
        <v>38.200000000000003</v>
      </c>
      <c r="AE987" s="1">
        <v>9.36</v>
      </c>
    </row>
    <row r="988" spans="1:31" x14ac:dyDescent="0.3">
      <c r="A988" s="1">
        <v>1153</v>
      </c>
      <c r="B988" s="1" t="s">
        <v>2948</v>
      </c>
      <c r="C988" s="1" t="s">
        <v>2949</v>
      </c>
      <c r="D988" s="1" t="s">
        <v>2950</v>
      </c>
      <c r="E988" s="1">
        <v>1.90828</v>
      </c>
      <c r="F988" s="1">
        <v>-0.73168299999999997</v>
      </c>
      <c r="G988" s="1" t="s">
        <v>27</v>
      </c>
      <c r="H988" s="1">
        <v>4.8332399999999998E-2</v>
      </c>
      <c r="I988" s="1">
        <v>-3.3440099999999999</v>
      </c>
      <c r="J988" s="1">
        <v>-1.6511400000000001</v>
      </c>
      <c r="K988" s="1">
        <v>-1.8257699999999999</v>
      </c>
      <c r="L988" s="1">
        <v>-1.3282400000000001</v>
      </c>
      <c r="M988" s="1">
        <v>-2.3810600000000002</v>
      </c>
      <c r="N988" s="1">
        <v>-1.8158300000000001</v>
      </c>
      <c r="O988" s="1">
        <v>-0.89522100000000004</v>
      </c>
      <c r="P988" s="1">
        <v>-0.87309800000000004</v>
      </c>
      <c r="Q988" s="1">
        <v>-1.14158</v>
      </c>
      <c r="R988" s="1">
        <v>-1.3650100000000001</v>
      </c>
      <c r="S988" s="1"/>
      <c r="T988" s="1" t="s">
        <v>23</v>
      </c>
      <c r="U988" s="1" t="s">
        <v>4</v>
      </c>
      <c r="V988" s="1">
        <v>0</v>
      </c>
      <c r="W988" s="1">
        <v>8.2449999999999992</v>
      </c>
      <c r="X988" s="1">
        <v>6</v>
      </c>
      <c r="Y988" s="1">
        <v>3</v>
      </c>
      <c r="Z988" s="1">
        <v>3</v>
      </c>
      <c r="AA988" s="1">
        <v>3</v>
      </c>
      <c r="AB988" s="1">
        <v>1</v>
      </c>
      <c r="AC988" s="1">
        <v>511</v>
      </c>
      <c r="AD988" s="1">
        <v>56.8</v>
      </c>
      <c r="AE988" s="1">
        <v>8.68</v>
      </c>
    </row>
    <row r="989" spans="1:31" x14ac:dyDescent="0.3">
      <c r="A989" s="1">
        <v>1154</v>
      </c>
      <c r="B989" s="1" t="s">
        <v>2951</v>
      </c>
      <c r="C989" s="1" t="s">
        <v>2952</v>
      </c>
      <c r="D989" s="1" t="s">
        <v>2953</v>
      </c>
      <c r="E989" s="1">
        <v>1.64747</v>
      </c>
      <c r="F989" s="1">
        <v>0.55383099999999996</v>
      </c>
      <c r="G989" s="1" t="s">
        <v>22</v>
      </c>
      <c r="H989" s="1">
        <v>7.3139399999999993E-2</v>
      </c>
      <c r="I989" s="1">
        <v>2.9144199999999998</v>
      </c>
      <c r="J989" s="1">
        <v>1.7248000000000001</v>
      </c>
      <c r="K989" s="1">
        <v>1.04697</v>
      </c>
      <c r="L989" s="1">
        <v>1.04698</v>
      </c>
      <c r="M989" s="1">
        <v>0.96372800000000003</v>
      </c>
      <c r="N989" s="1">
        <v>1.35747</v>
      </c>
      <c r="O989" s="1">
        <v>0.36585699999999999</v>
      </c>
      <c r="P989" s="1">
        <v>0.76017599999999996</v>
      </c>
      <c r="Q989" s="1">
        <v>0.91877500000000001</v>
      </c>
      <c r="R989" s="1">
        <v>0.65182799999999996</v>
      </c>
      <c r="S989" s="1"/>
      <c r="T989" s="1" t="s">
        <v>23</v>
      </c>
      <c r="U989" s="1" t="s">
        <v>4</v>
      </c>
      <c r="V989" s="1">
        <v>0</v>
      </c>
      <c r="W989" s="1">
        <v>54.231000000000002</v>
      </c>
      <c r="X989" s="1">
        <v>23</v>
      </c>
      <c r="Y989" s="1">
        <v>8</v>
      </c>
      <c r="Z989" s="1">
        <v>16</v>
      </c>
      <c r="AA989" s="1">
        <v>8</v>
      </c>
      <c r="AB989" s="1">
        <v>1</v>
      </c>
      <c r="AC989" s="1">
        <v>569</v>
      </c>
      <c r="AD989" s="1">
        <v>62.1</v>
      </c>
      <c r="AE989" s="1">
        <v>9.42</v>
      </c>
    </row>
    <row r="990" spans="1:31" x14ac:dyDescent="0.3">
      <c r="A990" s="1">
        <v>1155</v>
      </c>
      <c r="B990" s="1" t="s">
        <v>2954</v>
      </c>
      <c r="C990" s="1" t="s">
        <v>2955</v>
      </c>
      <c r="D990" s="1" t="s">
        <v>2956</v>
      </c>
      <c r="E990" s="1">
        <v>1.5912200000000001</v>
      </c>
      <c r="F990" s="1">
        <v>-0.317772</v>
      </c>
      <c r="G990" s="1" t="s">
        <v>27</v>
      </c>
      <c r="H990" s="1">
        <v>8.6764300000000003E-2</v>
      </c>
      <c r="I990" s="1">
        <v>-2.8238400000000001</v>
      </c>
      <c r="J990" s="1">
        <v>3.79738</v>
      </c>
      <c r="K990" s="1">
        <v>3.9639899999999999</v>
      </c>
      <c r="L990" s="1">
        <v>3.9388700000000001</v>
      </c>
      <c r="M990" s="1">
        <v>4.12643</v>
      </c>
      <c r="N990" s="1">
        <v>4.1577200000000003</v>
      </c>
      <c r="O990" s="1">
        <v>4.5796599999999996</v>
      </c>
      <c r="P990" s="1">
        <v>4.2946499999999999</v>
      </c>
      <c r="Q990" s="1">
        <v>4.1234400000000004</v>
      </c>
      <c r="R990" s="1">
        <v>4.2608499999999996</v>
      </c>
      <c r="S990" s="1"/>
      <c r="T990" s="1" t="s">
        <v>23</v>
      </c>
      <c r="U990" s="1" t="s">
        <v>4</v>
      </c>
      <c r="V990" s="1">
        <v>0</v>
      </c>
      <c r="W990" s="1">
        <v>115.991</v>
      </c>
      <c r="X990" s="1">
        <v>37</v>
      </c>
      <c r="Y990" s="1">
        <v>14</v>
      </c>
      <c r="Z990" s="1">
        <v>98</v>
      </c>
      <c r="AA990" s="1">
        <v>1</v>
      </c>
      <c r="AB990" s="1">
        <v>1</v>
      </c>
      <c r="AC990" s="1">
        <v>390</v>
      </c>
      <c r="AD990" s="1">
        <v>44.7</v>
      </c>
      <c r="AE990" s="1">
        <v>8.34</v>
      </c>
    </row>
    <row r="991" spans="1:31" x14ac:dyDescent="0.3">
      <c r="A991" s="1">
        <v>1156</v>
      </c>
      <c r="B991" s="1" t="s">
        <v>2957</v>
      </c>
      <c r="C991" s="1" t="s">
        <v>2958</v>
      </c>
      <c r="D991" s="1" t="s">
        <v>2959</v>
      </c>
      <c r="E991" s="1">
        <v>1.6917500000000001</v>
      </c>
      <c r="F991" s="1">
        <v>0.36442099999999999</v>
      </c>
      <c r="G991" s="1" t="s">
        <v>22</v>
      </c>
      <c r="H991" s="1">
        <v>7.36792E-2</v>
      </c>
      <c r="I991" s="1">
        <v>2.9862099999999998</v>
      </c>
      <c r="J991" s="1">
        <v>-3.2464599999999999</v>
      </c>
      <c r="K991" s="1">
        <v>-2.742</v>
      </c>
      <c r="L991" s="1">
        <v>-2.7745799999999998</v>
      </c>
      <c r="M991" s="1">
        <v>-3.0847099999999998</v>
      </c>
      <c r="N991" s="1">
        <v>-2.7443599999999999</v>
      </c>
      <c r="O991" s="1">
        <v>-3.31196</v>
      </c>
      <c r="P991" s="1">
        <v>-3.3023699999999998</v>
      </c>
      <c r="Q991" s="1">
        <v>-3.3355700000000001</v>
      </c>
      <c r="R991" s="1">
        <v>-3.18146</v>
      </c>
      <c r="S991" s="1"/>
      <c r="T991" s="1" t="s">
        <v>23</v>
      </c>
      <c r="U991" s="1" t="s">
        <v>4</v>
      </c>
      <c r="V991" s="1">
        <v>1E-3</v>
      </c>
      <c r="W991" s="1">
        <v>5.75</v>
      </c>
      <c r="X991" s="1">
        <v>2</v>
      </c>
      <c r="Y991" s="1">
        <v>2</v>
      </c>
      <c r="Z991" s="1">
        <v>3</v>
      </c>
      <c r="AA991" s="1">
        <v>2</v>
      </c>
      <c r="AB991" s="1">
        <v>1</v>
      </c>
      <c r="AC991" s="1">
        <v>1316</v>
      </c>
      <c r="AD991" s="1">
        <v>150.80000000000001</v>
      </c>
      <c r="AE991" s="1">
        <v>6.96</v>
      </c>
    </row>
    <row r="992" spans="1:31" x14ac:dyDescent="0.3">
      <c r="A992" s="1">
        <v>1157</v>
      </c>
      <c r="B992" s="1" t="s">
        <v>2960</v>
      </c>
      <c r="C992" s="1" t="s">
        <v>2961</v>
      </c>
      <c r="D992" s="1" t="s">
        <v>2962</v>
      </c>
      <c r="E992" s="1">
        <v>3.3504499999999999</v>
      </c>
      <c r="F992" s="1">
        <v>-0.66086800000000001</v>
      </c>
      <c r="G992" s="1" t="s">
        <v>27</v>
      </c>
      <c r="H992" s="1">
        <v>8.8571399999999995E-3</v>
      </c>
      <c r="I992" s="1">
        <v>-6.1977700000000002</v>
      </c>
      <c r="J992" s="1">
        <v>-1.54806</v>
      </c>
      <c r="K992" s="1">
        <v>-1.6637</v>
      </c>
      <c r="L992" s="1">
        <v>-1.1709000000000001</v>
      </c>
      <c r="M992" s="1">
        <v>-1.4858899999999999</v>
      </c>
      <c r="N992" s="1">
        <v>-1.59365</v>
      </c>
      <c r="O992" s="1">
        <v>-0.92185300000000003</v>
      </c>
      <c r="P992" s="1">
        <v>-0.90458000000000005</v>
      </c>
      <c r="Q992" s="1">
        <v>-0.70547400000000005</v>
      </c>
      <c r="R992" s="1">
        <v>-0.794381</v>
      </c>
      <c r="S992" s="1"/>
      <c r="T992" s="1" t="s">
        <v>23</v>
      </c>
      <c r="U992" s="1" t="s">
        <v>4</v>
      </c>
      <c r="V992" s="1">
        <v>0</v>
      </c>
      <c r="W992" s="1">
        <v>17.954999999999998</v>
      </c>
      <c r="X992" s="1">
        <v>16</v>
      </c>
      <c r="Y992" s="1">
        <v>2</v>
      </c>
      <c r="Z992" s="1">
        <v>8</v>
      </c>
      <c r="AA992" s="1">
        <v>2</v>
      </c>
      <c r="AB992" s="1">
        <v>1</v>
      </c>
      <c r="AC992" s="1">
        <v>172</v>
      </c>
      <c r="AD992" s="1">
        <v>18.3</v>
      </c>
      <c r="AE992" s="1">
        <v>9.0299999999999994</v>
      </c>
    </row>
    <row r="993" spans="1:31" x14ac:dyDescent="0.3">
      <c r="A993" s="1">
        <v>1158</v>
      </c>
      <c r="B993" s="1" t="s">
        <v>2963</v>
      </c>
      <c r="C993" s="1" t="s">
        <v>2964</v>
      </c>
      <c r="D993" s="1" t="s">
        <v>2965</v>
      </c>
      <c r="E993" s="1">
        <v>1.5396399999999999</v>
      </c>
      <c r="F993" s="1">
        <v>1.0879300000000001</v>
      </c>
      <c r="G993" s="1" t="s">
        <v>22</v>
      </c>
      <c r="H993" s="1">
        <v>7.9674900000000007E-2</v>
      </c>
      <c r="I993" s="1">
        <v>2.7412899999999998</v>
      </c>
      <c r="J993" s="1">
        <v>6.2018899999999997</v>
      </c>
      <c r="K993" s="1">
        <v>7.7027900000000002</v>
      </c>
      <c r="L993" s="1">
        <v>6.1196999999999999</v>
      </c>
      <c r="M993" s="1">
        <v>7.1980700000000004</v>
      </c>
      <c r="N993" s="1">
        <v>7.5810300000000002</v>
      </c>
      <c r="O993" s="1">
        <v>5.6736000000000004</v>
      </c>
      <c r="P993" s="1">
        <v>5.6749700000000001</v>
      </c>
      <c r="Q993" s="1">
        <v>6.1649200000000004</v>
      </c>
      <c r="R993" s="1">
        <v>5.9775799999999997</v>
      </c>
      <c r="S993" s="1"/>
      <c r="T993" s="1" t="s">
        <v>23</v>
      </c>
      <c r="U993" s="1" t="s">
        <v>4</v>
      </c>
      <c r="V993" s="1">
        <v>0</v>
      </c>
      <c r="W993" s="1">
        <v>663.99400000000003</v>
      </c>
      <c r="X993" s="1">
        <v>75</v>
      </c>
      <c r="Y993" s="1">
        <v>52</v>
      </c>
      <c r="Z993" s="1">
        <v>786</v>
      </c>
      <c r="AA993" s="1">
        <v>2</v>
      </c>
      <c r="AB993" s="1">
        <v>1</v>
      </c>
      <c r="AC993" s="1">
        <v>667</v>
      </c>
      <c r="AD993" s="1">
        <v>75.2</v>
      </c>
      <c r="AE993" s="1">
        <v>5.67</v>
      </c>
    </row>
    <row r="994" spans="1:31" x14ac:dyDescent="0.3">
      <c r="A994" s="1">
        <v>1159</v>
      </c>
      <c r="B994" s="1" t="s">
        <v>2966</v>
      </c>
      <c r="C994" s="1" t="s">
        <v>2967</v>
      </c>
      <c r="D994" s="1" t="s">
        <v>2968</v>
      </c>
      <c r="E994" s="1">
        <v>2.03078</v>
      </c>
      <c r="F994" s="1">
        <v>-0.390874</v>
      </c>
      <c r="G994" s="1" t="s">
        <v>27</v>
      </c>
      <c r="H994" s="1">
        <v>4.64083E-2</v>
      </c>
      <c r="I994" s="1">
        <v>-3.5522399999999998</v>
      </c>
      <c r="J994" s="1">
        <v>-1.4549799999999999</v>
      </c>
      <c r="K994" s="1">
        <v>-1.4451499999999999</v>
      </c>
      <c r="L994" s="1">
        <v>-1.3743700000000001</v>
      </c>
      <c r="M994" s="1">
        <v>-1.73407</v>
      </c>
      <c r="N994" s="1">
        <v>-1.7054199999999999</v>
      </c>
      <c r="O994" s="1">
        <v>-1.00142</v>
      </c>
      <c r="P994" s="1">
        <v>-1.38367</v>
      </c>
      <c r="Q994" s="1">
        <v>-1.11572</v>
      </c>
      <c r="R994" s="1">
        <v>-1.1068800000000001</v>
      </c>
      <c r="S994" s="1"/>
      <c r="T994" s="1" t="s">
        <v>23</v>
      </c>
      <c r="U994" s="1" t="s">
        <v>4</v>
      </c>
      <c r="V994" s="1">
        <v>0</v>
      </c>
      <c r="W994" s="1">
        <v>17.545000000000002</v>
      </c>
      <c r="X994" s="1">
        <v>12</v>
      </c>
      <c r="Y994" s="1">
        <v>2</v>
      </c>
      <c r="Z994" s="1">
        <v>13</v>
      </c>
      <c r="AA994" s="1">
        <v>2</v>
      </c>
      <c r="AB994" s="1">
        <v>1</v>
      </c>
      <c r="AC994" s="1">
        <v>305</v>
      </c>
      <c r="AD994" s="1">
        <v>33.299999999999997</v>
      </c>
      <c r="AE994" s="1">
        <v>11.3</v>
      </c>
    </row>
    <row r="995" spans="1:31" x14ac:dyDescent="0.3">
      <c r="A995" s="1">
        <v>1160</v>
      </c>
      <c r="B995" s="1" t="s">
        <v>2969</v>
      </c>
      <c r="C995" s="1" t="s">
        <v>2970</v>
      </c>
      <c r="D995" s="1" t="s">
        <v>2971</v>
      </c>
      <c r="E995" s="1">
        <v>1.60768</v>
      </c>
      <c r="F995" s="1">
        <v>0.91200300000000001</v>
      </c>
      <c r="G995" s="1" t="s">
        <v>22</v>
      </c>
      <c r="H995" s="1">
        <v>7.3398199999999997E-2</v>
      </c>
      <c r="I995" s="1">
        <v>2.8502800000000001</v>
      </c>
      <c r="J995" s="1">
        <v>1.7037500000000001</v>
      </c>
      <c r="K995" s="1">
        <v>2.31772</v>
      </c>
      <c r="L995" s="1">
        <v>1.9780800000000001</v>
      </c>
      <c r="M995" s="1">
        <v>0.95467999999999997</v>
      </c>
      <c r="N995" s="1">
        <v>2.5697299999999998</v>
      </c>
      <c r="O995" s="1">
        <v>1.0142199999999999</v>
      </c>
      <c r="P995" s="1">
        <v>1.10368</v>
      </c>
      <c r="Q995" s="1">
        <v>0.99710399999999999</v>
      </c>
      <c r="R995" s="1">
        <v>0.856159</v>
      </c>
      <c r="S995" s="1"/>
      <c r="T995" s="1" t="s">
        <v>23</v>
      </c>
      <c r="U995" s="1" t="s">
        <v>4</v>
      </c>
      <c r="V995" s="1">
        <v>0</v>
      </c>
      <c r="W995" s="1">
        <v>67.144000000000005</v>
      </c>
      <c r="X995" s="1">
        <v>37</v>
      </c>
      <c r="Y995" s="1">
        <v>12</v>
      </c>
      <c r="Z995" s="1">
        <v>30</v>
      </c>
      <c r="AA995" s="1">
        <v>10</v>
      </c>
      <c r="AB995" s="1">
        <v>1</v>
      </c>
      <c r="AC995" s="1">
        <v>334</v>
      </c>
      <c r="AD995" s="1">
        <v>34.799999999999997</v>
      </c>
      <c r="AE995" s="1">
        <v>10.35</v>
      </c>
    </row>
    <row r="996" spans="1:31" x14ac:dyDescent="0.3">
      <c r="A996" s="1">
        <v>1161</v>
      </c>
      <c r="B996" s="1" t="s">
        <v>2972</v>
      </c>
      <c r="C996" s="1" t="s">
        <v>2973</v>
      </c>
      <c r="D996" s="1" t="s">
        <v>2974</v>
      </c>
      <c r="E996" s="1">
        <v>2.0287199999999999</v>
      </c>
      <c r="F996" s="1">
        <v>-0.80735800000000002</v>
      </c>
      <c r="G996" s="1" t="s">
        <v>27</v>
      </c>
      <c r="H996" s="1">
        <v>4.2479700000000002E-2</v>
      </c>
      <c r="I996" s="1">
        <v>-3.5487000000000002</v>
      </c>
      <c r="J996" s="1">
        <v>4.6805500000000002</v>
      </c>
      <c r="K996" s="1">
        <v>4.8525799999999997</v>
      </c>
      <c r="L996" s="1">
        <v>4.7542299999999997</v>
      </c>
      <c r="M996" s="1">
        <v>5.1474799999999998</v>
      </c>
      <c r="N996" s="1">
        <v>4.8639799999999997</v>
      </c>
      <c r="O996" s="1">
        <v>6.0061</v>
      </c>
      <c r="P996" s="1">
        <v>5.024</v>
      </c>
      <c r="Q996" s="1">
        <v>6.0475399999999997</v>
      </c>
      <c r="R996" s="1">
        <v>5.59084</v>
      </c>
      <c r="S996" s="1"/>
      <c r="T996" s="1" t="s">
        <v>23</v>
      </c>
      <c r="U996" s="1" t="s">
        <v>4</v>
      </c>
      <c r="V996" s="1">
        <v>0</v>
      </c>
      <c r="W996" s="1">
        <v>160.946</v>
      </c>
      <c r="X996" s="1">
        <v>86</v>
      </c>
      <c r="Y996" s="1">
        <v>15</v>
      </c>
      <c r="Z996" s="1">
        <v>221</v>
      </c>
      <c r="AA996" s="1">
        <v>15</v>
      </c>
      <c r="AB996" s="1">
        <v>1</v>
      </c>
      <c r="AC996" s="1">
        <v>161</v>
      </c>
      <c r="AD996" s="1">
        <v>18.5</v>
      </c>
      <c r="AE996" s="1">
        <v>5.3</v>
      </c>
    </row>
    <row r="997" spans="1:31" x14ac:dyDescent="0.3">
      <c r="A997" s="1">
        <v>1162</v>
      </c>
      <c r="B997" s="1" t="s">
        <v>2975</v>
      </c>
      <c r="C997" s="1" t="s">
        <v>2976</v>
      </c>
      <c r="D997" s="1" t="s">
        <v>2977</v>
      </c>
      <c r="E997" s="1">
        <v>1.97638</v>
      </c>
      <c r="F997" s="1">
        <v>1.1511400000000001</v>
      </c>
      <c r="G997" s="1" t="s">
        <v>22</v>
      </c>
      <c r="H997" s="1">
        <v>4.3202600000000001E-2</v>
      </c>
      <c r="I997" s="1">
        <v>3.4592000000000001</v>
      </c>
      <c r="J997" s="1">
        <v>-0.31706800000000002</v>
      </c>
      <c r="K997" s="1">
        <v>-0.70949700000000004</v>
      </c>
      <c r="L997" s="1">
        <v>-1.1996199999999999</v>
      </c>
      <c r="M997" s="1">
        <v>-1.62283</v>
      </c>
      <c r="N997" s="1">
        <v>-0.208041</v>
      </c>
      <c r="O997" s="1">
        <v>-2.2958699999999999</v>
      </c>
      <c r="P997" s="1">
        <v>-1.95096</v>
      </c>
      <c r="Q997" s="1">
        <v>-1.5450699999999999</v>
      </c>
      <c r="R997" s="1">
        <v>-2.05829</v>
      </c>
      <c r="S997" s="1"/>
      <c r="T997" s="1" t="s">
        <v>23</v>
      </c>
      <c r="U997" s="1" t="s">
        <v>4</v>
      </c>
      <c r="V997" s="1">
        <v>5.0000000000000001E-3</v>
      </c>
      <c r="W997" s="1">
        <v>4.4089999999999998</v>
      </c>
      <c r="X997" s="1">
        <v>1</v>
      </c>
      <c r="Y997" s="1">
        <v>1</v>
      </c>
      <c r="Z997" s="1">
        <v>1</v>
      </c>
      <c r="AA997" s="1">
        <v>1</v>
      </c>
      <c r="AB997" s="1">
        <v>1</v>
      </c>
      <c r="AC997" s="1">
        <v>1548</v>
      </c>
      <c r="AD997" s="1">
        <v>172.7</v>
      </c>
      <c r="AE997" s="1">
        <v>6.84</v>
      </c>
    </row>
    <row r="998" spans="1:31" x14ac:dyDescent="0.3">
      <c r="A998" s="1">
        <v>1163</v>
      </c>
      <c r="B998" s="1" t="s">
        <v>2978</v>
      </c>
      <c r="C998" s="1" t="s">
        <v>2979</v>
      </c>
      <c r="D998" s="1" t="s">
        <v>2980</v>
      </c>
      <c r="E998" s="1">
        <v>1.55938</v>
      </c>
      <c r="F998" s="1">
        <v>0.72087800000000002</v>
      </c>
      <c r="G998" s="1" t="s">
        <v>22</v>
      </c>
      <c r="H998" s="1">
        <v>7.9457E-2</v>
      </c>
      <c r="I998" s="1">
        <v>2.7728299999999999</v>
      </c>
      <c r="J998" s="1">
        <v>4.5032799999999998E-2</v>
      </c>
      <c r="K998" s="1">
        <v>-0.96483300000000005</v>
      </c>
      <c r="L998" s="1">
        <v>-0.533524</v>
      </c>
      <c r="M998" s="1">
        <v>-0.69555900000000004</v>
      </c>
      <c r="N998" s="1">
        <v>-0.80534799999999995</v>
      </c>
      <c r="O998" s="1">
        <v>-0.88902499999999995</v>
      </c>
      <c r="P998" s="1">
        <v>-1.68218</v>
      </c>
      <c r="Q998" s="1">
        <v>-1.08325</v>
      </c>
      <c r="R998" s="1">
        <v>-1.5924400000000001</v>
      </c>
      <c r="S998" s="1"/>
      <c r="T998" s="1" t="s">
        <v>23</v>
      </c>
      <c r="U998" s="1" t="s">
        <v>4</v>
      </c>
      <c r="V998" s="1">
        <v>0</v>
      </c>
      <c r="W998" s="1">
        <v>32.844999999999999</v>
      </c>
      <c r="X998" s="1">
        <v>13</v>
      </c>
      <c r="Y998" s="1">
        <v>5</v>
      </c>
      <c r="Z998" s="1">
        <v>8</v>
      </c>
      <c r="AA998" s="1">
        <v>3</v>
      </c>
      <c r="AB998" s="1">
        <v>1</v>
      </c>
      <c r="AC998" s="1">
        <v>554</v>
      </c>
      <c r="AD998" s="1">
        <v>60.9</v>
      </c>
      <c r="AE998" s="1">
        <v>8.8800000000000008</v>
      </c>
    </row>
    <row r="999" spans="1:31" x14ac:dyDescent="0.3">
      <c r="A999" s="1">
        <v>1164</v>
      </c>
      <c r="B999" s="1" t="s">
        <v>2981</v>
      </c>
      <c r="C999" s="1" t="s">
        <v>2982</v>
      </c>
      <c r="D999" s="1" t="s">
        <v>2983</v>
      </c>
      <c r="E999" s="1">
        <v>2.8012600000000001</v>
      </c>
      <c r="F999" s="1">
        <v>-0.65022899999999995</v>
      </c>
      <c r="G999" s="1" t="s">
        <v>27</v>
      </c>
      <c r="H999" s="1">
        <v>1.62314E-2</v>
      </c>
      <c r="I999" s="1">
        <v>-4.99153</v>
      </c>
      <c r="J999" s="1">
        <v>0.78173999999999999</v>
      </c>
      <c r="K999" s="1">
        <v>0.25731500000000002</v>
      </c>
      <c r="L999" s="1">
        <v>0.711503</v>
      </c>
      <c r="M999" s="1">
        <v>0.71492900000000004</v>
      </c>
      <c r="N999" s="1">
        <v>0.788323</v>
      </c>
      <c r="O999" s="1">
        <v>1.14619</v>
      </c>
      <c r="P999" s="1">
        <v>1.49962</v>
      </c>
      <c r="Q999" s="1">
        <v>1.2578100000000001</v>
      </c>
      <c r="R999" s="1">
        <v>1.30033</v>
      </c>
      <c r="S999" s="1"/>
      <c r="T999" s="1" t="s">
        <v>23</v>
      </c>
      <c r="U999" s="1" t="s">
        <v>4</v>
      </c>
      <c r="V999" s="1">
        <v>0</v>
      </c>
      <c r="W999" s="1">
        <v>36.006999999999998</v>
      </c>
      <c r="X999" s="1">
        <v>9</v>
      </c>
      <c r="Y999" s="1">
        <v>7</v>
      </c>
      <c r="Z999" s="1">
        <v>18</v>
      </c>
      <c r="AA999" s="1">
        <v>7</v>
      </c>
      <c r="AB999" s="1">
        <v>1</v>
      </c>
      <c r="AC999" s="1">
        <v>855</v>
      </c>
      <c r="AD999" s="1">
        <v>94.7</v>
      </c>
      <c r="AE999" s="1">
        <v>6.52</v>
      </c>
    </row>
    <row r="1000" spans="1:31" x14ac:dyDescent="0.3">
      <c r="A1000" s="1">
        <v>1166</v>
      </c>
      <c r="B1000" s="1" t="s">
        <v>2984</v>
      </c>
      <c r="C1000" s="1" t="s">
        <v>2985</v>
      </c>
      <c r="D1000" s="1" t="s">
        <v>2986</v>
      </c>
      <c r="E1000" s="1">
        <v>1.7321200000000001</v>
      </c>
      <c r="F1000" s="1">
        <v>0.38017400000000001</v>
      </c>
      <c r="G1000" s="1" t="s">
        <v>22</v>
      </c>
      <c r="H1000" s="1">
        <v>6.9345900000000002E-2</v>
      </c>
      <c r="I1000" s="1">
        <v>3.0520399999999999</v>
      </c>
      <c r="J1000" s="1">
        <v>-0.49630299999999999</v>
      </c>
      <c r="K1000" s="1">
        <v>-0.31183100000000002</v>
      </c>
      <c r="L1000" s="1">
        <v>-0.67827400000000004</v>
      </c>
      <c r="M1000" s="1">
        <v>-0.86777300000000002</v>
      </c>
      <c r="N1000" s="1">
        <v>-0.43765399999999999</v>
      </c>
      <c r="O1000" s="1">
        <v>-1.11409</v>
      </c>
      <c r="P1000" s="1">
        <v>-0.92999900000000002</v>
      </c>
      <c r="Q1000" s="1">
        <v>-0.91510100000000005</v>
      </c>
      <c r="R1000" s="1">
        <v>-0.79497499999999999</v>
      </c>
      <c r="S1000" s="1"/>
      <c r="T1000" s="1" t="s">
        <v>23</v>
      </c>
      <c r="U1000" s="1" t="s">
        <v>4</v>
      </c>
      <c r="V1000" s="1">
        <v>0</v>
      </c>
      <c r="W1000" s="1">
        <v>15.11</v>
      </c>
      <c r="X1000" s="1">
        <v>9</v>
      </c>
      <c r="Y1000" s="1">
        <v>2</v>
      </c>
      <c r="Z1000" s="1">
        <v>5</v>
      </c>
      <c r="AA1000" s="1">
        <v>2</v>
      </c>
      <c r="AB1000" s="1">
        <v>1</v>
      </c>
      <c r="AC1000" s="1">
        <v>318</v>
      </c>
      <c r="AD1000" s="1">
        <v>35.799999999999997</v>
      </c>
      <c r="AE1000" s="1">
        <v>11.78</v>
      </c>
    </row>
    <row r="1001" spans="1:31" x14ac:dyDescent="0.3">
      <c r="A1001" s="1">
        <v>1167</v>
      </c>
      <c r="B1001" s="1" t="s">
        <v>2987</v>
      </c>
      <c r="C1001" s="1" t="s">
        <v>2988</v>
      </c>
      <c r="D1001" s="1" t="s">
        <v>2989</v>
      </c>
      <c r="E1001" s="1">
        <v>2.1366100000000001</v>
      </c>
      <c r="F1001" s="1">
        <v>0.61760899999999996</v>
      </c>
      <c r="G1001" s="1" t="s">
        <v>22</v>
      </c>
      <c r="H1001" s="1">
        <v>3.7666100000000001E-2</v>
      </c>
      <c r="I1001" s="1">
        <v>3.7359900000000001</v>
      </c>
      <c r="J1001" s="1">
        <v>4.85907</v>
      </c>
      <c r="K1001" s="1">
        <v>4.6070900000000004</v>
      </c>
      <c r="L1001" s="1">
        <v>4.3976899999999999</v>
      </c>
      <c r="M1001" s="1">
        <v>4.0341199999999997</v>
      </c>
      <c r="N1001" s="1">
        <v>4.3534300000000004</v>
      </c>
      <c r="O1001" s="1">
        <v>3.9055499999999999</v>
      </c>
      <c r="P1001" s="1">
        <v>3.8925200000000002</v>
      </c>
      <c r="Q1001" s="1">
        <v>3.6430699999999998</v>
      </c>
      <c r="R1001" s="1">
        <v>3.8895400000000002</v>
      </c>
      <c r="S1001" s="1"/>
      <c r="T1001" s="1" t="s">
        <v>23</v>
      </c>
      <c r="U1001" s="1" t="s">
        <v>4</v>
      </c>
      <c r="V1001" s="1">
        <v>0</v>
      </c>
      <c r="W1001" s="1">
        <v>108.389</v>
      </c>
      <c r="X1001" s="1">
        <v>28</v>
      </c>
      <c r="Y1001" s="1">
        <v>9</v>
      </c>
      <c r="Z1001" s="1">
        <v>116</v>
      </c>
      <c r="AA1001" s="1">
        <v>9</v>
      </c>
      <c r="AB1001" s="1">
        <v>1</v>
      </c>
      <c r="AC1001" s="1">
        <v>369</v>
      </c>
      <c r="AD1001" s="1">
        <v>41.3</v>
      </c>
      <c r="AE1001" s="1">
        <v>5.27</v>
      </c>
    </row>
    <row r="1002" spans="1:31" x14ac:dyDescent="0.3">
      <c r="A1002" s="1">
        <v>1168</v>
      </c>
      <c r="B1002" s="1" t="s">
        <v>2990</v>
      </c>
      <c r="C1002" s="1" t="s">
        <v>2991</v>
      </c>
      <c r="D1002" s="1" t="s">
        <v>2992</v>
      </c>
      <c r="E1002" s="1">
        <v>1.8845700000000001</v>
      </c>
      <c r="F1002" s="1">
        <v>0.53687399999999996</v>
      </c>
      <c r="G1002" s="1" t="s">
        <v>22</v>
      </c>
      <c r="H1002" s="1">
        <v>5.1822E-2</v>
      </c>
      <c r="I1002" s="1">
        <v>3.30423</v>
      </c>
      <c r="J1002" s="1">
        <v>-2.2728700000000002</v>
      </c>
      <c r="K1002" s="1">
        <v>-2.2736499999999999</v>
      </c>
      <c r="L1002" s="1">
        <v>-2.23299</v>
      </c>
      <c r="M1002" s="1">
        <v>-2.2064499999999998</v>
      </c>
      <c r="N1002" s="1">
        <v>-1.6503699999999999</v>
      </c>
      <c r="O1002" s="1">
        <v>-2.9510399999999999</v>
      </c>
      <c r="P1002" s="1">
        <v>-2.6427100000000001</v>
      </c>
      <c r="Q1002" s="1">
        <v>-2.4806499999999998</v>
      </c>
      <c r="R1002" s="1">
        <v>-2.5821499999999999</v>
      </c>
      <c r="S1002" s="1"/>
      <c r="T1002" s="1" t="s">
        <v>23</v>
      </c>
      <c r="U1002" s="1" t="s">
        <v>4</v>
      </c>
      <c r="V1002" s="1">
        <v>0.01</v>
      </c>
      <c r="W1002" s="1">
        <v>3.2469999999999999</v>
      </c>
      <c r="X1002" s="1">
        <v>4</v>
      </c>
      <c r="Y1002" s="1">
        <v>2</v>
      </c>
      <c r="Z1002" s="1">
        <v>2</v>
      </c>
      <c r="AA1002" s="1">
        <v>2</v>
      </c>
      <c r="AB1002" s="1">
        <v>1</v>
      </c>
      <c r="AC1002" s="1">
        <v>474</v>
      </c>
      <c r="AD1002" s="1">
        <v>52.8</v>
      </c>
      <c r="AE1002" s="1">
        <v>9.0399999999999991</v>
      </c>
    </row>
    <row r="1003" spans="1:31" x14ac:dyDescent="0.3">
      <c r="A1003" s="1">
        <v>1169</v>
      </c>
      <c r="B1003" s="1" t="s">
        <v>2993</v>
      </c>
      <c r="C1003" s="1" t="s">
        <v>2994</v>
      </c>
      <c r="D1003" s="1" t="s">
        <v>2995</v>
      </c>
      <c r="E1003" s="1">
        <v>2.0111500000000002</v>
      </c>
      <c r="F1003" s="1">
        <v>-0.28779100000000002</v>
      </c>
      <c r="G1003" s="1" t="s">
        <v>27</v>
      </c>
      <c r="H1003" s="1">
        <v>5.0705699999999999E-2</v>
      </c>
      <c r="I1003" s="1">
        <v>-3.5185599999999999</v>
      </c>
      <c r="J1003" s="1">
        <v>1.77451</v>
      </c>
      <c r="K1003" s="1">
        <v>1.53328</v>
      </c>
      <c r="L1003" s="1">
        <v>1.6046199999999999</v>
      </c>
      <c r="M1003" s="1">
        <v>1.7161200000000001</v>
      </c>
      <c r="N1003" s="1">
        <v>1.5977399999999999</v>
      </c>
      <c r="O1003" s="1">
        <v>2.1296300000000001</v>
      </c>
      <c r="P1003" s="1">
        <v>1.8064</v>
      </c>
      <c r="Q1003" s="1">
        <v>1.9642599999999999</v>
      </c>
      <c r="R1003" s="1">
        <v>1.83189</v>
      </c>
      <c r="S1003" s="1"/>
      <c r="T1003" s="1" t="s">
        <v>23</v>
      </c>
      <c r="U1003" s="1" t="s">
        <v>4</v>
      </c>
      <c r="V1003" s="1">
        <v>0</v>
      </c>
      <c r="W1003" s="1">
        <v>58.755000000000003</v>
      </c>
      <c r="X1003" s="1">
        <v>18</v>
      </c>
      <c r="Y1003" s="1">
        <v>12</v>
      </c>
      <c r="Z1003" s="1">
        <v>33</v>
      </c>
      <c r="AA1003" s="1">
        <v>11</v>
      </c>
      <c r="AB1003" s="1">
        <v>1</v>
      </c>
      <c r="AC1003" s="1">
        <v>813</v>
      </c>
      <c r="AD1003" s="1">
        <v>91.9</v>
      </c>
      <c r="AE1003" s="1">
        <v>6.55</v>
      </c>
    </row>
    <row r="1004" spans="1:31" x14ac:dyDescent="0.3">
      <c r="A1004" s="1">
        <v>1170</v>
      </c>
      <c r="B1004" s="1" t="s">
        <v>2996</v>
      </c>
      <c r="C1004" s="1" t="s">
        <v>2997</v>
      </c>
      <c r="D1004" s="1" t="s">
        <v>2998</v>
      </c>
      <c r="E1004" s="1">
        <v>1.54786</v>
      </c>
      <c r="F1004" s="1">
        <v>0.66105999999999998</v>
      </c>
      <c r="G1004" s="1" t="s">
        <v>22</v>
      </c>
      <c r="H1004" s="1">
        <v>8.2271999999999998E-2</v>
      </c>
      <c r="I1004" s="1">
        <v>2.7544200000000001</v>
      </c>
      <c r="J1004" s="1">
        <v>1.22749</v>
      </c>
      <c r="K1004" s="1">
        <v>0.24681900000000001</v>
      </c>
      <c r="L1004" s="1">
        <v>0.51964900000000003</v>
      </c>
      <c r="M1004" s="1">
        <v>5.6097000000000001E-2</v>
      </c>
      <c r="N1004" s="1">
        <v>0.58612600000000004</v>
      </c>
      <c r="O1004" s="1">
        <v>-0.306282</v>
      </c>
      <c r="P1004" s="1">
        <v>8.6286000000000002E-2</v>
      </c>
      <c r="Q1004" s="1">
        <v>-5.2314100000000002E-2</v>
      </c>
      <c r="R1004" s="1">
        <v>-0.26298700000000003</v>
      </c>
      <c r="S1004" s="1"/>
      <c r="T1004" s="1" t="s">
        <v>23</v>
      </c>
      <c r="U1004" s="1" t="s">
        <v>4</v>
      </c>
      <c r="V1004" s="1">
        <v>0</v>
      </c>
      <c r="W1004" s="1">
        <v>38.234999999999999</v>
      </c>
      <c r="X1004" s="1">
        <v>17</v>
      </c>
      <c r="Y1004" s="1">
        <v>11</v>
      </c>
      <c r="Z1004" s="1">
        <v>16</v>
      </c>
      <c r="AA1004" s="1">
        <v>11</v>
      </c>
      <c r="AB1004" s="1">
        <v>1</v>
      </c>
      <c r="AC1004" s="1">
        <v>812</v>
      </c>
      <c r="AD1004" s="1">
        <v>89</v>
      </c>
      <c r="AE1004" s="1">
        <v>8.44</v>
      </c>
    </row>
    <row r="1005" spans="1:31" x14ac:dyDescent="0.3">
      <c r="A1005" s="1">
        <v>1171</v>
      </c>
      <c r="B1005" s="1" t="s">
        <v>2999</v>
      </c>
      <c r="C1005" s="1" t="s">
        <v>3000</v>
      </c>
      <c r="D1005" s="1" t="s">
        <v>3001</v>
      </c>
      <c r="E1005" s="1">
        <v>3.3821599999999998</v>
      </c>
      <c r="F1005" s="1">
        <v>-0.95587299999999997</v>
      </c>
      <c r="G1005" s="1" t="s">
        <v>27</v>
      </c>
      <c r="H1005" s="1">
        <v>7.5809500000000004E-3</v>
      </c>
      <c r="I1005" s="1">
        <v>-6.2730499999999996</v>
      </c>
      <c r="J1005" s="1">
        <v>-0.66111600000000004</v>
      </c>
      <c r="K1005" s="1">
        <v>-0.84035300000000002</v>
      </c>
      <c r="L1005" s="1">
        <v>-1.06494</v>
      </c>
      <c r="M1005" s="1">
        <v>-0.29679899999999998</v>
      </c>
      <c r="N1005" s="1">
        <v>-0.71299699999999999</v>
      </c>
      <c r="O1005" s="1">
        <v>0.13114600000000001</v>
      </c>
      <c r="P1005" s="1">
        <v>0.15925600000000001</v>
      </c>
      <c r="Q1005" s="1">
        <v>0.40083800000000003</v>
      </c>
      <c r="R1005" s="1">
        <v>0.27128999999999998</v>
      </c>
      <c r="S1005" s="1"/>
      <c r="T1005" s="1" t="s">
        <v>23</v>
      </c>
      <c r="U1005" s="1" t="s">
        <v>4</v>
      </c>
      <c r="V1005" s="1">
        <v>0</v>
      </c>
      <c r="W1005" s="1">
        <v>10.000999999999999</v>
      </c>
      <c r="X1005" s="1">
        <v>29</v>
      </c>
      <c r="Y1005" s="1">
        <v>2</v>
      </c>
      <c r="Z1005" s="1">
        <v>6</v>
      </c>
      <c r="AA1005" s="1">
        <v>2</v>
      </c>
      <c r="AB1005" s="1">
        <v>1</v>
      </c>
      <c r="AC1005" s="1">
        <v>107</v>
      </c>
      <c r="AD1005" s="1">
        <v>11.4</v>
      </c>
      <c r="AE1005" s="1">
        <v>7.27</v>
      </c>
    </row>
    <row r="1006" spans="1:31" x14ac:dyDescent="0.3">
      <c r="A1006" s="1">
        <v>1172</v>
      </c>
      <c r="B1006" s="1" t="s">
        <v>3002</v>
      </c>
      <c r="C1006" s="1" t="s">
        <v>3003</v>
      </c>
      <c r="D1006" s="1" t="s">
        <v>3004</v>
      </c>
      <c r="E1006" s="1">
        <v>1.46424</v>
      </c>
      <c r="F1006" s="1">
        <v>-0.86537500000000001</v>
      </c>
      <c r="G1006" s="1" t="s">
        <v>27</v>
      </c>
      <c r="H1006" s="1">
        <v>9.1640200000000005E-2</v>
      </c>
      <c r="I1006" s="1">
        <v>-2.6214499999999998</v>
      </c>
      <c r="J1006" s="1">
        <v>1.1067400000000001</v>
      </c>
      <c r="K1006" s="1">
        <v>0.64517000000000002</v>
      </c>
      <c r="L1006" s="1">
        <v>1.9916199999999999</v>
      </c>
      <c r="M1006" s="1">
        <v>1.6786399999999999</v>
      </c>
      <c r="N1006" s="1">
        <v>0.53217499999999995</v>
      </c>
      <c r="O1006" s="1">
        <v>2.2574299999999998</v>
      </c>
      <c r="P1006" s="1">
        <v>2.1135700000000002</v>
      </c>
      <c r="Q1006" s="1">
        <v>1.9192199999999999</v>
      </c>
      <c r="R1006" s="1">
        <v>1.93475</v>
      </c>
      <c r="S1006" s="1"/>
      <c r="T1006" s="1" t="s">
        <v>23</v>
      </c>
      <c r="U1006" s="1" t="s">
        <v>4</v>
      </c>
      <c r="V1006" s="1">
        <v>0</v>
      </c>
      <c r="W1006" s="1">
        <v>20.12</v>
      </c>
      <c r="X1006" s="1">
        <v>5</v>
      </c>
      <c r="Y1006" s="1">
        <v>2</v>
      </c>
      <c r="Z1006" s="1">
        <v>26</v>
      </c>
      <c r="AA1006" s="1">
        <v>2</v>
      </c>
      <c r="AB1006" s="1">
        <v>1</v>
      </c>
      <c r="AC1006" s="1">
        <v>311</v>
      </c>
      <c r="AD1006" s="1">
        <v>34.6</v>
      </c>
      <c r="AE1006" s="1">
        <v>7.72</v>
      </c>
    </row>
    <row r="1007" spans="1:31" x14ac:dyDescent="0.3">
      <c r="A1007" s="1">
        <v>1173</v>
      </c>
      <c r="B1007" s="1" t="s">
        <v>3005</v>
      </c>
      <c r="C1007" s="1" t="s">
        <v>3006</v>
      </c>
      <c r="D1007" s="1" t="s">
        <v>3007</v>
      </c>
      <c r="E1007" s="1">
        <v>1.9577199999999999</v>
      </c>
      <c r="F1007" s="1">
        <v>-0.31585099999999999</v>
      </c>
      <c r="G1007" s="1" t="s">
        <v>27</v>
      </c>
      <c r="H1007" s="1">
        <v>5.2483299999999997E-2</v>
      </c>
      <c r="I1007" s="1">
        <v>-3.4275000000000002</v>
      </c>
      <c r="J1007" s="1">
        <v>-3.04779</v>
      </c>
      <c r="K1007" s="1">
        <v>-3.1568000000000001</v>
      </c>
      <c r="L1007" s="1">
        <v>-3.1753900000000002</v>
      </c>
      <c r="M1007" s="1">
        <v>-3.04352</v>
      </c>
      <c r="N1007" s="1">
        <v>-3.1040299999999998</v>
      </c>
      <c r="O1007" s="1">
        <v>-3.0449700000000002</v>
      </c>
      <c r="P1007" s="1">
        <v>-2.7385100000000002</v>
      </c>
      <c r="Q1007" s="1">
        <v>-2.8075000000000001</v>
      </c>
      <c r="R1007" s="1">
        <v>-2.56765</v>
      </c>
      <c r="S1007" s="1"/>
      <c r="T1007" s="1" t="s">
        <v>23</v>
      </c>
      <c r="U1007" s="1" t="s">
        <v>4</v>
      </c>
      <c r="V1007" s="1">
        <v>0</v>
      </c>
      <c r="W1007" s="1">
        <v>13.848000000000001</v>
      </c>
      <c r="X1007" s="1">
        <v>6</v>
      </c>
      <c r="Y1007" s="1">
        <v>4</v>
      </c>
      <c r="Z1007" s="1">
        <v>5</v>
      </c>
      <c r="AA1007" s="1">
        <v>4</v>
      </c>
      <c r="AB1007" s="1">
        <v>1</v>
      </c>
      <c r="AC1007" s="1">
        <v>1054</v>
      </c>
      <c r="AD1007" s="1">
        <v>119.8</v>
      </c>
      <c r="AE1007" s="1">
        <v>8.7899999999999991</v>
      </c>
    </row>
    <row r="1008" spans="1:31" x14ac:dyDescent="0.3">
      <c r="A1008" s="1">
        <v>1175</v>
      </c>
      <c r="B1008" s="1" t="s">
        <v>3008</v>
      </c>
      <c r="C1008" s="1" t="s">
        <v>3009</v>
      </c>
      <c r="D1008" s="1" t="s">
        <v>3010</v>
      </c>
      <c r="E1008" s="1">
        <v>1.9757100000000001</v>
      </c>
      <c r="F1008" s="1">
        <v>-0.47170000000000001</v>
      </c>
      <c r="G1008" s="1" t="s">
        <v>27</v>
      </c>
      <c r="H1008" s="1">
        <v>4.7572900000000001E-2</v>
      </c>
      <c r="I1008" s="1">
        <v>-3.4580700000000002</v>
      </c>
      <c r="J1008" s="1">
        <v>-1.67902</v>
      </c>
      <c r="K1008" s="1">
        <v>-2.0819200000000002</v>
      </c>
      <c r="L1008" s="1">
        <v>-2.12378</v>
      </c>
      <c r="M1008" s="1">
        <v>-1.67275</v>
      </c>
      <c r="N1008" s="1">
        <v>-1.8948799999999999</v>
      </c>
      <c r="O1008" s="1">
        <v>-1.2195499999999999</v>
      </c>
      <c r="P1008" s="1">
        <v>-1.5395700000000001</v>
      </c>
      <c r="Q1008" s="1">
        <v>-1.6142799999999999</v>
      </c>
      <c r="R1008" s="1">
        <v>-1.3016799999999999</v>
      </c>
      <c r="S1008" s="1"/>
      <c r="T1008" s="1" t="s">
        <v>23</v>
      </c>
      <c r="U1008" s="1" t="s">
        <v>4</v>
      </c>
      <c r="V1008" s="1">
        <v>0</v>
      </c>
      <c r="W1008" s="1">
        <v>8.1590000000000007</v>
      </c>
      <c r="X1008" s="1">
        <v>14</v>
      </c>
      <c r="Y1008" s="1">
        <v>1</v>
      </c>
      <c r="Z1008" s="1">
        <v>3</v>
      </c>
      <c r="AA1008" s="1">
        <v>1</v>
      </c>
      <c r="AB1008" s="1">
        <v>1</v>
      </c>
      <c r="AC1008" s="1">
        <v>113</v>
      </c>
      <c r="AD1008" s="1">
        <v>12.4</v>
      </c>
      <c r="AE1008" s="1">
        <v>5.08</v>
      </c>
    </row>
    <row r="1009" spans="1:31" x14ac:dyDescent="0.3">
      <c r="A1009" s="1">
        <v>1177</v>
      </c>
      <c r="B1009" s="1" t="s">
        <v>3011</v>
      </c>
      <c r="C1009" s="1" t="s">
        <v>3012</v>
      </c>
      <c r="D1009" s="1" t="s">
        <v>3013</v>
      </c>
      <c r="E1009" s="1">
        <v>2.1165400000000001</v>
      </c>
      <c r="F1009" s="1">
        <v>-0.57627200000000001</v>
      </c>
      <c r="G1009" s="1" t="s">
        <v>27</v>
      </c>
      <c r="H1009" s="1">
        <v>3.9629900000000003E-2</v>
      </c>
      <c r="I1009" s="1">
        <v>-3.70085</v>
      </c>
      <c r="J1009" s="1">
        <v>-1.1338299999999999</v>
      </c>
      <c r="K1009" s="1">
        <v>-1.6887300000000001</v>
      </c>
      <c r="L1009" s="1">
        <v>-1.30193</v>
      </c>
      <c r="M1009" s="1">
        <v>-1.4247300000000001</v>
      </c>
      <c r="N1009" s="1">
        <v>-1.7368300000000001</v>
      </c>
      <c r="O1009" s="1">
        <v>-0.60838700000000001</v>
      </c>
      <c r="P1009" s="1">
        <v>-1.06871</v>
      </c>
      <c r="Q1009" s="1">
        <v>-0.88798100000000002</v>
      </c>
      <c r="R1009" s="1">
        <v>-0.95866899999999999</v>
      </c>
      <c r="S1009" s="1"/>
      <c r="T1009" s="1" t="s">
        <v>23</v>
      </c>
      <c r="U1009" s="1" t="s">
        <v>4</v>
      </c>
      <c r="V1009" s="1">
        <v>0</v>
      </c>
      <c r="W1009" s="1">
        <v>10.006</v>
      </c>
      <c r="X1009" s="1">
        <v>4</v>
      </c>
      <c r="Y1009" s="1">
        <v>3</v>
      </c>
      <c r="Z1009" s="1">
        <v>6</v>
      </c>
      <c r="AA1009" s="1">
        <v>3</v>
      </c>
      <c r="AB1009" s="1">
        <v>1</v>
      </c>
      <c r="AC1009" s="1">
        <v>595</v>
      </c>
      <c r="AD1009" s="1">
        <v>69.599999999999994</v>
      </c>
      <c r="AE1009" s="1">
        <v>6.47</v>
      </c>
    </row>
    <row r="1010" spans="1:31" x14ac:dyDescent="0.3">
      <c r="A1010" s="1">
        <v>1178</v>
      </c>
      <c r="B1010" s="1" t="s">
        <v>3014</v>
      </c>
      <c r="C1010" s="1" t="s">
        <v>3015</v>
      </c>
      <c r="D1010" s="1" t="s">
        <v>3016</v>
      </c>
      <c r="E1010" s="1">
        <v>1.52275</v>
      </c>
      <c r="F1010" s="1">
        <v>-0.64732699999999999</v>
      </c>
      <c r="G1010" s="1" t="s">
        <v>27</v>
      </c>
      <c r="H1010" s="1">
        <v>8.6146700000000007E-2</v>
      </c>
      <c r="I1010" s="1">
        <v>-2.7143600000000001</v>
      </c>
      <c r="J1010" s="1">
        <v>2.2533500000000002</v>
      </c>
      <c r="K1010" s="1">
        <v>1.8543099999999999</v>
      </c>
      <c r="L1010" s="1">
        <v>2.3573400000000002</v>
      </c>
      <c r="M1010" s="1">
        <v>2.6832400000000001</v>
      </c>
      <c r="N1010" s="1">
        <v>1.6190899999999999</v>
      </c>
      <c r="O1010" s="1">
        <v>2.7560099999999998</v>
      </c>
      <c r="P1010" s="1">
        <v>3.01111</v>
      </c>
      <c r="Q1010" s="1">
        <v>2.4756300000000002</v>
      </c>
      <c r="R1010" s="1">
        <v>2.9604200000000001</v>
      </c>
      <c r="S1010" s="1"/>
      <c r="T1010" s="1" t="s">
        <v>23</v>
      </c>
      <c r="U1010" s="1" t="s">
        <v>4</v>
      </c>
      <c r="V1010" s="1">
        <v>0</v>
      </c>
      <c r="W1010" s="1">
        <v>45.793999999999997</v>
      </c>
      <c r="X1010" s="1">
        <v>21</v>
      </c>
      <c r="Y1010" s="1">
        <v>4</v>
      </c>
      <c r="Z1010" s="1">
        <v>61</v>
      </c>
      <c r="AA1010" s="1">
        <v>4</v>
      </c>
      <c r="AB1010" s="1">
        <v>1</v>
      </c>
      <c r="AC1010" s="1">
        <v>178</v>
      </c>
      <c r="AD1010" s="1">
        <v>20.5</v>
      </c>
      <c r="AE1010" s="1">
        <v>8.59</v>
      </c>
    </row>
    <row r="1011" spans="1:31" x14ac:dyDescent="0.3">
      <c r="A1011" s="1">
        <v>1179</v>
      </c>
      <c r="B1011" s="1" t="s">
        <v>3017</v>
      </c>
      <c r="C1011" s="1" t="s">
        <v>3018</v>
      </c>
      <c r="D1011" s="1" t="s">
        <v>3019</v>
      </c>
      <c r="E1011" s="1">
        <v>1.7791300000000001</v>
      </c>
      <c r="F1011" s="1">
        <v>0.45516499999999999</v>
      </c>
      <c r="G1011" s="1" t="s">
        <v>22</v>
      </c>
      <c r="H1011" s="1">
        <v>6.1523000000000001E-2</v>
      </c>
      <c r="I1011" s="1">
        <v>3.1291600000000002</v>
      </c>
      <c r="J1011" s="1">
        <v>3.8260700000000001</v>
      </c>
      <c r="K1011" s="1">
        <v>3.6664400000000001</v>
      </c>
      <c r="L1011" s="1">
        <v>3.51031</v>
      </c>
      <c r="M1011" s="1">
        <v>3.08067</v>
      </c>
      <c r="N1011" s="1">
        <v>3.6132900000000001</v>
      </c>
      <c r="O1011" s="1">
        <v>3.15035</v>
      </c>
      <c r="P1011" s="1">
        <v>3.0047899999999998</v>
      </c>
      <c r="Q1011" s="1">
        <v>3.1314700000000002</v>
      </c>
      <c r="R1011" s="1">
        <v>3.05016</v>
      </c>
      <c r="S1011" s="1"/>
      <c r="T1011" s="1" t="s">
        <v>23</v>
      </c>
      <c r="U1011" s="1" t="s">
        <v>4</v>
      </c>
      <c r="V1011" s="1">
        <v>0</v>
      </c>
      <c r="W1011" s="1">
        <v>176.886</v>
      </c>
      <c r="X1011" s="1">
        <v>47</v>
      </c>
      <c r="Y1011" s="1">
        <v>14</v>
      </c>
      <c r="Z1011" s="1">
        <v>133</v>
      </c>
      <c r="AA1011" s="1">
        <v>14</v>
      </c>
      <c r="AB1011" s="1">
        <v>1</v>
      </c>
      <c r="AC1011" s="1">
        <v>504</v>
      </c>
      <c r="AD1011" s="1">
        <v>55.1</v>
      </c>
      <c r="AE1011" s="1">
        <v>6.61</v>
      </c>
    </row>
    <row r="1012" spans="1:31" x14ac:dyDescent="0.3">
      <c r="A1012" s="1">
        <v>1180</v>
      </c>
      <c r="B1012" s="1" t="s">
        <v>3020</v>
      </c>
      <c r="C1012" s="1" t="s">
        <v>3021</v>
      </c>
      <c r="D1012" s="1" t="s">
        <v>3022</v>
      </c>
      <c r="E1012" s="1">
        <v>1.5481400000000001</v>
      </c>
      <c r="F1012" s="1">
        <v>-0.52505800000000002</v>
      </c>
      <c r="G1012" s="1" t="s">
        <v>27</v>
      </c>
      <c r="H1012" s="1">
        <v>8.4618100000000002E-2</v>
      </c>
      <c r="I1012" s="1">
        <v>-2.7548599999999999</v>
      </c>
      <c r="J1012" s="1">
        <v>1.6741699999999999</v>
      </c>
      <c r="K1012" s="1">
        <v>1.3165100000000001</v>
      </c>
      <c r="L1012" s="1">
        <v>1.7969599999999999</v>
      </c>
      <c r="M1012" s="1">
        <v>1.9687399999999999</v>
      </c>
      <c r="N1012" s="1">
        <v>1.0795699999999999</v>
      </c>
      <c r="O1012" s="1">
        <v>1.9365000000000001</v>
      </c>
      <c r="P1012" s="1">
        <v>2.1830500000000002</v>
      </c>
      <c r="Q1012" s="1">
        <v>2.1714199999999999</v>
      </c>
      <c r="R1012" s="1">
        <v>2.07803</v>
      </c>
      <c r="S1012" s="1"/>
      <c r="T1012" s="1" t="s">
        <v>23</v>
      </c>
      <c r="U1012" s="1" t="s">
        <v>4</v>
      </c>
      <c r="V1012" s="1">
        <v>0</v>
      </c>
      <c r="W1012" s="1">
        <v>96.503</v>
      </c>
      <c r="X1012" s="1">
        <v>12</v>
      </c>
      <c r="Y1012" s="1">
        <v>16</v>
      </c>
      <c r="Z1012" s="1">
        <v>46</v>
      </c>
      <c r="AA1012" s="1">
        <v>16</v>
      </c>
      <c r="AB1012" s="1">
        <v>1</v>
      </c>
      <c r="AC1012" s="1">
        <v>1724</v>
      </c>
      <c r="AD1012" s="1">
        <v>192.5</v>
      </c>
      <c r="AE1012" s="1">
        <v>5.66</v>
      </c>
    </row>
    <row r="1013" spans="1:31" x14ac:dyDescent="0.3">
      <c r="A1013" s="1">
        <v>1181</v>
      </c>
      <c r="B1013" s="1" t="s">
        <v>3023</v>
      </c>
      <c r="C1013" s="1" t="s">
        <v>3024</v>
      </c>
      <c r="D1013" s="1" t="s">
        <v>3025</v>
      </c>
      <c r="E1013" s="1">
        <v>1.48824</v>
      </c>
      <c r="F1013" s="1">
        <v>-0.55930899999999995</v>
      </c>
      <c r="G1013" s="1" t="s">
        <v>27</v>
      </c>
      <c r="H1013" s="1">
        <v>9.2074900000000001E-2</v>
      </c>
      <c r="I1013" s="1">
        <v>-2.6595</v>
      </c>
      <c r="J1013" s="1">
        <v>-0.66784699999999997</v>
      </c>
      <c r="K1013" s="1">
        <v>-1.3795200000000001</v>
      </c>
      <c r="L1013" s="1">
        <v>-1.0485899999999999</v>
      </c>
      <c r="M1013" s="1">
        <v>-1.62998</v>
      </c>
      <c r="N1013" s="1">
        <v>-1.5525500000000001</v>
      </c>
      <c r="O1013" s="1">
        <v>-0.77885700000000002</v>
      </c>
      <c r="P1013" s="1">
        <v>-0.82273099999999999</v>
      </c>
      <c r="Q1013" s="1">
        <v>-0.51636700000000002</v>
      </c>
      <c r="R1013" s="1">
        <v>-0.66759900000000005</v>
      </c>
      <c r="S1013" s="1"/>
      <c r="T1013" s="1" t="s">
        <v>23</v>
      </c>
      <c r="U1013" s="1" t="s">
        <v>4</v>
      </c>
      <c r="V1013" s="1">
        <v>1E-3</v>
      </c>
      <c r="W1013" s="1">
        <v>7.0419999999999998</v>
      </c>
      <c r="X1013" s="1">
        <v>23</v>
      </c>
      <c r="Y1013" s="1">
        <v>2</v>
      </c>
      <c r="Z1013" s="1">
        <v>3</v>
      </c>
      <c r="AA1013" s="1">
        <v>2</v>
      </c>
      <c r="AB1013" s="1">
        <v>1</v>
      </c>
      <c r="AC1013" s="1">
        <v>97</v>
      </c>
      <c r="AD1013" s="1">
        <v>11</v>
      </c>
      <c r="AE1013" s="1">
        <v>5.16</v>
      </c>
    </row>
    <row r="1014" spans="1:31" x14ac:dyDescent="0.3">
      <c r="A1014" s="1">
        <v>1182</v>
      </c>
      <c r="B1014" s="1" t="s">
        <v>3026</v>
      </c>
      <c r="C1014" s="1" t="s">
        <v>3027</v>
      </c>
      <c r="D1014" s="1" t="s">
        <v>3028</v>
      </c>
      <c r="E1014" s="1">
        <v>3.3819699999999999</v>
      </c>
      <c r="F1014" s="1">
        <v>0.34565800000000002</v>
      </c>
      <c r="G1014" s="1" t="s">
        <v>22</v>
      </c>
      <c r="H1014" s="1">
        <v>1.06581E-2</v>
      </c>
      <c r="I1014" s="1">
        <v>6.2725900000000001</v>
      </c>
      <c r="J1014" s="1">
        <v>1.1908399999999999</v>
      </c>
      <c r="K1014" s="1">
        <v>1.3245400000000001</v>
      </c>
      <c r="L1014" s="1">
        <v>1.2503200000000001</v>
      </c>
      <c r="M1014" s="1">
        <v>1.2679499999999999</v>
      </c>
      <c r="N1014" s="1">
        <v>1.3220799999999999</v>
      </c>
      <c r="O1014" s="1">
        <v>0.80305899999999997</v>
      </c>
      <c r="P1014" s="1">
        <v>1.0088900000000001</v>
      </c>
      <c r="Q1014" s="1">
        <v>0.86692100000000005</v>
      </c>
      <c r="R1014" s="1">
        <v>1.02308</v>
      </c>
      <c r="S1014" s="1"/>
      <c r="T1014" s="1" t="s">
        <v>23</v>
      </c>
      <c r="U1014" s="1" t="s">
        <v>4</v>
      </c>
      <c r="V1014" s="1">
        <v>0</v>
      </c>
      <c r="W1014" s="1">
        <v>65.790999999999997</v>
      </c>
      <c r="X1014" s="1">
        <v>7</v>
      </c>
      <c r="Y1014" s="1">
        <v>16</v>
      </c>
      <c r="Z1014" s="1">
        <v>33</v>
      </c>
      <c r="AA1014" s="1">
        <v>15</v>
      </c>
      <c r="AB1014" s="1">
        <v>1</v>
      </c>
      <c r="AC1014" s="1">
        <v>3041</v>
      </c>
      <c r="AD1014" s="1">
        <v>331.1</v>
      </c>
      <c r="AE1014" s="1">
        <v>4.93</v>
      </c>
    </row>
    <row r="1015" spans="1:31" x14ac:dyDescent="0.3">
      <c r="A1015" s="1">
        <v>1183</v>
      </c>
      <c r="B1015" s="1" t="s">
        <v>3029</v>
      </c>
      <c r="C1015" s="1" t="s">
        <v>3030</v>
      </c>
      <c r="D1015" s="1" t="s">
        <v>3031</v>
      </c>
      <c r="E1015" s="1">
        <v>1.6212899999999999</v>
      </c>
      <c r="F1015" s="1">
        <v>0.46255200000000002</v>
      </c>
      <c r="G1015" s="1" t="s">
        <v>22</v>
      </c>
      <c r="H1015" s="1">
        <v>7.7825000000000005E-2</v>
      </c>
      <c r="I1015" s="1">
        <v>2.8721800000000002</v>
      </c>
      <c r="J1015" s="1">
        <v>1.2399899999999999</v>
      </c>
      <c r="K1015" s="1">
        <v>1.0600499999999999</v>
      </c>
      <c r="L1015" s="1">
        <v>1.1097999999999999</v>
      </c>
      <c r="M1015" s="1">
        <v>0.52009300000000003</v>
      </c>
      <c r="N1015" s="1">
        <v>0.87476500000000001</v>
      </c>
      <c r="O1015" s="1">
        <v>0.24839600000000001</v>
      </c>
      <c r="P1015" s="1">
        <v>0.52915999999999996</v>
      </c>
      <c r="Q1015" s="1">
        <v>0.56139700000000003</v>
      </c>
      <c r="R1015" s="1">
        <v>0.65460499999999999</v>
      </c>
      <c r="S1015" s="1"/>
      <c r="T1015" s="1" t="s">
        <v>23</v>
      </c>
      <c r="U1015" s="1" t="s">
        <v>4</v>
      </c>
      <c r="V1015" s="1">
        <v>0</v>
      </c>
      <c r="W1015" s="1">
        <v>32.110999999999997</v>
      </c>
      <c r="X1015" s="1">
        <v>53</v>
      </c>
      <c r="Y1015" s="1">
        <v>4</v>
      </c>
      <c r="Z1015" s="1">
        <v>14</v>
      </c>
      <c r="AA1015" s="1">
        <v>4</v>
      </c>
      <c r="AB1015" s="1">
        <v>1</v>
      </c>
      <c r="AC1015" s="1">
        <v>121</v>
      </c>
      <c r="AD1015" s="1">
        <v>13.6</v>
      </c>
      <c r="AE1015" s="1">
        <v>5.08</v>
      </c>
    </row>
    <row r="1016" spans="1:31" x14ac:dyDescent="0.3">
      <c r="A1016" s="1">
        <v>1184</v>
      </c>
      <c r="B1016" s="1" t="s">
        <v>3032</v>
      </c>
      <c r="C1016" s="1" t="s">
        <v>3033</v>
      </c>
      <c r="D1016" s="1" t="s">
        <v>3034</v>
      </c>
      <c r="E1016" s="1">
        <v>2.1348400000000001</v>
      </c>
      <c r="F1016" s="1">
        <v>0.66373099999999996</v>
      </c>
      <c r="G1016" s="1" t="s">
        <v>22</v>
      </c>
      <c r="H1016" s="1">
        <v>3.72643E-2</v>
      </c>
      <c r="I1016" s="1">
        <v>3.7328800000000002</v>
      </c>
      <c r="J1016" s="1">
        <v>-2.5958899999999998</v>
      </c>
      <c r="K1016" s="1">
        <v>-3.1153400000000002</v>
      </c>
      <c r="L1016" s="1">
        <v>-2.8729399999999998</v>
      </c>
      <c r="M1016" s="1">
        <v>-2.59368</v>
      </c>
      <c r="N1016" s="1">
        <v>-3.04895</v>
      </c>
      <c r="O1016" s="1">
        <v>-3.5746799999999999</v>
      </c>
      <c r="P1016" s="1">
        <v>-3.08304</v>
      </c>
      <c r="Q1016" s="1">
        <v>-3.7019700000000002</v>
      </c>
      <c r="R1016" s="1">
        <v>-3.6766899999999998</v>
      </c>
      <c r="S1016" s="1"/>
      <c r="T1016" s="1" t="s">
        <v>23</v>
      </c>
      <c r="U1016" s="1" t="s">
        <v>4</v>
      </c>
      <c r="V1016" s="1">
        <v>8.9999999999999993E-3</v>
      </c>
      <c r="W1016" s="1">
        <v>3.3</v>
      </c>
      <c r="X1016" s="1">
        <v>6</v>
      </c>
      <c r="Y1016" s="1">
        <v>2</v>
      </c>
      <c r="Z1016" s="1">
        <v>4</v>
      </c>
      <c r="AA1016" s="1">
        <v>2</v>
      </c>
      <c r="AB1016" s="1">
        <v>1</v>
      </c>
      <c r="AC1016" s="1">
        <v>467</v>
      </c>
      <c r="AD1016" s="1">
        <v>53.1</v>
      </c>
      <c r="AE1016" s="1">
        <v>8.02</v>
      </c>
    </row>
    <row r="1017" spans="1:31" x14ac:dyDescent="0.3">
      <c r="A1017" s="1">
        <v>1185</v>
      </c>
      <c r="B1017" s="1" t="s">
        <v>3035</v>
      </c>
      <c r="C1017" s="1" t="s">
        <v>3036</v>
      </c>
      <c r="D1017" s="1" t="s">
        <v>3037</v>
      </c>
      <c r="E1017" s="1">
        <v>1.766</v>
      </c>
      <c r="F1017" s="1">
        <v>2.2505999999999999</v>
      </c>
      <c r="G1017" s="1" t="s">
        <v>22</v>
      </c>
      <c r="H1017" s="1">
        <v>5.3585899999999999E-2</v>
      </c>
      <c r="I1017" s="1">
        <v>3.1075599999999999</v>
      </c>
      <c r="J1017" s="1">
        <v>3.8239200000000002</v>
      </c>
      <c r="K1017" s="1">
        <v>2.7235399999999998</v>
      </c>
      <c r="L1017" s="1">
        <v>2.8360799999999999</v>
      </c>
      <c r="M1017" s="1">
        <v>0.52457399999999998</v>
      </c>
      <c r="N1017" s="1">
        <v>4.1610800000000001</v>
      </c>
      <c r="O1017" s="1">
        <v>0.791381</v>
      </c>
      <c r="P1017" s="1">
        <v>0.52844199999999997</v>
      </c>
      <c r="Q1017" s="1">
        <v>0.43135099999999998</v>
      </c>
      <c r="R1017" s="1">
        <v>0.50176699999999996</v>
      </c>
      <c r="S1017" s="1"/>
      <c r="T1017" s="1" t="s">
        <v>23</v>
      </c>
      <c r="U1017" s="1" t="s">
        <v>4</v>
      </c>
      <c r="V1017" s="1">
        <v>0</v>
      </c>
      <c r="W1017" s="1">
        <v>34.188000000000002</v>
      </c>
      <c r="X1017" s="1">
        <v>26</v>
      </c>
      <c r="Y1017" s="1">
        <v>4</v>
      </c>
      <c r="Z1017" s="1">
        <v>22</v>
      </c>
      <c r="AA1017" s="1">
        <v>4</v>
      </c>
      <c r="AB1017" s="1">
        <v>1</v>
      </c>
      <c r="AC1017" s="1">
        <v>172</v>
      </c>
      <c r="AD1017" s="1">
        <v>18.600000000000001</v>
      </c>
      <c r="AE1017" s="1">
        <v>9.51</v>
      </c>
    </row>
    <row r="1018" spans="1:31" x14ac:dyDescent="0.3">
      <c r="A1018" s="1">
        <v>1186</v>
      </c>
      <c r="B1018" s="1" t="s">
        <v>3038</v>
      </c>
      <c r="C1018" s="1" t="s">
        <v>3039</v>
      </c>
      <c r="D1018" s="1" t="s">
        <v>3040</v>
      </c>
      <c r="E1018" s="1">
        <v>2.39967</v>
      </c>
      <c r="F1018" s="1">
        <v>0.74073999999999995</v>
      </c>
      <c r="G1018" s="1" t="s">
        <v>22</v>
      </c>
      <c r="H1018" s="1">
        <v>2.4791799999999999E-2</v>
      </c>
      <c r="I1018" s="1">
        <v>4.2103299999999999</v>
      </c>
      <c r="J1018" s="1">
        <v>-1.4541999999999999</v>
      </c>
      <c r="K1018" s="1">
        <v>-0.89210599999999995</v>
      </c>
      <c r="L1018" s="1">
        <v>-1.3939600000000001</v>
      </c>
      <c r="M1018" s="1">
        <v>-1.4761899999999999</v>
      </c>
      <c r="N1018" s="1">
        <v>-0.75045300000000004</v>
      </c>
      <c r="O1018" s="1">
        <v>-1.9642599999999999</v>
      </c>
      <c r="P1018" s="1">
        <v>-1.86599</v>
      </c>
      <c r="Q1018" s="1">
        <v>-1.94953</v>
      </c>
      <c r="R1018" s="1">
        <v>-1.9567099999999999</v>
      </c>
      <c r="S1018" s="1"/>
      <c r="T1018" s="1" t="s">
        <v>23</v>
      </c>
      <c r="U1018" s="1" t="s">
        <v>4</v>
      </c>
      <c r="V1018" s="1">
        <v>0</v>
      </c>
      <c r="W1018" s="1">
        <v>63.137</v>
      </c>
      <c r="X1018" s="1">
        <v>27</v>
      </c>
      <c r="Y1018" s="1">
        <v>9</v>
      </c>
      <c r="Z1018" s="1">
        <v>27</v>
      </c>
      <c r="AA1018" s="1">
        <v>1</v>
      </c>
      <c r="AB1018" s="1">
        <v>1</v>
      </c>
      <c r="AC1018" s="1">
        <v>450</v>
      </c>
      <c r="AD1018" s="1">
        <v>50.8</v>
      </c>
      <c r="AE1018" s="1">
        <v>7.43</v>
      </c>
    </row>
    <row r="1019" spans="1:31" x14ac:dyDescent="0.3">
      <c r="A1019" s="1">
        <v>1188</v>
      </c>
      <c r="B1019" s="1" t="s">
        <v>3041</v>
      </c>
      <c r="C1019" s="1" t="s">
        <v>3042</v>
      </c>
      <c r="D1019" s="1" t="s">
        <v>3043</v>
      </c>
      <c r="E1019" s="1">
        <v>3.9286699999999999</v>
      </c>
      <c r="F1019" s="1">
        <v>-0.43387700000000001</v>
      </c>
      <c r="G1019" s="1" t="s">
        <v>27</v>
      </c>
      <c r="H1019" s="1">
        <v>6.5074599999999996E-3</v>
      </c>
      <c r="I1019" s="1">
        <v>-7.6833900000000002</v>
      </c>
      <c r="J1019" s="1">
        <v>0.94797900000000002</v>
      </c>
      <c r="K1019" s="1">
        <v>1.06389</v>
      </c>
      <c r="L1019" s="1">
        <v>0.86609800000000003</v>
      </c>
      <c r="M1019" s="1">
        <v>0.86321099999999995</v>
      </c>
      <c r="N1019" s="1">
        <v>1.0529599999999999</v>
      </c>
      <c r="O1019" s="1">
        <v>1.34351</v>
      </c>
      <c r="P1019" s="1">
        <v>1.39584</v>
      </c>
      <c r="Q1019" s="1">
        <v>1.48037</v>
      </c>
      <c r="R1019" s="1">
        <v>1.3511</v>
      </c>
      <c r="S1019" s="1"/>
      <c r="T1019" s="1" t="s">
        <v>23</v>
      </c>
      <c r="U1019" s="1" t="s">
        <v>4</v>
      </c>
      <c r="V1019" s="1">
        <v>0</v>
      </c>
      <c r="W1019" s="1">
        <v>33.950000000000003</v>
      </c>
      <c r="X1019" s="1">
        <v>39</v>
      </c>
      <c r="Y1019" s="1">
        <v>10</v>
      </c>
      <c r="Z1019" s="1">
        <v>21</v>
      </c>
      <c r="AA1019" s="1">
        <v>10</v>
      </c>
      <c r="AB1019" s="1">
        <v>1</v>
      </c>
      <c r="AC1019" s="1">
        <v>329</v>
      </c>
      <c r="AD1019" s="1">
        <v>37.799999999999997</v>
      </c>
      <c r="AE1019" s="1">
        <v>9.1300000000000008</v>
      </c>
    </row>
    <row r="1020" spans="1:31" x14ac:dyDescent="0.3">
      <c r="A1020" s="1">
        <v>1189</v>
      </c>
      <c r="B1020" s="1" t="s">
        <v>3044</v>
      </c>
      <c r="C1020" s="1" t="s">
        <v>3045</v>
      </c>
      <c r="D1020" s="1" t="s">
        <v>3046</v>
      </c>
      <c r="E1020" s="1">
        <v>1.7110700000000001</v>
      </c>
      <c r="F1020" s="1">
        <v>-0.96350499999999994</v>
      </c>
      <c r="G1020" s="1" t="s">
        <v>27</v>
      </c>
      <c r="H1020" s="1">
        <v>6.1492699999999997E-2</v>
      </c>
      <c r="I1020" s="1">
        <v>-3.0176599999999998</v>
      </c>
      <c r="J1020" s="1">
        <v>-3.7100599999999999</v>
      </c>
      <c r="K1020" s="1">
        <v>-4.5097500000000004</v>
      </c>
      <c r="L1020" s="1">
        <v>-3.8818899999999998</v>
      </c>
      <c r="M1020" s="1">
        <v>-2.9465400000000002</v>
      </c>
      <c r="N1020" s="1">
        <v>-4.3587800000000003</v>
      </c>
      <c r="O1020" s="1">
        <v>-2.7490399999999999</v>
      </c>
      <c r="P1020" s="1">
        <v>-2.8563700000000001</v>
      </c>
      <c r="Q1020" s="1">
        <v>-3.05484</v>
      </c>
      <c r="R1020" s="1">
        <v>-3.0113500000000002</v>
      </c>
      <c r="S1020" s="1"/>
      <c r="T1020" s="1" t="s">
        <v>23</v>
      </c>
      <c r="U1020" s="1" t="s">
        <v>4</v>
      </c>
      <c r="V1020" s="1">
        <v>0</v>
      </c>
      <c r="W1020" s="1">
        <v>19.471</v>
      </c>
      <c r="X1020" s="1">
        <v>5</v>
      </c>
      <c r="Y1020" s="1">
        <v>7</v>
      </c>
      <c r="Z1020" s="1">
        <v>11</v>
      </c>
      <c r="AA1020" s="1">
        <v>3</v>
      </c>
      <c r="AB1020" s="1">
        <v>1</v>
      </c>
      <c r="AC1020" s="1">
        <v>1894</v>
      </c>
      <c r="AD1020" s="1">
        <v>211</v>
      </c>
      <c r="AE1020" s="1">
        <v>6.48</v>
      </c>
    </row>
    <row r="1021" spans="1:31" x14ac:dyDescent="0.3">
      <c r="A1021" s="1">
        <v>1190</v>
      </c>
      <c r="B1021" s="1" t="s">
        <v>3047</v>
      </c>
      <c r="C1021" s="1" t="s">
        <v>3048</v>
      </c>
      <c r="D1021" s="1" t="s">
        <v>3049</v>
      </c>
      <c r="E1021" s="1">
        <v>1.44167</v>
      </c>
      <c r="F1021" s="1">
        <v>0.51953700000000003</v>
      </c>
      <c r="G1021" s="1" t="s">
        <v>22</v>
      </c>
      <c r="H1021" s="1">
        <v>9.9159499999999998E-2</v>
      </c>
      <c r="I1021" s="1">
        <v>2.5857399999999999</v>
      </c>
      <c r="J1021" s="1">
        <v>2.3178700000000001</v>
      </c>
      <c r="K1021" s="1">
        <v>3.0381499999999999</v>
      </c>
      <c r="L1021" s="1">
        <v>2.2515399999999999</v>
      </c>
      <c r="M1021" s="1">
        <v>2.1314600000000001</v>
      </c>
      <c r="N1021" s="1">
        <v>2.7915000000000001</v>
      </c>
      <c r="O1021" s="1">
        <v>1.9204000000000001</v>
      </c>
      <c r="P1021" s="1">
        <v>2.08778</v>
      </c>
      <c r="Q1021" s="1">
        <v>1.9072899999999999</v>
      </c>
      <c r="R1021" s="1">
        <v>2.0308099999999998</v>
      </c>
      <c r="S1021" s="1"/>
      <c r="T1021" s="1" t="s">
        <v>23</v>
      </c>
      <c r="U1021" s="1" t="s">
        <v>4</v>
      </c>
      <c r="V1021" s="1">
        <v>0</v>
      </c>
      <c r="W1021" s="1">
        <v>87.29</v>
      </c>
      <c r="X1021" s="1">
        <v>51</v>
      </c>
      <c r="Y1021" s="1">
        <v>16</v>
      </c>
      <c r="Z1021" s="1">
        <v>48</v>
      </c>
      <c r="AA1021" s="1">
        <v>16</v>
      </c>
      <c r="AB1021" s="1">
        <v>1</v>
      </c>
      <c r="AC1021" s="1">
        <v>406</v>
      </c>
      <c r="AD1021" s="1">
        <v>46.2</v>
      </c>
      <c r="AE1021" s="1">
        <v>5.83</v>
      </c>
    </row>
    <row r="1022" spans="1:31" x14ac:dyDescent="0.3">
      <c r="A1022" s="1">
        <v>1192</v>
      </c>
      <c r="B1022" s="1" t="s">
        <v>3050</v>
      </c>
      <c r="C1022" s="1" t="s">
        <v>3051</v>
      </c>
      <c r="D1022" s="1" t="s">
        <v>706</v>
      </c>
      <c r="E1022" s="1">
        <v>1.7441199999999999</v>
      </c>
      <c r="F1022" s="1">
        <v>0.99780800000000003</v>
      </c>
      <c r="G1022" s="1" t="s">
        <v>22</v>
      </c>
      <c r="H1022" s="1">
        <v>5.9109000000000002E-2</v>
      </c>
      <c r="I1022" s="1">
        <v>3.0716700000000001</v>
      </c>
      <c r="J1022" s="1">
        <v>4.1543000000000001</v>
      </c>
      <c r="K1022" s="1">
        <v>2.7480799999999999</v>
      </c>
      <c r="L1022" s="1">
        <v>3.0619700000000001</v>
      </c>
      <c r="M1022" s="1">
        <v>2.7947899999999999</v>
      </c>
      <c r="N1022" s="1">
        <v>2.6890499999999999</v>
      </c>
      <c r="O1022" s="1">
        <v>1.8559600000000001</v>
      </c>
      <c r="P1022" s="1">
        <v>2.26186</v>
      </c>
      <c r="Q1022" s="1">
        <v>2.2927</v>
      </c>
      <c r="R1022" s="1">
        <v>1.9568099999999999</v>
      </c>
      <c r="S1022" s="1"/>
      <c r="T1022" s="1" t="s">
        <v>23</v>
      </c>
      <c r="U1022" s="1" t="s">
        <v>4</v>
      </c>
      <c r="V1022" s="1">
        <v>0</v>
      </c>
      <c r="W1022" s="1">
        <v>156.023</v>
      </c>
      <c r="X1022" s="1">
        <v>47</v>
      </c>
      <c r="Y1022" s="1">
        <v>14</v>
      </c>
      <c r="Z1022" s="1">
        <v>109</v>
      </c>
      <c r="AA1022" s="1">
        <v>2</v>
      </c>
      <c r="AB1022" s="1">
        <v>1</v>
      </c>
      <c r="AC1022" s="1">
        <v>414</v>
      </c>
      <c r="AD1022" s="1">
        <v>46.3</v>
      </c>
      <c r="AE1022" s="1">
        <v>9.0299999999999994</v>
      </c>
    </row>
    <row r="1023" spans="1:31" x14ac:dyDescent="0.3">
      <c r="A1023" s="1">
        <v>1193</v>
      </c>
      <c r="B1023" s="1" t="s">
        <v>3052</v>
      </c>
      <c r="C1023" s="1" t="s">
        <v>3053</v>
      </c>
      <c r="D1023" s="1" t="s">
        <v>3054</v>
      </c>
      <c r="E1023" s="1">
        <v>2.17944</v>
      </c>
      <c r="F1023" s="1">
        <v>0.695519</v>
      </c>
      <c r="G1023" s="1" t="s">
        <v>22</v>
      </c>
      <c r="H1023" s="1">
        <v>3.5809100000000003E-2</v>
      </c>
      <c r="I1023" s="1">
        <v>3.8114499999999998</v>
      </c>
      <c r="J1023" s="1">
        <v>8.6506699999999999</v>
      </c>
      <c r="K1023" s="1">
        <v>8.1732600000000009</v>
      </c>
      <c r="L1023" s="1">
        <v>8.3642599999999998</v>
      </c>
      <c r="M1023" s="1">
        <v>8.72499</v>
      </c>
      <c r="N1023" s="1">
        <v>7.9705500000000002</v>
      </c>
      <c r="O1023" s="1">
        <v>7.8474899999999996</v>
      </c>
      <c r="P1023" s="1">
        <v>7.4592499999999999</v>
      </c>
      <c r="Q1023" s="1">
        <v>7.8444799999999999</v>
      </c>
      <c r="R1023" s="1">
        <v>7.5736999999999997</v>
      </c>
      <c r="S1023" s="1"/>
      <c r="T1023" s="1" t="s">
        <v>23</v>
      </c>
      <c r="U1023" s="1" t="s">
        <v>4</v>
      </c>
      <c r="V1023" s="1">
        <v>0</v>
      </c>
      <c r="W1023" s="1">
        <v>199.79</v>
      </c>
      <c r="X1023" s="1">
        <v>52</v>
      </c>
      <c r="Y1023" s="1">
        <v>12</v>
      </c>
      <c r="Z1023" s="1">
        <v>2098</v>
      </c>
      <c r="AA1023" s="1">
        <v>3</v>
      </c>
      <c r="AB1023" s="1">
        <v>1</v>
      </c>
      <c r="AC1023" s="1">
        <v>166</v>
      </c>
      <c r="AD1023" s="1">
        <v>18</v>
      </c>
      <c r="AE1023" s="1">
        <v>10.32</v>
      </c>
    </row>
    <row r="1024" spans="1:31" x14ac:dyDescent="0.3">
      <c r="A1024" s="1">
        <v>1194</v>
      </c>
      <c r="B1024" s="1" t="s">
        <v>3055</v>
      </c>
      <c r="C1024" s="1" t="s">
        <v>3056</v>
      </c>
      <c r="D1024" s="1" t="s">
        <v>3057</v>
      </c>
      <c r="E1024" s="1">
        <v>1.69885</v>
      </c>
      <c r="F1024" s="1">
        <v>0.264351</v>
      </c>
      <c r="G1024" s="1" t="s">
        <v>22</v>
      </c>
      <c r="H1024" s="1">
        <v>7.8434299999999998E-2</v>
      </c>
      <c r="I1024" s="1">
        <v>2.99776</v>
      </c>
      <c r="J1024" s="1">
        <v>1.5848899999999999</v>
      </c>
      <c r="K1024" s="1">
        <v>1.5206299999999999</v>
      </c>
      <c r="L1024" s="1">
        <v>1.37931</v>
      </c>
      <c r="M1024" s="1">
        <v>1.18567</v>
      </c>
      <c r="N1024" s="1">
        <v>1.53813</v>
      </c>
      <c r="O1024" s="1">
        <v>1.08152</v>
      </c>
      <c r="P1024" s="1">
        <v>1.2275700000000001</v>
      </c>
      <c r="Q1024" s="1">
        <v>1.23722</v>
      </c>
      <c r="R1024" s="1">
        <v>1.1631899999999999</v>
      </c>
      <c r="S1024" s="1"/>
      <c r="T1024" s="1" t="s">
        <v>23</v>
      </c>
      <c r="U1024" s="1" t="s">
        <v>4</v>
      </c>
      <c r="V1024" s="1">
        <v>0</v>
      </c>
      <c r="W1024" s="1">
        <v>78.400999999999996</v>
      </c>
      <c r="X1024" s="1">
        <v>32</v>
      </c>
      <c r="Y1024" s="1">
        <v>15</v>
      </c>
      <c r="Z1024" s="1">
        <v>40</v>
      </c>
      <c r="AA1024" s="1">
        <v>15</v>
      </c>
      <c r="AB1024" s="1">
        <v>1</v>
      </c>
      <c r="AC1024" s="1">
        <v>638</v>
      </c>
      <c r="AD1024" s="1">
        <v>69.8</v>
      </c>
      <c r="AE1024" s="1">
        <v>8.9499999999999993</v>
      </c>
    </row>
    <row r="1025" spans="1:31" x14ac:dyDescent="0.3">
      <c r="A1025" s="1">
        <v>1195</v>
      </c>
      <c r="B1025" s="1" t="s">
        <v>3058</v>
      </c>
      <c r="C1025" s="1" t="s">
        <v>3059</v>
      </c>
      <c r="D1025" s="1" t="s">
        <v>3060</v>
      </c>
      <c r="E1025" s="1">
        <v>2.0615299999999999</v>
      </c>
      <c r="F1025" s="1">
        <v>0.358263</v>
      </c>
      <c r="G1025" s="1" t="s">
        <v>22</v>
      </c>
      <c r="H1025" s="1">
        <v>4.5765100000000003E-2</v>
      </c>
      <c r="I1025" s="1">
        <v>3.6052399999999998</v>
      </c>
      <c r="J1025" s="1">
        <v>3.0969899999999999</v>
      </c>
      <c r="K1025" s="1">
        <v>3.14934</v>
      </c>
      <c r="L1025" s="1">
        <v>2.7931499999999998</v>
      </c>
      <c r="M1025" s="1">
        <v>2.8230400000000002</v>
      </c>
      <c r="N1025" s="1">
        <v>3.2155200000000002</v>
      </c>
      <c r="O1025" s="1">
        <v>2.6402800000000002</v>
      </c>
      <c r="P1025" s="1">
        <v>2.6780200000000001</v>
      </c>
      <c r="Q1025" s="1">
        <v>2.6859199999999999</v>
      </c>
      <c r="R1025" s="1">
        <v>2.6251500000000001</v>
      </c>
      <c r="S1025" s="1"/>
      <c r="T1025" s="1" t="s">
        <v>23</v>
      </c>
      <c r="U1025" s="1" t="s">
        <v>4</v>
      </c>
      <c r="V1025" s="1">
        <v>0</v>
      </c>
      <c r="W1025" s="1">
        <v>154.87100000000001</v>
      </c>
      <c r="X1025" s="1">
        <v>30</v>
      </c>
      <c r="Y1025" s="1">
        <v>28</v>
      </c>
      <c r="Z1025" s="1">
        <v>83</v>
      </c>
      <c r="AA1025" s="1">
        <v>28</v>
      </c>
      <c r="AB1025" s="1">
        <v>1</v>
      </c>
      <c r="AC1025" s="1">
        <v>1102</v>
      </c>
      <c r="AD1025" s="1">
        <v>128.19999999999999</v>
      </c>
      <c r="AE1025" s="1">
        <v>5.55</v>
      </c>
    </row>
    <row r="1026" spans="1:31" x14ac:dyDescent="0.3">
      <c r="A1026" s="1">
        <v>1197</v>
      </c>
      <c r="B1026" s="1" t="s">
        <v>3061</v>
      </c>
      <c r="C1026" s="1" t="s">
        <v>3062</v>
      </c>
      <c r="D1026" s="1" t="s">
        <v>3063</v>
      </c>
      <c r="E1026" s="1">
        <v>1.79809</v>
      </c>
      <c r="F1026" s="1">
        <v>-0.45710299999999998</v>
      </c>
      <c r="G1026" s="1" t="s">
        <v>27</v>
      </c>
      <c r="H1026" s="1">
        <v>6.0427599999999998E-2</v>
      </c>
      <c r="I1026" s="1">
        <v>-3.1604299999999999</v>
      </c>
      <c r="J1026" s="1">
        <v>-1.7883800000000001</v>
      </c>
      <c r="K1026" s="1">
        <v>-1.2478400000000001</v>
      </c>
      <c r="L1026" s="1">
        <v>-1.86896</v>
      </c>
      <c r="M1026" s="1">
        <v>-1.47136</v>
      </c>
      <c r="N1026" s="1">
        <v>-1.44506</v>
      </c>
      <c r="O1026" s="1">
        <v>-1.0488999999999999</v>
      </c>
      <c r="P1026" s="1">
        <v>-1.3151299999999999</v>
      </c>
      <c r="Q1026" s="1">
        <v>-1.0045599999999999</v>
      </c>
      <c r="R1026" s="1">
        <v>-1.06027</v>
      </c>
      <c r="S1026" s="1"/>
      <c r="T1026" s="1" t="s">
        <v>23</v>
      </c>
      <c r="U1026" s="1" t="s">
        <v>4</v>
      </c>
      <c r="V1026" s="1">
        <v>0</v>
      </c>
      <c r="W1026" s="1">
        <v>15.644</v>
      </c>
      <c r="X1026" s="1">
        <v>7</v>
      </c>
      <c r="Y1026" s="1">
        <v>3</v>
      </c>
      <c r="Z1026" s="1">
        <v>5</v>
      </c>
      <c r="AA1026" s="1">
        <v>3</v>
      </c>
      <c r="AB1026" s="1">
        <v>1</v>
      </c>
      <c r="AC1026" s="1">
        <v>510</v>
      </c>
      <c r="AD1026" s="1">
        <v>57.5</v>
      </c>
      <c r="AE1026" s="1">
        <v>5.67</v>
      </c>
    </row>
    <row r="1027" spans="1:31" x14ac:dyDescent="0.3">
      <c r="A1027" s="1">
        <v>1198</v>
      </c>
      <c r="B1027" s="1" t="s">
        <v>3064</v>
      </c>
      <c r="C1027" s="1" t="s">
        <v>3065</v>
      </c>
      <c r="D1027" s="1" t="s">
        <v>3066</v>
      </c>
      <c r="E1027" s="1">
        <v>1.84066</v>
      </c>
      <c r="F1027" s="1">
        <v>0.96059700000000003</v>
      </c>
      <c r="G1027" s="1" t="s">
        <v>22</v>
      </c>
      <c r="H1027" s="1">
        <v>5.1055400000000001E-2</v>
      </c>
      <c r="I1027" s="1">
        <v>3.2309700000000001</v>
      </c>
      <c r="J1027" s="1">
        <v>-0.58949799999999997</v>
      </c>
      <c r="K1027" s="1">
        <v>4.8104000000000001E-2</v>
      </c>
      <c r="L1027" s="1">
        <v>-0.13212599999999999</v>
      </c>
      <c r="M1027" s="1">
        <v>-7.5525800000000004E-2</v>
      </c>
      <c r="N1027" s="1">
        <v>0.11146499999999999</v>
      </c>
      <c r="O1027" s="1">
        <v>-0.28254400000000002</v>
      </c>
      <c r="P1027" s="1">
        <v>-1.06575</v>
      </c>
      <c r="Q1027" s="1">
        <v>-1.3037000000000001</v>
      </c>
      <c r="R1027" s="1">
        <v>-1.7004699999999999</v>
      </c>
      <c r="S1027" s="1"/>
      <c r="T1027" s="1" t="s">
        <v>23</v>
      </c>
      <c r="U1027" s="1" t="s">
        <v>4</v>
      </c>
      <c r="V1027" s="1">
        <v>0</v>
      </c>
      <c r="W1027" s="1">
        <v>11.621</v>
      </c>
      <c r="X1027" s="1">
        <v>5</v>
      </c>
      <c r="Y1027" s="1">
        <v>1</v>
      </c>
      <c r="Z1027" s="1">
        <v>11</v>
      </c>
      <c r="AA1027" s="1">
        <v>1</v>
      </c>
      <c r="AB1027" s="1">
        <v>1</v>
      </c>
      <c r="AC1027" s="1">
        <v>262</v>
      </c>
      <c r="AD1027" s="1">
        <v>30.1</v>
      </c>
      <c r="AE1027" s="1">
        <v>7.31</v>
      </c>
    </row>
    <row r="1028" spans="1:31" x14ac:dyDescent="0.3">
      <c r="A1028" s="1">
        <v>1199</v>
      </c>
      <c r="B1028" s="1" t="s">
        <v>3067</v>
      </c>
      <c r="C1028" s="1" t="s">
        <v>1391</v>
      </c>
      <c r="D1028" s="1" t="s">
        <v>481</v>
      </c>
      <c r="E1028" s="1">
        <v>1.71025</v>
      </c>
      <c r="F1028" s="1">
        <v>-1.84727</v>
      </c>
      <c r="G1028" s="1" t="s">
        <v>27</v>
      </c>
      <c r="H1028" s="1">
        <v>5.9633400000000003E-2</v>
      </c>
      <c r="I1028" s="1">
        <v>-3.0163199999999999</v>
      </c>
      <c r="J1028" s="1">
        <v>-4.9908799999999998</v>
      </c>
      <c r="K1028" s="1">
        <v>-4.9116400000000002</v>
      </c>
      <c r="L1028" s="1">
        <v>-4.1486099999999997</v>
      </c>
      <c r="M1028" s="1">
        <v>-5.3750400000000003</v>
      </c>
      <c r="N1028" s="1">
        <v>-5.5471899999999996</v>
      </c>
      <c r="O1028" s="1">
        <v>-2.59097</v>
      </c>
      <c r="P1028" s="1">
        <v>-5.0139800000000001</v>
      </c>
      <c r="Q1028" s="1">
        <v>-2.5619399999999999</v>
      </c>
      <c r="R1028" s="1">
        <v>-2.4227400000000001</v>
      </c>
      <c r="S1028" s="1"/>
      <c r="T1028" s="1" t="s">
        <v>23</v>
      </c>
      <c r="U1028" s="1" t="s">
        <v>4</v>
      </c>
      <c r="V1028" s="1">
        <v>0</v>
      </c>
      <c r="W1028" s="1">
        <v>13.391999999999999</v>
      </c>
      <c r="X1028" s="1">
        <v>40</v>
      </c>
      <c r="Y1028" s="1">
        <v>4</v>
      </c>
      <c r="Z1028" s="1">
        <v>17</v>
      </c>
      <c r="AA1028" s="1">
        <v>1</v>
      </c>
      <c r="AB1028" s="1">
        <v>1</v>
      </c>
      <c r="AC1028" s="1">
        <v>89</v>
      </c>
      <c r="AD1028" s="1">
        <v>10.9</v>
      </c>
      <c r="AE1028" s="1">
        <v>5.8</v>
      </c>
    </row>
    <row r="1029" spans="1:31" x14ac:dyDescent="0.3">
      <c r="A1029" s="1">
        <v>1201</v>
      </c>
      <c r="B1029" s="1" t="s">
        <v>3068</v>
      </c>
      <c r="C1029" s="1" t="s">
        <v>3069</v>
      </c>
      <c r="D1029" s="1" t="s">
        <v>3070</v>
      </c>
      <c r="E1029" s="1">
        <v>1.64656</v>
      </c>
      <c r="F1029" s="1">
        <v>-0.50536000000000003</v>
      </c>
      <c r="G1029" s="1" t="s">
        <v>27</v>
      </c>
      <c r="H1029" s="1">
        <v>7.3839199999999994E-2</v>
      </c>
      <c r="I1029" s="1">
        <v>-2.91296</v>
      </c>
      <c r="J1029" s="1">
        <v>4.0409699999999997</v>
      </c>
      <c r="K1029" s="1">
        <v>3.69659</v>
      </c>
      <c r="L1029" s="1">
        <v>4.2309000000000001</v>
      </c>
      <c r="M1029" s="1">
        <v>3.9647199999999998</v>
      </c>
      <c r="N1029" s="1">
        <v>3.47627</v>
      </c>
      <c r="O1029" s="1">
        <v>4.4545700000000004</v>
      </c>
      <c r="P1029" s="1">
        <v>4.5534800000000004</v>
      </c>
      <c r="Q1029" s="1">
        <v>4.1032799999999998</v>
      </c>
      <c r="R1029" s="1">
        <v>4.4376800000000003</v>
      </c>
      <c r="S1029" s="1"/>
      <c r="T1029" s="1" t="s">
        <v>23</v>
      </c>
      <c r="U1029" s="1" t="s">
        <v>4</v>
      </c>
      <c r="V1029" s="1">
        <v>0</v>
      </c>
      <c r="W1029" s="1">
        <v>156.012</v>
      </c>
      <c r="X1029" s="1">
        <v>36</v>
      </c>
      <c r="Y1029" s="1">
        <v>12</v>
      </c>
      <c r="Z1029" s="1">
        <v>172</v>
      </c>
      <c r="AA1029" s="1">
        <v>11</v>
      </c>
      <c r="AB1029" s="1">
        <v>1</v>
      </c>
      <c r="AC1029" s="1">
        <v>394</v>
      </c>
      <c r="AD1029" s="1">
        <v>44.7</v>
      </c>
      <c r="AE1029" s="1">
        <v>6.74</v>
      </c>
    </row>
    <row r="1030" spans="1:31" x14ac:dyDescent="0.3">
      <c r="A1030" s="1">
        <v>1202</v>
      </c>
      <c r="B1030" s="1" t="s">
        <v>3071</v>
      </c>
      <c r="C1030" s="1" t="s">
        <v>3072</v>
      </c>
      <c r="D1030" s="1" t="s">
        <v>3073</v>
      </c>
      <c r="E1030" s="1">
        <v>2.1393399999999998</v>
      </c>
      <c r="F1030" s="1">
        <v>1.2004600000000001</v>
      </c>
      <c r="G1030" s="1" t="s">
        <v>22</v>
      </c>
      <c r="H1030" s="1">
        <v>3.5492999999999997E-2</v>
      </c>
      <c r="I1030" s="1">
        <v>3.74078</v>
      </c>
      <c r="J1030" s="1">
        <v>0.64910299999999999</v>
      </c>
      <c r="K1030" s="1">
        <v>1.7239100000000001</v>
      </c>
      <c r="L1030" s="1">
        <v>1.4724999999999999</v>
      </c>
      <c r="M1030" s="1">
        <v>1.5335700000000001</v>
      </c>
      <c r="N1030" s="1">
        <v>1.9778100000000001</v>
      </c>
      <c r="O1030" s="1">
        <v>0.85824500000000004</v>
      </c>
      <c r="P1030" s="1">
        <v>-0.105542</v>
      </c>
      <c r="Q1030" s="1">
        <v>0.38090800000000002</v>
      </c>
      <c r="R1030" s="1">
        <v>-4.9918299999999999E-2</v>
      </c>
      <c r="S1030" s="1"/>
      <c r="T1030" s="1" t="s">
        <v>23</v>
      </c>
      <c r="U1030" s="1" t="s">
        <v>4</v>
      </c>
      <c r="V1030" s="1">
        <v>0</v>
      </c>
      <c r="W1030" s="1">
        <v>1910.71</v>
      </c>
      <c r="X1030" s="1">
        <v>70</v>
      </c>
      <c r="Y1030" s="1">
        <v>160</v>
      </c>
      <c r="Z1030" s="1">
        <v>1581</v>
      </c>
      <c r="AA1030" s="1">
        <v>1</v>
      </c>
      <c r="AB1030" s="1">
        <v>1</v>
      </c>
      <c r="AC1030" s="1">
        <v>2457</v>
      </c>
      <c r="AD1030" s="1">
        <v>282.7</v>
      </c>
      <c r="AE1030" s="1">
        <v>5.34</v>
      </c>
    </row>
    <row r="1031" spans="1:31" x14ac:dyDescent="0.3">
      <c r="A1031" s="1">
        <v>1204</v>
      </c>
      <c r="B1031" s="1" t="s">
        <v>3074</v>
      </c>
      <c r="C1031" s="1" t="s">
        <v>3075</v>
      </c>
      <c r="D1031" s="1" t="s">
        <v>3076</v>
      </c>
      <c r="E1031" s="1">
        <v>1.4309799999999999</v>
      </c>
      <c r="F1031" s="1">
        <v>0.573245</v>
      </c>
      <c r="G1031" s="1" t="s">
        <v>22</v>
      </c>
      <c r="H1031" s="1">
        <v>9.9575200000000003E-2</v>
      </c>
      <c r="I1031" s="1">
        <v>2.5688599999999999</v>
      </c>
      <c r="J1031" s="1">
        <v>-1.6708700000000001</v>
      </c>
      <c r="K1031" s="1">
        <v>-1.758</v>
      </c>
      <c r="L1031" s="1">
        <v>-1.8176600000000001</v>
      </c>
      <c r="M1031" s="1">
        <v>-2.4208400000000001</v>
      </c>
      <c r="N1031" s="1">
        <v>-1.29765</v>
      </c>
      <c r="O1031" s="1">
        <v>-2.54264</v>
      </c>
      <c r="P1031" s="1">
        <v>-2.2865700000000002</v>
      </c>
      <c r="Q1031" s="1">
        <v>-2.1227399999999998</v>
      </c>
      <c r="R1031" s="1">
        <v>-2.5130599999999998</v>
      </c>
      <c r="S1031" s="1"/>
      <c r="T1031" s="1" t="s">
        <v>23</v>
      </c>
      <c r="U1031" s="1" t="s">
        <v>4</v>
      </c>
      <c r="V1031" s="1">
        <v>1E-3</v>
      </c>
      <c r="W1031" s="1">
        <v>7.8070000000000004</v>
      </c>
      <c r="X1031" s="1">
        <v>5</v>
      </c>
      <c r="Y1031" s="1">
        <v>3</v>
      </c>
      <c r="Z1031" s="1">
        <v>7</v>
      </c>
      <c r="AA1031" s="1">
        <v>3</v>
      </c>
      <c r="AB1031" s="1">
        <v>1</v>
      </c>
      <c r="AC1031" s="1">
        <v>736</v>
      </c>
      <c r="AD1031" s="1">
        <v>82.8</v>
      </c>
      <c r="AE1031" s="1">
        <v>7.31</v>
      </c>
    </row>
    <row r="1032" spans="1:31" x14ac:dyDescent="0.3">
      <c r="A1032" s="1">
        <v>1205</v>
      </c>
      <c r="B1032" s="1" t="s">
        <v>3077</v>
      </c>
      <c r="C1032" s="1" t="s">
        <v>3078</v>
      </c>
      <c r="D1032" s="1" t="s">
        <v>3079</v>
      </c>
      <c r="E1032" s="1">
        <v>3.1561300000000001</v>
      </c>
      <c r="F1032" s="1">
        <v>-0.742344</v>
      </c>
      <c r="G1032" s="1" t="s">
        <v>27</v>
      </c>
      <c r="H1032" s="1">
        <v>1.08684E-2</v>
      </c>
      <c r="I1032" s="1">
        <v>-5.7505499999999996</v>
      </c>
      <c r="J1032" s="1">
        <v>-1.9532099999999999</v>
      </c>
      <c r="K1032" s="1">
        <v>-2.0262699999999998</v>
      </c>
      <c r="L1032" s="1">
        <v>-1.81287</v>
      </c>
      <c r="M1032" s="1">
        <v>-1.9454199999999999</v>
      </c>
      <c r="N1032" s="1">
        <v>-2.01796</v>
      </c>
      <c r="O1032" s="1">
        <v>-1.61958</v>
      </c>
      <c r="P1032" s="1">
        <v>-1.1124499999999999</v>
      </c>
      <c r="Q1032" s="1">
        <v>-1.0161500000000001</v>
      </c>
      <c r="R1032" s="1">
        <v>-1.0870299999999999</v>
      </c>
      <c r="S1032" s="1"/>
      <c r="T1032" s="1" t="s">
        <v>23</v>
      </c>
      <c r="U1032" s="1" t="s">
        <v>4</v>
      </c>
      <c r="V1032" s="1">
        <v>1E-3</v>
      </c>
      <c r="W1032" s="1">
        <v>6.5350000000000001</v>
      </c>
      <c r="X1032" s="1">
        <v>6</v>
      </c>
      <c r="Y1032" s="1">
        <v>2</v>
      </c>
      <c r="Z1032" s="1">
        <v>2</v>
      </c>
      <c r="AA1032" s="1">
        <v>2</v>
      </c>
      <c r="AB1032" s="1">
        <v>1</v>
      </c>
      <c r="AC1032" s="1">
        <v>461</v>
      </c>
      <c r="AD1032" s="1">
        <v>52.3</v>
      </c>
      <c r="AE1032" s="1">
        <v>8.84</v>
      </c>
    </row>
    <row r="1033" spans="1:31" x14ac:dyDescent="0.3">
      <c r="A1033" s="1">
        <v>1206</v>
      </c>
      <c r="B1033" s="1" t="s">
        <v>3080</v>
      </c>
      <c r="C1033" s="1" t="s">
        <v>3081</v>
      </c>
      <c r="D1033" s="1" t="s">
        <v>3082</v>
      </c>
      <c r="E1033" s="1">
        <v>1.93577</v>
      </c>
      <c r="F1033" s="1">
        <v>0.48091499999999998</v>
      </c>
      <c r="G1033" s="1" t="s">
        <v>22</v>
      </c>
      <c r="H1033" s="1">
        <v>4.9816199999999998E-2</v>
      </c>
      <c r="I1033" s="1">
        <v>3.3903400000000001</v>
      </c>
      <c r="J1033" s="1">
        <v>2.3990200000000002</v>
      </c>
      <c r="K1033" s="1">
        <v>2.6687099999999999</v>
      </c>
      <c r="L1033" s="1">
        <v>2.20736</v>
      </c>
      <c r="M1033" s="1">
        <v>2.0909900000000001</v>
      </c>
      <c r="N1033" s="1">
        <v>2.5050599999999998</v>
      </c>
      <c r="O1033" s="1">
        <v>1.7865899999999999</v>
      </c>
      <c r="P1033" s="1">
        <v>1.75962</v>
      </c>
      <c r="Q1033" s="1">
        <v>2.1589700000000001</v>
      </c>
      <c r="R1033" s="1">
        <v>1.8680699999999999</v>
      </c>
      <c r="S1033" s="1"/>
      <c r="T1033" s="1" t="s">
        <v>23</v>
      </c>
      <c r="U1033" s="1" t="s">
        <v>4</v>
      </c>
      <c r="V1033" s="1">
        <v>0</v>
      </c>
      <c r="W1033" s="1">
        <v>103.435</v>
      </c>
      <c r="X1033" s="1">
        <v>31</v>
      </c>
      <c r="Y1033" s="1">
        <v>19</v>
      </c>
      <c r="Z1033" s="1">
        <v>49</v>
      </c>
      <c r="AA1033" s="1">
        <v>19</v>
      </c>
      <c r="AB1033" s="1">
        <v>1</v>
      </c>
      <c r="AC1033" s="1">
        <v>923</v>
      </c>
      <c r="AD1033" s="1">
        <v>102.9</v>
      </c>
      <c r="AE1033" s="1">
        <v>5.22</v>
      </c>
    </row>
    <row r="1034" spans="1:31" x14ac:dyDescent="0.3">
      <c r="A1034" s="1">
        <v>1207</v>
      </c>
      <c r="B1034" s="1" t="s">
        <v>3083</v>
      </c>
      <c r="C1034" s="1" t="s">
        <v>3084</v>
      </c>
      <c r="D1034" s="1" t="s">
        <v>3085</v>
      </c>
      <c r="E1034" s="1">
        <v>2.2696200000000002</v>
      </c>
      <c r="F1034" s="1">
        <v>1.3852899999999999</v>
      </c>
      <c r="G1034" s="1" t="s">
        <v>22</v>
      </c>
      <c r="H1034" s="1">
        <v>2.72131E-2</v>
      </c>
      <c r="I1034" s="1">
        <v>3.9725100000000002</v>
      </c>
      <c r="J1034" s="1">
        <v>6.4892399999999997</v>
      </c>
      <c r="K1034" s="1">
        <v>6.0131699999999997</v>
      </c>
      <c r="L1034" s="1">
        <v>5.6311799999999996</v>
      </c>
      <c r="M1034" s="1">
        <v>4.7648400000000004</v>
      </c>
      <c r="N1034" s="1">
        <v>6.1353099999999996</v>
      </c>
      <c r="O1034" s="1">
        <v>4.4224600000000001</v>
      </c>
      <c r="P1034" s="1">
        <v>4.5408200000000001</v>
      </c>
      <c r="Q1034" s="1">
        <v>4.62338</v>
      </c>
      <c r="R1034" s="1">
        <v>4.0991999999999997</v>
      </c>
      <c r="S1034" s="1"/>
      <c r="T1034" s="1" t="s">
        <v>23</v>
      </c>
      <c r="U1034" s="1" t="s">
        <v>4</v>
      </c>
      <c r="V1034" s="1">
        <v>0</v>
      </c>
      <c r="W1034" s="1">
        <v>350.73</v>
      </c>
      <c r="X1034" s="1">
        <v>44</v>
      </c>
      <c r="Y1034" s="1">
        <v>28</v>
      </c>
      <c r="Z1034" s="1">
        <v>288</v>
      </c>
      <c r="AA1034" s="1">
        <v>28</v>
      </c>
      <c r="AB1034" s="1">
        <v>1</v>
      </c>
      <c r="AC1034" s="1">
        <v>825</v>
      </c>
      <c r="AD1034" s="1">
        <v>90.5</v>
      </c>
      <c r="AE1034" s="1">
        <v>6</v>
      </c>
    </row>
    <row r="1035" spans="1:31" x14ac:dyDescent="0.3">
      <c r="A1035" s="1">
        <v>1208</v>
      </c>
      <c r="B1035" s="1" t="s">
        <v>3086</v>
      </c>
      <c r="C1035" s="1" t="s">
        <v>3087</v>
      </c>
      <c r="D1035" s="1" t="s">
        <v>3088</v>
      </c>
      <c r="E1035" s="1">
        <v>1.44085</v>
      </c>
      <c r="F1035" s="1">
        <v>-0.59055100000000005</v>
      </c>
      <c r="G1035" s="1" t="s">
        <v>27</v>
      </c>
      <c r="H1035" s="1">
        <v>9.8368300000000006E-2</v>
      </c>
      <c r="I1035" s="1">
        <v>-2.5844399999999998</v>
      </c>
      <c r="J1035" s="1">
        <v>-5.1741299999999999</v>
      </c>
      <c r="K1035" s="1">
        <v>-5.2760699999999998</v>
      </c>
      <c r="L1035" s="1">
        <v>-5.0681000000000003</v>
      </c>
      <c r="M1035" s="1">
        <v>-5.5676800000000002</v>
      </c>
      <c r="N1035" s="1">
        <v>-5.7545700000000002</v>
      </c>
      <c r="O1035" s="1">
        <v>-4.21272</v>
      </c>
      <c r="P1035" s="1">
        <v>-4.7637700000000001</v>
      </c>
      <c r="Q1035" s="1">
        <v>-5.0550699999999997</v>
      </c>
      <c r="R1035" s="1">
        <v>-5.0786899999999999</v>
      </c>
      <c r="S1035" s="1"/>
      <c r="T1035" s="1" t="s">
        <v>23</v>
      </c>
      <c r="U1035" s="1" t="s">
        <v>4</v>
      </c>
      <c r="V1035" s="1">
        <v>2E-3</v>
      </c>
      <c r="W1035" s="1">
        <v>5.4420000000000002</v>
      </c>
      <c r="X1035" s="1">
        <v>4</v>
      </c>
      <c r="Y1035" s="1">
        <v>3</v>
      </c>
      <c r="Z1035" s="1">
        <v>9</v>
      </c>
      <c r="AA1035" s="1">
        <v>2</v>
      </c>
      <c r="AB1035" s="1">
        <v>1</v>
      </c>
      <c r="AC1035" s="1">
        <v>828</v>
      </c>
      <c r="AD1035" s="1">
        <v>97.4</v>
      </c>
      <c r="AE1035" s="1">
        <v>5.99</v>
      </c>
    </row>
    <row r="1036" spans="1:31" x14ac:dyDescent="0.3">
      <c r="A1036" s="1">
        <v>1209</v>
      </c>
      <c r="B1036" s="1" t="s">
        <v>3089</v>
      </c>
      <c r="C1036" s="1" t="s">
        <v>3090</v>
      </c>
      <c r="D1036" s="1" t="s">
        <v>3091</v>
      </c>
      <c r="E1036" s="1">
        <v>2.3509899999999999</v>
      </c>
      <c r="F1036" s="1">
        <v>1.25807</v>
      </c>
      <c r="G1036" s="1" t="s">
        <v>22</v>
      </c>
      <c r="H1036" s="1">
        <v>2.4589099999999999E-2</v>
      </c>
      <c r="I1036" s="1">
        <v>4.12052</v>
      </c>
      <c r="J1036" s="1">
        <v>-1.5185299999999999</v>
      </c>
      <c r="K1036" s="1">
        <v>-0.59326400000000001</v>
      </c>
      <c r="L1036" s="1">
        <v>-1.48838</v>
      </c>
      <c r="M1036" s="1">
        <v>-1.71492</v>
      </c>
      <c r="N1036" s="1">
        <v>-0.43477500000000002</v>
      </c>
      <c r="O1036" s="1">
        <v>-2.5284399999999998</v>
      </c>
      <c r="P1036" s="1">
        <v>-2.3500399999999999</v>
      </c>
      <c r="Q1036" s="1">
        <v>-2.2366600000000001</v>
      </c>
      <c r="R1036" s="1">
        <v>-2.5170300000000001</v>
      </c>
      <c r="S1036" s="1"/>
      <c r="T1036" s="1" t="s">
        <v>23</v>
      </c>
      <c r="U1036" s="1" t="s">
        <v>4</v>
      </c>
      <c r="V1036" s="1">
        <v>0</v>
      </c>
      <c r="W1036" s="1">
        <v>8.2889999999999997</v>
      </c>
      <c r="X1036" s="1">
        <v>3</v>
      </c>
      <c r="Y1036" s="1">
        <v>1</v>
      </c>
      <c r="Z1036" s="1">
        <v>3</v>
      </c>
      <c r="AA1036" s="1">
        <v>1</v>
      </c>
      <c r="AB1036" s="1">
        <v>1</v>
      </c>
      <c r="AC1036" s="1">
        <v>401</v>
      </c>
      <c r="AD1036" s="1">
        <v>45.3</v>
      </c>
      <c r="AE1036" s="1">
        <v>4.97</v>
      </c>
    </row>
    <row r="1037" spans="1:31" x14ac:dyDescent="0.3">
      <c r="A1037" s="1">
        <v>1210</v>
      </c>
      <c r="B1037" s="1" t="s">
        <v>3092</v>
      </c>
      <c r="C1037" s="1" t="s">
        <v>3093</v>
      </c>
      <c r="D1037" s="1" t="s">
        <v>3094</v>
      </c>
      <c r="E1037" s="1">
        <v>1.8399099999999999</v>
      </c>
      <c r="F1037" s="1">
        <v>-0.59839200000000003</v>
      </c>
      <c r="G1037" s="1" t="s">
        <v>27</v>
      </c>
      <c r="H1037" s="1">
        <v>5.3627000000000001E-2</v>
      </c>
      <c r="I1037" s="1">
        <v>-3.2297099999999999</v>
      </c>
      <c r="J1037" s="1">
        <v>-1.9120699999999999</v>
      </c>
      <c r="K1037" s="1">
        <v>-1.87618</v>
      </c>
      <c r="L1037" s="1">
        <v>-1.0620799999999999</v>
      </c>
      <c r="M1037" s="1">
        <v>-1.8204499999999999</v>
      </c>
      <c r="N1037" s="1">
        <v>-1.66004</v>
      </c>
      <c r="O1037" s="1">
        <v>-1.19842</v>
      </c>
      <c r="P1037" s="1">
        <v>-1.0829</v>
      </c>
      <c r="Q1037" s="1">
        <v>-0.91510100000000005</v>
      </c>
      <c r="R1037" s="1">
        <v>-1.07467</v>
      </c>
      <c r="S1037" s="1"/>
      <c r="T1037" s="1" t="s">
        <v>23</v>
      </c>
      <c r="U1037" s="1" t="s">
        <v>4</v>
      </c>
      <c r="V1037" s="1">
        <v>1E-3</v>
      </c>
      <c r="W1037" s="1">
        <v>7.3890000000000002</v>
      </c>
      <c r="X1037" s="1">
        <v>4</v>
      </c>
      <c r="Y1037" s="1">
        <v>3</v>
      </c>
      <c r="Z1037" s="1">
        <v>3</v>
      </c>
      <c r="AA1037" s="1">
        <v>3</v>
      </c>
      <c r="AB1037" s="1">
        <v>1</v>
      </c>
      <c r="AC1037" s="1">
        <v>714</v>
      </c>
      <c r="AD1037" s="1">
        <v>81</v>
      </c>
      <c r="AE1037" s="1">
        <v>8.4</v>
      </c>
    </row>
    <row r="1038" spans="1:31" x14ac:dyDescent="0.3">
      <c r="A1038" s="1">
        <v>1211</v>
      </c>
      <c r="B1038" s="1" t="s">
        <v>3095</v>
      </c>
      <c r="C1038" s="1" t="s">
        <v>3096</v>
      </c>
      <c r="D1038" s="1" t="s">
        <v>3097</v>
      </c>
      <c r="E1038" s="1">
        <v>1.6037999999999999</v>
      </c>
      <c r="F1038" s="1">
        <v>0.80341300000000004</v>
      </c>
      <c r="G1038" s="1" t="s">
        <v>22</v>
      </c>
      <c r="H1038" s="1">
        <v>7.4535199999999996E-2</v>
      </c>
      <c r="I1038" s="1">
        <v>2.8440400000000001</v>
      </c>
      <c r="J1038" s="1">
        <v>-0.318832</v>
      </c>
      <c r="K1038" s="1">
        <v>-0.31709100000000001</v>
      </c>
      <c r="L1038" s="1">
        <v>-1.2297199999999999</v>
      </c>
      <c r="M1038" s="1">
        <v>-1.1977899999999999</v>
      </c>
      <c r="N1038" s="1">
        <v>-6.5077399999999994E-2</v>
      </c>
      <c r="O1038" s="1">
        <v>-1.26176</v>
      </c>
      <c r="P1038" s="1">
        <v>-1.5509299999999999</v>
      </c>
      <c r="Q1038" s="1">
        <v>-1.42333</v>
      </c>
      <c r="R1038" s="1">
        <v>-1.4804299999999999</v>
      </c>
      <c r="S1038" s="1"/>
      <c r="T1038" s="1" t="s">
        <v>23</v>
      </c>
      <c r="U1038" s="1" t="s">
        <v>4</v>
      </c>
      <c r="V1038" s="1">
        <v>0</v>
      </c>
      <c r="W1038" s="1">
        <v>31.036000000000001</v>
      </c>
      <c r="X1038" s="1">
        <v>17</v>
      </c>
      <c r="Y1038" s="1">
        <v>5</v>
      </c>
      <c r="Z1038" s="1">
        <v>17</v>
      </c>
      <c r="AA1038" s="1">
        <v>5</v>
      </c>
      <c r="AB1038" s="1">
        <v>1</v>
      </c>
      <c r="AC1038" s="1">
        <v>502</v>
      </c>
      <c r="AD1038" s="1">
        <v>56.7</v>
      </c>
      <c r="AE1038" s="1">
        <v>6.95</v>
      </c>
    </row>
    <row r="1039" spans="1:31" x14ac:dyDescent="0.3">
      <c r="A1039" s="1">
        <v>1212</v>
      </c>
      <c r="B1039" s="1" t="s">
        <v>3098</v>
      </c>
      <c r="C1039" s="1" t="s">
        <v>3099</v>
      </c>
      <c r="D1039" s="1" t="s">
        <v>3100</v>
      </c>
      <c r="E1039" s="1">
        <v>1.6198300000000001</v>
      </c>
      <c r="F1039" s="1">
        <v>0.35786699999999999</v>
      </c>
      <c r="G1039" s="1" t="s">
        <v>22</v>
      </c>
      <c r="H1039" s="1">
        <v>8.1096799999999997E-2</v>
      </c>
      <c r="I1039" s="1">
        <v>2.8698399999999999</v>
      </c>
      <c r="J1039" s="1">
        <v>1.2773699999999999</v>
      </c>
      <c r="K1039" s="1">
        <v>1.58416</v>
      </c>
      <c r="L1039" s="1">
        <v>1.32586</v>
      </c>
      <c r="M1039" s="1">
        <v>1.5730500000000001</v>
      </c>
      <c r="N1039" s="1">
        <v>1.3452200000000001</v>
      </c>
      <c r="O1039" s="1">
        <v>0.88697099999999995</v>
      </c>
      <c r="P1039" s="1">
        <v>1.03407</v>
      </c>
      <c r="Q1039" s="1">
        <v>1.3936900000000001</v>
      </c>
      <c r="R1039" s="1">
        <v>0.93832400000000005</v>
      </c>
      <c r="S1039" s="1"/>
      <c r="T1039" s="1" t="s">
        <v>23</v>
      </c>
      <c r="U1039" s="1" t="s">
        <v>4</v>
      </c>
      <c r="V1039" s="1">
        <v>3.0000000000000001E-3</v>
      </c>
      <c r="W1039" s="1">
        <v>4.8259999999999996</v>
      </c>
      <c r="X1039" s="1">
        <v>15</v>
      </c>
      <c r="Y1039" s="1">
        <v>2</v>
      </c>
      <c r="Z1039" s="1">
        <v>10</v>
      </c>
      <c r="AA1039" s="1">
        <v>2</v>
      </c>
      <c r="AB1039" s="1">
        <v>1</v>
      </c>
      <c r="AC1039" s="1">
        <v>109</v>
      </c>
      <c r="AD1039" s="1">
        <v>12.4</v>
      </c>
      <c r="AE1039" s="1">
        <v>6.62</v>
      </c>
    </row>
    <row r="1040" spans="1:31" x14ac:dyDescent="0.3">
      <c r="A1040" s="1">
        <v>1213</v>
      </c>
      <c r="B1040" s="1" t="s">
        <v>3101</v>
      </c>
      <c r="C1040" s="1" t="s">
        <v>3102</v>
      </c>
      <c r="D1040" s="1" t="s">
        <v>3103</v>
      </c>
      <c r="E1040" s="1">
        <v>2.1836600000000002</v>
      </c>
      <c r="F1040" s="1">
        <v>0.64776</v>
      </c>
      <c r="G1040" s="1" t="s">
        <v>22</v>
      </c>
      <c r="H1040" s="1">
        <v>3.6079100000000003E-2</v>
      </c>
      <c r="I1040" s="1">
        <v>3.8189199999999999</v>
      </c>
      <c r="J1040" s="1">
        <v>-3.9307799999999999</v>
      </c>
      <c r="K1040" s="1">
        <v>-3.3955700000000002</v>
      </c>
      <c r="L1040" s="1">
        <v>-3.7130800000000002</v>
      </c>
      <c r="M1040" s="1">
        <v>-3.4713599999999998</v>
      </c>
      <c r="N1040" s="1">
        <v>-3.5025200000000001</v>
      </c>
      <c r="O1040" s="1">
        <v>-4.62873</v>
      </c>
      <c r="P1040" s="1">
        <v>-4.1182800000000004</v>
      </c>
      <c r="Q1040" s="1">
        <v>-3.9447800000000002</v>
      </c>
      <c r="R1040" s="1">
        <v>-4.3098900000000002</v>
      </c>
      <c r="S1040" s="1"/>
      <c r="T1040" s="1" t="s">
        <v>23</v>
      </c>
      <c r="U1040" s="1" t="s">
        <v>4</v>
      </c>
      <c r="V1040" s="1">
        <v>0</v>
      </c>
      <c r="W1040" s="1">
        <v>92.9</v>
      </c>
      <c r="X1040" s="1">
        <v>37</v>
      </c>
      <c r="Y1040" s="1">
        <v>12</v>
      </c>
      <c r="Z1040" s="1">
        <v>63</v>
      </c>
      <c r="AA1040" s="1">
        <v>1</v>
      </c>
      <c r="AB1040" s="1">
        <v>1</v>
      </c>
      <c r="AC1040" s="1">
        <v>398</v>
      </c>
      <c r="AD1040" s="1">
        <v>42.8</v>
      </c>
      <c r="AE1040" s="1">
        <v>8.34</v>
      </c>
    </row>
    <row r="1041" spans="1:31" x14ac:dyDescent="0.3">
      <c r="A1041" s="1">
        <v>1214</v>
      </c>
      <c r="B1041" s="1" t="s">
        <v>3104</v>
      </c>
      <c r="C1041" s="1" t="s">
        <v>3105</v>
      </c>
      <c r="D1041" s="1" t="s">
        <v>3106</v>
      </c>
      <c r="E1041" s="1">
        <v>2.2880699999999998</v>
      </c>
      <c r="F1041" s="1">
        <v>-1.5840799999999999</v>
      </c>
      <c r="G1041" s="1" t="s">
        <v>27</v>
      </c>
      <c r="H1041" s="1">
        <v>2.64976E-2</v>
      </c>
      <c r="I1041" s="1">
        <v>-4.0058499999999997</v>
      </c>
      <c r="J1041" s="1">
        <v>8.11355</v>
      </c>
      <c r="K1041" s="1">
        <v>6.9474</v>
      </c>
      <c r="L1041" s="1">
        <v>8.0532900000000005</v>
      </c>
      <c r="M1041" s="1">
        <v>8.3431499999999996</v>
      </c>
      <c r="N1041" s="1">
        <v>6.6465699999999996</v>
      </c>
      <c r="O1041" s="1">
        <v>9.2458600000000004</v>
      </c>
      <c r="P1041" s="1">
        <v>9.3466799999999992</v>
      </c>
      <c r="Q1041" s="1">
        <v>9.2545300000000008</v>
      </c>
      <c r="R1041" s="1">
        <v>8.9724400000000006</v>
      </c>
      <c r="S1041" s="1"/>
      <c r="T1041" s="1" t="s">
        <v>23</v>
      </c>
      <c r="U1041" s="1" t="s">
        <v>4</v>
      </c>
      <c r="V1041" s="1">
        <v>0</v>
      </c>
      <c r="W1041" s="1">
        <v>539.89599999999996</v>
      </c>
      <c r="X1041" s="1">
        <v>71</v>
      </c>
      <c r="Y1041" s="1">
        <v>32</v>
      </c>
      <c r="Z1041" s="1">
        <v>2353</v>
      </c>
      <c r="AA1041" s="1">
        <v>7</v>
      </c>
      <c r="AB1041" s="1">
        <v>1</v>
      </c>
      <c r="AC1041" s="1">
        <v>357</v>
      </c>
      <c r="AD1041" s="1">
        <v>40.4</v>
      </c>
      <c r="AE1041" s="1">
        <v>8.3699999999999992</v>
      </c>
    </row>
    <row r="1042" spans="1:31" x14ac:dyDescent="0.3">
      <c r="A1042" s="1">
        <v>1215</v>
      </c>
      <c r="B1042" s="1" t="s">
        <v>3107</v>
      </c>
      <c r="C1042" s="1" t="s">
        <v>3108</v>
      </c>
      <c r="D1042" s="1" t="s">
        <v>3109</v>
      </c>
      <c r="E1042" s="1">
        <v>3.0544099999999998</v>
      </c>
      <c r="F1042" s="1">
        <v>-1.06023</v>
      </c>
      <c r="G1042" s="1" t="s">
        <v>27</v>
      </c>
      <c r="H1042" s="1">
        <v>1.06832E-2</v>
      </c>
      <c r="I1042" s="1">
        <v>-5.5256800000000004</v>
      </c>
      <c r="J1042" s="1">
        <v>-0.32342799999999999</v>
      </c>
      <c r="K1042" s="1">
        <v>2.4598700000000001E-2</v>
      </c>
      <c r="L1042" s="1">
        <v>-6.0976599999999999E-2</v>
      </c>
      <c r="M1042" s="1">
        <v>0.131323</v>
      </c>
      <c r="N1042" s="1">
        <v>0.18157300000000001</v>
      </c>
      <c r="O1042" s="1">
        <v>1.2172099999999999</v>
      </c>
      <c r="P1042" s="1">
        <v>0.52748499999999998</v>
      </c>
      <c r="Q1042" s="1">
        <v>1.38534</v>
      </c>
      <c r="R1042" s="1">
        <v>1.07335</v>
      </c>
      <c r="S1042" s="1"/>
      <c r="T1042" s="1" t="s">
        <v>23</v>
      </c>
      <c r="U1042" s="1" t="s">
        <v>4</v>
      </c>
      <c r="V1042" s="1">
        <v>0</v>
      </c>
      <c r="W1042" s="1">
        <v>17.305</v>
      </c>
      <c r="X1042" s="1">
        <v>30</v>
      </c>
      <c r="Y1042" s="1">
        <v>4</v>
      </c>
      <c r="Z1042" s="1">
        <v>9</v>
      </c>
      <c r="AA1042" s="1">
        <v>4</v>
      </c>
      <c r="AB1042" s="1">
        <v>1</v>
      </c>
      <c r="AC1042" s="1">
        <v>205</v>
      </c>
      <c r="AD1042" s="1">
        <v>23.4</v>
      </c>
      <c r="AE1042" s="1">
        <v>7.62</v>
      </c>
    </row>
    <row r="1043" spans="1:31" x14ac:dyDescent="0.3">
      <c r="A1043" s="1">
        <v>1216</v>
      </c>
      <c r="B1043" s="1" t="s">
        <v>3110</v>
      </c>
      <c r="C1043" s="1" t="s">
        <v>3111</v>
      </c>
      <c r="D1043" s="1" t="s">
        <v>3112</v>
      </c>
      <c r="E1043" s="1">
        <v>2.9582999999999999</v>
      </c>
      <c r="F1043" s="1">
        <v>-1.1931499999999999</v>
      </c>
      <c r="G1043" s="1" t="s">
        <v>27</v>
      </c>
      <c r="H1043" s="1">
        <v>1.1054899999999999E-2</v>
      </c>
      <c r="I1043" s="1">
        <v>-5.3187300000000004</v>
      </c>
      <c r="J1043" s="1">
        <v>3.7201699999999997E-2</v>
      </c>
      <c r="K1043" s="1">
        <v>-0.46448699999999998</v>
      </c>
      <c r="L1043" s="1">
        <v>-0.23976</v>
      </c>
      <c r="M1043" s="1">
        <v>0.279945</v>
      </c>
      <c r="N1043" s="1">
        <v>-0.66389500000000001</v>
      </c>
      <c r="O1043" s="1">
        <v>1.25396</v>
      </c>
      <c r="P1043" s="1">
        <v>0.72728499999999996</v>
      </c>
      <c r="Q1043" s="1">
        <v>0.78678599999999999</v>
      </c>
      <c r="R1043" s="1">
        <v>1.1637900000000001</v>
      </c>
      <c r="S1043" s="1"/>
      <c r="T1043" s="1" t="s">
        <v>23</v>
      </c>
      <c r="U1043" s="1" t="s">
        <v>4</v>
      </c>
      <c r="V1043" s="1">
        <v>0</v>
      </c>
      <c r="W1043" s="1">
        <v>28.178999999999998</v>
      </c>
      <c r="X1043" s="1">
        <v>12</v>
      </c>
      <c r="Y1043" s="1">
        <v>8</v>
      </c>
      <c r="Z1043" s="1">
        <v>13</v>
      </c>
      <c r="AA1043" s="1">
        <v>8</v>
      </c>
      <c r="AB1043" s="1">
        <v>1</v>
      </c>
      <c r="AC1043" s="1">
        <v>654</v>
      </c>
      <c r="AD1043" s="1">
        <v>72.599999999999994</v>
      </c>
      <c r="AE1043" s="1">
        <v>6.46</v>
      </c>
    </row>
    <row r="1044" spans="1:31" x14ac:dyDescent="0.3">
      <c r="A1044" s="1">
        <v>1217</v>
      </c>
      <c r="B1044" s="1" t="s">
        <v>3113</v>
      </c>
      <c r="C1044" s="1" t="s">
        <v>3114</v>
      </c>
      <c r="D1044" s="1" t="s">
        <v>3115</v>
      </c>
      <c r="E1044" s="1">
        <v>2.5112299999999999</v>
      </c>
      <c r="F1044" s="1">
        <v>-0.54734799999999995</v>
      </c>
      <c r="G1044" s="1" t="s">
        <v>27</v>
      </c>
      <c r="H1044" s="1">
        <v>2.28492E-2</v>
      </c>
      <c r="I1044" s="1">
        <v>-4.4199200000000003</v>
      </c>
      <c r="J1044" s="1">
        <v>0.50446400000000002</v>
      </c>
      <c r="K1044" s="1">
        <v>0.60657499999999998</v>
      </c>
      <c r="L1044" s="1">
        <v>0.558064</v>
      </c>
      <c r="M1044" s="1">
        <v>0.64774299999999996</v>
      </c>
      <c r="N1044" s="1">
        <v>0.69500300000000004</v>
      </c>
      <c r="O1044" s="1">
        <v>1.2700199999999999</v>
      </c>
      <c r="P1044" s="1">
        <v>0.834592</v>
      </c>
      <c r="Q1044" s="1">
        <v>1.45157</v>
      </c>
      <c r="R1044" s="1">
        <v>1.0426899999999999</v>
      </c>
      <c r="S1044" s="1"/>
      <c r="T1044" s="1" t="s">
        <v>23</v>
      </c>
      <c r="U1044" s="1" t="s">
        <v>4</v>
      </c>
      <c r="V1044" s="1">
        <v>0</v>
      </c>
      <c r="W1044" s="1">
        <v>30.949000000000002</v>
      </c>
      <c r="X1044" s="1">
        <v>22</v>
      </c>
      <c r="Y1044" s="1">
        <v>4</v>
      </c>
      <c r="Z1044" s="1">
        <v>17</v>
      </c>
      <c r="AA1044" s="1">
        <v>4</v>
      </c>
      <c r="AB1044" s="1">
        <v>1</v>
      </c>
      <c r="AC1044" s="1">
        <v>251</v>
      </c>
      <c r="AD1044" s="1">
        <v>28.4</v>
      </c>
      <c r="AE1044" s="1">
        <v>10.130000000000001</v>
      </c>
    </row>
    <row r="1045" spans="1:31" x14ac:dyDescent="0.3">
      <c r="A1045" s="1">
        <v>1218</v>
      </c>
      <c r="B1045" s="1" t="s">
        <v>3116</v>
      </c>
      <c r="C1045" s="1" t="s">
        <v>3117</v>
      </c>
      <c r="D1045" s="1" t="s">
        <v>3118</v>
      </c>
      <c r="E1045" s="1">
        <v>1.7489600000000001</v>
      </c>
      <c r="F1045" s="1">
        <v>1.143</v>
      </c>
      <c r="G1045" s="1" t="s">
        <v>22</v>
      </c>
      <c r="H1045" s="1">
        <v>5.8436500000000002E-2</v>
      </c>
      <c r="I1045" s="1">
        <v>3.0796100000000002</v>
      </c>
      <c r="J1045" s="1">
        <v>-2.05444</v>
      </c>
      <c r="K1045" s="1">
        <v>-1.81196</v>
      </c>
      <c r="L1045" s="1">
        <v>-2.9598800000000001</v>
      </c>
      <c r="M1045" s="1">
        <v>-2.6201500000000002</v>
      </c>
      <c r="N1045" s="1">
        <v>-1.6245700000000001</v>
      </c>
      <c r="O1045" s="1">
        <v>-3.0685699999999998</v>
      </c>
      <c r="P1045" s="1">
        <v>-4.0582900000000004</v>
      </c>
      <c r="Q1045" s="1">
        <v>-2.8140000000000001</v>
      </c>
      <c r="R1045" s="1">
        <v>-3.4879099999999998</v>
      </c>
      <c r="S1045" s="1"/>
      <c r="T1045" s="1" t="s">
        <v>23</v>
      </c>
      <c r="U1045" s="1" t="s">
        <v>4</v>
      </c>
      <c r="V1045" s="1">
        <v>6.0000000000000001E-3</v>
      </c>
      <c r="W1045" s="1">
        <v>4.0270000000000001</v>
      </c>
      <c r="X1045" s="1">
        <v>3</v>
      </c>
      <c r="Y1045" s="1">
        <v>1</v>
      </c>
      <c r="Z1045" s="1">
        <v>1</v>
      </c>
      <c r="AA1045" s="1">
        <v>1</v>
      </c>
      <c r="AB1045" s="1">
        <v>1</v>
      </c>
      <c r="AC1045" s="1">
        <v>300</v>
      </c>
      <c r="AD1045" s="1">
        <v>33</v>
      </c>
      <c r="AE1045" s="1">
        <v>4.78</v>
      </c>
    </row>
    <row r="1046" spans="1:31" x14ac:dyDescent="0.3">
      <c r="A1046" s="1">
        <v>1219</v>
      </c>
      <c r="B1046" s="1" t="s">
        <v>3119</v>
      </c>
      <c r="C1046" s="1" t="s">
        <v>3120</v>
      </c>
      <c r="D1046" s="1" t="s">
        <v>3121</v>
      </c>
      <c r="E1046" s="1">
        <v>1.72458</v>
      </c>
      <c r="F1046" s="1">
        <v>0.41927999999999999</v>
      </c>
      <c r="G1046" s="1" t="s">
        <v>22</v>
      </c>
      <c r="H1046" s="1">
        <v>6.8709300000000001E-2</v>
      </c>
      <c r="I1046" s="1">
        <v>3.0396999999999998</v>
      </c>
      <c r="J1046" s="1">
        <v>1.40747</v>
      </c>
      <c r="K1046" s="1">
        <v>1.26796</v>
      </c>
      <c r="L1046" s="1">
        <v>0.98183799999999999</v>
      </c>
      <c r="M1046" s="1">
        <v>0.72736400000000001</v>
      </c>
      <c r="N1046" s="1">
        <v>0.984877</v>
      </c>
      <c r="O1046" s="1">
        <v>0.69975399999999999</v>
      </c>
      <c r="P1046" s="1">
        <v>0.67517499999999997</v>
      </c>
      <c r="Q1046" s="1">
        <v>0.56735599999999997</v>
      </c>
      <c r="R1046" s="1">
        <v>0.67620400000000003</v>
      </c>
      <c r="S1046" s="1"/>
      <c r="T1046" s="1" t="s">
        <v>23</v>
      </c>
      <c r="U1046" s="1" t="s">
        <v>4</v>
      </c>
      <c r="V1046" s="1">
        <v>0</v>
      </c>
      <c r="W1046" s="1">
        <v>57.247</v>
      </c>
      <c r="X1046" s="1">
        <v>29</v>
      </c>
      <c r="Y1046" s="1">
        <v>8</v>
      </c>
      <c r="Z1046" s="1">
        <v>27</v>
      </c>
      <c r="AA1046" s="1">
        <v>8</v>
      </c>
      <c r="AB1046" s="1">
        <v>1</v>
      </c>
      <c r="AC1046" s="1">
        <v>326</v>
      </c>
      <c r="AD1046" s="1">
        <v>36.9</v>
      </c>
      <c r="AE1046" s="1">
        <v>5.97</v>
      </c>
    </row>
    <row r="1047" spans="1:31" x14ac:dyDescent="0.3">
      <c r="A1047" s="1">
        <v>1220</v>
      </c>
      <c r="B1047" s="1" t="s">
        <v>3122</v>
      </c>
      <c r="C1047" s="1" t="s">
        <v>3123</v>
      </c>
      <c r="D1047" s="1" t="s">
        <v>3124</v>
      </c>
      <c r="E1047" s="1">
        <v>1.8635999999999999</v>
      </c>
      <c r="F1047" s="1">
        <v>0.94288400000000006</v>
      </c>
      <c r="G1047" s="1" t="s">
        <v>22</v>
      </c>
      <c r="H1047" s="1">
        <v>5.0133299999999999E-2</v>
      </c>
      <c r="I1047" s="1">
        <v>3.26918</v>
      </c>
      <c r="J1047" s="1">
        <v>-2.3517899999999998</v>
      </c>
      <c r="K1047" s="1">
        <v>-1.6619200000000001</v>
      </c>
      <c r="L1047" s="1">
        <v>-2.7132700000000001</v>
      </c>
      <c r="M1047" s="1">
        <v>-2.4891399999999999</v>
      </c>
      <c r="N1047" s="1">
        <v>-1.4161300000000001</v>
      </c>
      <c r="O1047" s="1">
        <v>-2.95418</v>
      </c>
      <c r="P1047" s="1">
        <v>-2.9819100000000001</v>
      </c>
      <c r="Q1047" s="1">
        <v>-3.1179700000000001</v>
      </c>
      <c r="R1047" s="1">
        <v>-3.2232699999999999</v>
      </c>
      <c r="S1047" s="1"/>
      <c r="T1047" s="1" t="s">
        <v>23</v>
      </c>
      <c r="U1047" s="1" t="s">
        <v>4</v>
      </c>
      <c r="V1047" s="1">
        <v>0</v>
      </c>
      <c r="W1047" s="1">
        <v>26.07</v>
      </c>
      <c r="X1047" s="1">
        <v>5</v>
      </c>
      <c r="Y1047" s="1">
        <v>6</v>
      </c>
      <c r="Z1047" s="1">
        <v>14</v>
      </c>
      <c r="AA1047" s="1">
        <v>1</v>
      </c>
      <c r="AB1047" s="1">
        <v>1</v>
      </c>
      <c r="AC1047" s="1">
        <v>1742</v>
      </c>
      <c r="AD1047" s="1">
        <v>202.7</v>
      </c>
      <c r="AE1047" s="1">
        <v>7.71</v>
      </c>
    </row>
    <row r="1048" spans="1:31" x14ac:dyDescent="0.3">
      <c r="A1048" s="1">
        <v>1223</v>
      </c>
      <c r="B1048" s="1" t="s">
        <v>3125</v>
      </c>
      <c r="C1048" s="1" t="s">
        <v>3126</v>
      </c>
      <c r="D1048" s="1" t="s">
        <v>3127</v>
      </c>
      <c r="E1048" s="1">
        <v>3.49579</v>
      </c>
      <c r="F1048" s="1">
        <v>-0.82553799999999999</v>
      </c>
      <c r="G1048" s="1" t="s">
        <v>27</v>
      </c>
      <c r="H1048" s="1">
        <v>8.0000000000000002E-3</v>
      </c>
      <c r="I1048" s="1">
        <v>-6.5483900000000004</v>
      </c>
      <c r="J1048" s="1">
        <v>2.2256200000000002</v>
      </c>
      <c r="K1048" s="1">
        <v>1.75142</v>
      </c>
      <c r="L1048" s="1">
        <v>2.09388</v>
      </c>
      <c r="M1048" s="1">
        <v>2.0988600000000002</v>
      </c>
      <c r="N1048" s="1">
        <v>1.7366699999999999</v>
      </c>
      <c r="O1048" s="1">
        <v>2.7627999999999999</v>
      </c>
      <c r="P1048" s="1">
        <v>2.6583100000000002</v>
      </c>
      <c r="Q1048" s="1">
        <v>2.95702</v>
      </c>
      <c r="R1048" s="1">
        <v>2.84917</v>
      </c>
      <c r="S1048" s="1"/>
      <c r="T1048" s="1" t="s">
        <v>23</v>
      </c>
      <c r="U1048" s="1" t="s">
        <v>4</v>
      </c>
      <c r="V1048" s="1">
        <v>0</v>
      </c>
      <c r="W1048" s="1">
        <v>80.156000000000006</v>
      </c>
      <c r="X1048" s="1">
        <v>37</v>
      </c>
      <c r="Y1048" s="1">
        <v>13</v>
      </c>
      <c r="Z1048" s="1">
        <v>39</v>
      </c>
      <c r="AA1048" s="1">
        <v>13</v>
      </c>
      <c r="AB1048" s="1">
        <v>1</v>
      </c>
      <c r="AC1048" s="1">
        <v>351</v>
      </c>
      <c r="AD1048" s="1">
        <v>39.799999999999997</v>
      </c>
      <c r="AE1048" s="1">
        <v>8.65</v>
      </c>
    </row>
    <row r="1049" spans="1:31" x14ac:dyDescent="0.3">
      <c r="A1049" s="1">
        <v>1224</v>
      </c>
      <c r="B1049" s="1" t="s">
        <v>3128</v>
      </c>
      <c r="C1049" s="1" t="s">
        <v>3129</v>
      </c>
      <c r="D1049" s="1" t="s">
        <v>3130</v>
      </c>
      <c r="E1049" s="1">
        <v>2.9398300000000002</v>
      </c>
      <c r="F1049" s="1">
        <v>1.25308</v>
      </c>
      <c r="G1049" s="1" t="s">
        <v>22</v>
      </c>
      <c r="H1049" s="1">
        <v>1.1462399999999999E-2</v>
      </c>
      <c r="I1049" s="1">
        <v>5.2795699999999997</v>
      </c>
      <c r="J1049" s="1">
        <v>-9.5609200000000005E-2</v>
      </c>
      <c r="K1049" s="1">
        <v>-0.53743099999999999</v>
      </c>
      <c r="L1049" s="1">
        <v>-0.30178700000000003</v>
      </c>
      <c r="M1049" s="1">
        <v>-1.0945800000000001</v>
      </c>
      <c r="N1049" s="1">
        <v>-0.43724200000000002</v>
      </c>
      <c r="O1049" s="1">
        <v>-1.97553</v>
      </c>
      <c r="P1049" s="1">
        <v>-1.7039200000000001</v>
      </c>
      <c r="Q1049" s="1">
        <v>-1.3044500000000001</v>
      </c>
      <c r="R1049" s="1">
        <v>-2.0017399999999999</v>
      </c>
      <c r="S1049" s="1"/>
      <c r="T1049" s="1" t="s">
        <v>23</v>
      </c>
      <c r="U1049" s="1" t="s">
        <v>4</v>
      </c>
      <c r="V1049" s="1">
        <v>0</v>
      </c>
      <c r="W1049" s="1">
        <v>17</v>
      </c>
      <c r="X1049" s="1">
        <v>9</v>
      </c>
      <c r="Y1049" s="1">
        <v>4</v>
      </c>
      <c r="Z1049" s="1">
        <v>4</v>
      </c>
      <c r="AA1049" s="1">
        <v>3</v>
      </c>
      <c r="AB1049" s="1">
        <v>1</v>
      </c>
      <c r="AC1049" s="1">
        <v>593</v>
      </c>
      <c r="AD1049" s="1">
        <v>65.2</v>
      </c>
      <c r="AE1049" s="1">
        <v>9.74</v>
      </c>
    </row>
    <row r="1050" spans="1:31" x14ac:dyDescent="0.3">
      <c r="A1050" s="1">
        <v>1225</v>
      </c>
      <c r="B1050" s="1" t="s">
        <v>3131</v>
      </c>
      <c r="C1050" s="1" t="s">
        <v>3132</v>
      </c>
      <c r="D1050" s="1" t="s">
        <v>3133</v>
      </c>
      <c r="E1050" s="1">
        <v>2.6772100000000001</v>
      </c>
      <c r="F1050" s="1">
        <v>-1.2258100000000001</v>
      </c>
      <c r="G1050" s="1" t="s">
        <v>27</v>
      </c>
      <c r="H1050" s="1">
        <v>1.62957E-2</v>
      </c>
      <c r="I1050" s="1">
        <v>-4.7420900000000001</v>
      </c>
      <c r="J1050" s="1">
        <v>3.2617099999999999</v>
      </c>
      <c r="K1050" s="1">
        <v>3.04521</v>
      </c>
      <c r="L1050" s="1">
        <v>3.5878899999999998</v>
      </c>
      <c r="M1050" s="1">
        <v>3.6902400000000002</v>
      </c>
      <c r="N1050" s="1">
        <v>2.9308900000000002</v>
      </c>
      <c r="O1050" s="1">
        <v>5.1245000000000003</v>
      </c>
      <c r="P1050" s="1">
        <v>4.0386699999999998</v>
      </c>
      <c r="Q1050" s="1">
        <v>4.4998500000000003</v>
      </c>
      <c r="R1050" s="1">
        <v>4.4529699999999997</v>
      </c>
      <c r="S1050" s="1"/>
      <c r="T1050" s="1" t="s">
        <v>23</v>
      </c>
      <c r="U1050" s="1" t="s">
        <v>4</v>
      </c>
      <c r="V1050" s="1">
        <v>0</v>
      </c>
      <c r="W1050" s="1">
        <v>109.126</v>
      </c>
      <c r="X1050" s="1">
        <v>57</v>
      </c>
      <c r="Y1050" s="1">
        <v>10</v>
      </c>
      <c r="Z1050" s="1">
        <v>81</v>
      </c>
      <c r="AA1050" s="1">
        <v>10</v>
      </c>
      <c r="AB1050" s="1">
        <v>1</v>
      </c>
      <c r="AC1050" s="1">
        <v>226</v>
      </c>
      <c r="AD1050" s="1">
        <v>25.5</v>
      </c>
      <c r="AE1050" s="1">
        <v>8.41</v>
      </c>
    </row>
    <row r="1051" spans="1:31" x14ac:dyDescent="0.3">
      <c r="A1051" s="1">
        <v>1226</v>
      </c>
      <c r="B1051" s="1" t="s">
        <v>3134</v>
      </c>
      <c r="C1051" s="1" t="s">
        <v>3135</v>
      </c>
      <c r="D1051" s="1" t="s">
        <v>3136</v>
      </c>
      <c r="E1051" s="1">
        <v>2.2777699999999999</v>
      </c>
      <c r="F1051" s="1">
        <v>-0.65493800000000002</v>
      </c>
      <c r="G1051" s="1" t="s">
        <v>27</v>
      </c>
      <c r="H1051" s="1">
        <v>3.04595E-2</v>
      </c>
      <c r="I1051" s="1">
        <v>-3.9872299999999998</v>
      </c>
      <c r="J1051" s="1">
        <v>3.3573</v>
      </c>
      <c r="K1051" s="1">
        <v>3.1164399999999999</v>
      </c>
      <c r="L1051" s="1">
        <v>3.63192</v>
      </c>
      <c r="M1051" s="1">
        <v>3.3526600000000002</v>
      </c>
      <c r="N1051" s="1">
        <v>2.8766400000000001</v>
      </c>
      <c r="O1051" s="1">
        <v>4.1387400000000003</v>
      </c>
      <c r="P1051" s="1">
        <v>3.7667899999999999</v>
      </c>
      <c r="Q1051" s="1">
        <v>3.7837999999999998</v>
      </c>
      <c r="R1051" s="1">
        <v>3.9983900000000001</v>
      </c>
      <c r="S1051" s="1"/>
      <c r="T1051" s="1" t="s">
        <v>23</v>
      </c>
      <c r="U1051" s="1" t="s">
        <v>4</v>
      </c>
      <c r="V1051" s="1">
        <v>0</v>
      </c>
      <c r="W1051" s="1">
        <v>208.57400000000001</v>
      </c>
      <c r="X1051" s="1">
        <v>27</v>
      </c>
      <c r="Y1051" s="1">
        <v>20</v>
      </c>
      <c r="Z1051" s="1">
        <v>107</v>
      </c>
      <c r="AA1051" s="1">
        <v>20</v>
      </c>
      <c r="AB1051" s="1">
        <v>1</v>
      </c>
      <c r="AC1051" s="1">
        <v>904</v>
      </c>
      <c r="AD1051" s="1">
        <v>100.2</v>
      </c>
      <c r="AE1051" s="1">
        <v>7.52</v>
      </c>
    </row>
    <row r="1052" spans="1:31" x14ac:dyDescent="0.3">
      <c r="A1052" s="1">
        <v>1227</v>
      </c>
      <c r="B1052" s="1" t="s">
        <v>3137</v>
      </c>
      <c r="C1052" s="1" t="s">
        <v>3138</v>
      </c>
      <c r="D1052" s="1" t="s">
        <v>3139</v>
      </c>
      <c r="E1052" s="1">
        <v>1.6627700000000001</v>
      </c>
      <c r="F1052" s="1">
        <v>-0.34457900000000002</v>
      </c>
      <c r="G1052" s="1" t="s">
        <v>27</v>
      </c>
      <c r="H1052" s="1">
        <v>7.7663499999999996E-2</v>
      </c>
      <c r="I1052" s="1">
        <v>-2.93919</v>
      </c>
      <c r="J1052" s="1">
        <v>5.2393400000000003</v>
      </c>
      <c r="K1052" s="1">
        <v>5.2519200000000001</v>
      </c>
      <c r="L1052" s="1">
        <v>5.4105499999999997</v>
      </c>
      <c r="M1052" s="1">
        <v>5.3925799999999997</v>
      </c>
      <c r="N1052" s="1">
        <v>5.2563500000000003</v>
      </c>
      <c r="O1052" s="1">
        <v>5.8724699999999999</v>
      </c>
      <c r="P1052" s="1">
        <v>5.3268500000000003</v>
      </c>
      <c r="Q1052" s="1">
        <v>5.8208099999999998</v>
      </c>
      <c r="R1052" s="1">
        <v>5.5987799999999996</v>
      </c>
      <c r="S1052" s="1"/>
      <c r="T1052" s="1" t="s">
        <v>23</v>
      </c>
      <c r="U1052" s="1" t="s">
        <v>4</v>
      </c>
      <c r="V1052" s="1">
        <v>0</v>
      </c>
      <c r="W1052" s="1">
        <v>198.893</v>
      </c>
      <c r="X1052" s="1">
        <v>41</v>
      </c>
      <c r="Y1052" s="1">
        <v>14</v>
      </c>
      <c r="Z1052" s="1">
        <v>180</v>
      </c>
      <c r="AA1052" s="1">
        <v>14</v>
      </c>
      <c r="AB1052" s="1">
        <v>1</v>
      </c>
      <c r="AC1052" s="1">
        <v>361</v>
      </c>
      <c r="AD1052" s="1">
        <v>39.9</v>
      </c>
      <c r="AE1052" s="1">
        <v>9.36</v>
      </c>
    </row>
    <row r="1053" spans="1:31" x14ac:dyDescent="0.3">
      <c r="A1053" s="1">
        <v>1228</v>
      </c>
      <c r="B1053" s="1" t="s">
        <v>3140</v>
      </c>
      <c r="C1053" s="1" t="s">
        <v>3141</v>
      </c>
      <c r="D1053" s="1" t="s">
        <v>3142</v>
      </c>
      <c r="E1053" s="1">
        <v>1.8576999999999999</v>
      </c>
      <c r="F1053" s="1">
        <v>0.573438</v>
      </c>
      <c r="G1053" s="1" t="s">
        <v>22</v>
      </c>
      <c r="H1053" s="1">
        <v>5.27643E-2</v>
      </c>
      <c r="I1053" s="1">
        <v>3.2593399999999999</v>
      </c>
      <c r="J1053" s="1">
        <v>-0.45032699999999998</v>
      </c>
      <c r="K1053" s="1">
        <v>4.3984099999999998E-2</v>
      </c>
      <c r="L1053" s="1">
        <v>-0.52463099999999996</v>
      </c>
      <c r="M1053" s="1">
        <v>-0.31218299999999999</v>
      </c>
      <c r="N1053" s="1">
        <v>0.18531</v>
      </c>
      <c r="O1053" s="1">
        <v>-0.86449600000000004</v>
      </c>
      <c r="P1053" s="1">
        <v>-0.63551899999999995</v>
      </c>
      <c r="Q1053" s="1">
        <v>-0.99668800000000002</v>
      </c>
      <c r="R1053" s="1">
        <v>-0.64332699999999998</v>
      </c>
      <c r="S1053" s="1"/>
      <c r="T1053" s="1" t="s">
        <v>23</v>
      </c>
      <c r="U1053" s="1" t="s">
        <v>4</v>
      </c>
      <c r="V1053" s="1">
        <v>0</v>
      </c>
      <c r="W1053" s="1">
        <v>13.577999999999999</v>
      </c>
      <c r="X1053" s="1">
        <v>19</v>
      </c>
      <c r="Y1053" s="1">
        <v>3</v>
      </c>
      <c r="Z1053" s="1">
        <v>4</v>
      </c>
      <c r="AA1053" s="1">
        <v>3</v>
      </c>
      <c r="AB1053" s="1">
        <v>1</v>
      </c>
      <c r="AC1053" s="1">
        <v>259</v>
      </c>
      <c r="AD1053" s="1">
        <v>28.5</v>
      </c>
      <c r="AE1053" s="1">
        <v>6.24</v>
      </c>
    </row>
    <row r="1054" spans="1:31" x14ac:dyDescent="0.3">
      <c r="A1054" s="1">
        <v>1229</v>
      </c>
      <c r="B1054" s="1" t="s">
        <v>3143</v>
      </c>
      <c r="C1054" s="1" t="s">
        <v>3144</v>
      </c>
      <c r="D1054" s="1" t="s">
        <v>3145</v>
      </c>
      <c r="E1054" s="1">
        <v>3.0462899999999999</v>
      </c>
      <c r="F1054" s="1">
        <v>-0.512405</v>
      </c>
      <c r="G1054" s="1" t="s">
        <v>27</v>
      </c>
      <c r="H1054" s="1">
        <v>1.1718599999999999E-2</v>
      </c>
      <c r="I1054" s="1">
        <v>-5.508</v>
      </c>
      <c r="J1054" s="1">
        <v>1.3247899999999999</v>
      </c>
      <c r="K1054" s="1">
        <v>1.4958100000000001</v>
      </c>
      <c r="L1054" s="1">
        <v>1.4470499999999999</v>
      </c>
      <c r="M1054" s="1">
        <v>1.5688899999999999</v>
      </c>
      <c r="N1054" s="1">
        <v>1.61528</v>
      </c>
      <c r="O1054" s="1">
        <v>2.0416400000000001</v>
      </c>
      <c r="P1054" s="1">
        <v>1.7581100000000001</v>
      </c>
      <c r="Q1054" s="1">
        <v>2.12792</v>
      </c>
      <c r="R1054" s="1">
        <v>2.0834100000000002</v>
      </c>
      <c r="S1054" s="1"/>
      <c r="T1054" s="1" t="s">
        <v>23</v>
      </c>
      <c r="U1054" s="1" t="s">
        <v>4</v>
      </c>
      <c r="V1054" s="1">
        <v>0</v>
      </c>
      <c r="W1054" s="1">
        <v>26.492000000000001</v>
      </c>
      <c r="X1054" s="1">
        <v>24</v>
      </c>
      <c r="Y1054" s="1">
        <v>7</v>
      </c>
      <c r="Z1054" s="1">
        <v>10</v>
      </c>
      <c r="AA1054" s="1">
        <v>7</v>
      </c>
      <c r="AB1054" s="1">
        <v>1</v>
      </c>
      <c r="AC1054" s="1">
        <v>291</v>
      </c>
      <c r="AD1054" s="1">
        <v>32.5</v>
      </c>
      <c r="AE1054" s="1">
        <v>9.17</v>
      </c>
    </row>
    <row r="1055" spans="1:31" x14ac:dyDescent="0.3">
      <c r="A1055" s="1">
        <v>1230</v>
      </c>
      <c r="B1055" s="1" t="s">
        <v>3146</v>
      </c>
      <c r="C1055" s="1" t="s">
        <v>3147</v>
      </c>
      <c r="D1055" s="1" t="s">
        <v>3148</v>
      </c>
      <c r="E1055" s="1">
        <v>1.6420699999999999</v>
      </c>
      <c r="F1055" s="1">
        <v>-0.72146600000000005</v>
      </c>
      <c r="G1055" s="1" t="s">
        <v>27</v>
      </c>
      <c r="H1055" s="1">
        <v>7.1244699999999994E-2</v>
      </c>
      <c r="I1055" s="1">
        <v>-2.90571</v>
      </c>
      <c r="J1055" s="1">
        <v>-4.7884599999999997</v>
      </c>
      <c r="K1055" s="1">
        <v>-4.6546900000000004</v>
      </c>
      <c r="L1055" s="1">
        <v>-4.5289700000000002</v>
      </c>
      <c r="M1055" s="1">
        <v>-4.8896100000000002</v>
      </c>
      <c r="N1055" s="1">
        <v>-4.0472000000000001</v>
      </c>
      <c r="O1055" s="1">
        <v>-3.3321499999999999</v>
      </c>
      <c r="P1055" s="1">
        <v>-4.2396099999999999</v>
      </c>
      <c r="Q1055" s="1">
        <v>-3.7182900000000001</v>
      </c>
      <c r="R1055" s="1">
        <v>-4.1512399999999996</v>
      </c>
      <c r="S1055" s="1"/>
      <c r="T1055" s="1" t="s">
        <v>23</v>
      </c>
      <c r="U1055" s="1" t="s">
        <v>4</v>
      </c>
      <c r="V1055" s="1">
        <v>0</v>
      </c>
      <c r="W1055" s="1">
        <v>8.407</v>
      </c>
      <c r="X1055" s="1">
        <v>15</v>
      </c>
      <c r="Y1055" s="1">
        <v>1</v>
      </c>
      <c r="Z1055" s="1">
        <v>2</v>
      </c>
      <c r="AA1055" s="1">
        <v>1</v>
      </c>
      <c r="AB1055" s="1">
        <v>1</v>
      </c>
      <c r="AC1055" s="1">
        <v>149</v>
      </c>
      <c r="AD1055" s="1">
        <v>14.9</v>
      </c>
      <c r="AE1055" s="1">
        <v>7.84</v>
      </c>
    </row>
    <row r="1056" spans="1:31" x14ac:dyDescent="0.3">
      <c r="A1056" s="1">
        <v>1234</v>
      </c>
      <c r="B1056" s="1" t="s">
        <v>3149</v>
      </c>
      <c r="C1056" s="1" t="s">
        <v>3150</v>
      </c>
      <c r="D1056" s="1" t="s">
        <v>3151</v>
      </c>
      <c r="E1056" s="1">
        <v>1.9174899999999999</v>
      </c>
      <c r="F1056" s="1">
        <v>0.38908900000000002</v>
      </c>
      <c r="G1056" s="1" t="s">
        <v>22</v>
      </c>
      <c r="H1056" s="1">
        <v>5.2536100000000002E-2</v>
      </c>
      <c r="I1056" s="1">
        <v>3.3595199999999998</v>
      </c>
      <c r="J1056" s="1">
        <v>2.9878300000000002</v>
      </c>
      <c r="K1056" s="1">
        <v>2.74864</v>
      </c>
      <c r="L1056" s="1">
        <v>2.5819100000000001</v>
      </c>
      <c r="M1056" s="1">
        <v>2.7201599999999999</v>
      </c>
      <c r="N1056" s="1">
        <v>2.8923000000000001</v>
      </c>
      <c r="O1056" s="1">
        <v>2.3629600000000002</v>
      </c>
      <c r="P1056" s="1">
        <v>2.2120700000000002</v>
      </c>
      <c r="Q1056" s="1">
        <v>2.6644999999999999</v>
      </c>
      <c r="R1056" s="1">
        <v>2.3487900000000002</v>
      </c>
      <c r="S1056" s="1"/>
      <c r="T1056" s="1" t="s">
        <v>23</v>
      </c>
      <c r="U1056" s="1" t="s">
        <v>4</v>
      </c>
      <c r="V1056" s="1">
        <v>0</v>
      </c>
      <c r="W1056" s="1">
        <v>98.495999999999995</v>
      </c>
      <c r="X1056" s="1">
        <v>19</v>
      </c>
      <c r="Y1056" s="1">
        <v>23</v>
      </c>
      <c r="Z1056" s="1">
        <v>52</v>
      </c>
      <c r="AA1056" s="1">
        <v>16</v>
      </c>
      <c r="AB1056" s="1">
        <v>1</v>
      </c>
      <c r="AC1056" s="1">
        <v>1447</v>
      </c>
      <c r="AD1056" s="1">
        <v>164.6</v>
      </c>
      <c r="AE1056" s="1">
        <v>8.4700000000000006</v>
      </c>
    </row>
    <row r="1057" spans="1:31" x14ac:dyDescent="0.3">
      <c r="A1057" s="1">
        <v>1235</v>
      </c>
      <c r="B1057" s="1" t="s">
        <v>3152</v>
      </c>
      <c r="C1057" s="1" t="s">
        <v>3153</v>
      </c>
      <c r="D1057" s="1" t="s">
        <v>3154</v>
      </c>
      <c r="E1057" s="1">
        <v>3.0015800000000001</v>
      </c>
      <c r="F1057" s="1">
        <v>0.53031399999999995</v>
      </c>
      <c r="G1057" s="1" t="s">
        <v>22</v>
      </c>
      <c r="H1057" s="1">
        <v>1.23254E-2</v>
      </c>
      <c r="I1057" s="1">
        <v>5.4112799999999996</v>
      </c>
      <c r="J1057" s="1">
        <v>4.4989100000000004</v>
      </c>
      <c r="K1057" s="1">
        <v>4.6553100000000001</v>
      </c>
      <c r="L1057" s="1">
        <v>4.4684699999999999</v>
      </c>
      <c r="M1057" s="1">
        <v>4.2021800000000002</v>
      </c>
      <c r="N1057" s="1">
        <v>4.50753</v>
      </c>
      <c r="O1057" s="1">
        <v>3.9456899999999999</v>
      </c>
      <c r="P1057" s="1">
        <v>3.9136000000000002</v>
      </c>
      <c r="Q1057" s="1">
        <v>4.0849299999999999</v>
      </c>
      <c r="R1057" s="1">
        <v>3.8004600000000002</v>
      </c>
      <c r="S1057" s="1"/>
      <c r="T1057" s="1" t="s">
        <v>23</v>
      </c>
      <c r="U1057" s="1" t="s">
        <v>4</v>
      </c>
      <c r="V1057" s="1">
        <v>0</v>
      </c>
      <c r="W1057" s="1">
        <v>277.61799999999999</v>
      </c>
      <c r="X1057" s="1">
        <v>48</v>
      </c>
      <c r="Y1057" s="1">
        <v>30</v>
      </c>
      <c r="Z1057" s="1">
        <v>161</v>
      </c>
      <c r="AA1057" s="1">
        <v>30</v>
      </c>
      <c r="AB1057" s="1">
        <v>1</v>
      </c>
      <c r="AC1057" s="1">
        <v>740</v>
      </c>
      <c r="AD1057" s="1">
        <v>82.4</v>
      </c>
      <c r="AE1057" s="1">
        <v>7.23</v>
      </c>
    </row>
    <row r="1058" spans="1:31" x14ac:dyDescent="0.3">
      <c r="A1058" s="1">
        <v>1236</v>
      </c>
      <c r="B1058" s="1" t="s">
        <v>3155</v>
      </c>
      <c r="C1058" s="1" t="s">
        <v>3156</v>
      </c>
      <c r="D1058" s="1" t="s">
        <v>3157</v>
      </c>
      <c r="E1058" s="1">
        <v>1.91221</v>
      </c>
      <c r="F1058" s="1">
        <v>0.56881800000000005</v>
      </c>
      <c r="G1058" s="1" t="s">
        <v>22</v>
      </c>
      <c r="H1058" s="1">
        <v>4.9986299999999997E-2</v>
      </c>
      <c r="I1058" s="1">
        <v>3.3506300000000002</v>
      </c>
      <c r="J1058" s="1">
        <v>-0.78884799999999999</v>
      </c>
      <c r="K1058" s="1">
        <v>-0.73034900000000003</v>
      </c>
      <c r="L1058" s="1">
        <v>-0.61978800000000001</v>
      </c>
      <c r="M1058" s="1">
        <v>-1.14815</v>
      </c>
      <c r="N1058" s="1">
        <v>-0.37915900000000002</v>
      </c>
      <c r="O1058" s="1">
        <v>-1.3468199999999999</v>
      </c>
      <c r="P1058" s="1">
        <v>-1.06501</v>
      </c>
      <c r="Q1058" s="1">
        <v>-1.22777</v>
      </c>
      <c r="R1058" s="1">
        <v>-1.56871</v>
      </c>
      <c r="S1058" s="1"/>
      <c r="T1058" s="1" t="s">
        <v>23</v>
      </c>
      <c r="U1058" s="1" t="s">
        <v>4</v>
      </c>
      <c r="V1058" s="1">
        <v>0</v>
      </c>
      <c r="W1058" s="1">
        <v>21.69</v>
      </c>
      <c r="X1058" s="1">
        <v>4</v>
      </c>
      <c r="Y1058" s="1">
        <v>6</v>
      </c>
      <c r="Z1058" s="1">
        <v>10</v>
      </c>
      <c r="AA1058" s="1">
        <v>6</v>
      </c>
      <c r="AB1058" s="1">
        <v>1</v>
      </c>
      <c r="AC1058" s="1">
        <v>1978</v>
      </c>
      <c r="AD1058" s="1">
        <v>220.5</v>
      </c>
      <c r="AE1058" s="1">
        <v>6.38</v>
      </c>
    </row>
    <row r="1059" spans="1:31" x14ac:dyDescent="0.3">
      <c r="A1059" s="1">
        <v>1237</v>
      </c>
      <c r="B1059" s="1" t="s">
        <v>3158</v>
      </c>
      <c r="C1059" s="1" t="s">
        <v>3159</v>
      </c>
      <c r="D1059" s="1" t="s">
        <v>3160</v>
      </c>
      <c r="E1059" s="1">
        <v>3.2839999999999998</v>
      </c>
      <c r="F1059" s="1">
        <v>0.50246299999999999</v>
      </c>
      <c r="G1059" s="1" t="s">
        <v>22</v>
      </c>
      <c r="H1059" s="1">
        <v>1.12286E-2</v>
      </c>
      <c r="I1059" s="1">
        <v>6.0421300000000002</v>
      </c>
      <c r="J1059" s="1">
        <v>0.35256799999999999</v>
      </c>
      <c r="K1059" s="1">
        <v>0.24346300000000001</v>
      </c>
      <c r="L1059" s="1">
        <v>0.17199700000000001</v>
      </c>
      <c r="M1059" s="1">
        <v>6.7841399999999996E-2</v>
      </c>
      <c r="N1059" s="1">
        <v>2.5864499999999999E-2</v>
      </c>
      <c r="O1059" s="1">
        <v>-0.44187500000000002</v>
      </c>
      <c r="P1059" s="1">
        <v>-0.26510600000000001</v>
      </c>
      <c r="Q1059" s="1">
        <v>-0.20711599999999999</v>
      </c>
      <c r="R1059" s="1">
        <v>-0.406366</v>
      </c>
      <c r="S1059" s="1"/>
      <c r="T1059" s="1" t="s">
        <v>23</v>
      </c>
      <c r="U1059" s="1" t="s">
        <v>4</v>
      </c>
      <c r="V1059" s="1">
        <v>5.0000000000000001E-3</v>
      </c>
      <c r="W1059" s="1">
        <v>4.3109999999999999</v>
      </c>
      <c r="X1059" s="1">
        <v>7</v>
      </c>
      <c r="Y1059" s="1">
        <v>2</v>
      </c>
      <c r="Z1059" s="1">
        <v>3</v>
      </c>
      <c r="AA1059" s="1">
        <v>2</v>
      </c>
      <c r="AB1059" s="1">
        <v>1</v>
      </c>
      <c r="AC1059" s="1">
        <v>231</v>
      </c>
      <c r="AD1059" s="1">
        <v>25.7</v>
      </c>
      <c r="AE1059" s="1">
        <v>6.02</v>
      </c>
    </row>
    <row r="1060" spans="1:31" x14ac:dyDescent="0.3">
      <c r="A1060" s="1">
        <v>1238</v>
      </c>
      <c r="B1060" s="1" t="s">
        <v>3161</v>
      </c>
      <c r="C1060" s="1" t="s">
        <v>3162</v>
      </c>
      <c r="D1060" s="1" t="s">
        <v>3163</v>
      </c>
      <c r="E1060" s="1">
        <v>2.2080299999999999</v>
      </c>
      <c r="F1060" s="1">
        <v>-0.400756</v>
      </c>
      <c r="G1060" s="1" t="s">
        <v>27</v>
      </c>
      <c r="H1060" s="1">
        <v>3.7633699999999999E-2</v>
      </c>
      <c r="I1060" s="1">
        <v>-3.86219</v>
      </c>
      <c r="J1060" s="1">
        <v>-2.1456400000000002</v>
      </c>
      <c r="K1060" s="1">
        <v>-2.2696100000000001</v>
      </c>
      <c r="L1060" s="1">
        <v>-1.7915000000000001</v>
      </c>
      <c r="M1060" s="1">
        <v>-2.1245799999999999</v>
      </c>
      <c r="N1060" s="1">
        <v>-1.94973</v>
      </c>
      <c r="O1060" s="1">
        <v>-1.74821</v>
      </c>
      <c r="P1060" s="1">
        <v>-1.6563000000000001</v>
      </c>
      <c r="Q1060" s="1">
        <v>-1.6949099999999999</v>
      </c>
      <c r="R1060" s="1">
        <v>-1.5224</v>
      </c>
      <c r="S1060" s="1"/>
      <c r="T1060" s="1" t="s">
        <v>23</v>
      </c>
      <c r="U1060" s="1" t="s">
        <v>4</v>
      </c>
      <c r="V1060" s="1">
        <v>0</v>
      </c>
      <c r="W1060" s="1">
        <v>17.260000000000002</v>
      </c>
      <c r="X1060" s="1">
        <v>6</v>
      </c>
      <c r="Y1060" s="1">
        <v>6</v>
      </c>
      <c r="Z1060" s="1">
        <v>6</v>
      </c>
      <c r="AA1060" s="1">
        <v>5</v>
      </c>
      <c r="AB1060" s="1">
        <v>1</v>
      </c>
      <c r="AC1060" s="1">
        <v>1049</v>
      </c>
      <c r="AD1060" s="1">
        <v>115.5</v>
      </c>
      <c r="AE1060" s="1">
        <v>6.11</v>
      </c>
    </row>
    <row r="1061" spans="1:31" x14ac:dyDescent="0.3">
      <c r="A1061" s="1">
        <v>1239</v>
      </c>
      <c r="B1061" s="1" t="s">
        <v>3164</v>
      </c>
      <c r="C1061" s="1" t="s">
        <v>3165</v>
      </c>
      <c r="D1061" s="1" t="s">
        <v>3166</v>
      </c>
      <c r="E1061" s="1">
        <v>2.2456800000000001</v>
      </c>
      <c r="F1061" s="1">
        <v>0.57462400000000002</v>
      </c>
      <c r="G1061" s="1" t="s">
        <v>22</v>
      </c>
      <c r="H1061" s="1">
        <v>3.3841000000000003E-2</v>
      </c>
      <c r="I1061" s="1">
        <v>3.9294600000000002</v>
      </c>
      <c r="J1061" s="1">
        <v>-1.1773800000000001</v>
      </c>
      <c r="K1061" s="1">
        <v>-0.86676799999999998</v>
      </c>
      <c r="L1061" s="1">
        <v>-0.98027500000000001</v>
      </c>
      <c r="M1061" s="1">
        <v>-1.40005</v>
      </c>
      <c r="N1061" s="1">
        <v>-0.69907699999999995</v>
      </c>
      <c r="O1061" s="1">
        <v>-1.5919000000000001</v>
      </c>
      <c r="P1061" s="1">
        <v>-1.6048100000000001</v>
      </c>
      <c r="Q1061" s="1">
        <v>-1.4672400000000001</v>
      </c>
      <c r="R1061" s="1">
        <v>-1.73339</v>
      </c>
      <c r="S1061" s="1"/>
      <c r="T1061" s="1" t="s">
        <v>23</v>
      </c>
      <c r="U1061" s="1" t="s">
        <v>4</v>
      </c>
      <c r="V1061" s="1">
        <v>1E-3</v>
      </c>
      <c r="W1061" s="1">
        <v>7.5739999999999998</v>
      </c>
      <c r="X1061" s="1">
        <v>10</v>
      </c>
      <c r="Y1061" s="1">
        <v>2</v>
      </c>
      <c r="Z1061" s="1">
        <v>2</v>
      </c>
      <c r="AA1061" s="1">
        <v>2</v>
      </c>
      <c r="AB1061" s="1">
        <v>1</v>
      </c>
      <c r="AC1061" s="1">
        <v>325</v>
      </c>
      <c r="AD1061" s="1">
        <v>35.1</v>
      </c>
      <c r="AE1061" s="1">
        <v>9.86</v>
      </c>
    </row>
    <row r="1062" spans="1:31" x14ac:dyDescent="0.3">
      <c r="A1062" s="1">
        <v>1240</v>
      </c>
      <c r="B1062" s="1" t="s">
        <v>3167</v>
      </c>
      <c r="C1062" s="1" t="s">
        <v>3168</v>
      </c>
      <c r="D1062" s="1" t="s">
        <v>3169</v>
      </c>
      <c r="E1062" s="1">
        <v>2.37554</v>
      </c>
      <c r="F1062" s="1">
        <v>-1.2467600000000001</v>
      </c>
      <c r="G1062" s="1" t="s">
        <v>27</v>
      </c>
      <c r="H1062" s="1">
        <v>2.3698899999999998E-2</v>
      </c>
      <c r="I1062" s="1">
        <v>-4.1656899999999997</v>
      </c>
      <c r="J1062" s="1">
        <v>-3.5718100000000002</v>
      </c>
      <c r="K1062" s="1">
        <v>-3.72092</v>
      </c>
      <c r="L1062" s="1">
        <v>-3.0693100000000002</v>
      </c>
      <c r="M1062" s="1">
        <v>-3.3277299999999999</v>
      </c>
      <c r="N1062" s="1">
        <v>-3.8672900000000001</v>
      </c>
      <c r="O1062" s="1">
        <v>-1.53207</v>
      </c>
      <c r="P1062" s="1">
        <v>-2.9325399999999999</v>
      </c>
      <c r="Q1062" s="1">
        <v>-2.3479399999999999</v>
      </c>
      <c r="R1062" s="1">
        <v>-2.24607</v>
      </c>
      <c r="S1062" s="1"/>
      <c r="T1062" s="1" t="s">
        <v>23</v>
      </c>
      <c r="U1062" s="1" t="s">
        <v>4</v>
      </c>
      <c r="V1062" s="1">
        <v>0</v>
      </c>
      <c r="W1062" s="1">
        <v>8.1910000000000007</v>
      </c>
      <c r="X1062" s="1">
        <v>4</v>
      </c>
      <c r="Y1062" s="1">
        <v>3</v>
      </c>
      <c r="Z1062" s="1">
        <v>4</v>
      </c>
      <c r="AA1062" s="1">
        <v>3</v>
      </c>
      <c r="AB1062" s="1">
        <v>1</v>
      </c>
      <c r="AC1062" s="1">
        <v>837</v>
      </c>
      <c r="AD1062" s="1">
        <v>94.4</v>
      </c>
      <c r="AE1062" s="1">
        <v>7.97</v>
      </c>
    </row>
    <row r="1063" spans="1:31" x14ac:dyDescent="0.3">
      <c r="A1063" s="1">
        <v>1241</v>
      </c>
      <c r="B1063" s="1" t="s">
        <v>3170</v>
      </c>
      <c r="C1063" s="1" t="s">
        <v>3171</v>
      </c>
      <c r="D1063" s="1" t="s">
        <v>3172</v>
      </c>
      <c r="E1063" s="1">
        <v>1.65401</v>
      </c>
      <c r="F1063" s="1">
        <v>-0.62035700000000005</v>
      </c>
      <c r="G1063" s="1" t="s">
        <v>27</v>
      </c>
      <c r="H1063" s="1">
        <v>7.1317099999999994E-2</v>
      </c>
      <c r="I1063" s="1">
        <v>-2.9250099999999999</v>
      </c>
      <c r="J1063" s="1">
        <v>0.461451</v>
      </c>
      <c r="K1063" s="1">
        <v>0.20996699999999999</v>
      </c>
      <c r="L1063" s="1">
        <v>0.65454699999999999</v>
      </c>
      <c r="M1063" s="1">
        <v>0.19368099999999999</v>
      </c>
      <c r="N1063" s="1">
        <v>0.26639299999999999</v>
      </c>
      <c r="O1063" s="1">
        <v>1.2915000000000001</v>
      </c>
      <c r="P1063" s="1">
        <v>1.28287</v>
      </c>
      <c r="Q1063" s="1">
        <v>0.38486999999999999</v>
      </c>
      <c r="R1063" s="1">
        <v>0.95101899999999995</v>
      </c>
      <c r="S1063" s="1"/>
      <c r="T1063" s="1" t="s">
        <v>23</v>
      </c>
      <c r="U1063" s="1" t="s">
        <v>4</v>
      </c>
      <c r="V1063" s="1">
        <v>0</v>
      </c>
      <c r="W1063" s="1">
        <v>28.623000000000001</v>
      </c>
      <c r="X1063" s="1">
        <v>23</v>
      </c>
      <c r="Y1063" s="1">
        <v>7</v>
      </c>
      <c r="Z1063" s="1">
        <v>19</v>
      </c>
      <c r="AA1063" s="1">
        <v>7</v>
      </c>
      <c r="AB1063" s="1">
        <v>1</v>
      </c>
      <c r="AC1063" s="1">
        <v>335</v>
      </c>
      <c r="AD1063" s="1">
        <v>37.4</v>
      </c>
      <c r="AE1063" s="1">
        <v>5.39</v>
      </c>
    </row>
    <row r="1064" spans="1:31" x14ac:dyDescent="0.3">
      <c r="A1064" s="1">
        <v>1242</v>
      </c>
      <c r="B1064" s="1" t="s">
        <v>3173</v>
      </c>
      <c r="C1064" s="1" t="s">
        <v>3174</v>
      </c>
      <c r="D1064" s="1" t="s">
        <v>3175</v>
      </c>
      <c r="E1064" s="1">
        <v>1.61083</v>
      </c>
      <c r="F1064" s="1">
        <v>0.54380700000000004</v>
      </c>
      <c r="G1064" s="1" t="s">
        <v>22</v>
      </c>
      <c r="H1064" s="1">
        <v>7.7514700000000006E-2</v>
      </c>
      <c r="I1064" s="1">
        <v>2.8553500000000001</v>
      </c>
      <c r="J1064" s="1">
        <v>2.99126</v>
      </c>
      <c r="K1064" s="1">
        <v>3.04176</v>
      </c>
      <c r="L1064" s="1">
        <v>2.50997</v>
      </c>
      <c r="M1064" s="1">
        <v>2.4394200000000001</v>
      </c>
      <c r="N1064" s="1">
        <v>3.2790499999999998</v>
      </c>
      <c r="O1064" s="1">
        <v>2.2436799999999999</v>
      </c>
      <c r="P1064" s="1">
        <v>2.47987</v>
      </c>
      <c r="Q1064" s="1">
        <v>2.2551800000000002</v>
      </c>
      <c r="R1064" s="1">
        <v>2.25522</v>
      </c>
      <c r="S1064" s="1"/>
      <c r="T1064" s="1" t="s">
        <v>23</v>
      </c>
      <c r="U1064" s="1" t="s">
        <v>4</v>
      </c>
      <c r="V1064" s="1">
        <v>0</v>
      </c>
      <c r="W1064" s="1">
        <v>68.638000000000005</v>
      </c>
      <c r="X1064" s="1">
        <v>52</v>
      </c>
      <c r="Y1064" s="1">
        <v>9</v>
      </c>
      <c r="Z1064" s="1">
        <v>69</v>
      </c>
      <c r="AA1064" s="1">
        <v>9</v>
      </c>
      <c r="AB1064" s="1">
        <v>1</v>
      </c>
      <c r="AC1064" s="1">
        <v>163</v>
      </c>
      <c r="AD1064" s="1">
        <v>18.7</v>
      </c>
      <c r="AE1064" s="1">
        <v>4.7</v>
      </c>
    </row>
    <row r="1065" spans="1:31" x14ac:dyDescent="0.3">
      <c r="A1065" s="1">
        <v>1243</v>
      </c>
      <c r="B1065" s="1" t="s">
        <v>3176</v>
      </c>
      <c r="C1065" s="1" t="s">
        <v>3177</v>
      </c>
      <c r="D1065" s="1" t="s">
        <v>3178</v>
      </c>
      <c r="E1065" s="1">
        <v>1.58595</v>
      </c>
      <c r="F1065" s="1">
        <v>0.50150099999999997</v>
      </c>
      <c r="G1065" s="1" t="s">
        <v>22</v>
      </c>
      <c r="H1065" s="1">
        <v>8.0064999999999997E-2</v>
      </c>
      <c r="I1065" s="1">
        <v>2.8153800000000002</v>
      </c>
      <c r="J1065" s="1">
        <v>1.5597300000000001</v>
      </c>
      <c r="K1065" s="1">
        <v>2.1217600000000001</v>
      </c>
      <c r="L1065" s="1">
        <v>1.7009700000000001</v>
      </c>
      <c r="M1065" s="1">
        <v>1.30301</v>
      </c>
      <c r="N1065" s="1">
        <v>1.9896100000000001</v>
      </c>
      <c r="O1065" s="1">
        <v>1.0758300000000001</v>
      </c>
      <c r="P1065" s="1">
        <v>1.3897299999999999</v>
      </c>
      <c r="Q1065" s="1">
        <v>1.15873</v>
      </c>
      <c r="R1065" s="1">
        <v>1.3097700000000001</v>
      </c>
      <c r="S1065" s="1"/>
      <c r="T1065" s="1" t="s">
        <v>23</v>
      </c>
      <c r="U1065" s="1" t="s">
        <v>4</v>
      </c>
      <c r="V1065" s="1">
        <v>0</v>
      </c>
      <c r="W1065" s="1">
        <v>68.100999999999999</v>
      </c>
      <c r="X1065" s="1">
        <v>34</v>
      </c>
      <c r="Y1065" s="1">
        <v>14</v>
      </c>
      <c r="Z1065" s="1">
        <v>46</v>
      </c>
      <c r="AA1065" s="1">
        <v>14</v>
      </c>
      <c r="AB1065" s="1">
        <v>1</v>
      </c>
      <c r="AC1065" s="1">
        <v>548</v>
      </c>
      <c r="AD1065" s="1">
        <v>62.4</v>
      </c>
      <c r="AE1065" s="1">
        <v>7.84</v>
      </c>
    </row>
    <row r="1066" spans="1:31" x14ac:dyDescent="0.3">
      <c r="A1066" s="1">
        <v>1244</v>
      </c>
      <c r="B1066" s="1" t="s">
        <v>3179</v>
      </c>
      <c r="C1066" s="1" t="s">
        <v>3180</v>
      </c>
      <c r="D1066" s="1" t="s">
        <v>3181</v>
      </c>
      <c r="E1066" s="1">
        <v>2.2171500000000002</v>
      </c>
      <c r="F1066" s="1">
        <v>0.42750899999999997</v>
      </c>
      <c r="G1066" s="1" t="s">
        <v>22</v>
      </c>
      <c r="H1066" s="1">
        <v>3.7229600000000002E-2</v>
      </c>
      <c r="I1066" s="1">
        <v>3.8784399999999999</v>
      </c>
      <c r="J1066" s="1">
        <v>0.85924299999999998</v>
      </c>
      <c r="K1066" s="1">
        <v>1.15008</v>
      </c>
      <c r="L1066" s="1">
        <v>0.77152900000000002</v>
      </c>
      <c r="M1066" s="1">
        <v>1.20567</v>
      </c>
      <c r="N1066" s="1">
        <v>1.21668</v>
      </c>
      <c r="O1066" s="1">
        <v>0.64915599999999996</v>
      </c>
      <c r="P1066" s="1">
        <v>0.55452599999999996</v>
      </c>
      <c r="Q1066" s="1">
        <v>0.68955500000000003</v>
      </c>
      <c r="R1066" s="1">
        <v>0.55928999999999995</v>
      </c>
      <c r="S1066" s="1"/>
      <c r="T1066" s="1" t="s">
        <v>23</v>
      </c>
      <c r="U1066" s="1" t="s">
        <v>4</v>
      </c>
      <c r="V1066" s="1">
        <v>0</v>
      </c>
      <c r="W1066" s="1">
        <v>50.350999999999999</v>
      </c>
      <c r="X1066" s="1">
        <v>31</v>
      </c>
      <c r="Y1066" s="1">
        <v>8</v>
      </c>
      <c r="Z1066" s="1">
        <v>34</v>
      </c>
      <c r="AA1066" s="1">
        <v>7</v>
      </c>
      <c r="AB1066" s="1">
        <v>1</v>
      </c>
      <c r="AC1066" s="1">
        <v>351</v>
      </c>
      <c r="AD1066" s="1">
        <v>39.6</v>
      </c>
      <c r="AE1066" s="1">
        <v>5.27</v>
      </c>
    </row>
    <row r="1067" spans="1:31" x14ac:dyDescent="0.3">
      <c r="A1067" s="1">
        <v>1245</v>
      </c>
      <c r="B1067" s="1" t="s">
        <v>3182</v>
      </c>
      <c r="C1067" s="1" t="s">
        <v>3183</v>
      </c>
      <c r="D1067" s="1" t="s">
        <v>3184</v>
      </c>
      <c r="E1067" s="1">
        <v>1.68058</v>
      </c>
      <c r="F1067" s="1">
        <v>1.2725500000000001</v>
      </c>
      <c r="G1067" s="1" t="s">
        <v>22</v>
      </c>
      <c r="H1067" s="1">
        <v>6.2892799999999999E-2</v>
      </c>
      <c r="I1067" s="1">
        <v>2.96807</v>
      </c>
      <c r="J1067" s="1">
        <v>-1.4083399999999999</v>
      </c>
      <c r="K1067" s="1">
        <v>0.16812299999999999</v>
      </c>
      <c r="L1067" s="1">
        <v>-1.18868</v>
      </c>
      <c r="M1067" s="1">
        <v>-1.4810300000000001</v>
      </c>
      <c r="N1067" s="1">
        <v>0.12237099999999999</v>
      </c>
      <c r="O1067" s="1">
        <v>-1.9722999999999999</v>
      </c>
      <c r="P1067" s="1">
        <v>-1.9468700000000001</v>
      </c>
      <c r="Q1067" s="1">
        <v>-1.9064700000000001</v>
      </c>
      <c r="R1067" s="1">
        <v>-2.2946</v>
      </c>
      <c r="S1067" s="1"/>
      <c r="T1067" s="1" t="s">
        <v>23</v>
      </c>
      <c r="U1067" s="1" t="s">
        <v>4</v>
      </c>
      <c r="V1067" s="1">
        <v>0</v>
      </c>
      <c r="W1067" s="1">
        <v>47.683</v>
      </c>
      <c r="X1067" s="1">
        <v>44</v>
      </c>
      <c r="Y1067" s="1">
        <v>7</v>
      </c>
      <c r="Z1067" s="1">
        <v>24</v>
      </c>
      <c r="AA1067" s="1">
        <v>2</v>
      </c>
      <c r="AB1067" s="1">
        <v>1</v>
      </c>
      <c r="AC1067" s="1">
        <v>200</v>
      </c>
      <c r="AD1067" s="1">
        <v>22.5</v>
      </c>
      <c r="AE1067" s="1">
        <v>4.92</v>
      </c>
    </row>
    <row r="1068" spans="1:31" x14ac:dyDescent="0.3">
      <c r="A1068" s="1">
        <v>1246</v>
      </c>
      <c r="B1068" s="1" t="s">
        <v>3185</v>
      </c>
      <c r="C1068" s="1" t="s">
        <v>3186</v>
      </c>
      <c r="D1068" s="1" t="s">
        <v>3187</v>
      </c>
      <c r="E1068" s="1">
        <v>3.7732600000000001</v>
      </c>
      <c r="F1068" s="1">
        <v>-0.91629099999999997</v>
      </c>
      <c r="G1068" s="1" t="s">
        <v>27</v>
      </c>
      <c r="H1068" s="1">
        <v>6.7857100000000004E-3</v>
      </c>
      <c r="I1068" s="1">
        <v>-7.2594000000000003</v>
      </c>
      <c r="J1068" s="1">
        <v>0</v>
      </c>
      <c r="K1068" s="1">
        <v>-0.35553699999999999</v>
      </c>
      <c r="L1068" s="1">
        <v>0.10677499999999999</v>
      </c>
      <c r="M1068" s="1">
        <v>-0.19513</v>
      </c>
      <c r="N1068" s="1">
        <v>-0.28140500000000002</v>
      </c>
      <c r="O1068" s="1">
        <v>1.0129900000000001</v>
      </c>
      <c r="P1068" s="1">
        <v>0.578291</v>
      </c>
      <c r="Q1068" s="1">
        <v>0.77031799999999995</v>
      </c>
      <c r="R1068" s="1">
        <v>0.723329</v>
      </c>
      <c r="S1068" s="1"/>
      <c r="T1068" s="1" t="s">
        <v>23</v>
      </c>
      <c r="U1068" s="1" t="s">
        <v>4</v>
      </c>
      <c r="V1068" s="1">
        <v>0</v>
      </c>
      <c r="W1068" s="1">
        <v>10.749000000000001</v>
      </c>
      <c r="X1068" s="1">
        <v>18</v>
      </c>
      <c r="Y1068" s="1">
        <v>4</v>
      </c>
      <c r="Z1068" s="1">
        <v>9</v>
      </c>
      <c r="AA1068" s="1">
        <v>4</v>
      </c>
      <c r="AB1068" s="1">
        <v>1</v>
      </c>
      <c r="AC1068" s="1">
        <v>215</v>
      </c>
      <c r="AD1068" s="1">
        <v>24.5</v>
      </c>
      <c r="AE1068" s="1">
        <v>7.02</v>
      </c>
    </row>
    <row r="1069" spans="1:31" x14ac:dyDescent="0.3">
      <c r="A1069" s="1">
        <v>1247</v>
      </c>
      <c r="B1069" s="1" t="s">
        <v>3188</v>
      </c>
      <c r="C1069" s="1" t="s">
        <v>3189</v>
      </c>
      <c r="D1069" s="1" t="s">
        <v>3190</v>
      </c>
      <c r="E1069" s="1">
        <v>2.3494799999999998</v>
      </c>
      <c r="F1069" s="1">
        <v>-0.45021299999999997</v>
      </c>
      <c r="G1069" s="1" t="s">
        <v>27</v>
      </c>
      <c r="H1069" s="1">
        <v>3.0088500000000001E-2</v>
      </c>
      <c r="I1069" s="1">
        <v>-4.11775</v>
      </c>
      <c r="J1069" s="1">
        <v>1.8508</v>
      </c>
      <c r="K1069" s="1">
        <v>1.48498</v>
      </c>
      <c r="L1069" s="1">
        <v>1.75475</v>
      </c>
      <c r="M1069" s="1">
        <v>1.49038</v>
      </c>
      <c r="N1069" s="1">
        <v>1.8232900000000001</v>
      </c>
      <c r="O1069" s="1">
        <v>2.1510500000000001</v>
      </c>
      <c r="P1069" s="1">
        <v>1.9417599999999999</v>
      </c>
      <c r="Q1069" s="1">
        <v>2.2709899999999998</v>
      </c>
      <c r="R1069" s="1">
        <v>2.1604199999999998</v>
      </c>
      <c r="S1069" s="1"/>
      <c r="T1069" s="1" t="s">
        <v>23</v>
      </c>
      <c r="U1069" s="1" t="s">
        <v>4</v>
      </c>
      <c r="V1069" s="1">
        <v>0</v>
      </c>
      <c r="W1069" s="1">
        <v>48.546999999999997</v>
      </c>
      <c r="X1069" s="1">
        <v>21</v>
      </c>
      <c r="Y1069" s="1">
        <v>12</v>
      </c>
      <c r="Z1069" s="1">
        <v>26</v>
      </c>
      <c r="AA1069" s="1">
        <v>12</v>
      </c>
      <c r="AB1069" s="1">
        <v>1</v>
      </c>
      <c r="AC1069" s="1">
        <v>576</v>
      </c>
      <c r="AD1069" s="1">
        <v>64.099999999999994</v>
      </c>
      <c r="AE1069" s="1">
        <v>8.3699999999999992</v>
      </c>
    </row>
    <row r="1070" spans="1:31" x14ac:dyDescent="0.3">
      <c r="A1070" s="1">
        <v>1248</v>
      </c>
      <c r="B1070" s="1" t="s">
        <v>3191</v>
      </c>
      <c r="C1070" s="1" t="s">
        <v>3192</v>
      </c>
      <c r="D1070" s="1" t="s">
        <v>3193</v>
      </c>
      <c r="E1070" s="1">
        <v>3.06033</v>
      </c>
      <c r="F1070" s="1">
        <v>-0.69994400000000001</v>
      </c>
      <c r="G1070" s="1" t="s">
        <v>27</v>
      </c>
      <c r="H1070" s="1">
        <v>1.0886399999999999E-2</v>
      </c>
      <c r="I1070" s="1">
        <v>-5.5386100000000003</v>
      </c>
      <c r="J1070" s="1">
        <v>0.31756600000000001</v>
      </c>
      <c r="K1070" s="1">
        <v>1.42474E-2</v>
      </c>
      <c r="L1070" s="1">
        <v>0.58113599999999999</v>
      </c>
      <c r="M1070" s="1">
        <v>0.22175700000000001</v>
      </c>
      <c r="N1070" s="1">
        <v>3.2999300000000002E-2</v>
      </c>
      <c r="O1070" s="1">
        <v>0.86349100000000001</v>
      </c>
      <c r="P1070" s="1">
        <v>1.0410900000000001</v>
      </c>
      <c r="Q1070" s="1">
        <v>1.00105</v>
      </c>
      <c r="R1070" s="1">
        <v>0.82830700000000002</v>
      </c>
      <c r="S1070" s="1"/>
      <c r="T1070" s="1" t="s">
        <v>23</v>
      </c>
      <c r="U1070" s="1" t="s">
        <v>4</v>
      </c>
      <c r="V1070" s="1">
        <v>0</v>
      </c>
      <c r="W1070" s="1">
        <v>54.935000000000002</v>
      </c>
      <c r="X1070" s="1">
        <v>33</v>
      </c>
      <c r="Y1070" s="1">
        <v>8</v>
      </c>
      <c r="Z1070" s="1">
        <v>29</v>
      </c>
      <c r="AA1070" s="1">
        <v>8</v>
      </c>
      <c r="AB1070" s="1">
        <v>1</v>
      </c>
      <c r="AC1070" s="1">
        <v>333</v>
      </c>
      <c r="AD1070" s="1">
        <v>36</v>
      </c>
      <c r="AE1070" s="1">
        <v>6.28</v>
      </c>
    </row>
    <row r="1071" spans="1:31" x14ac:dyDescent="0.3">
      <c r="A1071" s="1">
        <v>1249</v>
      </c>
      <c r="B1071" s="1" t="s">
        <v>3194</v>
      </c>
      <c r="C1071" s="1" t="s">
        <v>3195</v>
      </c>
      <c r="D1071" s="1" t="s">
        <v>3196</v>
      </c>
      <c r="E1071" s="1">
        <v>2.8846400000000001</v>
      </c>
      <c r="F1071" s="1">
        <v>1.0078499999999999</v>
      </c>
      <c r="G1071" s="1" t="s">
        <v>22</v>
      </c>
      <c r="H1071" s="1">
        <v>1.2384600000000001E-2</v>
      </c>
      <c r="I1071" s="1">
        <v>5.1636100000000003</v>
      </c>
      <c r="J1071" s="1">
        <v>5.0816499999999998</v>
      </c>
      <c r="K1071" s="1">
        <v>5.4641400000000004</v>
      </c>
      <c r="L1071" s="1">
        <v>4.9903599999999999</v>
      </c>
      <c r="M1071" s="1">
        <v>4.6692200000000001</v>
      </c>
      <c r="N1071" s="1">
        <v>5.6293300000000004</v>
      </c>
      <c r="O1071" s="1">
        <v>4.2101800000000003</v>
      </c>
      <c r="P1071" s="1">
        <v>4.1190899999999999</v>
      </c>
      <c r="Q1071" s="1">
        <v>4.1572300000000002</v>
      </c>
      <c r="R1071" s="1">
        <v>4.1498600000000003</v>
      </c>
      <c r="S1071" s="1"/>
      <c r="T1071" s="1" t="s">
        <v>23</v>
      </c>
      <c r="U1071" s="1" t="s">
        <v>4</v>
      </c>
      <c r="V1071" s="1">
        <v>0</v>
      </c>
      <c r="W1071" s="1">
        <v>298.89</v>
      </c>
      <c r="X1071" s="1">
        <v>49</v>
      </c>
      <c r="Y1071" s="1">
        <v>40</v>
      </c>
      <c r="Z1071" s="1">
        <v>203</v>
      </c>
      <c r="AA1071" s="1">
        <v>40</v>
      </c>
      <c r="AB1071" s="1">
        <v>1</v>
      </c>
      <c r="AC1071" s="1">
        <v>1014</v>
      </c>
      <c r="AD1071" s="1">
        <v>113</v>
      </c>
      <c r="AE1071" s="1">
        <v>8.8800000000000008</v>
      </c>
    </row>
    <row r="1072" spans="1:31" x14ac:dyDescent="0.3">
      <c r="A1072" s="1">
        <v>1250</v>
      </c>
      <c r="B1072" s="1" t="s">
        <v>3197</v>
      </c>
      <c r="C1072" s="1" t="s">
        <v>3198</v>
      </c>
      <c r="D1072" s="1" t="s">
        <v>3199</v>
      </c>
      <c r="E1072" s="1">
        <v>1.5118499999999999</v>
      </c>
      <c r="F1072" s="1">
        <v>0.50833700000000004</v>
      </c>
      <c r="G1072" s="1" t="s">
        <v>22</v>
      </c>
      <c r="H1072" s="1">
        <v>8.9461200000000005E-2</v>
      </c>
      <c r="I1072" s="1">
        <v>2.6970100000000001</v>
      </c>
      <c r="J1072" s="1">
        <v>-1.31795</v>
      </c>
      <c r="K1072" s="1">
        <v>-0.73315200000000003</v>
      </c>
      <c r="L1072" s="1">
        <v>-1.1918</v>
      </c>
      <c r="M1072" s="1">
        <v>-1.5379400000000001</v>
      </c>
      <c r="N1072" s="1">
        <v>-0.723526</v>
      </c>
      <c r="O1072" s="1">
        <v>-1.6765399999999999</v>
      </c>
      <c r="P1072" s="1">
        <v>-1.6947300000000001</v>
      </c>
      <c r="Q1072" s="1">
        <v>-1.48247</v>
      </c>
      <c r="R1072" s="1">
        <v>-1.58311</v>
      </c>
      <c r="S1072" s="1"/>
      <c r="T1072" s="1" t="s">
        <v>23</v>
      </c>
      <c r="U1072" s="1" t="s">
        <v>4</v>
      </c>
      <c r="V1072" s="1">
        <v>0</v>
      </c>
      <c r="W1072" s="1">
        <v>9.4710000000000001</v>
      </c>
      <c r="X1072" s="1">
        <v>5</v>
      </c>
      <c r="Y1072" s="1">
        <v>4</v>
      </c>
      <c r="Z1072" s="1">
        <v>5</v>
      </c>
      <c r="AA1072" s="1">
        <v>3</v>
      </c>
      <c r="AB1072" s="1">
        <v>1</v>
      </c>
      <c r="AC1072" s="1">
        <v>820</v>
      </c>
      <c r="AD1072" s="1">
        <v>95.3</v>
      </c>
      <c r="AE1072" s="1">
        <v>6.1</v>
      </c>
    </row>
    <row r="1073" spans="1:31" x14ac:dyDescent="0.3">
      <c r="A1073" s="1">
        <v>1251</v>
      </c>
      <c r="B1073" s="1" t="s">
        <v>3200</v>
      </c>
      <c r="C1073" s="1" t="s">
        <v>3201</v>
      </c>
      <c r="D1073" s="1" t="s">
        <v>3202</v>
      </c>
      <c r="E1073" s="1">
        <v>2.2383500000000001</v>
      </c>
      <c r="F1073" s="1">
        <v>-0.82981799999999994</v>
      </c>
      <c r="G1073" s="1" t="s">
        <v>27</v>
      </c>
      <c r="H1073" s="1">
        <v>3.09264E-2</v>
      </c>
      <c r="I1073" s="1">
        <v>-3.9163100000000002</v>
      </c>
      <c r="J1073" s="1">
        <v>5.96462</v>
      </c>
      <c r="K1073" s="1">
        <v>5.8881399999999999</v>
      </c>
      <c r="L1073" s="1">
        <v>6.2776399999999999</v>
      </c>
      <c r="M1073" s="1">
        <v>6.4851799999999997</v>
      </c>
      <c r="N1073" s="1">
        <v>5.7540899999999997</v>
      </c>
      <c r="O1073" s="1">
        <v>7.0060599999999997</v>
      </c>
      <c r="P1073" s="1">
        <v>6.4593600000000002</v>
      </c>
      <c r="Q1073" s="1">
        <v>7.2652299999999999</v>
      </c>
      <c r="R1073" s="1">
        <v>6.8843500000000004</v>
      </c>
      <c r="S1073" s="1"/>
      <c r="T1073" s="1" t="s">
        <v>23</v>
      </c>
      <c r="U1073" s="1" t="s">
        <v>4</v>
      </c>
      <c r="V1073" s="1">
        <v>0</v>
      </c>
      <c r="W1073" s="1">
        <v>457.036</v>
      </c>
      <c r="X1073" s="1">
        <v>82</v>
      </c>
      <c r="Y1073" s="1">
        <v>18</v>
      </c>
      <c r="Z1073" s="1">
        <v>716</v>
      </c>
      <c r="AA1073" s="1">
        <v>17</v>
      </c>
      <c r="AB1073" s="1">
        <v>1</v>
      </c>
      <c r="AC1073" s="1">
        <v>283</v>
      </c>
      <c r="AD1073" s="1">
        <v>30.8</v>
      </c>
      <c r="AE1073" s="1">
        <v>8.5399999999999991</v>
      </c>
    </row>
    <row r="1074" spans="1:31" x14ac:dyDescent="0.3">
      <c r="A1074" s="1">
        <v>1252</v>
      </c>
      <c r="B1074" s="1" t="s">
        <v>3203</v>
      </c>
      <c r="C1074" s="1" t="s">
        <v>3204</v>
      </c>
      <c r="D1074" s="1" t="s">
        <v>3205</v>
      </c>
      <c r="E1074" s="1">
        <v>2.6608000000000001</v>
      </c>
      <c r="F1074" s="1">
        <v>-0.94086099999999995</v>
      </c>
      <c r="G1074" s="1" t="s">
        <v>27</v>
      </c>
      <c r="H1074" s="1">
        <v>1.7111100000000001E-2</v>
      </c>
      <c r="I1074" s="1">
        <v>-4.70967</v>
      </c>
      <c r="J1074" s="1">
        <v>0.57585399999999998</v>
      </c>
      <c r="K1074" s="1">
        <v>0.90110599999999996</v>
      </c>
      <c r="L1074" s="1">
        <v>0.62598399999999998</v>
      </c>
      <c r="M1074" s="1">
        <v>1.08938</v>
      </c>
      <c r="N1074" s="1">
        <v>1.0899300000000001</v>
      </c>
      <c r="O1074" s="1">
        <v>1.99461</v>
      </c>
      <c r="P1074" s="1">
        <v>1.2691699999999999</v>
      </c>
      <c r="Q1074" s="1">
        <v>2.0156800000000001</v>
      </c>
      <c r="R1074" s="1">
        <v>1.9097900000000001</v>
      </c>
      <c r="S1074" s="1"/>
      <c r="T1074" s="1" t="s">
        <v>23</v>
      </c>
      <c r="U1074" s="1" t="s">
        <v>4</v>
      </c>
      <c r="V1074" s="1">
        <v>0</v>
      </c>
      <c r="W1074" s="1">
        <v>11.611000000000001</v>
      </c>
      <c r="X1074" s="1">
        <v>8</v>
      </c>
      <c r="Y1074" s="1">
        <v>2</v>
      </c>
      <c r="Z1074" s="1">
        <v>11</v>
      </c>
      <c r="AA1074" s="1">
        <v>2</v>
      </c>
      <c r="AB1074" s="1">
        <v>1</v>
      </c>
      <c r="AC1074" s="1">
        <v>236</v>
      </c>
      <c r="AD1074" s="1">
        <v>26</v>
      </c>
      <c r="AE1074" s="1">
        <v>10.1</v>
      </c>
    </row>
    <row r="1075" spans="1:31" x14ac:dyDescent="0.3">
      <c r="A1075" s="1">
        <v>1254</v>
      </c>
      <c r="B1075" s="1" t="s">
        <v>3206</v>
      </c>
      <c r="C1075" s="1" t="s">
        <v>3207</v>
      </c>
      <c r="D1075" s="1" t="s">
        <v>3208</v>
      </c>
      <c r="E1075" s="1">
        <v>3.1433300000000002</v>
      </c>
      <c r="F1075" s="1">
        <v>-0.89166199999999995</v>
      </c>
      <c r="G1075" s="1" t="s">
        <v>27</v>
      </c>
      <c r="H1075" s="1">
        <v>1.11944E-2</v>
      </c>
      <c r="I1075" s="1">
        <v>-5.7219199999999999</v>
      </c>
      <c r="J1075" s="1">
        <v>-1.55305</v>
      </c>
      <c r="K1075" s="1">
        <v>-1.2598800000000001</v>
      </c>
      <c r="L1075" s="1">
        <v>-1.3205499999999999</v>
      </c>
      <c r="M1075" s="1">
        <v>-0.86249600000000004</v>
      </c>
      <c r="N1075" s="1">
        <v>-1.4292899999999999</v>
      </c>
      <c r="O1075" s="1">
        <v>-0.14717</v>
      </c>
      <c r="P1075" s="1">
        <v>-0.37298300000000001</v>
      </c>
      <c r="Q1075" s="1">
        <v>-0.46309899999999998</v>
      </c>
      <c r="R1075" s="1">
        <v>-0.59030800000000005</v>
      </c>
      <c r="S1075" s="1"/>
      <c r="T1075" s="1" t="s">
        <v>23</v>
      </c>
      <c r="U1075" s="1" t="s">
        <v>4</v>
      </c>
      <c r="V1075" s="1">
        <v>0</v>
      </c>
      <c r="W1075" s="1">
        <v>19.733000000000001</v>
      </c>
      <c r="X1075" s="1">
        <v>3</v>
      </c>
      <c r="Y1075" s="1">
        <v>6</v>
      </c>
      <c r="Z1075" s="1">
        <v>11</v>
      </c>
      <c r="AA1075" s="1">
        <v>6</v>
      </c>
      <c r="AB1075" s="1">
        <v>1</v>
      </c>
      <c r="AC1075" s="1">
        <v>2527</v>
      </c>
      <c r="AD1075" s="1">
        <v>285.89999999999998</v>
      </c>
      <c r="AE1075" s="1">
        <v>6.79</v>
      </c>
    </row>
    <row r="1076" spans="1:31" x14ac:dyDescent="0.3">
      <c r="A1076" s="1">
        <v>1255</v>
      </c>
      <c r="B1076" s="1" t="s">
        <v>3209</v>
      </c>
      <c r="C1076" s="1" t="s">
        <v>3210</v>
      </c>
      <c r="D1076" s="1" t="s">
        <v>3211</v>
      </c>
      <c r="E1076" s="1">
        <v>1.5866199999999999</v>
      </c>
      <c r="F1076" s="1">
        <v>0.66698299999999999</v>
      </c>
      <c r="G1076" s="1" t="s">
        <v>22</v>
      </c>
      <c r="H1076" s="1">
        <v>7.7855400000000005E-2</v>
      </c>
      <c r="I1076" s="1">
        <v>2.8164500000000001</v>
      </c>
      <c r="J1076" s="1">
        <v>1.51034</v>
      </c>
      <c r="K1076" s="1">
        <v>2.4863900000000001</v>
      </c>
      <c r="L1076" s="1">
        <v>1.91109</v>
      </c>
      <c r="M1076" s="1">
        <v>1.57985</v>
      </c>
      <c r="N1076" s="1">
        <v>2.33081</v>
      </c>
      <c r="O1076" s="1">
        <v>1.56823</v>
      </c>
      <c r="P1076" s="1">
        <v>1.2354400000000001</v>
      </c>
      <c r="Q1076" s="1">
        <v>1.1237600000000001</v>
      </c>
      <c r="R1076" s="1">
        <v>1.25942</v>
      </c>
      <c r="S1076" s="1"/>
      <c r="T1076" s="1" t="s">
        <v>23</v>
      </c>
      <c r="U1076" s="1" t="s">
        <v>4</v>
      </c>
      <c r="V1076" s="1">
        <v>0</v>
      </c>
      <c r="W1076" s="1">
        <v>153.55699999999999</v>
      </c>
      <c r="X1076" s="1">
        <v>49</v>
      </c>
      <c r="Y1076" s="1">
        <v>13</v>
      </c>
      <c r="Z1076" s="1">
        <v>118</v>
      </c>
      <c r="AA1076" s="1">
        <v>10</v>
      </c>
      <c r="AB1076" s="1">
        <v>1</v>
      </c>
      <c r="AC1076" s="1">
        <v>434</v>
      </c>
      <c r="AD1076" s="1">
        <v>47.2</v>
      </c>
      <c r="AE1076" s="1">
        <v>5.03</v>
      </c>
    </row>
    <row r="1077" spans="1:31" x14ac:dyDescent="0.3">
      <c r="A1077" s="1">
        <v>1256</v>
      </c>
      <c r="B1077" s="1" t="s">
        <v>3212</v>
      </c>
      <c r="C1077" s="1" t="s">
        <v>3213</v>
      </c>
      <c r="D1077" s="1" t="s">
        <v>3214</v>
      </c>
      <c r="E1077" s="1">
        <v>1.5211399999999999</v>
      </c>
      <c r="F1077" s="1">
        <v>0.27154099999999998</v>
      </c>
      <c r="G1077" s="1" t="s">
        <v>22</v>
      </c>
      <c r="H1077" s="1">
        <v>9.9031499999999995E-2</v>
      </c>
      <c r="I1077" s="1">
        <v>2.7118099999999998</v>
      </c>
      <c r="J1077" s="1">
        <v>-1.11591</v>
      </c>
      <c r="K1077" s="1">
        <v>-1.1712899999999999</v>
      </c>
      <c r="L1077" s="1">
        <v>-1.17706</v>
      </c>
      <c r="M1077" s="1">
        <v>-1.5063200000000001</v>
      </c>
      <c r="N1077" s="1">
        <v>-1.0520499999999999</v>
      </c>
      <c r="O1077" s="1">
        <v>-1.36486</v>
      </c>
      <c r="P1077" s="1">
        <v>-1.4154199999999999</v>
      </c>
      <c r="Q1077" s="1">
        <v>-1.5856399999999999</v>
      </c>
      <c r="R1077" s="1">
        <v>-1.53834</v>
      </c>
      <c r="S1077" s="1"/>
      <c r="T1077" s="1" t="s">
        <v>23</v>
      </c>
      <c r="U1077" s="1" t="s">
        <v>4</v>
      </c>
      <c r="V1077" s="1">
        <v>0</v>
      </c>
      <c r="W1077" s="1">
        <v>13.804</v>
      </c>
      <c r="X1077" s="1">
        <v>36</v>
      </c>
      <c r="Y1077" s="1">
        <v>4</v>
      </c>
      <c r="Z1077" s="1">
        <v>9</v>
      </c>
      <c r="AA1077" s="1">
        <v>4</v>
      </c>
      <c r="AB1077" s="1">
        <v>1</v>
      </c>
      <c r="AC1077" s="1">
        <v>180</v>
      </c>
      <c r="AD1077" s="1">
        <v>20.3</v>
      </c>
      <c r="AE1077" s="1">
        <v>7.43</v>
      </c>
    </row>
    <row r="1078" spans="1:31" x14ac:dyDescent="0.3">
      <c r="A1078" s="1">
        <v>1257</v>
      </c>
      <c r="B1078" s="1" t="s">
        <v>3215</v>
      </c>
      <c r="C1078" s="1" t="s">
        <v>3216</v>
      </c>
      <c r="D1078" s="1" t="s">
        <v>3217</v>
      </c>
      <c r="E1078" s="1">
        <v>2.5491100000000002</v>
      </c>
      <c r="F1078" s="1">
        <v>0.49884299999999998</v>
      </c>
      <c r="G1078" s="1" t="s">
        <v>22</v>
      </c>
      <c r="H1078" s="1">
        <v>2.19659E-2</v>
      </c>
      <c r="I1078" s="1">
        <v>4.4923400000000004</v>
      </c>
      <c r="J1078" s="1">
        <v>1.55576</v>
      </c>
      <c r="K1078" s="1">
        <v>1.65767</v>
      </c>
      <c r="L1078" s="1">
        <v>1.2316</v>
      </c>
      <c r="M1078" s="1">
        <v>1.3094300000000001</v>
      </c>
      <c r="N1078" s="1">
        <v>1.4660599999999999</v>
      </c>
      <c r="O1078" s="1">
        <v>0.84308799999999995</v>
      </c>
      <c r="P1078" s="1">
        <v>1.0505500000000001</v>
      </c>
      <c r="Q1078" s="1">
        <v>1.0992999999999999</v>
      </c>
      <c r="R1078" s="1">
        <v>0.78809799999999997</v>
      </c>
      <c r="S1078" s="1"/>
      <c r="T1078" s="1" t="s">
        <v>23</v>
      </c>
      <c r="U1078" s="1" t="s">
        <v>4</v>
      </c>
      <c r="V1078" s="1">
        <v>0</v>
      </c>
      <c r="W1078" s="1">
        <v>32.491</v>
      </c>
      <c r="X1078" s="1">
        <v>12</v>
      </c>
      <c r="Y1078" s="1">
        <v>11</v>
      </c>
      <c r="Z1078" s="1">
        <v>18</v>
      </c>
      <c r="AA1078" s="1">
        <v>11</v>
      </c>
      <c r="AB1078" s="1">
        <v>1</v>
      </c>
      <c r="AC1078" s="1">
        <v>795</v>
      </c>
      <c r="AD1078" s="1">
        <v>92.6</v>
      </c>
      <c r="AE1078" s="1">
        <v>5.54</v>
      </c>
    </row>
    <row r="1079" spans="1:31" x14ac:dyDescent="0.3">
      <c r="A1079" s="1">
        <v>1258</v>
      </c>
      <c r="B1079" s="1" t="s">
        <v>3218</v>
      </c>
      <c r="C1079" s="1" t="s">
        <v>3219</v>
      </c>
      <c r="D1079" s="1" t="s">
        <v>3220</v>
      </c>
      <c r="E1079" s="1">
        <v>3.8666200000000002</v>
      </c>
      <c r="F1079" s="1">
        <v>-1.7022999999999999</v>
      </c>
      <c r="G1079" s="1" t="s">
        <v>27</v>
      </c>
      <c r="H1079" s="1">
        <v>8.4444399999999992E-3</v>
      </c>
      <c r="I1079" s="1">
        <v>-7.5117700000000003</v>
      </c>
      <c r="J1079" s="1">
        <v>1.6422000000000001</v>
      </c>
      <c r="K1079" s="1">
        <v>1.81657</v>
      </c>
      <c r="L1079" s="1">
        <v>1.93275</v>
      </c>
      <c r="M1079" s="1">
        <v>2.7339199999999999</v>
      </c>
      <c r="N1079" s="1">
        <v>1.7572099999999999</v>
      </c>
      <c r="O1079" s="1">
        <v>3.84415</v>
      </c>
      <c r="P1079" s="1">
        <v>3.6259000000000001</v>
      </c>
      <c r="Q1079" s="1">
        <v>3.6489600000000002</v>
      </c>
      <c r="R1079" s="1">
        <v>3.5962900000000002</v>
      </c>
      <c r="S1079" s="1"/>
      <c r="T1079" s="1" t="s">
        <v>23</v>
      </c>
      <c r="U1079" s="1" t="s">
        <v>4</v>
      </c>
      <c r="V1079" s="1">
        <v>0</v>
      </c>
      <c r="W1079" s="1">
        <v>43.094000000000001</v>
      </c>
      <c r="X1079" s="1">
        <v>41</v>
      </c>
      <c r="Y1079" s="1">
        <v>4</v>
      </c>
      <c r="Z1079" s="1">
        <v>43</v>
      </c>
      <c r="AA1079" s="1">
        <v>4</v>
      </c>
      <c r="AB1079" s="1">
        <v>1</v>
      </c>
      <c r="AC1079" s="1">
        <v>98</v>
      </c>
      <c r="AD1079" s="1">
        <v>11.5</v>
      </c>
      <c r="AE1079" s="1">
        <v>6.16</v>
      </c>
    </row>
    <row r="1080" spans="1:31" x14ac:dyDescent="0.3">
      <c r="A1080" s="1">
        <v>1259</v>
      </c>
      <c r="B1080" s="1" t="s">
        <v>3221</v>
      </c>
      <c r="C1080" s="1" t="s">
        <v>3222</v>
      </c>
      <c r="D1080" s="1" t="s">
        <v>3223</v>
      </c>
      <c r="E1080" s="1">
        <v>2.1066099999999999</v>
      </c>
      <c r="F1080" s="1">
        <v>-0.43436200000000003</v>
      </c>
      <c r="G1080" s="1" t="s">
        <v>27</v>
      </c>
      <c r="H1080" s="1">
        <v>4.2433600000000002E-2</v>
      </c>
      <c r="I1080" s="1">
        <v>-3.6835100000000001</v>
      </c>
      <c r="J1080" s="1">
        <v>0.96474099999999996</v>
      </c>
      <c r="K1080" s="1">
        <v>0.83925099999999997</v>
      </c>
      <c r="L1080" s="1">
        <v>0.76348000000000005</v>
      </c>
      <c r="M1080" s="1">
        <v>0.63403799999999999</v>
      </c>
      <c r="N1080" s="1">
        <v>1.15384</v>
      </c>
      <c r="O1080" s="1">
        <v>1.3203100000000001</v>
      </c>
      <c r="P1080" s="1">
        <v>1.4414199999999999</v>
      </c>
      <c r="Q1080" s="1">
        <v>1.34981</v>
      </c>
      <c r="R1080" s="1">
        <v>1.11019</v>
      </c>
      <c r="S1080" s="1"/>
      <c r="T1080" s="1" t="s">
        <v>23</v>
      </c>
      <c r="U1080" s="1" t="s">
        <v>4</v>
      </c>
      <c r="V1080" s="1">
        <v>0</v>
      </c>
      <c r="W1080" s="1">
        <v>36.448999999999998</v>
      </c>
      <c r="X1080" s="1">
        <v>15</v>
      </c>
      <c r="Y1080" s="1">
        <v>9</v>
      </c>
      <c r="Z1080" s="1">
        <v>20</v>
      </c>
      <c r="AA1080" s="1">
        <v>9</v>
      </c>
      <c r="AB1080" s="1">
        <v>1</v>
      </c>
      <c r="AC1080" s="1">
        <v>727</v>
      </c>
      <c r="AD1080" s="1">
        <v>81.3</v>
      </c>
      <c r="AE1080" s="1">
        <v>7.15</v>
      </c>
    </row>
    <row r="1081" spans="1:31" x14ac:dyDescent="0.3">
      <c r="A1081" s="1">
        <v>1260</v>
      </c>
      <c r="B1081" s="1" t="s">
        <v>3224</v>
      </c>
      <c r="C1081" s="1" t="s">
        <v>3225</v>
      </c>
      <c r="D1081" s="1" t="s">
        <v>3226</v>
      </c>
      <c r="E1081" s="1">
        <v>1.62991</v>
      </c>
      <c r="F1081" s="1">
        <v>0.616282</v>
      </c>
      <c r="G1081" s="1" t="s">
        <v>22</v>
      </c>
      <c r="H1081" s="1">
        <v>7.3915099999999997E-2</v>
      </c>
      <c r="I1081" s="1">
        <v>2.8860800000000002</v>
      </c>
      <c r="J1081" s="1">
        <v>3.67177</v>
      </c>
      <c r="K1081" s="1">
        <v>3.6574800000000001</v>
      </c>
      <c r="L1081" s="1">
        <v>3.5114899999999998</v>
      </c>
      <c r="M1081" s="1">
        <v>2.8653300000000002</v>
      </c>
      <c r="N1081" s="1">
        <v>3.7577400000000001</v>
      </c>
      <c r="O1081" s="1">
        <v>2.7444999999999999</v>
      </c>
      <c r="P1081" s="1">
        <v>3.1814900000000002</v>
      </c>
      <c r="Q1081" s="1">
        <v>2.9638399999999998</v>
      </c>
      <c r="R1081" s="1">
        <v>2.6160899999999998</v>
      </c>
      <c r="S1081" s="1"/>
      <c r="T1081" s="1" t="s">
        <v>23</v>
      </c>
      <c r="U1081" s="1" t="s">
        <v>4</v>
      </c>
      <c r="V1081" s="1">
        <v>0</v>
      </c>
      <c r="W1081" s="1">
        <v>165.32300000000001</v>
      </c>
      <c r="X1081" s="1">
        <v>28</v>
      </c>
      <c r="Y1081" s="1">
        <v>29</v>
      </c>
      <c r="Z1081" s="1">
        <v>99</v>
      </c>
      <c r="AA1081" s="1">
        <v>29</v>
      </c>
      <c r="AB1081" s="1">
        <v>1</v>
      </c>
      <c r="AC1081" s="1">
        <v>1269</v>
      </c>
      <c r="AD1081" s="1">
        <v>140.69999999999999</v>
      </c>
      <c r="AE1081" s="1">
        <v>8.56</v>
      </c>
    </row>
    <row r="1082" spans="1:31" x14ac:dyDescent="0.3">
      <c r="A1082" s="1">
        <v>1261</v>
      </c>
      <c r="B1082" s="1" t="s">
        <v>3227</v>
      </c>
      <c r="C1082" s="1" t="s">
        <v>3228</v>
      </c>
      <c r="D1082" s="1" t="s">
        <v>3229</v>
      </c>
      <c r="E1082" s="1">
        <v>1.9700299999999999</v>
      </c>
      <c r="F1082" s="1">
        <v>1.0221499999999999</v>
      </c>
      <c r="G1082" s="1" t="s">
        <v>22</v>
      </c>
      <c r="H1082" s="1">
        <v>4.3942599999999998E-2</v>
      </c>
      <c r="I1082" s="1">
        <v>3.44841</v>
      </c>
      <c r="J1082" s="1">
        <v>-2.3188499999999999</v>
      </c>
      <c r="K1082" s="1">
        <v>-3.6188500000000001</v>
      </c>
      <c r="L1082" s="1">
        <v>-2.9945499999999998</v>
      </c>
      <c r="M1082" s="1">
        <v>-3.64168</v>
      </c>
      <c r="N1082" s="1">
        <v>-3.0541100000000001</v>
      </c>
      <c r="O1082" s="1">
        <v>-3.85358</v>
      </c>
      <c r="P1082" s="1">
        <v>-4.0407700000000002</v>
      </c>
      <c r="Q1082" s="1">
        <v>-4.4007100000000001</v>
      </c>
      <c r="R1082" s="1">
        <v>-4.2959699999999996</v>
      </c>
      <c r="S1082" s="1"/>
      <c r="T1082" s="1" t="s">
        <v>23</v>
      </c>
      <c r="U1082" s="1" t="s">
        <v>4</v>
      </c>
      <c r="V1082" s="1">
        <v>0</v>
      </c>
      <c r="W1082" s="1">
        <v>1247.06</v>
      </c>
      <c r="X1082" s="1">
        <v>60</v>
      </c>
      <c r="Y1082" s="1">
        <v>123</v>
      </c>
      <c r="Z1082" s="1">
        <v>1224</v>
      </c>
      <c r="AA1082" s="1">
        <v>1</v>
      </c>
      <c r="AB1082" s="1">
        <v>1</v>
      </c>
      <c r="AC1082" s="1">
        <v>1985</v>
      </c>
      <c r="AD1082" s="1">
        <v>229.9</v>
      </c>
      <c r="AE1082" s="1">
        <v>5.57</v>
      </c>
    </row>
    <row r="1083" spans="1:31" x14ac:dyDescent="0.3">
      <c r="A1083" s="1">
        <v>1262</v>
      </c>
      <c r="B1083" s="1" t="s">
        <v>3230</v>
      </c>
      <c r="C1083" s="1" t="s">
        <v>3231</v>
      </c>
      <c r="D1083" s="1" t="s">
        <v>3232</v>
      </c>
      <c r="E1083" s="1">
        <v>3.67143</v>
      </c>
      <c r="F1083" s="1">
        <v>0.52513699999999996</v>
      </c>
      <c r="G1083" s="1" t="s">
        <v>22</v>
      </c>
      <c r="H1083" s="1">
        <v>7.3924100000000003E-3</v>
      </c>
      <c r="I1083" s="1">
        <v>6.99186</v>
      </c>
      <c r="J1083" s="1">
        <v>0.61605500000000002</v>
      </c>
      <c r="K1083" s="1">
        <v>0.58603499999999997</v>
      </c>
      <c r="L1083" s="1">
        <v>0.44616600000000001</v>
      </c>
      <c r="M1083" s="1">
        <v>0.27367399999999997</v>
      </c>
      <c r="N1083" s="1">
        <v>0.47000399999999998</v>
      </c>
      <c r="O1083" s="1">
        <v>-4.5696100000000003E-2</v>
      </c>
      <c r="P1083" s="1">
        <v>3.2976699999999998E-2</v>
      </c>
      <c r="Q1083" s="1">
        <v>-3.9322500000000003E-2</v>
      </c>
      <c r="R1083" s="1">
        <v>-0.13495799999999999</v>
      </c>
      <c r="S1083" s="1"/>
      <c r="T1083" s="1" t="s">
        <v>23</v>
      </c>
      <c r="U1083" s="1" t="s">
        <v>4</v>
      </c>
      <c r="V1083" s="1">
        <v>0</v>
      </c>
      <c r="W1083" s="1">
        <v>24.792000000000002</v>
      </c>
      <c r="X1083" s="1">
        <v>6</v>
      </c>
      <c r="Y1083" s="1">
        <v>9</v>
      </c>
      <c r="Z1083" s="1">
        <v>11</v>
      </c>
      <c r="AA1083" s="1">
        <v>9</v>
      </c>
      <c r="AB1083" s="1">
        <v>1</v>
      </c>
      <c r="AC1083" s="1">
        <v>1508</v>
      </c>
      <c r="AD1083" s="1">
        <v>168.5</v>
      </c>
      <c r="AE1083" s="1">
        <v>6.62</v>
      </c>
    </row>
    <row r="1084" spans="1:31" x14ac:dyDescent="0.3">
      <c r="A1084" s="1">
        <v>1263</v>
      </c>
      <c r="B1084" s="1" t="s">
        <v>3233</v>
      </c>
      <c r="C1084" s="1" t="s">
        <v>3234</v>
      </c>
      <c r="D1084" s="1" t="s">
        <v>3235</v>
      </c>
      <c r="E1084" s="1">
        <v>2.4386100000000002</v>
      </c>
      <c r="F1084" s="1">
        <v>0.70767400000000003</v>
      </c>
      <c r="G1084" s="1" t="s">
        <v>22</v>
      </c>
      <c r="H1084" s="1">
        <v>2.3545900000000002E-2</v>
      </c>
      <c r="I1084" s="1">
        <v>4.2828900000000001</v>
      </c>
      <c r="J1084" s="1">
        <v>-3.5516700000000001</v>
      </c>
      <c r="K1084" s="1">
        <v>-3.8584900000000002</v>
      </c>
      <c r="L1084" s="1">
        <v>-3.78105</v>
      </c>
      <c r="M1084" s="1">
        <v>-4.1170200000000001</v>
      </c>
      <c r="N1084" s="1">
        <v>-3.6673</v>
      </c>
      <c r="O1084" s="1">
        <v>-4.62873</v>
      </c>
      <c r="P1084" s="1">
        <v>-4.84246</v>
      </c>
      <c r="Q1084" s="1">
        <v>-4.2983000000000002</v>
      </c>
      <c r="R1084" s="1">
        <v>-4.2416299999999998</v>
      </c>
      <c r="S1084" s="1"/>
      <c r="T1084" s="1" t="s">
        <v>23</v>
      </c>
      <c r="U1084" s="1" t="s">
        <v>4</v>
      </c>
      <c r="V1084" s="1">
        <v>8.0000000000000002E-3</v>
      </c>
      <c r="W1084" s="1">
        <v>3.52</v>
      </c>
      <c r="X1084" s="1">
        <v>2</v>
      </c>
      <c r="Y1084" s="1">
        <v>1</v>
      </c>
      <c r="Z1084" s="1">
        <v>2</v>
      </c>
      <c r="AA1084" s="1">
        <v>1</v>
      </c>
      <c r="AB1084" s="1">
        <v>1</v>
      </c>
      <c r="AC1084" s="1">
        <v>494</v>
      </c>
      <c r="AD1084" s="1">
        <v>51</v>
      </c>
      <c r="AE1084" s="1">
        <v>8.16</v>
      </c>
    </row>
    <row r="1085" spans="1:31" x14ac:dyDescent="0.3">
      <c r="A1085" s="1">
        <v>1264</v>
      </c>
      <c r="B1085" s="1" t="s">
        <v>3236</v>
      </c>
      <c r="C1085" s="1" t="s">
        <v>3237</v>
      </c>
      <c r="D1085" s="1" t="s">
        <v>3238</v>
      </c>
      <c r="E1085" s="1">
        <v>1.9803200000000001</v>
      </c>
      <c r="F1085" s="1">
        <v>-0.70520400000000005</v>
      </c>
      <c r="G1085" s="1" t="s">
        <v>27</v>
      </c>
      <c r="H1085" s="1">
        <v>4.4868999999999999E-2</v>
      </c>
      <c r="I1085" s="1">
        <v>-3.4659200000000001</v>
      </c>
      <c r="J1085" s="1">
        <v>2.5899299999999998</v>
      </c>
      <c r="K1085" s="1">
        <v>2.8366699999999998</v>
      </c>
      <c r="L1085" s="1">
        <v>2.6504500000000002</v>
      </c>
      <c r="M1085" s="1">
        <v>3.0844900000000002</v>
      </c>
      <c r="N1085" s="1">
        <v>2.7976299999999998</v>
      </c>
      <c r="O1085" s="1">
        <v>3.7115300000000002</v>
      </c>
      <c r="P1085" s="1">
        <v>2.9811299999999998</v>
      </c>
      <c r="Q1085" s="1">
        <v>3.91038</v>
      </c>
      <c r="R1085" s="1">
        <v>3.3851</v>
      </c>
      <c r="S1085" s="1"/>
      <c r="T1085" s="1" t="s">
        <v>23</v>
      </c>
      <c r="U1085" s="1" t="s">
        <v>4</v>
      </c>
      <c r="V1085" s="1">
        <v>0</v>
      </c>
      <c r="W1085" s="1">
        <v>77.563000000000002</v>
      </c>
      <c r="X1085" s="1">
        <v>47</v>
      </c>
      <c r="Y1085" s="1">
        <v>6</v>
      </c>
      <c r="Z1085" s="1">
        <v>67</v>
      </c>
      <c r="AA1085" s="1">
        <v>6</v>
      </c>
      <c r="AB1085" s="1">
        <v>1</v>
      </c>
      <c r="AC1085" s="1">
        <v>116</v>
      </c>
      <c r="AD1085" s="1">
        <v>13.4</v>
      </c>
      <c r="AE1085" s="1">
        <v>9.07</v>
      </c>
    </row>
    <row r="1086" spans="1:31" x14ac:dyDescent="0.3">
      <c r="A1086" s="1">
        <v>1265</v>
      </c>
      <c r="B1086" s="1" t="s">
        <v>3239</v>
      </c>
      <c r="C1086" s="1" t="s">
        <v>3240</v>
      </c>
      <c r="D1086" s="1" t="s">
        <v>3241</v>
      </c>
      <c r="E1086" s="1">
        <v>1.6111</v>
      </c>
      <c r="F1086" s="1">
        <v>0.64459500000000003</v>
      </c>
      <c r="G1086" s="1" t="s">
        <v>22</v>
      </c>
      <c r="H1086" s="1">
        <v>7.5474399999999997E-2</v>
      </c>
      <c r="I1086" s="1">
        <v>2.8557800000000002</v>
      </c>
      <c r="J1086" s="1">
        <v>3.95987</v>
      </c>
      <c r="K1086" s="1">
        <v>3.20492</v>
      </c>
      <c r="L1086" s="1">
        <v>3.3186499999999999</v>
      </c>
      <c r="M1086" s="1">
        <v>2.7278199999999999</v>
      </c>
      <c r="N1086" s="1">
        <v>3.2450899999999998</v>
      </c>
      <c r="O1086" s="1">
        <v>2.6777199999999999</v>
      </c>
      <c r="P1086" s="1">
        <v>2.6066199999999999</v>
      </c>
      <c r="Q1086" s="1">
        <v>2.7379699999999998</v>
      </c>
      <c r="R1086" s="1">
        <v>2.5643899999999999</v>
      </c>
      <c r="S1086" s="1"/>
      <c r="T1086" s="1" t="s">
        <v>23</v>
      </c>
      <c r="U1086" s="1" t="s">
        <v>4</v>
      </c>
      <c r="V1086" s="1">
        <v>0</v>
      </c>
      <c r="W1086" s="1">
        <v>94.918000000000006</v>
      </c>
      <c r="X1086" s="1">
        <v>43</v>
      </c>
      <c r="Y1086" s="1">
        <v>8</v>
      </c>
      <c r="Z1086" s="1">
        <v>71</v>
      </c>
      <c r="AA1086" s="1">
        <v>7</v>
      </c>
      <c r="AB1086" s="1">
        <v>1</v>
      </c>
      <c r="AC1086" s="1">
        <v>185</v>
      </c>
      <c r="AD1086" s="1">
        <v>21.4</v>
      </c>
      <c r="AE1086" s="1">
        <v>4.93</v>
      </c>
    </row>
    <row r="1087" spans="1:31" x14ac:dyDescent="0.3">
      <c r="A1087" s="1">
        <v>1266</v>
      </c>
      <c r="B1087" s="1" t="s">
        <v>3242</v>
      </c>
      <c r="C1087" s="1" t="s">
        <v>3243</v>
      </c>
      <c r="D1087" s="1" t="s">
        <v>3244</v>
      </c>
      <c r="E1087" s="1">
        <v>2.03009</v>
      </c>
      <c r="F1087" s="1">
        <v>-0.36890400000000001</v>
      </c>
      <c r="G1087" s="1" t="s">
        <v>27</v>
      </c>
      <c r="H1087" s="1">
        <v>4.6758000000000001E-2</v>
      </c>
      <c r="I1087" s="1">
        <v>-3.55105</v>
      </c>
      <c r="J1087" s="1">
        <v>-3.77475</v>
      </c>
      <c r="K1087" s="1">
        <v>-3.8111700000000002</v>
      </c>
      <c r="L1087" s="1">
        <v>-3.5618599999999998</v>
      </c>
      <c r="M1087" s="1">
        <v>-3.8896099999999998</v>
      </c>
      <c r="N1087" s="1">
        <v>-3.94232</v>
      </c>
      <c r="O1087" s="1">
        <v>-3.3526199999999999</v>
      </c>
      <c r="P1087" s="1">
        <v>-3.59904</v>
      </c>
      <c r="Q1087" s="1">
        <v>-3.23278</v>
      </c>
      <c r="R1087" s="1">
        <v>-3.52372</v>
      </c>
      <c r="S1087" s="1"/>
      <c r="T1087" s="1" t="s">
        <v>23</v>
      </c>
      <c r="U1087" s="1" t="s">
        <v>4</v>
      </c>
      <c r="V1087" s="1">
        <v>7.0000000000000001E-3</v>
      </c>
      <c r="W1087" s="1">
        <v>3.67</v>
      </c>
      <c r="X1087" s="1">
        <v>6</v>
      </c>
      <c r="Y1087" s="1">
        <v>1</v>
      </c>
      <c r="Z1087" s="1">
        <v>1</v>
      </c>
      <c r="AA1087" s="1">
        <v>1</v>
      </c>
      <c r="AB1087" s="1">
        <v>1</v>
      </c>
      <c r="AC1087" s="1">
        <v>188</v>
      </c>
      <c r="AD1087" s="1">
        <v>21.5</v>
      </c>
      <c r="AE1087" s="1">
        <v>8.81</v>
      </c>
    </row>
    <row r="1088" spans="1:31" x14ac:dyDescent="0.3">
      <c r="A1088" s="1">
        <v>1268</v>
      </c>
      <c r="B1088" s="1" t="s">
        <v>3245</v>
      </c>
      <c r="C1088" s="1" t="s">
        <v>3246</v>
      </c>
      <c r="D1088" s="1" t="s">
        <v>3247</v>
      </c>
      <c r="E1088" s="1">
        <v>3.7769900000000001</v>
      </c>
      <c r="F1088" s="1">
        <v>0.76097099999999995</v>
      </c>
      <c r="G1088" s="1" t="s">
        <v>22</v>
      </c>
      <c r="H1088" s="1">
        <v>6.7999999999999996E-3</v>
      </c>
      <c r="I1088" s="1">
        <v>7.2693599999999998</v>
      </c>
      <c r="J1088" s="1">
        <v>1.8301799999999999</v>
      </c>
      <c r="K1088" s="1">
        <v>1.5282199999999999</v>
      </c>
      <c r="L1088" s="1">
        <v>1.3442099999999999</v>
      </c>
      <c r="M1088" s="1">
        <v>1.3403799999999999</v>
      </c>
      <c r="N1088" s="1">
        <v>1.47268</v>
      </c>
      <c r="O1088" s="1">
        <v>0.80353399999999997</v>
      </c>
      <c r="P1088" s="1">
        <v>0.71159899999999998</v>
      </c>
      <c r="Q1088" s="1">
        <v>0.77689299999999994</v>
      </c>
      <c r="R1088" s="1">
        <v>0.67662500000000003</v>
      </c>
      <c r="S1088" s="1"/>
      <c r="T1088" s="1" t="s">
        <v>23</v>
      </c>
      <c r="U1088" s="1" t="s">
        <v>4</v>
      </c>
      <c r="V1088" s="1">
        <v>0</v>
      </c>
      <c r="W1088" s="1">
        <v>53.335999999999999</v>
      </c>
      <c r="X1088" s="1">
        <v>38</v>
      </c>
      <c r="Y1088" s="1">
        <v>9</v>
      </c>
      <c r="Z1088" s="1">
        <v>28</v>
      </c>
      <c r="AA1088" s="1">
        <v>9</v>
      </c>
      <c r="AB1088" s="1">
        <v>1</v>
      </c>
      <c r="AC1088" s="1">
        <v>285</v>
      </c>
      <c r="AD1088" s="1">
        <v>31.1</v>
      </c>
      <c r="AE1088" s="1">
        <v>5.81</v>
      </c>
    </row>
    <row r="1089" spans="1:31" x14ac:dyDescent="0.3">
      <c r="A1089" s="1">
        <v>1270</v>
      </c>
      <c r="B1089" s="1" t="s">
        <v>3248</v>
      </c>
      <c r="C1089" s="1" t="s">
        <v>3249</v>
      </c>
      <c r="D1089" s="1" t="s">
        <v>3250</v>
      </c>
      <c r="E1089" s="1">
        <v>5.82714</v>
      </c>
      <c r="F1089" s="1">
        <v>-1.3052600000000001</v>
      </c>
      <c r="G1089" s="1" t="s">
        <v>27</v>
      </c>
      <c r="H1089" s="1">
        <v>4.0000000000000001E-3</v>
      </c>
      <c r="I1089" s="1">
        <v>-14.873100000000001</v>
      </c>
      <c r="J1089" s="1">
        <v>-0.53720900000000005</v>
      </c>
      <c r="K1089" s="1">
        <v>-0.93928599999999995</v>
      </c>
      <c r="L1089" s="1">
        <v>-0.60722100000000001</v>
      </c>
      <c r="M1089" s="1">
        <v>-0.86407699999999998</v>
      </c>
      <c r="N1089" s="1">
        <v>-0.78156199999999998</v>
      </c>
      <c r="O1089" s="1">
        <v>0.57213599999999998</v>
      </c>
      <c r="P1089" s="1">
        <v>0.56319200000000003</v>
      </c>
      <c r="Q1089" s="1">
        <v>0.50599300000000003</v>
      </c>
      <c r="R1089" s="1">
        <v>0.59623199999999998</v>
      </c>
      <c r="S1089" s="1"/>
      <c r="T1089" s="1" t="s">
        <v>23</v>
      </c>
      <c r="U1089" s="1" t="s">
        <v>4</v>
      </c>
      <c r="V1089" s="1">
        <v>0</v>
      </c>
      <c r="W1089" s="1">
        <v>30.878</v>
      </c>
      <c r="X1089" s="1">
        <v>39</v>
      </c>
      <c r="Y1089" s="1">
        <v>7</v>
      </c>
      <c r="Z1089" s="1">
        <v>12</v>
      </c>
      <c r="AA1089" s="1">
        <v>5</v>
      </c>
      <c r="AB1089" s="1">
        <v>1</v>
      </c>
      <c r="AC1089" s="1">
        <v>212</v>
      </c>
      <c r="AD1089" s="1">
        <v>24</v>
      </c>
      <c r="AE1089" s="1">
        <v>7.49</v>
      </c>
    </row>
    <row r="1090" spans="1:31" x14ac:dyDescent="0.3">
      <c r="A1090" s="1">
        <v>1271</v>
      </c>
      <c r="B1090" s="1" t="s">
        <v>3251</v>
      </c>
      <c r="C1090" s="1" t="s">
        <v>3252</v>
      </c>
      <c r="D1090" s="1" t="s">
        <v>3253</v>
      </c>
      <c r="E1090" s="1">
        <v>1.5279499999999999</v>
      </c>
      <c r="F1090" s="1">
        <v>-1.82131</v>
      </c>
      <c r="G1090" s="1" t="s">
        <v>27</v>
      </c>
      <c r="H1090" s="1">
        <v>7.8970600000000002E-2</v>
      </c>
      <c r="I1090" s="1">
        <v>-2.7226499999999998</v>
      </c>
      <c r="J1090" s="1">
        <v>4.9320000000000004</v>
      </c>
      <c r="K1090" s="1">
        <v>4.9474999999999998</v>
      </c>
      <c r="L1090" s="1">
        <v>5.1315299999999997</v>
      </c>
      <c r="M1090" s="1">
        <v>6.0491799999999998</v>
      </c>
      <c r="N1090" s="1">
        <v>4.7752100000000004</v>
      </c>
      <c r="O1090" s="1">
        <v>8.3844999999999992</v>
      </c>
      <c r="P1090" s="1">
        <v>5.6261700000000001</v>
      </c>
      <c r="Q1090" s="1">
        <v>5.9420799999999998</v>
      </c>
      <c r="R1090" s="1">
        <v>8.0008300000000006</v>
      </c>
      <c r="S1090" s="1"/>
      <c r="T1090" s="1" t="s">
        <v>23</v>
      </c>
      <c r="U1090" s="1" t="s">
        <v>4</v>
      </c>
      <c r="V1090" s="1">
        <v>0</v>
      </c>
      <c r="W1090" s="1">
        <v>236.35300000000001</v>
      </c>
      <c r="X1090" s="1">
        <v>85</v>
      </c>
      <c r="Y1090" s="1">
        <v>10</v>
      </c>
      <c r="Z1090" s="1">
        <v>681</v>
      </c>
      <c r="AA1090" s="1">
        <v>10</v>
      </c>
      <c r="AB1090" s="1">
        <v>1</v>
      </c>
      <c r="AC1090" s="1">
        <v>114</v>
      </c>
      <c r="AD1090" s="1">
        <v>13.2</v>
      </c>
      <c r="AE1090" s="1">
        <v>6.13</v>
      </c>
    </row>
    <row r="1091" spans="1:31" x14ac:dyDescent="0.3">
      <c r="A1091" s="1">
        <v>1272</v>
      </c>
      <c r="B1091" s="1" t="s">
        <v>3254</v>
      </c>
      <c r="C1091" s="1" t="s">
        <v>3255</v>
      </c>
      <c r="D1091" s="1" t="s">
        <v>3229</v>
      </c>
      <c r="E1091" s="1">
        <v>2.0741000000000001</v>
      </c>
      <c r="F1091" s="1">
        <v>-0.757467</v>
      </c>
      <c r="G1091" s="1" t="s">
        <v>27</v>
      </c>
      <c r="H1091" s="1">
        <v>4.0303400000000003E-2</v>
      </c>
      <c r="I1091" s="1">
        <v>-3.6269999999999998</v>
      </c>
      <c r="J1091" s="1">
        <v>-1.1140699999999999</v>
      </c>
      <c r="K1091" s="1">
        <v>-0.93820899999999996</v>
      </c>
      <c r="L1091" s="1">
        <v>-1.0627899999999999</v>
      </c>
      <c r="M1091" s="1">
        <v>-0.38635399999999998</v>
      </c>
      <c r="N1091" s="1">
        <v>-0.53742900000000005</v>
      </c>
      <c r="O1091" s="1">
        <v>-0.46313399999999999</v>
      </c>
      <c r="P1091" s="1">
        <v>8.7919999999999998E-2</v>
      </c>
      <c r="Q1091" s="1">
        <v>0.198042</v>
      </c>
      <c r="R1091" s="1">
        <v>-2.4047900000000001E-2</v>
      </c>
      <c r="S1091" s="1"/>
      <c r="T1091" s="1" t="s">
        <v>23</v>
      </c>
      <c r="U1091" s="1" t="s">
        <v>4</v>
      </c>
      <c r="V1091" s="1">
        <v>0</v>
      </c>
      <c r="W1091" s="1">
        <v>1251.04</v>
      </c>
      <c r="X1091" s="1">
        <v>59</v>
      </c>
      <c r="Y1091" s="1">
        <v>123</v>
      </c>
      <c r="Z1091" s="1">
        <v>1230</v>
      </c>
      <c r="AA1091" s="1">
        <v>2</v>
      </c>
      <c r="AB1091" s="1">
        <v>1</v>
      </c>
      <c r="AC1091" s="1">
        <v>1997</v>
      </c>
      <c r="AD1091" s="1">
        <v>231.2</v>
      </c>
      <c r="AE1091" s="1">
        <v>5.53</v>
      </c>
    </row>
    <row r="1092" spans="1:31" x14ac:dyDescent="0.3">
      <c r="A1092" s="1">
        <v>1273</v>
      </c>
      <c r="B1092" s="1" t="s">
        <v>3256</v>
      </c>
      <c r="C1092" s="1" t="s">
        <v>3257</v>
      </c>
      <c r="D1092" s="1" t="s">
        <v>3258</v>
      </c>
      <c r="E1092" s="1">
        <v>3.1956699999999998</v>
      </c>
      <c r="F1092" s="1">
        <v>-0.433701</v>
      </c>
      <c r="G1092" s="1" t="s">
        <v>27</v>
      </c>
      <c r="H1092" s="1">
        <v>1.09885E-2</v>
      </c>
      <c r="I1092" s="1">
        <v>-5.8396299999999997</v>
      </c>
      <c r="J1092" s="1">
        <v>-0.511154</v>
      </c>
      <c r="K1092" s="1">
        <v>-0.36204399999999998</v>
      </c>
      <c r="L1092" s="1">
        <v>-0.65869599999999995</v>
      </c>
      <c r="M1092" s="1">
        <v>-0.49934099999999998</v>
      </c>
      <c r="N1092" s="1">
        <v>-0.47520699999999999</v>
      </c>
      <c r="O1092" s="1">
        <v>-0.15606900000000001</v>
      </c>
      <c r="P1092" s="1">
        <v>-0.1699</v>
      </c>
      <c r="Q1092" s="1">
        <v>7.4480599999999994E-2</v>
      </c>
      <c r="R1092" s="1">
        <v>-1.8860200000000001E-2</v>
      </c>
      <c r="S1092" s="1"/>
      <c r="T1092" s="1" t="s">
        <v>23</v>
      </c>
      <c r="U1092" s="1" t="s">
        <v>4</v>
      </c>
      <c r="V1092" s="1">
        <v>0</v>
      </c>
      <c r="W1092" s="1">
        <v>27.786000000000001</v>
      </c>
      <c r="X1092" s="1">
        <v>25</v>
      </c>
      <c r="Y1092" s="1">
        <v>5</v>
      </c>
      <c r="Z1092" s="1">
        <v>14</v>
      </c>
      <c r="AA1092" s="1">
        <v>5</v>
      </c>
      <c r="AB1092" s="1">
        <v>1</v>
      </c>
      <c r="AC1092" s="1">
        <v>267</v>
      </c>
      <c r="AD1092" s="1">
        <v>30.2</v>
      </c>
      <c r="AE1092" s="1">
        <v>10.08</v>
      </c>
    </row>
    <row r="1093" spans="1:31" x14ac:dyDescent="0.3">
      <c r="A1093" s="1">
        <v>1275</v>
      </c>
      <c r="B1093" s="1" t="s">
        <v>3259</v>
      </c>
      <c r="C1093" s="1" t="s">
        <v>3260</v>
      </c>
      <c r="D1093" s="1" t="s">
        <v>3261</v>
      </c>
      <c r="E1093" s="1">
        <v>1.9437800000000001</v>
      </c>
      <c r="F1093" s="1">
        <v>0.73174899999999998</v>
      </c>
      <c r="G1093" s="1" t="s">
        <v>22</v>
      </c>
      <c r="H1093" s="1">
        <v>4.6129000000000003E-2</v>
      </c>
      <c r="I1093" s="1">
        <v>3.4038900000000001</v>
      </c>
      <c r="J1093" s="1">
        <v>-1.3748800000000001</v>
      </c>
      <c r="K1093" s="1">
        <v>-0.72429399999999999</v>
      </c>
      <c r="L1093" s="1">
        <v>-1.22174</v>
      </c>
      <c r="M1093" s="1">
        <v>-0.81891599999999998</v>
      </c>
      <c r="N1093" s="1">
        <v>-0.34402300000000002</v>
      </c>
      <c r="O1093" s="1">
        <v>-1.66601</v>
      </c>
      <c r="P1093" s="1">
        <v>-1.45272</v>
      </c>
      <c r="Q1093" s="1">
        <v>-1.7248600000000001</v>
      </c>
      <c r="R1093" s="1">
        <v>-1.67048</v>
      </c>
      <c r="S1093" s="1"/>
      <c r="T1093" s="1" t="s">
        <v>23</v>
      </c>
      <c r="U1093" s="1" t="s">
        <v>4</v>
      </c>
      <c r="V1093" s="1">
        <v>2E-3</v>
      </c>
      <c r="W1093" s="1">
        <v>5.2370000000000001</v>
      </c>
      <c r="X1093" s="1">
        <v>2</v>
      </c>
      <c r="Y1093" s="1">
        <v>2</v>
      </c>
      <c r="Z1093" s="1">
        <v>3</v>
      </c>
      <c r="AA1093" s="1">
        <v>2</v>
      </c>
      <c r="AB1093" s="1">
        <v>1</v>
      </c>
      <c r="AC1093" s="1">
        <v>1118</v>
      </c>
      <c r="AD1093" s="1">
        <v>127.4</v>
      </c>
      <c r="AE1093" s="1">
        <v>8.56</v>
      </c>
    </row>
    <row r="1094" spans="1:31" x14ac:dyDescent="0.3">
      <c r="A1094" s="1">
        <v>1277</v>
      </c>
      <c r="B1094" s="1" t="s">
        <v>3262</v>
      </c>
      <c r="C1094" s="1" t="s">
        <v>992</v>
      </c>
      <c r="D1094" s="1" t="s">
        <v>3263</v>
      </c>
      <c r="E1094" s="1">
        <v>2.2400099999999998</v>
      </c>
      <c r="F1094" s="1">
        <v>-0.61306799999999995</v>
      </c>
      <c r="G1094" s="1" t="s">
        <v>27</v>
      </c>
      <c r="H1094" s="1">
        <v>3.3709500000000003E-2</v>
      </c>
      <c r="I1094" s="1">
        <v>-3.9192900000000002</v>
      </c>
      <c r="J1094" s="1">
        <v>-2.01607</v>
      </c>
      <c r="K1094" s="1">
        <v>-2.1214499999999998</v>
      </c>
      <c r="L1094" s="1">
        <v>-1.7314700000000001</v>
      </c>
      <c r="M1094" s="1">
        <v>-1.4899500000000001</v>
      </c>
      <c r="N1094" s="1">
        <v>-1.9052199999999999</v>
      </c>
      <c r="O1094" s="1">
        <v>-1.4203600000000001</v>
      </c>
      <c r="P1094" s="1">
        <v>-1.3257399999999999</v>
      </c>
      <c r="Q1094" s="1">
        <v>-1.2754799999999999</v>
      </c>
      <c r="R1094" s="1">
        <v>-0.93747899999999995</v>
      </c>
      <c r="S1094" s="1"/>
      <c r="T1094" s="1" t="s">
        <v>23</v>
      </c>
      <c r="U1094" s="1" t="s">
        <v>4</v>
      </c>
      <c r="V1094" s="1">
        <v>0</v>
      </c>
      <c r="W1094" s="1">
        <v>15.315</v>
      </c>
      <c r="X1094" s="1">
        <v>8</v>
      </c>
      <c r="Y1094" s="1">
        <v>3</v>
      </c>
      <c r="Z1094" s="1">
        <v>8</v>
      </c>
      <c r="AA1094" s="1">
        <v>3</v>
      </c>
      <c r="AB1094" s="1">
        <v>1</v>
      </c>
      <c r="AC1094" s="1">
        <v>645</v>
      </c>
      <c r="AD1094" s="1">
        <v>72.5</v>
      </c>
      <c r="AE1094" s="1">
        <v>6.21</v>
      </c>
    </row>
    <row r="1095" spans="1:31" x14ac:dyDescent="0.3">
      <c r="A1095" s="1">
        <v>1278</v>
      </c>
      <c r="B1095" s="1" t="s">
        <v>3264</v>
      </c>
      <c r="C1095" s="1" t="s">
        <v>3265</v>
      </c>
      <c r="D1095" s="1" t="s">
        <v>3266</v>
      </c>
      <c r="E1095" s="1">
        <v>3.5336099999999999</v>
      </c>
      <c r="F1095" s="1">
        <v>0.65148099999999998</v>
      </c>
      <c r="G1095" s="1" t="s">
        <v>22</v>
      </c>
      <c r="H1095" s="1">
        <v>8.0449400000000004E-3</v>
      </c>
      <c r="I1095" s="1">
        <v>6.6420199999999996</v>
      </c>
      <c r="J1095" s="1">
        <v>-0.67687200000000003</v>
      </c>
      <c r="K1095" s="1">
        <v>-0.55387399999999998</v>
      </c>
      <c r="L1095" s="1">
        <v>-0.25686199999999998</v>
      </c>
      <c r="M1095" s="1">
        <v>-0.356375</v>
      </c>
      <c r="N1095" s="1">
        <v>-0.57774499999999995</v>
      </c>
      <c r="O1095" s="1">
        <v>-1.2419800000000001</v>
      </c>
      <c r="P1095" s="1">
        <v>-1.05026</v>
      </c>
      <c r="Q1095" s="1">
        <v>-1.0477399999999999</v>
      </c>
      <c r="R1095" s="1">
        <v>-1.20333</v>
      </c>
      <c r="S1095" s="1"/>
      <c r="T1095" s="1" t="s">
        <v>23</v>
      </c>
      <c r="U1095" s="1" t="s">
        <v>4</v>
      </c>
      <c r="V1095" s="1">
        <v>5.0000000000000001E-3</v>
      </c>
      <c r="W1095" s="1">
        <v>4.367</v>
      </c>
      <c r="X1095" s="1">
        <v>5</v>
      </c>
      <c r="Y1095" s="1">
        <v>2</v>
      </c>
      <c r="Z1095" s="1">
        <v>3</v>
      </c>
      <c r="AA1095" s="1">
        <v>2</v>
      </c>
      <c r="AB1095" s="1">
        <v>1</v>
      </c>
      <c r="AC1095" s="1">
        <v>381</v>
      </c>
      <c r="AD1095" s="1">
        <v>43.2</v>
      </c>
      <c r="AE1095" s="1">
        <v>7.87</v>
      </c>
    </row>
    <row r="1096" spans="1:31" x14ac:dyDescent="0.3">
      <c r="A1096" s="1">
        <v>1279</v>
      </c>
      <c r="B1096" s="1" t="s">
        <v>3267</v>
      </c>
      <c r="C1096" s="1" t="s">
        <v>3268</v>
      </c>
      <c r="D1096" s="1" t="s">
        <v>3269</v>
      </c>
      <c r="E1096" s="1">
        <v>2.3893499999999999</v>
      </c>
      <c r="F1096" s="1">
        <v>-0.30899900000000002</v>
      </c>
      <c r="G1096" s="1" t="s">
        <v>27</v>
      </c>
      <c r="H1096" s="1">
        <v>3.3409300000000003E-2</v>
      </c>
      <c r="I1096" s="1">
        <v>-4.1912000000000003</v>
      </c>
      <c r="J1096" s="1">
        <v>-1.10795</v>
      </c>
      <c r="K1096" s="1">
        <v>-1.3809800000000001</v>
      </c>
      <c r="L1096" s="1">
        <v>-1.2035400000000001</v>
      </c>
      <c r="M1096" s="1">
        <v>-1.0351900000000001</v>
      </c>
      <c r="N1096" s="1">
        <v>-1.2648999999999999</v>
      </c>
      <c r="O1096" s="1">
        <v>-0.97578399999999998</v>
      </c>
      <c r="P1096" s="1">
        <v>-0.86597900000000005</v>
      </c>
      <c r="Q1096" s="1">
        <v>-0.82664599999999999</v>
      </c>
      <c r="R1096" s="1">
        <v>-0.88964900000000002</v>
      </c>
      <c r="S1096" s="1"/>
      <c r="T1096" s="1" t="s">
        <v>23</v>
      </c>
      <c r="U1096" s="1" t="s">
        <v>4</v>
      </c>
      <c r="V1096" s="1">
        <v>0</v>
      </c>
      <c r="W1096" s="1">
        <v>13.167</v>
      </c>
      <c r="X1096" s="1">
        <v>6</v>
      </c>
      <c r="Y1096" s="1">
        <v>4</v>
      </c>
      <c r="Z1096" s="1">
        <v>6</v>
      </c>
      <c r="AA1096" s="1">
        <v>4</v>
      </c>
      <c r="AB1096" s="1">
        <v>1</v>
      </c>
      <c r="AC1096" s="1">
        <v>837</v>
      </c>
      <c r="AD1096" s="1">
        <v>96.7</v>
      </c>
      <c r="AE1096" s="1">
        <v>5.67</v>
      </c>
    </row>
    <row r="1097" spans="1:31" x14ac:dyDescent="0.3">
      <c r="A1097" s="1">
        <v>1280</v>
      </c>
      <c r="B1097" s="1" t="s">
        <v>3270</v>
      </c>
      <c r="C1097" s="1" t="s">
        <v>3271</v>
      </c>
      <c r="D1097" s="1" t="s">
        <v>490</v>
      </c>
      <c r="E1097" s="1">
        <v>1.66435</v>
      </c>
      <c r="F1097" s="1">
        <v>0.64571599999999996</v>
      </c>
      <c r="G1097" s="1" t="s">
        <v>22</v>
      </c>
      <c r="H1097" s="1">
        <v>7.0072400000000007E-2</v>
      </c>
      <c r="I1097" s="1">
        <v>2.9417499999999999</v>
      </c>
      <c r="J1097" s="1">
        <v>3.1808999999999998</v>
      </c>
      <c r="K1097" s="1">
        <v>2.73394</v>
      </c>
      <c r="L1097" s="1">
        <v>2.35209</v>
      </c>
      <c r="M1097" s="1">
        <v>2.1702499999999998</v>
      </c>
      <c r="N1097" s="1">
        <v>2.8142200000000002</v>
      </c>
      <c r="O1097" s="1">
        <v>2.0199500000000001</v>
      </c>
      <c r="P1097" s="1">
        <v>2.0020600000000002</v>
      </c>
      <c r="Q1097" s="1">
        <v>2.2372700000000001</v>
      </c>
      <c r="R1097" s="1">
        <v>1.7589900000000001</v>
      </c>
      <c r="S1097" s="1"/>
      <c r="T1097" s="1" t="s">
        <v>23</v>
      </c>
      <c r="U1097" s="1" t="s">
        <v>4</v>
      </c>
      <c r="V1097" s="1">
        <v>0</v>
      </c>
      <c r="W1097" s="1">
        <v>97.938000000000002</v>
      </c>
      <c r="X1097" s="1">
        <v>21</v>
      </c>
      <c r="Y1097" s="1">
        <v>17</v>
      </c>
      <c r="Z1097" s="1">
        <v>54</v>
      </c>
      <c r="AA1097" s="1">
        <v>11</v>
      </c>
      <c r="AB1097" s="1">
        <v>1</v>
      </c>
      <c r="AC1097" s="1">
        <v>955</v>
      </c>
      <c r="AD1097" s="1">
        <v>108.6</v>
      </c>
      <c r="AE1097" s="1">
        <v>10.15</v>
      </c>
    </row>
    <row r="1098" spans="1:31" x14ac:dyDescent="0.3">
      <c r="A1098" s="1">
        <v>1282</v>
      </c>
      <c r="B1098" s="1" t="s">
        <v>3272</v>
      </c>
      <c r="C1098" s="1" t="s">
        <v>3273</v>
      </c>
      <c r="D1098" s="1" t="s">
        <v>87</v>
      </c>
      <c r="E1098" s="1">
        <v>1.6558999999999999</v>
      </c>
      <c r="F1098" s="1">
        <v>0.350464</v>
      </c>
      <c r="G1098" s="1" t="s">
        <v>22</v>
      </c>
      <c r="H1098" s="1">
        <v>7.7804899999999996E-2</v>
      </c>
      <c r="I1098" s="1">
        <v>2.9280599999999999</v>
      </c>
      <c r="J1098" s="1">
        <v>-1.81009</v>
      </c>
      <c r="K1098" s="1">
        <v>-1.7789600000000001</v>
      </c>
      <c r="L1098" s="1">
        <v>-1.76464</v>
      </c>
      <c r="M1098" s="1">
        <v>-2.2011099999999999</v>
      </c>
      <c r="N1098" s="1">
        <v>-2.10148</v>
      </c>
      <c r="O1098" s="1">
        <v>-2.15049</v>
      </c>
      <c r="P1098" s="1">
        <v>-2.1817899999999999</v>
      </c>
      <c r="Q1098" s="1">
        <v>-2.3700100000000002</v>
      </c>
      <c r="R1098" s="1">
        <v>-2.4245999999999999</v>
      </c>
      <c r="S1098" s="1"/>
      <c r="T1098" s="1" t="s">
        <v>23</v>
      </c>
      <c r="U1098" s="1" t="s">
        <v>4</v>
      </c>
      <c r="V1098" s="1">
        <v>0</v>
      </c>
      <c r="W1098" s="1">
        <v>69.158000000000001</v>
      </c>
      <c r="X1098" s="1">
        <v>46</v>
      </c>
      <c r="Y1098" s="1">
        <v>7</v>
      </c>
      <c r="Z1098" s="1">
        <v>51</v>
      </c>
      <c r="AA1098" s="1">
        <v>1</v>
      </c>
      <c r="AB1098" s="1">
        <v>1</v>
      </c>
      <c r="AC1098" s="1">
        <v>204</v>
      </c>
      <c r="AD1098" s="1">
        <v>21.8</v>
      </c>
      <c r="AE1098" s="1">
        <v>6.19</v>
      </c>
    </row>
    <row r="1099" spans="1:31" x14ac:dyDescent="0.3">
      <c r="A1099" s="1">
        <v>1283</v>
      </c>
      <c r="B1099" s="1" t="s">
        <v>3274</v>
      </c>
      <c r="C1099" s="1" t="s">
        <v>3275</v>
      </c>
      <c r="D1099" s="1" t="s">
        <v>3276</v>
      </c>
      <c r="E1099" s="1">
        <v>2.6480000000000001</v>
      </c>
      <c r="F1099" s="1">
        <v>1.7349699999999999</v>
      </c>
      <c r="G1099" s="1" t="s">
        <v>22</v>
      </c>
      <c r="H1099" s="1">
        <v>1.61846E-2</v>
      </c>
      <c r="I1099" s="1">
        <v>4.6844599999999996</v>
      </c>
      <c r="J1099" s="1">
        <v>-1.1049</v>
      </c>
      <c r="K1099" s="1">
        <v>-1.02644</v>
      </c>
      <c r="L1099" s="1">
        <v>-1.3788</v>
      </c>
      <c r="M1099" s="1">
        <v>-2.3765399999999999</v>
      </c>
      <c r="N1099" s="1">
        <v>-0.649011</v>
      </c>
      <c r="O1099" s="1">
        <v>-3.39019</v>
      </c>
      <c r="P1099" s="1">
        <v>-3.3199000000000001</v>
      </c>
      <c r="Q1099" s="1">
        <v>-2.5913400000000002</v>
      </c>
      <c r="R1099" s="1">
        <v>-2.8669899999999999</v>
      </c>
      <c r="S1099" s="1"/>
      <c r="T1099" s="1" t="s">
        <v>23</v>
      </c>
      <c r="U1099" s="1" t="s">
        <v>4</v>
      </c>
      <c r="V1099" s="1">
        <v>1E-3</v>
      </c>
      <c r="W1099" s="1">
        <v>6.907</v>
      </c>
      <c r="X1099" s="1">
        <v>7</v>
      </c>
      <c r="Y1099" s="1">
        <v>1</v>
      </c>
      <c r="Z1099" s="1">
        <v>1</v>
      </c>
      <c r="AA1099" s="1">
        <v>1</v>
      </c>
      <c r="AB1099" s="1">
        <v>1</v>
      </c>
      <c r="AC1099" s="1">
        <v>176</v>
      </c>
      <c r="AD1099" s="1">
        <v>18.399999999999999</v>
      </c>
      <c r="AE1099" s="1">
        <v>9.44</v>
      </c>
    </row>
    <row r="1100" spans="1:31" x14ac:dyDescent="0.3">
      <c r="A1100" s="1">
        <v>1284</v>
      </c>
      <c r="B1100" s="1" t="s">
        <v>3277</v>
      </c>
      <c r="C1100" s="1" t="s">
        <v>3278</v>
      </c>
      <c r="D1100" s="1" t="s">
        <v>3279</v>
      </c>
      <c r="E1100" s="1">
        <v>1.66056</v>
      </c>
      <c r="F1100" s="1">
        <v>-0.44991999999999999</v>
      </c>
      <c r="G1100" s="1" t="s">
        <v>27</v>
      </c>
      <c r="H1100" s="1">
        <v>7.3917300000000005E-2</v>
      </c>
      <c r="I1100" s="1">
        <v>-2.9356</v>
      </c>
      <c r="J1100" s="1">
        <v>-4.7118500000000001</v>
      </c>
      <c r="K1100" s="1">
        <v>-4.4725999999999999</v>
      </c>
      <c r="L1100" s="1">
        <v>-4.7463499999999996</v>
      </c>
      <c r="M1100" s="1">
        <v>-4.5137499999999999</v>
      </c>
      <c r="N1100" s="1">
        <v>-4.2834199999999996</v>
      </c>
      <c r="O1100" s="1">
        <v>-3.7691400000000002</v>
      </c>
      <c r="P1100" s="1">
        <v>-4.4090299999999996</v>
      </c>
      <c r="Q1100" s="1">
        <v>-4.0087999999999999</v>
      </c>
      <c r="R1100" s="1">
        <v>-4.1957199999999997</v>
      </c>
      <c r="S1100" s="1"/>
      <c r="T1100" s="1" t="s">
        <v>23</v>
      </c>
      <c r="U1100" s="1" t="s">
        <v>4</v>
      </c>
      <c r="V1100" s="1">
        <v>0</v>
      </c>
      <c r="W1100" s="1">
        <v>24.792000000000002</v>
      </c>
      <c r="X1100" s="1">
        <v>9</v>
      </c>
      <c r="Y1100" s="1">
        <v>6</v>
      </c>
      <c r="Z1100" s="1">
        <v>12</v>
      </c>
      <c r="AA1100" s="1">
        <v>1</v>
      </c>
      <c r="AB1100" s="1">
        <v>1</v>
      </c>
      <c r="AC1100" s="1">
        <v>745</v>
      </c>
      <c r="AD1100" s="1">
        <v>84</v>
      </c>
      <c r="AE1100" s="1">
        <v>7.01</v>
      </c>
    </row>
    <row r="1101" spans="1:31" x14ac:dyDescent="0.3">
      <c r="A1101" s="1">
        <v>1285</v>
      </c>
      <c r="B1101" s="1" t="s">
        <v>3280</v>
      </c>
      <c r="C1101" s="1" t="s">
        <v>3281</v>
      </c>
      <c r="D1101" s="1" t="s">
        <v>3282</v>
      </c>
      <c r="E1101" s="1">
        <v>2.0882399999999999</v>
      </c>
      <c r="F1101" s="1">
        <v>-1.0005200000000001</v>
      </c>
      <c r="G1101" s="1" t="s">
        <v>27</v>
      </c>
      <c r="H1101" s="1">
        <v>3.7735299999999999E-2</v>
      </c>
      <c r="I1101" s="1">
        <v>-3.6515300000000002</v>
      </c>
      <c r="J1101" s="1">
        <v>0.51845799999999997</v>
      </c>
      <c r="K1101" s="1">
        <v>0.900953</v>
      </c>
      <c r="L1101" s="1">
        <v>1.1797200000000001</v>
      </c>
      <c r="M1101" s="1">
        <v>0.84342300000000003</v>
      </c>
      <c r="N1101" s="1">
        <v>0.59835300000000002</v>
      </c>
      <c r="O1101" s="1">
        <v>1.0922400000000001</v>
      </c>
      <c r="P1101" s="1">
        <v>2.2655099999999999</v>
      </c>
      <c r="Q1101" s="1">
        <v>2.19957</v>
      </c>
      <c r="R1101" s="1">
        <v>1.6774800000000001</v>
      </c>
      <c r="S1101" s="1"/>
      <c r="T1101" s="1" t="s">
        <v>23</v>
      </c>
      <c r="U1101" s="1" t="s">
        <v>4</v>
      </c>
      <c r="V1101" s="1">
        <v>0</v>
      </c>
      <c r="W1101" s="1">
        <v>71.739000000000004</v>
      </c>
      <c r="X1101" s="1">
        <v>16</v>
      </c>
      <c r="Y1101" s="1">
        <v>9</v>
      </c>
      <c r="Z1101" s="1">
        <v>31</v>
      </c>
      <c r="AA1101" s="1">
        <v>9</v>
      </c>
      <c r="AB1101" s="1">
        <v>1</v>
      </c>
      <c r="AC1101" s="1">
        <v>788</v>
      </c>
      <c r="AD1101" s="1">
        <v>85.9</v>
      </c>
      <c r="AE1101" s="1">
        <v>5.5</v>
      </c>
    </row>
    <row r="1102" spans="1:31" x14ac:dyDescent="0.3">
      <c r="A1102" s="1">
        <v>1286</v>
      </c>
      <c r="B1102" s="1" t="s">
        <v>3283</v>
      </c>
      <c r="C1102" s="1" t="s">
        <v>3284</v>
      </c>
      <c r="D1102" s="1" t="s">
        <v>3285</v>
      </c>
      <c r="E1102" s="1">
        <v>2.2729200000000001</v>
      </c>
      <c r="F1102" s="1">
        <v>-0.32175700000000002</v>
      </c>
      <c r="G1102" s="1" t="s">
        <v>27</v>
      </c>
      <c r="H1102" s="1">
        <v>3.68683E-2</v>
      </c>
      <c r="I1102" s="1">
        <v>-3.9784700000000002</v>
      </c>
      <c r="J1102" s="1">
        <v>0.36337999999999998</v>
      </c>
      <c r="K1102" s="1">
        <v>6.7181500000000005E-2</v>
      </c>
      <c r="L1102" s="1">
        <v>0.17533399999999999</v>
      </c>
      <c r="M1102" s="1">
        <v>1.94211E-2</v>
      </c>
      <c r="N1102" s="1">
        <v>0.10358299999999999</v>
      </c>
      <c r="O1102" s="1">
        <v>0.38120100000000001</v>
      </c>
      <c r="P1102" s="1">
        <v>0.44082900000000003</v>
      </c>
      <c r="Q1102" s="1">
        <v>0.61077599999999999</v>
      </c>
      <c r="R1102" s="1">
        <v>0.43734200000000001</v>
      </c>
      <c r="S1102" s="1"/>
      <c r="T1102" s="1" t="s">
        <v>23</v>
      </c>
      <c r="U1102" s="1" t="s">
        <v>4</v>
      </c>
      <c r="V1102" s="1">
        <v>0</v>
      </c>
      <c r="W1102" s="1">
        <v>29.797999999999998</v>
      </c>
      <c r="X1102" s="1">
        <v>20</v>
      </c>
      <c r="Y1102" s="1">
        <v>5</v>
      </c>
      <c r="Z1102" s="1">
        <v>11</v>
      </c>
      <c r="AA1102" s="1">
        <v>3</v>
      </c>
      <c r="AB1102" s="1">
        <v>1</v>
      </c>
      <c r="AC1102" s="1">
        <v>341</v>
      </c>
      <c r="AD1102" s="1">
        <v>39.299999999999997</v>
      </c>
      <c r="AE1102" s="1">
        <v>7.2</v>
      </c>
    </row>
    <row r="1103" spans="1:31" x14ac:dyDescent="0.3">
      <c r="A1103" s="1">
        <v>1287</v>
      </c>
      <c r="B1103" s="1" t="s">
        <v>3286</v>
      </c>
      <c r="C1103" s="1" t="s">
        <v>3287</v>
      </c>
      <c r="D1103" s="1" t="s">
        <v>3288</v>
      </c>
      <c r="E1103" s="1">
        <v>2.5249299999999999</v>
      </c>
      <c r="F1103" s="1">
        <v>-0.93525000000000003</v>
      </c>
      <c r="G1103" s="1" t="s">
        <v>27</v>
      </c>
      <c r="H1103" s="1">
        <v>2.0675200000000001E-2</v>
      </c>
      <c r="I1103" s="1">
        <v>-4.4460499999999996</v>
      </c>
      <c r="J1103" s="1">
        <v>5.5315200000000004</v>
      </c>
      <c r="K1103" s="1">
        <v>5.6144299999999996</v>
      </c>
      <c r="L1103" s="1">
        <v>5.8216700000000001</v>
      </c>
      <c r="M1103" s="1">
        <v>5.0126799999999996</v>
      </c>
      <c r="N1103" s="1">
        <v>5.5013500000000004</v>
      </c>
      <c r="O1103" s="1">
        <v>6.6073199999999996</v>
      </c>
      <c r="P1103" s="1">
        <v>6.1481599999999998</v>
      </c>
      <c r="Q1103" s="1">
        <v>6.8143099999999999</v>
      </c>
      <c r="R1103" s="1">
        <v>6.1565300000000001</v>
      </c>
      <c r="S1103" s="1"/>
      <c r="T1103" s="1" t="s">
        <v>23</v>
      </c>
      <c r="U1103" s="1" t="s">
        <v>4</v>
      </c>
      <c r="V1103" s="1">
        <v>0</v>
      </c>
      <c r="W1103" s="1">
        <v>497.86</v>
      </c>
      <c r="X1103" s="1">
        <v>51</v>
      </c>
      <c r="Y1103" s="1">
        <v>45</v>
      </c>
      <c r="Z1103" s="1">
        <v>419</v>
      </c>
      <c r="AA1103" s="1">
        <v>39</v>
      </c>
      <c r="AB1103" s="1">
        <v>1</v>
      </c>
      <c r="AC1103" s="1">
        <v>952</v>
      </c>
      <c r="AD1103" s="1">
        <v>106.2</v>
      </c>
      <c r="AE1103" s="1">
        <v>7.17</v>
      </c>
    </row>
    <row r="1104" spans="1:31" x14ac:dyDescent="0.3">
      <c r="A1104" s="1">
        <v>1288</v>
      </c>
      <c r="B1104" s="1" t="s">
        <v>3289</v>
      </c>
      <c r="C1104" s="1" t="s">
        <v>3290</v>
      </c>
      <c r="D1104" s="1" t="s">
        <v>3291</v>
      </c>
      <c r="E1104" s="1">
        <v>3.2475399999999999</v>
      </c>
      <c r="F1104" s="1">
        <v>-0.94398199999999999</v>
      </c>
      <c r="G1104" s="1" t="s">
        <v>27</v>
      </c>
      <c r="H1104" s="1">
        <v>9.2923099999999998E-3</v>
      </c>
      <c r="I1104" s="1">
        <v>-5.9579599999999999</v>
      </c>
      <c r="J1104" s="1">
        <v>1.98204</v>
      </c>
      <c r="K1104" s="1">
        <v>1.6585799999999999</v>
      </c>
      <c r="L1104" s="1">
        <v>1.3270900000000001</v>
      </c>
      <c r="M1104" s="1">
        <v>1.93746</v>
      </c>
      <c r="N1104" s="1">
        <v>1.7380199999999999</v>
      </c>
      <c r="O1104" s="1">
        <v>2.7606700000000002</v>
      </c>
      <c r="P1104" s="1">
        <v>2.77461</v>
      </c>
      <c r="Q1104" s="1">
        <v>2.7778900000000002</v>
      </c>
      <c r="R1104" s="1">
        <v>2.37731</v>
      </c>
      <c r="S1104" s="1"/>
      <c r="T1104" s="1" t="s">
        <v>23</v>
      </c>
      <c r="U1104" s="1" t="s">
        <v>4</v>
      </c>
      <c r="V1104" s="1">
        <v>0</v>
      </c>
      <c r="W1104" s="1">
        <v>87.340999999999994</v>
      </c>
      <c r="X1104" s="1">
        <v>23</v>
      </c>
      <c r="Y1104" s="1">
        <v>13</v>
      </c>
      <c r="Z1104" s="1">
        <v>39</v>
      </c>
      <c r="AA1104" s="1">
        <v>13</v>
      </c>
      <c r="AB1104" s="1">
        <v>1</v>
      </c>
      <c r="AC1104" s="1">
        <v>626</v>
      </c>
      <c r="AD1104" s="1">
        <v>70.8</v>
      </c>
      <c r="AE1104" s="1">
        <v>8.44</v>
      </c>
    </row>
    <row r="1105" spans="1:31" x14ac:dyDescent="0.3">
      <c r="A1105" s="1">
        <v>1289</v>
      </c>
      <c r="B1105" s="1" t="s">
        <v>3292</v>
      </c>
      <c r="C1105" s="1" t="s">
        <v>3293</v>
      </c>
      <c r="D1105" s="1" t="s">
        <v>1551</v>
      </c>
      <c r="E1105" s="1">
        <v>2.2169699999999999</v>
      </c>
      <c r="F1105" s="1">
        <v>-1.1700299999999999</v>
      </c>
      <c r="G1105" s="1" t="s">
        <v>27</v>
      </c>
      <c r="H1105" s="1">
        <v>3.05764E-2</v>
      </c>
      <c r="I1105" s="1">
        <v>-3.8780999999999999</v>
      </c>
      <c r="J1105" s="1">
        <v>-4.2125199999999996</v>
      </c>
      <c r="K1105" s="1">
        <v>-3.8111700000000002</v>
      </c>
      <c r="L1105" s="1">
        <v>-3.3131699999999999</v>
      </c>
      <c r="M1105" s="1">
        <v>-3.8556599999999999</v>
      </c>
      <c r="N1105" s="1">
        <v>-3.5639400000000001</v>
      </c>
      <c r="O1105" s="1">
        <v>-2.0880899999999998</v>
      </c>
      <c r="P1105" s="1">
        <v>-2.4527299999999999</v>
      </c>
      <c r="Q1105" s="1">
        <v>-3.3964300000000001</v>
      </c>
      <c r="R1105" s="1">
        <v>-2.3877899999999999</v>
      </c>
      <c r="S1105" s="1"/>
      <c r="T1105" s="1" t="s">
        <v>23</v>
      </c>
      <c r="U1105" s="1" t="s">
        <v>4</v>
      </c>
      <c r="V1105" s="1">
        <v>0</v>
      </c>
      <c r="W1105" s="1">
        <v>154.61099999999999</v>
      </c>
      <c r="X1105" s="1">
        <v>20</v>
      </c>
      <c r="Y1105" s="1">
        <v>15</v>
      </c>
      <c r="Z1105" s="1">
        <v>134</v>
      </c>
      <c r="AA1105" s="1">
        <v>1</v>
      </c>
      <c r="AB1105" s="1">
        <v>1</v>
      </c>
      <c r="AC1105" s="1">
        <v>1037</v>
      </c>
      <c r="AD1105" s="1">
        <v>111</v>
      </c>
      <c r="AE1105" s="1">
        <v>5.03</v>
      </c>
    </row>
    <row r="1106" spans="1:31" x14ac:dyDescent="0.3">
      <c r="A1106" s="1">
        <v>1290</v>
      </c>
      <c r="B1106" s="1" t="s">
        <v>3294</v>
      </c>
      <c r="C1106" s="1" t="s">
        <v>747</v>
      </c>
      <c r="D1106" s="1" t="s">
        <v>3295</v>
      </c>
      <c r="E1106" s="1">
        <v>3.82409</v>
      </c>
      <c r="F1106" s="1">
        <v>1.01892</v>
      </c>
      <c r="G1106" s="1" t="s">
        <v>22</v>
      </c>
      <c r="H1106" s="1">
        <v>7.6279099999999999E-3</v>
      </c>
      <c r="I1106" s="1">
        <v>7.3959700000000002</v>
      </c>
      <c r="J1106" s="1">
        <v>2.7346499999999998</v>
      </c>
      <c r="K1106" s="1">
        <v>3.1983799999999998</v>
      </c>
      <c r="L1106" s="1">
        <v>3.0120300000000002</v>
      </c>
      <c r="M1106" s="1">
        <v>3.3311799999999998</v>
      </c>
      <c r="N1106" s="1">
        <v>3.3127900000000001</v>
      </c>
      <c r="O1106" s="1">
        <v>2.2807200000000001</v>
      </c>
      <c r="P1106" s="1">
        <v>2.00197</v>
      </c>
      <c r="Q1106" s="1">
        <v>2.0803400000000001</v>
      </c>
      <c r="R1106" s="1">
        <v>2.0325000000000002</v>
      </c>
      <c r="S1106" s="1"/>
      <c r="T1106" s="1" t="s">
        <v>23</v>
      </c>
      <c r="U1106" s="1" t="s">
        <v>4</v>
      </c>
      <c r="V1106" s="1">
        <v>0</v>
      </c>
      <c r="W1106" s="1">
        <v>63.539000000000001</v>
      </c>
      <c r="X1106" s="1">
        <v>31</v>
      </c>
      <c r="Y1106" s="1">
        <v>6</v>
      </c>
      <c r="Z1106" s="1">
        <v>70</v>
      </c>
      <c r="AA1106" s="1">
        <v>2</v>
      </c>
      <c r="AB1106" s="1">
        <v>1</v>
      </c>
      <c r="AC1106" s="1">
        <v>227</v>
      </c>
      <c r="AD1106" s="1">
        <v>25.5</v>
      </c>
      <c r="AE1106" s="1">
        <v>4.82</v>
      </c>
    </row>
    <row r="1107" spans="1:31" x14ac:dyDescent="0.3">
      <c r="A1107" s="1">
        <v>1292</v>
      </c>
      <c r="B1107" s="1" t="s">
        <v>3296</v>
      </c>
      <c r="C1107" s="1" t="s">
        <v>3297</v>
      </c>
      <c r="D1107" s="1" t="s">
        <v>3298</v>
      </c>
      <c r="E1107" s="1">
        <v>3.6225000000000001</v>
      </c>
      <c r="F1107" s="1">
        <v>-0.48086899999999999</v>
      </c>
      <c r="G1107" s="1" t="s">
        <v>27</v>
      </c>
      <c r="H1107" s="1">
        <v>7.8681299999999992E-3</v>
      </c>
      <c r="I1107" s="1">
        <v>-6.8660500000000004</v>
      </c>
      <c r="J1107" s="1">
        <v>1.7016</v>
      </c>
      <c r="K1107" s="1">
        <v>1.73915</v>
      </c>
      <c r="L1107" s="1">
        <v>1.7138</v>
      </c>
      <c r="M1107" s="1">
        <v>1.49424</v>
      </c>
      <c r="N1107" s="1">
        <v>1.78938</v>
      </c>
      <c r="O1107" s="1">
        <v>2.1831399999999999</v>
      </c>
      <c r="P1107" s="1">
        <v>2.0434700000000001</v>
      </c>
      <c r="Q1107" s="1">
        <v>2.2629100000000002</v>
      </c>
      <c r="R1107" s="1">
        <v>2.1844800000000002</v>
      </c>
      <c r="S1107" s="1"/>
      <c r="T1107" s="1" t="s">
        <v>23</v>
      </c>
      <c r="U1107" s="1" t="s">
        <v>4</v>
      </c>
      <c r="V1107" s="1">
        <v>0</v>
      </c>
      <c r="W1107" s="1">
        <v>52.087000000000003</v>
      </c>
      <c r="X1107" s="1">
        <v>28</v>
      </c>
      <c r="Y1107" s="1">
        <v>12</v>
      </c>
      <c r="Z1107" s="1">
        <v>30</v>
      </c>
      <c r="AA1107" s="1">
        <v>12</v>
      </c>
      <c r="AB1107" s="1">
        <v>1</v>
      </c>
      <c r="AC1107" s="1">
        <v>489</v>
      </c>
      <c r="AD1107" s="1">
        <v>54.4</v>
      </c>
      <c r="AE1107" s="1">
        <v>6.83</v>
      </c>
    </row>
    <row r="1108" spans="1:31" x14ac:dyDescent="0.3">
      <c r="A1108" s="1">
        <v>1294</v>
      </c>
      <c r="B1108" s="1" t="s">
        <v>3299</v>
      </c>
      <c r="C1108" s="1" t="s">
        <v>3300</v>
      </c>
      <c r="D1108" s="1" t="s">
        <v>3301</v>
      </c>
      <c r="E1108" s="1">
        <v>2.5849799999999998</v>
      </c>
      <c r="F1108" s="1">
        <v>-0.915968</v>
      </c>
      <c r="G1108" s="1" t="s">
        <v>27</v>
      </c>
      <c r="H1108" s="1">
        <v>1.9093300000000001E-2</v>
      </c>
      <c r="I1108" s="1">
        <v>-4.56149</v>
      </c>
      <c r="J1108" s="1">
        <v>5.97912</v>
      </c>
      <c r="K1108" s="1">
        <v>5.4217500000000003</v>
      </c>
      <c r="L1108" s="1">
        <v>5.6659100000000002</v>
      </c>
      <c r="M1108" s="1">
        <v>5.9817900000000002</v>
      </c>
      <c r="N1108" s="1">
        <v>5.3565300000000002</v>
      </c>
      <c r="O1108" s="1">
        <v>6.7248900000000003</v>
      </c>
      <c r="P1108" s="1">
        <v>6.18743</v>
      </c>
      <c r="Q1108" s="1">
        <v>6.8981300000000001</v>
      </c>
      <c r="R1108" s="1">
        <v>6.5775100000000002</v>
      </c>
      <c r="S1108" s="1"/>
      <c r="T1108" s="1" t="s">
        <v>23</v>
      </c>
      <c r="U1108" s="1" t="s">
        <v>4</v>
      </c>
      <c r="V1108" s="1">
        <v>0</v>
      </c>
      <c r="W1108" s="1">
        <v>424.15199999999999</v>
      </c>
      <c r="X1108" s="1">
        <v>66</v>
      </c>
      <c r="Y1108" s="1">
        <v>30</v>
      </c>
      <c r="Z1108" s="1">
        <v>597</v>
      </c>
      <c r="AA1108" s="1">
        <v>30</v>
      </c>
      <c r="AB1108" s="1">
        <v>1</v>
      </c>
      <c r="AC1108" s="1">
        <v>558</v>
      </c>
      <c r="AD1108" s="1">
        <v>61.4</v>
      </c>
      <c r="AE1108" s="1">
        <v>7.8</v>
      </c>
    </row>
    <row r="1109" spans="1:31" x14ac:dyDescent="0.3">
      <c r="A1109" s="1">
        <v>1295</v>
      </c>
      <c r="B1109" s="1" t="s">
        <v>3302</v>
      </c>
      <c r="C1109" s="1" t="s">
        <v>3303</v>
      </c>
      <c r="D1109" s="1" t="s">
        <v>3304</v>
      </c>
      <c r="E1109" s="1">
        <v>2.0417100000000001</v>
      </c>
      <c r="F1109" s="1">
        <v>-0.35730400000000001</v>
      </c>
      <c r="G1109" s="1" t="s">
        <v>27</v>
      </c>
      <c r="H1109" s="1">
        <v>4.6292399999999997E-2</v>
      </c>
      <c r="I1109" s="1">
        <v>-3.57104</v>
      </c>
      <c r="J1109" s="1">
        <v>3.7699099999999999</v>
      </c>
      <c r="K1109" s="1">
        <v>3.8450000000000002</v>
      </c>
      <c r="L1109" s="1">
        <v>3.9334600000000002</v>
      </c>
      <c r="M1109" s="1">
        <v>3.9958399999999998</v>
      </c>
      <c r="N1109" s="1">
        <v>3.83657</v>
      </c>
      <c r="O1109" s="1">
        <v>4.5225400000000002</v>
      </c>
      <c r="P1109" s="1">
        <v>4.2275200000000002</v>
      </c>
      <c r="Q1109" s="1">
        <v>4.1093000000000002</v>
      </c>
      <c r="R1109" s="1">
        <v>4.0744800000000003</v>
      </c>
      <c r="S1109" s="1"/>
      <c r="T1109" s="1" t="s">
        <v>23</v>
      </c>
      <c r="U1109" s="1" t="s">
        <v>4</v>
      </c>
      <c r="V1109" s="1">
        <v>0</v>
      </c>
      <c r="W1109" s="1">
        <v>154.95599999999999</v>
      </c>
      <c r="X1109" s="1">
        <v>42</v>
      </c>
      <c r="Y1109" s="1">
        <v>9</v>
      </c>
      <c r="Z1109" s="1">
        <v>104</v>
      </c>
      <c r="AA1109" s="1">
        <v>4</v>
      </c>
      <c r="AB1109" s="1">
        <v>1</v>
      </c>
      <c r="AC1109" s="1">
        <v>238</v>
      </c>
      <c r="AD1109" s="1">
        <v>27.2</v>
      </c>
      <c r="AE1109" s="1">
        <v>9.66</v>
      </c>
    </row>
    <row r="1110" spans="1:31" x14ac:dyDescent="0.3">
      <c r="A1110" s="1">
        <v>1296</v>
      </c>
      <c r="B1110" s="1" t="s">
        <v>3305</v>
      </c>
      <c r="C1110" s="1" t="s">
        <v>3306</v>
      </c>
      <c r="D1110" s="1" t="s">
        <v>3307</v>
      </c>
      <c r="E1110" s="1">
        <v>2.1684399999999999</v>
      </c>
      <c r="F1110" s="1">
        <v>-0.41226800000000002</v>
      </c>
      <c r="G1110" s="1" t="s">
        <v>27</v>
      </c>
      <c r="H1110" s="1">
        <v>3.9695000000000001E-2</v>
      </c>
      <c r="I1110" s="1">
        <v>-3.7920099999999999</v>
      </c>
      <c r="J1110" s="1">
        <v>-2.3047599999999999</v>
      </c>
      <c r="K1110" s="1">
        <v>-2.4634900000000002</v>
      </c>
      <c r="L1110" s="1">
        <v>-2.38083</v>
      </c>
      <c r="M1110" s="1">
        <v>-2.1747100000000001</v>
      </c>
      <c r="N1110" s="1">
        <v>-2.5431699999999999</v>
      </c>
      <c r="O1110" s="1">
        <v>-2.1706699999999999</v>
      </c>
      <c r="P1110" s="1">
        <v>-1.8685700000000001</v>
      </c>
      <c r="Q1110" s="1">
        <v>-2.04989</v>
      </c>
      <c r="R1110" s="1">
        <v>-1.7553799999999999</v>
      </c>
      <c r="S1110" s="1"/>
      <c r="T1110" s="1" t="s">
        <v>23</v>
      </c>
      <c r="U1110" s="1" t="s">
        <v>4</v>
      </c>
      <c r="V1110" s="1">
        <v>1E-3</v>
      </c>
      <c r="W1110" s="1">
        <v>6.9779999999999998</v>
      </c>
      <c r="X1110" s="1">
        <v>7</v>
      </c>
      <c r="Y1110" s="1">
        <v>2</v>
      </c>
      <c r="Z1110" s="1">
        <v>3</v>
      </c>
      <c r="AA1110" s="1">
        <v>2</v>
      </c>
      <c r="AB1110" s="1">
        <v>1</v>
      </c>
      <c r="AC1110" s="1">
        <v>464</v>
      </c>
      <c r="AD1110" s="1">
        <v>52.5</v>
      </c>
      <c r="AE1110" s="1">
        <v>8.69</v>
      </c>
    </row>
    <row r="1111" spans="1:31" x14ac:dyDescent="0.3">
      <c r="A1111" s="1">
        <v>1297</v>
      </c>
      <c r="B1111" s="1" t="s">
        <v>3308</v>
      </c>
      <c r="C1111" s="1" t="s">
        <v>3309</v>
      </c>
      <c r="D1111" s="1" t="s">
        <v>3310</v>
      </c>
      <c r="E1111" s="1">
        <v>2.0597099999999999</v>
      </c>
      <c r="F1111" s="1">
        <v>-0.52110999999999996</v>
      </c>
      <c r="G1111" s="1" t="s">
        <v>27</v>
      </c>
      <c r="H1111" s="1">
        <v>4.33587E-2</v>
      </c>
      <c r="I1111" s="1">
        <v>-3.6021000000000001</v>
      </c>
      <c r="J1111" s="1">
        <v>5.5129000000000001</v>
      </c>
      <c r="K1111" s="1">
        <v>5.20221</v>
      </c>
      <c r="L1111" s="1">
        <v>5.4582100000000002</v>
      </c>
      <c r="M1111" s="1">
        <v>5.2804900000000004</v>
      </c>
      <c r="N1111" s="1">
        <v>5.1577900000000003</v>
      </c>
      <c r="O1111" s="1">
        <v>6.0405899999999999</v>
      </c>
      <c r="P1111" s="1">
        <v>5.5100100000000003</v>
      </c>
      <c r="Q1111" s="1">
        <v>6.0962199999999998</v>
      </c>
      <c r="R1111" s="1">
        <v>5.7268999999999997</v>
      </c>
      <c r="S1111" s="1"/>
      <c r="T1111" s="1" t="s">
        <v>23</v>
      </c>
      <c r="U1111" s="1" t="s">
        <v>4</v>
      </c>
      <c r="V1111" s="1">
        <v>0</v>
      </c>
      <c r="W1111" s="1">
        <v>526.08699999999999</v>
      </c>
      <c r="X1111" s="1">
        <v>73</v>
      </c>
      <c r="Y1111" s="1">
        <v>32</v>
      </c>
      <c r="Z1111" s="1">
        <v>402</v>
      </c>
      <c r="AA1111" s="1">
        <v>32</v>
      </c>
      <c r="AB1111" s="1">
        <v>1</v>
      </c>
      <c r="AC1111" s="1">
        <v>452</v>
      </c>
      <c r="AD1111" s="1">
        <v>49.5</v>
      </c>
      <c r="AE1111" s="1">
        <v>7.61</v>
      </c>
    </row>
    <row r="1112" spans="1:31" x14ac:dyDescent="0.3">
      <c r="A1112" s="1">
        <v>1298</v>
      </c>
      <c r="B1112" s="1" t="s">
        <v>3311</v>
      </c>
      <c r="C1112" s="1" t="s">
        <v>3312</v>
      </c>
      <c r="D1112" s="1" t="s">
        <v>3313</v>
      </c>
      <c r="E1112" s="1">
        <v>1.61236</v>
      </c>
      <c r="F1112" s="1">
        <v>0.32867800000000003</v>
      </c>
      <c r="G1112" s="1" t="s">
        <v>22</v>
      </c>
      <c r="H1112" s="1">
        <v>8.3656099999999997E-2</v>
      </c>
      <c r="I1112" s="1">
        <v>2.8578100000000002</v>
      </c>
      <c r="J1112" s="1">
        <v>-1.79132</v>
      </c>
      <c r="K1112" s="1">
        <v>-1.9273400000000001</v>
      </c>
      <c r="L1112" s="1">
        <v>-2.3287200000000001</v>
      </c>
      <c r="M1112" s="1">
        <v>-2.17733</v>
      </c>
      <c r="N1112" s="1">
        <v>-2.0791599999999999</v>
      </c>
      <c r="O1112" s="1">
        <v>-2.39568</v>
      </c>
      <c r="P1112" s="1">
        <v>-2.5059399999999998</v>
      </c>
      <c r="Q1112" s="1">
        <v>-2.2629299999999999</v>
      </c>
      <c r="R1112" s="1">
        <v>-2.3932500000000001</v>
      </c>
      <c r="S1112" s="1"/>
      <c r="T1112" s="1" t="s">
        <v>23</v>
      </c>
      <c r="U1112" s="1" t="s">
        <v>4</v>
      </c>
      <c r="V1112" s="1">
        <v>2E-3</v>
      </c>
      <c r="W1112" s="1">
        <v>5.2050000000000001</v>
      </c>
      <c r="X1112" s="1">
        <v>2</v>
      </c>
      <c r="Y1112" s="1">
        <v>1</v>
      </c>
      <c r="Z1112" s="1">
        <v>4</v>
      </c>
      <c r="AA1112" s="1">
        <v>1</v>
      </c>
      <c r="AB1112" s="1">
        <v>1</v>
      </c>
      <c r="AC1112" s="1">
        <v>544</v>
      </c>
      <c r="AD1112" s="1">
        <v>61.5</v>
      </c>
      <c r="AE1112" s="1">
        <v>5.47</v>
      </c>
    </row>
    <row r="1113" spans="1:31" x14ac:dyDescent="0.3">
      <c r="A1113" s="1">
        <v>1299</v>
      </c>
      <c r="B1113" s="1" t="s">
        <v>3314</v>
      </c>
      <c r="C1113" s="1" t="s">
        <v>3315</v>
      </c>
      <c r="D1113" s="1" t="s">
        <v>3316</v>
      </c>
      <c r="E1113" s="1">
        <v>2.81874</v>
      </c>
      <c r="F1113" s="1">
        <v>-0.38534400000000002</v>
      </c>
      <c r="G1113" s="1" t="s">
        <v>27</v>
      </c>
      <c r="H1113" s="1">
        <v>1.73238E-2</v>
      </c>
      <c r="I1113" s="1">
        <v>-5.0272899999999998</v>
      </c>
      <c r="J1113" s="1">
        <v>2.4916700000000001</v>
      </c>
      <c r="K1113" s="1">
        <v>2.5411600000000001</v>
      </c>
      <c r="L1113" s="1">
        <v>2.4702600000000001</v>
      </c>
      <c r="M1113" s="1">
        <v>2.4268399999999999</v>
      </c>
      <c r="N1113" s="1">
        <v>2.3539400000000001</v>
      </c>
      <c r="O1113" s="1">
        <v>2.7920400000000001</v>
      </c>
      <c r="P1113" s="1">
        <v>2.6720299999999999</v>
      </c>
      <c r="Q1113" s="1">
        <v>3.04087</v>
      </c>
      <c r="R1113" s="1">
        <v>2.8635299999999999</v>
      </c>
      <c r="S1113" s="1"/>
      <c r="T1113" s="1" t="s">
        <v>23</v>
      </c>
      <c r="U1113" s="1" t="s">
        <v>4</v>
      </c>
      <c r="V1113" s="1">
        <v>0</v>
      </c>
      <c r="W1113" s="1">
        <v>156.989</v>
      </c>
      <c r="X1113" s="1">
        <v>40</v>
      </c>
      <c r="Y1113" s="1">
        <v>22</v>
      </c>
      <c r="Z1113" s="1">
        <v>71</v>
      </c>
      <c r="AA1113" s="1">
        <v>22</v>
      </c>
      <c r="AB1113" s="1">
        <v>1</v>
      </c>
      <c r="AC1113" s="1">
        <v>783</v>
      </c>
      <c r="AD1113" s="1">
        <v>85.9</v>
      </c>
      <c r="AE1113" s="1">
        <v>7.77</v>
      </c>
    </row>
    <row r="1114" spans="1:31" x14ac:dyDescent="0.3">
      <c r="A1114" s="1">
        <v>1300</v>
      </c>
      <c r="B1114" s="1" t="s">
        <v>3317</v>
      </c>
      <c r="C1114" s="1" t="s">
        <v>3318</v>
      </c>
      <c r="D1114" s="1" t="s">
        <v>3319</v>
      </c>
      <c r="E1114" s="1">
        <v>1.56955</v>
      </c>
      <c r="F1114" s="1">
        <v>-0.27798800000000001</v>
      </c>
      <c r="G1114" s="1" t="s">
        <v>27</v>
      </c>
      <c r="H1114" s="1">
        <v>9.2512999999999998E-2</v>
      </c>
      <c r="I1114" s="1">
        <v>-2.7890999999999999</v>
      </c>
      <c r="J1114" s="1">
        <v>-2.3974099999999998</v>
      </c>
      <c r="K1114" s="1">
        <v>-2.5343100000000001</v>
      </c>
      <c r="L1114" s="1">
        <v>-2.4570799999999999</v>
      </c>
      <c r="M1114" s="1">
        <v>-2.40849</v>
      </c>
      <c r="N1114" s="1">
        <v>-2.7886700000000002</v>
      </c>
      <c r="O1114" s="1">
        <v>-2.06385</v>
      </c>
      <c r="P1114" s="1">
        <v>-2.2224599999999999</v>
      </c>
      <c r="Q1114" s="1">
        <v>-2.3605</v>
      </c>
      <c r="R1114" s="1">
        <v>-2.31</v>
      </c>
      <c r="S1114" s="1"/>
      <c r="T1114" s="1" t="s">
        <v>23</v>
      </c>
      <c r="U1114" s="1" t="s">
        <v>4</v>
      </c>
      <c r="V1114" s="1">
        <v>1E-3</v>
      </c>
      <c r="W1114" s="1">
        <v>7.7110000000000003</v>
      </c>
      <c r="X1114" s="1">
        <v>5</v>
      </c>
      <c r="Y1114" s="1">
        <v>2</v>
      </c>
      <c r="Z1114" s="1">
        <v>3</v>
      </c>
      <c r="AA1114" s="1">
        <v>2</v>
      </c>
      <c r="AB1114" s="1">
        <v>1</v>
      </c>
      <c r="AC1114" s="1">
        <v>389</v>
      </c>
      <c r="AD1114" s="1">
        <v>43.3</v>
      </c>
      <c r="AE1114" s="1">
        <v>5.12</v>
      </c>
    </row>
    <row r="1115" spans="1:31" x14ac:dyDescent="0.3">
      <c r="A1115" s="1">
        <v>1301</v>
      </c>
      <c r="B1115" s="1" t="s">
        <v>3320</v>
      </c>
      <c r="C1115" s="1" t="s">
        <v>3321</v>
      </c>
      <c r="D1115" s="1" t="s">
        <v>3322</v>
      </c>
      <c r="E1115" s="1">
        <v>3.2437299999999998</v>
      </c>
      <c r="F1115" s="1">
        <v>0.53084799999999999</v>
      </c>
      <c r="G1115" s="1" t="s">
        <v>22</v>
      </c>
      <c r="H1115" s="1">
        <v>1.0891899999999999E-2</v>
      </c>
      <c r="I1115" s="1">
        <v>5.9492200000000004</v>
      </c>
      <c r="J1115" s="1">
        <v>5.2966800000000003</v>
      </c>
      <c r="K1115" s="1">
        <v>5.5198600000000004</v>
      </c>
      <c r="L1115" s="1">
        <v>5.2354099999999999</v>
      </c>
      <c r="M1115" s="1">
        <v>5.2042999999999999</v>
      </c>
      <c r="N1115" s="1">
        <v>5.3736300000000004</v>
      </c>
      <c r="O1115" s="1">
        <v>4.9953900000000004</v>
      </c>
      <c r="P1115" s="1">
        <v>4.7935699999999999</v>
      </c>
      <c r="Q1115" s="1">
        <v>4.6838899999999999</v>
      </c>
      <c r="R1115" s="1">
        <v>4.7076599999999997</v>
      </c>
      <c r="S1115" s="1"/>
      <c r="T1115" s="1" t="s">
        <v>23</v>
      </c>
      <c r="U1115" s="1" t="s">
        <v>4</v>
      </c>
      <c r="V1115" s="1">
        <v>0</v>
      </c>
      <c r="W1115" s="1">
        <v>101.67700000000001</v>
      </c>
      <c r="X1115" s="1">
        <v>56</v>
      </c>
      <c r="Y1115" s="1">
        <v>9</v>
      </c>
      <c r="Z1115" s="1">
        <v>429</v>
      </c>
      <c r="AA1115" s="1">
        <v>2</v>
      </c>
      <c r="AB1115" s="1">
        <v>1</v>
      </c>
      <c r="AC1115" s="1">
        <v>156</v>
      </c>
      <c r="AD1115" s="1">
        <v>18</v>
      </c>
      <c r="AE1115" s="1">
        <v>9.64</v>
      </c>
    </row>
    <row r="1116" spans="1:31" x14ac:dyDescent="0.3">
      <c r="A1116" s="1">
        <v>1302</v>
      </c>
      <c r="B1116" s="1" t="s">
        <v>3323</v>
      </c>
      <c r="C1116" s="1" t="s">
        <v>3324</v>
      </c>
      <c r="D1116" s="1" t="s">
        <v>3325</v>
      </c>
      <c r="E1116" s="1">
        <v>2.3880499999999998</v>
      </c>
      <c r="F1116" s="1">
        <v>0.47311599999999998</v>
      </c>
      <c r="G1116" s="1" t="s">
        <v>22</v>
      </c>
      <c r="H1116" s="1">
        <v>2.8018600000000001E-2</v>
      </c>
      <c r="I1116" s="1">
        <v>4.1888100000000001</v>
      </c>
      <c r="J1116" s="1">
        <v>0.69651099999999999</v>
      </c>
      <c r="K1116" s="1">
        <v>0.84530099999999997</v>
      </c>
      <c r="L1116" s="1">
        <v>0.43936599999999998</v>
      </c>
      <c r="M1116" s="1">
        <v>0.81305700000000003</v>
      </c>
      <c r="N1116" s="1">
        <v>0.98289599999999999</v>
      </c>
      <c r="O1116" s="1">
        <v>0.24839600000000001</v>
      </c>
      <c r="P1116" s="1">
        <v>0.237788</v>
      </c>
      <c r="Q1116" s="1">
        <v>0.43495200000000001</v>
      </c>
      <c r="R1116" s="1">
        <v>0.20810500000000001</v>
      </c>
      <c r="S1116" s="1"/>
      <c r="T1116" s="1" t="s">
        <v>23</v>
      </c>
      <c r="U1116" s="1" t="s">
        <v>4</v>
      </c>
      <c r="V1116" s="1">
        <v>0</v>
      </c>
      <c r="W1116" s="1">
        <v>31.087</v>
      </c>
      <c r="X1116" s="1">
        <v>12</v>
      </c>
      <c r="Y1116" s="1">
        <v>10</v>
      </c>
      <c r="Z1116" s="1">
        <v>11</v>
      </c>
      <c r="AA1116" s="1">
        <v>10</v>
      </c>
      <c r="AB1116" s="1">
        <v>1</v>
      </c>
      <c r="AC1116" s="1">
        <v>930</v>
      </c>
      <c r="AD1116" s="1">
        <v>105.6</v>
      </c>
      <c r="AE1116" s="1">
        <v>7.08</v>
      </c>
    </row>
    <row r="1117" spans="1:31" x14ac:dyDescent="0.3">
      <c r="A1117" s="1">
        <v>1303</v>
      </c>
      <c r="B1117" s="1" t="s">
        <v>3326</v>
      </c>
      <c r="C1117" s="1" t="s">
        <v>3327</v>
      </c>
      <c r="D1117" s="1" t="s">
        <v>3328</v>
      </c>
      <c r="E1117" s="1">
        <v>1.4366399999999999</v>
      </c>
      <c r="F1117" s="1">
        <v>-0.55857000000000001</v>
      </c>
      <c r="G1117" s="1" t="s">
        <v>27</v>
      </c>
      <c r="H1117" s="1">
        <v>9.91036E-2</v>
      </c>
      <c r="I1117" s="1">
        <v>-2.5777899999999998</v>
      </c>
      <c r="J1117" s="1">
        <v>0.36113400000000001</v>
      </c>
      <c r="K1117" s="1">
        <v>0.207264</v>
      </c>
      <c r="L1117" s="1">
        <v>0.67249400000000004</v>
      </c>
      <c r="M1117" s="1">
        <v>-0.19845099999999999</v>
      </c>
      <c r="N1117" s="1">
        <v>0.398588</v>
      </c>
      <c r="O1117" s="1">
        <v>0.39102500000000001</v>
      </c>
      <c r="P1117" s="1">
        <v>1.0960000000000001</v>
      </c>
      <c r="Q1117" s="1">
        <v>1.07385</v>
      </c>
      <c r="R1117" s="1">
        <v>0.82622799999999996</v>
      </c>
      <c r="S1117" s="1"/>
      <c r="T1117" s="1" t="s">
        <v>23</v>
      </c>
      <c r="U1117" s="1" t="s">
        <v>4</v>
      </c>
      <c r="V1117" s="1">
        <v>0</v>
      </c>
      <c r="W1117" s="1">
        <v>35.390999999999998</v>
      </c>
      <c r="X1117" s="1">
        <v>12</v>
      </c>
      <c r="Y1117" s="1">
        <v>9</v>
      </c>
      <c r="Z1117" s="1">
        <v>14</v>
      </c>
      <c r="AA1117" s="1">
        <v>9</v>
      </c>
      <c r="AB1117" s="1">
        <v>1</v>
      </c>
      <c r="AC1117" s="1">
        <v>920</v>
      </c>
      <c r="AD1117" s="1">
        <v>102.8</v>
      </c>
      <c r="AE1117" s="1">
        <v>5.5</v>
      </c>
    </row>
    <row r="1118" spans="1:31" x14ac:dyDescent="0.3">
      <c r="A1118" s="1">
        <v>1304</v>
      </c>
      <c r="B1118" s="1" t="s">
        <v>3329</v>
      </c>
      <c r="C1118" s="1" t="s">
        <v>3330</v>
      </c>
      <c r="D1118" s="1" t="s">
        <v>3331</v>
      </c>
      <c r="E1118" s="1">
        <v>2.16066</v>
      </c>
      <c r="F1118" s="1">
        <v>0.39499699999999999</v>
      </c>
      <c r="G1118" s="1" t="s">
        <v>22</v>
      </c>
      <c r="H1118" s="1">
        <v>4.1021000000000002E-2</v>
      </c>
      <c r="I1118" s="1">
        <v>3.7782800000000001</v>
      </c>
      <c r="J1118" s="1">
        <v>-0.122462</v>
      </c>
      <c r="K1118" s="1">
        <v>-7.9991099999999996E-2</v>
      </c>
      <c r="L1118" s="1">
        <v>-0.41691899999999998</v>
      </c>
      <c r="M1118" s="1">
        <v>-0.48386200000000001</v>
      </c>
      <c r="N1118" s="1">
        <v>-0.215421</v>
      </c>
      <c r="O1118" s="1">
        <v>-0.76956199999999997</v>
      </c>
      <c r="P1118" s="1">
        <v>-0.70717399999999997</v>
      </c>
      <c r="Q1118" s="1">
        <v>-0.49329299999999998</v>
      </c>
      <c r="R1118" s="1">
        <v>-0.66488199999999997</v>
      </c>
      <c r="S1118" s="1"/>
      <c r="T1118" s="1" t="s">
        <v>23</v>
      </c>
      <c r="U1118" s="1" t="s">
        <v>4</v>
      </c>
      <c r="V1118" s="1">
        <v>0</v>
      </c>
      <c r="W1118" s="1">
        <v>18.177</v>
      </c>
      <c r="X1118" s="1">
        <v>16</v>
      </c>
      <c r="Y1118" s="1">
        <v>4</v>
      </c>
      <c r="Z1118" s="1">
        <v>8</v>
      </c>
      <c r="AA1118" s="1">
        <v>4</v>
      </c>
      <c r="AB1118" s="1">
        <v>1</v>
      </c>
      <c r="AC1118" s="1">
        <v>363</v>
      </c>
      <c r="AD1118" s="1">
        <v>39.700000000000003</v>
      </c>
      <c r="AE1118" s="1">
        <v>8.02</v>
      </c>
    </row>
    <row r="1119" spans="1:31" x14ac:dyDescent="0.3">
      <c r="A1119" s="1">
        <v>1305</v>
      </c>
      <c r="B1119" s="1" t="s">
        <v>3332</v>
      </c>
      <c r="C1119" s="1" t="s">
        <v>3333</v>
      </c>
      <c r="D1119" s="1" t="s">
        <v>3334</v>
      </c>
      <c r="E1119" s="1">
        <v>1.72383</v>
      </c>
      <c r="F1119" s="1">
        <v>-0.72481099999999998</v>
      </c>
      <c r="G1119" s="1" t="s">
        <v>27</v>
      </c>
      <c r="H1119" s="1">
        <v>6.22616E-2</v>
      </c>
      <c r="I1119" s="1">
        <v>-3.0384899999999999</v>
      </c>
      <c r="J1119" s="1">
        <v>1.1760999999999999</v>
      </c>
      <c r="K1119" s="1">
        <v>0.31121599999999999</v>
      </c>
      <c r="L1119" s="1">
        <v>1.1940299999999999</v>
      </c>
      <c r="M1119" s="1">
        <v>0.77110000000000001</v>
      </c>
      <c r="N1119" s="1">
        <v>0.21407100000000001</v>
      </c>
      <c r="O1119" s="1">
        <v>1.41933</v>
      </c>
      <c r="P1119" s="1">
        <v>1.6015999999999999</v>
      </c>
      <c r="Q1119" s="1">
        <v>1.4110400000000001</v>
      </c>
      <c r="R1119" s="1">
        <v>1.4005000000000001</v>
      </c>
      <c r="S1119" s="1"/>
      <c r="T1119" s="1" t="s">
        <v>23</v>
      </c>
      <c r="U1119" s="1" t="s">
        <v>4</v>
      </c>
      <c r="V1119" s="1">
        <v>0</v>
      </c>
      <c r="W1119" s="1">
        <v>43.401000000000003</v>
      </c>
      <c r="X1119" s="1">
        <v>16</v>
      </c>
      <c r="Y1119" s="1">
        <v>12</v>
      </c>
      <c r="Z1119" s="1">
        <v>15</v>
      </c>
      <c r="AA1119" s="1">
        <v>12</v>
      </c>
      <c r="AB1119" s="1">
        <v>1</v>
      </c>
      <c r="AC1119" s="1">
        <v>855</v>
      </c>
      <c r="AD1119" s="1">
        <v>96.7</v>
      </c>
      <c r="AE1119" s="1">
        <v>5.44</v>
      </c>
    </row>
    <row r="1120" spans="1:31" x14ac:dyDescent="0.3">
      <c r="A1120" s="1">
        <v>1306</v>
      </c>
      <c r="B1120" s="1" t="s">
        <v>3335</v>
      </c>
      <c r="C1120" s="1" t="s">
        <v>3336</v>
      </c>
      <c r="D1120" s="1" t="s">
        <v>2884</v>
      </c>
      <c r="E1120" s="1">
        <v>1.8705700000000001</v>
      </c>
      <c r="F1120" s="1">
        <v>-0.53459100000000004</v>
      </c>
      <c r="G1120" s="1" t="s">
        <v>27</v>
      </c>
      <c r="H1120" s="1">
        <v>5.2348699999999998E-2</v>
      </c>
      <c r="I1120" s="1">
        <v>-3.2808099999999998</v>
      </c>
      <c r="J1120" s="1">
        <v>-2.8002199999999999</v>
      </c>
      <c r="K1120" s="1">
        <v>-2.8203499999999999</v>
      </c>
      <c r="L1120" s="1">
        <v>-2.6977899999999999</v>
      </c>
      <c r="M1120" s="1">
        <v>-2.4923999999999999</v>
      </c>
      <c r="N1120" s="1">
        <v>-3.2712400000000001</v>
      </c>
      <c r="O1120" s="1">
        <v>-2.1892499999999999</v>
      </c>
      <c r="P1120" s="1">
        <v>-2.5160200000000001</v>
      </c>
      <c r="Q1120" s="1">
        <v>-2.29271</v>
      </c>
      <c r="R1120" s="1">
        <v>-2.1292499999999999</v>
      </c>
      <c r="S1120" s="1"/>
      <c r="T1120" s="1" t="s">
        <v>23</v>
      </c>
      <c r="U1120" s="1" t="s">
        <v>4</v>
      </c>
      <c r="V1120" s="1">
        <v>0</v>
      </c>
      <c r="W1120" s="1">
        <v>103.569</v>
      </c>
      <c r="X1120" s="1">
        <v>36</v>
      </c>
      <c r="Y1120" s="1">
        <v>11</v>
      </c>
      <c r="Z1120" s="1">
        <v>44</v>
      </c>
      <c r="AA1120" s="1">
        <v>2</v>
      </c>
      <c r="AB1120" s="1">
        <v>1</v>
      </c>
      <c r="AC1120" s="1">
        <v>511</v>
      </c>
      <c r="AD1120" s="1">
        <v>55.2</v>
      </c>
      <c r="AE1120" s="1">
        <v>7.34</v>
      </c>
    </row>
    <row r="1121" spans="1:31" x14ac:dyDescent="0.3">
      <c r="A1121" s="1">
        <v>1308</v>
      </c>
      <c r="B1121" s="1" t="s">
        <v>3337</v>
      </c>
      <c r="C1121" s="1" t="s">
        <v>3338</v>
      </c>
      <c r="D1121" s="1" t="s">
        <v>3339</v>
      </c>
      <c r="E1121" s="1">
        <v>1.49566</v>
      </c>
      <c r="F1121" s="1">
        <v>-0.32613500000000001</v>
      </c>
      <c r="G1121" s="1" t="s">
        <v>27</v>
      </c>
      <c r="H1121" s="1">
        <v>9.8610199999999995E-2</v>
      </c>
      <c r="I1121" s="1">
        <v>-2.6712799999999999</v>
      </c>
      <c r="J1121" s="1">
        <v>-0.206487</v>
      </c>
      <c r="K1121" s="1">
        <v>-0.20749799999999999</v>
      </c>
      <c r="L1121" s="1">
        <v>-0.13250100000000001</v>
      </c>
      <c r="M1121" s="1">
        <v>0.13744200000000001</v>
      </c>
      <c r="N1121" s="1">
        <v>-0.126302</v>
      </c>
      <c r="O1121" s="1">
        <v>0.33663799999999999</v>
      </c>
      <c r="P1121" s="1">
        <v>-4.6853300000000001E-2</v>
      </c>
      <c r="Q1121" s="1">
        <v>0.45990799999999998</v>
      </c>
      <c r="R1121" s="1">
        <v>0.12657099999999999</v>
      </c>
      <c r="S1121" s="1"/>
      <c r="T1121" s="1" t="s">
        <v>23</v>
      </c>
      <c r="U1121" s="1" t="s">
        <v>4</v>
      </c>
      <c r="V1121" s="1">
        <v>0</v>
      </c>
      <c r="W1121" s="1">
        <v>32.884</v>
      </c>
      <c r="X1121" s="1">
        <v>22</v>
      </c>
      <c r="Y1121" s="1">
        <v>5</v>
      </c>
      <c r="Z1121" s="1">
        <v>15</v>
      </c>
      <c r="AA1121" s="1">
        <v>5</v>
      </c>
      <c r="AB1121" s="1">
        <v>1</v>
      </c>
      <c r="AC1121" s="1">
        <v>307</v>
      </c>
      <c r="AD1121" s="1">
        <v>35.4</v>
      </c>
      <c r="AE1121" s="1">
        <v>9.5</v>
      </c>
    </row>
    <row r="1122" spans="1:31" x14ac:dyDescent="0.3">
      <c r="A1122" s="1">
        <v>1309</v>
      </c>
      <c r="B1122" s="1" t="s">
        <v>3340</v>
      </c>
      <c r="C1122" s="1" t="s">
        <v>3341</v>
      </c>
      <c r="D1122" s="1" t="s">
        <v>3342</v>
      </c>
      <c r="E1122" s="1">
        <v>2.50875</v>
      </c>
      <c r="F1122" s="1">
        <v>1.0407599999999999</v>
      </c>
      <c r="G1122" s="1" t="s">
        <v>22</v>
      </c>
      <c r="H1122" s="1">
        <v>2.0687500000000001E-2</v>
      </c>
      <c r="I1122" s="1">
        <v>4.4152100000000001</v>
      </c>
      <c r="J1122" s="1">
        <v>-0.434556</v>
      </c>
      <c r="K1122" s="1">
        <v>-0.294433</v>
      </c>
      <c r="L1122" s="1">
        <v>-0.78385899999999997</v>
      </c>
      <c r="M1122" s="1">
        <v>-0.91834199999999999</v>
      </c>
      <c r="N1122" s="1">
        <v>4.5693699999999997E-2</v>
      </c>
      <c r="O1122" s="1">
        <v>-1.88612</v>
      </c>
      <c r="P1122" s="1">
        <v>-1.23045</v>
      </c>
      <c r="Q1122" s="1">
        <v>-1.6283399999999999</v>
      </c>
      <c r="R1122" s="1">
        <v>-1.3265</v>
      </c>
      <c r="S1122" s="1"/>
      <c r="T1122" s="1" t="s">
        <v>23</v>
      </c>
      <c r="U1122" s="1" t="s">
        <v>4</v>
      </c>
      <c r="V1122" s="1">
        <v>0</v>
      </c>
      <c r="W1122" s="1">
        <v>25.132999999999999</v>
      </c>
      <c r="X1122" s="1">
        <v>13</v>
      </c>
      <c r="Y1122" s="1">
        <v>3</v>
      </c>
      <c r="Z1122" s="1">
        <v>10</v>
      </c>
      <c r="AA1122" s="1">
        <v>3</v>
      </c>
      <c r="AB1122" s="1">
        <v>1</v>
      </c>
      <c r="AC1122" s="1">
        <v>330</v>
      </c>
      <c r="AD1122" s="1">
        <v>37.6</v>
      </c>
      <c r="AE1122" s="1">
        <v>9.61</v>
      </c>
    </row>
    <row r="1123" spans="1:31" x14ac:dyDescent="0.3">
      <c r="A1123" s="1">
        <v>1310</v>
      </c>
      <c r="B1123" s="1" t="s">
        <v>3343</v>
      </c>
      <c r="C1123" s="1" t="s">
        <v>3344</v>
      </c>
      <c r="D1123" s="1" t="s">
        <v>3345</v>
      </c>
      <c r="E1123" s="1">
        <v>1.8772</v>
      </c>
      <c r="F1123" s="1">
        <v>0.93256700000000003</v>
      </c>
      <c r="G1123" s="1" t="s">
        <v>22</v>
      </c>
      <c r="H1123" s="1">
        <v>4.9438900000000001E-2</v>
      </c>
      <c r="I1123" s="1">
        <v>3.2919</v>
      </c>
      <c r="J1123" s="1">
        <v>-1.36171</v>
      </c>
      <c r="K1123" s="1">
        <v>-0.62677799999999995</v>
      </c>
      <c r="L1123" s="1">
        <v>-1.00064</v>
      </c>
      <c r="M1123" s="1">
        <v>-1.2178599999999999</v>
      </c>
      <c r="N1123" s="1">
        <v>-8.6803500000000006E-2</v>
      </c>
      <c r="O1123" s="1">
        <v>-1.8308599999999999</v>
      </c>
      <c r="P1123" s="1">
        <v>-1.4840599999999999</v>
      </c>
      <c r="Q1123" s="1">
        <v>-1.74518</v>
      </c>
      <c r="R1123" s="1">
        <v>-2.1052</v>
      </c>
      <c r="S1123" s="1"/>
      <c r="T1123" s="1" t="s">
        <v>23</v>
      </c>
      <c r="U1123" s="1" t="s">
        <v>4</v>
      </c>
      <c r="V1123" s="1">
        <v>0</v>
      </c>
      <c r="W1123" s="1">
        <v>109.89400000000001</v>
      </c>
      <c r="X1123" s="1">
        <v>11</v>
      </c>
      <c r="Y1123" s="1">
        <v>11</v>
      </c>
      <c r="Z1123" s="1">
        <v>65</v>
      </c>
      <c r="AA1123" s="1">
        <v>2</v>
      </c>
      <c r="AB1123" s="1">
        <v>1</v>
      </c>
      <c r="AC1123" s="1">
        <v>1243</v>
      </c>
      <c r="AD1123" s="1">
        <v>136.80000000000001</v>
      </c>
      <c r="AE1123" s="1">
        <v>5.91</v>
      </c>
    </row>
    <row r="1124" spans="1:31" x14ac:dyDescent="0.3">
      <c r="A1124" s="1">
        <v>1311</v>
      </c>
      <c r="B1124" s="1" t="s">
        <v>3346</v>
      </c>
      <c r="C1124" s="1" t="s">
        <v>3347</v>
      </c>
      <c r="D1124" s="1" t="s">
        <v>3348</v>
      </c>
      <c r="E1124" s="1">
        <v>2.0126499999999998</v>
      </c>
      <c r="F1124" s="1">
        <v>0.30778299999999997</v>
      </c>
      <c r="G1124" s="1" t="s">
        <v>22</v>
      </c>
      <c r="H1124" s="1">
        <v>5.0201599999999999E-2</v>
      </c>
      <c r="I1124" s="1">
        <v>3.5211299999999999</v>
      </c>
      <c r="J1124" s="1">
        <v>-0.55998300000000001</v>
      </c>
      <c r="K1124" s="1">
        <v>-0.666879</v>
      </c>
      <c r="L1124" s="1">
        <v>-0.90859599999999996</v>
      </c>
      <c r="M1124" s="1">
        <v>-0.94709699999999997</v>
      </c>
      <c r="N1124" s="1">
        <v>-0.69660500000000003</v>
      </c>
      <c r="O1124" s="1">
        <v>-1.1340399999999999</v>
      </c>
      <c r="P1124" s="1">
        <v>-1.0197799999999999</v>
      </c>
      <c r="Q1124" s="1">
        <v>-1.0813200000000001</v>
      </c>
      <c r="R1124" s="1">
        <v>-1.01932</v>
      </c>
      <c r="S1124" s="1"/>
      <c r="T1124" s="1" t="s">
        <v>23</v>
      </c>
      <c r="U1124" s="1" t="s">
        <v>4</v>
      </c>
      <c r="V1124" s="1">
        <v>0</v>
      </c>
      <c r="W1124" s="1">
        <v>35.542000000000002</v>
      </c>
      <c r="X1124" s="1">
        <v>24</v>
      </c>
      <c r="Y1124" s="1">
        <v>4</v>
      </c>
      <c r="Z1124" s="1">
        <v>30</v>
      </c>
      <c r="AA1124" s="1">
        <v>2</v>
      </c>
      <c r="AB1124" s="1">
        <v>1</v>
      </c>
      <c r="AC1124" s="1">
        <v>220</v>
      </c>
      <c r="AD1124" s="1">
        <v>26.1</v>
      </c>
      <c r="AE1124" s="1">
        <v>5.54</v>
      </c>
    </row>
    <row r="1125" spans="1:31" x14ac:dyDescent="0.3">
      <c r="A1125" s="1">
        <v>1313</v>
      </c>
      <c r="B1125" s="1" t="s">
        <v>3349</v>
      </c>
      <c r="C1125" s="1" t="s">
        <v>3350</v>
      </c>
      <c r="D1125" s="1" t="s">
        <v>3351</v>
      </c>
      <c r="E1125" s="1">
        <v>2.7218200000000001</v>
      </c>
      <c r="F1125" s="1">
        <v>0.401866</v>
      </c>
      <c r="G1125" s="1" t="s">
        <v>22</v>
      </c>
      <c r="H1125" s="1">
        <v>1.9460499999999999E-2</v>
      </c>
      <c r="I1125" s="1">
        <v>4.8309100000000003</v>
      </c>
      <c r="J1125" s="1">
        <v>3.1087400000000001</v>
      </c>
      <c r="K1125" s="1">
        <v>3.0124499999999999</v>
      </c>
      <c r="L1125" s="1">
        <v>3.0543999999999998</v>
      </c>
      <c r="M1125" s="1">
        <v>2.8411599999999999</v>
      </c>
      <c r="N1125" s="1">
        <v>3.1979500000000001</v>
      </c>
      <c r="O1125" s="1">
        <v>2.7353900000000002</v>
      </c>
      <c r="P1125" s="1">
        <v>2.7035499999999999</v>
      </c>
      <c r="Q1125" s="1">
        <v>2.6414900000000001</v>
      </c>
      <c r="R1125" s="1">
        <v>2.48387</v>
      </c>
      <c r="S1125" s="1"/>
      <c r="T1125" s="1" t="s">
        <v>23</v>
      </c>
      <c r="U1125" s="1" t="s">
        <v>4</v>
      </c>
      <c r="V1125" s="1">
        <v>0</v>
      </c>
      <c r="W1125" s="1">
        <v>99.599000000000004</v>
      </c>
      <c r="X1125" s="1">
        <v>47</v>
      </c>
      <c r="Y1125" s="1">
        <v>8</v>
      </c>
      <c r="Z1125" s="1">
        <v>68</v>
      </c>
      <c r="AA1125" s="1">
        <v>8</v>
      </c>
      <c r="AB1125" s="1">
        <v>1</v>
      </c>
      <c r="AC1125" s="1">
        <v>172</v>
      </c>
      <c r="AD1125" s="1">
        <v>19.5</v>
      </c>
      <c r="AE1125" s="1">
        <v>9.8000000000000007</v>
      </c>
    </row>
    <row r="1126" spans="1:31" x14ac:dyDescent="0.3">
      <c r="A1126" s="1">
        <v>1314</v>
      </c>
      <c r="B1126" s="1" t="s">
        <v>3352</v>
      </c>
      <c r="C1126" s="1" t="s">
        <v>3353</v>
      </c>
      <c r="D1126" s="1" t="s">
        <v>3354</v>
      </c>
      <c r="E1126" s="1">
        <v>2.03064</v>
      </c>
      <c r="F1126" s="1">
        <v>-0.70823499999999995</v>
      </c>
      <c r="G1126" s="1" t="s">
        <v>27</v>
      </c>
      <c r="H1126" s="1">
        <v>4.30718E-2</v>
      </c>
      <c r="I1126" s="1">
        <v>-3.552</v>
      </c>
      <c r="J1126" s="1">
        <v>-5.0652200000000001</v>
      </c>
      <c r="K1126" s="1">
        <v>-4.3272899999999996</v>
      </c>
      <c r="L1126" s="1">
        <v>-4.9913699999999999</v>
      </c>
      <c r="M1126" s="1">
        <v>-4.6672200000000004</v>
      </c>
      <c r="N1126" s="1">
        <v>-5.1709699999999996</v>
      </c>
      <c r="O1126" s="1">
        <v>-4.3934800000000003</v>
      </c>
      <c r="P1126" s="1">
        <v>-4.2132100000000001</v>
      </c>
      <c r="Q1126" s="1">
        <v>-3.8835299999999999</v>
      </c>
      <c r="R1126" s="1">
        <v>-4.0545</v>
      </c>
      <c r="S1126" s="1"/>
      <c r="T1126" s="1" t="s">
        <v>23</v>
      </c>
      <c r="U1126" s="1" t="s">
        <v>4</v>
      </c>
      <c r="V1126" s="1">
        <v>0</v>
      </c>
      <c r="W1126" s="1">
        <v>67.867999999999995</v>
      </c>
      <c r="X1126" s="1">
        <v>22</v>
      </c>
      <c r="Y1126" s="1">
        <v>4</v>
      </c>
      <c r="Z1126" s="1">
        <v>69</v>
      </c>
      <c r="AA1126" s="1">
        <v>1</v>
      </c>
      <c r="AB1126" s="1">
        <v>1</v>
      </c>
      <c r="AC1126" s="1">
        <v>273</v>
      </c>
      <c r="AD1126" s="1">
        <v>31.6</v>
      </c>
      <c r="AE1126" s="1">
        <v>5.94</v>
      </c>
    </row>
    <row r="1127" spans="1:31" x14ac:dyDescent="0.3">
      <c r="A1127" s="1">
        <v>1315</v>
      </c>
      <c r="B1127" s="1" t="s">
        <v>3355</v>
      </c>
      <c r="C1127" s="1" t="s">
        <v>3356</v>
      </c>
      <c r="D1127" s="1" t="s">
        <v>3357</v>
      </c>
      <c r="E1127" s="1">
        <v>2.52684</v>
      </c>
      <c r="F1127" s="1">
        <v>-0.77041199999999999</v>
      </c>
      <c r="G1127" s="1" t="s">
        <v>27</v>
      </c>
      <c r="H1127" s="1">
        <v>2.11288E-2</v>
      </c>
      <c r="I1127" s="1">
        <v>-4.4497</v>
      </c>
      <c r="J1127" s="1">
        <v>1.08892E-2</v>
      </c>
      <c r="K1127" s="1">
        <v>-0.61595100000000003</v>
      </c>
      <c r="L1127" s="1">
        <v>-0.184945</v>
      </c>
      <c r="M1127" s="1">
        <v>0.16739499999999999</v>
      </c>
      <c r="N1127" s="1">
        <v>-0.31387999999999999</v>
      </c>
      <c r="O1127" s="1">
        <v>0.52225600000000005</v>
      </c>
      <c r="P1127" s="1">
        <v>0.78035200000000005</v>
      </c>
      <c r="Q1127" s="1">
        <v>0.67231099999999999</v>
      </c>
      <c r="R1127" s="1">
        <v>0.35753499999999999</v>
      </c>
      <c r="S1127" s="1"/>
      <c r="T1127" s="1" t="s">
        <v>23</v>
      </c>
      <c r="U1127" s="1" t="s">
        <v>4</v>
      </c>
      <c r="V1127" s="1">
        <v>0</v>
      </c>
      <c r="W1127" s="1">
        <v>39.999000000000002</v>
      </c>
      <c r="X1127" s="1">
        <v>12</v>
      </c>
      <c r="Y1127" s="1">
        <v>7</v>
      </c>
      <c r="Z1127" s="1">
        <v>18</v>
      </c>
      <c r="AA1127" s="1">
        <v>7</v>
      </c>
      <c r="AB1127" s="1">
        <v>1</v>
      </c>
      <c r="AC1127" s="1">
        <v>789</v>
      </c>
      <c r="AD1127" s="1">
        <v>89.2</v>
      </c>
      <c r="AE1127" s="1">
        <v>6.98</v>
      </c>
    </row>
    <row r="1128" spans="1:31" x14ac:dyDescent="0.3">
      <c r="A1128" s="1">
        <v>1316</v>
      </c>
      <c r="B1128" s="1" t="s">
        <v>3358</v>
      </c>
      <c r="C1128" s="1" t="s">
        <v>3359</v>
      </c>
      <c r="D1128" s="1" t="s">
        <v>3360</v>
      </c>
      <c r="E1128" s="1">
        <v>2.0720100000000001</v>
      </c>
      <c r="F1128" s="1">
        <v>-0.87902400000000003</v>
      </c>
      <c r="G1128" s="1" t="s">
        <v>27</v>
      </c>
      <c r="H1128" s="1">
        <v>3.97138E-2</v>
      </c>
      <c r="I1128" s="1">
        <v>-3.62337</v>
      </c>
      <c r="J1128" s="1">
        <v>1.9878199999999999</v>
      </c>
      <c r="K1128" s="1">
        <v>2.0079400000000001</v>
      </c>
      <c r="L1128" s="1">
        <v>1.95302</v>
      </c>
      <c r="M1128" s="1">
        <v>2.6066699999999998</v>
      </c>
      <c r="N1128" s="1">
        <v>1.54308</v>
      </c>
      <c r="O1128" s="1">
        <v>2.7446899999999999</v>
      </c>
      <c r="P1128" s="1">
        <v>2.6337299999999999</v>
      </c>
      <c r="Q1128" s="1">
        <v>3.38794</v>
      </c>
      <c r="R1128" s="1">
        <v>2.82856</v>
      </c>
      <c r="S1128" s="1"/>
      <c r="T1128" s="1" t="s">
        <v>23</v>
      </c>
      <c r="U1128" s="1" t="s">
        <v>4</v>
      </c>
      <c r="V1128" s="1">
        <v>0</v>
      </c>
      <c r="W1128" s="1">
        <v>57.764000000000003</v>
      </c>
      <c r="X1128" s="1">
        <v>19</v>
      </c>
      <c r="Y1128" s="1">
        <v>13</v>
      </c>
      <c r="Z1128" s="1">
        <v>35</v>
      </c>
      <c r="AA1128" s="1">
        <v>13</v>
      </c>
      <c r="AB1128" s="1">
        <v>1</v>
      </c>
      <c r="AC1128" s="1">
        <v>726</v>
      </c>
      <c r="AD1128" s="1">
        <v>83.2</v>
      </c>
      <c r="AE1128" s="1">
        <v>8.4</v>
      </c>
    </row>
    <row r="1129" spans="1:31" x14ac:dyDescent="0.3">
      <c r="A1129" s="1">
        <v>1317</v>
      </c>
      <c r="B1129" s="1" t="s">
        <v>3361</v>
      </c>
      <c r="C1129" s="1" t="s">
        <v>3362</v>
      </c>
      <c r="D1129" s="1" t="s">
        <v>1043</v>
      </c>
      <c r="E1129" s="1">
        <v>2.34911</v>
      </c>
      <c r="F1129" s="1">
        <v>-1.11164</v>
      </c>
      <c r="G1129" s="1" t="s">
        <v>27</v>
      </c>
      <c r="H1129" s="1">
        <v>2.4921499999999999E-2</v>
      </c>
      <c r="I1129" s="1">
        <v>-4.1170799999999996</v>
      </c>
      <c r="J1129" s="1">
        <v>2.8087</v>
      </c>
      <c r="K1129" s="1">
        <v>2.03295</v>
      </c>
      <c r="L1129" s="1">
        <v>2.89777</v>
      </c>
      <c r="M1129" s="1">
        <v>1.86151</v>
      </c>
      <c r="N1129" s="1">
        <v>2.11557</v>
      </c>
      <c r="O1129" s="1">
        <v>3.3142</v>
      </c>
      <c r="P1129" s="1">
        <v>3.7218499999999999</v>
      </c>
      <c r="Q1129" s="1">
        <v>3.1362000000000001</v>
      </c>
      <c r="R1129" s="1">
        <v>3.6474899999999999</v>
      </c>
      <c r="S1129" s="1"/>
      <c r="T1129" s="1" t="s">
        <v>23</v>
      </c>
      <c r="U1129" s="1" t="s">
        <v>4</v>
      </c>
      <c r="V1129" s="1">
        <v>0</v>
      </c>
      <c r="W1129" s="1">
        <v>106.348</v>
      </c>
      <c r="X1129" s="1">
        <v>35</v>
      </c>
      <c r="Y1129" s="1">
        <v>22</v>
      </c>
      <c r="Z1129" s="1">
        <v>72</v>
      </c>
      <c r="AA1129" s="1">
        <v>3</v>
      </c>
      <c r="AB1129" s="1">
        <v>1</v>
      </c>
      <c r="AC1129" s="1">
        <v>633</v>
      </c>
      <c r="AD1129" s="1">
        <v>72.400000000000006</v>
      </c>
      <c r="AE1129" s="1">
        <v>6.37</v>
      </c>
    </row>
    <row r="1130" spans="1:31" x14ac:dyDescent="0.3">
      <c r="A1130" s="1">
        <v>1318</v>
      </c>
      <c r="B1130" s="1" t="s">
        <v>3363</v>
      </c>
      <c r="C1130" s="1" t="s">
        <v>3364</v>
      </c>
      <c r="D1130" s="1" t="s">
        <v>3365</v>
      </c>
      <c r="E1130" s="1">
        <v>1.9097999999999999</v>
      </c>
      <c r="F1130" s="1">
        <v>-0.33840999999999999</v>
      </c>
      <c r="G1130" s="1" t="s">
        <v>27</v>
      </c>
      <c r="H1130" s="1">
        <v>5.4755199999999997E-2</v>
      </c>
      <c r="I1130" s="1">
        <v>-3.3465699999999998</v>
      </c>
      <c r="J1130" s="1">
        <v>-4.6040799999999997</v>
      </c>
      <c r="K1130" s="1">
        <v>-4.2890800000000002</v>
      </c>
      <c r="L1130" s="1">
        <v>-4.3331400000000002</v>
      </c>
      <c r="M1130" s="1">
        <v>-4.2595599999999996</v>
      </c>
      <c r="N1130" s="1">
        <v>-4.6433499999999999</v>
      </c>
      <c r="O1130" s="1">
        <v>-4.01898</v>
      </c>
      <c r="P1130" s="1">
        <v>-4.1744899999999996</v>
      </c>
      <c r="Q1130" s="1">
        <v>-3.9987599999999999</v>
      </c>
      <c r="R1130" s="1">
        <v>-4.1575100000000003</v>
      </c>
      <c r="S1130" s="1" t="s">
        <v>169</v>
      </c>
      <c r="T1130" s="1" t="s">
        <v>23</v>
      </c>
      <c r="U1130" s="1" t="s">
        <v>4</v>
      </c>
      <c r="V1130" s="1">
        <v>0</v>
      </c>
      <c r="W1130" s="1">
        <v>482.04599999999999</v>
      </c>
      <c r="X1130" s="1">
        <v>46</v>
      </c>
      <c r="Y1130" s="1">
        <v>54</v>
      </c>
      <c r="Z1130" s="1">
        <v>291</v>
      </c>
      <c r="AA1130" s="1">
        <v>1</v>
      </c>
      <c r="AB1130" s="1">
        <v>1</v>
      </c>
      <c r="AC1130" s="1">
        <v>1295</v>
      </c>
      <c r="AD1130" s="1">
        <v>149.80000000000001</v>
      </c>
      <c r="AE1130" s="1">
        <v>8.51</v>
      </c>
    </row>
    <row r="1131" spans="1:31" x14ac:dyDescent="0.3">
      <c r="A1131" s="1">
        <v>1319</v>
      </c>
      <c r="B1131" s="1" t="s">
        <v>3366</v>
      </c>
      <c r="C1131" s="1" t="s">
        <v>3367</v>
      </c>
      <c r="D1131" s="1" t="s">
        <v>3368</v>
      </c>
      <c r="E1131" s="1">
        <v>3.12676</v>
      </c>
      <c r="F1131" s="1">
        <v>-1.2946200000000001</v>
      </c>
      <c r="G1131" s="1" t="s">
        <v>27</v>
      </c>
      <c r="H1131" s="1">
        <v>1.1007299999999999E-2</v>
      </c>
      <c r="I1131" s="1">
        <v>-5.6849999999999996</v>
      </c>
      <c r="J1131" s="1">
        <v>0.79466599999999998</v>
      </c>
      <c r="K1131" s="1">
        <v>0.84974400000000005</v>
      </c>
      <c r="L1131" s="1">
        <v>0.58273699999999995</v>
      </c>
      <c r="M1131" s="1">
        <v>1.6210800000000001</v>
      </c>
      <c r="N1131" s="1">
        <v>0.63402999999999998</v>
      </c>
      <c r="O1131" s="1">
        <v>1.97956</v>
      </c>
      <c r="P1131" s="1">
        <v>2.1613699999999998</v>
      </c>
      <c r="Q1131" s="1">
        <v>2.4280499999999998</v>
      </c>
      <c r="R1131" s="1">
        <v>2.1953200000000002</v>
      </c>
      <c r="S1131" s="1"/>
      <c r="T1131" s="1" t="s">
        <v>23</v>
      </c>
      <c r="U1131" s="1" t="s">
        <v>4</v>
      </c>
      <c r="V1131" s="1">
        <v>0</v>
      </c>
      <c r="W1131" s="1">
        <v>93.052000000000007</v>
      </c>
      <c r="X1131" s="1">
        <v>28</v>
      </c>
      <c r="Y1131" s="1">
        <v>9</v>
      </c>
      <c r="Z1131" s="1">
        <v>44</v>
      </c>
      <c r="AA1131" s="1">
        <v>9</v>
      </c>
      <c r="AB1131" s="1">
        <v>1</v>
      </c>
      <c r="AC1131" s="1">
        <v>463</v>
      </c>
      <c r="AD1131" s="1">
        <v>51.8</v>
      </c>
      <c r="AE1131" s="1">
        <v>6.99</v>
      </c>
    </row>
    <row r="1132" spans="1:31" x14ac:dyDescent="0.3">
      <c r="A1132" s="1">
        <v>1321</v>
      </c>
      <c r="B1132" s="1" t="s">
        <v>3369</v>
      </c>
      <c r="C1132" s="1" t="s">
        <v>3370</v>
      </c>
      <c r="D1132" s="1" t="s">
        <v>1496</v>
      </c>
      <c r="E1132" s="1">
        <v>4.1284799999999997</v>
      </c>
      <c r="F1132" s="1">
        <v>-2.2084299999999999</v>
      </c>
      <c r="G1132" s="1" t="s">
        <v>27</v>
      </c>
      <c r="H1132" s="1">
        <v>4.5217399999999998E-3</v>
      </c>
      <c r="I1132" s="1">
        <v>-8.2579100000000007</v>
      </c>
      <c r="J1132" s="1">
        <v>2.7490199999999998</v>
      </c>
      <c r="K1132" s="1">
        <v>2.3747799999999999</v>
      </c>
      <c r="L1132" s="1">
        <v>3.0595300000000001</v>
      </c>
      <c r="M1132" s="1">
        <v>2.3025199999999999</v>
      </c>
      <c r="N1132" s="1">
        <v>2.7139000000000002</v>
      </c>
      <c r="O1132" s="1">
        <v>5.5727000000000002</v>
      </c>
      <c r="P1132" s="1">
        <v>4.6653000000000002</v>
      </c>
      <c r="Q1132" s="1">
        <v>4.4546599999999996</v>
      </c>
      <c r="R1132" s="1">
        <v>4.7008400000000004</v>
      </c>
      <c r="S1132" s="1"/>
      <c r="T1132" s="1" t="s">
        <v>23</v>
      </c>
      <c r="U1132" s="1" t="s">
        <v>4</v>
      </c>
      <c r="V1132" s="1">
        <v>0</v>
      </c>
      <c r="W1132" s="1">
        <v>114.39700000000001</v>
      </c>
      <c r="X1132" s="1">
        <v>39</v>
      </c>
      <c r="Y1132" s="1">
        <v>10</v>
      </c>
      <c r="Z1132" s="1">
        <v>107</v>
      </c>
      <c r="AA1132" s="1">
        <v>1</v>
      </c>
      <c r="AB1132" s="1">
        <v>1</v>
      </c>
      <c r="AC1132" s="1">
        <v>323</v>
      </c>
      <c r="AD1132" s="1">
        <v>35.700000000000003</v>
      </c>
      <c r="AE1132" s="1">
        <v>8.8699999999999992</v>
      </c>
    </row>
    <row r="1133" spans="1:31" x14ac:dyDescent="0.3">
      <c r="A1133" s="1">
        <v>1322</v>
      </c>
      <c r="B1133" s="1" t="s">
        <v>3371</v>
      </c>
      <c r="C1133" s="1" t="s">
        <v>3372</v>
      </c>
      <c r="D1133" s="1" t="s">
        <v>3373</v>
      </c>
      <c r="E1133" s="1">
        <v>1.85324</v>
      </c>
      <c r="F1133" s="1">
        <v>-1.1598599999999999</v>
      </c>
      <c r="G1133" s="1" t="s">
        <v>27</v>
      </c>
      <c r="H1133" s="1">
        <v>5.0005500000000001E-2</v>
      </c>
      <c r="I1133" s="1">
        <v>-3.2519</v>
      </c>
      <c r="J1133" s="1">
        <v>-0.35892099999999999</v>
      </c>
      <c r="K1133" s="1">
        <v>-0.88170999999999999</v>
      </c>
      <c r="L1133" s="1">
        <v>-5.6688000000000002E-2</v>
      </c>
      <c r="M1133" s="1">
        <v>0.79847599999999996</v>
      </c>
      <c r="N1133" s="1">
        <v>-0.77580700000000002</v>
      </c>
      <c r="O1133" s="1">
        <v>0.92759999999999998</v>
      </c>
      <c r="P1133" s="1">
        <v>0.81517799999999996</v>
      </c>
      <c r="Q1133" s="1">
        <v>0.67002099999999998</v>
      </c>
      <c r="R1133" s="1">
        <v>1.2069300000000001</v>
      </c>
      <c r="S1133" s="1"/>
      <c r="T1133" s="1" t="s">
        <v>23</v>
      </c>
      <c r="U1133" s="1" t="s">
        <v>4</v>
      </c>
      <c r="V1133" s="1">
        <v>0</v>
      </c>
      <c r="W1133" s="1">
        <v>22.427</v>
      </c>
      <c r="X1133" s="1">
        <v>8</v>
      </c>
      <c r="Y1133" s="1">
        <v>2</v>
      </c>
      <c r="Z1133" s="1">
        <v>9</v>
      </c>
      <c r="AA1133" s="1">
        <v>2</v>
      </c>
      <c r="AB1133" s="1">
        <v>1</v>
      </c>
      <c r="AC1133" s="1">
        <v>299</v>
      </c>
      <c r="AD1133" s="1">
        <v>32</v>
      </c>
      <c r="AE1133" s="1">
        <v>7.62</v>
      </c>
    </row>
    <row r="1134" spans="1:31" x14ac:dyDescent="0.3">
      <c r="A1134" s="1">
        <v>1323</v>
      </c>
      <c r="B1134" s="1" t="s">
        <v>3374</v>
      </c>
      <c r="C1134" s="1" t="s">
        <v>3375</v>
      </c>
      <c r="D1134" s="1" t="s">
        <v>3376</v>
      </c>
      <c r="E1134" s="1">
        <v>3.0060099999999998</v>
      </c>
      <c r="F1134" s="1">
        <v>0.50208900000000001</v>
      </c>
      <c r="G1134" s="1" t="s">
        <v>22</v>
      </c>
      <c r="H1134" s="1">
        <v>1.2338E-2</v>
      </c>
      <c r="I1134" s="1">
        <v>5.4207999999999998</v>
      </c>
      <c r="J1134" s="1">
        <v>2.6893099999999999</v>
      </c>
      <c r="K1134" s="1">
        <v>2.6800099999999998</v>
      </c>
      <c r="L1134" s="1">
        <v>2.6424799999999999</v>
      </c>
      <c r="M1134" s="1">
        <v>2.9828800000000002</v>
      </c>
      <c r="N1134" s="1">
        <v>2.5175000000000001</v>
      </c>
      <c r="O1134" s="1">
        <v>2.10568</v>
      </c>
      <c r="P1134" s="1">
        <v>2.1782699999999999</v>
      </c>
      <c r="Q1134" s="1">
        <v>2.2644299999999999</v>
      </c>
      <c r="R1134" s="1">
        <v>2.2530100000000002</v>
      </c>
      <c r="S1134" s="1"/>
      <c r="T1134" s="1" t="s">
        <v>23</v>
      </c>
      <c r="U1134" s="1" t="s">
        <v>4</v>
      </c>
      <c r="V1134" s="1">
        <v>0</v>
      </c>
      <c r="W1134" s="1">
        <v>62.984000000000002</v>
      </c>
      <c r="X1134" s="1">
        <v>64</v>
      </c>
      <c r="Y1134" s="1">
        <v>12</v>
      </c>
      <c r="Z1134" s="1">
        <v>40</v>
      </c>
      <c r="AA1134" s="1">
        <v>7</v>
      </c>
      <c r="AB1134" s="1">
        <v>1</v>
      </c>
      <c r="AC1134" s="1">
        <v>193</v>
      </c>
      <c r="AD1134" s="1">
        <v>22.3</v>
      </c>
      <c r="AE1134" s="1">
        <v>5.35</v>
      </c>
    </row>
    <row r="1135" spans="1:31" x14ac:dyDescent="0.3">
      <c r="A1135" s="1">
        <v>1324</v>
      </c>
      <c r="B1135" s="1" t="s">
        <v>3377</v>
      </c>
      <c r="C1135" s="1" t="s">
        <v>3378</v>
      </c>
      <c r="D1135" s="1" t="s">
        <v>3379</v>
      </c>
      <c r="E1135" s="1">
        <v>2.3363499999999999</v>
      </c>
      <c r="F1135" s="1">
        <v>-0.729437</v>
      </c>
      <c r="G1135" s="1" t="s">
        <v>27</v>
      </c>
      <c r="H1135" s="1">
        <v>2.6713899999999999E-2</v>
      </c>
      <c r="I1135" s="1">
        <v>-4.0937000000000001</v>
      </c>
      <c r="J1135" s="1">
        <v>-2.8444099999999999</v>
      </c>
      <c r="K1135" s="1">
        <v>-3.1994799999999999</v>
      </c>
      <c r="L1135" s="1">
        <v>-3.2062900000000001</v>
      </c>
      <c r="M1135" s="1">
        <v>-3.5371000000000001</v>
      </c>
      <c r="N1135" s="1">
        <v>-3.2444299999999999</v>
      </c>
      <c r="O1135" s="1">
        <v>-2.8716300000000001</v>
      </c>
      <c r="P1135" s="1">
        <v>-2.2934800000000002</v>
      </c>
      <c r="Q1135" s="1">
        <v>-2.2294399999999999</v>
      </c>
      <c r="R1135" s="1">
        <v>-2.5130599999999998</v>
      </c>
      <c r="S1135" s="1"/>
      <c r="T1135" s="1" t="s">
        <v>23</v>
      </c>
      <c r="U1135" s="1" t="s">
        <v>4</v>
      </c>
      <c r="V1135" s="1">
        <v>0</v>
      </c>
      <c r="W1135" s="1">
        <v>8.8249999999999993</v>
      </c>
      <c r="X1135" s="1">
        <v>3</v>
      </c>
      <c r="Y1135" s="1">
        <v>3</v>
      </c>
      <c r="Z1135" s="1">
        <v>4</v>
      </c>
      <c r="AA1135" s="1">
        <v>3</v>
      </c>
      <c r="AB1135" s="1">
        <v>1</v>
      </c>
      <c r="AC1135" s="1">
        <v>1011</v>
      </c>
      <c r="AD1135" s="1">
        <v>114.7</v>
      </c>
      <c r="AE1135" s="1">
        <v>8.9700000000000006</v>
      </c>
    </row>
    <row r="1136" spans="1:31" x14ac:dyDescent="0.3">
      <c r="A1136" s="1">
        <v>1325</v>
      </c>
      <c r="B1136" s="1" t="s">
        <v>3380</v>
      </c>
      <c r="C1136" s="1" t="s">
        <v>3381</v>
      </c>
      <c r="D1136" s="1" t="s">
        <v>3382</v>
      </c>
      <c r="E1136" s="1">
        <v>1.9465699999999999</v>
      </c>
      <c r="F1136" s="1">
        <v>-0.33706199999999997</v>
      </c>
      <c r="G1136" s="1" t="s">
        <v>27</v>
      </c>
      <c r="H1136" s="1">
        <v>5.2373099999999999E-2</v>
      </c>
      <c r="I1136" s="1">
        <v>-3.40862</v>
      </c>
      <c r="J1136" s="1">
        <v>0.53391900000000003</v>
      </c>
      <c r="K1136" s="1">
        <v>0.67064199999999996</v>
      </c>
      <c r="L1136" s="1">
        <v>0.60902000000000001</v>
      </c>
      <c r="M1136" s="1">
        <v>0.59871600000000003</v>
      </c>
      <c r="N1136" s="1">
        <v>0.39514100000000002</v>
      </c>
      <c r="O1136" s="1">
        <v>0.96223700000000001</v>
      </c>
      <c r="P1136" s="1">
        <v>0.71096800000000004</v>
      </c>
      <c r="Q1136" s="1">
        <v>1.1354200000000001</v>
      </c>
      <c r="R1136" s="1">
        <v>0.78557100000000002</v>
      </c>
      <c r="S1136" s="1"/>
      <c r="T1136" s="1" t="s">
        <v>23</v>
      </c>
      <c r="U1136" s="1" t="s">
        <v>4</v>
      </c>
      <c r="V1136" s="1">
        <v>0</v>
      </c>
      <c r="W1136" s="1">
        <v>38.387999999999998</v>
      </c>
      <c r="X1136" s="1">
        <v>20</v>
      </c>
      <c r="Y1136" s="1">
        <v>7</v>
      </c>
      <c r="Z1136" s="1">
        <v>19</v>
      </c>
      <c r="AA1136" s="1">
        <v>7</v>
      </c>
      <c r="AB1136" s="1">
        <v>1</v>
      </c>
      <c r="AC1136" s="1">
        <v>419</v>
      </c>
      <c r="AD1136" s="1">
        <v>47.5</v>
      </c>
      <c r="AE1136" s="1">
        <v>8.5</v>
      </c>
    </row>
    <row r="1137" spans="1:31" x14ac:dyDescent="0.3">
      <c r="A1137" s="1">
        <v>1326</v>
      </c>
      <c r="B1137" s="1" t="s">
        <v>3383</v>
      </c>
      <c r="C1137" s="1" t="s">
        <v>3384</v>
      </c>
      <c r="D1137" s="1" t="s">
        <v>3385</v>
      </c>
      <c r="E1137" s="1">
        <v>3.8611900000000001</v>
      </c>
      <c r="F1137" s="1">
        <v>-1.01492</v>
      </c>
      <c r="G1137" s="1" t="s">
        <v>27</v>
      </c>
      <c r="H1137" s="1">
        <v>7.9024400000000002E-3</v>
      </c>
      <c r="I1137" s="1">
        <v>-7.4969099999999997</v>
      </c>
      <c r="J1137" s="1">
        <v>0.81837499999999996</v>
      </c>
      <c r="K1137" s="1">
        <v>1.18587</v>
      </c>
      <c r="L1137" s="1">
        <v>0.70374300000000001</v>
      </c>
      <c r="M1137" s="1">
        <v>0.54937800000000003</v>
      </c>
      <c r="N1137" s="1">
        <v>0.87952600000000003</v>
      </c>
      <c r="O1137" s="1">
        <v>1.80602</v>
      </c>
      <c r="P1137" s="1">
        <v>1.8075699999999999</v>
      </c>
      <c r="Q1137" s="1">
        <v>1.7102299999999999</v>
      </c>
      <c r="R1137" s="1">
        <v>2.0453600000000001</v>
      </c>
      <c r="S1137" s="1"/>
      <c r="T1137" s="1" t="s">
        <v>23</v>
      </c>
      <c r="U1137" s="1" t="s">
        <v>4</v>
      </c>
      <c r="V1137" s="1">
        <v>0</v>
      </c>
      <c r="W1137" s="1">
        <v>48.930999999999997</v>
      </c>
      <c r="X1137" s="1">
        <v>12</v>
      </c>
      <c r="Y1137" s="1">
        <v>10</v>
      </c>
      <c r="Z1137" s="1">
        <v>27</v>
      </c>
      <c r="AA1137" s="1">
        <v>9</v>
      </c>
      <c r="AB1137" s="1">
        <v>1</v>
      </c>
      <c r="AC1137" s="1">
        <v>940</v>
      </c>
      <c r="AD1137" s="1">
        <v>106.2</v>
      </c>
      <c r="AE1137" s="1">
        <v>9.4700000000000006</v>
      </c>
    </row>
    <row r="1138" spans="1:31" x14ac:dyDescent="0.3">
      <c r="A1138" s="1">
        <v>1327</v>
      </c>
      <c r="B1138" s="1" t="s">
        <v>3386</v>
      </c>
      <c r="C1138" s="1" t="s">
        <v>3387</v>
      </c>
      <c r="D1138" s="1" t="s">
        <v>3388</v>
      </c>
      <c r="E1138" s="1">
        <v>1.4321600000000001</v>
      </c>
      <c r="F1138" s="1">
        <v>-0.75413399999999997</v>
      </c>
      <c r="G1138" s="1" t="s">
        <v>27</v>
      </c>
      <c r="H1138" s="1">
        <v>9.7206200000000006E-2</v>
      </c>
      <c r="I1138" s="1">
        <v>-2.5707200000000001</v>
      </c>
      <c r="J1138" s="1">
        <v>-2.1506699999999999</v>
      </c>
      <c r="K1138" s="1">
        <v>-2.2940200000000002</v>
      </c>
      <c r="L1138" s="1">
        <v>-1.67709</v>
      </c>
      <c r="M1138" s="1">
        <v>-2.05071</v>
      </c>
      <c r="N1138" s="1">
        <v>-1.98709</v>
      </c>
      <c r="O1138" s="1">
        <v>-0.65643099999999999</v>
      </c>
      <c r="P1138" s="1">
        <v>-1.3910800000000001</v>
      </c>
      <c r="Q1138" s="1">
        <v>-2.0793599999999999</v>
      </c>
      <c r="R1138" s="1">
        <v>-0.98424900000000004</v>
      </c>
      <c r="S1138" s="1"/>
      <c r="T1138" s="1" t="s">
        <v>23</v>
      </c>
      <c r="U1138" s="1" t="s">
        <v>4</v>
      </c>
      <c r="V1138" s="1">
        <v>0</v>
      </c>
      <c r="W1138" s="1">
        <v>17.050999999999998</v>
      </c>
      <c r="X1138" s="1">
        <v>14</v>
      </c>
      <c r="Y1138" s="1">
        <v>4</v>
      </c>
      <c r="Z1138" s="1">
        <v>8</v>
      </c>
      <c r="AA1138" s="1">
        <v>4</v>
      </c>
      <c r="AB1138" s="1">
        <v>1</v>
      </c>
      <c r="AC1138" s="1">
        <v>437</v>
      </c>
      <c r="AD1138" s="1">
        <v>46.4</v>
      </c>
      <c r="AE1138" s="1">
        <v>6.01</v>
      </c>
    </row>
    <row r="1139" spans="1:31" x14ac:dyDescent="0.3">
      <c r="A1139" s="1">
        <v>1329</v>
      </c>
      <c r="B1139" s="1" t="s">
        <v>3389</v>
      </c>
      <c r="C1139" s="1" t="s">
        <v>3390</v>
      </c>
      <c r="D1139" s="1" t="s">
        <v>3391</v>
      </c>
      <c r="E1139" s="1">
        <v>2.4384800000000002</v>
      </c>
      <c r="F1139" s="1">
        <v>1.3735999999999999</v>
      </c>
      <c r="G1139" s="1" t="s">
        <v>22</v>
      </c>
      <c r="H1139" s="1">
        <v>2.15015E-2</v>
      </c>
      <c r="I1139" s="1">
        <v>4.2826399999999998</v>
      </c>
      <c r="J1139" s="1">
        <v>2.0268000000000002</v>
      </c>
      <c r="K1139" s="1">
        <v>2.02319</v>
      </c>
      <c r="L1139" s="1">
        <v>1.75587</v>
      </c>
      <c r="M1139" s="1">
        <v>0.73987000000000003</v>
      </c>
      <c r="N1139" s="1">
        <v>2.3310499999999998</v>
      </c>
      <c r="O1139" s="1">
        <v>0.58599800000000002</v>
      </c>
      <c r="P1139" s="1">
        <v>0.44210199999999999</v>
      </c>
      <c r="Q1139" s="1">
        <v>0.41867700000000002</v>
      </c>
      <c r="R1139" s="1">
        <v>0.16023299999999999</v>
      </c>
      <c r="S1139" s="1"/>
      <c r="T1139" s="1" t="s">
        <v>23</v>
      </c>
      <c r="U1139" s="1" t="s">
        <v>4</v>
      </c>
      <c r="V1139" s="1">
        <v>0</v>
      </c>
      <c r="W1139" s="1">
        <v>30.98</v>
      </c>
      <c r="X1139" s="1">
        <v>12</v>
      </c>
      <c r="Y1139" s="1">
        <v>9</v>
      </c>
      <c r="Z1139" s="1">
        <v>18</v>
      </c>
      <c r="AA1139" s="1">
        <v>9</v>
      </c>
      <c r="AB1139" s="1">
        <v>1</v>
      </c>
      <c r="AC1139" s="1">
        <v>922</v>
      </c>
      <c r="AD1139" s="1">
        <v>105.3</v>
      </c>
      <c r="AE1139" s="1">
        <v>9.01</v>
      </c>
    </row>
    <row r="1140" spans="1:31" x14ac:dyDescent="0.3">
      <c r="A1140" s="1">
        <v>1330</v>
      </c>
      <c r="B1140" s="1" t="s">
        <v>3392</v>
      </c>
      <c r="C1140" s="1" t="s">
        <v>3393</v>
      </c>
      <c r="D1140" s="1" t="s">
        <v>3394</v>
      </c>
      <c r="E1140" s="1">
        <v>2.2703099999999998</v>
      </c>
      <c r="F1140" s="1">
        <v>-1.16489</v>
      </c>
      <c r="G1140" s="1" t="s">
        <v>27</v>
      </c>
      <c r="H1140" s="1">
        <v>2.8009200000000001E-2</v>
      </c>
      <c r="I1140" s="1">
        <v>-3.97376</v>
      </c>
      <c r="J1140" s="1">
        <v>-1.45001E-2</v>
      </c>
      <c r="K1140" s="1">
        <v>0.358991</v>
      </c>
      <c r="L1140" s="1">
        <v>1.3042199999999999</v>
      </c>
      <c r="M1140" s="1">
        <v>-6.3972000000000001E-2</v>
      </c>
      <c r="N1140" s="1">
        <v>0.18717400000000001</v>
      </c>
      <c r="O1140" s="1">
        <v>1.6647799999999999</v>
      </c>
      <c r="P1140" s="1">
        <v>1.68249</v>
      </c>
      <c r="Q1140" s="1">
        <v>1.36273</v>
      </c>
      <c r="R1140" s="1">
        <v>1.36707</v>
      </c>
      <c r="S1140" s="1"/>
      <c r="T1140" s="1" t="s">
        <v>23</v>
      </c>
      <c r="U1140" s="1" t="s">
        <v>4</v>
      </c>
      <c r="V1140" s="1">
        <v>0</v>
      </c>
      <c r="W1140" s="1">
        <v>36.456000000000003</v>
      </c>
      <c r="X1140" s="1">
        <v>14</v>
      </c>
      <c r="Y1140" s="1">
        <v>8</v>
      </c>
      <c r="Z1140" s="1">
        <v>14</v>
      </c>
      <c r="AA1140" s="1">
        <v>8</v>
      </c>
      <c r="AB1140" s="1">
        <v>1</v>
      </c>
      <c r="AC1140" s="1">
        <v>739</v>
      </c>
      <c r="AD1140" s="1">
        <v>81.599999999999994</v>
      </c>
      <c r="AE1140" s="1">
        <v>8.3800000000000008</v>
      </c>
    </row>
    <row r="1141" spans="1:31" x14ac:dyDescent="0.3">
      <c r="A1141" s="1">
        <v>1331</v>
      </c>
      <c r="B1141" s="1" t="s">
        <v>3395</v>
      </c>
      <c r="C1141" s="1" t="s">
        <v>3396</v>
      </c>
      <c r="D1141" s="1" t="s">
        <v>3397</v>
      </c>
      <c r="E1141" s="1">
        <v>1.6827000000000001</v>
      </c>
      <c r="F1141" s="1">
        <v>-0.56941600000000003</v>
      </c>
      <c r="G1141" s="1" t="s">
        <v>27</v>
      </c>
      <c r="H1141" s="1">
        <v>6.9288799999999998E-2</v>
      </c>
      <c r="I1141" s="1">
        <v>-2.9714999999999998</v>
      </c>
      <c r="J1141" s="1">
        <v>3.15286</v>
      </c>
      <c r="K1141" s="1">
        <v>2.7887300000000002</v>
      </c>
      <c r="L1141" s="1">
        <v>3.2871700000000001</v>
      </c>
      <c r="M1141" s="1">
        <v>3.2993700000000001</v>
      </c>
      <c r="N1141" s="1">
        <v>2.6202100000000002</v>
      </c>
      <c r="O1141" s="1">
        <v>3.59884</v>
      </c>
      <c r="P1141" s="1">
        <v>3.7938800000000001</v>
      </c>
      <c r="Q1141" s="1">
        <v>3.2425799999999998</v>
      </c>
      <c r="R1141" s="1">
        <v>3.76105</v>
      </c>
      <c r="S1141" s="1"/>
      <c r="T1141" s="1" t="s">
        <v>23</v>
      </c>
      <c r="U1141" s="1" t="s">
        <v>4</v>
      </c>
      <c r="V1141" s="1">
        <v>0</v>
      </c>
      <c r="W1141" s="1">
        <v>75.38</v>
      </c>
      <c r="X1141" s="1">
        <v>53</v>
      </c>
      <c r="Y1141" s="1">
        <v>10</v>
      </c>
      <c r="Z1141" s="1">
        <v>49</v>
      </c>
      <c r="AA1141" s="1">
        <v>10</v>
      </c>
      <c r="AB1141" s="1">
        <v>1</v>
      </c>
      <c r="AC1141" s="1">
        <v>187</v>
      </c>
      <c r="AD1141" s="1">
        <v>21.6</v>
      </c>
      <c r="AE1141" s="1">
        <v>8.59</v>
      </c>
    </row>
    <row r="1142" spans="1:31" x14ac:dyDescent="0.3">
      <c r="A1142" s="1">
        <v>1332</v>
      </c>
      <c r="B1142" s="1" t="s">
        <v>3398</v>
      </c>
      <c r="C1142" s="1" t="s">
        <v>3399</v>
      </c>
      <c r="D1142" s="1" t="s">
        <v>3400</v>
      </c>
      <c r="E1142" s="1">
        <v>2.2311000000000001</v>
      </c>
      <c r="F1142" s="1">
        <v>-0.60046299999999997</v>
      </c>
      <c r="G1142" s="1" t="s">
        <v>27</v>
      </c>
      <c r="H1142" s="1">
        <v>3.4298799999999997E-2</v>
      </c>
      <c r="I1142" s="1">
        <v>-3.90334</v>
      </c>
      <c r="J1142" s="1">
        <v>3.3001900000000002</v>
      </c>
      <c r="K1142" s="1">
        <v>3.4133499999999999</v>
      </c>
      <c r="L1142" s="1">
        <v>3.1565699999999999</v>
      </c>
      <c r="M1142" s="1">
        <v>3.7390099999999999</v>
      </c>
      <c r="N1142" s="1">
        <v>3.4169999999999998</v>
      </c>
      <c r="O1142" s="1">
        <v>4.0614699999999999</v>
      </c>
      <c r="P1142" s="1">
        <v>3.7059099999999998</v>
      </c>
      <c r="Q1142" s="1">
        <v>4.3021799999999999</v>
      </c>
      <c r="R1142" s="1">
        <v>3.9531900000000002</v>
      </c>
      <c r="S1142" s="1"/>
      <c r="T1142" s="1" t="s">
        <v>23</v>
      </c>
      <c r="U1142" s="1" t="s">
        <v>4</v>
      </c>
      <c r="V1142" s="1">
        <v>0</v>
      </c>
      <c r="W1142" s="1">
        <v>77.167000000000002</v>
      </c>
      <c r="X1142" s="1">
        <v>68</v>
      </c>
      <c r="Y1142" s="1">
        <v>10</v>
      </c>
      <c r="Z1142" s="1">
        <v>70</v>
      </c>
      <c r="AA1142" s="1">
        <v>10</v>
      </c>
      <c r="AB1142" s="1">
        <v>1</v>
      </c>
      <c r="AC1142" s="1">
        <v>111</v>
      </c>
      <c r="AD1142" s="1">
        <v>13.5</v>
      </c>
      <c r="AE1142" s="1">
        <v>8.7799999999999994</v>
      </c>
    </row>
    <row r="1143" spans="1:31" x14ac:dyDescent="0.3">
      <c r="A1143" s="1">
        <v>1334</v>
      </c>
      <c r="B1143" s="1" t="s">
        <v>3401</v>
      </c>
      <c r="C1143" s="1" t="s">
        <v>3402</v>
      </c>
      <c r="D1143" s="1" t="s">
        <v>3403</v>
      </c>
      <c r="E1143" s="1">
        <v>1.8556999999999999</v>
      </c>
      <c r="F1143" s="1">
        <v>-0.84090299999999996</v>
      </c>
      <c r="G1143" s="1" t="s">
        <v>27</v>
      </c>
      <c r="H1143" s="1">
        <v>5.0718100000000002E-2</v>
      </c>
      <c r="I1143" s="1">
        <v>-3.2559999999999998</v>
      </c>
      <c r="J1143" s="1">
        <v>-1.6556</v>
      </c>
      <c r="K1143" s="1">
        <v>-1.94015</v>
      </c>
      <c r="L1143" s="1">
        <v>-1.53603</v>
      </c>
      <c r="M1143" s="1">
        <v>-1.0755300000000001</v>
      </c>
      <c r="N1143" s="1">
        <v>-1.98831</v>
      </c>
      <c r="O1143" s="1">
        <v>-0.99559500000000001</v>
      </c>
      <c r="P1143" s="1">
        <v>-0.36931599999999998</v>
      </c>
      <c r="Q1143" s="1">
        <v>-1.2652300000000001</v>
      </c>
      <c r="R1143" s="1">
        <v>-0.56274999999999997</v>
      </c>
      <c r="S1143" s="1"/>
      <c r="T1143" s="1" t="s">
        <v>23</v>
      </c>
      <c r="U1143" s="1" t="s">
        <v>4</v>
      </c>
      <c r="V1143" s="1">
        <v>0</v>
      </c>
      <c r="W1143" s="1">
        <v>17.565000000000001</v>
      </c>
      <c r="X1143" s="1">
        <v>16</v>
      </c>
      <c r="Y1143" s="1">
        <v>3</v>
      </c>
      <c r="Z1143" s="1">
        <v>13</v>
      </c>
      <c r="AA1143" s="1">
        <v>3</v>
      </c>
      <c r="AB1143" s="1">
        <v>1</v>
      </c>
      <c r="AC1143" s="1">
        <v>288</v>
      </c>
      <c r="AD1143" s="1">
        <v>31.8</v>
      </c>
      <c r="AE1143" s="1">
        <v>6.09</v>
      </c>
    </row>
    <row r="1144" spans="1:31" x14ac:dyDescent="0.3">
      <c r="A1144" s="1">
        <v>1335</v>
      </c>
      <c r="B1144" s="1" t="s">
        <v>3404</v>
      </c>
      <c r="C1144" s="1" t="s">
        <v>3405</v>
      </c>
      <c r="D1144" s="1" t="s">
        <v>3406</v>
      </c>
      <c r="E1144" s="1">
        <v>3.2509999999999999</v>
      </c>
      <c r="F1144" s="1">
        <v>-0.284223</v>
      </c>
      <c r="G1144" s="1" t="s">
        <v>27</v>
      </c>
      <c r="H1144" s="1">
        <v>1.24926E-2</v>
      </c>
      <c r="I1144" s="1">
        <v>-5.9659199999999997</v>
      </c>
      <c r="J1144" s="1">
        <v>-0.96727799999999997</v>
      </c>
      <c r="K1144" s="1">
        <v>-1.1191500000000001</v>
      </c>
      <c r="L1144" s="1">
        <v>-0.97355000000000003</v>
      </c>
      <c r="M1144" s="1">
        <v>-1.0363800000000001</v>
      </c>
      <c r="N1144" s="1">
        <v>-1.10301</v>
      </c>
      <c r="O1144" s="1">
        <v>-0.82845299999999999</v>
      </c>
      <c r="P1144" s="1">
        <v>-0.799732</v>
      </c>
      <c r="Q1144" s="1">
        <v>-0.67191599999999996</v>
      </c>
      <c r="R1144" s="1">
        <v>-0.72249699999999994</v>
      </c>
      <c r="S1144" s="1"/>
      <c r="T1144" s="1" t="s">
        <v>23</v>
      </c>
      <c r="U1144" s="1" t="s">
        <v>4</v>
      </c>
      <c r="V1144" s="1">
        <v>0</v>
      </c>
      <c r="W1144" s="1">
        <v>13.414</v>
      </c>
      <c r="X1144" s="1">
        <v>2</v>
      </c>
      <c r="Y1144" s="1">
        <v>3</v>
      </c>
      <c r="Z1144" s="1">
        <v>6</v>
      </c>
      <c r="AA1144" s="1">
        <v>3</v>
      </c>
      <c r="AB1144" s="1">
        <v>1</v>
      </c>
      <c r="AC1144" s="1">
        <v>1437</v>
      </c>
      <c r="AD1144" s="1">
        <v>160.6</v>
      </c>
      <c r="AE1144" s="1">
        <v>8.66</v>
      </c>
    </row>
    <row r="1145" spans="1:31" x14ac:dyDescent="0.3">
      <c r="A1145" s="1">
        <v>1336</v>
      </c>
      <c r="B1145" s="1" t="s">
        <v>3407</v>
      </c>
      <c r="C1145" s="1" t="s">
        <v>3408</v>
      </c>
      <c r="D1145" s="1" t="s">
        <v>3409</v>
      </c>
      <c r="E1145" s="1">
        <v>2.51918</v>
      </c>
      <c r="F1145" s="1">
        <v>-0.71930000000000005</v>
      </c>
      <c r="G1145" s="1" t="s">
        <v>27</v>
      </c>
      <c r="H1145" s="1">
        <v>2.1059499999999998E-2</v>
      </c>
      <c r="I1145" s="1">
        <v>-4.4350800000000001</v>
      </c>
      <c r="J1145" s="1">
        <v>0.44943899999999998</v>
      </c>
      <c r="K1145" s="1">
        <v>9.9581900000000001E-2</v>
      </c>
      <c r="L1145" s="1">
        <v>0.37298599999999998</v>
      </c>
      <c r="M1145" s="1">
        <v>0.75192099999999995</v>
      </c>
      <c r="N1145" s="1">
        <v>0.70744700000000005</v>
      </c>
      <c r="O1145" s="1">
        <v>1.45133</v>
      </c>
      <c r="P1145" s="1">
        <v>0.95503199999999999</v>
      </c>
      <c r="Q1145" s="1">
        <v>1.1487700000000001</v>
      </c>
      <c r="R1145" s="1">
        <v>1.22716</v>
      </c>
      <c r="S1145" s="1"/>
      <c r="T1145" s="1" t="s">
        <v>23</v>
      </c>
      <c r="U1145" s="1" t="s">
        <v>4</v>
      </c>
      <c r="V1145" s="1">
        <v>0</v>
      </c>
      <c r="W1145" s="1">
        <v>26.544</v>
      </c>
      <c r="X1145" s="1">
        <v>14</v>
      </c>
      <c r="Y1145" s="1">
        <v>7</v>
      </c>
      <c r="Z1145" s="1">
        <v>10</v>
      </c>
      <c r="AA1145" s="1">
        <v>2</v>
      </c>
      <c r="AB1145" s="1">
        <v>1</v>
      </c>
      <c r="AC1145" s="1">
        <v>392</v>
      </c>
      <c r="AD1145" s="1">
        <v>43.7</v>
      </c>
      <c r="AE1145" s="1">
        <v>6.74</v>
      </c>
    </row>
    <row r="1146" spans="1:31" x14ac:dyDescent="0.3">
      <c r="A1146" s="1">
        <v>1337</v>
      </c>
      <c r="B1146" s="1" t="s">
        <v>3410</v>
      </c>
      <c r="C1146" s="1" t="s">
        <v>3411</v>
      </c>
      <c r="D1146" s="1" t="s">
        <v>3412</v>
      </c>
      <c r="E1146" s="1">
        <v>3.5758899999999998</v>
      </c>
      <c r="F1146" s="1">
        <v>-0.53623600000000005</v>
      </c>
      <c r="G1146" s="1" t="s">
        <v>27</v>
      </c>
      <c r="H1146" s="1">
        <v>7.7826099999999997E-3</v>
      </c>
      <c r="I1146" s="1">
        <v>-6.7478800000000003</v>
      </c>
      <c r="J1146" s="1">
        <v>2.0765199999999999</v>
      </c>
      <c r="K1146" s="1">
        <v>1.9235</v>
      </c>
      <c r="L1146" s="1">
        <v>1.8631</v>
      </c>
      <c r="M1146" s="1">
        <v>2.1511200000000001</v>
      </c>
      <c r="N1146" s="1">
        <v>2.0190600000000001</v>
      </c>
      <c r="O1146" s="1">
        <v>2.5143</v>
      </c>
      <c r="P1146" s="1">
        <v>2.3817300000000001</v>
      </c>
      <c r="Q1146" s="1">
        <v>2.63564</v>
      </c>
      <c r="R1146" s="1">
        <v>2.6398999999999999</v>
      </c>
      <c r="S1146" s="1"/>
      <c r="T1146" s="1" t="s">
        <v>23</v>
      </c>
      <c r="U1146" s="1" t="s">
        <v>4</v>
      </c>
      <c r="V1146" s="1">
        <v>0</v>
      </c>
      <c r="W1146" s="1">
        <v>86.274000000000001</v>
      </c>
      <c r="X1146" s="1">
        <v>63</v>
      </c>
      <c r="Y1146" s="1">
        <v>6</v>
      </c>
      <c r="Z1146" s="1">
        <v>48</v>
      </c>
      <c r="AA1146" s="1">
        <v>6</v>
      </c>
      <c r="AB1146" s="1">
        <v>1</v>
      </c>
      <c r="AC1146" s="1">
        <v>142</v>
      </c>
      <c r="AD1146" s="1">
        <v>15.5</v>
      </c>
      <c r="AE1146" s="1">
        <v>4.34</v>
      </c>
    </row>
    <row r="1147" spans="1:31" x14ac:dyDescent="0.3">
      <c r="A1147" s="1">
        <v>1338</v>
      </c>
      <c r="B1147" s="1" t="s">
        <v>3413</v>
      </c>
      <c r="C1147" s="1" t="s">
        <v>3414</v>
      </c>
      <c r="D1147" s="1" t="s">
        <v>3415</v>
      </c>
      <c r="E1147" s="1">
        <v>1.44997</v>
      </c>
      <c r="F1147" s="1">
        <v>-1.3588899999999999</v>
      </c>
      <c r="G1147" s="1" t="s">
        <v>27</v>
      </c>
      <c r="H1147" s="1">
        <v>9.0749800000000005E-2</v>
      </c>
      <c r="I1147" s="1">
        <v>-2.5988699999999998</v>
      </c>
      <c r="J1147" s="1">
        <v>-1.13944</v>
      </c>
      <c r="K1147" s="1">
        <v>-3.254</v>
      </c>
      <c r="L1147" s="1">
        <v>-1.9746600000000001</v>
      </c>
      <c r="M1147" s="1">
        <v>-3.2932399999999999</v>
      </c>
      <c r="N1147" s="1">
        <v>-3.45384</v>
      </c>
      <c r="O1147" s="1">
        <v>-1.35528</v>
      </c>
      <c r="P1147" s="1">
        <v>-1.05393</v>
      </c>
      <c r="Q1147" s="1">
        <v>-1.1926600000000001</v>
      </c>
      <c r="R1147" s="1">
        <v>-1.4547000000000001</v>
      </c>
      <c r="S1147" s="1"/>
      <c r="T1147" s="1" t="s">
        <v>23</v>
      </c>
      <c r="U1147" s="1" t="s">
        <v>4</v>
      </c>
      <c r="V1147" s="1">
        <v>6.0000000000000001E-3</v>
      </c>
      <c r="W1147" s="1">
        <v>4.0110000000000001</v>
      </c>
      <c r="X1147" s="1">
        <v>3</v>
      </c>
      <c r="Y1147" s="1">
        <v>2</v>
      </c>
      <c r="Z1147" s="1">
        <v>26</v>
      </c>
      <c r="AA1147" s="1">
        <v>1</v>
      </c>
      <c r="AB1147" s="1">
        <v>1</v>
      </c>
      <c r="AC1147" s="1">
        <v>248</v>
      </c>
      <c r="AD1147" s="1">
        <v>25.4</v>
      </c>
      <c r="AE1147" s="1">
        <v>8.69</v>
      </c>
    </row>
    <row r="1148" spans="1:31" x14ac:dyDescent="0.3">
      <c r="A1148" s="1">
        <v>1339</v>
      </c>
      <c r="B1148" s="1" t="s">
        <v>3416</v>
      </c>
      <c r="C1148" s="1" t="s">
        <v>3417</v>
      </c>
      <c r="D1148" s="1" t="s">
        <v>3418</v>
      </c>
      <c r="E1148" s="1">
        <v>1.4896400000000001</v>
      </c>
      <c r="F1148" s="1">
        <v>0.64121300000000003</v>
      </c>
      <c r="G1148" s="1" t="s">
        <v>22</v>
      </c>
      <c r="H1148" s="1">
        <v>9.0197700000000006E-2</v>
      </c>
      <c r="I1148" s="1">
        <v>2.6617299999999999</v>
      </c>
      <c r="J1148" s="1">
        <v>1.7034</v>
      </c>
      <c r="K1148" s="1">
        <v>1.9171</v>
      </c>
      <c r="L1148" s="1">
        <v>1.2814000000000001</v>
      </c>
      <c r="M1148" s="1">
        <v>0.86208300000000004</v>
      </c>
      <c r="N1148" s="1">
        <v>1.97933</v>
      </c>
      <c r="O1148" s="1">
        <v>0.83869499999999997</v>
      </c>
      <c r="P1148" s="1">
        <v>0.98984099999999997</v>
      </c>
      <c r="Q1148" s="1">
        <v>0.94030400000000003</v>
      </c>
      <c r="R1148" s="1">
        <v>0.86096300000000003</v>
      </c>
      <c r="S1148" s="1"/>
      <c r="T1148" s="1" t="s">
        <v>23</v>
      </c>
      <c r="U1148" s="1" t="s">
        <v>4</v>
      </c>
      <c r="V1148" s="1">
        <v>0</v>
      </c>
      <c r="W1148" s="1">
        <v>69.433999999999997</v>
      </c>
      <c r="X1148" s="1">
        <v>27</v>
      </c>
      <c r="Y1148" s="1">
        <v>19</v>
      </c>
      <c r="Z1148" s="1">
        <v>32</v>
      </c>
      <c r="AA1148" s="1">
        <v>12</v>
      </c>
      <c r="AB1148" s="1">
        <v>1</v>
      </c>
      <c r="AC1148" s="1">
        <v>860</v>
      </c>
      <c r="AD1148" s="1">
        <v>97.3</v>
      </c>
      <c r="AE1148" s="1">
        <v>9.11</v>
      </c>
    </row>
    <row r="1149" spans="1:31" x14ac:dyDescent="0.3">
      <c r="A1149" s="1">
        <v>1340</v>
      </c>
      <c r="B1149" s="1" t="s">
        <v>3419</v>
      </c>
      <c r="C1149" s="1" t="s">
        <v>3420</v>
      </c>
      <c r="D1149" s="1" t="s">
        <v>3421</v>
      </c>
      <c r="E1149" s="1">
        <v>3.5730499999999998</v>
      </c>
      <c r="F1149" s="1">
        <v>-0.66584299999999996</v>
      </c>
      <c r="G1149" s="1" t="s">
        <v>27</v>
      </c>
      <c r="H1149" s="1">
        <v>7.2771099999999998E-3</v>
      </c>
      <c r="I1149" s="1">
        <v>-6.7407199999999996</v>
      </c>
      <c r="J1149" s="1">
        <v>0.59033899999999995</v>
      </c>
      <c r="K1149" s="1">
        <v>0.53544800000000004</v>
      </c>
      <c r="L1149" s="1">
        <v>0.81696299999999999</v>
      </c>
      <c r="M1149" s="1">
        <v>0.79324399999999995</v>
      </c>
      <c r="N1149" s="1">
        <v>0.64140799999999998</v>
      </c>
      <c r="O1149" s="1">
        <v>1.17876</v>
      </c>
      <c r="P1149" s="1">
        <v>1.5329900000000001</v>
      </c>
      <c r="Q1149" s="1">
        <v>1.44143</v>
      </c>
      <c r="R1149" s="1">
        <v>1.2121200000000001</v>
      </c>
      <c r="S1149" s="1"/>
      <c r="T1149" s="1" t="s">
        <v>23</v>
      </c>
      <c r="U1149" s="1" t="s">
        <v>4</v>
      </c>
      <c r="V1149" s="1">
        <v>0</v>
      </c>
      <c r="W1149" s="1">
        <v>40.274999999999999</v>
      </c>
      <c r="X1149" s="1">
        <v>14</v>
      </c>
      <c r="Y1149" s="1">
        <v>8</v>
      </c>
      <c r="Z1149" s="1">
        <v>16</v>
      </c>
      <c r="AA1149" s="1">
        <v>8</v>
      </c>
      <c r="AB1149" s="1">
        <v>1</v>
      </c>
      <c r="AC1149" s="1">
        <v>819</v>
      </c>
      <c r="AD1149" s="1">
        <v>90.5</v>
      </c>
      <c r="AE1149" s="1">
        <v>7.52</v>
      </c>
    </row>
    <row r="1150" spans="1:31" x14ac:dyDescent="0.3">
      <c r="A1150" s="1">
        <v>1341</v>
      </c>
      <c r="B1150" s="1" t="s">
        <v>3422</v>
      </c>
      <c r="C1150" s="1" t="s">
        <v>3423</v>
      </c>
      <c r="D1150" s="1" t="s">
        <v>3424</v>
      </c>
      <c r="E1150" s="1">
        <v>2.4544700000000002</v>
      </c>
      <c r="F1150" s="1">
        <v>0.60769099999999998</v>
      </c>
      <c r="G1150" s="1" t="s">
        <v>22</v>
      </c>
      <c r="H1150" s="1">
        <v>2.3574500000000002E-2</v>
      </c>
      <c r="I1150" s="1">
        <v>4.3126300000000004</v>
      </c>
      <c r="J1150" s="1">
        <v>-0.54917199999999999</v>
      </c>
      <c r="K1150" s="1">
        <v>-2.23474E-2</v>
      </c>
      <c r="L1150" s="1">
        <v>-0.45820300000000003</v>
      </c>
      <c r="M1150" s="1">
        <v>-0.44706400000000002</v>
      </c>
      <c r="N1150" s="1">
        <v>-5.8434300000000002E-2</v>
      </c>
      <c r="O1150" s="1">
        <v>-1.1033200000000001</v>
      </c>
      <c r="P1150" s="1">
        <v>-0.81336299999999995</v>
      </c>
      <c r="Q1150" s="1">
        <v>-0.95853999999999995</v>
      </c>
      <c r="R1150" s="1">
        <v>-0.78371800000000003</v>
      </c>
      <c r="S1150" s="1"/>
      <c r="T1150" s="1" t="s">
        <v>23</v>
      </c>
      <c r="U1150" s="1" t="s">
        <v>4</v>
      </c>
      <c r="V1150" s="1">
        <v>0</v>
      </c>
      <c r="W1150" s="1">
        <v>9.4600000000000009</v>
      </c>
      <c r="X1150" s="1">
        <v>19</v>
      </c>
      <c r="Y1150" s="1">
        <v>4</v>
      </c>
      <c r="Z1150" s="1">
        <v>4</v>
      </c>
      <c r="AA1150" s="1">
        <v>4</v>
      </c>
      <c r="AB1150" s="1">
        <v>1</v>
      </c>
      <c r="AC1150" s="1">
        <v>211</v>
      </c>
      <c r="AD1150" s="1">
        <v>24.2</v>
      </c>
      <c r="AE1150" s="1">
        <v>5.74</v>
      </c>
    </row>
    <row r="1151" spans="1:31" x14ac:dyDescent="0.3">
      <c r="A1151" s="1">
        <v>1343</v>
      </c>
      <c r="B1151" s="1" t="s">
        <v>3425</v>
      </c>
      <c r="C1151" s="1" t="s">
        <v>3426</v>
      </c>
      <c r="D1151" s="1" t="s">
        <v>3427</v>
      </c>
      <c r="E1151" s="1">
        <v>1.5725899999999999</v>
      </c>
      <c r="F1151" s="1">
        <v>0.49935800000000002</v>
      </c>
      <c r="G1151" s="1" t="s">
        <v>22</v>
      </c>
      <c r="H1151" s="1">
        <v>8.2190600000000003E-2</v>
      </c>
      <c r="I1151" s="1">
        <v>2.7939699999999998</v>
      </c>
      <c r="J1151" s="1">
        <v>3.51864</v>
      </c>
      <c r="K1151" s="1">
        <v>3.0020099999999998</v>
      </c>
      <c r="L1151" s="1">
        <v>2.86348</v>
      </c>
      <c r="M1151" s="1">
        <v>2.7169699999999999</v>
      </c>
      <c r="N1151" s="1">
        <v>2.9079899999999999</v>
      </c>
      <c r="O1151" s="1">
        <v>2.4004699999999999</v>
      </c>
      <c r="P1151" s="1">
        <v>2.56643</v>
      </c>
      <c r="Q1151" s="1">
        <v>2.7511399999999999</v>
      </c>
      <c r="R1151" s="1">
        <v>2.2917900000000002</v>
      </c>
      <c r="S1151" s="1"/>
      <c r="T1151" s="1" t="s">
        <v>23</v>
      </c>
      <c r="U1151" s="1" t="s">
        <v>4</v>
      </c>
      <c r="V1151" s="1">
        <v>0</v>
      </c>
      <c r="W1151" s="1">
        <v>56.869</v>
      </c>
      <c r="X1151" s="1">
        <v>37</v>
      </c>
      <c r="Y1151" s="1">
        <v>8</v>
      </c>
      <c r="Z1151" s="1">
        <v>40</v>
      </c>
      <c r="AA1151" s="1">
        <v>8</v>
      </c>
      <c r="AB1151" s="1">
        <v>1</v>
      </c>
      <c r="AC1151" s="1">
        <v>254</v>
      </c>
      <c r="AD1151" s="1">
        <v>29</v>
      </c>
      <c r="AE1151" s="1">
        <v>5.5</v>
      </c>
    </row>
    <row r="1152" spans="1:31" x14ac:dyDescent="0.3">
      <c r="A1152" s="1">
        <v>1344</v>
      </c>
      <c r="B1152" s="1" t="s">
        <v>3428</v>
      </c>
      <c r="C1152" s="1" t="s">
        <v>3429</v>
      </c>
      <c r="D1152" s="1" t="s">
        <v>3430</v>
      </c>
      <c r="E1152" s="1">
        <v>1.79704</v>
      </c>
      <c r="F1152" s="1">
        <v>-0.54609700000000005</v>
      </c>
      <c r="G1152" s="1" t="s">
        <v>27</v>
      </c>
      <c r="H1152" s="1">
        <v>5.9100600000000003E-2</v>
      </c>
      <c r="I1152" s="1">
        <v>-3.1587000000000001</v>
      </c>
      <c r="J1152" s="1">
        <v>-1.1301099999999999</v>
      </c>
      <c r="K1152" s="1">
        <v>-1.3042100000000001</v>
      </c>
      <c r="L1152" s="1">
        <v>-1.06351</v>
      </c>
      <c r="M1152" s="1">
        <v>-1.83795</v>
      </c>
      <c r="N1152" s="1">
        <v>-1.5789</v>
      </c>
      <c r="O1152" s="1">
        <v>-0.68239700000000003</v>
      </c>
      <c r="P1152" s="1">
        <v>-0.95381300000000002</v>
      </c>
      <c r="Q1152" s="1">
        <v>-0.788049</v>
      </c>
      <c r="R1152" s="1">
        <v>-0.92309099999999999</v>
      </c>
      <c r="S1152" s="1"/>
      <c r="T1152" s="1" t="s">
        <v>23</v>
      </c>
      <c r="U1152" s="1" t="s">
        <v>4</v>
      </c>
      <c r="V1152" s="1">
        <v>0</v>
      </c>
      <c r="W1152" s="1">
        <v>17.773</v>
      </c>
      <c r="X1152" s="1">
        <v>19</v>
      </c>
      <c r="Y1152" s="1">
        <v>1</v>
      </c>
      <c r="Z1152" s="1">
        <v>19</v>
      </c>
      <c r="AA1152" s="1">
        <v>1</v>
      </c>
      <c r="AB1152" s="1">
        <v>1</v>
      </c>
      <c r="AC1152" s="1">
        <v>74</v>
      </c>
      <c r="AD1152" s="1">
        <v>8</v>
      </c>
      <c r="AE1152" s="1">
        <v>4.8899999999999997</v>
      </c>
    </row>
    <row r="1153" spans="1:31" x14ac:dyDescent="0.3">
      <c r="A1153" s="1">
        <v>1346</v>
      </c>
      <c r="B1153" s="1" t="s">
        <v>3431</v>
      </c>
      <c r="C1153" s="1" t="s">
        <v>3432</v>
      </c>
      <c r="D1153" s="1" t="s">
        <v>3433</v>
      </c>
      <c r="E1153" s="1">
        <v>1.6775199999999999</v>
      </c>
      <c r="F1153" s="1">
        <v>-0.38207999999999998</v>
      </c>
      <c r="G1153" s="1" t="s">
        <v>27</v>
      </c>
      <c r="H1153" s="1">
        <v>7.4472099999999999E-2</v>
      </c>
      <c r="I1153" s="1">
        <v>-2.9630899999999998</v>
      </c>
      <c r="J1153" s="1">
        <v>0.10674699999999999</v>
      </c>
      <c r="K1153" s="1">
        <v>-0.21796199999999999</v>
      </c>
      <c r="L1153" s="1">
        <v>-4.1777000000000002E-2</v>
      </c>
      <c r="M1153" s="1">
        <v>-0.34787000000000001</v>
      </c>
      <c r="N1153" s="1">
        <v>-0.446743</v>
      </c>
      <c r="O1153" s="1">
        <v>0.15737699999999999</v>
      </c>
      <c r="P1153" s="1">
        <v>0.30436600000000003</v>
      </c>
      <c r="Q1153" s="1">
        <v>1.22573E-2</v>
      </c>
      <c r="R1153" s="1">
        <v>0.29623699999999997</v>
      </c>
      <c r="S1153" s="1"/>
      <c r="T1153" s="1" t="s">
        <v>23</v>
      </c>
      <c r="U1153" s="1" t="s">
        <v>4</v>
      </c>
      <c r="V1153" s="1">
        <v>0</v>
      </c>
      <c r="W1153" s="1">
        <v>26.161999999999999</v>
      </c>
      <c r="X1153" s="1">
        <v>17</v>
      </c>
      <c r="Y1153" s="1">
        <v>5</v>
      </c>
      <c r="Z1153" s="1">
        <v>14</v>
      </c>
      <c r="AA1153" s="1">
        <v>5</v>
      </c>
      <c r="AB1153" s="1">
        <v>1</v>
      </c>
      <c r="AC1153" s="1">
        <v>386</v>
      </c>
      <c r="AD1153" s="1">
        <v>43.8</v>
      </c>
      <c r="AE1153" s="1">
        <v>7.2</v>
      </c>
    </row>
    <row r="1154" spans="1:31" x14ac:dyDescent="0.3">
      <c r="A1154" s="1">
        <v>1347</v>
      </c>
      <c r="B1154" s="1" t="s">
        <v>3434</v>
      </c>
      <c r="C1154" s="1" t="s">
        <v>3435</v>
      </c>
      <c r="D1154" s="1" t="s">
        <v>3436</v>
      </c>
      <c r="E1154" s="1">
        <v>2.1044999999999998</v>
      </c>
      <c r="F1154" s="1">
        <v>-0.46100799999999997</v>
      </c>
      <c r="G1154" s="1" t="s">
        <v>27</v>
      </c>
      <c r="H1154" s="1">
        <v>4.1932200000000003E-2</v>
      </c>
      <c r="I1154" s="1">
        <v>-3.6798299999999999</v>
      </c>
      <c r="J1154" s="1">
        <v>0.88900500000000005</v>
      </c>
      <c r="K1154" s="1">
        <v>0.53407199999999999</v>
      </c>
      <c r="L1154" s="1">
        <v>0.40849200000000002</v>
      </c>
      <c r="M1154" s="1">
        <v>0.644563</v>
      </c>
      <c r="N1154" s="1">
        <v>0.38335599999999997</v>
      </c>
      <c r="O1154" s="1">
        <v>1.1727099999999999</v>
      </c>
      <c r="P1154" s="1">
        <v>0.83266300000000004</v>
      </c>
      <c r="Q1154" s="1">
        <v>1.1442399999999999</v>
      </c>
      <c r="R1154" s="1">
        <v>0.98201300000000002</v>
      </c>
      <c r="S1154" s="1"/>
      <c r="T1154" s="1" t="s">
        <v>23</v>
      </c>
      <c r="U1154" s="1" t="s">
        <v>4</v>
      </c>
      <c r="V1154" s="1">
        <v>0</v>
      </c>
      <c r="W1154" s="1">
        <v>40.100999999999999</v>
      </c>
      <c r="X1154" s="1">
        <v>32</v>
      </c>
      <c r="Y1154" s="1">
        <v>6</v>
      </c>
      <c r="Z1154" s="1">
        <v>17</v>
      </c>
      <c r="AA1154" s="1">
        <v>6</v>
      </c>
      <c r="AB1154" s="1">
        <v>1</v>
      </c>
      <c r="AC1154" s="1">
        <v>318</v>
      </c>
      <c r="AD1154" s="1">
        <v>35.5</v>
      </c>
      <c r="AE1154" s="1">
        <v>5.94</v>
      </c>
    </row>
    <row r="1155" spans="1:31" x14ac:dyDescent="0.3">
      <c r="A1155" s="1">
        <v>1348</v>
      </c>
      <c r="B1155" s="1" t="s">
        <v>3437</v>
      </c>
      <c r="C1155" s="1" t="s">
        <v>3438</v>
      </c>
      <c r="D1155" s="1" t="s">
        <v>3439</v>
      </c>
      <c r="E1155" s="1">
        <v>2.1032799999999998</v>
      </c>
      <c r="F1155" s="1">
        <v>1.03112</v>
      </c>
      <c r="G1155" s="1" t="s">
        <v>22</v>
      </c>
      <c r="H1155" s="1">
        <v>3.69231E-2</v>
      </c>
      <c r="I1155" s="1">
        <v>3.6777099999999998</v>
      </c>
      <c r="J1155" s="1">
        <v>-3.70635</v>
      </c>
      <c r="K1155" s="1">
        <v>-3.5076499999999999</v>
      </c>
      <c r="L1155" s="1">
        <v>-4.1307999999999998</v>
      </c>
      <c r="M1155" s="1">
        <v>-4.91561</v>
      </c>
      <c r="N1155" s="1">
        <v>-3.8223199999999999</v>
      </c>
      <c r="O1155" s="1">
        <v>-5.0455800000000002</v>
      </c>
      <c r="P1155" s="1">
        <v>-5.1202199999999998</v>
      </c>
      <c r="Q1155" s="1">
        <v>-4.9932999999999996</v>
      </c>
      <c r="R1155" s="1">
        <v>-5.0315300000000001</v>
      </c>
      <c r="S1155" s="1"/>
      <c r="T1155" s="1" t="s">
        <v>23</v>
      </c>
      <c r="U1155" s="1" t="s">
        <v>4</v>
      </c>
      <c r="V1155" s="1">
        <v>0</v>
      </c>
      <c r="W1155" s="1">
        <v>12.718999999999999</v>
      </c>
      <c r="X1155" s="1">
        <v>4</v>
      </c>
      <c r="Y1155" s="1">
        <v>2</v>
      </c>
      <c r="Z1155" s="1">
        <v>6</v>
      </c>
      <c r="AA1155" s="1">
        <v>1</v>
      </c>
      <c r="AB1155" s="1">
        <v>1</v>
      </c>
      <c r="AC1155" s="1">
        <v>1130</v>
      </c>
      <c r="AD1155" s="1">
        <v>129.30000000000001</v>
      </c>
      <c r="AE1155" s="1">
        <v>6.98</v>
      </c>
    </row>
    <row r="1156" spans="1:31" x14ac:dyDescent="0.3">
      <c r="A1156" s="1">
        <v>1349</v>
      </c>
      <c r="B1156" s="1" t="s">
        <v>3440</v>
      </c>
      <c r="C1156" s="1" t="s">
        <v>3441</v>
      </c>
      <c r="D1156" s="1" t="s">
        <v>3442</v>
      </c>
      <c r="E1156" s="1">
        <v>1.9702999999999999</v>
      </c>
      <c r="F1156" s="1">
        <v>0.51581399999999999</v>
      </c>
      <c r="G1156" s="1" t="s">
        <v>22</v>
      </c>
      <c r="H1156" s="1">
        <v>4.7203500000000002E-2</v>
      </c>
      <c r="I1156" s="1">
        <v>3.4488599999999998</v>
      </c>
      <c r="J1156" s="1">
        <v>3.1823700000000001</v>
      </c>
      <c r="K1156" s="1">
        <v>3.19055</v>
      </c>
      <c r="L1156" s="1">
        <v>2.77678</v>
      </c>
      <c r="M1156" s="1">
        <v>2.7146300000000001</v>
      </c>
      <c r="N1156" s="1">
        <v>3.3734799999999998</v>
      </c>
      <c r="O1156" s="1">
        <v>2.4500500000000001</v>
      </c>
      <c r="P1156" s="1">
        <v>2.6391900000000001</v>
      </c>
      <c r="Q1156" s="1">
        <v>2.5049000000000001</v>
      </c>
      <c r="R1156" s="1">
        <v>2.5328599999999999</v>
      </c>
      <c r="S1156" s="1"/>
      <c r="T1156" s="1" t="s">
        <v>23</v>
      </c>
      <c r="U1156" s="1" t="s">
        <v>4</v>
      </c>
      <c r="V1156" s="1">
        <v>0</v>
      </c>
      <c r="W1156" s="1">
        <v>100.44</v>
      </c>
      <c r="X1156" s="1">
        <v>27</v>
      </c>
      <c r="Y1156" s="1">
        <v>21</v>
      </c>
      <c r="Z1156" s="1">
        <v>55</v>
      </c>
      <c r="AA1156" s="1">
        <v>21</v>
      </c>
      <c r="AB1156" s="1">
        <v>1</v>
      </c>
      <c r="AC1156" s="1">
        <v>963</v>
      </c>
      <c r="AD1156" s="1">
        <v>109.9</v>
      </c>
      <c r="AE1156" s="1">
        <v>5.57</v>
      </c>
    </row>
    <row r="1157" spans="1:31" x14ac:dyDescent="0.3">
      <c r="A1157" s="1">
        <v>1350</v>
      </c>
      <c r="B1157" s="1" t="s">
        <v>3443</v>
      </c>
      <c r="C1157" s="1" t="s">
        <v>3444</v>
      </c>
      <c r="D1157" s="1" t="s">
        <v>3445</v>
      </c>
      <c r="E1157" s="1">
        <v>1.8635900000000001</v>
      </c>
      <c r="F1157" s="1">
        <v>0.355105</v>
      </c>
      <c r="G1157" s="1" t="s">
        <v>22</v>
      </c>
      <c r="H1157" s="1">
        <v>5.8636500000000001E-2</v>
      </c>
      <c r="I1157" s="1">
        <v>3.2691599999999998</v>
      </c>
      <c r="J1157" s="1">
        <v>2.1868099999999999</v>
      </c>
      <c r="K1157" s="1">
        <v>2.24573</v>
      </c>
      <c r="L1157" s="1">
        <v>1.9333800000000001</v>
      </c>
      <c r="M1157" s="1">
        <v>1.81314</v>
      </c>
      <c r="N1157" s="1">
        <v>2.2574700000000001</v>
      </c>
      <c r="O1157" s="1">
        <v>1.70688</v>
      </c>
      <c r="P1157" s="1">
        <v>1.7323599999999999</v>
      </c>
      <c r="Q1157" s="1">
        <v>1.8441799999999999</v>
      </c>
      <c r="R1157" s="1">
        <v>1.6453800000000001</v>
      </c>
      <c r="S1157" s="1"/>
      <c r="T1157" s="1" t="s">
        <v>23</v>
      </c>
      <c r="U1157" s="1" t="s">
        <v>4</v>
      </c>
      <c r="V1157" s="1">
        <v>0</v>
      </c>
      <c r="W1157" s="1">
        <v>142.78</v>
      </c>
      <c r="X1157" s="1">
        <v>19</v>
      </c>
      <c r="Y1157" s="1">
        <v>25</v>
      </c>
      <c r="Z1157" s="1">
        <v>84</v>
      </c>
      <c r="AA1157" s="1">
        <v>20</v>
      </c>
      <c r="AB1157" s="1">
        <v>1</v>
      </c>
      <c r="AC1157" s="1">
        <v>1940</v>
      </c>
      <c r="AD1157" s="1">
        <v>220.7</v>
      </c>
      <c r="AE1157" s="1">
        <v>5.97</v>
      </c>
    </row>
    <row r="1158" spans="1:31" x14ac:dyDescent="0.3">
      <c r="A1158" s="1">
        <v>1352</v>
      </c>
      <c r="B1158" s="1" t="s">
        <v>3446</v>
      </c>
      <c r="C1158" s="1" t="s">
        <v>3447</v>
      </c>
      <c r="D1158" s="1" t="s">
        <v>3448</v>
      </c>
      <c r="E1158" s="1">
        <v>1.8214399999999999</v>
      </c>
      <c r="F1158" s="1">
        <v>-0.377834</v>
      </c>
      <c r="G1158" s="1" t="s">
        <v>27</v>
      </c>
      <c r="H1158" s="1">
        <v>6.0902600000000001E-2</v>
      </c>
      <c r="I1158" s="1">
        <v>-3.1990500000000002</v>
      </c>
      <c r="J1158" s="1">
        <v>-4.2662500000000003</v>
      </c>
      <c r="K1158" s="1">
        <v>-4.4127299999999998</v>
      </c>
      <c r="L1158" s="1">
        <v>-4.10738</v>
      </c>
      <c r="M1158" s="1">
        <v>-4.3871099999999998</v>
      </c>
      <c r="N1158" s="1">
        <v>-4.5592699999999997</v>
      </c>
      <c r="O1158" s="1">
        <v>-3.7420399999999998</v>
      </c>
      <c r="P1158" s="1">
        <v>-4.1937199999999999</v>
      </c>
      <c r="Q1158" s="1">
        <v>-3.9641700000000002</v>
      </c>
      <c r="R1158" s="1">
        <v>-3.97492</v>
      </c>
      <c r="S1158" s="1"/>
      <c r="T1158" s="1" t="s">
        <v>23</v>
      </c>
      <c r="U1158" s="1" t="s">
        <v>4</v>
      </c>
      <c r="V1158" s="1">
        <v>5.0000000000000001E-3</v>
      </c>
      <c r="W1158" s="1">
        <v>4.3819999999999997</v>
      </c>
      <c r="X1158" s="1">
        <v>4</v>
      </c>
      <c r="Y1158" s="1">
        <v>2</v>
      </c>
      <c r="Z1158" s="1">
        <v>2</v>
      </c>
      <c r="AA1158" s="1">
        <v>1</v>
      </c>
      <c r="AB1158" s="1">
        <v>1</v>
      </c>
      <c r="AC1158" s="1">
        <v>524</v>
      </c>
      <c r="AD1158" s="1">
        <v>60.3</v>
      </c>
      <c r="AE1158" s="1">
        <v>7.55</v>
      </c>
    </row>
    <row r="1159" spans="1:31" x14ac:dyDescent="0.3">
      <c r="A1159" s="1">
        <v>1353</v>
      </c>
      <c r="B1159" s="1" t="s">
        <v>3449</v>
      </c>
      <c r="C1159" s="1" t="s">
        <v>3450</v>
      </c>
      <c r="D1159" s="1" t="s">
        <v>3451</v>
      </c>
      <c r="E1159" s="1">
        <v>2.8795999999999999</v>
      </c>
      <c r="F1159" s="1">
        <v>0.33257300000000001</v>
      </c>
      <c r="G1159" s="1" t="s">
        <v>22</v>
      </c>
      <c r="H1159" s="1">
        <v>1.73869E-2</v>
      </c>
      <c r="I1159" s="1">
        <v>5.1531099999999999</v>
      </c>
      <c r="J1159" s="1">
        <v>2.6599200000000001</v>
      </c>
      <c r="K1159" s="1">
        <v>2.4653200000000002</v>
      </c>
      <c r="L1159" s="1">
        <v>2.5605099999999998</v>
      </c>
      <c r="M1159" s="1">
        <v>2.4955500000000002</v>
      </c>
      <c r="N1159" s="1">
        <v>2.5729899999999999</v>
      </c>
      <c r="O1159" s="1">
        <v>2.2249300000000001</v>
      </c>
      <c r="P1159" s="1">
        <v>2.1727400000000001</v>
      </c>
      <c r="Q1159" s="1">
        <v>2.3774899999999999</v>
      </c>
      <c r="R1159" s="1">
        <v>2.0979800000000002</v>
      </c>
      <c r="S1159" s="1"/>
      <c r="T1159" s="1" t="s">
        <v>23</v>
      </c>
      <c r="U1159" s="1" t="s">
        <v>4</v>
      </c>
      <c r="V1159" s="1">
        <v>0</v>
      </c>
      <c r="W1159" s="1">
        <v>77.36</v>
      </c>
      <c r="X1159" s="1">
        <v>24</v>
      </c>
      <c r="Y1159" s="1">
        <v>12</v>
      </c>
      <c r="Z1159" s="1">
        <v>42</v>
      </c>
      <c r="AA1159" s="1">
        <v>11</v>
      </c>
      <c r="AB1159" s="1">
        <v>1</v>
      </c>
      <c r="AC1159" s="1">
        <v>540</v>
      </c>
      <c r="AD1159" s="1">
        <v>57.9</v>
      </c>
      <c r="AE1159" s="1">
        <v>8.82</v>
      </c>
    </row>
    <row r="1160" spans="1:31" x14ac:dyDescent="0.3">
      <c r="A1160" s="1">
        <v>1354</v>
      </c>
      <c r="B1160" s="1" t="s">
        <v>3452</v>
      </c>
      <c r="C1160" s="1" t="s">
        <v>3453</v>
      </c>
      <c r="D1160" s="1" t="s">
        <v>3454</v>
      </c>
      <c r="E1160" s="1">
        <v>3.0853700000000002</v>
      </c>
      <c r="F1160" s="1">
        <v>0.96990600000000005</v>
      </c>
      <c r="G1160" s="1" t="s">
        <v>22</v>
      </c>
      <c r="H1160" s="1">
        <v>1.05223E-2</v>
      </c>
      <c r="I1160" s="1">
        <v>5.5934699999999999</v>
      </c>
      <c r="J1160" s="1">
        <v>-0.64553000000000005</v>
      </c>
      <c r="K1160" s="1">
        <v>-0.62938799999999995</v>
      </c>
      <c r="L1160" s="1">
        <v>-1.06637</v>
      </c>
      <c r="M1160" s="1">
        <v>-1.41774</v>
      </c>
      <c r="N1160" s="1">
        <v>-0.75301899999999999</v>
      </c>
      <c r="O1160" s="1">
        <v>-1.8619699999999999</v>
      </c>
      <c r="P1160" s="1">
        <v>-1.81033</v>
      </c>
      <c r="Q1160" s="1">
        <v>-1.9625900000000001</v>
      </c>
      <c r="R1160" s="1">
        <v>-1.8543700000000001</v>
      </c>
      <c r="S1160" s="1"/>
      <c r="T1160" s="1" t="s">
        <v>23</v>
      </c>
      <c r="U1160" s="1" t="s">
        <v>4</v>
      </c>
      <c r="V1160" s="1">
        <v>0</v>
      </c>
      <c r="W1160" s="1">
        <v>9.5679999999999996</v>
      </c>
      <c r="X1160" s="1">
        <v>4</v>
      </c>
      <c r="Y1160" s="1">
        <v>3</v>
      </c>
      <c r="Z1160" s="1">
        <v>4</v>
      </c>
      <c r="AA1160" s="1">
        <v>3</v>
      </c>
      <c r="AB1160" s="1">
        <v>1</v>
      </c>
      <c r="AC1160" s="1">
        <v>802</v>
      </c>
      <c r="AD1160" s="1">
        <v>89.8</v>
      </c>
      <c r="AE1160" s="1">
        <v>7.11</v>
      </c>
    </row>
    <row r="1161" spans="1:31" x14ac:dyDescent="0.3">
      <c r="A1161" s="1">
        <v>1355</v>
      </c>
      <c r="B1161" s="1" t="s">
        <v>3455</v>
      </c>
      <c r="C1161" s="1" t="s">
        <v>3456</v>
      </c>
      <c r="D1161" s="1" t="s">
        <v>3457</v>
      </c>
      <c r="E1161" s="1">
        <v>1.4707699999999999</v>
      </c>
      <c r="F1161" s="1">
        <v>1.24312</v>
      </c>
      <c r="G1161" s="1" t="s">
        <v>22</v>
      </c>
      <c r="H1161" s="1">
        <v>8.8312100000000004E-2</v>
      </c>
      <c r="I1161" s="1">
        <v>2.6318000000000001</v>
      </c>
      <c r="J1161" s="1">
        <v>5.8083000000000003E-2</v>
      </c>
      <c r="K1161" s="1">
        <v>1.60792</v>
      </c>
      <c r="L1161" s="1">
        <v>0.14502300000000001</v>
      </c>
      <c r="M1161" s="1">
        <v>0.35407499999999997</v>
      </c>
      <c r="N1161" s="1">
        <v>1.85808</v>
      </c>
      <c r="O1161" s="1">
        <v>6.2608200000000003E-2</v>
      </c>
      <c r="P1161" s="1">
        <v>-0.77769999999999995</v>
      </c>
      <c r="Q1161" s="1">
        <v>-0.253965</v>
      </c>
      <c r="R1161" s="1">
        <v>-0.78489900000000001</v>
      </c>
      <c r="S1161" s="1"/>
      <c r="T1161" s="1" t="s">
        <v>23</v>
      </c>
      <c r="U1161" s="1" t="s">
        <v>4</v>
      </c>
      <c r="V1161" s="1">
        <v>0</v>
      </c>
      <c r="W1161" s="1">
        <v>22.888000000000002</v>
      </c>
      <c r="X1161" s="1">
        <v>16</v>
      </c>
      <c r="Y1161" s="1">
        <v>1</v>
      </c>
      <c r="Z1161" s="1">
        <v>18</v>
      </c>
      <c r="AA1161" s="1">
        <v>1</v>
      </c>
      <c r="AB1161" s="1">
        <v>1</v>
      </c>
      <c r="AC1161" s="1">
        <v>79</v>
      </c>
      <c r="AD1161" s="1">
        <v>9.1</v>
      </c>
      <c r="AE1161" s="1">
        <v>10.11</v>
      </c>
    </row>
    <row r="1162" spans="1:31" x14ac:dyDescent="0.3">
      <c r="A1162" s="1">
        <v>1356</v>
      </c>
      <c r="B1162" s="1" t="s">
        <v>3458</v>
      </c>
      <c r="C1162" s="1" t="s">
        <v>3459</v>
      </c>
      <c r="D1162" s="1" t="s">
        <v>3460</v>
      </c>
      <c r="E1162" s="1">
        <v>2.0046200000000001</v>
      </c>
      <c r="F1162" s="1">
        <v>-0.47883300000000001</v>
      </c>
      <c r="G1162" s="1" t="s">
        <v>27</v>
      </c>
      <c r="H1162" s="1">
        <v>4.59701E-2</v>
      </c>
      <c r="I1162" s="1">
        <v>-3.50739</v>
      </c>
      <c r="J1162" s="1">
        <v>-3.5285299999999999</v>
      </c>
      <c r="K1162" s="1">
        <v>-3.5720299999999998</v>
      </c>
      <c r="L1162" s="1">
        <v>-3.3926099999999999</v>
      </c>
      <c r="M1162" s="1">
        <v>-3.7662300000000002</v>
      </c>
      <c r="N1162" s="1">
        <v>-3.6051500000000001</v>
      </c>
      <c r="O1162" s="1">
        <v>-3.1029599999999999</v>
      </c>
      <c r="P1162" s="1">
        <v>-3.43736</v>
      </c>
      <c r="Q1162" s="1">
        <v>-2.78179</v>
      </c>
      <c r="R1162" s="1">
        <v>-3.0541900000000002</v>
      </c>
      <c r="S1162" s="1"/>
      <c r="T1162" s="1" t="s">
        <v>23</v>
      </c>
      <c r="U1162" s="1" t="s">
        <v>4</v>
      </c>
      <c r="V1162" s="1">
        <v>1E-3</v>
      </c>
      <c r="W1162" s="1">
        <v>6.55</v>
      </c>
      <c r="X1162" s="1">
        <v>10</v>
      </c>
      <c r="Y1162" s="1">
        <v>1</v>
      </c>
      <c r="Z1162" s="1">
        <v>4</v>
      </c>
      <c r="AA1162" s="1">
        <v>1</v>
      </c>
      <c r="AB1162" s="1">
        <v>1</v>
      </c>
      <c r="AC1162" s="1">
        <v>164</v>
      </c>
      <c r="AD1162" s="1">
        <v>18.899999999999999</v>
      </c>
      <c r="AE1162" s="1">
        <v>10.99</v>
      </c>
    </row>
    <row r="1163" spans="1:31" x14ac:dyDescent="0.3">
      <c r="A1163" s="1">
        <v>1357</v>
      </c>
      <c r="B1163" s="1" t="s">
        <v>3461</v>
      </c>
      <c r="C1163" s="1" t="s">
        <v>3462</v>
      </c>
      <c r="D1163" s="1" t="s">
        <v>3463</v>
      </c>
      <c r="E1163" s="1">
        <v>2.4370699999999998</v>
      </c>
      <c r="F1163" s="1">
        <v>-0.71598300000000004</v>
      </c>
      <c r="G1163" s="1" t="s">
        <v>27</v>
      </c>
      <c r="H1163" s="1">
        <v>2.36098E-2</v>
      </c>
      <c r="I1163" s="1">
        <v>-4.2800099999999999</v>
      </c>
      <c r="J1163" s="1">
        <v>-1.33358</v>
      </c>
      <c r="K1163" s="1">
        <v>-1.4604900000000001</v>
      </c>
      <c r="L1163" s="1">
        <v>-1.0620799999999999</v>
      </c>
      <c r="M1163" s="1">
        <v>-0.782582</v>
      </c>
      <c r="N1163" s="1">
        <v>-1.53732</v>
      </c>
      <c r="O1163" s="1">
        <v>-0.34528999999999999</v>
      </c>
      <c r="P1163" s="1">
        <v>-0.65045900000000001</v>
      </c>
      <c r="Q1163" s="1">
        <v>-0.55435000000000001</v>
      </c>
      <c r="R1163" s="1">
        <v>-0.52681500000000003</v>
      </c>
      <c r="S1163" s="1"/>
      <c r="T1163" s="1" t="s">
        <v>23</v>
      </c>
      <c r="U1163" s="1" t="s">
        <v>4</v>
      </c>
      <c r="V1163" s="1">
        <v>0</v>
      </c>
      <c r="W1163" s="1">
        <v>11.05</v>
      </c>
      <c r="X1163" s="1">
        <v>4</v>
      </c>
      <c r="Y1163" s="1">
        <v>4</v>
      </c>
      <c r="Z1163" s="1">
        <v>5</v>
      </c>
      <c r="AA1163" s="1">
        <v>4</v>
      </c>
      <c r="AB1163" s="1">
        <v>1</v>
      </c>
      <c r="AC1163" s="1">
        <v>1214</v>
      </c>
      <c r="AD1163" s="1">
        <v>134.19999999999999</v>
      </c>
      <c r="AE1163" s="1">
        <v>8.15</v>
      </c>
    </row>
    <row r="1164" spans="1:31" x14ac:dyDescent="0.3">
      <c r="A1164" s="1">
        <v>1358</v>
      </c>
      <c r="B1164" s="1" t="s">
        <v>3464</v>
      </c>
      <c r="C1164" s="1" t="s">
        <v>3465</v>
      </c>
      <c r="D1164" s="1" t="s">
        <v>3466</v>
      </c>
      <c r="E1164" s="1">
        <v>2.2355299999999998</v>
      </c>
      <c r="F1164" s="1">
        <v>-0.389403</v>
      </c>
      <c r="G1164" s="1" t="s">
        <v>27</v>
      </c>
      <c r="H1164" s="1">
        <v>3.70792E-2</v>
      </c>
      <c r="I1164" s="1">
        <v>-3.9112800000000001</v>
      </c>
      <c r="J1164" s="1">
        <v>1.2298500000000001</v>
      </c>
      <c r="K1164" s="1">
        <v>1.3198399999999999</v>
      </c>
      <c r="L1164" s="1">
        <v>1.09656</v>
      </c>
      <c r="M1164" s="1">
        <v>1.5449999999999999</v>
      </c>
      <c r="N1164" s="1">
        <v>1.2572700000000001</v>
      </c>
      <c r="O1164" s="1">
        <v>1.49739</v>
      </c>
      <c r="P1164" s="1">
        <v>1.76572</v>
      </c>
      <c r="Q1164" s="1">
        <v>1.7030700000000001</v>
      </c>
      <c r="R1164" s="1">
        <v>1.7502500000000001</v>
      </c>
      <c r="S1164" s="1"/>
      <c r="T1164" s="1" t="s">
        <v>23</v>
      </c>
      <c r="U1164" s="1" t="s">
        <v>4</v>
      </c>
      <c r="V1164" s="1">
        <v>0</v>
      </c>
      <c r="W1164" s="1">
        <v>46.779000000000003</v>
      </c>
      <c r="X1164" s="1">
        <v>12</v>
      </c>
      <c r="Y1164" s="1">
        <v>9</v>
      </c>
      <c r="Z1164" s="1">
        <v>24</v>
      </c>
      <c r="AA1164" s="1">
        <v>9</v>
      </c>
      <c r="AB1164" s="1">
        <v>1</v>
      </c>
      <c r="AC1164" s="1">
        <v>896</v>
      </c>
      <c r="AD1164" s="1">
        <v>98.6</v>
      </c>
      <c r="AE1164" s="1">
        <v>4.6399999999999997</v>
      </c>
    </row>
    <row r="1165" spans="1:31" x14ac:dyDescent="0.3">
      <c r="A1165" s="1">
        <v>1359</v>
      </c>
      <c r="B1165" s="1" t="s">
        <v>3467</v>
      </c>
      <c r="C1165" s="1" t="s">
        <v>3468</v>
      </c>
      <c r="D1165" s="1" t="s">
        <v>3469</v>
      </c>
      <c r="E1165" s="1">
        <v>2.4916800000000001</v>
      </c>
      <c r="F1165" s="1">
        <v>-0.60020399999999996</v>
      </c>
      <c r="G1165" s="1" t="s">
        <v>27</v>
      </c>
      <c r="H1165" s="1">
        <v>2.28078E-2</v>
      </c>
      <c r="I1165" s="1">
        <v>-4.3828100000000001</v>
      </c>
      <c r="J1165" s="1">
        <v>1.1446000000000001</v>
      </c>
      <c r="K1165" s="1">
        <v>1.3791199999999999</v>
      </c>
      <c r="L1165" s="1">
        <v>1.4565900000000001</v>
      </c>
      <c r="M1165" s="1">
        <v>1.8048999999999999</v>
      </c>
      <c r="N1165" s="1">
        <v>1.43563</v>
      </c>
      <c r="O1165" s="1">
        <v>2.16072</v>
      </c>
      <c r="P1165" s="1">
        <v>2.1658200000000001</v>
      </c>
      <c r="Q1165" s="1">
        <v>1.8518600000000001</v>
      </c>
      <c r="R1165" s="1">
        <v>1.99909</v>
      </c>
      <c r="S1165" s="1"/>
      <c r="T1165" s="1" t="s">
        <v>23</v>
      </c>
      <c r="U1165" s="1" t="s">
        <v>4</v>
      </c>
      <c r="V1165" s="1">
        <v>0</v>
      </c>
      <c r="W1165" s="1">
        <v>27.241</v>
      </c>
      <c r="X1165" s="1">
        <v>24</v>
      </c>
      <c r="Y1165" s="1">
        <v>7</v>
      </c>
      <c r="Z1165" s="1">
        <v>20</v>
      </c>
      <c r="AA1165" s="1">
        <v>7</v>
      </c>
      <c r="AB1165" s="1">
        <v>1</v>
      </c>
      <c r="AC1165" s="1">
        <v>276</v>
      </c>
      <c r="AD1165" s="1">
        <v>30.1</v>
      </c>
      <c r="AE1165" s="1">
        <v>8.3800000000000008</v>
      </c>
    </row>
    <row r="1166" spans="1:31" x14ac:dyDescent="0.3">
      <c r="A1166" s="1">
        <v>1360</v>
      </c>
      <c r="B1166" s="1" t="s">
        <v>3470</v>
      </c>
      <c r="C1166" s="1" t="s">
        <v>3471</v>
      </c>
      <c r="D1166" s="1" t="s">
        <v>3472</v>
      </c>
      <c r="E1166" s="1">
        <v>1.7182200000000001</v>
      </c>
      <c r="F1166" s="1">
        <v>-2.0512299999999999</v>
      </c>
      <c r="G1166" s="1" t="s">
        <v>27</v>
      </c>
      <c r="H1166" s="1">
        <v>5.9022400000000003E-2</v>
      </c>
      <c r="I1166" s="1">
        <v>-3.0293199999999998</v>
      </c>
      <c r="J1166" s="1">
        <v>3.7457500000000001</v>
      </c>
      <c r="K1166" s="1">
        <v>3.71373</v>
      </c>
      <c r="L1166" s="1">
        <v>4.1634900000000004</v>
      </c>
      <c r="M1166" s="1">
        <v>4.9939200000000001</v>
      </c>
      <c r="N1166" s="1">
        <v>3.7164199999999998</v>
      </c>
      <c r="O1166" s="1">
        <v>7.4753299999999996</v>
      </c>
      <c r="P1166" s="1">
        <v>4.8209200000000001</v>
      </c>
      <c r="Q1166" s="1">
        <v>4.9953700000000003</v>
      </c>
      <c r="R1166" s="1">
        <v>7.1799600000000003</v>
      </c>
      <c r="S1166" s="1"/>
      <c r="T1166" s="1" t="s">
        <v>23</v>
      </c>
      <c r="U1166" s="1" t="s">
        <v>4</v>
      </c>
      <c r="V1166" s="1">
        <v>0</v>
      </c>
      <c r="W1166" s="1">
        <v>135.44999999999999</v>
      </c>
      <c r="X1166" s="1">
        <v>92</v>
      </c>
      <c r="Y1166" s="1">
        <v>12</v>
      </c>
      <c r="Z1166" s="1">
        <v>262</v>
      </c>
      <c r="AA1166" s="1">
        <v>12</v>
      </c>
      <c r="AB1166" s="1">
        <v>1</v>
      </c>
      <c r="AC1166" s="1">
        <v>93</v>
      </c>
      <c r="AD1166" s="1">
        <v>10.8</v>
      </c>
      <c r="AE1166" s="1">
        <v>7.03</v>
      </c>
    </row>
    <row r="1167" spans="1:31" x14ac:dyDescent="0.3">
      <c r="A1167" s="1">
        <v>1361</v>
      </c>
      <c r="B1167" s="1" t="s">
        <v>3473</v>
      </c>
      <c r="C1167" s="1" t="s">
        <v>3474</v>
      </c>
      <c r="D1167" s="1" t="s">
        <v>3475</v>
      </c>
      <c r="E1167" s="1">
        <v>1.70865</v>
      </c>
      <c r="F1167" s="1">
        <v>0.29301300000000002</v>
      </c>
      <c r="G1167" s="1" t="s">
        <v>22</v>
      </c>
      <c r="H1167" s="1">
        <v>7.5721999999999998E-2</v>
      </c>
      <c r="I1167" s="1">
        <v>3.0137100000000001</v>
      </c>
      <c r="J1167" s="1">
        <v>0.144233</v>
      </c>
      <c r="K1167" s="1">
        <v>-0.180703</v>
      </c>
      <c r="L1167" s="1">
        <v>0.123515</v>
      </c>
      <c r="M1167" s="1">
        <v>-0.24129700000000001</v>
      </c>
      <c r="N1167" s="1">
        <v>-3.3717799999999999E-2</v>
      </c>
      <c r="O1167" s="1">
        <v>-0.222856</v>
      </c>
      <c r="P1167" s="1">
        <v>-0.29785200000000001</v>
      </c>
      <c r="Q1167" s="1">
        <v>-0.35911500000000002</v>
      </c>
      <c r="R1167" s="1">
        <v>-0.44260699999999997</v>
      </c>
      <c r="S1167" s="1"/>
      <c r="T1167" s="1" t="s">
        <v>23</v>
      </c>
      <c r="U1167" s="1" t="s">
        <v>4</v>
      </c>
      <c r="V1167" s="1">
        <v>0</v>
      </c>
      <c r="W1167" s="1">
        <v>31.931999999999999</v>
      </c>
      <c r="X1167" s="1">
        <v>16</v>
      </c>
      <c r="Y1167" s="1">
        <v>5</v>
      </c>
      <c r="Z1167" s="1">
        <v>20</v>
      </c>
      <c r="AA1167" s="1">
        <v>5</v>
      </c>
      <c r="AB1167" s="1">
        <v>1</v>
      </c>
      <c r="AC1167" s="1">
        <v>411</v>
      </c>
      <c r="AD1167" s="1">
        <v>46.6</v>
      </c>
      <c r="AE1167" s="1">
        <v>4.88</v>
      </c>
    </row>
    <row r="1168" spans="1:31" x14ac:dyDescent="0.3">
      <c r="A1168" s="1">
        <v>1362</v>
      </c>
      <c r="B1168" s="1" t="s">
        <v>3476</v>
      </c>
      <c r="C1168" s="1" t="s">
        <v>3477</v>
      </c>
      <c r="D1168" s="1" t="s">
        <v>3478</v>
      </c>
      <c r="E1168" s="1">
        <v>2.50373</v>
      </c>
      <c r="F1168" s="1">
        <v>-0.49801400000000001</v>
      </c>
      <c r="G1168" s="1" t="s">
        <v>27</v>
      </c>
      <c r="H1168" s="1">
        <v>2.3258899999999999E-2</v>
      </c>
      <c r="I1168" s="1">
        <v>-4.4056600000000001</v>
      </c>
      <c r="J1168" s="1">
        <v>-3.96591</v>
      </c>
      <c r="K1168" s="1">
        <v>-3.4919899999999999</v>
      </c>
      <c r="L1168" s="1">
        <v>-3.9795799999999999</v>
      </c>
      <c r="M1168" s="1">
        <v>-3.6237200000000001</v>
      </c>
      <c r="N1168" s="1">
        <v>-3.6281400000000001</v>
      </c>
      <c r="O1168" s="1">
        <v>-3.2763</v>
      </c>
      <c r="P1168" s="1">
        <v>-3.2014900000000002</v>
      </c>
      <c r="Q1168" s="1">
        <v>-3.2386300000000001</v>
      </c>
      <c r="R1168" s="1">
        <v>-3.2429899999999998</v>
      </c>
      <c r="S1168" s="1"/>
      <c r="T1168" s="1" t="s">
        <v>23</v>
      </c>
      <c r="U1168" s="1" t="s">
        <v>4</v>
      </c>
      <c r="V1168" s="1">
        <v>1E-3</v>
      </c>
      <c r="W1168" s="1">
        <v>6.3159999999999998</v>
      </c>
      <c r="X1168" s="1">
        <v>2</v>
      </c>
      <c r="Y1168" s="1">
        <v>3</v>
      </c>
      <c r="Z1168" s="1">
        <v>3</v>
      </c>
      <c r="AA1168" s="1">
        <v>2</v>
      </c>
      <c r="AB1168" s="1">
        <v>1</v>
      </c>
      <c r="AC1168" s="1">
        <v>1873</v>
      </c>
      <c r="AD1168" s="1">
        <v>210.6</v>
      </c>
      <c r="AE1168" s="1">
        <v>6.07</v>
      </c>
    </row>
    <row r="1169" spans="1:31" x14ac:dyDescent="0.3">
      <c r="A1169" s="1">
        <v>1363</v>
      </c>
      <c r="B1169" s="1" t="s">
        <v>3479</v>
      </c>
      <c r="C1169" s="1" t="s">
        <v>3480</v>
      </c>
      <c r="D1169" s="1" t="s">
        <v>3295</v>
      </c>
      <c r="E1169" s="1">
        <v>3.5840900000000002</v>
      </c>
      <c r="F1169" s="1">
        <v>0.47730699999999998</v>
      </c>
      <c r="G1169" s="1" t="s">
        <v>22</v>
      </c>
      <c r="H1169" s="1">
        <v>7.7113399999999997E-3</v>
      </c>
      <c r="I1169" s="1">
        <v>6.7685500000000003</v>
      </c>
      <c r="J1169" s="1">
        <v>1.3871</v>
      </c>
      <c r="K1169" s="1">
        <v>1.56342</v>
      </c>
      <c r="L1169" s="1">
        <v>1.47793</v>
      </c>
      <c r="M1169" s="1">
        <v>1.7078500000000001</v>
      </c>
      <c r="N1169" s="1">
        <v>1.6527700000000001</v>
      </c>
      <c r="O1169" s="1">
        <v>1.13304</v>
      </c>
      <c r="P1169" s="1">
        <v>1.0063299999999999</v>
      </c>
      <c r="Q1169" s="1">
        <v>1.1211100000000001</v>
      </c>
      <c r="R1169" s="1">
        <v>1.06155</v>
      </c>
      <c r="S1169" s="1"/>
      <c r="T1169" s="1" t="s">
        <v>23</v>
      </c>
      <c r="U1169" s="1" t="s">
        <v>4</v>
      </c>
      <c r="V1169" s="1">
        <v>0</v>
      </c>
      <c r="W1169" s="1">
        <v>114.217</v>
      </c>
      <c r="X1169" s="1">
        <v>31</v>
      </c>
      <c r="Y1169" s="1">
        <v>6</v>
      </c>
      <c r="Z1169" s="1">
        <v>122</v>
      </c>
      <c r="AA1169" s="1">
        <v>1</v>
      </c>
      <c r="AB1169" s="1">
        <v>1</v>
      </c>
      <c r="AC1169" s="1">
        <v>227</v>
      </c>
      <c r="AD1169" s="1">
        <v>25.5</v>
      </c>
      <c r="AE1169" s="1">
        <v>4.8899999999999997</v>
      </c>
    </row>
    <row r="1170" spans="1:31" x14ac:dyDescent="0.3">
      <c r="A1170" s="1">
        <v>1366</v>
      </c>
      <c r="B1170" s="1" t="s">
        <v>3481</v>
      </c>
      <c r="C1170" s="1" t="s">
        <v>3482</v>
      </c>
      <c r="D1170" s="1" t="s">
        <v>3483</v>
      </c>
      <c r="E1170" s="1">
        <v>1.46261</v>
      </c>
      <c r="F1170" s="1">
        <v>0.49299900000000002</v>
      </c>
      <c r="G1170" s="1" t="s">
        <v>22</v>
      </c>
      <c r="H1170" s="1">
        <v>9.7060199999999999E-2</v>
      </c>
      <c r="I1170" s="1">
        <v>2.6188600000000002</v>
      </c>
      <c r="J1170" s="1">
        <v>1.45912</v>
      </c>
      <c r="K1170" s="1">
        <v>1.4249099999999999</v>
      </c>
      <c r="L1170" s="1">
        <v>1.46295</v>
      </c>
      <c r="M1170" s="1">
        <v>0.74669300000000005</v>
      </c>
      <c r="N1170" s="1">
        <v>1.6270800000000001</v>
      </c>
      <c r="O1170" s="1">
        <v>0.64359999999999995</v>
      </c>
      <c r="P1170" s="1">
        <v>0.98273999999999995</v>
      </c>
      <c r="Q1170" s="1">
        <v>0.98165100000000005</v>
      </c>
      <c r="R1170" s="1">
        <v>0.79661700000000002</v>
      </c>
      <c r="S1170" s="1"/>
      <c r="T1170" s="1" t="s">
        <v>23</v>
      </c>
      <c r="U1170" s="1" t="s">
        <v>4</v>
      </c>
      <c r="V1170" s="1">
        <v>0</v>
      </c>
      <c r="W1170" s="1">
        <v>46.026000000000003</v>
      </c>
      <c r="X1170" s="1">
        <v>15</v>
      </c>
      <c r="Y1170" s="1">
        <v>6</v>
      </c>
      <c r="Z1170" s="1">
        <v>17</v>
      </c>
      <c r="AA1170" s="1">
        <v>6</v>
      </c>
      <c r="AB1170" s="1">
        <v>1</v>
      </c>
      <c r="AC1170" s="1">
        <v>481</v>
      </c>
      <c r="AD1170" s="1">
        <v>51.4</v>
      </c>
      <c r="AE1170" s="1">
        <v>10.11</v>
      </c>
    </row>
    <row r="1171" spans="1:31" x14ac:dyDescent="0.3">
      <c r="A1171" s="1">
        <v>1367</v>
      </c>
      <c r="B1171" s="1" t="s">
        <v>3484</v>
      </c>
      <c r="C1171" s="1" t="s">
        <v>3485</v>
      </c>
      <c r="D1171" s="1" t="s">
        <v>3486</v>
      </c>
      <c r="E1171" s="1">
        <v>1.7754000000000001</v>
      </c>
      <c r="F1171" s="1">
        <v>0.49277199999999999</v>
      </c>
      <c r="G1171" s="1" t="s">
        <v>22</v>
      </c>
      <c r="H1171" s="1">
        <v>6.1390899999999998E-2</v>
      </c>
      <c r="I1171" s="1">
        <v>3.1230199999999999</v>
      </c>
      <c r="J1171" s="1">
        <v>1.89371</v>
      </c>
      <c r="K1171" s="1">
        <v>2.2913399999999999</v>
      </c>
      <c r="L1171" s="1">
        <v>1.8779300000000001</v>
      </c>
      <c r="M1171" s="1">
        <v>1.7932300000000001</v>
      </c>
      <c r="N1171" s="1">
        <v>2.5087299999999999</v>
      </c>
      <c r="O1171" s="1">
        <v>1.5561700000000001</v>
      </c>
      <c r="P1171" s="1">
        <v>1.59327</v>
      </c>
      <c r="Q1171" s="1">
        <v>1.57033</v>
      </c>
      <c r="R1171" s="1">
        <v>1.6011</v>
      </c>
      <c r="S1171" s="1"/>
      <c r="T1171" s="1" t="s">
        <v>23</v>
      </c>
      <c r="U1171" s="1" t="s">
        <v>4</v>
      </c>
      <c r="V1171" s="1">
        <v>0</v>
      </c>
      <c r="W1171" s="1">
        <v>66.137</v>
      </c>
      <c r="X1171" s="1">
        <v>53</v>
      </c>
      <c r="Y1171" s="1">
        <v>12</v>
      </c>
      <c r="Z1171" s="1">
        <v>93</v>
      </c>
      <c r="AA1171" s="1">
        <v>5</v>
      </c>
      <c r="AB1171" s="1">
        <v>1</v>
      </c>
      <c r="AC1171" s="1">
        <v>207</v>
      </c>
      <c r="AD1171" s="1">
        <v>23.7</v>
      </c>
      <c r="AE1171" s="1">
        <v>9.07</v>
      </c>
    </row>
    <row r="1172" spans="1:31" x14ac:dyDescent="0.3">
      <c r="A1172" s="1">
        <v>1368</v>
      </c>
      <c r="B1172" s="1" t="s">
        <v>3487</v>
      </c>
      <c r="C1172" s="1" t="s">
        <v>3488</v>
      </c>
      <c r="D1172" s="1" t="s">
        <v>3489</v>
      </c>
      <c r="E1172" s="1">
        <v>2.7908200000000001</v>
      </c>
      <c r="F1172" s="1">
        <v>-0.33804499999999998</v>
      </c>
      <c r="G1172" s="1" t="s">
        <v>27</v>
      </c>
      <c r="H1172" s="1">
        <v>1.90099E-2</v>
      </c>
      <c r="I1172" s="1">
        <v>-4.9702400000000004</v>
      </c>
      <c r="J1172" s="1">
        <v>1.94221</v>
      </c>
      <c r="K1172" s="1">
        <v>1.7120200000000001</v>
      </c>
      <c r="L1172" s="1">
        <v>1.9135500000000001</v>
      </c>
      <c r="M1172" s="1">
        <v>1.7839400000000001</v>
      </c>
      <c r="N1172" s="1">
        <v>1.7570300000000001</v>
      </c>
      <c r="O1172" s="1">
        <v>2.3076500000000002</v>
      </c>
      <c r="P1172" s="1">
        <v>2.07281</v>
      </c>
      <c r="Q1172" s="1">
        <v>2.1357400000000002</v>
      </c>
      <c r="R1172" s="1">
        <v>2.12297</v>
      </c>
      <c r="S1172" s="1"/>
      <c r="T1172" s="1" t="s">
        <v>23</v>
      </c>
      <c r="U1172" s="1" t="s">
        <v>4</v>
      </c>
      <c r="V1172" s="1">
        <v>0</v>
      </c>
      <c r="W1172" s="1">
        <v>106.306</v>
      </c>
      <c r="X1172" s="1">
        <v>45</v>
      </c>
      <c r="Y1172" s="1">
        <v>16</v>
      </c>
      <c r="Z1172" s="1">
        <v>53</v>
      </c>
      <c r="AA1172" s="1">
        <v>12</v>
      </c>
      <c r="AB1172" s="1">
        <v>1</v>
      </c>
      <c r="AC1172" s="1">
        <v>518</v>
      </c>
      <c r="AD1172" s="1">
        <v>58.1</v>
      </c>
      <c r="AE1172" s="1">
        <v>8.2799999999999994</v>
      </c>
    </row>
    <row r="1173" spans="1:31" x14ac:dyDescent="0.3">
      <c r="A1173" s="1">
        <v>1369</v>
      </c>
      <c r="B1173" s="1" t="s">
        <v>3490</v>
      </c>
      <c r="C1173" s="1" t="s">
        <v>3491</v>
      </c>
      <c r="D1173" s="1" t="s">
        <v>3040</v>
      </c>
      <c r="E1173" s="1">
        <v>2.3963999999999999</v>
      </c>
      <c r="F1173" s="1">
        <v>0.30454300000000001</v>
      </c>
      <c r="G1173" s="1" t="s">
        <v>22</v>
      </c>
      <c r="H1173" s="1">
        <v>3.3420699999999998E-2</v>
      </c>
      <c r="I1173" s="1">
        <v>4.2042799999999998</v>
      </c>
      <c r="J1173" s="1">
        <v>0.41258600000000001</v>
      </c>
      <c r="K1173" s="1">
        <v>0.62091399999999997</v>
      </c>
      <c r="L1173" s="1">
        <v>0.453685</v>
      </c>
      <c r="M1173" s="1">
        <v>0.35864200000000002</v>
      </c>
      <c r="N1173" s="1">
        <v>0.66045399999999999</v>
      </c>
      <c r="O1173" s="1">
        <v>0.131524</v>
      </c>
      <c r="P1173" s="1">
        <v>0.21617500000000001</v>
      </c>
      <c r="Q1173" s="1">
        <v>0.165627</v>
      </c>
      <c r="R1173" s="1">
        <v>0.27352500000000002</v>
      </c>
      <c r="S1173" s="1"/>
      <c r="T1173" s="1" t="s">
        <v>23</v>
      </c>
      <c r="U1173" s="1" t="s">
        <v>4</v>
      </c>
      <c r="V1173" s="1">
        <v>0</v>
      </c>
      <c r="W1173" s="1">
        <v>63.137</v>
      </c>
      <c r="X1173" s="1">
        <v>27</v>
      </c>
      <c r="Y1173" s="1">
        <v>9</v>
      </c>
      <c r="Z1173" s="1">
        <v>27</v>
      </c>
      <c r="AA1173" s="1">
        <v>1</v>
      </c>
      <c r="AB1173" s="1">
        <v>1</v>
      </c>
      <c r="AC1173" s="1">
        <v>450</v>
      </c>
      <c r="AD1173" s="1">
        <v>50.8</v>
      </c>
      <c r="AE1173" s="1">
        <v>7.59</v>
      </c>
    </row>
    <row r="1174" spans="1:31" x14ac:dyDescent="0.3">
      <c r="A1174" s="1">
        <v>1370</v>
      </c>
      <c r="B1174" s="1" t="s">
        <v>3492</v>
      </c>
      <c r="C1174" s="1" t="s">
        <v>3493</v>
      </c>
      <c r="D1174" s="1" t="s">
        <v>1987</v>
      </c>
      <c r="E1174" s="1">
        <v>2.19252</v>
      </c>
      <c r="F1174" s="1">
        <v>-0.373809</v>
      </c>
      <c r="G1174" s="1" t="s">
        <v>27</v>
      </c>
      <c r="H1174" s="1">
        <v>3.9671999999999999E-2</v>
      </c>
      <c r="I1174" s="1">
        <v>-3.8346300000000002</v>
      </c>
      <c r="J1174" s="1">
        <v>4.1655899999999999</v>
      </c>
      <c r="K1174" s="1">
        <v>4.1797800000000001</v>
      </c>
      <c r="L1174" s="1">
        <v>3.9497499999999999</v>
      </c>
      <c r="M1174" s="1">
        <v>4.1489200000000004</v>
      </c>
      <c r="N1174" s="1">
        <v>4.1662299999999997</v>
      </c>
      <c r="O1174" s="1">
        <v>4.7430500000000002</v>
      </c>
      <c r="P1174" s="1">
        <v>4.27569</v>
      </c>
      <c r="Q1174" s="1">
        <v>4.4703299999999997</v>
      </c>
      <c r="R1174" s="1">
        <v>4.4943799999999996</v>
      </c>
      <c r="S1174" s="1"/>
      <c r="T1174" s="1" t="s">
        <v>23</v>
      </c>
      <c r="U1174" s="1" t="s">
        <v>4</v>
      </c>
      <c r="V1174" s="1">
        <v>0</v>
      </c>
      <c r="W1174" s="1">
        <v>204.238</v>
      </c>
      <c r="X1174" s="1">
        <v>60</v>
      </c>
      <c r="Y1174" s="1">
        <v>19</v>
      </c>
      <c r="Z1174" s="1">
        <v>155</v>
      </c>
      <c r="AA1174" s="1">
        <v>3</v>
      </c>
      <c r="AB1174" s="1">
        <v>1</v>
      </c>
      <c r="AC1174" s="1">
        <v>428</v>
      </c>
      <c r="AD1174" s="1">
        <v>47.5</v>
      </c>
      <c r="AE1174" s="1">
        <v>8.5399999999999991</v>
      </c>
    </row>
    <row r="1175" spans="1:31" x14ac:dyDescent="0.3">
      <c r="A1175" s="1">
        <v>1371</v>
      </c>
      <c r="B1175" s="1" t="s">
        <v>3494</v>
      </c>
      <c r="C1175" s="1" t="s">
        <v>3495</v>
      </c>
      <c r="D1175" s="1" t="s">
        <v>3496</v>
      </c>
      <c r="E1175" s="1">
        <v>3.4710800000000002</v>
      </c>
      <c r="F1175" s="1">
        <v>-0.88219499999999995</v>
      </c>
      <c r="G1175" s="1" t="s">
        <v>27</v>
      </c>
      <c r="H1175" s="1">
        <v>8.1363600000000005E-3</v>
      </c>
      <c r="I1175" s="1">
        <v>-6.4877500000000001</v>
      </c>
      <c r="J1175" s="1">
        <v>-0.49950099999999997</v>
      </c>
      <c r="K1175" s="1">
        <v>-0.31393300000000002</v>
      </c>
      <c r="L1175" s="1">
        <v>-0.16327900000000001</v>
      </c>
      <c r="M1175" s="1">
        <v>0.129723</v>
      </c>
      <c r="N1175" s="1">
        <v>-0.34094200000000002</v>
      </c>
      <c r="O1175" s="1">
        <v>0.75576900000000002</v>
      </c>
      <c r="P1175" s="1">
        <v>0.46905999999999998</v>
      </c>
      <c r="Q1175" s="1">
        <v>0.768536</v>
      </c>
      <c r="R1175" s="1">
        <v>0.58507200000000004</v>
      </c>
      <c r="S1175" s="1"/>
      <c r="T1175" s="1" t="s">
        <v>23</v>
      </c>
      <c r="U1175" s="1" t="s">
        <v>4</v>
      </c>
      <c r="V1175" s="1">
        <v>2E-3</v>
      </c>
      <c r="W1175" s="1">
        <v>5.3949999999999996</v>
      </c>
      <c r="X1175" s="1">
        <v>4</v>
      </c>
      <c r="Y1175" s="1">
        <v>1</v>
      </c>
      <c r="Z1175" s="1">
        <v>3</v>
      </c>
      <c r="AA1175" s="1">
        <v>1</v>
      </c>
      <c r="AB1175" s="1">
        <v>1</v>
      </c>
      <c r="AC1175" s="1">
        <v>272</v>
      </c>
      <c r="AD1175" s="1">
        <v>30.8</v>
      </c>
      <c r="AE1175" s="1">
        <v>9.76</v>
      </c>
    </row>
    <row r="1176" spans="1:31" x14ac:dyDescent="0.3">
      <c r="A1176" s="1">
        <v>1372</v>
      </c>
      <c r="B1176" s="1" t="s">
        <v>3497</v>
      </c>
      <c r="C1176" s="1" t="s">
        <v>3498</v>
      </c>
      <c r="D1176" s="1" t="s">
        <v>3499</v>
      </c>
      <c r="E1176" s="1">
        <v>1.49004</v>
      </c>
      <c r="F1176" s="1">
        <v>-0.48144100000000001</v>
      </c>
      <c r="G1176" s="1" t="s">
        <v>27</v>
      </c>
      <c r="H1176" s="1">
        <v>9.32756E-2</v>
      </c>
      <c r="I1176" s="1">
        <v>-2.66235</v>
      </c>
      <c r="J1176" s="1">
        <v>-0.83710600000000002</v>
      </c>
      <c r="K1176" s="1">
        <v>-1.2378800000000001</v>
      </c>
      <c r="L1176" s="1">
        <v>-0.47762300000000002</v>
      </c>
      <c r="M1176" s="1">
        <v>-1.2382200000000001</v>
      </c>
      <c r="N1176" s="1">
        <v>-1.28193</v>
      </c>
      <c r="O1176" s="1">
        <v>-0.57679100000000005</v>
      </c>
      <c r="P1176" s="1">
        <v>-0.46832600000000002</v>
      </c>
      <c r="Q1176" s="1">
        <v>-0.46891899999999997</v>
      </c>
      <c r="R1176" s="1">
        <v>-0.61840899999999999</v>
      </c>
      <c r="S1176" s="1"/>
      <c r="T1176" s="1" t="s">
        <v>23</v>
      </c>
      <c r="U1176" s="1" t="s">
        <v>4</v>
      </c>
      <c r="V1176" s="1">
        <v>0</v>
      </c>
      <c r="W1176" s="1">
        <v>18.419</v>
      </c>
      <c r="X1176" s="1">
        <v>8</v>
      </c>
      <c r="Y1176" s="1">
        <v>5</v>
      </c>
      <c r="Z1176" s="1">
        <v>12</v>
      </c>
      <c r="AA1176" s="1">
        <v>5</v>
      </c>
      <c r="AB1176" s="1">
        <v>1</v>
      </c>
      <c r="AC1176" s="1">
        <v>970</v>
      </c>
      <c r="AD1176" s="1">
        <v>109.1</v>
      </c>
      <c r="AE1176" s="1">
        <v>7.71</v>
      </c>
    </row>
    <row r="1177" spans="1:31" x14ac:dyDescent="0.3">
      <c r="A1177" s="1">
        <v>1373</v>
      </c>
      <c r="B1177" s="1" t="s">
        <v>3500</v>
      </c>
      <c r="C1177" s="1" t="s">
        <v>3501</v>
      </c>
      <c r="D1177" s="1" t="s">
        <v>3502</v>
      </c>
      <c r="E1177" s="1">
        <v>2.78485</v>
      </c>
      <c r="F1177" s="1">
        <v>0.54292700000000005</v>
      </c>
      <c r="G1177" s="1" t="s">
        <v>22</v>
      </c>
      <c r="H1177" s="1">
        <v>1.61818E-2</v>
      </c>
      <c r="I1177" s="1">
        <v>4.9580900000000003</v>
      </c>
      <c r="J1177" s="1">
        <v>4.1922100000000002</v>
      </c>
      <c r="K1177" s="1">
        <v>4.4681499999999996</v>
      </c>
      <c r="L1177" s="1">
        <v>4.2224599999999999</v>
      </c>
      <c r="M1177" s="1">
        <v>4.0905500000000004</v>
      </c>
      <c r="N1177" s="1">
        <v>4.5666900000000004</v>
      </c>
      <c r="O1177" s="1">
        <v>3.8218999999999999</v>
      </c>
      <c r="P1177" s="1">
        <v>3.7520199999999999</v>
      </c>
      <c r="Q1177" s="1">
        <v>3.6393</v>
      </c>
      <c r="R1177" s="1">
        <v>3.8471199999999999</v>
      </c>
      <c r="S1177" s="1"/>
      <c r="T1177" s="1" t="s">
        <v>23</v>
      </c>
      <c r="U1177" s="1" t="s">
        <v>4</v>
      </c>
      <c r="V1177" s="1">
        <v>0</v>
      </c>
      <c r="W1177" s="1">
        <v>243.458</v>
      </c>
      <c r="X1177" s="1">
        <v>62</v>
      </c>
      <c r="Y1177" s="1">
        <v>34</v>
      </c>
      <c r="Z1177" s="1">
        <v>155</v>
      </c>
      <c r="AA1177" s="1">
        <v>9</v>
      </c>
      <c r="AB1177" s="1">
        <v>1</v>
      </c>
      <c r="AC1177" s="1">
        <v>686</v>
      </c>
      <c r="AD1177" s="1">
        <v>77.7</v>
      </c>
      <c r="AE1177" s="1">
        <v>5.64</v>
      </c>
    </row>
    <row r="1178" spans="1:31" x14ac:dyDescent="0.3">
      <c r="A1178" s="1">
        <v>1374</v>
      </c>
      <c r="B1178" s="1" t="s">
        <v>3503</v>
      </c>
      <c r="C1178" s="1" t="s">
        <v>3504</v>
      </c>
      <c r="D1178" s="1" t="s">
        <v>3505</v>
      </c>
      <c r="E1178" s="1">
        <v>2.3109299999999999</v>
      </c>
      <c r="F1178" s="1">
        <v>-0.27084799999999998</v>
      </c>
      <c r="G1178" s="1" t="s">
        <v>27</v>
      </c>
      <c r="H1178" s="1">
        <v>3.7806199999999998E-2</v>
      </c>
      <c r="I1178" s="1">
        <v>-4.0473400000000002</v>
      </c>
      <c r="J1178" s="1">
        <v>-0.13794500000000001</v>
      </c>
      <c r="K1178" s="1">
        <v>-0.18936500000000001</v>
      </c>
      <c r="L1178" s="1">
        <v>-8.6248199999999997E-2</v>
      </c>
      <c r="M1178" s="1">
        <v>-0.17962600000000001</v>
      </c>
      <c r="N1178" s="1">
        <v>-9.8116900000000007E-2</v>
      </c>
      <c r="O1178" s="1">
        <v>0.27704800000000002</v>
      </c>
      <c r="P1178" s="1">
        <v>-4.6171099999999998E-3</v>
      </c>
      <c r="Q1178" s="1">
        <v>2.5755500000000001E-2</v>
      </c>
      <c r="R1178" s="1">
        <v>0.23216600000000001</v>
      </c>
      <c r="S1178" s="1"/>
      <c r="T1178" s="1" t="s">
        <v>23</v>
      </c>
      <c r="U1178" s="1" t="s">
        <v>4</v>
      </c>
      <c r="V1178" s="1">
        <v>7.0000000000000001E-3</v>
      </c>
      <c r="W1178" s="1">
        <v>3.9020000000000001</v>
      </c>
      <c r="X1178" s="1">
        <v>3</v>
      </c>
      <c r="Y1178" s="1">
        <v>1</v>
      </c>
      <c r="Z1178" s="1">
        <v>3</v>
      </c>
      <c r="AA1178" s="1">
        <v>1</v>
      </c>
      <c r="AB1178" s="1">
        <v>1</v>
      </c>
      <c r="AC1178" s="1">
        <v>347</v>
      </c>
      <c r="AD1178" s="1">
        <v>39</v>
      </c>
      <c r="AE1178" s="1">
        <v>9.83</v>
      </c>
    </row>
    <row r="1179" spans="1:31" x14ac:dyDescent="0.3">
      <c r="A1179" s="1">
        <v>1375</v>
      </c>
      <c r="B1179" s="1" t="s">
        <v>3506</v>
      </c>
      <c r="C1179" s="1" t="s">
        <v>3507</v>
      </c>
      <c r="D1179" s="1" t="s">
        <v>3508</v>
      </c>
      <c r="E1179" s="1">
        <v>1.5216000000000001</v>
      </c>
      <c r="F1179" s="1">
        <v>-0.57988099999999998</v>
      </c>
      <c r="G1179" s="1" t="s">
        <v>27</v>
      </c>
      <c r="H1179" s="1">
        <v>8.6705099999999993E-2</v>
      </c>
      <c r="I1179" s="1">
        <v>-2.7125400000000002</v>
      </c>
      <c r="J1179" s="1">
        <v>-2.7477900000000002</v>
      </c>
      <c r="K1179" s="1">
        <v>-3.0680299999999998</v>
      </c>
      <c r="L1179" s="1">
        <v>-2.5835900000000001</v>
      </c>
      <c r="M1179" s="1">
        <v>-3.4553799999999999</v>
      </c>
      <c r="N1179" s="1">
        <v>-3.49898</v>
      </c>
      <c r="O1179" s="1">
        <v>-2.38924</v>
      </c>
      <c r="P1179" s="1">
        <v>-2.49594</v>
      </c>
      <c r="Q1179" s="1">
        <v>-2.6462300000000001</v>
      </c>
      <c r="R1179" s="1">
        <v>-2.43208</v>
      </c>
      <c r="S1179" s="1"/>
      <c r="T1179" s="1" t="s">
        <v>23</v>
      </c>
      <c r="U1179" s="1" t="s">
        <v>4</v>
      </c>
      <c r="V1179" s="1">
        <v>2E-3</v>
      </c>
      <c r="W1179" s="1">
        <v>5.3109999999999999</v>
      </c>
      <c r="X1179" s="1">
        <v>15</v>
      </c>
      <c r="Y1179" s="1">
        <v>2</v>
      </c>
      <c r="Z1179" s="1">
        <v>5</v>
      </c>
      <c r="AA1179" s="1">
        <v>2</v>
      </c>
      <c r="AB1179" s="1">
        <v>1</v>
      </c>
      <c r="AC1179" s="1">
        <v>198</v>
      </c>
      <c r="AD1179" s="1">
        <v>22.2</v>
      </c>
      <c r="AE1179" s="1">
        <v>8.2100000000000009</v>
      </c>
    </row>
    <row r="1180" spans="1:31" x14ac:dyDescent="0.3">
      <c r="A1180" s="1">
        <v>1376</v>
      </c>
      <c r="B1180" s="1" t="s">
        <v>3509</v>
      </c>
      <c r="C1180" s="1" t="s">
        <v>3510</v>
      </c>
      <c r="D1180" s="1" t="s">
        <v>3511</v>
      </c>
      <c r="E1180" s="1">
        <v>2.34219</v>
      </c>
      <c r="F1180" s="1">
        <v>0.56238900000000003</v>
      </c>
      <c r="G1180" s="1" t="s">
        <v>22</v>
      </c>
      <c r="H1180" s="1">
        <v>2.8145099999999999E-2</v>
      </c>
      <c r="I1180" s="1">
        <v>4.1043900000000004</v>
      </c>
      <c r="J1180" s="1">
        <v>-3.34985</v>
      </c>
      <c r="K1180" s="1">
        <v>-3.1918600000000001</v>
      </c>
      <c r="L1180" s="1">
        <v>-3.1067300000000002</v>
      </c>
      <c r="M1180" s="1">
        <v>-3.4490400000000001</v>
      </c>
      <c r="N1180" s="1">
        <v>-2.8233799999999998</v>
      </c>
      <c r="O1180" s="1">
        <v>-3.8769499999999999</v>
      </c>
      <c r="P1180" s="1">
        <v>-3.6119300000000001</v>
      </c>
      <c r="Q1180" s="1">
        <v>-3.8561299999999998</v>
      </c>
      <c r="R1180" s="1">
        <v>-3.6412499999999999</v>
      </c>
      <c r="S1180" s="1"/>
      <c r="T1180" s="1" t="s">
        <v>23</v>
      </c>
      <c r="U1180" s="1" t="s">
        <v>4</v>
      </c>
      <c r="V1180" s="1">
        <v>1E-3</v>
      </c>
      <c r="W1180" s="1">
        <v>7.4420000000000002</v>
      </c>
      <c r="X1180" s="1">
        <v>11</v>
      </c>
      <c r="Y1180" s="1">
        <v>2</v>
      </c>
      <c r="Z1180" s="1">
        <v>2</v>
      </c>
      <c r="AA1180" s="1">
        <v>2</v>
      </c>
      <c r="AB1180" s="1">
        <v>1</v>
      </c>
      <c r="AC1180" s="1">
        <v>298</v>
      </c>
      <c r="AD1180" s="1">
        <v>33.799999999999997</v>
      </c>
      <c r="AE1180" s="1">
        <v>9.14</v>
      </c>
    </row>
    <row r="1181" spans="1:31" x14ac:dyDescent="0.3">
      <c r="A1181" s="1">
        <v>1377</v>
      </c>
      <c r="B1181" s="1" t="s">
        <v>3512</v>
      </c>
      <c r="C1181" s="1" t="s">
        <v>3513</v>
      </c>
      <c r="D1181" s="1" t="s">
        <v>3514</v>
      </c>
      <c r="E1181" s="1">
        <v>1.75495</v>
      </c>
      <c r="F1181" s="1">
        <v>-0.40646700000000002</v>
      </c>
      <c r="G1181" s="1" t="s">
        <v>27</v>
      </c>
      <c r="H1181" s="1">
        <v>6.5323300000000001E-2</v>
      </c>
      <c r="I1181" s="1">
        <v>-3.0894200000000001</v>
      </c>
      <c r="J1181" s="1">
        <v>1.8040799999999999</v>
      </c>
      <c r="K1181" s="1">
        <v>1.67892</v>
      </c>
      <c r="L1181" s="1">
        <v>1.8810100000000001</v>
      </c>
      <c r="M1181" s="1">
        <v>1.93099</v>
      </c>
      <c r="N1181" s="1">
        <v>1.6083099999999999</v>
      </c>
      <c r="O1181" s="1">
        <v>2.44374</v>
      </c>
      <c r="P1181" s="1">
        <v>1.89794</v>
      </c>
      <c r="Q1181" s="1">
        <v>2.0517799999999999</v>
      </c>
      <c r="R1181" s="1">
        <v>2.3550499999999999</v>
      </c>
      <c r="S1181" s="1"/>
      <c r="T1181" s="1" t="s">
        <v>23</v>
      </c>
      <c r="U1181" s="1" t="s">
        <v>4</v>
      </c>
      <c r="V1181" s="1">
        <v>0</v>
      </c>
      <c r="W1181" s="1">
        <v>48.817</v>
      </c>
      <c r="X1181" s="1">
        <v>29</v>
      </c>
      <c r="Y1181" s="1">
        <v>8</v>
      </c>
      <c r="Z1181" s="1">
        <v>19</v>
      </c>
      <c r="AA1181" s="1">
        <v>8</v>
      </c>
      <c r="AB1181" s="1">
        <v>1</v>
      </c>
      <c r="AC1181" s="1">
        <v>325</v>
      </c>
      <c r="AD1181" s="1">
        <v>35.1</v>
      </c>
      <c r="AE1181" s="1">
        <v>9.5500000000000007</v>
      </c>
    </row>
    <row r="1182" spans="1:31" x14ac:dyDescent="0.3">
      <c r="A1182" s="1">
        <v>1378</v>
      </c>
      <c r="B1182" s="1" t="s">
        <v>3515</v>
      </c>
      <c r="C1182" s="1" t="s">
        <v>3516</v>
      </c>
      <c r="D1182" s="1" t="s">
        <v>3106</v>
      </c>
      <c r="E1182" s="1">
        <v>2.5666899999999999</v>
      </c>
      <c r="F1182" s="1">
        <v>-0.85097500000000004</v>
      </c>
      <c r="G1182" s="1" t="s">
        <v>27</v>
      </c>
      <c r="H1182" s="1">
        <v>1.9960800000000001E-2</v>
      </c>
      <c r="I1182" s="1">
        <v>-4.52616</v>
      </c>
      <c r="J1182" s="1">
        <v>-6.1316300000000004</v>
      </c>
      <c r="K1182" s="1">
        <v>-5.2974699999999997</v>
      </c>
      <c r="L1182" s="1">
        <v>-5.9557500000000001</v>
      </c>
      <c r="M1182" s="1">
        <v>-5.7583700000000002</v>
      </c>
      <c r="N1182" s="1">
        <v>-5.7893400000000002</v>
      </c>
      <c r="O1182" s="1">
        <v>-4.7197899999999997</v>
      </c>
      <c r="P1182" s="1">
        <v>-5.2616699999999996</v>
      </c>
      <c r="Q1182" s="1">
        <v>-4.8406399999999996</v>
      </c>
      <c r="R1182" s="1">
        <v>-4.9200400000000002</v>
      </c>
      <c r="S1182" s="1"/>
      <c r="T1182" s="1" t="s">
        <v>23</v>
      </c>
      <c r="U1182" s="1" t="s">
        <v>4</v>
      </c>
      <c r="V1182" s="1">
        <v>0</v>
      </c>
      <c r="W1182" s="1">
        <v>188.011</v>
      </c>
      <c r="X1182" s="1">
        <v>83</v>
      </c>
      <c r="Y1182" s="1">
        <v>12</v>
      </c>
      <c r="Z1182" s="1">
        <v>1005</v>
      </c>
      <c r="AA1182" s="1">
        <v>1</v>
      </c>
      <c r="AB1182" s="1">
        <v>1</v>
      </c>
      <c r="AC1182" s="1">
        <v>133</v>
      </c>
      <c r="AD1182" s="1">
        <v>14.5</v>
      </c>
      <c r="AE1182" s="1">
        <v>5.87</v>
      </c>
    </row>
    <row r="1183" spans="1:31" x14ac:dyDescent="0.3">
      <c r="A1183" s="1">
        <v>1379</v>
      </c>
      <c r="B1183" s="1" t="s">
        <v>3517</v>
      </c>
      <c r="C1183" s="1" t="s">
        <v>3518</v>
      </c>
      <c r="D1183" s="1" t="s">
        <v>3519</v>
      </c>
      <c r="E1183" s="1">
        <v>2.2951600000000001</v>
      </c>
      <c r="F1183" s="1">
        <v>-0.89003900000000002</v>
      </c>
      <c r="G1183" s="1" t="s">
        <v>27</v>
      </c>
      <c r="H1183" s="1">
        <v>2.8018499999999998E-2</v>
      </c>
      <c r="I1183" s="1">
        <v>-4.0186900000000003</v>
      </c>
      <c r="J1183" s="1">
        <v>-0.13111100000000001</v>
      </c>
      <c r="K1183" s="1">
        <v>-0.79135200000000006</v>
      </c>
      <c r="L1183" s="1">
        <v>-6.3125700000000007E-2</v>
      </c>
      <c r="M1183" s="1">
        <v>-0.48022100000000001</v>
      </c>
      <c r="N1183" s="1">
        <v>-0.73362700000000003</v>
      </c>
      <c r="O1183" s="1">
        <v>0.91271800000000003</v>
      </c>
      <c r="P1183" s="1">
        <v>0.238376</v>
      </c>
      <c r="Q1183" s="1">
        <v>0.21515899999999999</v>
      </c>
      <c r="R1183" s="1">
        <v>0.43435400000000002</v>
      </c>
      <c r="S1183" s="1"/>
      <c r="T1183" s="1" t="s">
        <v>23</v>
      </c>
      <c r="U1183" s="1" t="s">
        <v>4</v>
      </c>
      <c r="V1183" s="1">
        <v>0</v>
      </c>
      <c r="W1183" s="1">
        <v>28.626999999999999</v>
      </c>
      <c r="X1183" s="1">
        <v>9</v>
      </c>
      <c r="Y1183" s="1">
        <v>6</v>
      </c>
      <c r="Z1183" s="1">
        <v>15</v>
      </c>
      <c r="AA1183" s="1">
        <v>6</v>
      </c>
      <c r="AB1183" s="1">
        <v>1</v>
      </c>
      <c r="AC1183" s="1">
        <v>976</v>
      </c>
      <c r="AD1183" s="1">
        <v>108.2</v>
      </c>
      <c r="AE1183" s="1">
        <v>6.23</v>
      </c>
    </row>
    <row r="1184" spans="1:31" x14ac:dyDescent="0.3">
      <c r="A1184" s="1">
        <v>1380</v>
      </c>
      <c r="B1184" s="1" t="s">
        <v>3520</v>
      </c>
      <c r="C1184" s="1" t="s">
        <v>3521</v>
      </c>
      <c r="D1184" s="1" t="s">
        <v>3522</v>
      </c>
      <c r="E1184" s="1">
        <v>2.4460000000000002</v>
      </c>
      <c r="F1184" s="1">
        <v>0.492647</v>
      </c>
      <c r="G1184" s="1" t="s">
        <v>22</v>
      </c>
      <c r="H1184" s="1">
        <v>2.5270000000000001E-2</v>
      </c>
      <c r="I1184" s="1">
        <v>4.2967300000000002</v>
      </c>
      <c r="J1184" s="1">
        <v>0.66872500000000001</v>
      </c>
      <c r="K1184" s="1">
        <v>0.77565899999999999</v>
      </c>
      <c r="L1184" s="1">
        <v>0.54474599999999995</v>
      </c>
      <c r="M1184" s="1">
        <v>0.970777</v>
      </c>
      <c r="N1184" s="1">
        <v>0.821654</v>
      </c>
      <c r="O1184" s="1">
        <v>8.3083599999999994E-2</v>
      </c>
      <c r="P1184" s="1">
        <v>0.143013</v>
      </c>
      <c r="Q1184" s="1">
        <v>0.34762500000000002</v>
      </c>
      <c r="R1184" s="1">
        <v>0.480937</v>
      </c>
      <c r="S1184" s="1"/>
      <c r="T1184" s="1" t="s">
        <v>23</v>
      </c>
      <c r="U1184" s="1" t="s">
        <v>4</v>
      </c>
      <c r="V1184" s="1">
        <v>0</v>
      </c>
      <c r="W1184" s="1">
        <v>36.927999999999997</v>
      </c>
      <c r="X1184" s="1">
        <v>18</v>
      </c>
      <c r="Y1184" s="1">
        <v>6</v>
      </c>
      <c r="Z1184" s="1">
        <v>19</v>
      </c>
      <c r="AA1184" s="1">
        <v>6</v>
      </c>
      <c r="AB1184" s="1">
        <v>1</v>
      </c>
      <c r="AC1184" s="1">
        <v>527</v>
      </c>
      <c r="AD1184" s="1">
        <v>59</v>
      </c>
      <c r="AE1184" s="1">
        <v>6.32</v>
      </c>
    </row>
    <row r="1185" spans="1:31" x14ac:dyDescent="0.3">
      <c r="A1185" s="1">
        <v>1381</v>
      </c>
      <c r="B1185" s="1" t="s">
        <v>3523</v>
      </c>
      <c r="C1185" s="1" t="s">
        <v>3524</v>
      </c>
      <c r="D1185" s="1" t="s">
        <v>3525</v>
      </c>
      <c r="E1185" s="1">
        <v>4.1830299999999996</v>
      </c>
      <c r="F1185" s="1">
        <v>-1.30114</v>
      </c>
      <c r="G1185" s="1" t="s">
        <v>27</v>
      </c>
      <c r="H1185" s="1">
        <v>4.3333299999999998E-3</v>
      </c>
      <c r="I1185" s="1">
        <v>-8.4208400000000001</v>
      </c>
      <c r="J1185" s="1">
        <v>-3.5956700000000001</v>
      </c>
      <c r="K1185" s="1">
        <v>-3.86653</v>
      </c>
      <c r="L1185" s="1">
        <v>-3.8818899999999998</v>
      </c>
      <c r="M1185" s="1">
        <v>-3.5170599999999999</v>
      </c>
      <c r="N1185" s="1">
        <v>-3.7448000000000001</v>
      </c>
      <c r="O1185" s="1">
        <v>-2.06901</v>
      </c>
      <c r="P1185" s="1">
        <v>-2.7888899999999999</v>
      </c>
      <c r="Q1185" s="1">
        <v>-2.47038</v>
      </c>
      <c r="R1185" s="1">
        <v>-2.3519000000000001</v>
      </c>
      <c r="S1185" s="1"/>
      <c r="T1185" s="1" t="s">
        <v>23</v>
      </c>
      <c r="U1185" s="1" t="s">
        <v>4</v>
      </c>
      <c r="V1185" s="1">
        <v>0</v>
      </c>
      <c r="W1185" s="1">
        <v>28.736000000000001</v>
      </c>
      <c r="X1185" s="1">
        <v>21</v>
      </c>
      <c r="Y1185" s="1">
        <v>5</v>
      </c>
      <c r="Z1185" s="1">
        <v>15</v>
      </c>
      <c r="AA1185" s="1">
        <v>1</v>
      </c>
      <c r="AB1185" s="1">
        <v>1</v>
      </c>
      <c r="AC1185" s="1">
        <v>229</v>
      </c>
      <c r="AD1185" s="1">
        <v>26.4</v>
      </c>
      <c r="AE1185" s="1">
        <v>6.52</v>
      </c>
    </row>
    <row r="1186" spans="1:31" x14ac:dyDescent="0.3">
      <c r="A1186" s="1">
        <v>1382</v>
      </c>
      <c r="B1186" s="1" t="s">
        <v>3526</v>
      </c>
      <c r="C1186" s="1" t="s">
        <v>3527</v>
      </c>
      <c r="D1186" s="1" t="s">
        <v>3528</v>
      </c>
      <c r="E1186" s="1">
        <v>1.89215</v>
      </c>
      <c r="F1186" s="1">
        <v>-0.427977</v>
      </c>
      <c r="G1186" s="1" t="s">
        <v>27</v>
      </c>
      <c r="H1186" s="1">
        <v>5.2814199999999999E-2</v>
      </c>
      <c r="I1186" s="1">
        <v>-3.3169400000000002</v>
      </c>
      <c r="J1186" s="1">
        <v>-2.6608299999999998</v>
      </c>
      <c r="K1186" s="1">
        <v>-2.6962199999999998</v>
      </c>
      <c r="L1186" s="1">
        <v>-2.5734599999999999</v>
      </c>
      <c r="M1186" s="1">
        <v>-2.2430099999999999</v>
      </c>
      <c r="N1186" s="1">
        <v>-2.6248499999999999</v>
      </c>
      <c r="O1186" s="1">
        <v>-1.9869000000000001</v>
      </c>
      <c r="P1186" s="1">
        <v>-2.2324000000000002</v>
      </c>
      <c r="Q1186" s="1">
        <v>-1.9377599999999999</v>
      </c>
      <c r="R1186" s="1">
        <v>-2.3697300000000001</v>
      </c>
      <c r="S1186" s="1"/>
      <c r="T1186" s="1" t="s">
        <v>23</v>
      </c>
      <c r="U1186" s="1" t="s">
        <v>4</v>
      </c>
      <c r="V1186" s="1">
        <v>1E-3</v>
      </c>
      <c r="W1186" s="1">
        <v>7.8620000000000001</v>
      </c>
      <c r="X1186" s="1">
        <v>3</v>
      </c>
      <c r="Y1186" s="1">
        <v>3</v>
      </c>
      <c r="Z1186" s="1">
        <v>5</v>
      </c>
      <c r="AA1186" s="1">
        <v>3</v>
      </c>
      <c r="AB1186" s="1">
        <v>1</v>
      </c>
      <c r="AC1186" s="1">
        <v>1141</v>
      </c>
      <c r="AD1186" s="1">
        <v>129.5</v>
      </c>
      <c r="AE1186" s="1">
        <v>6.58</v>
      </c>
    </row>
    <row r="1187" spans="1:31" x14ac:dyDescent="0.3">
      <c r="A1187" s="1">
        <v>1383</v>
      </c>
      <c r="B1187" s="1" t="s">
        <v>3529</v>
      </c>
      <c r="C1187" s="1" t="s">
        <v>3530</v>
      </c>
      <c r="D1187" s="1" t="s">
        <v>3531</v>
      </c>
      <c r="E1187" s="1">
        <v>2.3060499999999999</v>
      </c>
      <c r="F1187" s="1">
        <v>0.46791500000000003</v>
      </c>
      <c r="G1187" s="1" t="s">
        <v>22</v>
      </c>
      <c r="H1187" s="1">
        <v>3.2136999999999999E-2</v>
      </c>
      <c r="I1187" s="1">
        <v>4.0384599999999997</v>
      </c>
      <c r="J1187" s="1">
        <v>4.67666</v>
      </c>
      <c r="K1187" s="1">
        <v>4.8341799999999999</v>
      </c>
      <c r="L1187" s="1">
        <v>4.5873200000000001</v>
      </c>
      <c r="M1187" s="1">
        <v>4.2565400000000002</v>
      </c>
      <c r="N1187" s="1">
        <v>4.6512200000000004</v>
      </c>
      <c r="O1187" s="1">
        <v>4.0954899999999999</v>
      </c>
      <c r="P1187" s="1">
        <v>4.0918700000000001</v>
      </c>
      <c r="Q1187" s="1">
        <v>4.2755400000000003</v>
      </c>
      <c r="R1187" s="1">
        <v>4.0701700000000001</v>
      </c>
      <c r="S1187" s="1"/>
      <c r="T1187" s="1" t="s">
        <v>23</v>
      </c>
      <c r="U1187" s="1" t="s">
        <v>4</v>
      </c>
      <c r="V1187" s="1">
        <v>0</v>
      </c>
      <c r="W1187" s="1">
        <v>278.37</v>
      </c>
      <c r="X1187" s="1">
        <v>70</v>
      </c>
      <c r="Y1187" s="1">
        <v>26</v>
      </c>
      <c r="Z1187" s="1">
        <v>177</v>
      </c>
      <c r="AA1187" s="1">
        <v>26</v>
      </c>
      <c r="AB1187" s="1">
        <v>1</v>
      </c>
      <c r="AC1187" s="1">
        <v>505</v>
      </c>
      <c r="AD1187" s="1">
        <v>55.2</v>
      </c>
      <c r="AE1187" s="1">
        <v>7.23</v>
      </c>
    </row>
    <row r="1188" spans="1:31" x14ac:dyDescent="0.3">
      <c r="A1188" s="1">
        <v>1384</v>
      </c>
      <c r="B1188" s="1" t="s">
        <v>3532</v>
      </c>
      <c r="C1188" s="1" t="s">
        <v>3533</v>
      </c>
      <c r="D1188" s="1" t="s">
        <v>3534</v>
      </c>
      <c r="E1188" s="1">
        <v>2.4814600000000002</v>
      </c>
      <c r="F1188" s="1">
        <v>-0.66654800000000003</v>
      </c>
      <c r="G1188" s="1" t="s">
        <v>27</v>
      </c>
      <c r="H1188" s="1">
        <v>2.28539E-2</v>
      </c>
      <c r="I1188" s="1">
        <v>-4.3634599999999999</v>
      </c>
      <c r="J1188" s="1">
        <v>-1.9141999999999999</v>
      </c>
      <c r="K1188" s="1">
        <v>-1.8999699999999999</v>
      </c>
      <c r="L1188" s="1">
        <v>-1.5320800000000001</v>
      </c>
      <c r="M1188" s="1">
        <v>-1.6960299999999999</v>
      </c>
      <c r="N1188" s="1">
        <v>-1.5743199999999999</v>
      </c>
      <c r="O1188" s="1">
        <v>-1.30932</v>
      </c>
      <c r="P1188" s="1">
        <v>-1.0205</v>
      </c>
      <c r="Q1188" s="1">
        <v>-0.67721299999999995</v>
      </c>
      <c r="R1188" s="1">
        <v>-1.2200599999999999</v>
      </c>
      <c r="S1188" s="1"/>
      <c r="T1188" s="1" t="s">
        <v>23</v>
      </c>
      <c r="U1188" s="1" t="s">
        <v>4</v>
      </c>
      <c r="V1188" s="1">
        <v>0</v>
      </c>
      <c r="W1188" s="1">
        <v>12.273999999999999</v>
      </c>
      <c r="X1188" s="1">
        <v>14</v>
      </c>
      <c r="Y1188" s="1">
        <v>3</v>
      </c>
      <c r="Z1188" s="1">
        <v>4</v>
      </c>
      <c r="AA1188" s="1">
        <v>3</v>
      </c>
      <c r="AB1188" s="1">
        <v>1</v>
      </c>
      <c r="AC1188" s="1">
        <v>290</v>
      </c>
      <c r="AD1188" s="1">
        <v>33.299999999999997</v>
      </c>
      <c r="AE1188" s="1">
        <v>7.23</v>
      </c>
    </row>
    <row r="1189" spans="1:31" x14ac:dyDescent="0.3">
      <c r="A1189" s="1">
        <v>1385</v>
      </c>
      <c r="B1189" s="1" t="s">
        <v>3535</v>
      </c>
      <c r="C1189" s="1" t="s">
        <v>3536</v>
      </c>
      <c r="D1189" s="1" t="s">
        <v>3537</v>
      </c>
      <c r="E1189" s="1">
        <v>1.74807</v>
      </c>
      <c r="F1189" s="1">
        <v>-0.38240499999999999</v>
      </c>
      <c r="G1189" s="1" t="s">
        <v>27</v>
      </c>
      <c r="H1189" s="1">
        <v>6.7365800000000003E-2</v>
      </c>
      <c r="I1189" s="1">
        <v>-3.0781399999999999</v>
      </c>
      <c r="J1189" s="1">
        <v>0.92277500000000001</v>
      </c>
      <c r="K1189" s="1">
        <v>0.62498399999999998</v>
      </c>
      <c r="L1189" s="1">
        <v>0.73000100000000001</v>
      </c>
      <c r="M1189" s="1">
        <v>1.1598999999999999</v>
      </c>
      <c r="N1189" s="1">
        <v>0.57460500000000003</v>
      </c>
      <c r="O1189" s="1">
        <v>1.1525399999999999</v>
      </c>
      <c r="P1189" s="1">
        <v>1.1797299999999999</v>
      </c>
      <c r="Q1189" s="1">
        <v>1.14273</v>
      </c>
      <c r="R1189" s="1">
        <v>1.2644299999999999</v>
      </c>
      <c r="S1189" s="1"/>
      <c r="T1189" s="1" t="s">
        <v>23</v>
      </c>
      <c r="U1189" s="1" t="s">
        <v>4</v>
      </c>
      <c r="V1189" s="1">
        <v>0</v>
      </c>
      <c r="W1189" s="1">
        <v>19.957999999999998</v>
      </c>
      <c r="X1189" s="1">
        <v>14</v>
      </c>
      <c r="Y1189" s="1">
        <v>5</v>
      </c>
      <c r="Z1189" s="1">
        <v>14</v>
      </c>
      <c r="AA1189" s="1">
        <v>5</v>
      </c>
      <c r="AB1189" s="1">
        <v>1</v>
      </c>
      <c r="AC1189" s="1">
        <v>466</v>
      </c>
      <c r="AD1189" s="1">
        <v>51.4</v>
      </c>
      <c r="AE1189" s="1">
        <v>4.97</v>
      </c>
    </row>
    <row r="1190" spans="1:31" x14ac:dyDescent="0.3">
      <c r="A1190" s="1">
        <v>1386</v>
      </c>
      <c r="B1190" s="1" t="s">
        <v>3538</v>
      </c>
      <c r="C1190" s="1" t="s">
        <v>3539</v>
      </c>
      <c r="D1190" s="1" t="s">
        <v>3540</v>
      </c>
      <c r="E1190" s="1">
        <v>2.4524400000000002</v>
      </c>
      <c r="F1190" s="1">
        <v>1.36758</v>
      </c>
      <c r="G1190" s="1" t="s">
        <v>22</v>
      </c>
      <c r="H1190" s="1">
        <v>2.0934899999999999E-2</v>
      </c>
      <c r="I1190" s="1">
        <v>4.3088199999999999</v>
      </c>
      <c r="J1190" s="1">
        <v>3.48624</v>
      </c>
      <c r="K1190" s="1">
        <v>3.99099</v>
      </c>
      <c r="L1190" s="1">
        <v>2.87154</v>
      </c>
      <c r="M1190" s="1">
        <v>2.9879699999999998</v>
      </c>
      <c r="N1190" s="1">
        <v>4.28322</v>
      </c>
      <c r="O1190" s="1">
        <v>2.3578000000000001</v>
      </c>
      <c r="P1190" s="1">
        <v>2.1408999999999998</v>
      </c>
      <c r="Q1190" s="1">
        <v>2.0643199999999999</v>
      </c>
      <c r="R1190" s="1">
        <v>2.0626199999999999</v>
      </c>
      <c r="S1190" s="1"/>
      <c r="T1190" s="1" t="s">
        <v>23</v>
      </c>
      <c r="U1190" s="1" t="s">
        <v>4</v>
      </c>
      <c r="V1190" s="1">
        <v>0</v>
      </c>
      <c r="W1190" s="1">
        <v>105.482</v>
      </c>
      <c r="X1190" s="1">
        <v>28</v>
      </c>
      <c r="Y1190" s="1">
        <v>14</v>
      </c>
      <c r="Z1190" s="1">
        <v>73</v>
      </c>
      <c r="AA1190" s="1">
        <v>14</v>
      </c>
      <c r="AB1190" s="1">
        <v>1</v>
      </c>
      <c r="AC1190" s="1">
        <v>530</v>
      </c>
      <c r="AD1190" s="1">
        <v>60.1</v>
      </c>
      <c r="AE1190" s="1">
        <v>9.1300000000000008</v>
      </c>
    </row>
    <row r="1191" spans="1:31" x14ac:dyDescent="0.3">
      <c r="A1191" s="1">
        <v>1388</v>
      </c>
      <c r="B1191" s="1" t="s">
        <v>3541</v>
      </c>
      <c r="C1191" s="1" t="s">
        <v>3542</v>
      </c>
      <c r="D1191" s="1" t="s">
        <v>3543</v>
      </c>
      <c r="E1191" s="1">
        <v>1.66411</v>
      </c>
      <c r="F1191" s="1">
        <v>-0.26414700000000002</v>
      </c>
      <c r="G1191" s="1" t="s">
        <v>27</v>
      </c>
      <c r="H1191" s="1">
        <v>8.2092700000000005E-2</v>
      </c>
      <c r="I1191" s="1">
        <v>-2.94136</v>
      </c>
      <c r="J1191" s="1">
        <v>-1.1030800000000001</v>
      </c>
      <c r="K1191" s="1">
        <v>-1.1668700000000001</v>
      </c>
      <c r="L1191" s="1">
        <v>-1.22892</v>
      </c>
      <c r="M1191" s="1">
        <v>-1.4372199999999999</v>
      </c>
      <c r="N1191" s="1">
        <v>-1.4626999999999999</v>
      </c>
      <c r="O1191" s="1">
        <v>-0.89212000000000002</v>
      </c>
      <c r="P1191" s="1">
        <v>-1.06501</v>
      </c>
      <c r="Q1191" s="1">
        <v>-1.0628500000000001</v>
      </c>
      <c r="R1191" s="1">
        <v>-1.0424800000000001</v>
      </c>
      <c r="S1191" s="1"/>
      <c r="T1191" s="1" t="s">
        <v>23</v>
      </c>
      <c r="U1191" s="1" t="s">
        <v>4</v>
      </c>
      <c r="V1191" s="1">
        <v>0</v>
      </c>
      <c r="W1191" s="1">
        <v>8.282</v>
      </c>
      <c r="X1191" s="1">
        <v>23</v>
      </c>
      <c r="Y1191" s="1">
        <v>3</v>
      </c>
      <c r="Z1191" s="1">
        <v>11</v>
      </c>
      <c r="AA1191" s="1">
        <v>3</v>
      </c>
      <c r="AB1191" s="1">
        <v>1</v>
      </c>
      <c r="AC1191" s="1">
        <v>264</v>
      </c>
      <c r="AD1191" s="1">
        <v>29.2</v>
      </c>
      <c r="AE1191" s="1">
        <v>9.2799999999999994</v>
      </c>
    </row>
    <row r="1192" spans="1:31" x14ac:dyDescent="0.3">
      <c r="A1192" s="1">
        <v>1389</v>
      </c>
      <c r="B1192" s="1" t="s">
        <v>3544</v>
      </c>
      <c r="C1192" s="1" t="s">
        <v>3545</v>
      </c>
      <c r="D1192" s="1" t="s">
        <v>3546</v>
      </c>
      <c r="E1192" s="1">
        <v>4.6593999999999998</v>
      </c>
      <c r="F1192" s="1">
        <v>-0.91537900000000005</v>
      </c>
      <c r="G1192" s="1" t="s">
        <v>27</v>
      </c>
      <c r="H1192" s="1">
        <v>3.3846200000000001E-3</v>
      </c>
      <c r="I1192" s="1">
        <v>-9.9640799999999992</v>
      </c>
      <c r="J1192" s="1">
        <v>5.8496699999999997</v>
      </c>
      <c r="K1192" s="1">
        <v>6.12608</v>
      </c>
      <c r="L1192" s="1">
        <v>5.9665999999999997</v>
      </c>
      <c r="M1192" s="1">
        <v>6.2137000000000002</v>
      </c>
      <c r="N1192" s="1">
        <v>6.1900199999999996</v>
      </c>
      <c r="O1192" s="1">
        <v>6.91831</v>
      </c>
      <c r="P1192" s="1">
        <v>6.8831300000000004</v>
      </c>
      <c r="Q1192" s="1">
        <v>7.0180100000000003</v>
      </c>
      <c r="R1192" s="1">
        <v>7.1189299999999998</v>
      </c>
      <c r="S1192" s="1"/>
      <c r="T1192" s="1" t="s">
        <v>23</v>
      </c>
      <c r="U1192" s="1" t="s">
        <v>4</v>
      </c>
      <c r="V1192" s="1">
        <v>0</v>
      </c>
      <c r="W1192" s="1">
        <v>401.51499999999999</v>
      </c>
      <c r="X1192" s="1">
        <v>69</v>
      </c>
      <c r="Y1192" s="1">
        <v>36</v>
      </c>
      <c r="Z1192" s="1">
        <v>480</v>
      </c>
      <c r="AA1192" s="1">
        <v>36</v>
      </c>
      <c r="AB1192" s="1">
        <v>1</v>
      </c>
      <c r="AC1192" s="1">
        <v>508</v>
      </c>
      <c r="AD1192" s="1">
        <v>57.1</v>
      </c>
      <c r="AE1192" s="1">
        <v>4.87</v>
      </c>
    </row>
    <row r="1193" spans="1:31" x14ac:dyDescent="0.3">
      <c r="A1193" s="1">
        <v>1390</v>
      </c>
      <c r="B1193" s="1" t="s">
        <v>3547</v>
      </c>
      <c r="C1193" s="1" t="s">
        <v>3548</v>
      </c>
      <c r="D1193" s="1" t="s">
        <v>3549</v>
      </c>
      <c r="E1193" s="1">
        <v>1.8250599999999999</v>
      </c>
      <c r="F1193" s="1">
        <v>0.31293900000000002</v>
      </c>
      <c r="G1193" s="1" t="s">
        <v>22</v>
      </c>
      <c r="H1193" s="1">
        <v>6.24281E-2</v>
      </c>
      <c r="I1193" s="1">
        <v>3.20506</v>
      </c>
      <c r="J1193" s="1">
        <v>-0.70521400000000001</v>
      </c>
      <c r="K1193" s="1">
        <v>-0.85655199999999998</v>
      </c>
      <c r="L1193" s="1">
        <v>-1.03243</v>
      </c>
      <c r="M1193" s="1">
        <v>-0.93320099999999995</v>
      </c>
      <c r="N1193" s="1">
        <v>-0.84863900000000003</v>
      </c>
      <c r="O1193" s="1">
        <v>-1.40272</v>
      </c>
      <c r="P1193" s="1">
        <v>-1.19841</v>
      </c>
      <c r="Q1193" s="1">
        <v>-0.97867899999999997</v>
      </c>
      <c r="R1193" s="1">
        <v>-1.1727700000000001</v>
      </c>
      <c r="S1193" s="1"/>
      <c r="T1193" s="1" t="s">
        <v>23</v>
      </c>
      <c r="U1193" s="1" t="s">
        <v>4</v>
      </c>
      <c r="V1193" s="1">
        <v>0</v>
      </c>
      <c r="W1193" s="1">
        <v>13.583</v>
      </c>
      <c r="X1193" s="1">
        <v>15</v>
      </c>
      <c r="Y1193" s="1">
        <v>4</v>
      </c>
      <c r="Z1193" s="1">
        <v>13</v>
      </c>
      <c r="AA1193" s="1">
        <v>4</v>
      </c>
      <c r="AB1193" s="1">
        <v>1</v>
      </c>
      <c r="AC1193" s="1">
        <v>351</v>
      </c>
      <c r="AD1193" s="1">
        <v>39.6</v>
      </c>
      <c r="AE1193" s="1">
        <v>7.81</v>
      </c>
    </row>
    <row r="1194" spans="1:31" x14ac:dyDescent="0.3">
      <c r="A1194" s="1">
        <v>1392</v>
      </c>
      <c r="B1194" s="1" t="s">
        <v>3550</v>
      </c>
      <c r="C1194" s="1" t="s">
        <v>3551</v>
      </c>
      <c r="D1194" s="1" t="s">
        <v>3552</v>
      </c>
      <c r="E1194" s="1">
        <v>1.9880500000000001</v>
      </c>
      <c r="F1194" s="1">
        <v>-0.55619099999999999</v>
      </c>
      <c r="G1194" s="1" t="s">
        <v>27</v>
      </c>
      <c r="H1194" s="1">
        <v>4.5864700000000001E-2</v>
      </c>
      <c r="I1194" s="1">
        <v>-3.4790800000000002</v>
      </c>
      <c r="J1194" s="1">
        <v>-0.239179</v>
      </c>
      <c r="K1194" s="1">
        <v>-0.77730600000000005</v>
      </c>
      <c r="L1194" s="1">
        <v>-0.222857</v>
      </c>
      <c r="M1194" s="1">
        <v>-0.29502099999999998</v>
      </c>
      <c r="N1194" s="1">
        <v>-0.62016899999999997</v>
      </c>
      <c r="O1194" s="1">
        <v>1.33977E-2</v>
      </c>
      <c r="P1194" s="1">
        <v>-4.0274499999999998E-2</v>
      </c>
      <c r="Q1194" s="1">
        <v>8.3973300000000001E-2</v>
      </c>
      <c r="R1194" s="1">
        <v>0.44404100000000002</v>
      </c>
      <c r="S1194" s="1"/>
      <c r="T1194" s="1" t="s">
        <v>23</v>
      </c>
      <c r="U1194" s="1" t="s">
        <v>4</v>
      </c>
      <c r="V1194" s="1">
        <v>3.0000000000000001E-3</v>
      </c>
      <c r="W1194" s="1">
        <v>4.8719999999999999</v>
      </c>
      <c r="X1194" s="1">
        <v>7</v>
      </c>
      <c r="Y1194" s="1">
        <v>2</v>
      </c>
      <c r="Z1194" s="1">
        <v>3</v>
      </c>
      <c r="AA1194" s="1">
        <v>2</v>
      </c>
      <c r="AB1194" s="1">
        <v>1</v>
      </c>
      <c r="AC1194" s="1">
        <v>295</v>
      </c>
      <c r="AD1194" s="1">
        <v>32.700000000000003</v>
      </c>
      <c r="AE1194" s="1">
        <v>8.6199999999999992</v>
      </c>
    </row>
    <row r="1195" spans="1:31" x14ac:dyDescent="0.3">
      <c r="A1195" s="1">
        <v>1393</v>
      </c>
      <c r="B1195" s="1" t="s">
        <v>3553</v>
      </c>
      <c r="C1195" s="1" t="s">
        <v>3554</v>
      </c>
      <c r="D1195" s="1" t="s">
        <v>3555</v>
      </c>
      <c r="E1195" s="1">
        <v>2.52217</v>
      </c>
      <c r="F1195" s="1">
        <v>-0.46055800000000002</v>
      </c>
      <c r="G1195" s="1" t="s">
        <v>27</v>
      </c>
      <c r="H1195" s="1">
        <v>2.3256800000000001E-2</v>
      </c>
      <c r="I1195" s="1">
        <v>-4.4407800000000002</v>
      </c>
      <c r="J1195" s="1">
        <v>0.94571899999999998</v>
      </c>
      <c r="K1195" s="1">
        <v>0.68507600000000002</v>
      </c>
      <c r="L1195" s="1">
        <v>0.85515399999999997</v>
      </c>
      <c r="M1195" s="1">
        <v>0.92194100000000001</v>
      </c>
      <c r="N1195" s="1">
        <v>0.65259699999999998</v>
      </c>
      <c r="O1195" s="1">
        <v>1.01258</v>
      </c>
      <c r="P1195" s="1">
        <v>1.40876</v>
      </c>
      <c r="Q1195" s="1">
        <v>1.3422799999999999</v>
      </c>
      <c r="R1195" s="1">
        <v>1.32701</v>
      </c>
      <c r="S1195" s="1"/>
      <c r="T1195" s="1" t="s">
        <v>23</v>
      </c>
      <c r="U1195" s="1" t="s">
        <v>4</v>
      </c>
      <c r="V1195" s="1">
        <v>0</v>
      </c>
      <c r="W1195" s="1">
        <v>145.077</v>
      </c>
      <c r="X1195" s="1">
        <v>66</v>
      </c>
      <c r="Y1195" s="1">
        <v>17</v>
      </c>
      <c r="Z1195" s="1">
        <v>131</v>
      </c>
      <c r="AA1195" s="1">
        <v>4</v>
      </c>
      <c r="AB1195" s="1">
        <v>1</v>
      </c>
      <c r="AC1195" s="1">
        <v>330</v>
      </c>
      <c r="AD1195" s="1">
        <v>37.5</v>
      </c>
      <c r="AE1195" s="1">
        <v>6.33</v>
      </c>
    </row>
    <row r="1196" spans="1:31" x14ac:dyDescent="0.3">
      <c r="A1196" s="1">
        <v>1394</v>
      </c>
      <c r="B1196" s="1" t="s">
        <v>3556</v>
      </c>
      <c r="C1196" s="1" t="s">
        <v>3557</v>
      </c>
      <c r="D1196" s="1" t="s">
        <v>3558</v>
      </c>
      <c r="E1196" s="1">
        <v>1.6422000000000001</v>
      </c>
      <c r="F1196" s="1">
        <v>-0.82456499999999999</v>
      </c>
      <c r="G1196" s="1" t="s">
        <v>27</v>
      </c>
      <c r="H1196" s="1">
        <v>7.0137400000000003E-2</v>
      </c>
      <c r="I1196" s="1">
        <v>-2.90591</v>
      </c>
      <c r="J1196" s="1">
        <v>-0.75547799999999998</v>
      </c>
      <c r="K1196" s="1">
        <v>-0.85807999999999995</v>
      </c>
      <c r="L1196" s="1">
        <v>-0.52315400000000001</v>
      </c>
      <c r="M1196" s="1">
        <v>0.54035200000000005</v>
      </c>
      <c r="N1196" s="1">
        <v>-0.47436200000000001</v>
      </c>
      <c r="O1196" s="1">
        <v>0.50163500000000005</v>
      </c>
      <c r="P1196" s="1">
        <v>0.35584300000000002</v>
      </c>
      <c r="Q1196" s="1">
        <v>0.378807</v>
      </c>
      <c r="R1196" s="1">
        <v>0.40539700000000001</v>
      </c>
      <c r="S1196" s="1"/>
      <c r="T1196" s="1" t="s">
        <v>23</v>
      </c>
      <c r="U1196" s="1" t="s">
        <v>4</v>
      </c>
      <c r="V1196" s="1">
        <v>0</v>
      </c>
      <c r="W1196" s="1">
        <v>16.297000000000001</v>
      </c>
      <c r="X1196" s="1">
        <v>14</v>
      </c>
      <c r="Y1196" s="1">
        <v>5</v>
      </c>
      <c r="Z1196" s="1">
        <v>6</v>
      </c>
      <c r="AA1196" s="1">
        <v>5</v>
      </c>
      <c r="AB1196" s="1">
        <v>1</v>
      </c>
      <c r="AC1196" s="1">
        <v>362</v>
      </c>
      <c r="AD1196" s="1">
        <v>40.5</v>
      </c>
      <c r="AE1196" s="1">
        <v>8.1</v>
      </c>
    </row>
    <row r="1197" spans="1:31" x14ac:dyDescent="0.3">
      <c r="A1197" s="1">
        <v>1395</v>
      </c>
      <c r="B1197" s="1" t="s">
        <v>3559</v>
      </c>
      <c r="C1197" s="1" t="s">
        <v>3560</v>
      </c>
      <c r="D1197" s="1" t="s">
        <v>3561</v>
      </c>
      <c r="E1197" s="1">
        <v>4.0064000000000002</v>
      </c>
      <c r="F1197" s="1">
        <v>-0.67396</v>
      </c>
      <c r="G1197" s="1" t="s">
        <v>27</v>
      </c>
      <c r="H1197" s="1">
        <v>8.3076899999999995E-3</v>
      </c>
      <c r="I1197" s="1">
        <v>-7.9028499999999999</v>
      </c>
      <c r="J1197" s="1">
        <v>0.15410399999999999</v>
      </c>
      <c r="K1197" s="1">
        <v>0.188697</v>
      </c>
      <c r="L1197" s="1">
        <v>0.33115600000000001</v>
      </c>
      <c r="M1197" s="1">
        <v>0.32426899999999997</v>
      </c>
      <c r="N1197" s="1">
        <v>0.110342</v>
      </c>
      <c r="O1197" s="1">
        <v>0.75331400000000004</v>
      </c>
      <c r="P1197" s="1">
        <v>0.810284</v>
      </c>
      <c r="Q1197" s="1">
        <v>1.1072200000000001</v>
      </c>
      <c r="R1197" s="1">
        <v>0.91187700000000005</v>
      </c>
      <c r="S1197" s="1"/>
      <c r="T1197" s="1" t="s">
        <v>23</v>
      </c>
      <c r="U1197" s="1" t="s">
        <v>4</v>
      </c>
      <c r="V1197" s="1">
        <v>0</v>
      </c>
      <c r="W1197" s="1">
        <v>20.818000000000001</v>
      </c>
      <c r="X1197" s="1">
        <v>21</v>
      </c>
      <c r="Y1197" s="1">
        <v>4</v>
      </c>
      <c r="Z1197" s="1">
        <v>14</v>
      </c>
      <c r="AA1197" s="1">
        <v>4</v>
      </c>
      <c r="AB1197" s="1">
        <v>1</v>
      </c>
      <c r="AC1197" s="1">
        <v>206</v>
      </c>
      <c r="AD1197" s="1">
        <v>23.6</v>
      </c>
      <c r="AE1197" s="1">
        <v>10.07</v>
      </c>
    </row>
    <row r="1198" spans="1:31" x14ac:dyDescent="0.3">
      <c r="A1198" s="1">
        <v>1396</v>
      </c>
      <c r="B1198" s="1" t="s">
        <v>3562</v>
      </c>
      <c r="C1198" s="1" t="s">
        <v>3563</v>
      </c>
      <c r="D1198" s="1" t="s">
        <v>3564</v>
      </c>
      <c r="E1198" s="1">
        <v>2.4571900000000002</v>
      </c>
      <c r="F1198" s="1">
        <v>0.95488799999999996</v>
      </c>
      <c r="G1198" s="1" t="s">
        <v>22</v>
      </c>
      <c r="H1198" s="1">
        <v>2.15499E-2</v>
      </c>
      <c r="I1198" s="1">
        <v>4.3177300000000001</v>
      </c>
      <c r="J1198" s="1">
        <v>1.3542799999999999</v>
      </c>
      <c r="K1198" s="1">
        <v>1.1685300000000001</v>
      </c>
      <c r="L1198" s="1">
        <v>0.69022099999999997</v>
      </c>
      <c r="M1198" s="1">
        <v>0.56666899999999998</v>
      </c>
      <c r="N1198" s="1">
        <v>1.5001100000000001</v>
      </c>
      <c r="O1198" s="1">
        <v>-5.7509400000000002E-2</v>
      </c>
      <c r="P1198" s="1">
        <v>0.272615</v>
      </c>
      <c r="Q1198" s="1">
        <v>0.225073</v>
      </c>
      <c r="R1198" s="1">
        <v>-3.5876199999999997E-2</v>
      </c>
      <c r="S1198" s="1"/>
      <c r="T1198" s="1" t="s">
        <v>23</v>
      </c>
      <c r="U1198" s="1" t="s">
        <v>4</v>
      </c>
      <c r="V1198" s="1">
        <v>0</v>
      </c>
      <c r="W1198" s="1">
        <v>30.239000000000001</v>
      </c>
      <c r="X1198" s="1">
        <v>10</v>
      </c>
      <c r="Y1198" s="1">
        <v>6</v>
      </c>
      <c r="Z1198" s="1">
        <v>10</v>
      </c>
      <c r="AA1198" s="1">
        <v>3</v>
      </c>
      <c r="AB1198" s="1">
        <v>1</v>
      </c>
      <c r="AC1198" s="1">
        <v>726</v>
      </c>
      <c r="AD1198" s="1">
        <v>79.5</v>
      </c>
      <c r="AE1198" s="1">
        <v>9.36</v>
      </c>
    </row>
    <row r="1199" spans="1:31" x14ac:dyDescent="0.3">
      <c r="A1199" s="1">
        <v>1397</v>
      </c>
      <c r="B1199" s="1" t="s">
        <v>3565</v>
      </c>
      <c r="C1199" s="1" t="s">
        <v>3566</v>
      </c>
      <c r="D1199" s="1" t="s">
        <v>3567</v>
      </c>
      <c r="E1199" s="1">
        <v>2.6523099999999999</v>
      </c>
      <c r="F1199" s="1">
        <v>-0.38545299999999999</v>
      </c>
      <c r="G1199" s="1" t="s">
        <v>27</v>
      </c>
      <c r="H1199" s="1">
        <v>2.1249199999999999E-2</v>
      </c>
      <c r="I1199" s="1">
        <v>-4.6929400000000001</v>
      </c>
      <c r="J1199" s="1">
        <v>1.6685700000000001</v>
      </c>
      <c r="K1199" s="1">
        <v>1.6520999999999999</v>
      </c>
      <c r="L1199" s="1">
        <v>1.7464900000000001</v>
      </c>
      <c r="M1199" s="1">
        <v>1.61389</v>
      </c>
      <c r="N1199" s="1">
        <v>1.8456300000000001</v>
      </c>
      <c r="O1199" s="1">
        <v>2.2738800000000001</v>
      </c>
      <c r="P1199" s="1">
        <v>1.89822</v>
      </c>
      <c r="Q1199" s="1">
        <v>2.1089799999999999</v>
      </c>
      <c r="R1199" s="1">
        <v>2.08209</v>
      </c>
      <c r="S1199" s="1"/>
      <c r="T1199" s="1" t="s">
        <v>23</v>
      </c>
      <c r="U1199" s="1" t="s">
        <v>4</v>
      </c>
      <c r="V1199" s="1">
        <v>0</v>
      </c>
      <c r="W1199" s="1">
        <v>77.915000000000006</v>
      </c>
      <c r="X1199" s="1">
        <v>33</v>
      </c>
      <c r="Y1199" s="1">
        <v>14</v>
      </c>
      <c r="Z1199" s="1">
        <v>48</v>
      </c>
      <c r="AA1199" s="1">
        <v>12</v>
      </c>
      <c r="AB1199" s="1">
        <v>1</v>
      </c>
      <c r="AC1199" s="1">
        <v>618</v>
      </c>
      <c r="AD1199" s="1">
        <v>68.099999999999994</v>
      </c>
      <c r="AE1199" s="1">
        <v>5.86</v>
      </c>
    </row>
    <row r="1200" spans="1:31" x14ac:dyDescent="0.3">
      <c r="A1200" s="1">
        <v>1399</v>
      </c>
      <c r="B1200" s="1" t="s">
        <v>3568</v>
      </c>
      <c r="C1200" s="1" t="s">
        <v>3569</v>
      </c>
      <c r="D1200" s="1" t="s">
        <v>3570</v>
      </c>
      <c r="E1200" s="1">
        <v>3.7350500000000002</v>
      </c>
      <c r="F1200" s="1">
        <v>-1.5920799999999999</v>
      </c>
      <c r="G1200" s="1" t="s">
        <v>27</v>
      </c>
      <c r="H1200" s="1">
        <v>7.3333299999999999E-3</v>
      </c>
      <c r="I1200" s="1">
        <v>-7.1580700000000004</v>
      </c>
      <c r="J1200" s="1">
        <v>3.4052699999999998</v>
      </c>
      <c r="K1200" s="1">
        <v>2.6144799999999999</v>
      </c>
      <c r="L1200" s="1">
        <v>3.5989399999999998</v>
      </c>
      <c r="M1200" s="1">
        <v>2.9664199999999998</v>
      </c>
      <c r="N1200" s="1">
        <v>2.69821</v>
      </c>
      <c r="O1200" s="1">
        <v>4.75305</v>
      </c>
      <c r="P1200" s="1">
        <v>4.6780400000000002</v>
      </c>
      <c r="Q1200" s="1">
        <v>4.5583799999999997</v>
      </c>
      <c r="R1200" s="1">
        <v>4.6055099999999998</v>
      </c>
      <c r="S1200" s="1"/>
      <c r="T1200" s="1" t="s">
        <v>23</v>
      </c>
      <c r="U1200" s="1" t="s">
        <v>4</v>
      </c>
      <c r="V1200" s="1">
        <v>0</v>
      </c>
      <c r="W1200" s="1">
        <v>81.667000000000002</v>
      </c>
      <c r="X1200" s="1">
        <v>64</v>
      </c>
      <c r="Y1200" s="1">
        <v>6</v>
      </c>
      <c r="Z1200" s="1">
        <v>118</v>
      </c>
      <c r="AA1200" s="1">
        <v>6</v>
      </c>
      <c r="AB1200" s="1">
        <v>1</v>
      </c>
      <c r="AC1200" s="1">
        <v>103</v>
      </c>
      <c r="AD1200" s="1">
        <v>11.8</v>
      </c>
      <c r="AE1200" s="1">
        <v>6.79</v>
      </c>
    </row>
    <row r="1201" spans="1:31" x14ac:dyDescent="0.3">
      <c r="A1201" s="1">
        <v>1400</v>
      </c>
      <c r="B1201" s="1" t="s">
        <v>3571</v>
      </c>
      <c r="C1201" s="1" t="s">
        <v>3572</v>
      </c>
      <c r="D1201" s="1" t="s">
        <v>3573</v>
      </c>
      <c r="E1201" s="1">
        <v>4.11754</v>
      </c>
      <c r="F1201" s="1">
        <v>-0.91894299999999995</v>
      </c>
      <c r="G1201" s="1" t="s">
        <v>27</v>
      </c>
      <c r="H1201" s="1">
        <v>3.5151499999999999E-3</v>
      </c>
      <c r="I1201" s="1">
        <v>-8.2255599999999998</v>
      </c>
      <c r="J1201" s="1">
        <v>1.5400700000000001</v>
      </c>
      <c r="K1201" s="1">
        <v>1.3565700000000001</v>
      </c>
      <c r="L1201" s="1">
        <v>1.2031400000000001</v>
      </c>
      <c r="M1201" s="1">
        <v>1.04087</v>
      </c>
      <c r="N1201" s="1">
        <v>1.17971</v>
      </c>
      <c r="O1201" s="1">
        <v>2.3574000000000002</v>
      </c>
      <c r="P1201" s="1">
        <v>2.1642399999999999</v>
      </c>
      <c r="Q1201" s="1">
        <v>2.0508999999999999</v>
      </c>
      <c r="R1201" s="1">
        <v>2.1595300000000002</v>
      </c>
      <c r="S1201" s="1"/>
      <c r="T1201" s="1" t="s">
        <v>23</v>
      </c>
      <c r="U1201" s="1" t="s">
        <v>4</v>
      </c>
      <c r="V1201" s="1">
        <v>0</v>
      </c>
      <c r="W1201" s="1">
        <v>33.173000000000002</v>
      </c>
      <c r="X1201" s="1">
        <v>26</v>
      </c>
      <c r="Y1201" s="1">
        <v>5</v>
      </c>
      <c r="Z1201" s="1">
        <v>28</v>
      </c>
      <c r="AA1201" s="1">
        <v>5</v>
      </c>
      <c r="AB1201" s="1">
        <v>1</v>
      </c>
      <c r="AC1201" s="1">
        <v>237</v>
      </c>
      <c r="AD1201" s="1">
        <v>26.8</v>
      </c>
      <c r="AE1201" s="1">
        <v>6.87</v>
      </c>
    </row>
    <row r="1202" spans="1:31" x14ac:dyDescent="0.3">
      <c r="A1202" s="1">
        <v>1401</v>
      </c>
      <c r="B1202" s="1" t="s">
        <v>3574</v>
      </c>
      <c r="C1202" s="1" t="s">
        <v>3575</v>
      </c>
      <c r="D1202" s="1" t="s">
        <v>3576</v>
      </c>
      <c r="E1202" s="1">
        <v>3.3889399999999998</v>
      </c>
      <c r="F1202" s="1">
        <v>-1.0441499999999999</v>
      </c>
      <c r="G1202" s="1" t="s">
        <v>27</v>
      </c>
      <c r="H1202" s="1">
        <v>7.8736799999999992E-3</v>
      </c>
      <c r="I1202" s="1">
        <v>-6.28925</v>
      </c>
      <c r="J1202" s="1">
        <v>4.0754000000000001</v>
      </c>
      <c r="K1202" s="1">
        <v>3.6515</v>
      </c>
      <c r="L1202" s="1">
        <v>4.0699699999999996</v>
      </c>
      <c r="M1202" s="1">
        <v>4.1279199999999996</v>
      </c>
      <c r="N1202" s="1">
        <v>3.5013200000000002</v>
      </c>
      <c r="O1202" s="1">
        <v>4.9410100000000003</v>
      </c>
      <c r="P1202" s="1">
        <v>4.6925800000000004</v>
      </c>
      <c r="Q1202" s="1">
        <v>5.1313800000000001</v>
      </c>
      <c r="R1202" s="1">
        <v>4.9525100000000002</v>
      </c>
      <c r="S1202" s="1"/>
      <c r="T1202" s="1" t="s">
        <v>23</v>
      </c>
      <c r="U1202" s="1" t="s">
        <v>4</v>
      </c>
      <c r="V1202" s="1">
        <v>0</v>
      </c>
      <c r="W1202" s="1">
        <v>310.29300000000001</v>
      </c>
      <c r="X1202" s="1">
        <v>51</v>
      </c>
      <c r="Y1202" s="1">
        <v>29</v>
      </c>
      <c r="Z1202" s="1">
        <v>181</v>
      </c>
      <c r="AA1202" s="1">
        <v>29</v>
      </c>
      <c r="AB1202" s="1">
        <v>1</v>
      </c>
      <c r="AC1202" s="1">
        <v>739</v>
      </c>
      <c r="AD1202" s="1">
        <v>83.3</v>
      </c>
      <c r="AE1202" s="1">
        <v>6.7</v>
      </c>
    </row>
    <row r="1203" spans="1:31" x14ac:dyDescent="0.3">
      <c r="A1203" s="1">
        <v>1404</v>
      </c>
      <c r="B1203" s="1" t="s">
        <v>3577</v>
      </c>
      <c r="C1203" s="1" t="s">
        <v>3578</v>
      </c>
      <c r="D1203" s="1" t="s">
        <v>3579</v>
      </c>
      <c r="E1203" s="1">
        <v>1.9691000000000001</v>
      </c>
      <c r="F1203" s="1">
        <v>-0.40739399999999998</v>
      </c>
      <c r="G1203" s="1" t="s">
        <v>27</v>
      </c>
      <c r="H1203" s="1">
        <v>4.9570000000000003E-2</v>
      </c>
      <c r="I1203" s="1">
        <v>-3.4468299999999998</v>
      </c>
      <c r="J1203" s="1">
        <v>3.1073900000000001</v>
      </c>
      <c r="K1203" s="1">
        <v>2.5902599999999998</v>
      </c>
      <c r="L1203" s="1">
        <v>2.9368099999999999</v>
      </c>
      <c r="M1203" s="1">
        <v>3.0747800000000001</v>
      </c>
      <c r="N1203" s="1">
        <v>2.7565300000000001</v>
      </c>
      <c r="O1203" s="1">
        <v>3.3961100000000002</v>
      </c>
      <c r="P1203" s="1">
        <v>3.3204500000000001</v>
      </c>
      <c r="Q1203" s="1">
        <v>3.3132100000000002</v>
      </c>
      <c r="R1203" s="1">
        <v>3.1724199999999998</v>
      </c>
      <c r="S1203" s="1"/>
      <c r="T1203" s="1" t="s">
        <v>23</v>
      </c>
      <c r="U1203" s="1" t="s">
        <v>4</v>
      </c>
      <c r="V1203" s="1">
        <v>0</v>
      </c>
      <c r="W1203" s="1">
        <v>71.028000000000006</v>
      </c>
      <c r="X1203" s="1">
        <v>69</v>
      </c>
      <c r="Y1203" s="1">
        <v>5</v>
      </c>
      <c r="Z1203" s="1">
        <v>74</v>
      </c>
      <c r="AA1203" s="1">
        <v>5</v>
      </c>
      <c r="AB1203" s="1">
        <v>1</v>
      </c>
      <c r="AC1203" s="1">
        <v>72</v>
      </c>
      <c r="AD1203" s="1">
        <v>8</v>
      </c>
      <c r="AE1203" s="1">
        <v>8.9700000000000006</v>
      </c>
    </row>
    <row r="1204" spans="1:31" x14ac:dyDescent="0.3">
      <c r="A1204" s="1">
        <v>1405</v>
      </c>
      <c r="B1204" s="1" t="s">
        <v>3580</v>
      </c>
      <c r="C1204" s="1" t="s">
        <v>3581</v>
      </c>
      <c r="D1204" s="1" t="s">
        <v>3582</v>
      </c>
      <c r="E1204" s="1">
        <v>1.9240699999999999</v>
      </c>
      <c r="F1204" s="1">
        <v>0.40411799999999998</v>
      </c>
      <c r="G1204" s="1" t="s">
        <v>22</v>
      </c>
      <c r="H1204" s="1">
        <v>5.1843100000000003E-2</v>
      </c>
      <c r="I1204" s="1">
        <v>3.3706100000000001</v>
      </c>
      <c r="J1204" s="1">
        <v>7.0420800000000003</v>
      </c>
      <c r="K1204" s="1">
        <v>7.4060699999999997</v>
      </c>
      <c r="L1204" s="1">
        <v>6.8240999999999996</v>
      </c>
      <c r="M1204" s="1">
        <v>7.2612800000000002</v>
      </c>
      <c r="N1204" s="1">
        <v>7.2845199999999997</v>
      </c>
      <c r="O1204" s="1">
        <v>6.6802599999999996</v>
      </c>
      <c r="P1204" s="1">
        <v>6.8093399999999997</v>
      </c>
      <c r="Q1204" s="1">
        <v>6.8008899999999999</v>
      </c>
      <c r="R1204" s="1">
        <v>6.7474800000000004</v>
      </c>
      <c r="S1204" s="1"/>
      <c r="T1204" s="1" t="s">
        <v>23</v>
      </c>
      <c r="U1204" s="1" t="s">
        <v>4</v>
      </c>
      <c r="V1204" s="1">
        <v>0</v>
      </c>
      <c r="W1204" s="1">
        <v>1673.98</v>
      </c>
      <c r="X1204" s="1">
        <v>51</v>
      </c>
      <c r="Y1204" s="1">
        <v>198</v>
      </c>
      <c r="Z1204" s="1">
        <v>1045</v>
      </c>
      <c r="AA1204" s="1">
        <v>198</v>
      </c>
      <c r="AB1204" s="1">
        <v>1</v>
      </c>
      <c r="AC1204" s="1">
        <v>4646</v>
      </c>
      <c r="AD1204" s="1">
        <v>532.1</v>
      </c>
      <c r="AE1204" s="1">
        <v>6.4</v>
      </c>
    </row>
    <row r="1205" spans="1:31" x14ac:dyDescent="0.3">
      <c r="A1205" s="1">
        <v>1406</v>
      </c>
      <c r="B1205" s="1" t="s">
        <v>3583</v>
      </c>
      <c r="C1205" s="1" t="s">
        <v>3584</v>
      </c>
      <c r="D1205" s="1" t="s">
        <v>3585</v>
      </c>
      <c r="E1205" s="1">
        <v>1.8829899999999999</v>
      </c>
      <c r="F1205" s="1">
        <v>-1.0163199999999999</v>
      </c>
      <c r="G1205" s="1" t="s">
        <v>27</v>
      </c>
      <c r="H1205" s="1">
        <v>4.8331899999999997E-2</v>
      </c>
      <c r="I1205" s="1">
        <v>-3.30159</v>
      </c>
      <c r="J1205" s="1">
        <v>-4.9818600000000002</v>
      </c>
      <c r="K1205" s="1">
        <v>-5.7340600000000004</v>
      </c>
      <c r="L1205" s="1">
        <v>-5.1254999999999997</v>
      </c>
      <c r="M1205" s="1">
        <v>-5.4239499999999996</v>
      </c>
      <c r="N1205" s="1">
        <v>-6.3938800000000002</v>
      </c>
      <c r="O1205" s="1">
        <v>-4.2885999999999997</v>
      </c>
      <c r="P1205" s="1">
        <v>-4.88347</v>
      </c>
      <c r="Q1205" s="1">
        <v>-4.36144</v>
      </c>
      <c r="R1205" s="1">
        <v>-4.5286</v>
      </c>
      <c r="S1205" s="1"/>
      <c r="T1205" s="1" t="s">
        <v>23</v>
      </c>
      <c r="U1205" s="1" t="s">
        <v>4</v>
      </c>
      <c r="V1205" s="1">
        <v>0</v>
      </c>
      <c r="W1205" s="1">
        <v>446.25700000000001</v>
      </c>
      <c r="X1205" s="1">
        <v>41</v>
      </c>
      <c r="Y1205" s="1">
        <v>40</v>
      </c>
      <c r="Z1205" s="1">
        <v>1875</v>
      </c>
      <c r="AA1205" s="1">
        <v>1</v>
      </c>
      <c r="AB1205" s="1">
        <v>1</v>
      </c>
      <c r="AC1205" s="1">
        <v>553</v>
      </c>
      <c r="AD1205" s="1">
        <v>59.3</v>
      </c>
      <c r="AE1205" s="1">
        <v>7.94</v>
      </c>
    </row>
    <row r="1206" spans="1:31" x14ac:dyDescent="0.3">
      <c r="A1206" s="1">
        <v>1407</v>
      </c>
      <c r="B1206" s="1" t="s">
        <v>3586</v>
      </c>
      <c r="C1206" s="1" t="s">
        <v>3587</v>
      </c>
      <c r="D1206" s="1" t="s">
        <v>3588</v>
      </c>
      <c r="E1206" s="1">
        <v>1.7406999999999999</v>
      </c>
      <c r="F1206" s="1">
        <v>-1.0685199999999999</v>
      </c>
      <c r="G1206" s="1" t="s">
        <v>27</v>
      </c>
      <c r="H1206" s="1">
        <v>5.9065699999999999E-2</v>
      </c>
      <c r="I1206" s="1">
        <v>-3.0660599999999998</v>
      </c>
      <c r="J1206" s="1">
        <v>-1.8281000000000001</v>
      </c>
      <c r="K1206" s="1">
        <v>-3.0449299999999999</v>
      </c>
      <c r="L1206" s="1">
        <v>-1.9587000000000001</v>
      </c>
      <c r="M1206" s="1">
        <v>-3.0531100000000002</v>
      </c>
      <c r="N1206" s="1">
        <v>-3.2181099999999998</v>
      </c>
      <c r="O1206" s="1">
        <v>-1.34365</v>
      </c>
      <c r="P1206" s="1">
        <v>-1.4820800000000001</v>
      </c>
      <c r="Q1206" s="1">
        <v>-1.6142799999999999</v>
      </c>
      <c r="R1206" s="1">
        <v>-1.7682599999999999</v>
      </c>
      <c r="S1206" s="1"/>
      <c r="T1206" s="1" t="s">
        <v>23</v>
      </c>
      <c r="U1206" s="1" t="s">
        <v>4</v>
      </c>
      <c r="V1206" s="1">
        <v>2E-3</v>
      </c>
      <c r="W1206" s="1">
        <v>5.5110000000000001</v>
      </c>
      <c r="X1206" s="1">
        <v>3</v>
      </c>
      <c r="Y1206" s="1">
        <v>2</v>
      </c>
      <c r="Z1206" s="1">
        <v>2</v>
      </c>
      <c r="AA1206" s="1">
        <v>2</v>
      </c>
      <c r="AB1206" s="1">
        <v>1</v>
      </c>
      <c r="AC1206" s="1">
        <v>686</v>
      </c>
      <c r="AD1206" s="1">
        <v>77.8</v>
      </c>
      <c r="AE1206" s="1">
        <v>7.05</v>
      </c>
    </row>
    <row r="1207" spans="1:31" x14ac:dyDescent="0.3">
      <c r="A1207" s="1">
        <v>1408</v>
      </c>
      <c r="B1207" s="1" t="s">
        <v>3589</v>
      </c>
      <c r="C1207" s="1" t="s">
        <v>3590</v>
      </c>
      <c r="D1207" s="1" t="s">
        <v>3591</v>
      </c>
      <c r="E1207" s="1">
        <v>2.0427900000000001</v>
      </c>
      <c r="F1207" s="1">
        <v>-0.729935</v>
      </c>
      <c r="G1207" s="1" t="s">
        <v>27</v>
      </c>
      <c r="H1207" s="1">
        <v>4.2064299999999999E-2</v>
      </c>
      <c r="I1207" s="1">
        <v>-3.5728900000000001</v>
      </c>
      <c r="J1207" s="1">
        <v>5.8944000000000001</v>
      </c>
      <c r="K1207" s="1">
        <v>5.6491600000000002</v>
      </c>
      <c r="L1207" s="1">
        <v>5.8449400000000002</v>
      </c>
      <c r="M1207" s="1">
        <v>5.2194500000000001</v>
      </c>
      <c r="N1207" s="1">
        <v>5.8204799999999999</v>
      </c>
      <c r="O1207" s="1">
        <v>6.7614799999999997</v>
      </c>
      <c r="P1207" s="1">
        <v>5.95153</v>
      </c>
      <c r="Q1207" s="1">
        <v>6.5017500000000004</v>
      </c>
      <c r="R1207" s="1">
        <v>6.44773</v>
      </c>
      <c r="S1207" s="1"/>
      <c r="T1207" s="1" t="s">
        <v>23</v>
      </c>
      <c r="U1207" s="1" t="s">
        <v>4</v>
      </c>
      <c r="V1207" s="1">
        <v>0</v>
      </c>
      <c r="W1207" s="1">
        <v>304.202</v>
      </c>
      <c r="X1207" s="1">
        <v>68</v>
      </c>
      <c r="Y1207" s="1">
        <v>20</v>
      </c>
      <c r="Z1207" s="1">
        <v>340</v>
      </c>
      <c r="AA1207" s="1">
        <v>20</v>
      </c>
      <c r="AB1207" s="1">
        <v>1</v>
      </c>
      <c r="AC1207" s="1">
        <v>338</v>
      </c>
      <c r="AD1207" s="1">
        <v>35.5</v>
      </c>
      <c r="AE1207" s="1">
        <v>8.68</v>
      </c>
    </row>
    <row r="1208" spans="1:31" x14ac:dyDescent="0.3">
      <c r="A1208" s="1">
        <v>1409</v>
      </c>
      <c r="B1208" s="1" t="s">
        <v>3592</v>
      </c>
      <c r="C1208" s="1" t="s">
        <v>3593</v>
      </c>
      <c r="D1208" s="1" t="s">
        <v>3594</v>
      </c>
      <c r="E1208" s="1">
        <v>1.91021</v>
      </c>
      <c r="F1208" s="1">
        <v>-0.70695799999999998</v>
      </c>
      <c r="G1208" s="1" t="s">
        <v>27</v>
      </c>
      <c r="H1208" s="1">
        <v>4.8455100000000001E-2</v>
      </c>
      <c r="I1208" s="1">
        <v>-3.3472599999999999</v>
      </c>
      <c r="J1208" s="1">
        <v>5.5301400000000003</v>
      </c>
      <c r="K1208" s="1">
        <v>5.1432500000000001</v>
      </c>
      <c r="L1208" s="1">
        <v>5.6869899999999998</v>
      </c>
      <c r="M1208" s="1">
        <v>5.3008699999999997</v>
      </c>
      <c r="N1208" s="1">
        <v>5.04108</v>
      </c>
      <c r="O1208" s="1">
        <v>6.5221799999999996</v>
      </c>
      <c r="P1208" s="1">
        <v>5.63354</v>
      </c>
      <c r="Q1208" s="1">
        <v>6.0848199999999997</v>
      </c>
      <c r="R1208" s="1">
        <v>5.94916</v>
      </c>
      <c r="S1208" s="1"/>
      <c r="T1208" s="1" t="s">
        <v>23</v>
      </c>
      <c r="U1208" s="1" t="s">
        <v>4</v>
      </c>
      <c r="V1208" s="1">
        <v>0</v>
      </c>
      <c r="W1208" s="1">
        <v>524.79600000000005</v>
      </c>
      <c r="X1208" s="1">
        <v>57</v>
      </c>
      <c r="Y1208" s="1">
        <v>38</v>
      </c>
      <c r="Z1208" s="1">
        <v>412</v>
      </c>
      <c r="AA1208" s="1">
        <v>7</v>
      </c>
      <c r="AB1208" s="1">
        <v>1</v>
      </c>
      <c r="AC1208" s="1">
        <v>805</v>
      </c>
      <c r="AD1208" s="1">
        <v>87.8</v>
      </c>
      <c r="AE1208" s="1">
        <v>7.37</v>
      </c>
    </row>
    <row r="1209" spans="1:31" x14ac:dyDescent="0.3">
      <c r="A1209" s="1">
        <v>1410</v>
      </c>
      <c r="B1209" s="1" t="s">
        <v>3595</v>
      </c>
      <c r="C1209" s="1" t="s">
        <v>3596</v>
      </c>
      <c r="D1209" s="1" t="s">
        <v>3597</v>
      </c>
      <c r="E1209" s="1">
        <v>1.44038</v>
      </c>
      <c r="F1209" s="1">
        <v>-1.2497400000000001</v>
      </c>
      <c r="G1209" s="1" t="s">
        <v>27</v>
      </c>
      <c r="H1209" s="1">
        <v>9.2737299999999995E-2</v>
      </c>
      <c r="I1209" s="1">
        <v>-2.5836999999999999</v>
      </c>
      <c r="J1209" s="1">
        <v>-6.0921799999999999</v>
      </c>
      <c r="K1209" s="1">
        <v>-5.8553600000000001</v>
      </c>
      <c r="L1209" s="1">
        <v>-6.5341500000000003</v>
      </c>
      <c r="M1209" s="1">
        <v>-5.9965299999999999</v>
      </c>
      <c r="N1209" s="1">
        <v>-5.6711999999999998</v>
      </c>
      <c r="O1209" s="1">
        <v>-3.46835</v>
      </c>
      <c r="P1209" s="1">
        <v>-5.6640699999999997</v>
      </c>
      <c r="Q1209" s="1">
        <v>-5.5541700000000001</v>
      </c>
      <c r="R1209" s="1">
        <v>-4.4340000000000002</v>
      </c>
      <c r="S1209" s="1"/>
      <c r="T1209" s="1" t="s">
        <v>23</v>
      </c>
      <c r="U1209" s="1" t="s">
        <v>4</v>
      </c>
      <c r="V1209" s="1">
        <v>2E-3</v>
      </c>
      <c r="W1209" s="1">
        <v>5.077</v>
      </c>
      <c r="X1209" s="1">
        <v>3</v>
      </c>
      <c r="Y1209" s="1">
        <v>2</v>
      </c>
      <c r="Z1209" s="1">
        <v>2</v>
      </c>
      <c r="AA1209" s="1">
        <v>1</v>
      </c>
      <c r="AB1209" s="1">
        <v>1</v>
      </c>
      <c r="AC1209" s="1">
        <v>487</v>
      </c>
      <c r="AD1209" s="1">
        <v>53.5</v>
      </c>
      <c r="AE1209" s="1">
        <v>7.2</v>
      </c>
    </row>
    <row r="1210" spans="1:31" x14ac:dyDescent="0.3">
      <c r="A1210" s="1">
        <v>1411</v>
      </c>
      <c r="B1210" s="1" t="s">
        <v>3598</v>
      </c>
      <c r="C1210" s="1" t="s">
        <v>3599</v>
      </c>
      <c r="D1210" s="1" t="s">
        <v>3600</v>
      </c>
      <c r="E1210" s="1">
        <v>1.6378200000000001</v>
      </c>
      <c r="F1210" s="1">
        <v>-0.39036500000000002</v>
      </c>
      <c r="G1210" s="1" t="s">
        <v>27</v>
      </c>
      <c r="H1210" s="1">
        <v>7.8118099999999996E-2</v>
      </c>
      <c r="I1210" s="1">
        <v>-2.8988499999999999</v>
      </c>
      <c r="J1210" s="1">
        <v>1.2975399999999999</v>
      </c>
      <c r="K1210" s="1">
        <v>1.02536</v>
      </c>
      <c r="L1210" s="1">
        <v>1.4867699999999999</v>
      </c>
      <c r="M1210" s="1">
        <v>1.2899799999999999</v>
      </c>
      <c r="N1210" s="1">
        <v>1.2284200000000001</v>
      </c>
      <c r="O1210" s="1">
        <v>1.9870000000000001</v>
      </c>
      <c r="P1210" s="1">
        <v>1.5382800000000001</v>
      </c>
      <c r="Q1210" s="1">
        <v>1.4347099999999999</v>
      </c>
      <c r="R1210" s="1">
        <v>1.6639299999999999</v>
      </c>
      <c r="S1210" s="1"/>
      <c r="T1210" s="1" t="s">
        <v>23</v>
      </c>
      <c r="U1210" s="1" t="s">
        <v>4</v>
      </c>
      <c r="V1210" s="1">
        <v>0</v>
      </c>
      <c r="W1210" s="1">
        <v>7.8949999999999996</v>
      </c>
      <c r="X1210" s="1">
        <v>28</v>
      </c>
      <c r="Y1210" s="1">
        <v>2</v>
      </c>
      <c r="Z1210" s="1">
        <v>10</v>
      </c>
      <c r="AA1210" s="1">
        <v>2</v>
      </c>
      <c r="AB1210" s="1">
        <v>1</v>
      </c>
      <c r="AC1210" s="1">
        <v>76</v>
      </c>
      <c r="AD1210" s="1">
        <v>8.6999999999999993</v>
      </c>
      <c r="AE1210" s="1">
        <v>10.199999999999999</v>
      </c>
    </row>
    <row r="1211" spans="1:31" x14ac:dyDescent="0.3">
      <c r="A1211" s="1">
        <v>1412</v>
      </c>
      <c r="B1211" s="1" t="s">
        <v>3601</v>
      </c>
      <c r="C1211" s="1" t="s">
        <v>3602</v>
      </c>
      <c r="D1211" s="1" t="s">
        <v>3603</v>
      </c>
      <c r="E1211" s="1">
        <v>1.46719</v>
      </c>
      <c r="F1211" s="1">
        <v>-0.67170799999999997</v>
      </c>
      <c r="G1211" s="1" t="s">
        <v>27</v>
      </c>
      <c r="H1211" s="1">
        <v>9.2787800000000004E-2</v>
      </c>
      <c r="I1211" s="1">
        <v>-2.6261199999999998</v>
      </c>
      <c r="J1211" s="1">
        <v>4.49458</v>
      </c>
      <c r="K1211" s="1">
        <v>4.2698400000000003</v>
      </c>
      <c r="L1211" s="1">
        <v>4.5287699999999997</v>
      </c>
      <c r="M1211" s="1">
        <v>3.40422</v>
      </c>
      <c r="N1211" s="1">
        <v>4.3379300000000001</v>
      </c>
      <c r="O1211" s="1">
        <v>5.1712699999999998</v>
      </c>
      <c r="P1211" s="1">
        <v>4.7104600000000003</v>
      </c>
      <c r="Q1211" s="1">
        <v>4.6678300000000004</v>
      </c>
      <c r="R1211" s="1">
        <v>4.9655399999999998</v>
      </c>
      <c r="S1211" s="1"/>
      <c r="T1211" s="1" t="s">
        <v>23</v>
      </c>
      <c r="U1211" s="1" t="s">
        <v>4</v>
      </c>
      <c r="V1211" s="1">
        <v>0</v>
      </c>
      <c r="W1211" s="1">
        <v>193.17500000000001</v>
      </c>
      <c r="X1211" s="1">
        <v>66</v>
      </c>
      <c r="Y1211" s="1">
        <v>11</v>
      </c>
      <c r="Z1211" s="1">
        <v>128</v>
      </c>
      <c r="AA1211" s="1">
        <v>11</v>
      </c>
      <c r="AB1211" s="1">
        <v>1</v>
      </c>
      <c r="AC1211" s="1">
        <v>214</v>
      </c>
      <c r="AD1211" s="1">
        <v>22.1</v>
      </c>
      <c r="AE1211" s="1">
        <v>8.6999999999999993</v>
      </c>
    </row>
    <row r="1212" spans="1:31" x14ac:dyDescent="0.3">
      <c r="A1212" s="1">
        <v>1413</v>
      </c>
      <c r="B1212" s="1" t="s">
        <v>3604</v>
      </c>
      <c r="C1212" s="1" t="s">
        <v>3605</v>
      </c>
      <c r="D1212" s="1" t="s">
        <v>3606</v>
      </c>
      <c r="E1212" s="1">
        <v>2.2395299999999998</v>
      </c>
      <c r="F1212" s="1">
        <v>0.38685000000000003</v>
      </c>
      <c r="G1212" s="1" t="s">
        <v>22</v>
      </c>
      <c r="H1212" s="1">
        <v>3.7287399999999998E-2</v>
      </c>
      <c r="I1212" s="1">
        <v>3.9184199999999998</v>
      </c>
      <c r="J1212" s="1">
        <v>1.56349</v>
      </c>
      <c r="K1212" s="1">
        <v>1.40794</v>
      </c>
      <c r="L1212" s="1">
        <v>1.34219</v>
      </c>
      <c r="M1212" s="1">
        <v>1.3239300000000001</v>
      </c>
      <c r="N1212" s="1">
        <v>1.35758</v>
      </c>
      <c r="O1212" s="1">
        <v>0.76968199999999998</v>
      </c>
      <c r="P1212" s="1">
        <v>0.98065400000000003</v>
      </c>
      <c r="Q1212" s="1">
        <v>1.2401800000000001</v>
      </c>
      <c r="R1212" s="1">
        <v>1.0581799999999999</v>
      </c>
      <c r="S1212" s="1"/>
      <c r="T1212" s="1" t="s">
        <v>23</v>
      </c>
      <c r="U1212" s="1" t="s">
        <v>4</v>
      </c>
      <c r="V1212" s="1">
        <v>0</v>
      </c>
      <c r="W1212" s="1">
        <v>62.847999999999999</v>
      </c>
      <c r="X1212" s="1">
        <v>31</v>
      </c>
      <c r="Y1212" s="1">
        <v>10</v>
      </c>
      <c r="Z1212" s="1">
        <v>39</v>
      </c>
      <c r="AA1212" s="1">
        <v>6</v>
      </c>
      <c r="AB1212" s="1">
        <v>1</v>
      </c>
      <c r="AC1212" s="1">
        <v>482</v>
      </c>
      <c r="AD1212" s="1">
        <v>55.1</v>
      </c>
      <c r="AE1212" s="1">
        <v>5.48</v>
      </c>
    </row>
    <row r="1213" spans="1:31" x14ac:dyDescent="0.3">
      <c r="A1213" s="1">
        <v>1414</v>
      </c>
      <c r="B1213" s="1" t="s">
        <v>3607</v>
      </c>
      <c r="C1213" s="1" t="s">
        <v>3608</v>
      </c>
      <c r="D1213" s="1" t="s">
        <v>3609</v>
      </c>
      <c r="E1213" s="1">
        <v>1.6111899999999999</v>
      </c>
      <c r="F1213" s="1">
        <v>0.987097</v>
      </c>
      <c r="G1213" s="1" t="s">
        <v>22</v>
      </c>
      <c r="H1213" s="1">
        <v>7.2708700000000001E-2</v>
      </c>
      <c r="I1213" s="1">
        <v>2.8559199999999998</v>
      </c>
      <c r="J1213" s="1">
        <v>-0.309332</v>
      </c>
      <c r="K1213" s="1">
        <v>-0.33547500000000002</v>
      </c>
      <c r="L1213" s="1">
        <v>-1.0792999999999999</v>
      </c>
      <c r="M1213" s="1">
        <v>-1.6453100000000001</v>
      </c>
      <c r="N1213" s="1">
        <v>-0.291404</v>
      </c>
      <c r="O1213" s="1">
        <v>-1.7440599999999999</v>
      </c>
      <c r="P1213" s="1">
        <v>-1.4211</v>
      </c>
      <c r="Q1213" s="1">
        <v>-1.5047600000000001</v>
      </c>
      <c r="R1213" s="1">
        <v>-2.2071299999999998</v>
      </c>
      <c r="S1213" s="1"/>
      <c r="T1213" s="1" t="s">
        <v>23</v>
      </c>
      <c r="U1213" s="1" t="s">
        <v>4</v>
      </c>
      <c r="V1213" s="1">
        <v>0</v>
      </c>
      <c r="W1213" s="1">
        <v>9.4030000000000005</v>
      </c>
      <c r="X1213" s="1">
        <v>13</v>
      </c>
      <c r="Y1213" s="1">
        <v>3</v>
      </c>
      <c r="Z1213" s="1">
        <v>3</v>
      </c>
      <c r="AA1213" s="1">
        <v>3</v>
      </c>
      <c r="AB1213" s="1">
        <v>1</v>
      </c>
      <c r="AC1213" s="1">
        <v>360</v>
      </c>
      <c r="AD1213" s="1">
        <v>40.200000000000003</v>
      </c>
      <c r="AE1213" s="1">
        <v>10.33</v>
      </c>
    </row>
    <row r="1214" spans="1:31" x14ac:dyDescent="0.3">
      <c r="A1214" s="1">
        <v>1415</v>
      </c>
      <c r="B1214" s="1" t="s">
        <v>3610</v>
      </c>
      <c r="C1214" s="1" t="s">
        <v>3611</v>
      </c>
      <c r="D1214" s="1" t="s">
        <v>3612</v>
      </c>
      <c r="E1214" s="1">
        <v>1.80938</v>
      </c>
      <c r="F1214" s="1">
        <v>-0.381712</v>
      </c>
      <c r="G1214" s="1" t="s">
        <v>27</v>
      </c>
      <c r="H1214" s="1">
        <v>6.1197700000000001E-2</v>
      </c>
      <c r="I1214" s="1">
        <v>-3.1790799999999999</v>
      </c>
      <c r="J1214" s="1">
        <v>0.64485000000000003</v>
      </c>
      <c r="K1214" s="1">
        <v>0.395986</v>
      </c>
      <c r="L1214" s="1">
        <v>0.63107800000000003</v>
      </c>
      <c r="M1214" s="1">
        <v>0.73407100000000003</v>
      </c>
      <c r="N1214" s="1">
        <v>0.272926</v>
      </c>
      <c r="O1214" s="1">
        <v>1.13341</v>
      </c>
      <c r="P1214" s="1">
        <v>0.85221999999999998</v>
      </c>
      <c r="Q1214" s="1">
        <v>0.92310700000000001</v>
      </c>
      <c r="R1214" s="1">
        <v>0.76123799999999997</v>
      </c>
      <c r="S1214" s="1"/>
      <c r="T1214" s="1" t="s">
        <v>23</v>
      </c>
      <c r="U1214" s="1" t="s">
        <v>4</v>
      </c>
      <c r="V1214" s="1">
        <v>0</v>
      </c>
      <c r="W1214" s="1">
        <v>49.927</v>
      </c>
      <c r="X1214" s="1">
        <v>9</v>
      </c>
      <c r="Y1214" s="1">
        <v>15</v>
      </c>
      <c r="Z1214" s="1">
        <v>26</v>
      </c>
      <c r="AA1214" s="1">
        <v>14</v>
      </c>
      <c r="AB1214" s="1">
        <v>1</v>
      </c>
      <c r="AC1214" s="1">
        <v>2101</v>
      </c>
      <c r="AD1214" s="1">
        <v>240.2</v>
      </c>
      <c r="AE1214" s="1">
        <v>7.62</v>
      </c>
    </row>
    <row r="1215" spans="1:31" x14ac:dyDescent="0.3">
      <c r="A1215" s="1">
        <v>1416</v>
      </c>
      <c r="B1215" s="1" t="s">
        <v>3613</v>
      </c>
      <c r="C1215" s="1" t="s">
        <v>3614</v>
      </c>
      <c r="D1215" s="1" t="s">
        <v>3615</v>
      </c>
      <c r="E1215" s="1">
        <v>2.5472199999999998</v>
      </c>
      <c r="F1215" s="1">
        <v>-0.67714700000000005</v>
      </c>
      <c r="G1215" s="1" t="s">
        <v>27</v>
      </c>
      <c r="H1215" s="1">
        <v>2.11077E-2</v>
      </c>
      <c r="I1215" s="1">
        <v>-4.4886999999999997</v>
      </c>
      <c r="J1215" s="1">
        <v>4.5893699999999997</v>
      </c>
      <c r="K1215" s="1">
        <v>4.2355200000000002</v>
      </c>
      <c r="L1215" s="1">
        <v>4.4570400000000001</v>
      </c>
      <c r="M1215" s="1">
        <v>4.7214999999999998</v>
      </c>
      <c r="N1215" s="1">
        <v>4.2393599999999996</v>
      </c>
      <c r="O1215" s="1">
        <v>5.2194500000000001</v>
      </c>
      <c r="P1215" s="1">
        <v>4.7943499999999997</v>
      </c>
      <c r="Q1215" s="1">
        <v>5.3532400000000004</v>
      </c>
      <c r="R1215" s="1">
        <v>5.1357799999999996</v>
      </c>
      <c r="S1215" s="1"/>
      <c r="T1215" s="1" t="s">
        <v>23</v>
      </c>
      <c r="U1215" s="1" t="s">
        <v>4</v>
      </c>
      <c r="V1215" s="1">
        <v>0</v>
      </c>
      <c r="W1215" s="1">
        <v>215.887</v>
      </c>
      <c r="X1215" s="1">
        <v>71</v>
      </c>
      <c r="Y1215" s="1">
        <v>19</v>
      </c>
      <c r="Z1215" s="1">
        <v>215</v>
      </c>
      <c r="AA1215" s="1">
        <v>19</v>
      </c>
      <c r="AB1215" s="1">
        <v>1</v>
      </c>
      <c r="AC1215" s="1">
        <v>299</v>
      </c>
      <c r="AD1215" s="1">
        <v>33.299999999999997</v>
      </c>
      <c r="AE1215" s="1">
        <v>9.83</v>
      </c>
    </row>
    <row r="1216" spans="1:31" x14ac:dyDescent="0.3">
      <c r="A1216" s="1">
        <v>1417</v>
      </c>
      <c r="B1216" s="1" t="s">
        <v>3616</v>
      </c>
      <c r="C1216" s="1" t="s">
        <v>3617</v>
      </c>
      <c r="D1216" s="1" t="s">
        <v>3618</v>
      </c>
      <c r="E1216" s="1">
        <v>2.36259</v>
      </c>
      <c r="F1216" s="1">
        <v>-0.460034</v>
      </c>
      <c r="G1216" s="1" t="s">
        <v>27</v>
      </c>
      <c r="H1216" s="1">
        <v>2.92287E-2</v>
      </c>
      <c r="I1216" s="1">
        <v>-4.1418299999999997</v>
      </c>
      <c r="J1216" s="1">
        <v>0.66763099999999997</v>
      </c>
      <c r="K1216" s="1">
        <v>0.925373</v>
      </c>
      <c r="L1216" s="1">
        <v>0.62153800000000003</v>
      </c>
      <c r="M1216" s="1">
        <v>0.74721700000000002</v>
      </c>
      <c r="N1216" s="1">
        <v>0.84333800000000003</v>
      </c>
      <c r="O1216" s="1">
        <v>1.2436799999999999</v>
      </c>
      <c r="P1216" s="1">
        <v>1.00719</v>
      </c>
      <c r="Q1216" s="1">
        <v>1.4972399999999999</v>
      </c>
      <c r="R1216" s="1">
        <v>1.1361000000000001</v>
      </c>
      <c r="S1216" s="1"/>
      <c r="T1216" s="1" t="s">
        <v>23</v>
      </c>
      <c r="U1216" s="1" t="s">
        <v>4</v>
      </c>
      <c r="V1216" s="1">
        <v>0</v>
      </c>
      <c r="W1216" s="1">
        <v>15.734</v>
      </c>
      <c r="X1216" s="1">
        <v>14</v>
      </c>
      <c r="Y1216" s="1">
        <v>5</v>
      </c>
      <c r="Z1216" s="1">
        <v>12</v>
      </c>
      <c r="AA1216" s="1">
        <v>5</v>
      </c>
      <c r="AB1216" s="1">
        <v>1</v>
      </c>
      <c r="AC1216" s="1">
        <v>323</v>
      </c>
      <c r="AD1216" s="1">
        <v>36.799999999999997</v>
      </c>
      <c r="AE1216" s="1">
        <v>8.24</v>
      </c>
    </row>
    <row r="1217" spans="1:31" x14ac:dyDescent="0.3">
      <c r="A1217" s="1">
        <v>1419</v>
      </c>
      <c r="B1217" s="1" t="s">
        <v>3619</v>
      </c>
      <c r="C1217" s="1" t="s">
        <v>3620</v>
      </c>
      <c r="D1217" s="1" t="s">
        <v>3621</v>
      </c>
      <c r="E1217" s="1">
        <v>1.3874</v>
      </c>
      <c r="F1217" s="1">
        <v>-1.4969600000000001</v>
      </c>
      <c r="G1217" s="1" t="s">
        <v>27</v>
      </c>
      <c r="H1217" s="1">
        <v>9.9596299999999999E-2</v>
      </c>
      <c r="I1217" s="1">
        <v>-2.5001699999999998</v>
      </c>
      <c r="J1217" s="1">
        <v>-1.7167300000000001</v>
      </c>
      <c r="K1217" s="1">
        <v>-1.76179</v>
      </c>
      <c r="L1217" s="1">
        <v>-1.9376899999999999</v>
      </c>
      <c r="M1217" s="1">
        <v>0.54196100000000003</v>
      </c>
      <c r="N1217" s="1">
        <v>-1.8039700000000001</v>
      </c>
      <c r="O1217" s="1">
        <v>0.34350900000000001</v>
      </c>
      <c r="P1217" s="1">
        <v>-0.68592900000000001</v>
      </c>
      <c r="Q1217" s="1">
        <v>0.78573000000000004</v>
      </c>
      <c r="R1217" s="1">
        <v>0.20195199999999999</v>
      </c>
      <c r="S1217" s="1"/>
      <c r="T1217" s="1" t="s">
        <v>23</v>
      </c>
      <c r="U1217" s="1" t="s">
        <v>4</v>
      </c>
      <c r="V1217" s="1">
        <v>0</v>
      </c>
      <c r="W1217" s="1">
        <v>78.581000000000003</v>
      </c>
      <c r="X1217" s="1">
        <v>37</v>
      </c>
      <c r="Y1217" s="1">
        <v>9</v>
      </c>
      <c r="Z1217" s="1">
        <v>68</v>
      </c>
      <c r="AA1217" s="1">
        <v>1</v>
      </c>
      <c r="AB1217" s="1">
        <v>1</v>
      </c>
      <c r="AC1217" s="1">
        <v>347</v>
      </c>
      <c r="AD1217" s="1">
        <v>35.9</v>
      </c>
      <c r="AE1217" s="1">
        <v>4.83</v>
      </c>
    </row>
    <row r="1218" spans="1:31" x14ac:dyDescent="0.3">
      <c r="A1218" s="1">
        <v>1420</v>
      </c>
      <c r="B1218" s="1" t="s">
        <v>3622</v>
      </c>
      <c r="C1218" s="1" t="s">
        <v>3623</v>
      </c>
      <c r="D1218" s="1" t="s">
        <v>3624</v>
      </c>
      <c r="E1218" s="1">
        <v>2.15781</v>
      </c>
      <c r="F1218" s="1">
        <v>-0.496197</v>
      </c>
      <c r="G1218" s="1" t="s">
        <v>27</v>
      </c>
      <c r="H1218" s="1">
        <v>3.8271199999999998E-2</v>
      </c>
      <c r="I1218" s="1">
        <v>-3.7732600000000001</v>
      </c>
      <c r="J1218" s="1">
        <v>-2.0497299999999998</v>
      </c>
      <c r="K1218" s="1">
        <v>-1.9825699999999999</v>
      </c>
      <c r="L1218" s="1">
        <v>-2.0180799999999999</v>
      </c>
      <c r="M1218" s="1">
        <v>-2.3931900000000002</v>
      </c>
      <c r="N1218" s="1">
        <v>-1.7700100000000001</v>
      </c>
      <c r="O1218" s="1">
        <v>-1.42815</v>
      </c>
      <c r="P1218" s="1">
        <v>-1.7097</v>
      </c>
      <c r="Q1218" s="1">
        <v>-1.4103399999999999</v>
      </c>
      <c r="R1218" s="1">
        <v>-1.6378900000000001</v>
      </c>
      <c r="S1218" s="1"/>
      <c r="T1218" s="1" t="s">
        <v>23</v>
      </c>
      <c r="U1218" s="1" t="s">
        <v>4</v>
      </c>
      <c r="V1218" s="1">
        <v>2E-3</v>
      </c>
      <c r="W1218" s="1">
        <v>5.6159999999999997</v>
      </c>
      <c r="X1218" s="1">
        <v>5</v>
      </c>
      <c r="Y1218" s="1">
        <v>1</v>
      </c>
      <c r="Z1218" s="1">
        <v>3</v>
      </c>
      <c r="AA1218" s="1">
        <v>1</v>
      </c>
      <c r="AB1218" s="1">
        <v>1</v>
      </c>
      <c r="AC1218" s="1">
        <v>184</v>
      </c>
      <c r="AD1218" s="1">
        <v>19.8</v>
      </c>
      <c r="AE1218" s="1">
        <v>12.12</v>
      </c>
    </row>
    <row r="1219" spans="1:31" x14ac:dyDescent="0.3">
      <c r="A1219" s="1">
        <v>1422</v>
      </c>
      <c r="B1219" s="1" t="s">
        <v>3625</v>
      </c>
      <c r="C1219" s="1" t="s">
        <v>3626</v>
      </c>
      <c r="D1219" s="1" t="s">
        <v>3627</v>
      </c>
      <c r="E1219" s="1">
        <v>2.53701</v>
      </c>
      <c r="F1219" s="1">
        <v>-0.61379300000000003</v>
      </c>
      <c r="G1219" s="1" t="s">
        <v>27</v>
      </c>
      <c r="H1219" s="1">
        <v>2.1286099999999999E-2</v>
      </c>
      <c r="I1219" s="1">
        <v>-4.4691299999999998</v>
      </c>
      <c r="J1219" s="1">
        <v>4.6788800000000004</v>
      </c>
      <c r="K1219" s="1">
        <v>4.4633000000000003</v>
      </c>
      <c r="L1219" s="1">
        <v>4.7785399999999996</v>
      </c>
      <c r="M1219" s="1">
        <v>4.45045</v>
      </c>
      <c r="N1219" s="1">
        <v>4.4300300000000004</v>
      </c>
      <c r="O1219" s="1">
        <v>5.4175399999999998</v>
      </c>
      <c r="P1219" s="1">
        <v>4.8383000000000003</v>
      </c>
      <c r="Q1219" s="1">
        <v>5.3123899999999997</v>
      </c>
      <c r="R1219" s="1">
        <v>5.12791</v>
      </c>
      <c r="S1219" s="1"/>
      <c r="T1219" s="1" t="s">
        <v>23</v>
      </c>
      <c r="U1219" s="1" t="s">
        <v>4</v>
      </c>
      <c r="V1219" s="1">
        <v>0</v>
      </c>
      <c r="W1219" s="1">
        <v>287.07900000000001</v>
      </c>
      <c r="X1219" s="1">
        <v>40</v>
      </c>
      <c r="Y1219" s="1">
        <v>33</v>
      </c>
      <c r="Z1219" s="1">
        <v>209</v>
      </c>
      <c r="AA1219" s="1">
        <v>33</v>
      </c>
      <c r="AB1219" s="1">
        <v>1</v>
      </c>
      <c r="AC1219" s="1">
        <v>1012</v>
      </c>
      <c r="AD1219" s="1">
        <v>113.7</v>
      </c>
      <c r="AE1219" s="1">
        <v>7.2</v>
      </c>
    </row>
    <row r="1220" spans="1:31" x14ac:dyDescent="0.3">
      <c r="A1220" s="1">
        <v>1423</v>
      </c>
      <c r="B1220" s="1" t="s">
        <v>3628</v>
      </c>
      <c r="C1220" s="1" t="s">
        <v>3629</v>
      </c>
      <c r="D1220" s="1" t="s">
        <v>3630</v>
      </c>
      <c r="E1220" s="1">
        <v>1.5418499999999999</v>
      </c>
      <c r="F1220" s="1">
        <v>-1.351</v>
      </c>
      <c r="G1220" s="1" t="s">
        <v>27</v>
      </c>
      <c r="H1220" s="1">
        <v>7.8495800000000004E-2</v>
      </c>
      <c r="I1220" s="1">
        <v>-2.7448199999999998</v>
      </c>
      <c r="J1220" s="1">
        <v>4.5415099999999997</v>
      </c>
      <c r="K1220" s="1">
        <v>3.4197099999999998</v>
      </c>
      <c r="L1220" s="1">
        <v>4.9863</v>
      </c>
      <c r="M1220" s="1">
        <v>3.2788900000000001</v>
      </c>
      <c r="N1220" s="1">
        <v>3.1196600000000001</v>
      </c>
      <c r="O1220" s="1">
        <v>5.47316</v>
      </c>
      <c r="P1220" s="1">
        <v>5.8035300000000003</v>
      </c>
      <c r="Q1220" s="1">
        <v>4.4839799999999999</v>
      </c>
      <c r="R1220" s="1">
        <v>5.12019</v>
      </c>
      <c r="S1220" s="1"/>
      <c r="T1220" s="1" t="s">
        <v>23</v>
      </c>
      <c r="U1220" s="1" t="s">
        <v>4</v>
      </c>
      <c r="V1220" s="1">
        <v>0</v>
      </c>
      <c r="W1220" s="1">
        <v>181.339</v>
      </c>
      <c r="X1220" s="1">
        <v>56</v>
      </c>
      <c r="Y1220" s="1">
        <v>17</v>
      </c>
      <c r="Z1220" s="1">
        <v>137</v>
      </c>
      <c r="AA1220" s="1">
        <v>7</v>
      </c>
      <c r="AB1220" s="1">
        <v>1</v>
      </c>
      <c r="AC1220" s="1">
        <v>375</v>
      </c>
      <c r="AD1220" s="1">
        <v>42.1</v>
      </c>
      <c r="AE1220" s="1">
        <v>6.05</v>
      </c>
    </row>
    <row r="1221" spans="1:31" x14ac:dyDescent="0.3">
      <c r="A1221" s="1">
        <v>1424</v>
      </c>
      <c r="B1221" s="1" t="s">
        <v>3631</v>
      </c>
      <c r="C1221" s="1" t="s">
        <v>3632</v>
      </c>
      <c r="D1221" s="1" t="s">
        <v>3633</v>
      </c>
      <c r="E1221" s="1">
        <v>1.70852</v>
      </c>
      <c r="F1221" s="1">
        <v>-1.1230100000000001</v>
      </c>
      <c r="G1221" s="1" t="s">
        <v>27</v>
      </c>
      <c r="H1221" s="1">
        <v>6.1336399999999999E-2</v>
      </c>
      <c r="I1221" s="1">
        <v>-3.0135100000000001</v>
      </c>
      <c r="J1221" s="1">
        <v>1.0066900000000001</v>
      </c>
      <c r="K1221" s="1">
        <v>0.98952499999999999</v>
      </c>
      <c r="L1221" s="1">
        <v>0.87247600000000003</v>
      </c>
      <c r="M1221" s="1">
        <v>2.1925599999999998</v>
      </c>
      <c r="N1221" s="1">
        <v>0.87081200000000003</v>
      </c>
      <c r="O1221" s="1">
        <v>2.28599</v>
      </c>
      <c r="P1221" s="1">
        <v>2.73908</v>
      </c>
      <c r="Q1221" s="1">
        <v>1.5535600000000001</v>
      </c>
      <c r="R1221" s="1">
        <v>2.6590799999999999</v>
      </c>
      <c r="S1221" s="1"/>
      <c r="T1221" s="1" t="s">
        <v>23</v>
      </c>
      <c r="U1221" s="1" t="s">
        <v>4</v>
      </c>
      <c r="V1221" s="1">
        <v>0</v>
      </c>
      <c r="W1221" s="1">
        <v>34.101999999999997</v>
      </c>
      <c r="X1221" s="1">
        <v>31</v>
      </c>
      <c r="Y1221" s="1">
        <v>9</v>
      </c>
      <c r="Z1221" s="1">
        <v>25</v>
      </c>
      <c r="AA1221" s="1">
        <v>9</v>
      </c>
      <c r="AB1221" s="1">
        <v>1</v>
      </c>
      <c r="AC1221" s="1">
        <v>373</v>
      </c>
      <c r="AD1221" s="1">
        <v>42</v>
      </c>
      <c r="AE1221" s="1">
        <v>6.89</v>
      </c>
    </row>
    <row r="1222" spans="1:31" x14ac:dyDescent="0.3">
      <c r="A1222" s="1">
        <v>1425</v>
      </c>
      <c r="B1222" s="1" t="s">
        <v>3634</v>
      </c>
      <c r="C1222" s="1" t="s">
        <v>3635</v>
      </c>
      <c r="D1222" s="1" t="s">
        <v>3636</v>
      </c>
      <c r="E1222" s="1">
        <v>2.4043999999999999</v>
      </c>
      <c r="F1222" s="1">
        <v>-0.26433000000000001</v>
      </c>
      <c r="G1222" s="1" t="s">
        <v>27</v>
      </c>
      <c r="H1222" s="1">
        <v>3.53061E-2</v>
      </c>
      <c r="I1222" s="1">
        <v>-4.2191099999999997</v>
      </c>
      <c r="J1222" s="1">
        <v>1.48709</v>
      </c>
      <c r="K1222" s="1">
        <v>1.54169</v>
      </c>
      <c r="L1222" s="1">
        <v>1.4614499999999999</v>
      </c>
      <c r="M1222" s="1">
        <v>1.39066</v>
      </c>
      <c r="N1222" s="1">
        <v>1.44977</v>
      </c>
      <c r="O1222" s="1">
        <v>1.7761100000000001</v>
      </c>
      <c r="P1222" s="1">
        <v>1.5539099999999999</v>
      </c>
      <c r="Q1222" s="1">
        <v>1.73634</v>
      </c>
      <c r="R1222" s="1">
        <v>1.8554999999999999</v>
      </c>
      <c r="S1222" s="1"/>
      <c r="T1222" s="1" t="s">
        <v>23</v>
      </c>
      <c r="U1222" s="1" t="s">
        <v>4</v>
      </c>
      <c r="V1222" s="1">
        <v>0</v>
      </c>
      <c r="W1222" s="1">
        <v>76.307000000000002</v>
      </c>
      <c r="X1222" s="1">
        <v>28</v>
      </c>
      <c r="Y1222" s="1">
        <v>12</v>
      </c>
      <c r="Z1222" s="1">
        <v>44</v>
      </c>
      <c r="AA1222" s="1">
        <v>12</v>
      </c>
      <c r="AB1222" s="1">
        <v>1</v>
      </c>
      <c r="AC1222" s="1">
        <v>645</v>
      </c>
      <c r="AD1222" s="1">
        <v>73.5</v>
      </c>
      <c r="AE1222" s="1">
        <v>8.02</v>
      </c>
    </row>
    <row r="1223" spans="1:31" x14ac:dyDescent="0.3">
      <c r="A1223" s="1">
        <v>1426</v>
      </c>
      <c r="B1223" s="1" t="s">
        <v>3637</v>
      </c>
      <c r="C1223" s="1" t="s">
        <v>3638</v>
      </c>
      <c r="D1223" s="1" t="s">
        <v>3639</v>
      </c>
      <c r="E1223" s="1">
        <v>1.77616</v>
      </c>
      <c r="F1223" s="1">
        <v>-0.260826</v>
      </c>
      <c r="G1223" s="1" t="s">
        <v>27</v>
      </c>
      <c r="H1223" s="1">
        <v>7.1420499999999998E-2</v>
      </c>
      <c r="I1223" s="1">
        <v>-3.1242700000000001</v>
      </c>
      <c r="J1223" s="1">
        <v>-0.22125500000000001</v>
      </c>
      <c r="K1223" s="1">
        <v>6.0828499999999999E-3</v>
      </c>
      <c r="L1223" s="1">
        <v>-0.24016499999999999</v>
      </c>
      <c r="M1223" s="1">
        <v>-0.14077999999999999</v>
      </c>
      <c r="N1223" s="1">
        <v>-5.3079099999999997E-2</v>
      </c>
      <c r="O1223" s="1">
        <v>0.11096200000000001</v>
      </c>
      <c r="P1223" s="1">
        <v>-5.6409599999999997E-2</v>
      </c>
      <c r="Q1223" s="1">
        <v>0.291132</v>
      </c>
      <c r="R1223" s="1">
        <v>0.178263</v>
      </c>
      <c r="S1223" s="1"/>
      <c r="T1223" s="1" t="s">
        <v>23</v>
      </c>
      <c r="U1223" s="1" t="s">
        <v>4</v>
      </c>
      <c r="V1223" s="1">
        <v>0</v>
      </c>
      <c r="W1223" s="1">
        <v>37.767000000000003</v>
      </c>
      <c r="X1223" s="1">
        <v>27</v>
      </c>
      <c r="Y1223" s="1">
        <v>7</v>
      </c>
      <c r="Z1223" s="1">
        <v>17</v>
      </c>
      <c r="AA1223" s="1">
        <v>7</v>
      </c>
      <c r="AB1223" s="1">
        <v>1</v>
      </c>
      <c r="AC1223" s="1">
        <v>380</v>
      </c>
      <c r="AD1223" s="1">
        <v>44.6</v>
      </c>
      <c r="AE1223" s="1">
        <v>7.53</v>
      </c>
    </row>
    <row r="1224" spans="1:31" x14ac:dyDescent="0.3">
      <c r="A1224" s="1">
        <v>1428</v>
      </c>
      <c r="B1224" s="1" t="s">
        <v>3640</v>
      </c>
      <c r="C1224" s="1" t="s">
        <v>3641</v>
      </c>
      <c r="D1224" s="1" t="s">
        <v>3642</v>
      </c>
      <c r="E1224" s="1">
        <v>2.5112299999999999</v>
      </c>
      <c r="F1224" s="1">
        <v>-0.39939999999999998</v>
      </c>
      <c r="G1224" s="1" t="s">
        <v>27</v>
      </c>
      <c r="H1224" s="1">
        <v>2.4767299999999999E-2</v>
      </c>
      <c r="I1224" s="1">
        <v>-4.4199299999999999</v>
      </c>
      <c r="J1224" s="1">
        <v>3.2145000000000001</v>
      </c>
      <c r="K1224" s="1">
        <v>3.0212500000000002</v>
      </c>
      <c r="L1224" s="1">
        <v>3.2093099999999999</v>
      </c>
      <c r="M1224" s="1">
        <v>3.0460400000000001</v>
      </c>
      <c r="N1224" s="1">
        <v>3.1718500000000001</v>
      </c>
      <c r="O1224" s="1">
        <v>3.52182</v>
      </c>
      <c r="P1224" s="1">
        <v>3.3927900000000002</v>
      </c>
      <c r="Q1224" s="1">
        <v>3.7832599999999998</v>
      </c>
      <c r="R1224" s="1">
        <v>3.4300899999999999</v>
      </c>
      <c r="S1224" s="1"/>
      <c r="T1224" s="1" t="s">
        <v>23</v>
      </c>
      <c r="U1224" s="1" t="s">
        <v>4</v>
      </c>
      <c r="V1224" s="1">
        <v>0</v>
      </c>
      <c r="W1224" s="1">
        <v>93.804000000000002</v>
      </c>
      <c r="X1224" s="1">
        <v>44</v>
      </c>
      <c r="Y1224" s="1">
        <v>8</v>
      </c>
      <c r="Z1224" s="1">
        <v>89</v>
      </c>
      <c r="AA1224" s="1">
        <v>8</v>
      </c>
      <c r="AB1224" s="1">
        <v>1</v>
      </c>
      <c r="AC1224" s="1">
        <v>245</v>
      </c>
      <c r="AD1224" s="1">
        <v>27.6</v>
      </c>
      <c r="AE1224" s="1">
        <v>7.49</v>
      </c>
    </row>
    <row r="1225" spans="1:31" x14ac:dyDescent="0.3">
      <c r="A1225" s="1">
        <v>1429</v>
      </c>
      <c r="B1225" s="1" t="s">
        <v>3643</v>
      </c>
      <c r="C1225" s="1" t="s">
        <v>3644</v>
      </c>
      <c r="D1225" s="1" t="s">
        <v>3645</v>
      </c>
      <c r="E1225" s="1">
        <v>3.61287</v>
      </c>
      <c r="F1225" s="1">
        <v>-0.61704899999999996</v>
      </c>
      <c r="G1225" s="1" t="s">
        <v>27</v>
      </c>
      <c r="H1225" s="1">
        <v>7.3000000000000001E-3</v>
      </c>
      <c r="I1225" s="1">
        <v>-6.8415100000000004</v>
      </c>
      <c r="J1225" s="1">
        <v>-1.2196499999999999</v>
      </c>
      <c r="K1225" s="1">
        <v>-1.31463</v>
      </c>
      <c r="L1225" s="1">
        <v>-1.14198</v>
      </c>
      <c r="M1225" s="1">
        <v>-1.1245799999999999</v>
      </c>
      <c r="N1225" s="1">
        <v>-1.39663</v>
      </c>
      <c r="O1225" s="1">
        <v>-0.844113</v>
      </c>
      <c r="P1225" s="1">
        <v>-0.51011099999999998</v>
      </c>
      <c r="Q1225" s="1">
        <v>-0.61953999999999998</v>
      </c>
      <c r="R1225" s="1">
        <v>-0.51601300000000005</v>
      </c>
      <c r="S1225" s="1"/>
      <c r="T1225" s="1" t="s">
        <v>23</v>
      </c>
      <c r="U1225" s="1" t="s">
        <v>4</v>
      </c>
      <c r="V1225" s="1">
        <v>0</v>
      </c>
      <c r="W1225" s="1">
        <v>8.1769999999999996</v>
      </c>
      <c r="X1225" s="1">
        <v>11</v>
      </c>
      <c r="Y1225" s="1">
        <v>1</v>
      </c>
      <c r="Z1225" s="1">
        <v>3</v>
      </c>
      <c r="AA1225" s="1">
        <v>1</v>
      </c>
      <c r="AB1225" s="1">
        <v>1</v>
      </c>
      <c r="AC1225" s="1">
        <v>147</v>
      </c>
      <c r="AD1225" s="1">
        <v>15.9</v>
      </c>
      <c r="AE1225" s="1">
        <v>8.2100000000000009</v>
      </c>
    </row>
    <row r="1226" spans="1:31" x14ac:dyDescent="0.3">
      <c r="A1226" s="1">
        <v>1430</v>
      </c>
      <c r="B1226" s="1" t="s">
        <v>3646</v>
      </c>
      <c r="C1226" s="1" t="s">
        <v>3647</v>
      </c>
      <c r="D1226" s="1" t="s">
        <v>3648</v>
      </c>
      <c r="E1226" s="1">
        <v>1.5996999999999999</v>
      </c>
      <c r="F1226" s="1">
        <v>0.50659100000000001</v>
      </c>
      <c r="G1226" s="1" t="s">
        <v>22</v>
      </c>
      <c r="H1226" s="1">
        <v>7.8712299999999999E-2</v>
      </c>
      <c r="I1226" s="1">
        <v>2.83745</v>
      </c>
      <c r="J1226" s="1">
        <v>0.35460199999999997</v>
      </c>
      <c r="K1226" s="1">
        <v>0.224382</v>
      </c>
      <c r="L1226" s="1">
        <v>-0.43532900000000002</v>
      </c>
      <c r="M1226" s="1">
        <v>-0.18521499999999999</v>
      </c>
      <c r="N1226" s="1">
        <v>-0.151008</v>
      </c>
      <c r="O1226" s="1">
        <v>-0.69318299999999999</v>
      </c>
      <c r="P1226" s="1">
        <v>-0.50356500000000004</v>
      </c>
      <c r="Q1226" s="1">
        <v>-0.65186999999999995</v>
      </c>
      <c r="R1226" s="1">
        <v>-0.33180100000000001</v>
      </c>
      <c r="S1226" s="1"/>
      <c r="T1226" s="1" t="s">
        <v>23</v>
      </c>
      <c r="U1226" s="1" t="s">
        <v>4</v>
      </c>
      <c r="V1226" s="1">
        <v>0</v>
      </c>
      <c r="W1226" s="1">
        <v>20.7</v>
      </c>
      <c r="X1226" s="1">
        <v>8</v>
      </c>
      <c r="Y1226" s="1">
        <v>3</v>
      </c>
      <c r="Z1226" s="1">
        <v>6</v>
      </c>
      <c r="AA1226" s="1">
        <v>3</v>
      </c>
      <c r="AB1226" s="1">
        <v>1</v>
      </c>
      <c r="AC1226" s="1">
        <v>309</v>
      </c>
      <c r="AD1226" s="1">
        <v>34.4</v>
      </c>
      <c r="AE1226" s="1">
        <v>7.33</v>
      </c>
    </row>
    <row r="1227" spans="1:31" x14ac:dyDescent="0.3">
      <c r="A1227" s="1">
        <v>1433</v>
      </c>
      <c r="B1227" s="1" t="s">
        <v>3649</v>
      </c>
      <c r="C1227" s="1" t="s">
        <v>3650</v>
      </c>
      <c r="D1227" s="1" t="s">
        <v>3651</v>
      </c>
      <c r="E1227" s="1">
        <v>2.3767</v>
      </c>
      <c r="F1227" s="1">
        <v>-0.67307899999999998</v>
      </c>
      <c r="G1227" s="1" t="s">
        <v>27</v>
      </c>
      <c r="H1227" s="1">
        <v>2.5891600000000001E-2</v>
      </c>
      <c r="I1227" s="1">
        <v>-4.16784</v>
      </c>
      <c r="J1227" s="1">
        <v>-0.303732</v>
      </c>
      <c r="K1227" s="1">
        <v>-0.47072000000000003</v>
      </c>
      <c r="L1227" s="1">
        <v>-9.3550599999999998E-2</v>
      </c>
      <c r="M1227" s="1">
        <v>-0.23924400000000001</v>
      </c>
      <c r="N1227" s="1">
        <v>-0.79155600000000004</v>
      </c>
      <c r="O1227" s="1">
        <v>0.58847899999999997</v>
      </c>
      <c r="P1227" s="1">
        <v>0.19361999999999999</v>
      </c>
      <c r="Q1227" s="1">
        <v>0.14955199999999999</v>
      </c>
      <c r="R1227" s="1">
        <v>0.241621</v>
      </c>
      <c r="S1227" s="1"/>
      <c r="T1227" s="1" t="s">
        <v>23</v>
      </c>
      <c r="U1227" s="1" t="s">
        <v>4</v>
      </c>
      <c r="V1227" s="1">
        <v>0</v>
      </c>
      <c r="W1227" s="1">
        <v>17.808</v>
      </c>
      <c r="X1227" s="1">
        <v>5</v>
      </c>
      <c r="Y1227" s="1">
        <v>4</v>
      </c>
      <c r="Z1227" s="1">
        <v>12</v>
      </c>
      <c r="AA1227" s="1">
        <v>4</v>
      </c>
      <c r="AB1227" s="1">
        <v>1</v>
      </c>
      <c r="AC1227" s="1">
        <v>1019</v>
      </c>
      <c r="AD1227" s="1">
        <v>117.9</v>
      </c>
      <c r="AE1227" s="1">
        <v>6.61</v>
      </c>
    </row>
    <row r="1228" spans="1:31" x14ac:dyDescent="0.3">
      <c r="A1228" s="1">
        <v>1434</v>
      </c>
      <c r="B1228" s="1" t="s">
        <v>3652</v>
      </c>
      <c r="C1228" s="1" t="s">
        <v>3653</v>
      </c>
      <c r="D1228" s="1" t="s">
        <v>3654</v>
      </c>
      <c r="E1228" s="1">
        <v>1.7019</v>
      </c>
      <c r="F1228" s="1">
        <v>-0.86406300000000003</v>
      </c>
      <c r="G1228" s="1" t="s">
        <v>27</v>
      </c>
      <c r="H1228" s="1">
        <v>6.2860899999999997E-2</v>
      </c>
      <c r="I1228" s="1">
        <v>-3.0027200000000001</v>
      </c>
      <c r="J1228" s="1">
        <v>-3.8671600000000002</v>
      </c>
      <c r="K1228" s="1">
        <v>-4.0193599999999998</v>
      </c>
      <c r="L1228" s="1">
        <v>-3.11551</v>
      </c>
      <c r="M1228" s="1">
        <v>-3.29894</v>
      </c>
      <c r="N1228" s="1">
        <v>-3.33582</v>
      </c>
      <c r="O1228" s="1">
        <v>-3.15971</v>
      </c>
      <c r="P1228" s="1">
        <v>-2.2257600000000002</v>
      </c>
      <c r="Q1228" s="1">
        <v>-2.97479</v>
      </c>
      <c r="R1228" s="1">
        <v>-2.2928999999999999</v>
      </c>
      <c r="S1228" s="1"/>
      <c r="T1228" s="1" t="s">
        <v>23</v>
      </c>
      <c r="U1228" s="1" t="s">
        <v>4</v>
      </c>
      <c r="V1228" s="1">
        <v>8.0000000000000002E-3</v>
      </c>
      <c r="W1228" s="1">
        <v>3.58</v>
      </c>
      <c r="X1228" s="1">
        <v>2</v>
      </c>
      <c r="Y1228" s="1">
        <v>2</v>
      </c>
      <c r="Z1228" s="1">
        <v>3</v>
      </c>
      <c r="AA1228" s="1">
        <v>2</v>
      </c>
      <c r="AB1228" s="1">
        <v>1</v>
      </c>
      <c r="AC1228" s="1">
        <v>2089</v>
      </c>
      <c r="AD1228" s="1">
        <v>226.5</v>
      </c>
      <c r="AE1228" s="1">
        <v>5.45</v>
      </c>
    </row>
    <row r="1229" spans="1:31" x14ac:dyDescent="0.3">
      <c r="A1229" s="1">
        <v>1435</v>
      </c>
      <c r="B1229" s="1" t="s">
        <v>3655</v>
      </c>
      <c r="C1229" s="1" t="s">
        <v>3656</v>
      </c>
      <c r="D1229" s="1" t="s">
        <v>3657</v>
      </c>
      <c r="E1229" s="1">
        <v>1.9131199999999999</v>
      </c>
      <c r="F1229" s="1">
        <v>-0.286275</v>
      </c>
      <c r="G1229" s="1" t="s">
        <v>27</v>
      </c>
      <c r="H1229" s="1">
        <v>5.8199300000000002E-2</v>
      </c>
      <c r="I1229" s="1">
        <v>-3.35216</v>
      </c>
      <c r="J1229" s="1">
        <v>0.87451599999999996</v>
      </c>
      <c r="K1229" s="1">
        <v>0.80698599999999998</v>
      </c>
      <c r="L1229" s="1">
        <v>0.90138099999999999</v>
      </c>
      <c r="M1229" s="1">
        <v>1.0642100000000001</v>
      </c>
      <c r="N1229" s="1">
        <v>0.70040199999999997</v>
      </c>
      <c r="O1229" s="1">
        <v>1.29792</v>
      </c>
      <c r="P1229" s="1">
        <v>1.1140000000000001</v>
      </c>
      <c r="Q1229" s="1">
        <v>1.19221</v>
      </c>
      <c r="R1229" s="1">
        <v>1.0189600000000001</v>
      </c>
      <c r="S1229" s="1"/>
      <c r="T1229" s="1" t="s">
        <v>23</v>
      </c>
      <c r="U1229" s="1" t="s">
        <v>4</v>
      </c>
      <c r="V1229" s="1">
        <v>0</v>
      </c>
      <c r="W1229" s="1">
        <v>48.756999999999998</v>
      </c>
      <c r="X1229" s="1">
        <v>24</v>
      </c>
      <c r="Y1229" s="1">
        <v>5</v>
      </c>
      <c r="Z1229" s="1">
        <v>25</v>
      </c>
      <c r="AA1229" s="1">
        <v>5</v>
      </c>
      <c r="AB1229" s="1">
        <v>1</v>
      </c>
      <c r="AC1229" s="1">
        <v>347</v>
      </c>
      <c r="AD1229" s="1">
        <v>38.299999999999997</v>
      </c>
      <c r="AE1229" s="1">
        <v>7.64</v>
      </c>
    </row>
    <row r="1230" spans="1:31" x14ac:dyDescent="0.3">
      <c r="A1230" s="1">
        <v>1436</v>
      </c>
      <c r="B1230" s="1" t="s">
        <v>3658</v>
      </c>
      <c r="C1230" s="1" t="s">
        <v>3659</v>
      </c>
      <c r="D1230" s="1" t="s">
        <v>3660</v>
      </c>
      <c r="E1230" s="1">
        <v>1.9567300000000001</v>
      </c>
      <c r="F1230" s="1">
        <v>-1.0741499999999999</v>
      </c>
      <c r="G1230" s="1" t="s">
        <v>27</v>
      </c>
      <c r="H1230" s="1">
        <v>4.4617299999999999E-2</v>
      </c>
      <c r="I1230" s="1">
        <v>-3.4258199999999999</v>
      </c>
      <c r="J1230" s="1">
        <v>3.8548900000000001</v>
      </c>
      <c r="K1230" s="1">
        <v>2.8663799999999999</v>
      </c>
      <c r="L1230" s="1">
        <v>3.5491199999999998</v>
      </c>
      <c r="M1230" s="1">
        <v>3.0318000000000001</v>
      </c>
      <c r="N1230" s="1">
        <v>2.8870100000000001</v>
      </c>
      <c r="O1230" s="1">
        <v>5.0540099999999999</v>
      </c>
      <c r="P1230" s="1">
        <v>4.1124799999999997</v>
      </c>
      <c r="Q1230" s="1">
        <v>3.9680399999999998</v>
      </c>
      <c r="R1230" s="1">
        <v>4.1134399999999998</v>
      </c>
      <c r="S1230" s="1"/>
      <c r="T1230" s="1" t="s">
        <v>23</v>
      </c>
      <c r="U1230" s="1" t="s">
        <v>4</v>
      </c>
      <c r="V1230" s="1">
        <v>0</v>
      </c>
      <c r="W1230" s="1">
        <v>169.28</v>
      </c>
      <c r="X1230" s="1">
        <v>56</v>
      </c>
      <c r="Y1230" s="1">
        <v>18</v>
      </c>
      <c r="Z1230" s="1">
        <v>138</v>
      </c>
      <c r="AA1230" s="1">
        <v>18</v>
      </c>
      <c r="AB1230" s="1">
        <v>1</v>
      </c>
      <c r="AC1230" s="1">
        <v>358</v>
      </c>
      <c r="AD1230" s="1">
        <v>38.799999999999997</v>
      </c>
      <c r="AE1230" s="1">
        <v>5.77</v>
      </c>
    </row>
    <row r="1231" spans="1:31" x14ac:dyDescent="0.3">
      <c r="A1231" s="1">
        <v>1437</v>
      </c>
      <c r="B1231" s="1" t="s">
        <v>3661</v>
      </c>
      <c r="C1231" s="1" t="s">
        <v>3662</v>
      </c>
      <c r="D1231" s="1" t="s">
        <v>3663</v>
      </c>
      <c r="E1231" s="1">
        <v>1.4075200000000001</v>
      </c>
      <c r="F1231" s="1">
        <v>-1.1259600000000001</v>
      </c>
      <c r="G1231" s="1" t="s">
        <v>27</v>
      </c>
      <c r="H1231" s="1">
        <v>9.8435499999999995E-2</v>
      </c>
      <c r="I1231" s="1">
        <v>-2.5318399999999999</v>
      </c>
      <c r="J1231" s="1">
        <v>-3.1249899999999999</v>
      </c>
      <c r="K1231" s="1">
        <v>-3.3024100000000001</v>
      </c>
      <c r="L1231" s="1">
        <v>-2.7132700000000001</v>
      </c>
      <c r="M1231" s="1">
        <v>-3.3394200000000001</v>
      </c>
      <c r="N1231" s="1">
        <v>-3.80911</v>
      </c>
      <c r="O1231" s="1">
        <v>-0.82031600000000005</v>
      </c>
      <c r="P1231" s="1">
        <v>-2.68072</v>
      </c>
      <c r="Q1231" s="1">
        <v>-2.7754400000000001</v>
      </c>
      <c r="R1231" s="1">
        <v>-2.25102</v>
      </c>
      <c r="S1231" s="1"/>
      <c r="T1231" s="1" t="s">
        <v>23</v>
      </c>
      <c r="U1231" s="1" t="s">
        <v>4</v>
      </c>
      <c r="V1231" s="1">
        <v>0</v>
      </c>
      <c r="W1231" s="1">
        <v>117.42700000000001</v>
      </c>
      <c r="X1231" s="1">
        <v>21</v>
      </c>
      <c r="Y1231" s="1">
        <v>20</v>
      </c>
      <c r="Z1231" s="1">
        <v>68</v>
      </c>
      <c r="AA1231" s="1">
        <v>2</v>
      </c>
      <c r="AB1231" s="1">
        <v>1</v>
      </c>
      <c r="AC1231" s="1">
        <v>1298</v>
      </c>
      <c r="AD1231" s="1">
        <v>143.6</v>
      </c>
      <c r="AE1231" s="1">
        <v>5.49</v>
      </c>
    </row>
    <row r="1232" spans="1:31" x14ac:dyDescent="0.3">
      <c r="A1232" s="1">
        <v>1439</v>
      </c>
      <c r="B1232" s="1" t="s">
        <v>3664</v>
      </c>
      <c r="C1232" s="1" t="s">
        <v>3665</v>
      </c>
      <c r="D1232" s="1" t="s">
        <v>3666</v>
      </c>
      <c r="E1232" s="1">
        <v>2.33562</v>
      </c>
      <c r="F1232" s="1">
        <v>0.55400700000000003</v>
      </c>
      <c r="G1232" s="1" t="s">
        <v>22</v>
      </c>
      <c r="H1232" s="1">
        <v>2.86591E-2</v>
      </c>
      <c r="I1232" s="1">
        <v>4.0923699999999998</v>
      </c>
      <c r="J1232" s="1">
        <v>2.7081599999999999</v>
      </c>
      <c r="K1232" s="1">
        <v>2.74133</v>
      </c>
      <c r="L1232" s="1">
        <v>2.40055</v>
      </c>
      <c r="M1232" s="1">
        <v>2.3638599999999999</v>
      </c>
      <c r="N1232" s="1">
        <v>2.8997299999999999</v>
      </c>
      <c r="O1232" s="1">
        <v>1.90123</v>
      </c>
      <c r="P1232" s="1">
        <v>2.01485</v>
      </c>
      <c r="Q1232" s="1">
        <v>2.2664499999999999</v>
      </c>
      <c r="R1232" s="1">
        <v>2.0923400000000001</v>
      </c>
      <c r="S1232" s="1"/>
      <c r="T1232" s="1" t="s">
        <v>23</v>
      </c>
      <c r="U1232" s="1" t="s">
        <v>4</v>
      </c>
      <c r="V1232" s="1">
        <v>0</v>
      </c>
      <c r="W1232" s="1">
        <v>17.145</v>
      </c>
      <c r="X1232" s="1">
        <v>33</v>
      </c>
      <c r="Y1232" s="1">
        <v>3</v>
      </c>
      <c r="Z1232" s="1">
        <v>23</v>
      </c>
      <c r="AA1232" s="1">
        <v>3</v>
      </c>
      <c r="AB1232" s="1">
        <v>1</v>
      </c>
      <c r="AC1232" s="1">
        <v>86</v>
      </c>
      <c r="AD1232" s="1">
        <v>10.1</v>
      </c>
      <c r="AE1232" s="1">
        <v>7.97</v>
      </c>
    </row>
    <row r="1233" spans="1:31" x14ac:dyDescent="0.3">
      <c r="A1233" s="1">
        <v>1442</v>
      </c>
      <c r="B1233" s="1" t="s">
        <v>3667</v>
      </c>
      <c r="C1233" s="1" t="s">
        <v>3668</v>
      </c>
      <c r="D1233" s="1" t="s">
        <v>3669</v>
      </c>
      <c r="E1233" s="1">
        <v>2.0026199999999998</v>
      </c>
      <c r="F1233" s="1">
        <v>-0.38000600000000001</v>
      </c>
      <c r="G1233" s="1" t="s">
        <v>27</v>
      </c>
      <c r="H1233" s="1">
        <v>4.8091000000000002E-2</v>
      </c>
      <c r="I1233" s="1">
        <v>-3.5039500000000001</v>
      </c>
      <c r="J1233" s="1">
        <v>1.3047599999999999</v>
      </c>
      <c r="K1233" s="1">
        <v>1.4166700000000001</v>
      </c>
      <c r="L1233" s="1">
        <v>1.4307300000000001</v>
      </c>
      <c r="M1233" s="1">
        <v>1.6909099999999999</v>
      </c>
      <c r="N1233" s="1">
        <v>1.6528700000000001</v>
      </c>
      <c r="O1233" s="1">
        <v>2.0914600000000001</v>
      </c>
      <c r="P1233" s="1">
        <v>1.8126</v>
      </c>
      <c r="Q1233" s="1">
        <v>1.7251799999999999</v>
      </c>
      <c r="R1233" s="1">
        <v>1.8875200000000001</v>
      </c>
      <c r="S1233" s="1"/>
      <c r="T1233" s="1" t="s">
        <v>23</v>
      </c>
      <c r="U1233" s="1" t="s">
        <v>4</v>
      </c>
      <c r="V1233" s="1">
        <v>0</v>
      </c>
      <c r="W1233" s="1">
        <v>25.65</v>
      </c>
      <c r="X1233" s="1">
        <v>39</v>
      </c>
      <c r="Y1233" s="1">
        <v>6</v>
      </c>
      <c r="Z1233" s="1">
        <v>24</v>
      </c>
      <c r="AA1233" s="1">
        <v>6</v>
      </c>
      <c r="AB1233" s="1">
        <v>1</v>
      </c>
      <c r="AC1233" s="1">
        <v>119</v>
      </c>
      <c r="AD1233" s="1">
        <v>14.2</v>
      </c>
      <c r="AE1233" s="1">
        <v>8.98</v>
      </c>
    </row>
    <row r="1234" spans="1:31" x14ac:dyDescent="0.3">
      <c r="A1234" s="1">
        <v>1444</v>
      </c>
      <c r="B1234" s="1" t="s">
        <v>3670</v>
      </c>
      <c r="C1234" s="1" t="s">
        <v>3671</v>
      </c>
      <c r="D1234" s="1" t="s">
        <v>3672</v>
      </c>
      <c r="E1234" s="1">
        <v>1.5901000000000001</v>
      </c>
      <c r="F1234" s="1">
        <v>-0.67225500000000005</v>
      </c>
      <c r="G1234" s="1" t="s">
        <v>27</v>
      </c>
      <c r="H1234" s="1">
        <v>7.7729400000000004E-2</v>
      </c>
      <c r="I1234" s="1">
        <v>-2.8220299999999998</v>
      </c>
      <c r="J1234" s="1">
        <v>-1.3004</v>
      </c>
      <c r="K1234" s="1">
        <v>-1.9606600000000001</v>
      </c>
      <c r="L1234" s="1">
        <v>-1.4357800000000001</v>
      </c>
      <c r="M1234" s="1">
        <v>-2.3161499999999999</v>
      </c>
      <c r="N1234" s="1">
        <v>-2.1747999999999998</v>
      </c>
      <c r="O1234" s="1">
        <v>-1.2195499999999999</v>
      </c>
      <c r="P1234" s="1">
        <v>-0.99063900000000005</v>
      </c>
      <c r="Q1234" s="1">
        <v>-1.0948500000000001</v>
      </c>
      <c r="R1234" s="1">
        <v>-1.35616</v>
      </c>
      <c r="S1234" s="1"/>
      <c r="T1234" s="1" t="s">
        <v>23</v>
      </c>
      <c r="U1234" s="1" t="s">
        <v>4</v>
      </c>
      <c r="V1234" s="1">
        <v>1E-3</v>
      </c>
      <c r="W1234" s="1">
        <v>5.7859999999999996</v>
      </c>
      <c r="X1234" s="1">
        <v>5</v>
      </c>
      <c r="Y1234" s="1">
        <v>1</v>
      </c>
      <c r="Z1234" s="1">
        <v>4</v>
      </c>
      <c r="AA1234" s="1">
        <v>1</v>
      </c>
      <c r="AB1234" s="1">
        <v>1</v>
      </c>
      <c r="AC1234" s="1">
        <v>232</v>
      </c>
      <c r="AD1234" s="1">
        <v>26.1</v>
      </c>
      <c r="AE1234" s="1">
        <v>8.66</v>
      </c>
    </row>
    <row r="1235" spans="1:31" x14ac:dyDescent="0.3">
      <c r="A1235" s="1">
        <v>1445</v>
      </c>
      <c r="B1235" s="1" t="s">
        <v>3673</v>
      </c>
      <c r="C1235" s="1" t="s">
        <v>3674</v>
      </c>
      <c r="D1235" s="1" t="s">
        <v>3675</v>
      </c>
      <c r="E1235" s="1">
        <v>2.60541</v>
      </c>
      <c r="F1235" s="1">
        <v>-0.81594699999999998</v>
      </c>
      <c r="G1235" s="1" t="s">
        <v>27</v>
      </c>
      <c r="H1235" s="1">
        <v>1.9087199999999999E-2</v>
      </c>
      <c r="I1235" s="1">
        <v>-4.6011499999999996</v>
      </c>
      <c r="J1235" s="1">
        <v>-1.09761</v>
      </c>
      <c r="K1235" s="1">
        <v>-1.35422</v>
      </c>
      <c r="L1235" s="1">
        <v>-0.62083999999999995</v>
      </c>
      <c r="M1235" s="1">
        <v>-1.1977899999999999</v>
      </c>
      <c r="N1235" s="1">
        <v>-1.37978</v>
      </c>
      <c r="O1235" s="1">
        <v>-0.35547499999999999</v>
      </c>
      <c r="P1235" s="1">
        <v>-0.42200399999999999</v>
      </c>
      <c r="Q1235" s="1">
        <v>-3.07278E-2</v>
      </c>
      <c r="R1235" s="1">
        <v>-0.44819199999999998</v>
      </c>
      <c r="S1235" s="1"/>
      <c r="T1235" s="1" t="s">
        <v>23</v>
      </c>
      <c r="U1235" s="1" t="s">
        <v>4</v>
      </c>
      <c r="V1235" s="1">
        <v>0</v>
      </c>
      <c r="W1235" s="1">
        <v>9.1959999999999997</v>
      </c>
      <c r="X1235" s="1">
        <v>7</v>
      </c>
      <c r="Y1235" s="1">
        <v>4</v>
      </c>
      <c r="Z1235" s="1">
        <v>6</v>
      </c>
      <c r="AA1235" s="1">
        <v>4</v>
      </c>
      <c r="AB1235" s="1">
        <v>1</v>
      </c>
      <c r="AC1235" s="1">
        <v>715</v>
      </c>
      <c r="AD1235" s="1">
        <v>76.7</v>
      </c>
      <c r="AE1235" s="1">
        <v>7.34</v>
      </c>
    </row>
    <row r="1236" spans="1:31" x14ac:dyDescent="0.3">
      <c r="A1236" s="1">
        <v>1446</v>
      </c>
      <c r="B1236" s="1" t="s">
        <v>3676</v>
      </c>
      <c r="C1236" s="1" t="s">
        <v>3677</v>
      </c>
      <c r="D1236" s="1" t="s">
        <v>3678</v>
      </c>
      <c r="E1236" s="1">
        <v>1.4628099999999999</v>
      </c>
      <c r="F1236" s="1">
        <v>0.45203199999999999</v>
      </c>
      <c r="G1236" s="1" t="s">
        <v>22</v>
      </c>
      <c r="H1236" s="1">
        <v>9.8350900000000005E-2</v>
      </c>
      <c r="I1236" s="1">
        <v>2.6191800000000001</v>
      </c>
      <c r="J1236" s="1">
        <v>3.1456599999999999</v>
      </c>
      <c r="K1236" s="1">
        <v>2.6093700000000002</v>
      </c>
      <c r="L1236" s="1">
        <v>2.9563100000000002</v>
      </c>
      <c r="M1236" s="1">
        <v>2.34009</v>
      </c>
      <c r="N1236" s="1">
        <v>2.66269</v>
      </c>
      <c r="O1236" s="1">
        <v>2.1631200000000002</v>
      </c>
      <c r="P1236" s="1">
        <v>2.4241000000000001</v>
      </c>
      <c r="Q1236" s="1">
        <v>2.4201899999999998</v>
      </c>
      <c r="R1236" s="1">
        <v>2.1557599999999999</v>
      </c>
      <c r="S1236" s="1"/>
      <c r="T1236" s="1" t="s">
        <v>23</v>
      </c>
      <c r="U1236" s="1" t="s">
        <v>4</v>
      </c>
      <c r="V1236" s="1">
        <v>0</v>
      </c>
      <c r="W1236" s="1">
        <v>81.019000000000005</v>
      </c>
      <c r="X1236" s="1">
        <v>31</v>
      </c>
      <c r="Y1236" s="1">
        <v>14</v>
      </c>
      <c r="Z1236" s="1">
        <v>60</v>
      </c>
      <c r="AA1236" s="1">
        <v>12</v>
      </c>
      <c r="AB1236" s="1">
        <v>1</v>
      </c>
      <c r="AC1236" s="1">
        <v>572</v>
      </c>
      <c r="AD1236" s="1">
        <v>61.6</v>
      </c>
      <c r="AE1236" s="1">
        <v>8.3800000000000008</v>
      </c>
    </row>
    <row r="1237" spans="1:31" x14ac:dyDescent="0.3">
      <c r="A1237" s="1">
        <v>1448</v>
      </c>
      <c r="B1237" s="1" t="s">
        <v>3679</v>
      </c>
      <c r="C1237" s="1" t="s">
        <v>3680</v>
      </c>
      <c r="D1237" s="1" t="s">
        <v>3681</v>
      </c>
      <c r="E1237" s="1">
        <v>3.2125900000000001</v>
      </c>
      <c r="F1237" s="1">
        <v>-1.30823</v>
      </c>
      <c r="G1237" s="1" t="s">
        <v>27</v>
      </c>
      <c r="H1237" s="1">
        <v>8.9612400000000005E-3</v>
      </c>
      <c r="I1237" s="1">
        <v>-5.87805</v>
      </c>
      <c r="J1237" s="1">
        <v>-1.00885</v>
      </c>
      <c r="K1237" s="1">
        <v>-0.69621599999999995</v>
      </c>
      <c r="L1237" s="1">
        <v>-0.46527800000000002</v>
      </c>
      <c r="M1237" s="1">
        <v>6.1142099999999998E-2</v>
      </c>
      <c r="N1237" s="1">
        <v>-0.58457599999999998</v>
      </c>
      <c r="O1237" s="1">
        <v>0.73899400000000004</v>
      </c>
      <c r="P1237" s="1">
        <v>0.53631799999999996</v>
      </c>
      <c r="Q1237" s="1">
        <v>1.08477</v>
      </c>
      <c r="R1237" s="1">
        <v>0.71782999999999997</v>
      </c>
      <c r="S1237" s="1"/>
      <c r="T1237" s="1" t="s">
        <v>23</v>
      </c>
      <c r="U1237" s="1" t="s">
        <v>4</v>
      </c>
      <c r="V1237" s="1">
        <v>0</v>
      </c>
      <c r="W1237" s="1">
        <v>14.976000000000001</v>
      </c>
      <c r="X1237" s="1">
        <v>13</v>
      </c>
      <c r="Y1237" s="1">
        <v>3</v>
      </c>
      <c r="Z1237" s="1">
        <v>10</v>
      </c>
      <c r="AA1237" s="1">
        <v>3</v>
      </c>
      <c r="AB1237" s="1">
        <v>1</v>
      </c>
      <c r="AC1237" s="1">
        <v>250</v>
      </c>
      <c r="AD1237" s="1">
        <v>28.1</v>
      </c>
      <c r="AE1237" s="1">
        <v>6.76</v>
      </c>
    </row>
    <row r="1238" spans="1:31" x14ac:dyDescent="0.3">
      <c r="A1238" s="1">
        <v>1449</v>
      </c>
      <c r="B1238" s="1" t="s">
        <v>3682</v>
      </c>
      <c r="C1238" s="1" t="s">
        <v>3683</v>
      </c>
      <c r="D1238" s="1" t="s">
        <v>3684</v>
      </c>
      <c r="E1238" s="1">
        <v>1.77454</v>
      </c>
      <c r="F1238" s="1">
        <v>-1.58422</v>
      </c>
      <c r="G1238" s="1" t="s">
        <v>27</v>
      </c>
      <c r="H1238" s="1">
        <v>5.39076E-2</v>
      </c>
      <c r="I1238" s="1">
        <v>-3.12161</v>
      </c>
      <c r="J1238" s="1">
        <v>2.1682899999999998</v>
      </c>
      <c r="K1238" s="1">
        <v>0.50988100000000003</v>
      </c>
      <c r="L1238" s="1">
        <v>2.1740200000000001</v>
      </c>
      <c r="M1238" s="1">
        <v>0.979132</v>
      </c>
      <c r="N1238" s="1">
        <v>0.32292799999999999</v>
      </c>
      <c r="O1238" s="1">
        <v>3.5376699999999999</v>
      </c>
      <c r="P1238" s="1">
        <v>2.4228499999999999</v>
      </c>
      <c r="Q1238" s="1">
        <v>2.42624</v>
      </c>
      <c r="R1238" s="1">
        <v>2.8735200000000001</v>
      </c>
      <c r="S1238" s="1"/>
      <c r="T1238" s="1" t="s">
        <v>23</v>
      </c>
      <c r="U1238" s="1" t="s">
        <v>4</v>
      </c>
      <c r="V1238" s="1">
        <v>0</v>
      </c>
      <c r="W1238" s="1">
        <v>37.253999999999998</v>
      </c>
      <c r="X1238" s="1">
        <v>10</v>
      </c>
      <c r="Y1238" s="1">
        <v>4</v>
      </c>
      <c r="Z1238" s="1">
        <v>32</v>
      </c>
      <c r="AA1238" s="1">
        <v>4</v>
      </c>
      <c r="AB1238" s="1">
        <v>1</v>
      </c>
      <c r="AC1238" s="1">
        <v>310</v>
      </c>
      <c r="AD1238" s="1">
        <v>32.4</v>
      </c>
      <c r="AE1238" s="1">
        <v>4.63</v>
      </c>
    </row>
    <row r="1239" spans="1:31" x14ac:dyDescent="0.3">
      <c r="A1239" s="1">
        <v>1450</v>
      </c>
      <c r="B1239" s="1" t="s">
        <v>3685</v>
      </c>
      <c r="C1239" s="1" t="s">
        <v>3686</v>
      </c>
      <c r="D1239" s="1" t="s">
        <v>3687</v>
      </c>
      <c r="E1239" s="1">
        <v>1.5237000000000001</v>
      </c>
      <c r="F1239" s="1">
        <v>0.56504399999999999</v>
      </c>
      <c r="G1239" s="1" t="s">
        <v>22</v>
      </c>
      <c r="H1239" s="1">
        <v>8.6778599999999997E-2</v>
      </c>
      <c r="I1239" s="1">
        <v>2.7158899999999999</v>
      </c>
      <c r="J1239" s="1">
        <v>2.0032800000000002</v>
      </c>
      <c r="K1239" s="1">
        <v>1.7737099999999999</v>
      </c>
      <c r="L1239" s="1">
        <v>1.51993</v>
      </c>
      <c r="M1239" s="1">
        <v>1.1135900000000001</v>
      </c>
      <c r="N1239" s="1">
        <v>2.0610200000000001</v>
      </c>
      <c r="O1239" s="1">
        <v>1.0205599999999999</v>
      </c>
      <c r="P1239" s="1">
        <v>1.3522400000000001</v>
      </c>
      <c r="Q1239" s="1">
        <v>1.0983099999999999</v>
      </c>
      <c r="R1239" s="1">
        <v>1.04593</v>
      </c>
      <c r="S1239" s="1"/>
      <c r="T1239" s="1" t="s">
        <v>23</v>
      </c>
      <c r="U1239" s="1" t="s">
        <v>4</v>
      </c>
      <c r="V1239" s="1">
        <v>0</v>
      </c>
      <c r="W1239" s="1">
        <v>70.582999999999998</v>
      </c>
      <c r="X1239" s="1">
        <v>14</v>
      </c>
      <c r="Y1239" s="1">
        <v>12</v>
      </c>
      <c r="Z1239" s="1">
        <v>24</v>
      </c>
      <c r="AA1239" s="1">
        <v>12</v>
      </c>
      <c r="AB1239" s="1">
        <v>1</v>
      </c>
      <c r="AC1239" s="1">
        <v>1074</v>
      </c>
      <c r="AD1239" s="1">
        <v>116.9</v>
      </c>
      <c r="AE1239" s="1">
        <v>9.0399999999999991</v>
      </c>
    </row>
    <row r="1240" spans="1:31" x14ac:dyDescent="0.3">
      <c r="A1240" s="1">
        <v>1451</v>
      </c>
      <c r="B1240" s="1" t="s">
        <v>3688</v>
      </c>
      <c r="C1240" s="1" t="s">
        <v>3689</v>
      </c>
      <c r="D1240" s="1" t="s">
        <v>3690</v>
      </c>
      <c r="E1240" s="1">
        <v>2.0196100000000001</v>
      </c>
      <c r="F1240" s="1">
        <v>-1.00465</v>
      </c>
      <c r="G1240" s="1" t="s">
        <v>27</v>
      </c>
      <c r="H1240" s="1">
        <v>4.1767899999999997E-2</v>
      </c>
      <c r="I1240" s="1">
        <v>-3.5330599999999999</v>
      </c>
      <c r="J1240" s="1">
        <v>0.58648999999999996</v>
      </c>
      <c r="K1240" s="1">
        <v>-0.34153600000000001</v>
      </c>
      <c r="L1240" s="1">
        <v>0.67421200000000003</v>
      </c>
      <c r="M1240" s="1">
        <v>-0.19281100000000001</v>
      </c>
      <c r="N1240" s="1">
        <v>-0.422906</v>
      </c>
      <c r="O1240" s="1">
        <v>0.90034599999999998</v>
      </c>
      <c r="P1240" s="1">
        <v>1.2590699999999999</v>
      </c>
      <c r="Q1240" s="1">
        <v>1.25081</v>
      </c>
      <c r="R1240" s="1">
        <v>0.85115200000000002</v>
      </c>
      <c r="S1240" s="1"/>
      <c r="T1240" s="1" t="s">
        <v>23</v>
      </c>
      <c r="U1240" s="1" t="s">
        <v>4</v>
      </c>
      <c r="V1240" s="1">
        <v>0</v>
      </c>
      <c r="W1240" s="1">
        <v>24.372</v>
      </c>
      <c r="X1240" s="1">
        <v>8</v>
      </c>
      <c r="Y1240" s="1">
        <v>8</v>
      </c>
      <c r="Z1240" s="1">
        <v>12</v>
      </c>
      <c r="AA1240" s="1">
        <v>8</v>
      </c>
      <c r="AB1240" s="1">
        <v>1</v>
      </c>
      <c r="AC1240" s="1">
        <v>863</v>
      </c>
      <c r="AD1240" s="1">
        <v>93.4</v>
      </c>
      <c r="AE1240" s="1">
        <v>7.25</v>
      </c>
    </row>
    <row r="1241" spans="1:31" x14ac:dyDescent="0.3">
      <c r="A1241" s="1">
        <v>1452</v>
      </c>
      <c r="B1241" s="1" t="s">
        <v>3691</v>
      </c>
      <c r="C1241" s="1" t="s">
        <v>3692</v>
      </c>
      <c r="D1241" s="1" t="s">
        <v>3693</v>
      </c>
      <c r="E1241" s="1">
        <v>2.6311800000000001</v>
      </c>
      <c r="F1241" s="1">
        <v>-0.44851600000000003</v>
      </c>
      <c r="G1241" s="1" t="s">
        <v>27</v>
      </c>
      <c r="H1241" s="1">
        <v>2.1037E-2</v>
      </c>
      <c r="I1241" s="1">
        <v>-4.6514499999999996</v>
      </c>
      <c r="J1241" s="1">
        <v>0.38741700000000001</v>
      </c>
      <c r="K1241" s="1">
        <v>0.26891599999999999</v>
      </c>
      <c r="L1241" s="1">
        <v>0.119742</v>
      </c>
      <c r="M1241" s="1">
        <v>0.100065</v>
      </c>
      <c r="N1241" s="1">
        <v>0.221887</v>
      </c>
      <c r="O1241" s="1">
        <v>0.65600599999999998</v>
      </c>
      <c r="P1241" s="1">
        <v>0.47429100000000002</v>
      </c>
      <c r="Q1241" s="1">
        <v>0.89528799999999997</v>
      </c>
      <c r="R1241" s="1">
        <v>0.64690199999999998</v>
      </c>
      <c r="S1241" s="1"/>
      <c r="T1241" s="1" t="s">
        <v>23</v>
      </c>
      <c r="U1241" s="1" t="s">
        <v>4</v>
      </c>
      <c r="V1241" s="1">
        <v>0</v>
      </c>
      <c r="W1241" s="1">
        <v>35.414000000000001</v>
      </c>
      <c r="X1241" s="1">
        <v>21</v>
      </c>
      <c r="Y1241" s="1">
        <v>5</v>
      </c>
      <c r="Z1241" s="1">
        <v>17</v>
      </c>
      <c r="AA1241" s="1">
        <v>5</v>
      </c>
      <c r="AB1241" s="1">
        <v>1</v>
      </c>
      <c r="AC1241" s="1">
        <v>325</v>
      </c>
      <c r="AD1241" s="1">
        <v>36.9</v>
      </c>
      <c r="AE1241" s="1">
        <v>8.7799999999999994</v>
      </c>
    </row>
    <row r="1242" spans="1:31" x14ac:dyDescent="0.3">
      <c r="A1242" s="1">
        <v>1453</v>
      </c>
      <c r="B1242" s="1" t="s">
        <v>3694</v>
      </c>
      <c r="C1242" s="1" t="s">
        <v>3695</v>
      </c>
      <c r="D1242" s="1" t="s">
        <v>3696</v>
      </c>
      <c r="E1242" s="1">
        <v>1.8407100000000001</v>
      </c>
      <c r="F1242" s="1">
        <v>-0.555894</v>
      </c>
      <c r="G1242" s="1" t="s">
        <v>27</v>
      </c>
      <c r="H1242" s="1">
        <v>5.4598800000000003E-2</v>
      </c>
      <c r="I1242" s="1">
        <v>-3.2310599999999998</v>
      </c>
      <c r="J1242" s="1">
        <v>-1.0382199999999999</v>
      </c>
      <c r="K1242" s="1">
        <v>-1.4504999999999999</v>
      </c>
      <c r="L1242" s="1">
        <v>-0.878749</v>
      </c>
      <c r="M1242" s="1">
        <v>-1.1997800000000001</v>
      </c>
      <c r="N1242" s="1">
        <v>-1.7296800000000001</v>
      </c>
      <c r="O1242" s="1">
        <v>-0.65050300000000005</v>
      </c>
      <c r="P1242" s="1">
        <v>-0.69450400000000001</v>
      </c>
      <c r="Q1242" s="1">
        <v>-0.71733499999999994</v>
      </c>
      <c r="R1242" s="1">
        <v>-0.75162499999999999</v>
      </c>
      <c r="S1242" s="1"/>
      <c r="T1242" s="1" t="s">
        <v>23</v>
      </c>
      <c r="U1242" s="1" t="s">
        <v>4</v>
      </c>
      <c r="V1242" s="1">
        <v>0</v>
      </c>
      <c r="W1242" s="1">
        <v>10.041</v>
      </c>
      <c r="X1242" s="1">
        <v>22</v>
      </c>
      <c r="Y1242" s="1">
        <v>3</v>
      </c>
      <c r="Z1242" s="1">
        <v>7</v>
      </c>
      <c r="AA1242" s="1">
        <v>3</v>
      </c>
      <c r="AB1242" s="1">
        <v>1</v>
      </c>
      <c r="AC1242" s="1">
        <v>228</v>
      </c>
      <c r="AD1242" s="1">
        <v>26.7</v>
      </c>
      <c r="AE1242" s="1">
        <v>4.97</v>
      </c>
    </row>
    <row r="1243" spans="1:31" x14ac:dyDescent="0.3">
      <c r="A1243" s="1">
        <v>1457</v>
      </c>
      <c r="B1243" s="1" t="s">
        <v>3697</v>
      </c>
      <c r="C1243" s="1" t="s">
        <v>3698</v>
      </c>
      <c r="D1243" s="1" t="s">
        <v>3699</v>
      </c>
      <c r="E1243" s="1">
        <v>2.5842999999999998</v>
      </c>
      <c r="F1243" s="1">
        <v>1.0179</v>
      </c>
      <c r="G1243" s="1" t="s">
        <v>22</v>
      </c>
      <c r="H1243" s="1">
        <v>1.8905399999999999E-2</v>
      </c>
      <c r="I1243" s="1">
        <v>4.5601900000000004</v>
      </c>
      <c r="J1243" s="1">
        <v>3.7290000000000001</v>
      </c>
      <c r="K1243" s="1">
        <v>4.0995200000000001</v>
      </c>
      <c r="L1243" s="1">
        <v>3.5285500000000001</v>
      </c>
      <c r="M1243" s="1">
        <v>3.37608</v>
      </c>
      <c r="N1243" s="1">
        <v>4.3865400000000001</v>
      </c>
      <c r="O1243" s="1">
        <v>3.0039799999999999</v>
      </c>
      <c r="P1243" s="1">
        <v>2.6286299999999998</v>
      </c>
      <c r="Q1243" s="1">
        <v>2.8820100000000002</v>
      </c>
      <c r="R1243" s="1">
        <v>2.7095500000000001</v>
      </c>
      <c r="S1243" s="1"/>
      <c r="T1243" s="1" t="s">
        <v>23</v>
      </c>
      <c r="U1243" s="1" t="s">
        <v>4</v>
      </c>
      <c r="V1243" s="1">
        <v>0</v>
      </c>
      <c r="W1243" s="1">
        <v>161.91</v>
      </c>
      <c r="X1243" s="1">
        <v>39</v>
      </c>
      <c r="Y1243" s="1">
        <v>16</v>
      </c>
      <c r="Z1243" s="1">
        <v>81</v>
      </c>
      <c r="AA1243" s="1">
        <v>16</v>
      </c>
      <c r="AB1243" s="1">
        <v>1</v>
      </c>
      <c r="AC1243" s="1">
        <v>426</v>
      </c>
      <c r="AD1243" s="1">
        <v>46.6</v>
      </c>
      <c r="AE1243" s="1">
        <v>8.0500000000000007</v>
      </c>
    </row>
    <row r="1244" spans="1:31" x14ac:dyDescent="0.3">
      <c r="A1244" s="1">
        <v>1458</v>
      </c>
      <c r="B1244" s="1" t="s">
        <v>3700</v>
      </c>
      <c r="C1244" s="1" t="s">
        <v>3701</v>
      </c>
      <c r="D1244" s="1" t="s">
        <v>3702</v>
      </c>
      <c r="E1244" s="1">
        <v>3.1195900000000001</v>
      </c>
      <c r="F1244" s="1">
        <v>-0.37213299999999999</v>
      </c>
      <c r="G1244" s="1" t="s">
        <v>27</v>
      </c>
      <c r="H1244" s="1">
        <v>1.2347800000000001E-2</v>
      </c>
      <c r="I1244" s="1">
        <v>-5.66906</v>
      </c>
      <c r="J1244" s="1">
        <v>-0.45497500000000002</v>
      </c>
      <c r="K1244" s="1">
        <v>-0.51471900000000004</v>
      </c>
      <c r="L1244" s="1">
        <v>-0.43671900000000002</v>
      </c>
      <c r="M1244" s="1">
        <v>-0.36604999999999999</v>
      </c>
      <c r="N1244" s="1">
        <v>-0.60619599999999996</v>
      </c>
      <c r="O1244" s="1">
        <v>-0.13971900000000001</v>
      </c>
      <c r="P1244" s="1">
        <v>0</v>
      </c>
      <c r="Q1244" s="1">
        <v>-3.6861699999999997E-2</v>
      </c>
      <c r="R1244" s="1">
        <v>-0.237813</v>
      </c>
      <c r="S1244" s="1"/>
      <c r="T1244" s="1" t="s">
        <v>23</v>
      </c>
      <c r="U1244" s="1" t="s">
        <v>4</v>
      </c>
      <c r="V1244" s="1">
        <v>0</v>
      </c>
      <c r="W1244" s="1">
        <v>32.716000000000001</v>
      </c>
      <c r="X1244" s="1">
        <v>10</v>
      </c>
      <c r="Y1244" s="1">
        <v>10</v>
      </c>
      <c r="Z1244" s="1">
        <v>12</v>
      </c>
      <c r="AA1244" s="1">
        <v>10</v>
      </c>
      <c r="AB1244" s="1">
        <v>1</v>
      </c>
      <c r="AC1244" s="1">
        <v>1234</v>
      </c>
      <c r="AD1244" s="1">
        <v>138.69999999999999</v>
      </c>
      <c r="AE1244" s="1">
        <v>5.9</v>
      </c>
    </row>
    <row r="1245" spans="1:31" x14ac:dyDescent="0.3">
      <c r="A1245" s="1">
        <v>1459</v>
      </c>
      <c r="B1245" s="1" t="s">
        <v>3703</v>
      </c>
      <c r="C1245" s="1" t="s">
        <v>3704</v>
      </c>
      <c r="D1245" s="1" t="s">
        <v>3705</v>
      </c>
      <c r="E1245" s="1">
        <v>3.2704300000000002</v>
      </c>
      <c r="F1245" s="1">
        <v>-1.13137</v>
      </c>
      <c r="G1245" s="1" t="s">
        <v>27</v>
      </c>
      <c r="H1245" s="1">
        <v>9.0666700000000006E-3</v>
      </c>
      <c r="I1245" s="1">
        <v>-6.0107100000000004</v>
      </c>
      <c r="J1245" s="1">
        <v>-3.1399400000000002</v>
      </c>
      <c r="K1245" s="1">
        <v>-3.4309799999999999</v>
      </c>
      <c r="L1245" s="1">
        <v>-3.0523600000000002</v>
      </c>
      <c r="M1245" s="1">
        <v>-2.5884399999999999</v>
      </c>
      <c r="N1245" s="1">
        <v>-3.4267599999999998</v>
      </c>
      <c r="O1245" s="1">
        <v>-2.1873800000000001</v>
      </c>
      <c r="P1245" s="1">
        <v>-1.8531500000000001</v>
      </c>
      <c r="Q1245" s="1">
        <v>-2.0588000000000002</v>
      </c>
      <c r="R1245" s="1">
        <v>-1.8859699999999999</v>
      </c>
      <c r="S1245" s="1"/>
      <c r="T1245" s="1" t="s">
        <v>23</v>
      </c>
      <c r="U1245" s="1" t="s">
        <v>4</v>
      </c>
      <c r="V1245" s="1">
        <v>0</v>
      </c>
      <c r="W1245" s="1">
        <v>142.09899999999999</v>
      </c>
      <c r="X1245" s="1">
        <v>15</v>
      </c>
      <c r="Y1245" s="1">
        <v>12</v>
      </c>
      <c r="Z1245" s="1">
        <v>147</v>
      </c>
      <c r="AA1245" s="1">
        <v>2</v>
      </c>
      <c r="AB1245" s="1">
        <v>1</v>
      </c>
      <c r="AC1245" s="1">
        <v>901</v>
      </c>
      <c r="AD1245" s="1">
        <v>103.2</v>
      </c>
      <c r="AE1245" s="1">
        <v>5.6</v>
      </c>
    </row>
    <row r="1246" spans="1:31" x14ac:dyDescent="0.3">
      <c r="A1246" s="1">
        <v>1460</v>
      </c>
      <c r="B1246" s="1" t="s">
        <v>3706</v>
      </c>
      <c r="C1246" s="1" t="s">
        <v>3707</v>
      </c>
      <c r="D1246" s="1" t="s">
        <v>3708</v>
      </c>
      <c r="E1246" s="1">
        <v>1.6224799999999999</v>
      </c>
      <c r="F1246" s="1">
        <v>-0.70206299999999999</v>
      </c>
      <c r="G1246" s="1" t="s">
        <v>27</v>
      </c>
      <c r="H1246" s="1">
        <v>7.3638899999999993E-2</v>
      </c>
      <c r="I1246" s="1">
        <v>-2.8741099999999999</v>
      </c>
      <c r="J1246" s="1">
        <v>0.37277399999999999</v>
      </c>
      <c r="K1246" s="1">
        <v>-0.37514700000000001</v>
      </c>
      <c r="L1246" s="1">
        <v>0.68809699999999996</v>
      </c>
      <c r="M1246" s="1">
        <v>0.29503000000000001</v>
      </c>
      <c r="N1246" s="1">
        <v>-0.38470300000000002</v>
      </c>
      <c r="O1246" s="1">
        <v>0.81957999999999998</v>
      </c>
      <c r="P1246" s="1">
        <v>0.85507299999999997</v>
      </c>
      <c r="Q1246" s="1">
        <v>0.73680500000000004</v>
      </c>
      <c r="R1246" s="1">
        <v>0.87363599999999997</v>
      </c>
      <c r="S1246" s="1"/>
      <c r="T1246" s="1" t="s">
        <v>23</v>
      </c>
      <c r="U1246" s="1" t="s">
        <v>4</v>
      </c>
      <c r="V1246" s="1">
        <v>0</v>
      </c>
      <c r="W1246" s="1">
        <v>54.658000000000001</v>
      </c>
      <c r="X1246" s="1">
        <v>17</v>
      </c>
      <c r="Y1246" s="1">
        <v>10</v>
      </c>
      <c r="Z1246" s="1">
        <v>20</v>
      </c>
      <c r="AA1246" s="1">
        <v>10</v>
      </c>
      <c r="AB1246" s="1">
        <v>1</v>
      </c>
      <c r="AC1246" s="1">
        <v>928</v>
      </c>
      <c r="AD1246" s="1">
        <v>105.3</v>
      </c>
      <c r="AE1246" s="1">
        <v>6.58</v>
      </c>
    </row>
    <row r="1247" spans="1:31" x14ac:dyDescent="0.3">
      <c r="A1247" s="1">
        <v>1461</v>
      </c>
      <c r="B1247" s="1" t="s">
        <v>3709</v>
      </c>
      <c r="C1247" s="1" t="s">
        <v>3710</v>
      </c>
      <c r="D1247" s="1" t="s">
        <v>3711</v>
      </c>
      <c r="E1247" s="1">
        <v>1.5202500000000001</v>
      </c>
      <c r="F1247" s="1">
        <v>-0.32949499999999998</v>
      </c>
      <c r="G1247" s="1" t="s">
        <v>27</v>
      </c>
      <c r="H1247" s="1">
        <v>9.5539700000000005E-2</v>
      </c>
      <c r="I1247" s="1">
        <v>-2.7103899999999999</v>
      </c>
      <c r="J1247" s="1">
        <v>-0.564581</v>
      </c>
      <c r="K1247" s="1">
        <v>-8.0588300000000002E-2</v>
      </c>
      <c r="L1247" s="1">
        <v>-0.41372100000000001</v>
      </c>
      <c r="M1247" s="1">
        <v>-0.46374700000000002</v>
      </c>
      <c r="N1247" s="1">
        <v>-7.9097600000000004E-2</v>
      </c>
      <c r="O1247" s="1">
        <v>-0.11028300000000001</v>
      </c>
      <c r="P1247" s="1">
        <v>8.4323300000000004E-2</v>
      </c>
      <c r="Q1247" s="1">
        <v>-1.55073E-2</v>
      </c>
      <c r="R1247" s="1">
        <v>7.8059500000000004E-2</v>
      </c>
      <c r="S1247" s="1"/>
      <c r="T1247" s="1" t="s">
        <v>23</v>
      </c>
      <c r="U1247" s="1" t="s">
        <v>4</v>
      </c>
      <c r="V1247" s="1">
        <v>0</v>
      </c>
      <c r="W1247" s="1">
        <v>24.774000000000001</v>
      </c>
      <c r="X1247" s="1">
        <v>19</v>
      </c>
      <c r="Y1247" s="1">
        <v>6</v>
      </c>
      <c r="Z1247" s="1">
        <v>14</v>
      </c>
      <c r="AA1247" s="1">
        <v>5</v>
      </c>
      <c r="AB1247" s="1">
        <v>1</v>
      </c>
      <c r="AC1247" s="1">
        <v>425</v>
      </c>
      <c r="AD1247" s="1">
        <v>48.2</v>
      </c>
      <c r="AE1247" s="1">
        <v>7.91</v>
      </c>
    </row>
    <row r="1248" spans="1:31" x14ac:dyDescent="0.3">
      <c r="A1248" s="1">
        <v>1462</v>
      </c>
      <c r="B1248" s="1" t="s">
        <v>3712</v>
      </c>
      <c r="C1248" s="1" t="s">
        <v>3713</v>
      </c>
      <c r="D1248" s="1" t="s">
        <v>3714</v>
      </c>
      <c r="E1248" s="1">
        <v>2.3254000000000001</v>
      </c>
      <c r="F1248" s="1">
        <v>-0.31240099999999998</v>
      </c>
      <c r="G1248" s="1" t="s">
        <v>27</v>
      </c>
      <c r="H1248" s="1">
        <v>3.59294E-2</v>
      </c>
      <c r="I1248" s="1">
        <v>-4.0736999999999997</v>
      </c>
      <c r="J1248" s="1">
        <v>-0.34807300000000002</v>
      </c>
      <c r="K1248" s="1">
        <v>-0.37295499999999998</v>
      </c>
      <c r="L1248" s="1">
        <v>-0.129497</v>
      </c>
      <c r="M1248" s="1">
        <v>-0.49688599999999999</v>
      </c>
      <c r="N1248" s="1">
        <v>-0.36656699999999998</v>
      </c>
      <c r="O1248" s="1">
        <v>6.6173099999999999E-2</v>
      </c>
      <c r="P1248" s="1">
        <v>-0.105923</v>
      </c>
      <c r="Q1248" s="1">
        <v>-9.3294199999999994E-2</v>
      </c>
      <c r="R1248" s="1">
        <v>1.1466199999999999E-2</v>
      </c>
      <c r="S1248" s="1"/>
      <c r="T1248" s="1" t="s">
        <v>23</v>
      </c>
      <c r="U1248" s="1" t="s">
        <v>4</v>
      </c>
      <c r="V1248" s="1">
        <v>0</v>
      </c>
      <c r="W1248" s="1">
        <v>14.087</v>
      </c>
      <c r="X1248" s="1">
        <v>15</v>
      </c>
      <c r="Y1248" s="1">
        <v>7</v>
      </c>
      <c r="Z1248" s="1">
        <v>14</v>
      </c>
      <c r="AA1248" s="1">
        <v>7</v>
      </c>
      <c r="AB1248" s="1">
        <v>1</v>
      </c>
      <c r="AC1248" s="1">
        <v>557</v>
      </c>
      <c r="AD1248" s="1">
        <v>61.8</v>
      </c>
      <c r="AE1248" s="1">
        <v>8.6300000000000008</v>
      </c>
    </row>
    <row r="1249" spans="1:31" x14ac:dyDescent="0.3">
      <c r="A1249" s="1">
        <v>1463</v>
      </c>
      <c r="B1249" s="1" t="s">
        <v>3715</v>
      </c>
      <c r="C1249" s="1" t="s">
        <v>3716</v>
      </c>
      <c r="D1249" s="1" t="s">
        <v>3717</v>
      </c>
      <c r="E1249" s="1">
        <v>1.45381</v>
      </c>
      <c r="F1249" s="1">
        <v>1.04359</v>
      </c>
      <c r="G1249" s="1" t="s">
        <v>22</v>
      </c>
      <c r="H1249" s="1">
        <v>9.1716599999999995E-2</v>
      </c>
      <c r="I1249" s="1">
        <v>2.60493</v>
      </c>
      <c r="J1249" s="1">
        <v>-0.95075799999999999</v>
      </c>
      <c r="K1249" s="1">
        <v>-2.4300799999999998</v>
      </c>
      <c r="L1249" s="1">
        <v>-1.0296400000000001</v>
      </c>
      <c r="M1249" s="1">
        <v>-2.1157699999999999</v>
      </c>
      <c r="N1249" s="1">
        <v>-2.4935299999999998</v>
      </c>
      <c r="O1249" s="1">
        <v>-3.16696</v>
      </c>
      <c r="P1249" s="1">
        <v>-2.8411</v>
      </c>
      <c r="Q1249" s="1">
        <v>-2.5278</v>
      </c>
      <c r="R1249" s="1">
        <v>-2.85433</v>
      </c>
      <c r="S1249" s="1"/>
      <c r="T1249" s="1" t="s">
        <v>23</v>
      </c>
      <c r="U1249" s="1" t="s">
        <v>4</v>
      </c>
      <c r="V1249" s="1">
        <v>3.0000000000000001E-3</v>
      </c>
      <c r="W1249" s="1">
        <v>4.7729999999999997</v>
      </c>
      <c r="X1249" s="1">
        <v>3</v>
      </c>
      <c r="Y1249" s="1">
        <v>2</v>
      </c>
      <c r="Z1249" s="1">
        <v>2</v>
      </c>
      <c r="AA1249" s="1">
        <v>2</v>
      </c>
      <c r="AB1249" s="1">
        <v>1</v>
      </c>
      <c r="AC1249" s="1">
        <v>943</v>
      </c>
      <c r="AD1249" s="1">
        <v>104.7</v>
      </c>
      <c r="AE1249" s="1">
        <v>6.55</v>
      </c>
    </row>
    <row r="1250" spans="1:31" x14ac:dyDescent="0.3">
      <c r="A1250" s="1">
        <v>1464</v>
      </c>
      <c r="B1250" s="1" t="s">
        <v>3718</v>
      </c>
      <c r="C1250" s="1" t="s">
        <v>3719</v>
      </c>
      <c r="D1250" s="1" t="s">
        <v>3720</v>
      </c>
      <c r="E1250" s="1">
        <v>1.7423</v>
      </c>
      <c r="F1250" s="1">
        <v>0.35214499999999999</v>
      </c>
      <c r="G1250" s="1" t="s">
        <v>22</v>
      </c>
      <c r="H1250" s="1">
        <v>6.9295800000000005E-2</v>
      </c>
      <c r="I1250" s="1">
        <v>3.0686800000000001</v>
      </c>
      <c r="J1250" s="1">
        <v>1.9072199999999999</v>
      </c>
      <c r="K1250" s="1">
        <v>2.1296900000000001</v>
      </c>
      <c r="L1250" s="1">
        <v>1.6451199999999999</v>
      </c>
      <c r="M1250" s="1">
        <v>1.9766999999999999</v>
      </c>
      <c r="N1250" s="1">
        <v>2.1667200000000002</v>
      </c>
      <c r="O1250" s="1">
        <v>1.5509500000000001</v>
      </c>
      <c r="P1250" s="1">
        <v>1.7628200000000001</v>
      </c>
      <c r="Q1250" s="1">
        <v>1.5920399999999999</v>
      </c>
      <c r="R1250" s="1">
        <v>1.5459700000000001</v>
      </c>
      <c r="S1250" s="1"/>
      <c r="T1250" s="1" t="s">
        <v>23</v>
      </c>
      <c r="U1250" s="1" t="s">
        <v>4</v>
      </c>
      <c r="V1250" s="1">
        <v>0</v>
      </c>
      <c r="W1250" s="1">
        <v>100.715</v>
      </c>
      <c r="X1250" s="1">
        <v>35</v>
      </c>
      <c r="Y1250" s="1">
        <v>11</v>
      </c>
      <c r="Z1250" s="1">
        <v>38</v>
      </c>
      <c r="AA1250" s="1">
        <v>11</v>
      </c>
      <c r="AB1250" s="1">
        <v>1</v>
      </c>
      <c r="AC1250" s="1">
        <v>492</v>
      </c>
      <c r="AD1250" s="1">
        <v>54.1</v>
      </c>
      <c r="AE1250" s="1">
        <v>6.38</v>
      </c>
    </row>
    <row r="1251" spans="1:31" x14ac:dyDescent="0.3">
      <c r="A1251" s="1">
        <v>1466</v>
      </c>
      <c r="B1251" s="1" t="s">
        <v>3721</v>
      </c>
      <c r="C1251" s="1" t="s">
        <v>3722</v>
      </c>
      <c r="D1251" s="1" t="s">
        <v>3723</v>
      </c>
      <c r="E1251" s="1">
        <v>1.78949</v>
      </c>
      <c r="F1251" s="1">
        <v>0.77217599999999997</v>
      </c>
      <c r="G1251" s="1" t="s">
        <v>22</v>
      </c>
      <c r="H1251" s="1">
        <v>5.6570000000000002E-2</v>
      </c>
      <c r="I1251" s="1">
        <v>3.1462400000000001</v>
      </c>
      <c r="J1251" s="1">
        <v>-1.7544999999999999</v>
      </c>
      <c r="K1251" s="1">
        <v>-2.7198500000000001</v>
      </c>
      <c r="L1251" s="1">
        <v>-2.6544400000000001</v>
      </c>
      <c r="M1251" s="1">
        <v>-2.5884399999999999</v>
      </c>
      <c r="N1251" s="1">
        <v>-1.8212600000000001</v>
      </c>
      <c r="O1251" s="1">
        <v>-3.0416300000000001</v>
      </c>
      <c r="P1251" s="1">
        <v>-2.9874999999999998</v>
      </c>
      <c r="Q1251" s="1">
        <v>-3.20391</v>
      </c>
      <c r="R1251" s="1">
        <v>-3.0864400000000001</v>
      </c>
      <c r="S1251" s="1"/>
      <c r="T1251" s="1" t="s">
        <v>23</v>
      </c>
      <c r="U1251" s="1" t="s">
        <v>4</v>
      </c>
      <c r="V1251" s="1">
        <v>0</v>
      </c>
      <c r="W1251" s="1">
        <v>15.206</v>
      </c>
      <c r="X1251" s="1">
        <v>15</v>
      </c>
      <c r="Y1251" s="1">
        <v>3</v>
      </c>
      <c r="Z1251" s="1">
        <v>9</v>
      </c>
      <c r="AA1251" s="1">
        <v>2</v>
      </c>
      <c r="AB1251" s="1">
        <v>1</v>
      </c>
      <c r="AC1251" s="1">
        <v>315</v>
      </c>
      <c r="AD1251" s="1">
        <v>35.1</v>
      </c>
      <c r="AE1251" s="1">
        <v>6.7</v>
      </c>
    </row>
    <row r="1252" spans="1:31" x14ac:dyDescent="0.3">
      <c r="A1252" s="1">
        <v>1467</v>
      </c>
      <c r="B1252" s="1" t="s">
        <v>3724</v>
      </c>
      <c r="C1252" s="1" t="s">
        <v>3725</v>
      </c>
      <c r="D1252" s="1" t="s">
        <v>3726</v>
      </c>
      <c r="E1252" s="1">
        <v>2.56725</v>
      </c>
      <c r="F1252" s="1">
        <v>-0.43401600000000001</v>
      </c>
      <c r="G1252" s="1" t="s">
        <v>27</v>
      </c>
      <c r="H1252" s="1">
        <v>2.2726799999999998E-2</v>
      </c>
      <c r="I1252" s="1">
        <v>-4.5272399999999999</v>
      </c>
      <c r="J1252" s="1">
        <v>-0.49231599999999998</v>
      </c>
      <c r="K1252" s="1">
        <v>-0.35265400000000002</v>
      </c>
      <c r="L1252" s="1">
        <v>-0.23854700000000001</v>
      </c>
      <c r="M1252" s="1">
        <v>-0.189502</v>
      </c>
      <c r="N1252" s="1">
        <v>-0.22994100000000001</v>
      </c>
      <c r="O1252" s="1">
        <v>0.21987599999999999</v>
      </c>
      <c r="P1252" s="1">
        <v>-9.3384599999999998E-2</v>
      </c>
      <c r="Q1252" s="1">
        <v>0.285908</v>
      </c>
      <c r="R1252" s="1">
        <v>0.121297</v>
      </c>
      <c r="S1252" s="1"/>
      <c r="T1252" s="1" t="s">
        <v>23</v>
      </c>
      <c r="U1252" s="1" t="s">
        <v>4</v>
      </c>
      <c r="V1252" s="1">
        <v>0</v>
      </c>
      <c r="W1252" s="1">
        <v>20.698</v>
      </c>
      <c r="X1252" s="1">
        <v>34</v>
      </c>
      <c r="Y1252" s="1">
        <v>4</v>
      </c>
      <c r="Z1252" s="1">
        <v>13</v>
      </c>
      <c r="AA1252" s="1">
        <v>4</v>
      </c>
      <c r="AB1252" s="1">
        <v>1</v>
      </c>
      <c r="AC1252" s="1">
        <v>148</v>
      </c>
      <c r="AD1252" s="1">
        <v>16.100000000000001</v>
      </c>
      <c r="AE1252" s="1">
        <v>10.42</v>
      </c>
    </row>
    <row r="1253" spans="1:31" x14ac:dyDescent="0.3">
      <c r="A1253" s="1">
        <v>1468</v>
      </c>
      <c r="B1253" s="1" t="s">
        <v>3727</v>
      </c>
      <c r="C1253" s="1" t="s">
        <v>3728</v>
      </c>
      <c r="D1253" s="1" t="s">
        <v>3729</v>
      </c>
      <c r="E1253" s="1">
        <v>3.01125</v>
      </c>
      <c r="F1253" s="1">
        <v>0.50194499999999997</v>
      </c>
      <c r="G1253" s="1" t="s">
        <v>22</v>
      </c>
      <c r="H1253" s="1">
        <v>1.23223E-2</v>
      </c>
      <c r="I1253" s="1">
        <v>5.4320899999999996</v>
      </c>
      <c r="J1253" s="1">
        <v>-0.83761200000000002</v>
      </c>
      <c r="K1253" s="1">
        <v>-1.0889800000000001</v>
      </c>
      <c r="L1253" s="1">
        <v>-1.02338</v>
      </c>
      <c r="M1253" s="1">
        <v>-1.0216000000000001</v>
      </c>
      <c r="N1253" s="1">
        <v>-1.00898</v>
      </c>
      <c r="O1253" s="1">
        <v>-1.67127</v>
      </c>
      <c r="P1253" s="1">
        <v>-1.4041399999999999</v>
      </c>
      <c r="Q1253" s="1">
        <v>-1.29175</v>
      </c>
      <c r="R1253" s="1">
        <v>-1.6250599999999999</v>
      </c>
      <c r="S1253" s="1"/>
      <c r="T1253" s="1" t="s">
        <v>23</v>
      </c>
      <c r="U1253" s="1" t="s">
        <v>4</v>
      </c>
      <c r="V1253" s="1">
        <v>0</v>
      </c>
      <c r="W1253" s="1">
        <v>9.3369999999999997</v>
      </c>
      <c r="X1253" s="1">
        <v>5</v>
      </c>
      <c r="Y1253" s="1">
        <v>3</v>
      </c>
      <c r="Z1253" s="1">
        <v>3</v>
      </c>
      <c r="AA1253" s="1">
        <v>3</v>
      </c>
      <c r="AB1253" s="1">
        <v>1</v>
      </c>
      <c r="AC1253" s="1">
        <v>781</v>
      </c>
      <c r="AD1253" s="1">
        <v>81.900000000000006</v>
      </c>
      <c r="AE1253" s="1">
        <v>5.26</v>
      </c>
    </row>
    <row r="1254" spans="1:31" x14ac:dyDescent="0.3">
      <c r="A1254" s="1">
        <v>1469</v>
      </c>
      <c r="B1254" s="1" t="s">
        <v>3730</v>
      </c>
      <c r="C1254" s="1" t="s">
        <v>3731</v>
      </c>
      <c r="D1254" s="1" t="s">
        <v>3732</v>
      </c>
      <c r="E1254" s="1">
        <v>1.8658399999999999</v>
      </c>
      <c r="F1254" s="1">
        <v>0.28234300000000001</v>
      </c>
      <c r="G1254" s="1" t="s">
        <v>22</v>
      </c>
      <c r="H1254" s="1">
        <v>6.1183399999999999E-2</v>
      </c>
      <c r="I1254" s="1">
        <v>3.2729200000000001</v>
      </c>
      <c r="J1254" s="1">
        <v>2.5784099999999999</v>
      </c>
      <c r="K1254" s="1">
        <v>2.52501</v>
      </c>
      <c r="L1254" s="1">
        <v>2.7301000000000002</v>
      </c>
      <c r="M1254" s="1">
        <v>2.8928500000000001</v>
      </c>
      <c r="N1254" s="1">
        <v>2.77169</v>
      </c>
      <c r="O1254" s="1">
        <v>2.4794499999999999</v>
      </c>
      <c r="P1254" s="1">
        <v>2.4718200000000001</v>
      </c>
      <c r="Q1254" s="1">
        <v>2.44096</v>
      </c>
      <c r="R1254" s="1">
        <v>2.27685</v>
      </c>
      <c r="S1254" s="1"/>
      <c r="T1254" s="1" t="s">
        <v>23</v>
      </c>
      <c r="U1254" s="1" t="s">
        <v>4</v>
      </c>
      <c r="V1254" s="1">
        <v>0</v>
      </c>
      <c r="W1254" s="1">
        <v>61.515999999999998</v>
      </c>
      <c r="X1254" s="1">
        <v>22</v>
      </c>
      <c r="Y1254" s="1">
        <v>8</v>
      </c>
      <c r="Z1254" s="1">
        <v>41</v>
      </c>
      <c r="AA1254" s="1">
        <v>8</v>
      </c>
      <c r="AB1254" s="1">
        <v>1</v>
      </c>
      <c r="AC1254" s="1">
        <v>398</v>
      </c>
      <c r="AD1254" s="1">
        <v>44.4</v>
      </c>
      <c r="AE1254" s="1">
        <v>7.99</v>
      </c>
    </row>
    <row r="1255" spans="1:31" x14ac:dyDescent="0.3">
      <c r="A1255" s="1">
        <v>1470</v>
      </c>
      <c r="B1255" s="1" t="s">
        <v>3733</v>
      </c>
      <c r="C1255" s="1" t="s">
        <v>3734</v>
      </c>
      <c r="D1255" s="1" t="s">
        <v>3735</v>
      </c>
      <c r="E1255" s="1">
        <v>1.58036</v>
      </c>
      <c r="F1255" s="1">
        <v>-0.27379500000000001</v>
      </c>
      <c r="G1255" s="1" t="s">
        <v>27</v>
      </c>
      <c r="H1255" s="1">
        <v>9.1541700000000004E-2</v>
      </c>
      <c r="I1255" s="1">
        <v>-2.8064100000000001</v>
      </c>
      <c r="J1255" s="1">
        <v>-1.9499200000000001</v>
      </c>
      <c r="K1255" s="1">
        <v>-2.26424</v>
      </c>
      <c r="L1255" s="1">
        <v>-2.01946</v>
      </c>
      <c r="M1255" s="1">
        <v>-2.0810300000000002</v>
      </c>
      <c r="N1255" s="1">
        <v>-2.14994</v>
      </c>
      <c r="O1255" s="1">
        <v>-1.86347</v>
      </c>
      <c r="P1255" s="1">
        <v>-2.0181399999999998</v>
      </c>
      <c r="Q1255" s="1">
        <v>-1.79305</v>
      </c>
      <c r="R1255" s="1">
        <v>-1.6018300000000001</v>
      </c>
      <c r="S1255" s="1"/>
      <c r="T1255" s="1" t="s">
        <v>23</v>
      </c>
      <c r="U1255" s="1" t="s">
        <v>4</v>
      </c>
      <c r="V1255" s="1">
        <v>0</v>
      </c>
      <c r="W1255" s="1">
        <v>17.82</v>
      </c>
      <c r="X1255" s="1">
        <v>10</v>
      </c>
      <c r="Y1255" s="1">
        <v>4</v>
      </c>
      <c r="Z1255" s="1">
        <v>6</v>
      </c>
      <c r="AA1255" s="1">
        <v>4</v>
      </c>
      <c r="AB1255" s="1">
        <v>1</v>
      </c>
      <c r="AC1255" s="1">
        <v>669</v>
      </c>
      <c r="AD1255" s="1">
        <v>74.3</v>
      </c>
      <c r="AE1255" s="1">
        <v>8.59</v>
      </c>
    </row>
    <row r="1256" spans="1:31" x14ac:dyDescent="0.3">
      <c r="A1256" s="1">
        <v>1472</v>
      </c>
      <c r="B1256" s="1" t="s">
        <v>3736</v>
      </c>
      <c r="C1256" s="1" t="s">
        <v>3737</v>
      </c>
      <c r="D1256" s="1" t="s">
        <v>3738</v>
      </c>
      <c r="E1256" s="1">
        <v>1.7372700000000001</v>
      </c>
      <c r="F1256" s="1">
        <v>0.70731900000000003</v>
      </c>
      <c r="G1256" s="1" t="s">
        <v>22</v>
      </c>
      <c r="H1256" s="1">
        <v>6.11815E-2</v>
      </c>
      <c r="I1256" s="1">
        <v>3.0604399999999998</v>
      </c>
      <c r="J1256" s="1">
        <v>-2.8670200000000001</v>
      </c>
      <c r="K1256" s="1">
        <v>-3.0564300000000002</v>
      </c>
      <c r="L1256" s="1">
        <v>-3.3165399999999998</v>
      </c>
      <c r="M1256" s="1">
        <v>-3.9645199999999998</v>
      </c>
      <c r="N1256" s="1">
        <v>-3.45384</v>
      </c>
      <c r="O1256" s="1">
        <v>-4.3200799999999999</v>
      </c>
      <c r="P1256" s="1">
        <v>-3.8354699999999999</v>
      </c>
      <c r="Q1256" s="1">
        <v>-4.0087999999999999</v>
      </c>
      <c r="R1256" s="1">
        <v>-3.9916100000000001</v>
      </c>
      <c r="S1256" s="1"/>
      <c r="T1256" s="1" t="s">
        <v>23</v>
      </c>
      <c r="U1256" s="1" t="s">
        <v>4</v>
      </c>
      <c r="V1256" s="1">
        <v>0</v>
      </c>
      <c r="W1256" s="1">
        <v>8.9849999999999994</v>
      </c>
      <c r="X1256" s="1">
        <v>1</v>
      </c>
      <c r="Y1256" s="1">
        <v>1</v>
      </c>
      <c r="Z1256" s="1">
        <v>5</v>
      </c>
      <c r="AA1256" s="1">
        <v>1</v>
      </c>
      <c r="AB1256" s="1">
        <v>1</v>
      </c>
      <c r="AC1256" s="1">
        <v>1157</v>
      </c>
      <c r="AD1256" s="1">
        <v>129.5</v>
      </c>
      <c r="AE1256" s="1">
        <v>8.1</v>
      </c>
    </row>
    <row r="1257" spans="1:31" x14ac:dyDescent="0.3">
      <c r="A1257" s="1">
        <v>1473</v>
      </c>
      <c r="B1257" s="1" t="s">
        <v>3739</v>
      </c>
      <c r="C1257" s="1" t="s">
        <v>3740</v>
      </c>
      <c r="D1257" s="1" t="s">
        <v>3741</v>
      </c>
      <c r="E1257" s="1">
        <v>2.8911899999999999</v>
      </c>
      <c r="F1257" s="1">
        <v>-0.81898400000000005</v>
      </c>
      <c r="G1257" s="1" t="s">
        <v>27</v>
      </c>
      <c r="H1257" s="1">
        <v>1.2347E-2</v>
      </c>
      <c r="I1257" s="1">
        <v>-5.1772900000000002</v>
      </c>
      <c r="J1257" s="1">
        <v>-0.18413199999999999</v>
      </c>
      <c r="K1257" s="1">
        <v>-0.62373800000000001</v>
      </c>
      <c r="L1257" s="1">
        <v>-0.15180299999999999</v>
      </c>
      <c r="M1257" s="1">
        <v>-0.74762700000000004</v>
      </c>
      <c r="N1257" s="1">
        <v>-0.69019900000000001</v>
      </c>
      <c r="O1257" s="1">
        <v>0.49636000000000002</v>
      </c>
      <c r="P1257" s="1">
        <v>0.36715199999999998</v>
      </c>
      <c r="Q1257" s="1">
        <v>0.33419100000000002</v>
      </c>
      <c r="R1257" s="1">
        <v>0.16023299999999999</v>
      </c>
      <c r="S1257" s="1"/>
      <c r="T1257" s="1" t="s">
        <v>23</v>
      </c>
      <c r="U1257" s="1" t="s">
        <v>4</v>
      </c>
      <c r="V1257" s="1">
        <v>0</v>
      </c>
      <c r="W1257" s="1">
        <v>17.797000000000001</v>
      </c>
      <c r="X1257" s="1">
        <v>13</v>
      </c>
      <c r="Y1257" s="1">
        <v>6</v>
      </c>
      <c r="Z1257" s="1">
        <v>8</v>
      </c>
      <c r="AA1257" s="1">
        <v>6</v>
      </c>
      <c r="AB1257" s="1">
        <v>1</v>
      </c>
      <c r="AC1257" s="1">
        <v>510</v>
      </c>
      <c r="AD1257" s="1">
        <v>55.4</v>
      </c>
      <c r="AE1257" s="1">
        <v>5.38</v>
      </c>
    </row>
    <row r="1258" spans="1:31" x14ac:dyDescent="0.3">
      <c r="A1258" s="1">
        <v>1474</v>
      </c>
      <c r="B1258" s="1" t="s">
        <v>3742</v>
      </c>
      <c r="C1258" s="1" t="s">
        <v>3743</v>
      </c>
      <c r="D1258" s="1" t="s">
        <v>3744</v>
      </c>
      <c r="E1258" s="1">
        <v>2.0065499999999998</v>
      </c>
      <c r="F1258" s="1">
        <v>-0.77513799999999999</v>
      </c>
      <c r="G1258" s="1" t="s">
        <v>27</v>
      </c>
      <c r="H1258" s="1">
        <v>4.3343100000000002E-2</v>
      </c>
      <c r="I1258" s="1">
        <v>-3.5106799999999998</v>
      </c>
      <c r="J1258" s="1">
        <v>0.50792400000000004</v>
      </c>
      <c r="K1258" s="1">
        <v>-2.8960799999999998E-2</v>
      </c>
      <c r="L1258" s="1">
        <v>0.94990600000000003</v>
      </c>
      <c r="M1258" s="1">
        <v>0.22300800000000001</v>
      </c>
      <c r="N1258" s="1">
        <v>-6.0013299999999999E-2</v>
      </c>
      <c r="O1258" s="1">
        <v>0.95819200000000004</v>
      </c>
      <c r="P1258" s="1">
        <v>1.1760999999999999</v>
      </c>
      <c r="Q1258" s="1">
        <v>1.22973</v>
      </c>
      <c r="R1258" s="1">
        <v>1.0100199999999999</v>
      </c>
      <c r="S1258" s="1"/>
      <c r="T1258" s="1" t="s">
        <v>23</v>
      </c>
      <c r="U1258" s="1" t="s">
        <v>4</v>
      </c>
      <c r="V1258" s="1">
        <v>0</v>
      </c>
      <c r="W1258" s="1">
        <v>26.114999999999998</v>
      </c>
      <c r="X1258" s="1">
        <v>33</v>
      </c>
      <c r="Y1258" s="1">
        <v>7</v>
      </c>
      <c r="Z1258" s="1">
        <v>17</v>
      </c>
      <c r="AA1258" s="1">
        <v>7</v>
      </c>
      <c r="AB1258" s="1">
        <v>1</v>
      </c>
      <c r="AC1258" s="1">
        <v>212</v>
      </c>
      <c r="AD1258" s="1">
        <v>23.8</v>
      </c>
      <c r="AE1258" s="1">
        <v>8.27</v>
      </c>
    </row>
  </sheetData>
  <mergeCells count="1">
    <mergeCell ref="A4:F4"/>
  </mergeCells>
  <phoneticPr fontId="4" type="noConversion"/>
  <conditionalFormatting sqref="F7:F1258">
    <cfRule type="colorScale" priority="2">
      <colorScale>
        <cfvo type="min"/>
        <cfvo type="num" val="0"/>
        <cfvo type="max"/>
        <color theme="8"/>
        <color theme="0"/>
        <color rgb="FFFF7C8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Supplementary Table S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Kang Ho</cp:lastModifiedBy>
  <dcterms:created xsi:type="dcterms:W3CDTF">2020-12-21T07:37:18Z</dcterms:created>
  <dcterms:modified xsi:type="dcterms:W3CDTF">2021-10-07T12:09:14Z</dcterms:modified>
</cp:coreProperties>
</file>